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4426"/>
  <workbookPr autoCompressPictures="0"/>
  <bookViews>
    <workbookView xWindow="0" yWindow="0" windowWidth="25600" windowHeight="16060"/>
  </bookViews>
  <sheets>
    <sheet name="1617H3N2NA" sheetId="1" r:id="rId1"/>
    <sheet name="1617H1pdmNA" sheetId="2" r:id="rId2"/>
    <sheet name="1617B,Vic,NA" sheetId="4" r:id="rId3"/>
    <sheet name="1617B,Yam,NA" sheetId="5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K6" i="1" l="1"/>
  <c r="BK7" i="1"/>
  <c r="BK8" i="1"/>
  <c r="BK9" i="1"/>
  <c r="BK10" i="1"/>
  <c r="BK11" i="1"/>
  <c r="BK12" i="1"/>
  <c r="BK13" i="1"/>
  <c r="BK14" i="1"/>
  <c r="BK15" i="1"/>
  <c r="BK16" i="1"/>
  <c r="BK17" i="1"/>
  <c r="BK18" i="1"/>
  <c r="BK19" i="1"/>
  <c r="BK20" i="1"/>
  <c r="BK21" i="1"/>
  <c r="BK22" i="1"/>
  <c r="BK23" i="1"/>
  <c r="BK24" i="1"/>
  <c r="BK25" i="1"/>
  <c r="BK26" i="1"/>
  <c r="BK27" i="1"/>
  <c r="BK28" i="1"/>
  <c r="BK29" i="1"/>
  <c r="BK30" i="1"/>
  <c r="BK31" i="1"/>
  <c r="BK32" i="1"/>
  <c r="BK33" i="1"/>
  <c r="BK34" i="1"/>
  <c r="BK35" i="1"/>
  <c r="BK36" i="1"/>
  <c r="BK37" i="1"/>
  <c r="BK38" i="1"/>
  <c r="BK39" i="1"/>
  <c r="BK40" i="1"/>
  <c r="BK41" i="1"/>
  <c r="BK42" i="1"/>
  <c r="BK43" i="1"/>
  <c r="BK44" i="1"/>
  <c r="BK45" i="1"/>
  <c r="BK46" i="1"/>
  <c r="BK47" i="1"/>
  <c r="BK48" i="1"/>
  <c r="BK49" i="1"/>
  <c r="BK50" i="1"/>
  <c r="BK51" i="1"/>
  <c r="BK52" i="1"/>
  <c r="BK53" i="1"/>
  <c r="BK54" i="1"/>
  <c r="BK55" i="1"/>
  <c r="BK56" i="1"/>
  <c r="BK57" i="1"/>
  <c r="BK58" i="1"/>
  <c r="BK59" i="1"/>
  <c r="BK60" i="1"/>
  <c r="BK61" i="1"/>
  <c r="BK62" i="1"/>
  <c r="BK63" i="1"/>
  <c r="BK64" i="1"/>
  <c r="BK65" i="1"/>
  <c r="BK66" i="1"/>
  <c r="BK67" i="1"/>
  <c r="BK68" i="1"/>
  <c r="BK69" i="1"/>
  <c r="BK70" i="1"/>
  <c r="BK71" i="1"/>
  <c r="BK72" i="1"/>
  <c r="BK73" i="1"/>
  <c r="BK74" i="1"/>
  <c r="BK75" i="1"/>
  <c r="BK76" i="1"/>
  <c r="BK77" i="1"/>
  <c r="BK78" i="1"/>
  <c r="BK79" i="1"/>
  <c r="BK80" i="1"/>
  <c r="BK5" i="1"/>
  <c r="BH6" i="1"/>
  <c r="BH7" i="1"/>
  <c r="BH8" i="1"/>
  <c r="BH9" i="1"/>
  <c r="BH10" i="1"/>
  <c r="BH11" i="1"/>
  <c r="BH12" i="1"/>
  <c r="BH13" i="1"/>
  <c r="BH14" i="1"/>
  <c r="BH15" i="1"/>
  <c r="BH16" i="1"/>
  <c r="BH17" i="1"/>
  <c r="BH18" i="1"/>
  <c r="BH19" i="1"/>
  <c r="BH20" i="1"/>
  <c r="BH21" i="1"/>
  <c r="BH22" i="1"/>
  <c r="BH23" i="1"/>
  <c r="BH24" i="1"/>
  <c r="BH25" i="1"/>
  <c r="BH26" i="1"/>
  <c r="BH27" i="1"/>
  <c r="BH28" i="1"/>
  <c r="BH29" i="1"/>
  <c r="BH30" i="1"/>
  <c r="BH31" i="1"/>
  <c r="BH32" i="1"/>
  <c r="BH33" i="1"/>
  <c r="BH34" i="1"/>
  <c r="BH35" i="1"/>
  <c r="BH36" i="1"/>
  <c r="BH37" i="1"/>
  <c r="BH38" i="1"/>
  <c r="BH39" i="1"/>
  <c r="BH40" i="1"/>
  <c r="BH41" i="1"/>
  <c r="BH42" i="1"/>
  <c r="BH43" i="1"/>
  <c r="BH44" i="1"/>
  <c r="BH45" i="1"/>
  <c r="BH46" i="1"/>
  <c r="BH47" i="1"/>
  <c r="BH48" i="1"/>
  <c r="BH49" i="1"/>
  <c r="BH50" i="1"/>
  <c r="BH51" i="1"/>
  <c r="BH52" i="1"/>
  <c r="BH53" i="1"/>
  <c r="BH54" i="1"/>
  <c r="BH55" i="1"/>
  <c r="BH56" i="1"/>
  <c r="BH57" i="1"/>
  <c r="BH58" i="1"/>
  <c r="BH59" i="1"/>
  <c r="BH60" i="1"/>
  <c r="BH61" i="1"/>
  <c r="BH62" i="1"/>
  <c r="BH63" i="1"/>
  <c r="BH64" i="1"/>
  <c r="BH65" i="1"/>
  <c r="BH66" i="1"/>
  <c r="BH67" i="1"/>
  <c r="BH68" i="1"/>
  <c r="BH69" i="1"/>
  <c r="BH70" i="1"/>
  <c r="BH71" i="1"/>
  <c r="BH72" i="1"/>
  <c r="BH73" i="1"/>
  <c r="BH74" i="1"/>
  <c r="BH75" i="1"/>
  <c r="BH76" i="1"/>
  <c r="BH77" i="1"/>
  <c r="BH78" i="1"/>
  <c r="BH79" i="1"/>
  <c r="BH80" i="1"/>
  <c r="BH5" i="1"/>
  <c r="BE6" i="1"/>
  <c r="BE7" i="1"/>
  <c r="BE8" i="1"/>
  <c r="BE9" i="1"/>
  <c r="BE10" i="1"/>
  <c r="BE11" i="1"/>
  <c r="BE12" i="1"/>
  <c r="BE13" i="1"/>
  <c r="BE14" i="1"/>
  <c r="BE15" i="1"/>
  <c r="BE16" i="1"/>
  <c r="BE17" i="1"/>
  <c r="BE18" i="1"/>
  <c r="BE19" i="1"/>
  <c r="BE20" i="1"/>
  <c r="BE21" i="1"/>
  <c r="BE22" i="1"/>
  <c r="BE23" i="1"/>
  <c r="BE24" i="1"/>
  <c r="BE25" i="1"/>
  <c r="BE26" i="1"/>
  <c r="BE27" i="1"/>
  <c r="BE28" i="1"/>
  <c r="BE29" i="1"/>
  <c r="BE30" i="1"/>
  <c r="BE31" i="1"/>
  <c r="BE32" i="1"/>
  <c r="BE33" i="1"/>
  <c r="BE34" i="1"/>
  <c r="BE35" i="1"/>
  <c r="BE36" i="1"/>
  <c r="BE37" i="1"/>
  <c r="BE38" i="1"/>
  <c r="BE39" i="1"/>
  <c r="BE40" i="1"/>
  <c r="BE41" i="1"/>
  <c r="BE42" i="1"/>
  <c r="BE43" i="1"/>
  <c r="BE44" i="1"/>
  <c r="BE45" i="1"/>
  <c r="BE46" i="1"/>
  <c r="BE47" i="1"/>
  <c r="BE48" i="1"/>
  <c r="BE49" i="1"/>
  <c r="BE50" i="1"/>
  <c r="BE51" i="1"/>
  <c r="BE52" i="1"/>
  <c r="BE53" i="1"/>
  <c r="BE54" i="1"/>
  <c r="BE55" i="1"/>
  <c r="BE56" i="1"/>
  <c r="BE57" i="1"/>
  <c r="BE58" i="1"/>
  <c r="BE59" i="1"/>
  <c r="BE60" i="1"/>
  <c r="BE61" i="1"/>
  <c r="BE62" i="1"/>
  <c r="BE63" i="1"/>
  <c r="BE64" i="1"/>
  <c r="BE65" i="1"/>
  <c r="BE66" i="1"/>
  <c r="BE67" i="1"/>
  <c r="BE68" i="1"/>
  <c r="BE69" i="1"/>
  <c r="BE70" i="1"/>
  <c r="BE71" i="1"/>
  <c r="BE72" i="1"/>
  <c r="BE73" i="1"/>
  <c r="BE74" i="1"/>
  <c r="BE75" i="1"/>
  <c r="BE76" i="1"/>
  <c r="BE77" i="1"/>
  <c r="BE78" i="1"/>
  <c r="BE79" i="1"/>
  <c r="BE80" i="1"/>
  <c r="BE5" i="1"/>
  <c r="BB6" i="1"/>
  <c r="BB7" i="1"/>
  <c r="BB8" i="1"/>
  <c r="BB9" i="1"/>
  <c r="BB10" i="1"/>
  <c r="BB11" i="1"/>
  <c r="BB12" i="1"/>
  <c r="BB13" i="1"/>
  <c r="BB14" i="1"/>
  <c r="BB15" i="1"/>
  <c r="BB16" i="1"/>
  <c r="BB17" i="1"/>
  <c r="BB18" i="1"/>
  <c r="BB19" i="1"/>
  <c r="BB20" i="1"/>
  <c r="BB21" i="1"/>
  <c r="BB22" i="1"/>
  <c r="BB23" i="1"/>
  <c r="BB24" i="1"/>
  <c r="BB25" i="1"/>
  <c r="BB26" i="1"/>
  <c r="BB27" i="1"/>
  <c r="BB28" i="1"/>
  <c r="BB29" i="1"/>
  <c r="BB30" i="1"/>
  <c r="BB31" i="1"/>
  <c r="BB32" i="1"/>
  <c r="BB33" i="1"/>
  <c r="BB34" i="1"/>
  <c r="BB35" i="1"/>
  <c r="BB36" i="1"/>
  <c r="BB37" i="1"/>
  <c r="BB38" i="1"/>
  <c r="BB39" i="1"/>
  <c r="BB40" i="1"/>
  <c r="BB41" i="1"/>
  <c r="BB42" i="1"/>
  <c r="BB43" i="1"/>
  <c r="BB44" i="1"/>
  <c r="BB45" i="1"/>
  <c r="BB46" i="1"/>
  <c r="BB47" i="1"/>
  <c r="BB48" i="1"/>
  <c r="BB49" i="1"/>
  <c r="BB50" i="1"/>
  <c r="BB51" i="1"/>
  <c r="BB52" i="1"/>
  <c r="BB53" i="1"/>
  <c r="BB54" i="1"/>
  <c r="BB55" i="1"/>
  <c r="BB56" i="1"/>
  <c r="BB57" i="1"/>
  <c r="BB58" i="1"/>
  <c r="BB59" i="1"/>
  <c r="BB60" i="1"/>
  <c r="BB61" i="1"/>
  <c r="BB62" i="1"/>
  <c r="BB63" i="1"/>
  <c r="BB64" i="1"/>
  <c r="BB65" i="1"/>
  <c r="BB66" i="1"/>
  <c r="BB67" i="1"/>
  <c r="BB68" i="1"/>
  <c r="BB69" i="1"/>
  <c r="BB70" i="1"/>
  <c r="BB71" i="1"/>
  <c r="BB72" i="1"/>
  <c r="BB73" i="1"/>
  <c r="BB74" i="1"/>
  <c r="BB75" i="1"/>
  <c r="BB76" i="1"/>
  <c r="BB77" i="1"/>
  <c r="BB78" i="1"/>
  <c r="BB79" i="1"/>
  <c r="BB80" i="1"/>
  <c r="BB5" i="1"/>
</calcChain>
</file>

<file path=xl/sharedStrings.xml><?xml version="1.0" encoding="utf-8"?>
<sst xmlns="http://schemas.openxmlformats.org/spreadsheetml/2006/main" count="4588" uniqueCount="145">
  <si>
    <t>M</t>
  </si>
  <si>
    <t>N</t>
  </si>
  <si>
    <t>P</t>
  </si>
  <si>
    <t>Q</t>
  </si>
  <si>
    <t>K</t>
  </si>
  <si>
    <t>I</t>
  </si>
  <si>
    <t>T</t>
  </si>
  <si>
    <t>G</t>
  </si>
  <si>
    <t>S</t>
  </si>
  <si>
    <t>V</t>
  </si>
  <si>
    <t>L</t>
  </si>
  <si>
    <t>C</t>
  </si>
  <si>
    <t>F</t>
  </si>
  <si>
    <t>A</t>
  </si>
  <si>
    <t>H</t>
  </si>
  <si>
    <t>Y</t>
  </si>
  <si>
    <t>E</t>
  </si>
  <si>
    <t>R</t>
  </si>
  <si>
    <t>D</t>
  </si>
  <si>
    <t>DS7-118</t>
  </si>
  <si>
    <t>DS7-129</t>
  </si>
  <si>
    <t>DS7-319</t>
  </si>
  <si>
    <t>DS7-409</t>
  </si>
  <si>
    <t>DS7-453</t>
  </si>
  <si>
    <t>DS7-522</t>
  </si>
  <si>
    <t>DS7-5</t>
  </si>
  <si>
    <t>DS7-78</t>
  </si>
  <si>
    <t>DS7-8</t>
  </si>
  <si>
    <t>H1pdm09 NBNA</t>
  </si>
  <si>
    <t>DS7-386</t>
  </si>
  <si>
    <t>Victoria NBNA</t>
  </si>
  <si>
    <t>Yamagata NBNA</t>
  </si>
  <si>
    <t>DS8-231</t>
  </si>
  <si>
    <t>.</t>
  </si>
  <si>
    <t>DS8-350</t>
  </si>
  <si>
    <t>DS8-357</t>
  </si>
  <si>
    <t>DS8-360</t>
  </si>
  <si>
    <t>DS8-365</t>
  </si>
  <si>
    <t>DS8-475</t>
  </si>
  <si>
    <t>DS8-4</t>
  </si>
  <si>
    <t>DS8-95</t>
  </si>
  <si>
    <t>DS8-166</t>
  </si>
  <si>
    <t>DS8-187</t>
  </si>
  <si>
    <t>DS8-219</t>
  </si>
  <si>
    <t>DS8-369</t>
  </si>
  <si>
    <t>DS8-380</t>
  </si>
  <si>
    <t>DS8-472</t>
  </si>
  <si>
    <t>DS8-512</t>
  </si>
  <si>
    <t>DS8-51</t>
  </si>
  <si>
    <t>DS8-537</t>
  </si>
  <si>
    <t>DS8-544</t>
  </si>
  <si>
    <t>DS8-548</t>
  </si>
  <si>
    <t>DS8-81</t>
  </si>
  <si>
    <t>DS8-382</t>
  </si>
  <si>
    <t>DS8-412</t>
  </si>
  <si>
    <t>DS8-466</t>
  </si>
  <si>
    <t>DS8-529</t>
  </si>
  <si>
    <t>DS8-530</t>
  </si>
  <si>
    <t>DS8-536</t>
  </si>
  <si>
    <t>DS8-543</t>
  </si>
  <si>
    <t>DS8-550</t>
  </si>
  <si>
    <t>OCDS8-524</t>
  </si>
  <si>
    <t>DS7-100</t>
    <phoneticPr fontId="1"/>
  </si>
  <si>
    <t>DS7-102</t>
    <phoneticPr fontId="1"/>
  </si>
  <si>
    <t>DS7-104</t>
    <phoneticPr fontId="1"/>
  </si>
  <si>
    <t>DS7-105</t>
    <phoneticPr fontId="1"/>
  </si>
  <si>
    <t>DS7-107</t>
    <phoneticPr fontId="1"/>
  </si>
  <si>
    <t>DS7-10</t>
    <phoneticPr fontId="1"/>
  </si>
  <si>
    <t>DS7-115</t>
    <phoneticPr fontId="1"/>
  </si>
  <si>
    <t>DS7-125</t>
    <phoneticPr fontId="1"/>
  </si>
  <si>
    <t>DS7-130</t>
    <phoneticPr fontId="1"/>
  </si>
  <si>
    <t>DS7-144</t>
    <phoneticPr fontId="1"/>
  </si>
  <si>
    <t>DS7-147</t>
    <phoneticPr fontId="1"/>
  </si>
  <si>
    <t>DS7-14</t>
    <phoneticPr fontId="1"/>
  </si>
  <si>
    <t>DS7-150</t>
    <phoneticPr fontId="1"/>
  </si>
  <si>
    <t>DS7-153</t>
    <phoneticPr fontId="1"/>
  </si>
  <si>
    <t>DS7-154</t>
    <phoneticPr fontId="1"/>
  </si>
  <si>
    <t>DS7-156</t>
    <phoneticPr fontId="1"/>
  </si>
  <si>
    <t>DS7-157</t>
    <phoneticPr fontId="1"/>
  </si>
  <si>
    <t>DS7-158</t>
    <phoneticPr fontId="1"/>
  </si>
  <si>
    <t>DS7-162</t>
    <phoneticPr fontId="1"/>
  </si>
  <si>
    <t>DS7-167</t>
    <phoneticPr fontId="1"/>
  </si>
  <si>
    <t>DS7-171</t>
    <phoneticPr fontId="1"/>
  </si>
  <si>
    <t>DS7-179</t>
    <phoneticPr fontId="1"/>
  </si>
  <si>
    <t>DS7-197</t>
    <phoneticPr fontId="1"/>
  </si>
  <si>
    <t>DS7-198</t>
    <phoneticPr fontId="1"/>
  </si>
  <si>
    <t>DS7-19</t>
    <phoneticPr fontId="1"/>
  </si>
  <si>
    <t>DS7-215</t>
    <phoneticPr fontId="1"/>
  </si>
  <si>
    <t>DS7-216</t>
    <phoneticPr fontId="1"/>
  </si>
  <si>
    <t>DS7-22</t>
    <phoneticPr fontId="1"/>
  </si>
  <si>
    <t>DS7-245</t>
    <phoneticPr fontId="1"/>
  </si>
  <si>
    <t>DS7-246</t>
    <phoneticPr fontId="1"/>
  </si>
  <si>
    <t>DS7-255</t>
    <phoneticPr fontId="1"/>
  </si>
  <si>
    <t>DS7-267</t>
    <phoneticPr fontId="1"/>
  </si>
  <si>
    <t>DS7-277</t>
    <phoneticPr fontId="1"/>
  </si>
  <si>
    <t>DS7-27</t>
    <phoneticPr fontId="1"/>
  </si>
  <si>
    <t>DS7-282</t>
    <phoneticPr fontId="1"/>
  </si>
  <si>
    <t>DS7-284</t>
    <phoneticPr fontId="1"/>
  </si>
  <si>
    <t>DS7-287</t>
    <phoneticPr fontId="1"/>
  </si>
  <si>
    <t>DS7-292</t>
    <phoneticPr fontId="1"/>
  </si>
  <si>
    <t>DS7-294</t>
    <phoneticPr fontId="1"/>
  </si>
  <si>
    <t>DS7-298</t>
    <phoneticPr fontId="1"/>
  </si>
  <si>
    <t>DS7-29</t>
    <phoneticPr fontId="1"/>
  </si>
  <si>
    <t>DS7-2</t>
    <phoneticPr fontId="1"/>
  </si>
  <si>
    <t>DS7-300</t>
    <phoneticPr fontId="1"/>
  </si>
  <si>
    <t>DS7-305</t>
    <phoneticPr fontId="1"/>
  </si>
  <si>
    <t>DS7-312</t>
    <phoneticPr fontId="1"/>
  </si>
  <si>
    <t>DS7-315</t>
    <phoneticPr fontId="1"/>
  </si>
  <si>
    <t>DS7-334</t>
    <phoneticPr fontId="1"/>
  </si>
  <si>
    <t>DS7-353</t>
    <phoneticPr fontId="1"/>
  </si>
  <si>
    <t>DS7-379</t>
    <phoneticPr fontId="1"/>
  </si>
  <si>
    <t>DS7-381</t>
    <phoneticPr fontId="1"/>
  </si>
  <si>
    <t>DS7-383</t>
    <phoneticPr fontId="1"/>
  </si>
  <si>
    <t>DS7-388</t>
    <phoneticPr fontId="1"/>
  </si>
  <si>
    <t>DS7-401</t>
    <phoneticPr fontId="1"/>
  </si>
  <si>
    <t>DS7-403</t>
    <phoneticPr fontId="1"/>
  </si>
  <si>
    <t>DS7-415</t>
    <phoneticPr fontId="1"/>
  </si>
  <si>
    <t>DS7-417</t>
    <phoneticPr fontId="1"/>
  </si>
  <si>
    <t>DS7-448</t>
    <phoneticPr fontId="1"/>
  </si>
  <si>
    <t>DS7-469</t>
    <phoneticPr fontId="1"/>
  </si>
  <si>
    <t>DS7-485</t>
    <phoneticPr fontId="1"/>
  </si>
  <si>
    <t>DS7-504</t>
    <phoneticPr fontId="1"/>
  </si>
  <si>
    <t>DS7-517</t>
    <phoneticPr fontId="1"/>
  </si>
  <si>
    <t>DS7-52</t>
    <phoneticPr fontId="1"/>
  </si>
  <si>
    <t>DS7-63</t>
    <phoneticPr fontId="1"/>
  </si>
  <si>
    <t>DS7-69</t>
    <phoneticPr fontId="1"/>
  </si>
  <si>
    <t>DS7-6</t>
    <phoneticPr fontId="1"/>
  </si>
  <si>
    <t>DS7-7</t>
    <phoneticPr fontId="1"/>
  </si>
  <si>
    <t>DS7-97</t>
    <phoneticPr fontId="1"/>
  </si>
  <si>
    <t>AA position</t>
    <phoneticPr fontId="1"/>
  </si>
  <si>
    <t>Consensus</t>
    <phoneticPr fontId="1"/>
  </si>
  <si>
    <t>Oseltamivir</t>
    <phoneticPr fontId="1"/>
  </si>
  <si>
    <t>Peramivir</t>
    <phoneticPr fontId="1"/>
  </si>
  <si>
    <t>Zanamivir</t>
    <phoneticPr fontId="1"/>
  </si>
  <si>
    <t>Laninamivir</t>
    <phoneticPr fontId="1"/>
  </si>
  <si>
    <r>
      <t>IC</t>
    </r>
    <r>
      <rPr>
        <vertAlign val="subscript"/>
        <sz val="14"/>
        <color rgb="FF000000"/>
        <rFont val="Arial"/>
      </rPr>
      <t>50</t>
    </r>
    <r>
      <rPr>
        <sz val="12"/>
        <color rgb="FF000000"/>
        <rFont val="Arial"/>
      </rPr>
      <t xml:space="preserve"> (nM)</t>
    </r>
    <phoneticPr fontId="9"/>
  </si>
  <si>
    <r>
      <t>Supplementary Table 6. Neuraminidase amino acid mutations and IC</t>
    </r>
    <r>
      <rPr>
        <vertAlign val="subscript"/>
        <sz val="14"/>
        <color theme="1"/>
        <rFont val="Arial"/>
      </rPr>
      <t>50</t>
    </r>
    <r>
      <rPr>
        <sz val="14"/>
        <color theme="1"/>
        <rFont val="Arial"/>
      </rPr>
      <t xml:space="preserve"> </t>
    </r>
    <r>
      <rPr>
        <sz val="12"/>
        <color theme="1"/>
        <rFont val="Arial"/>
      </rPr>
      <t>values in influenza A/H3N2 viruses isolated in the Japanese 2016-17 season.</t>
    </r>
    <phoneticPr fontId="1"/>
  </si>
  <si>
    <r>
      <t>AA, amino acid;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>, 50% inhibitory concentration</t>
    </r>
    <phoneticPr fontId="1"/>
  </si>
  <si>
    <r>
      <rPr>
        <vertAlign val="superscript"/>
        <sz val="14"/>
        <color theme="1"/>
        <rFont val="Arial"/>
      </rPr>
      <t>a)</t>
    </r>
    <r>
      <rPr>
        <sz val="12"/>
        <color theme="1"/>
        <rFont val="Arial"/>
      </rPr>
      <t xml:space="preserve"> These  indicate the median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values</t>
    </r>
    <phoneticPr fontId="1"/>
  </si>
  <si>
    <r>
      <t>Fold change means the ratio of each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with respect to the  median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value.</t>
    </r>
    <phoneticPr fontId="1"/>
  </si>
  <si>
    <t>Fold change</t>
    <phoneticPr fontId="1"/>
  </si>
  <si>
    <r>
      <t>0.8</t>
    </r>
    <r>
      <rPr>
        <vertAlign val="superscript"/>
        <sz val="14"/>
        <color theme="1"/>
        <rFont val="游ゴシック"/>
        <charset val="128"/>
        <scheme val="minor"/>
      </rPr>
      <t>a)</t>
    </r>
    <phoneticPr fontId="1"/>
  </si>
  <si>
    <r>
      <t>0.7</t>
    </r>
    <r>
      <rPr>
        <vertAlign val="superscript"/>
        <sz val="12"/>
        <color theme="1"/>
        <rFont val="游ゴシック"/>
        <charset val="128"/>
        <scheme val="minor"/>
      </rPr>
      <t>a)</t>
    </r>
    <phoneticPr fontId="1"/>
  </si>
  <si>
    <r>
      <t>1.6</t>
    </r>
    <r>
      <rPr>
        <vertAlign val="superscript"/>
        <sz val="14"/>
        <color theme="1"/>
        <rFont val="游ゴシック"/>
        <charset val="128"/>
        <scheme val="minor"/>
      </rPr>
      <t>a)</t>
    </r>
    <phoneticPr fontId="1"/>
  </si>
  <si>
    <r>
      <t>3.0</t>
    </r>
    <r>
      <rPr>
        <vertAlign val="superscript"/>
        <sz val="14"/>
        <color theme="1"/>
        <rFont val="游ゴシック"/>
        <charset val="128"/>
        <scheme val="minor"/>
      </rPr>
      <t>a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1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u/>
      <sz val="11"/>
      <color theme="10"/>
      <name val="游ゴシック"/>
      <family val="2"/>
      <charset val="128"/>
      <scheme val="minor"/>
    </font>
    <font>
      <u/>
      <sz val="11"/>
      <color theme="11"/>
      <name val="游ゴシック"/>
      <family val="2"/>
      <charset val="128"/>
      <scheme val="minor"/>
    </font>
    <font>
      <sz val="12"/>
      <color theme="1"/>
      <name val="Arial"/>
    </font>
    <font>
      <sz val="12"/>
      <color rgb="FF000000"/>
      <name val="Arial"/>
    </font>
    <font>
      <sz val="10"/>
      <color indexed="64"/>
      <name val="Arial"/>
      <family val="2"/>
    </font>
    <font>
      <sz val="12"/>
      <color indexed="64"/>
      <name val="Arial"/>
    </font>
    <font>
      <vertAlign val="subscript"/>
      <sz val="14"/>
      <color rgb="FF000000"/>
      <name val="Arial"/>
    </font>
    <font>
      <sz val="6"/>
      <name val="ＭＳ Ｐゴシック"/>
      <family val="3"/>
      <charset val="128"/>
    </font>
    <font>
      <sz val="12"/>
      <name val="Arial"/>
    </font>
    <font>
      <vertAlign val="subscript"/>
      <sz val="14"/>
      <color theme="1"/>
      <name val="Arial"/>
    </font>
    <font>
      <sz val="14"/>
      <color theme="1"/>
      <name val="Arial"/>
    </font>
    <font>
      <vertAlign val="superscript"/>
      <sz val="14"/>
      <color theme="1"/>
      <name val="Arial"/>
    </font>
    <font>
      <vertAlign val="superscript"/>
      <sz val="14"/>
      <color theme="1"/>
      <name val="游ゴシック"/>
      <charset val="128"/>
      <scheme val="minor"/>
    </font>
    <font>
      <vertAlign val="superscript"/>
      <sz val="12"/>
      <color theme="1"/>
      <name val="游ゴシック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6" fillId="0" borderId="0"/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0" fillId="0" borderId="0" xfId="0" applyAlignment="1"/>
    <xf numFmtId="0" fontId="0" fillId="0" borderId="0" xfId="0" applyNumberFormat="1" applyAlignment="1"/>
    <xf numFmtId="0" fontId="0" fillId="0" borderId="0" xfId="0" applyNumberFormat="1" applyAlignment="1"/>
    <xf numFmtId="0" fontId="0" fillId="0" borderId="0" xfId="0" applyNumberFormat="1" applyFill="1" applyAlignment="1"/>
    <xf numFmtId="0" fontId="4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7" fillId="0" borderId="0" xfId="25" applyNumberFormat="1" applyFont="1" applyFill="1" applyBorder="1" applyAlignment="1">
      <alignment horizontal="left" vertical="center"/>
    </xf>
    <xf numFmtId="0" fontId="7" fillId="0" borderId="1" xfId="25" applyNumberFormat="1" applyFont="1" applyFill="1" applyBorder="1" applyAlignment="1">
      <alignment horizontal="left" vertical="center"/>
    </xf>
    <xf numFmtId="0" fontId="0" fillId="0" borderId="0" xfId="0" applyBorder="1" applyAlignment="1"/>
    <xf numFmtId="0" fontId="5" fillId="0" borderId="1" xfId="0" applyFont="1" applyFill="1" applyBorder="1" applyAlignment="1">
      <alignment horizontal="left"/>
    </xf>
    <xf numFmtId="0" fontId="10" fillId="0" borderId="1" xfId="0" applyFont="1" applyFill="1" applyBorder="1" applyAlignment="1">
      <alignment horizontal="left" vertical="top"/>
    </xf>
    <xf numFmtId="176" fontId="4" fillId="0" borderId="0" xfId="0" quotePrefix="1" applyNumberFormat="1" applyFont="1" applyFill="1" applyBorder="1" applyAlignment="1">
      <alignment horizontal="right" vertical="center" wrapText="1"/>
    </xf>
    <xf numFmtId="176" fontId="0" fillId="0" borderId="0" xfId="0" applyNumberFormat="1" applyBorder="1" applyAlignment="1">
      <alignment horizontal="right"/>
    </xf>
    <xf numFmtId="0" fontId="0" fillId="0" borderId="1" xfId="0" applyNumberFormat="1" applyBorder="1" applyAlignment="1"/>
    <xf numFmtId="0" fontId="0" fillId="0" borderId="1" xfId="0" applyBorder="1" applyAlignment="1"/>
    <xf numFmtId="0" fontId="4" fillId="0" borderId="1" xfId="0" applyNumberFormat="1" applyFont="1" applyFill="1" applyBorder="1" applyAlignment="1">
      <alignment horizontal="left"/>
    </xf>
    <xf numFmtId="176" fontId="4" fillId="0" borderId="1" xfId="0" quotePrefix="1" applyNumberFormat="1" applyFont="1" applyFill="1" applyBorder="1" applyAlignment="1">
      <alignment horizontal="right" vertical="center" wrapText="1"/>
    </xf>
    <xf numFmtId="0" fontId="4" fillId="0" borderId="0" xfId="0" applyNumberFormat="1" applyFont="1" applyFill="1" applyBorder="1" applyAlignment="1">
      <alignment horizontal="left"/>
    </xf>
    <xf numFmtId="0" fontId="4" fillId="0" borderId="1" xfId="0" applyNumberFormat="1" applyFont="1" applyBorder="1" applyAlignment="1"/>
    <xf numFmtId="0" fontId="4" fillId="0" borderId="0" xfId="0" applyFont="1" applyFill="1" applyAlignment="1"/>
    <xf numFmtId="0" fontId="4" fillId="0" borderId="1" xfId="0" applyFont="1" applyFill="1" applyBorder="1" applyAlignment="1">
      <alignment horizontal="left" vertical="top"/>
    </xf>
    <xf numFmtId="176" fontId="4" fillId="0" borderId="0" xfId="0" applyNumberFormat="1" applyFont="1" applyFill="1" applyBorder="1" applyAlignment="1">
      <alignment horizontal="right" vertical="center" wrapText="1"/>
    </xf>
    <xf numFmtId="176" fontId="0" fillId="0" borderId="0" xfId="0" applyNumberForma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176" fontId="4" fillId="0" borderId="1" xfId="0" applyNumberFormat="1" applyFont="1" applyFill="1" applyBorder="1" applyAlignment="1">
      <alignment horizontal="right" vertical="center" wrapText="1"/>
    </xf>
    <xf numFmtId="176" fontId="0" fillId="0" borderId="1" xfId="0" applyNumberFormat="1" applyBorder="1">
      <alignment vertical="center"/>
    </xf>
  </cellXfs>
  <cellStyles count="44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ハイパーリンク" xfId="36" builtinId="8" hidden="1"/>
    <cellStyle name="ハイパーリンク" xfId="38" builtinId="8" hidden="1"/>
    <cellStyle name="ハイパーリンク" xfId="40" builtinId="8" hidden="1"/>
    <cellStyle name="ハイパーリンク" xfId="42" builtinId="8" hidden="1"/>
    <cellStyle name="標準" xfId="0" builtinId="0"/>
    <cellStyle name="標準 2" xfId="25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  <cellStyle name="表示済みのハイパーリンク" xfId="37" builtinId="9" hidden="1"/>
    <cellStyle name="表示済みのハイパーリンク" xfId="39" builtinId="9" hidden="1"/>
    <cellStyle name="表示済みのハイパーリンク" xfId="41" builtinId="9" hidden="1"/>
    <cellStyle name="表示済みのハイパーリンク" xfId="43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BK88"/>
  <sheetViews>
    <sheetView tabSelected="1" topLeftCell="AA19" zoomScale="75" zoomScaleNormal="75" zoomScalePageLayoutView="75" workbookViewId="0">
      <selection activeCell="BU19" sqref="BU19"/>
    </sheetView>
  </sheetViews>
  <sheetFormatPr baseColWidth="12" defaultColWidth="8.625" defaultRowHeight="17" x14ac:dyDescent="0"/>
  <cols>
    <col min="1" max="1" width="4.25" style="1" customWidth="1"/>
    <col min="2" max="2" width="17.125" style="2" bestFit="1" customWidth="1"/>
    <col min="3" max="3" width="2.625" style="2" bestFit="1" customWidth="1"/>
    <col min="4" max="19" width="3.5" style="2" bestFit="1" customWidth="1"/>
    <col min="20" max="32" width="4.5" style="2" bestFit="1" customWidth="1"/>
    <col min="33" max="51" width="4.5" style="1" bestFit="1" customWidth="1"/>
    <col min="52" max="52" width="9" style="9" bestFit="1" customWidth="1"/>
    <col min="53" max="53" width="0.125" style="9" customWidth="1"/>
    <col min="54" max="54" width="9.75" style="9" bestFit="1" customWidth="1"/>
    <col min="55" max="55" width="7.625" style="9" customWidth="1"/>
    <col min="56" max="56" width="7.75" style="9" hidden="1" customWidth="1"/>
    <col min="57" max="57" width="9.75" style="9" bestFit="1" customWidth="1"/>
    <col min="58" max="58" width="8.125" style="9" customWidth="1"/>
    <col min="59" max="59" width="8.125" style="9" hidden="1" customWidth="1"/>
    <col min="60" max="60" width="9.75" style="9" bestFit="1" customWidth="1"/>
    <col min="61" max="61" width="9.25" style="9" bestFit="1" customWidth="1"/>
    <col min="62" max="62" width="0.125" style="1" customWidth="1"/>
    <col min="63" max="63" width="9.75" bestFit="1" customWidth="1"/>
    <col min="64" max="64" width="2" style="1" customWidth="1"/>
    <col min="65" max="65" width="1.625" style="1" customWidth="1"/>
    <col min="66" max="66" width="2.125" style="1" customWidth="1"/>
    <col min="67" max="72" width="2" style="1" customWidth="1"/>
    <col min="73" max="73" width="1.625" style="1" customWidth="1"/>
    <col min="74" max="74" width="2" style="1" customWidth="1"/>
    <col min="75" max="75" width="2.125" style="1" customWidth="1"/>
    <col min="76" max="76" width="1.625" style="1" customWidth="1"/>
    <col min="77" max="77" width="2" style="1" customWidth="1"/>
    <col min="78" max="78" width="1.625" style="1" customWidth="1"/>
    <col min="79" max="80" width="2" style="1" customWidth="1"/>
    <col min="81" max="81" width="2.375" style="1" customWidth="1"/>
    <col min="82" max="82" width="1.625" style="1" customWidth="1"/>
    <col min="83" max="83" width="2" style="1" customWidth="1"/>
    <col min="84" max="84" width="2.125" style="1" customWidth="1"/>
    <col min="85" max="87" width="2" style="1" customWidth="1"/>
    <col min="88" max="88" width="2.125" style="1" customWidth="1"/>
    <col min="89" max="90" width="2" style="1" customWidth="1"/>
    <col min="91" max="95" width="8.625" style="1"/>
    <col min="96" max="96" width="14.25" style="1" customWidth="1"/>
    <col min="97" max="97" width="2.375" style="1" customWidth="1"/>
    <col min="98" max="100" width="2" style="1" customWidth="1"/>
    <col min="101" max="101" width="2.125" style="1" customWidth="1"/>
    <col min="102" max="102" width="2" style="1" customWidth="1"/>
    <col min="103" max="103" width="1.625" style="1" customWidth="1"/>
    <col min="104" max="105" width="2" style="1" customWidth="1"/>
    <col min="106" max="107" width="2.125" style="1" customWidth="1"/>
    <col min="108" max="110" width="2" style="1" customWidth="1"/>
    <col min="111" max="111" width="1.625" style="1" customWidth="1"/>
    <col min="112" max="115" width="2" style="1" customWidth="1"/>
    <col min="116" max="116" width="2.125" style="1" customWidth="1"/>
    <col min="117" max="118" width="2" style="1" customWidth="1"/>
    <col min="119" max="119" width="2.125" style="1" customWidth="1"/>
    <col min="120" max="120" width="2.375" style="1" customWidth="1"/>
    <col min="121" max="121" width="2.125" style="1" customWidth="1"/>
    <col min="122" max="131" width="2" style="1" customWidth="1"/>
    <col min="132" max="132" width="2.125" style="1" customWidth="1"/>
    <col min="133" max="134" width="2" style="1" customWidth="1"/>
    <col min="135" max="135" width="2.125" style="1" customWidth="1"/>
    <col min="136" max="140" width="2" style="1" customWidth="1"/>
    <col min="141" max="141" width="2.75" style="1" customWidth="1"/>
    <col min="142" max="142" width="2" style="1" customWidth="1"/>
    <col min="143" max="143" width="2.125" style="1" customWidth="1"/>
    <col min="144" max="144" width="2" style="1" customWidth="1"/>
    <col min="145" max="145" width="2.125" style="1" customWidth="1"/>
    <col min="146" max="146" width="2" style="1" customWidth="1"/>
    <col min="147" max="147" width="2.375" style="1" customWidth="1"/>
    <col min="148" max="148" width="1.625" style="1" customWidth="1"/>
    <col min="149" max="152" width="2" style="1" customWidth="1"/>
    <col min="153" max="153" width="2.375" style="1" customWidth="1"/>
    <col min="154" max="157" width="2" style="1" customWidth="1"/>
    <col min="158" max="158" width="1.625" style="1" customWidth="1"/>
    <col min="159" max="165" width="2" style="1" customWidth="1"/>
    <col min="166" max="166" width="2.125" style="1" customWidth="1"/>
    <col min="167" max="167" width="1.625" style="1" customWidth="1"/>
    <col min="168" max="168" width="2" style="1" customWidth="1"/>
    <col min="169" max="169" width="2.125" style="1" customWidth="1"/>
    <col min="170" max="176" width="2" style="1" customWidth="1"/>
    <col min="177" max="177" width="2.125" style="1" customWidth="1"/>
    <col min="178" max="182" width="2" style="1" customWidth="1"/>
    <col min="183" max="183" width="2.75" style="1" customWidth="1"/>
    <col min="184" max="186" width="2" style="1" customWidth="1"/>
    <col min="187" max="187" width="2.125" style="1" customWidth="1"/>
    <col min="188" max="188" width="2" style="1" customWidth="1"/>
    <col min="189" max="189" width="2.125" style="1" customWidth="1"/>
    <col min="190" max="190" width="2" style="1" customWidth="1"/>
    <col min="191" max="192" width="2.125" style="1" customWidth="1"/>
    <col min="193" max="193" width="2" style="1" customWidth="1"/>
    <col min="194" max="194" width="2.125" style="1" customWidth="1"/>
    <col min="195" max="196" width="2" style="1" customWidth="1"/>
    <col min="197" max="197" width="2.125" style="1" customWidth="1"/>
    <col min="198" max="198" width="2.75" style="1" customWidth="1"/>
    <col min="199" max="202" width="2" style="1" customWidth="1"/>
    <col min="203" max="203" width="2.125" style="1" customWidth="1"/>
    <col min="204" max="206" width="2" style="1" customWidth="1"/>
    <col min="207" max="207" width="2.75" style="1" customWidth="1"/>
    <col min="208" max="208" width="2.375" style="1" customWidth="1"/>
    <col min="209" max="209" width="2.125" style="1" customWidth="1"/>
    <col min="210" max="210" width="2" style="1" customWidth="1"/>
    <col min="211" max="211" width="2.75" style="1" customWidth="1"/>
    <col min="212" max="218" width="2" style="1" customWidth="1"/>
    <col min="219" max="219" width="2.125" style="1" customWidth="1"/>
    <col min="220" max="220" width="2" style="1" customWidth="1"/>
    <col min="221" max="221" width="2.125" style="1" customWidth="1"/>
    <col min="222" max="226" width="2" style="1" customWidth="1"/>
    <col min="227" max="228" width="2.125" style="1" customWidth="1"/>
    <col min="229" max="229" width="2.75" style="1" customWidth="1"/>
    <col min="230" max="230" width="2" style="1" customWidth="1"/>
    <col min="231" max="233" width="2.125" style="1" customWidth="1"/>
    <col min="234" max="235" width="2" style="1" customWidth="1"/>
    <col min="236" max="236" width="1.625" style="1" customWidth="1"/>
    <col min="237" max="237" width="2.125" style="1" customWidth="1"/>
    <col min="238" max="238" width="2" style="1" customWidth="1"/>
    <col min="239" max="239" width="2.375" style="1" customWidth="1"/>
    <col min="240" max="240" width="2" style="1" customWidth="1"/>
    <col min="241" max="241" width="2.125" style="1" customWidth="1"/>
    <col min="242" max="246" width="2" style="1" customWidth="1"/>
    <col min="247" max="247" width="2.125" style="1" customWidth="1"/>
    <col min="248" max="250" width="2" style="1" customWidth="1"/>
    <col min="251" max="251" width="2.125" style="1" customWidth="1"/>
    <col min="252" max="253" width="2" style="1" customWidth="1"/>
    <col min="254" max="254" width="2.125" style="1" customWidth="1"/>
    <col min="255" max="255" width="1.625" style="1" customWidth="1"/>
    <col min="256" max="256" width="2.375" style="1" customWidth="1"/>
    <col min="257" max="259" width="2" style="1" customWidth="1"/>
    <col min="260" max="260" width="2.125" style="1" customWidth="1"/>
    <col min="261" max="265" width="2" style="1" customWidth="1"/>
    <col min="266" max="266" width="2.125" style="1" customWidth="1"/>
    <col min="267" max="268" width="2" style="1" customWidth="1"/>
    <col min="269" max="269" width="2.125" style="1" customWidth="1"/>
    <col min="270" max="271" width="2" style="1" customWidth="1"/>
    <col min="272" max="272" width="1.625" style="1" customWidth="1"/>
    <col min="273" max="273" width="2" style="1" customWidth="1"/>
    <col min="274" max="274" width="2.75" style="1" customWidth="1"/>
    <col min="275" max="275" width="2.125" style="1" customWidth="1"/>
    <col min="276" max="281" width="2" style="1" customWidth="1"/>
    <col min="282" max="282" width="2.125" style="1" customWidth="1"/>
    <col min="283" max="283" width="2" style="1" customWidth="1"/>
    <col min="284" max="285" width="2.75" style="1" customWidth="1"/>
    <col min="286" max="291" width="2" style="1" customWidth="1"/>
    <col min="292" max="292" width="2.125" style="1" customWidth="1"/>
    <col min="293" max="293" width="2" style="1" customWidth="1"/>
    <col min="294" max="294" width="2.125" style="1" customWidth="1"/>
    <col min="295" max="296" width="2" style="1" customWidth="1"/>
    <col min="297" max="297" width="2.125" style="1" customWidth="1"/>
    <col min="298" max="298" width="1.625" style="1" customWidth="1"/>
    <col min="299" max="299" width="2" style="1" customWidth="1"/>
    <col min="300" max="300" width="2.125" style="1" customWidth="1"/>
    <col min="301" max="301" width="1.625" style="1" customWidth="1"/>
    <col min="302" max="302" width="2.125" style="1" customWidth="1"/>
    <col min="303" max="303" width="2" style="1" customWidth="1"/>
    <col min="304" max="304" width="2.75" style="1" customWidth="1"/>
    <col min="305" max="305" width="2.125" style="1" customWidth="1"/>
    <col min="306" max="306" width="2" style="1" customWidth="1"/>
    <col min="307" max="307" width="2.125" style="1" customWidth="1"/>
    <col min="308" max="312" width="2" style="1" customWidth="1"/>
    <col min="313" max="313" width="2.375" style="1" customWidth="1"/>
    <col min="314" max="314" width="2.75" style="1" customWidth="1"/>
    <col min="315" max="317" width="2" style="1" customWidth="1"/>
    <col min="318" max="319" width="1.625" style="1" customWidth="1"/>
    <col min="320" max="320" width="2" style="1" customWidth="1"/>
    <col min="321" max="321" width="1.625" style="1" customWidth="1"/>
    <col min="322" max="322" width="2.125" style="1" customWidth="1"/>
    <col min="323" max="328" width="2" style="1" customWidth="1"/>
    <col min="329" max="329" width="1.625" style="1" customWidth="1"/>
    <col min="330" max="330" width="2" style="1" customWidth="1"/>
    <col min="331" max="331" width="2.125" style="1" customWidth="1"/>
    <col min="332" max="332" width="1.625" style="1" customWidth="1"/>
    <col min="333" max="333" width="2" style="1" customWidth="1"/>
    <col min="334" max="334" width="1.625" style="1" customWidth="1"/>
    <col min="335" max="336" width="2" style="1" customWidth="1"/>
    <col min="337" max="337" width="2.375" style="1" customWidth="1"/>
    <col min="338" max="338" width="1.625" style="1" customWidth="1"/>
    <col min="339" max="339" width="2" style="1" customWidth="1"/>
    <col min="340" max="340" width="2.125" style="1" customWidth="1"/>
    <col min="341" max="343" width="2" style="1" customWidth="1"/>
    <col min="344" max="344" width="2.125" style="1" customWidth="1"/>
    <col min="345" max="346" width="2" style="1" customWidth="1"/>
    <col min="347" max="351" width="8.625" style="1"/>
    <col min="352" max="352" width="14.25" style="1" customWidth="1"/>
    <col min="353" max="353" width="2.375" style="1" customWidth="1"/>
    <col min="354" max="356" width="2" style="1" customWidth="1"/>
    <col min="357" max="357" width="2.125" style="1" customWidth="1"/>
    <col min="358" max="358" width="2" style="1" customWidth="1"/>
    <col min="359" max="359" width="1.625" style="1" customWidth="1"/>
    <col min="360" max="361" width="2" style="1" customWidth="1"/>
    <col min="362" max="363" width="2.125" style="1" customWidth="1"/>
    <col min="364" max="366" width="2" style="1" customWidth="1"/>
    <col min="367" max="367" width="1.625" style="1" customWidth="1"/>
    <col min="368" max="371" width="2" style="1" customWidth="1"/>
    <col min="372" max="372" width="2.125" style="1" customWidth="1"/>
    <col min="373" max="374" width="2" style="1" customWidth="1"/>
    <col min="375" max="375" width="2.125" style="1" customWidth="1"/>
    <col min="376" max="376" width="2.375" style="1" customWidth="1"/>
    <col min="377" max="377" width="2.125" style="1" customWidth="1"/>
    <col min="378" max="387" width="2" style="1" customWidth="1"/>
    <col min="388" max="388" width="2.125" style="1" customWidth="1"/>
    <col min="389" max="390" width="2" style="1" customWidth="1"/>
    <col min="391" max="391" width="2.125" style="1" customWidth="1"/>
    <col min="392" max="396" width="2" style="1" customWidth="1"/>
    <col min="397" max="397" width="2.75" style="1" customWidth="1"/>
    <col min="398" max="398" width="2" style="1" customWidth="1"/>
    <col min="399" max="399" width="2.125" style="1" customWidth="1"/>
    <col min="400" max="400" width="2" style="1" customWidth="1"/>
    <col min="401" max="401" width="2.125" style="1" customWidth="1"/>
    <col min="402" max="402" width="2" style="1" customWidth="1"/>
    <col min="403" max="403" width="2.375" style="1" customWidth="1"/>
    <col min="404" max="404" width="1.625" style="1" customWidth="1"/>
    <col min="405" max="408" width="2" style="1" customWidth="1"/>
    <col min="409" max="409" width="2.375" style="1" customWidth="1"/>
    <col min="410" max="413" width="2" style="1" customWidth="1"/>
    <col min="414" max="414" width="1.625" style="1" customWidth="1"/>
    <col min="415" max="421" width="2" style="1" customWidth="1"/>
    <col min="422" max="422" width="2.125" style="1" customWidth="1"/>
    <col min="423" max="423" width="1.625" style="1" customWidth="1"/>
    <col min="424" max="424" width="2" style="1" customWidth="1"/>
    <col min="425" max="425" width="2.125" style="1" customWidth="1"/>
    <col min="426" max="432" width="2" style="1" customWidth="1"/>
    <col min="433" max="433" width="2.125" style="1" customWidth="1"/>
    <col min="434" max="438" width="2" style="1" customWidth="1"/>
    <col min="439" max="439" width="2.75" style="1" customWidth="1"/>
    <col min="440" max="442" width="2" style="1" customWidth="1"/>
    <col min="443" max="443" width="2.125" style="1" customWidth="1"/>
    <col min="444" max="444" width="2" style="1" customWidth="1"/>
    <col min="445" max="445" width="2.125" style="1" customWidth="1"/>
    <col min="446" max="446" width="2" style="1" customWidth="1"/>
    <col min="447" max="448" width="2.125" style="1" customWidth="1"/>
    <col min="449" max="449" width="2" style="1" customWidth="1"/>
    <col min="450" max="450" width="2.125" style="1" customWidth="1"/>
    <col min="451" max="452" width="2" style="1" customWidth="1"/>
    <col min="453" max="453" width="2.125" style="1" customWidth="1"/>
    <col min="454" max="454" width="2.75" style="1" customWidth="1"/>
    <col min="455" max="458" width="2" style="1" customWidth="1"/>
    <col min="459" max="459" width="2.125" style="1" customWidth="1"/>
    <col min="460" max="462" width="2" style="1" customWidth="1"/>
    <col min="463" max="463" width="2.75" style="1" customWidth="1"/>
    <col min="464" max="464" width="2.375" style="1" customWidth="1"/>
    <col min="465" max="465" width="2.125" style="1" customWidth="1"/>
    <col min="466" max="466" width="2" style="1" customWidth="1"/>
    <col min="467" max="467" width="2.75" style="1" customWidth="1"/>
    <col min="468" max="474" width="2" style="1" customWidth="1"/>
    <col min="475" max="475" width="2.125" style="1" customWidth="1"/>
    <col min="476" max="476" width="2" style="1" customWidth="1"/>
    <col min="477" max="477" width="2.125" style="1" customWidth="1"/>
    <col min="478" max="482" width="2" style="1" customWidth="1"/>
    <col min="483" max="484" width="2.125" style="1" customWidth="1"/>
    <col min="485" max="485" width="2.75" style="1" customWidth="1"/>
    <col min="486" max="486" width="2" style="1" customWidth="1"/>
    <col min="487" max="489" width="2.125" style="1" customWidth="1"/>
    <col min="490" max="491" width="2" style="1" customWidth="1"/>
    <col min="492" max="492" width="1.625" style="1" customWidth="1"/>
    <col min="493" max="493" width="2.125" style="1" customWidth="1"/>
    <col min="494" max="494" width="2" style="1" customWidth="1"/>
    <col min="495" max="495" width="2.375" style="1" customWidth="1"/>
    <col min="496" max="496" width="2" style="1" customWidth="1"/>
    <col min="497" max="497" width="2.125" style="1" customWidth="1"/>
    <col min="498" max="502" width="2" style="1" customWidth="1"/>
    <col min="503" max="503" width="2.125" style="1" customWidth="1"/>
    <col min="504" max="506" width="2" style="1" customWidth="1"/>
    <col min="507" max="507" width="2.125" style="1" customWidth="1"/>
    <col min="508" max="509" width="2" style="1" customWidth="1"/>
    <col min="510" max="510" width="2.125" style="1" customWidth="1"/>
    <col min="511" max="511" width="1.625" style="1" customWidth="1"/>
    <col min="512" max="512" width="2.375" style="1" customWidth="1"/>
    <col min="513" max="515" width="2" style="1" customWidth="1"/>
    <col min="516" max="516" width="2.125" style="1" customWidth="1"/>
    <col min="517" max="521" width="2" style="1" customWidth="1"/>
    <col min="522" max="522" width="2.125" style="1" customWidth="1"/>
    <col min="523" max="524" width="2" style="1" customWidth="1"/>
    <col min="525" max="525" width="2.125" style="1" customWidth="1"/>
    <col min="526" max="527" width="2" style="1" customWidth="1"/>
    <col min="528" max="528" width="1.625" style="1" customWidth="1"/>
    <col min="529" max="529" width="2" style="1" customWidth="1"/>
    <col min="530" max="530" width="2.75" style="1" customWidth="1"/>
    <col min="531" max="531" width="2.125" style="1" customWidth="1"/>
    <col min="532" max="537" width="2" style="1" customWidth="1"/>
    <col min="538" max="538" width="2.125" style="1" customWidth="1"/>
    <col min="539" max="539" width="2" style="1" customWidth="1"/>
    <col min="540" max="541" width="2.75" style="1" customWidth="1"/>
    <col min="542" max="547" width="2" style="1" customWidth="1"/>
    <col min="548" max="548" width="2.125" style="1" customWidth="1"/>
    <col min="549" max="549" width="2" style="1" customWidth="1"/>
    <col min="550" max="550" width="2.125" style="1" customWidth="1"/>
    <col min="551" max="552" width="2" style="1" customWidth="1"/>
    <col min="553" max="553" width="2.125" style="1" customWidth="1"/>
    <col min="554" max="554" width="1.625" style="1" customWidth="1"/>
    <col min="555" max="555" width="2" style="1" customWidth="1"/>
    <col min="556" max="556" width="2.125" style="1" customWidth="1"/>
    <col min="557" max="557" width="1.625" style="1" customWidth="1"/>
    <col min="558" max="558" width="2.125" style="1" customWidth="1"/>
    <col min="559" max="559" width="2" style="1" customWidth="1"/>
    <col min="560" max="560" width="2.75" style="1" customWidth="1"/>
    <col min="561" max="561" width="2.125" style="1" customWidth="1"/>
    <col min="562" max="562" width="2" style="1" customWidth="1"/>
    <col min="563" max="563" width="2.125" style="1" customWidth="1"/>
    <col min="564" max="568" width="2" style="1" customWidth="1"/>
    <col min="569" max="569" width="2.375" style="1" customWidth="1"/>
    <col min="570" max="570" width="2.75" style="1" customWidth="1"/>
    <col min="571" max="573" width="2" style="1" customWidth="1"/>
    <col min="574" max="575" width="1.625" style="1" customWidth="1"/>
    <col min="576" max="576" width="2" style="1" customWidth="1"/>
    <col min="577" max="577" width="1.625" style="1" customWidth="1"/>
    <col min="578" max="578" width="2.125" style="1" customWidth="1"/>
    <col min="579" max="584" width="2" style="1" customWidth="1"/>
    <col min="585" max="585" width="1.625" style="1" customWidth="1"/>
    <col min="586" max="586" width="2" style="1" customWidth="1"/>
    <col min="587" max="587" width="2.125" style="1" customWidth="1"/>
    <col min="588" max="588" width="1.625" style="1" customWidth="1"/>
    <col min="589" max="589" width="2" style="1" customWidth="1"/>
    <col min="590" max="590" width="1.625" style="1" customWidth="1"/>
    <col min="591" max="592" width="2" style="1" customWidth="1"/>
    <col min="593" max="593" width="2.375" style="1" customWidth="1"/>
    <col min="594" max="594" width="1.625" style="1" customWidth="1"/>
    <col min="595" max="595" width="2" style="1" customWidth="1"/>
    <col min="596" max="596" width="2.125" style="1" customWidth="1"/>
    <col min="597" max="599" width="2" style="1" customWidth="1"/>
    <col min="600" max="600" width="2.125" style="1" customWidth="1"/>
    <col min="601" max="602" width="2" style="1" customWidth="1"/>
    <col min="603" max="607" width="8.625" style="1"/>
    <col min="608" max="608" width="14.25" style="1" customWidth="1"/>
    <col min="609" max="609" width="2.375" style="1" customWidth="1"/>
    <col min="610" max="612" width="2" style="1" customWidth="1"/>
    <col min="613" max="613" width="2.125" style="1" customWidth="1"/>
    <col min="614" max="614" width="2" style="1" customWidth="1"/>
    <col min="615" max="615" width="1.625" style="1" customWidth="1"/>
    <col min="616" max="617" width="2" style="1" customWidth="1"/>
    <col min="618" max="619" width="2.125" style="1" customWidth="1"/>
    <col min="620" max="622" width="2" style="1" customWidth="1"/>
    <col min="623" max="623" width="1.625" style="1" customWidth="1"/>
    <col min="624" max="627" width="2" style="1" customWidth="1"/>
    <col min="628" max="628" width="2.125" style="1" customWidth="1"/>
    <col min="629" max="630" width="2" style="1" customWidth="1"/>
    <col min="631" max="631" width="2.125" style="1" customWidth="1"/>
    <col min="632" max="632" width="2.375" style="1" customWidth="1"/>
    <col min="633" max="633" width="2.125" style="1" customWidth="1"/>
    <col min="634" max="643" width="2" style="1" customWidth="1"/>
    <col min="644" max="644" width="2.125" style="1" customWidth="1"/>
    <col min="645" max="646" width="2" style="1" customWidth="1"/>
    <col min="647" max="647" width="2.125" style="1" customWidth="1"/>
    <col min="648" max="652" width="2" style="1" customWidth="1"/>
    <col min="653" max="653" width="2.75" style="1" customWidth="1"/>
    <col min="654" max="654" width="2" style="1" customWidth="1"/>
    <col min="655" max="655" width="2.125" style="1" customWidth="1"/>
    <col min="656" max="656" width="2" style="1" customWidth="1"/>
    <col min="657" max="657" width="2.125" style="1" customWidth="1"/>
    <col min="658" max="658" width="2" style="1" customWidth="1"/>
    <col min="659" max="659" width="2.375" style="1" customWidth="1"/>
    <col min="660" max="660" width="1.625" style="1" customWidth="1"/>
    <col min="661" max="664" width="2" style="1" customWidth="1"/>
    <col min="665" max="665" width="2.375" style="1" customWidth="1"/>
    <col min="666" max="669" width="2" style="1" customWidth="1"/>
    <col min="670" max="670" width="1.625" style="1" customWidth="1"/>
    <col min="671" max="677" width="2" style="1" customWidth="1"/>
    <col min="678" max="678" width="2.125" style="1" customWidth="1"/>
    <col min="679" max="679" width="1.625" style="1" customWidth="1"/>
    <col min="680" max="680" width="2" style="1" customWidth="1"/>
    <col min="681" max="681" width="2.125" style="1" customWidth="1"/>
    <col min="682" max="688" width="2" style="1" customWidth="1"/>
    <col min="689" max="689" width="2.125" style="1" customWidth="1"/>
    <col min="690" max="694" width="2" style="1" customWidth="1"/>
    <col min="695" max="695" width="2.75" style="1" customWidth="1"/>
    <col min="696" max="698" width="2" style="1" customWidth="1"/>
    <col min="699" max="699" width="2.125" style="1" customWidth="1"/>
    <col min="700" max="700" width="2" style="1" customWidth="1"/>
    <col min="701" max="701" width="2.125" style="1" customWidth="1"/>
    <col min="702" max="702" width="2" style="1" customWidth="1"/>
    <col min="703" max="704" width="2.125" style="1" customWidth="1"/>
    <col min="705" max="705" width="2" style="1" customWidth="1"/>
    <col min="706" max="706" width="2.125" style="1" customWidth="1"/>
    <col min="707" max="708" width="2" style="1" customWidth="1"/>
    <col min="709" max="709" width="2.125" style="1" customWidth="1"/>
    <col min="710" max="710" width="2.75" style="1" customWidth="1"/>
    <col min="711" max="714" width="2" style="1" customWidth="1"/>
    <col min="715" max="715" width="2.125" style="1" customWidth="1"/>
    <col min="716" max="718" width="2" style="1" customWidth="1"/>
    <col min="719" max="719" width="2.75" style="1" customWidth="1"/>
    <col min="720" max="720" width="2.375" style="1" customWidth="1"/>
    <col min="721" max="721" width="2.125" style="1" customWidth="1"/>
    <col min="722" max="722" width="2" style="1" customWidth="1"/>
    <col min="723" max="723" width="2.75" style="1" customWidth="1"/>
    <col min="724" max="730" width="2" style="1" customWidth="1"/>
    <col min="731" max="731" width="2.125" style="1" customWidth="1"/>
    <col min="732" max="732" width="2" style="1" customWidth="1"/>
    <col min="733" max="733" width="2.125" style="1" customWidth="1"/>
    <col min="734" max="738" width="2" style="1" customWidth="1"/>
    <col min="739" max="740" width="2.125" style="1" customWidth="1"/>
    <col min="741" max="741" width="2.75" style="1" customWidth="1"/>
    <col min="742" max="742" width="2" style="1" customWidth="1"/>
    <col min="743" max="745" width="2.125" style="1" customWidth="1"/>
    <col min="746" max="747" width="2" style="1" customWidth="1"/>
    <col min="748" max="748" width="1.625" style="1" customWidth="1"/>
    <col min="749" max="749" width="2.125" style="1" customWidth="1"/>
    <col min="750" max="750" width="2" style="1" customWidth="1"/>
    <col min="751" max="751" width="2.375" style="1" customWidth="1"/>
    <col min="752" max="752" width="2" style="1" customWidth="1"/>
    <col min="753" max="753" width="2.125" style="1" customWidth="1"/>
    <col min="754" max="758" width="2" style="1" customWidth="1"/>
    <col min="759" max="759" width="2.125" style="1" customWidth="1"/>
    <col min="760" max="762" width="2" style="1" customWidth="1"/>
    <col min="763" max="763" width="2.125" style="1" customWidth="1"/>
    <col min="764" max="765" width="2" style="1" customWidth="1"/>
    <col min="766" max="766" width="2.125" style="1" customWidth="1"/>
    <col min="767" max="767" width="1.625" style="1" customWidth="1"/>
    <col min="768" max="768" width="2.375" style="1" customWidth="1"/>
    <col min="769" max="771" width="2" style="1" customWidth="1"/>
    <col min="772" max="772" width="2.125" style="1" customWidth="1"/>
    <col min="773" max="777" width="2" style="1" customWidth="1"/>
    <col min="778" max="778" width="2.125" style="1" customWidth="1"/>
    <col min="779" max="780" width="2" style="1" customWidth="1"/>
    <col min="781" max="781" width="2.125" style="1" customWidth="1"/>
    <col min="782" max="783" width="2" style="1" customWidth="1"/>
    <col min="784" max="784" width="1.625" style="1" customWidth="1"/>
    <col min="785" max="785" width="2" style="1" customWidth="1"/>
    <col min="786" max="786" width="2.75" style="1" customWidth="1"/>
    <col min="787" max="787" width="2.125" style="1" customWidth="1"/>
    <col min="788" max="793" width="2" style="1" customWidth="1"/>
    <col min="794" max="794" width="2.125" style="1" customWidth="1"/>
    <col min="795" max="795" width="2" style="1" customWidth="1"/>
    <col min="796" max="797" width="2.75" style="1" customWidth="1"/>
    <col min="798" max="803" width="2" style="1" customWidth="1"/>
    <col min="804" max="804" width="2.125" style="1" customWidth="1"/>
    <col min="805" max="805" width="2" style="1" customWidth="1"/>
    <col min="806" max="806" width="2.125" style="1" customWidth="1"/>
    <col min="807" max="808" width="2" style="1" customWidth="1"/>
    <col min="809" max="809" width="2.125" style="1" customWidth="1"/>
    <col min="810" max="810" width="1.625" style="1" customWidth="1"/>
    <col min="811" max="811" width="2" style="1" customWidth="1"/>
    <col min="812" max="812" width="2.125" style="1" customWidth="1"/>
    <col min="813" max="813" width="1.625" style="1" customWidth="1"/>
    <col min="814" max="814" width="2.125" style="1" customWidth="1"/>
    <col min="815" max="815" width="2" style="1" customWidth="1"/>
    <col min="816" max="816" width="2.75" style="1" customWidth="1"/>
    <col min="817" max="817" width="2.125" style="1" customWidth="1"/>
    <col min="818" max="818" width="2" style="1" customWidth="1"/>
    <col min="819" max="819" width="2.125" style="1" customWidth="1"/>
    <col min="820" max="824" width="2" style="1" customWidth="1"/>
    <col min="825" max="825" width="2.375" style="1" customWidth="1"/>
    <col min="826" max="826" width="2.75" style="1" customWidth="1"/>
    <col min="827" max="829" width="2" style="1" customWidth="1"/>
    <col min="830" max="831" width="1.625" style="1" customWidth="1"/>
    <col min="832" max="832" width="2" style="1" customWidth="1"/>
    <col min="833" max="833" width="1.625" style="1" customWidth="1"/>
    <col min="834" max="834" width="2.125" style="1" customWidth="1"/>
    <col min="835" max="840" width="2" style="1" customWidth="1"/>
    <col min="841" max="841" width="1.625" style="1" customWidth="1"/>
    <col min="842" max="842" width="2" style="1" customWidth="1"/>
    <col min="843" max="843" width="2.125" style="1" customWidth="1"/>
    <col min="844" max="844" width="1.625" style="1" customWidth="1"/>
    <col min="845" max="845" width="2" style="1" customWidth="1"/>
    <col min="846" max="846" width="1.625" style="1" customWidth="1"/>
    <col min="847" max="848" width="2" style="1" customWidth="1"/>
    <col min="849" max="849" width="2.375" style="1" customWidth="1"/>
    <col min="850" max="850" width="1.625" style="1" customWidth="1"/>
    <col min="851" max="851" width="2" style="1" customWidth="1"/>
    <col min="852" max="852" width="2.125" style="1" customWidth="1"/>
    <col min="853" max="855" width="2" style="1" customWidth="1"/>
    <col min="856" max="856" width="2.125" style="1" customWidth="1"/>
    <col min="857" max="858" width="2" style="1" customWidth="1"/>
    <col min="859" max="863" width="8.625" style="1"/>
    <col min="864" max="864" width="14.25" style="1" customWidth="1"/>
    <col min="865" max="865" width="2.375" style="1" customWidth="1"/>
    <col min="866" max="868" width="2" style="1" customWidth="1"/>
    <col min="869" max="869" width="2.125" style="1" customWidth="1"/>
    <col min="870" max="870" width="2" style="1" customWidth="1"/>
    <col min="871" max="871" width="1.625" style="1" customWidth="1"/>
    <col min="872" max="873" width="2" style="1" customWidth="1"/>
    <col min="874" max="875" width="2.125" style="1" customWidth="1"/>
    <col min="876" max="878" width="2" style="1" customWidth="1"/>
    <col min="879" max="879" width="1.625" style="1" customWidth="1"/>
    <col min="880" max="883" width="2" style="1" customWidth="1"/>
    <col min="884" max="884" width="2.125" style="1" customWidth="1"/>
    <col min="885" max="886" width="2" style="1" customWidth="1"/>
    <col min="887" max="887" width="2.125" style="1" customWidth="1"/>
    <col min="888" max="888" width="2.375" style="1" customWidth="1"/>
    <col min="889" max="889" width="2.125" style="1" customWidth="1"/>
    <col min="890" max="899" width="2" style="1" customWidth="1"/>
    <col min="900" max="900" width="2.125" style="1" customWidth="1"/>
    <col min="901" max="902" width="2" style="1" customWidth="1"/>
    <col min="903" max="903" width="2.125" style="1" customWidth="1"/>
    <col min="904" max="908" width="2" style="1" customWidth="1"/>
    <col min="909" max="909" width="2.75" style="1" customWidth="1"/>
    <col min="910" max="910" width="2" style="1" customWidth="1"/>
    <col min="911" max="911" width="2.125" style="1" customWidth="1"/>
    <col min="912" max="912" width="2" style="1" customWidth="1"/>
    <col min="913" max="913" width="2.125" style="1" customWidth="1"/>
    <col min="914" max="914" width="2" style="1" customWidth="1"/>
    <col min="915" max="915" width="2.375" style="1" customWidth="1"/>
    <col min="916" max="916" width="1.625" style="1" customWidth="1"/>
    <col min="917" max="920" width="2" style="1" customWidth="1"/>
    <col min="921" max="921" width="2.375" style="1" customWidth="1"/>
    <col min="922" max="925" width="2" style="1" customWidth="1"/>
    <col min="926" max="926" width="1.625" style="1" customWidth="1"/>
    <col min="927" max="933" width="2" style="1" customWidth="1"/>
    <col min="934" max="934" width="2.125" style="1" customWidth="1"/>
    <col min="935" max="935" width="1.625" style="1" customWidth="1"/>
    <col min="936" max="936" width="2" style="1" customWidth="1"/>
    <col min="937" max="937" width="2.125" style="1" customWidth="1"/>
    <col min="938" max="944" width="2" style="1" customWidth="1"/>
    <col min="945" max="945" width="2.125" style="1" customWidth="1"/>
    <col min="946" max="950" width="2" style="1" customWidth="1"/>
    <col min="951" max="951" width="2.75" style="1" customWidth="1"/>
    <col min="952" max="954" width="2" style="1" customWidth="1"/>
    <col min="955" max="955" width="2.125" style="1" customWidth="1"/>
    <col min="956" max="956" width="2" style="1" customWidth="1"/>
    <col min="957" max="957" width="2.125" style="1" customWidth="1"/>
    <col min="958" max="958" width="2" style="1" customWidth="1"/>
    <col min="959" max="960" width="2.125" style="1" customWidth="1"/>
    <col min="961" max="961" width="2" style="1" customWidth="1"/>
    <col min="962" max="962" width="2.125" style="1" customWidth="1"/>
    <col min="963" max="964" width="2" style="1" customWidth="1"/>
    <col min="965" max="965" width="2.125" style="1" customWidth="1"/>
    <col min="966" max="966" width="2.75" style="1" customWidth="1"/>
    <col min="967" max="970" width="2" style="1" customWidth="1"/>
    <col min="971" max="971" width="2.125" style="1" customWidth="1"/>
    <col min="972" max="974" width="2" style="1" customWidth="1"/>
    <col min="975" max="975" width="2.75" style="1" customWidth="1"/>
    <col min="976" max="976" width="2.375" style="1" customWidth="1"/>
    <col min="977" max="977" width="2.125" style="1" customWidth="1"/>
    <col min="978" max="978" width="2" style="1" customWidth="1"/>
    <col min="979" max="979" width="2.75" style="1" customWidth="1"/>
    <col min="980" max="986" width="2" style="1" customWidth="1"/>
    <col min="987" max="987" width="2.125" style="1" customWidth="1"/>
    <col min="988" max="988" width="2" style="1" customWidth="1"/>
    <col min="989" max="989" width="2.125" style="1" customWidth="1"/>
    <col min="990" max="994" width="2" style="1" customWidth="1"/>
    <col min="995" max="996" width="2.125" style="1" customWidth="1"/>
    <col min="997" max="997" width="2.75" style="1" customWidth="1"/>
    <col min="998" max="998" width="2" style="1" customWidth="1"/>
    <col min="999" max="1001" width="2.125" style="1" customWidth="1"/>
    <col min="1002" max="1003" width="2" style="1" customWidth="1"/>
    <col min="1004" max="1004" width="1.625" style="1" customWidth="1"/>
    <col min="1005" max="1005" width="2.125" style="1" customWidth="1"/>
    <col min="1006" max="1006" width="2" style="1" customWidth="1"/>
    <col min="1007" max="1007" width="2.375" style="1" customWidth="1"/>
    <col min="1008" max="1008" width="2" style="1" customWidth="1"/>
    <col min="1009" max="1009" width="2.125" style="1" customWidth="1"/>
    <col min="1010" max="1014" width="2" style="1" customWidth="1"/>
    <col min="1015" max="1015" width="2.125" style="1" customWidth="1"/>
    <col min="1016" max="1018" width="2" style="1" customWidth="1"/>
    <col min="1019" max="1019" width="2.125" style="1" customWidth="1"/>
    <col min="1020" max="1021" width="2" style="1" customWidth="1"/>
    <col min="1022" max="1022" width="2.125" style="1" customWidth="1"/>
    <col min="1023" max="1023" width="1.625" style="1" customWidth="1"/>
    <col min="1024" max="1024" width="2.375" style="1" customWidth="1"/>
    <col min="1025" max="1027" width="2" style="1" customWidth="1"/>
    <col min="1028" max="1028" width="2.125" style="1" customWidth="1"/>
    <col min="1029" max="1033" width="2" style="1" customWidth="1"/>
    <col min="1034" max="1034" width="2.125" style="1" customWidth="1"/>
    <col min="1035" max="1036" width="2" style="1" customWidth="1"/>
    <col min="1037" max="1037" width="2.125" style="1" customWidth="1"/>
    <col min="1038" max="1039" width="2" style="1" customWidth="1"/>
    <col min="1040" max="1040" width="1.625" style="1" customWidth="1"/>
    <col min="1041" max="1041" width="2" style="1" customWidth="1"/>
    <col min="1042" max="1042" width="2.75" style="1" customWidth="1"/>
    <col min="1043" max="1043" width="2.125" style="1" customWidth="1"/>
    <col min="1044" max="1049" width="2" style="1" customWidth="1"/>
    <col min="1050" max="1050" width="2.125" style="1" customWidth="1"/>
    <col min="1051" max="1051" width="2" style="1" customWidth="1"/>
    <col min="1052" max="1053" width="2.75" style="1" customWidth="1"/>
    <col min="1054" max="1059" width="2" style="1" customWidth="1"/>
    <col min="1060" max="1060" width="2.125" style="1" customWidth="1"/>
    <col min="1061" max="1061" width="2" style="1" customWidth="1"/>
    <col min="1062" max="1062" width="2.125" style="1" customWidth="1"/>
    <col min="1063" max="1064" width="2" style="1" customWidth="1"/>
    <col min="1065" max="1065" width="2.125" style="1" customWidth="1"/>
    <col min="1066" max="1066" width="1.625" style="1" customWidth="1"/>
    <col min="1067" max="1067" width="2" style="1" customWidth="1"/>
    <col min="1068" max="1068" width="2.125" style="1" customWidth="1"/>
    <col min="1069" max="1069" width="1.625" style="1" customWidth="1"/>
    <col min="1070" max="1070" width="2.125" style="1" customWidth="1"/>
    <col min="1071" max="1071" width="2" style="1" customWidth="1"/>
    <col min="1072" max="1072" width="2.75" style="1" customWidth="1"/>
    <col min="1073" max="1073" width="2.125" style="1" customWidth="1"/>
    <col min="1074" max="1074" width="2" style="1" customWidth="1"/>
    <col min="1075" max="1075" width="2.125" style="1" customWidth="1"/>
    <col min="1076" max="1080" width="2" style="1" customWidth="1"/>
    <col min="1081" max="1081" width="2.375" style="1" customWidth="1"/>
    <col min="1082" max="1082" width="2.75" style="1" customWidth="1"/>
    <col min="1083" max="1085" width="2" style="1" customWidth="1"/>
    <col min="1086" max="1087" width="1.625" style="1" customWidth="1"/>
    <col min="1088" max="1088" width="2" style="1" customWidth="1"/>
    <col min="1089" max="1089" width="1.625" style="1" customWidth="1"/>
    <col min="1090" max="1090" width="2.125" style="1" customWidth="1"/>
    <col min="1091" max="1096" width="2" style="1" customWidth="1"/>
    <col min="1097" max="1097" width="1.625" style="1" customWidth="1"/>
    <col min="1098" max="1098" width="2" style="1" customWidth="1"/>
    <col min="1099" max="1099" width="2.125" style="1" customWidth="1"/>
    <col min="1100" max="1100" width="1.625" style="1" customWidth="1"/>
    <col min="1101" max="1101" width="2" style="1" customWidth="1"/>
    <col min="1102" max="1102" width="1.625" style="1" customWidth="1"/>
    <col min="1103" max="1104" width="2" style="1" customWidth="1"/>
    <col min="1105" max="1105" width="2.375" style="1" customWidth="1"/>
    <col min="1106" max="1106" width="1.625" style="1" customWidth="1"/>
    <col min="1107" max="1107" width="2" style="1" customWidth="1"/>
    <col min="1108" max="1108" width="2.125" style="1" customWidth="1"/>
    <col min="1109" max="1111" width="2" style="1" customWidth="1"/>
    <col min="1112" max="1112" width="2.125" style="1" customWidth="1"/>
    <col min="1113" max="1114" width="2" style="1" customWidth="1"/>
    <col min="1115" max="1119" width="8.625" style="1"/>
    <col min="1120" max="1120" width="14.25" style="1" customWidth="1"/>
    <col min="1121" max="1121" width="2.375" style="1" customWidth="1"/>
    <col min="1122" max="1124" width="2" style="1" customWidth="1"/>
    <col min="1125" max="1125" width="2.125" style="1" customWidth="1"/>
    <col min="1126" max="1126" width="2" style="1" customWidth="1"/>
    <col min="1127" max="1127" width="1.625" style="1" customWidth="1"/>
    <col min="1128" max="1129" width="2" style="1" customWidth="1"/>
    <col min="1130" max="1131" width="2.125" style="1" customWidth="1"/>
    <col min="1132" max="1134" width="2" style="1" customWidth="1"/>
    <col min="1135" max="1135" width="1.625" style="1" customWidth="1"/>
    <col min="1136" max="1139" width="2" style="1" customWidth="1"/>
    <col min="1140" max="1140" width="2.125" style="1" customWidth="1"/>
    <col min="1141" max="1142" width="2" style="1" customWidth="1"/>
    <col min="1143" max="1143" width="2.125" style="1" customWidth="1"/>
    <col min="1144" max="1144" width="2.375" style="1" customWidth="1"/>
    <col min="1145" max="1145" width="2.125" style="1" customWidth="1"/>
    <col min="1146" max="1155" width="2" style="1" customWidth="1"/>
    <col min="1156" max="1156" width="2.125" style="1" customWidth="1"/>
    <col min="1157" max="1158" width="2" style="1" customWidth="1"/>
    <col min="1159" max="1159" width="2.125" style="1" customWidth="1"/>
    <col min="1160" max="1164" width="2" style="1" customWidth="1"/>
    <col min="1165" max="1165" width="2.75" style="1" customWidth="1"/>
    <col min="1166" max="1166" width="2" style="1" customWidth="1"/>
    <col min="1167" max="1167" width="2.125" style="1" customWidth="1"/>
    <col min="1168" max="1168" width="2" style="1" customWidth="1"/>
    <col min="1169" max="1169" width="2.125" style="1" customWidth="1"/>
    <col min="1170" max="1170" width="2" style="1" customWidth="1"/>
    <col min="1171" max="1171" width="2.375" style="1" customWidth="1"/>
    <col min="1172" max="1172" width="1.625" style="1" customWidth="1"/>
    <col min="1173" max="1176" width="2" style="1" customWidth="1"/>
    <col min="1177" max="1177" width="2.375" style="1" customWidth="1"/>
    <col min="1178" max="1181" width="2" style="1" customWidth="1"/>
    <col min="1182" max="1182" width="1.625" style="1" customWidth="1"/>
    <col min="1183" max="1189" width="2" style="1" customWidth="1"/>
    <col min="1190" max="1190" width="2.125" style="1" customWidth="1"/>
    <col min="1191" max="1191" width="1.625" style="1" customWidth="1"/>
    <col min="1192" max="1192" width="2" style="1" customWidth="1"/>
    <col min="1193" max="1193" width="2.125" style="1" customWidth="1"/>
    <col min="1194" max="1200" width="2" style="1" customWidth="1"/>
    <col min="1201" max="1201" width="2.125" style="1" customWidth="1"/>
    <col min="1202" max="1206" width="2" style="1" customWidth="1"/>
    <col min="1207" max="1207" width="2.75" style="1" customWidth="1"/>
    <col min="1208" max="1210" width="2" style="1" customWidth="1"/>
    <col min="1211" max="1211" width="2.125" style="1" customWidth="1"/>
    <col min="1212" max="1212" width="2" style="1" customWidth="1"/>
    <col min="1213" max="1213" width="2.125" style="1" customWidth="1"/>
    <col min="1214" max="1214" width="2" style="1" customWidth="1"/>
    <col min="1215" max="1216" width="2.125" style="1" customWidth="1"/>
    <col min="1217" max="1217" width="2" style="1" customWidth="1"/>
    <col min="1218" max="1218" width="2.125" style="1" customWidth="1"/>
    <col min="1219" max="1220" width="2" style="1" customWidth="1"/>
    <col min="1221" max="1221" width="2.125" style="1" customWidth="1"/>
    <col min="1222" max="1222" width="2.75" style="1" customWidth="1"/>
    <col min="1223" max="1226" width="2" style="1" customWidth="1"/>
    <col min="1227" max="1227" width="2.125" style="1" customWidth="1"/>
    <col min="1228" max="1230" width="2" style="1" customWidth="1"/>
    <col min="1231" max="1231" width="2.75" style="1" customWidth="1"/>
    <col min="1232" max="1232" width="2.375" style="1" customWidth="1"/>
    <col min="1233" max="1233" width="2.125" style="1" customWidth="1"/>
    <col min="1234" max="1234" width="2" style="1" customWidth="1"/>
    <col min="1235" max="1235" width="2.75" style="1" customWidth="1"/>
    <col min="1236" max="1242" width="2" style="1" customWidth="1"/>
    <col min="1243" max="1243" width="2.125" style="1" customWidth="1"/>
    <col min="1244" max="1244" width="2" style="1" customWidth="1"/>
    <col min="1245" max="1245" width="2.125" style="1" customWidth="1"/>
    <col min="1246" max="1250" width="2" style="1" customWidth="1"/>
    <col min="1251" max="1252" width="2.125" style="1" customWidth="1"/>
    <col min="1253" max="1253" width="2.75" style="1" customWidth="1"/>
    <col min="1254" max="1254" width="2" style="1" customWidth="1"/>
    <col min="1255" max="1257" width="2.125" style="1" customWidth="1"/>
    <col min="1258" max="1259" width="2" style="1" customWidth="1"/>
    <col min="1260" max="1260" width="1.625" style="1" customWidth="1"/>
    <col min="1261" max="1261" width="2.125" style="1" customWidth="1"/>
    <col min="1262" max="1262" width="2" style="1" customWidth="1"/>
    <col min="1263" max="1263" width="2.375" style="1" customWidth="1"/>
    <col min="1264" max="1264" width="2" style="1" customWidth="1"/>
    <col min="1265" max="1265" width="2.125" style="1" customWidth="1"/>
    <col min="1266" max="1270" width="2" style="1" customWidth="1"/>
    <col min="1271" max="1271" width="2.125" style="1" customWidth="1"/>
    <col min="1272" max="1274" width="2" style="1" customWidth="1"/>
    <col min="1275" max="1275" width="2.125" style="1" customWidth="1"/>
    <col min="1276" max="1277" width="2" style="1" customWidth="1"/>
    <col min="1278" max="1278" width="2.125" style="1" customWidth="1"/>
    <col min="1279" max="1279" width="1.625" style="1" customWidth="1"/>
    <col min="1280" max="1280" width="2.375" style="1" customWidth="1"/>
    <col min="1281" max="1283" width="2" style="1" customWidth="1"/>
    <col min="1284" max="1284" width="2.125" style="1" customWidth="1"/>
    <col min="1285" max="1289" width="2" style="1" customWidth="1"/>
    <col min="1290" max="1290" width="2.125" style="1" customWidth="1"/>
    <col min="1291" max="1292" width="2" style="1" customWidth="1"/>
    <col min="1293" max="1293" width="2.125" style="1" customWidth="1"/>
    <col min="1294" max="1295" width="2" style="1" customWidth="1"/>
    <col min="1296" max="1296" width="1.625" style="1" customWidth="1"/>
    <col min="1297" max="1297" width="2" style="1" customWidth="1"/>
    <col min="1298" max="1298" width="2.75" style="1" customWidth="1"/>
    <col min="1299" max="1299" width="2.125" style="1" customWidth="1"/>
    <col min="1300" max="1305" width="2" style="1" customWidth="1"/>
    <col min="1306" max="1306" width="2.125" style="1" customWidth="1"/>
    <col min="1307" max="1307" width="2" style="1" customWidth="1"/>
    <col min="1308" max="1309" width="2.75" style="1" customWidth="1"/>
    <col min="1310" max="1315" width="2" style="1" customWidth="1"/>
    <col min="1316" max="1316" width="2.125" style="1" customWidth="1"/>
    <col min="1317" max="1317" width="2" style="1" customWidth="1"/>
    <col min="1318" max="1318" width="2.125" style="1" customWidth="1"/>
    <col min="1319" max="1320" width="2" style="1" customWidth="1"/>
    <col min="1321" max="1321" width="2.125" style="1" customWidth="1"/>
    <col min="1322" max="1322" width="1.625" style="1" customWidth="1"/>
    <col min="1323" max="1323" width="2" style="1" customWidth="1"/>
    <col min="1324" max="1324" width="2.125" style="1" customWidth="1"/>
    <col min="1325" max="1325" width="1.625" style="1" customWidth="1"/>
    <col min="1326" max="1326" width="2.125" style="1" customWidth="1"/>
    <col min="1327" max="1327" width="2" style="1" customWidth="1"/>
    <col min="1328" max="1328" width="2.75" style="1" customWidth="1"/>
    <col min="1329" max="1329" width="2.125" style="1" customWidth="1"/>
    <col min="1330" max="1330" width="2" style="1" customWidth="1"/>
    <col min="1331" max="1331" width="2.125" style="1" customWidth="1"/>
    <col min="1332" max="1336" width="2" style="1" customWidth="1"/>
    <col min="1337" max="1337" width="2.375" style="1" customWidth="1"/>
    <col min="1338" max="1338" width="2.75" style="1" customWidth="1"/>
    <col min="1339" max="1341" width="2" style="1" customWidth="1"/>
    <col min="1342" max="1343" width="1.625" style="1" customWidth="1"/>
    <col min="1344" max="1344" width="2" style="1" customWidth="1"/>
    <col min="1345" max="1345" width="1.625" style="1" customWidth="1"/>
    <col min="1346" max="1346" width="2.125" style="1" customWidth="1"/>
    <col min="1347" max="1352" width="2" style="1" customWidth="1"/>
    <col min="1353" max="1353" width="1.625" style="1" customWidth="1"/>
    <col min="1354" max="1354" width="2" style="1" customWidth="1"/>
    <col min="1355" max="1355" width="2.125" style="1" customWidth="1"/>
    <col min="1356" max="1356" width="1.625" style="1" customWidth="1"/>
    <col min="1357" max="1357" width="2" style="1" customWidth="1"/>
    <col min="1358" max="1358" width="1.625" style="1" customWidth="1"/>
    <col min="1359" max="1360" width="2" style="1" customWidth="1"/>
    <col min="1361" max="1361" width="2.375" style="1" customWidth="1"/>
    <col min="1362" max="1362" width="1.625" style="1" customWidth="1"/>
    <col min="1363" max="1363" width="2" style="1" customWidth="1"/>
    <col min="1364" max="1364" width="2.125" style="1" customWidth="1"/>
    <col min="1365" max="1367" width="2" style="1" customWidth="1"/>
    <col min="1368" max="1368" width="2.125" style="1" customWidth="1"/>
    <col min="1369" max="1370" width="2" style="1" customWidth="1"/>
    <col min="1371" max="1375" width="8.625" style="1"/>
    <col min="1376" max="1376" width="14.25" style="1" customWidth="1"/>
    <col min="1377" max="1377" width="2.375" style="1" customWidth="1"/>
    <col min="1378" max="1380" width="2" style="1" customWidth="1"/>
    <col min="1381" max="1381" width="2.125" style="1" customWidth="1"/>
    <col min="1382" max="1382" width="2" style="1" customWidth="1"/>
    <col min="1383" max="1383" width="1.625" style="1" customWidth="1"/>
    <col min="1384" max="1385" width="2" style="1" customWidth="1"/>
    <col min="1386" max="1387" width="2.125" style="1" customWidth="1"/>
    <col min="1388" max="1390" width="2" style="1" customWidth="1"/>
    <col min="1391" max="1391" width="1.625" style="1" customWidth="1"/>
    <col min="1392" max="1395" width="2" style="1" customWidth="1"/>
    <col min="1396" max="1396" width="2.125" style="1" customWidth="1"/>
    <col min="1397" max="1398" width="2" style="1" customWidth="1"/>
    <col min="1399" max="1399" width="2.125" style="1" customWidth="1"/>
    <col min="1400" max="1400" width="2.375" style="1" customWidth="1"/>
    <col min="1401" max="1401" width="2.125" style="1" customWidth="1"/>
    <col min="1402" max="1411" width="2" style="1" customWidth="1"/>
    <col min="1412" max="1412" width="2.125" style="1" customWidth="1"/>
    <col min="1413" max="1414" width="2" style="1" customWidth="1"/>
    <col min="1415" max="1415" width="2.125" style="1" customWidth="1"/>
    <col min="1416" max="1420" width="2" style="1" customWidth="1"/>
    <col min="1421" max="1421" width="2.75" style="1" customWidth="1"/>
    <col min="1422" max="1422" width="2" style="1" customWidth="1"/>
    <col min="1423" max="1423" width="2.125" style="1" customWidth="1"/>
    <col min="1424" max="1424" width="2" style="1" customWidth="1"/>
    <col min="1425" max="1425" width="2.125" style="1" customWidth="1"/>
    <col min="1426" max="1426" width="2" style="1" customWidth="1"/>
    <col min="1427" max="1427" width="2.375" style="1" customWidth="1"/>
    <col min="1428" max="1428" width="1.625" style="1" customWidth="1"/>
    <col min="1429" max="1432" width="2" style="1" customWidth="1"/>
    <col min="1433" max="1433" width="2.375" style="1" customWidth="1"/>
    <col min="1434" max="1437" width="2" style="1" customWidth="1"/>
    <col min="1438" max="1438" width="1.625" style="1" customWidth="1"/>
    <col min="1439" max="1445" width="2" style="1" customWidth="1"/>
    <col min="1446" max="1446" width="2.125" style="1" customWidth="1"/>
    <col min="1447" max="1447" width="1.625" style="1" customWidth="1"/>
    <col min="1448" max="1448" width="2" style="1" customWidth="1"/>
    <col min="1449" max="1449" width="2.125" style="1" customWidth="1"/>
    <col min="1450" max="1456" width="2" style="1" customWidth="1"/>
    <col min="1457" max="1457" width="2.125" style="1" customWidth="1"/>
    <col min="1458" max="1462" width="2" style="1" customWidth="1"/>
    <col min="1463" max="1463" width="2.75" style="1" customWidth="1"/>
    <col min="1464" max="1466" width="2" style="1" customWidth="1"/>
    <col min="1467" max="1467" width="2.125" style="1" customWidth="1"/>
    <col min="1468" max="1468" width="2" style="1" customWidth="1"/>
    <col min="1469" max="1469" width="2.125" style="1" customWidth="1"/>
    <col min="1470" max="1470" width="2" style="1" customWidth="1"/>
    <col min="1471" max="1472" width="2.125" style="1" customWidth="1"/>
    <col min="1473" max="1473" width="2" style="1" customWidth="1"/>
    <col min="1474" max="1474" width="2.125" style="1" customWidth="1"/>
    <col min="1475" max="1476" width="2" style="1" customWidth="1"/>
    <col min="1477" max="1477" width="2.125" style="1" customWidth="1"/>
    <col min="1478" max="1478" width="2.75" style="1" customWidth="1"/>
    <col min="1479" max="1482" width="2" style="1" customWidth="1"/>
    <col min="1483" max="1483" width="2.125" style="1" customWidth="1"/>
    <col min="1484" max="1486" width="2" style="1" customWidth="1"/>
    <col min="1487" max="1487" width="2.75" style="1" customWidth="1"/>
    <col min="1488" max="1488" width="2.375" style="1" customWidth="1"/>
    <col min="1489" max="1489" width="2.125" style="1" customWidth="1"/>
    <col min="1490" max="1490" width="2" style="1" customWidth="1"/>
    <col min="1491" max="1491" width="2.75" style="1" customWidth="1"/>
    <col min="1492" max="1498" width="2" style="1" customWidth="1"/>
    <col min="1499" max="1499" width="2.125" style="1" customWidth="1"/>
    <col min="1500" max="1500" width="2" style="1" customWidth="1"/>
    <col min="1501" max="1501" width="2.125" style="1" customWidth="1"/>
    <col min="1502" max="1506" width="2" style="1" customWidth="1"/>
    <col min="1507" max="1508" width="2.125" style="1" customWidth="1"/>
    <col min="1509" max="1509" width="2.75" style="1" customWidth="1"/>
    <col min="1510" max="1510" width="2" style="1" customWidth="1"/>
    <col min="1511" max="1513" width="2.125" style="1" customWidth="1"/>
    <col min="1514" max="1515" width="2" style="1" customWidth="1"/>
    <col min="1516" max="1516" width="1.625" style="1" customWidth="1"/>
    <col min="1517" max="1517" width="2.125" style="1" customWidth="1"/>
    <col min="1518" max="1518" width="2" style="1" customWidth="1"/>
    <col min="1519" max="1519" width="2.375" style="1" customWidth="1"/>
    <col min="1520" max="1520" width="2" style="1" customWidth="1"/>
    <col min="1521" max="1521" width="2.125" style="1" customWidth="1"/>
    <col min="1522" max="1526" width="2" style="1" customWidth="1"/>
    <col min="1527" max="1527" width="2.125" style="1" customWidth="1"/>
    <col min="1528" max="1530" width="2" style="1" customWidth="1"/>
    <col min="1531" max="1531" width="2.125" style="1" customWidth="1"/>
    <col min="1532" max="1533" width="2" style="1" customWidth="1"/>
    <col min="1534" max="1534" width="2.125" style="1" customWidth="1"/>
    <col min="1535" max="1535" width="1.625" style="1" customWidth="1"/>
    <col min="1536" max="1536" width="2.375" style="1" customWidth="1"/>
    <col min="1537" max="1539" width="2" style="1" customWidth="1"/>
    <col min="1540" max="1540" width="2.125" style="1" customWidth="1"/>
    <col min="1541" max="1545" width="2" style="1" customWidth="1"/>
    <col min="1546" max="1546" width="2.125" style="1" customWidth="1"/>
    <col min="1547" max="1548" width="2" style="1" customWidth="1"/>
    <col min="1549" max="1549" width="2.125" style="1" customWidth="1"/>
    <col min="1550" max="1551" width="2" style="1" customWidth="1"/>
    <col min="1552" max="1552" width="1.625" style="1" customWidth="1"/>
    <col min="1553" max="1553" width="2" style="1" customWidth="1"/>
    <col min="1554" max="1554" width="2.75" style="1" customWidth="1"/>
    <col min="1555" max="1555" width="2.125" style="1" customWidth="1"/>
    <col min="1556" max="1561" width="2" style="1" customWidth="1"/>
    <col min="1562" max="1562" width="2.125" style="1" customWidth="1"/>
    <col min="1563" max="1563" width="2" style="1" customWidth="1"/>
    <col min="1564" max="1565" width="2.75" style="1" customWidth="1"/>
    <col min="1566" max="1571" width="2" style="1" customWidth="1"/>
    <col min="1572" max="1572" width="2.125" style="1" customWidth="1"/>
    <col min="1573" max="1573" width="2" style="1" customWidth="1"/>
    <col min="1574" max="1574" width="2.125" style="1" customWidth="1"/>
    <col min="1575" max="1576" width="2" style="1" customWidth="1"/>
    <col min="1577" max="1577" width="2.125" style="1" customWidth="1"/>
    <col min="1578" max="1578" width="1.625" style="1" customWidth="1"/>
    <col min="1579" max="1579" width="2" style="1" customWidth="1"/>
    <col min="1580" max="1580" width="2.125" style="1" customWidth="1"/>
    <col min="1581" max="1581" width="1.625" style="1" customWidth="1"/>
    <col min="1582" max="1582" width="2.125" style="1" customWidth="1"/>
    <col min="1583" max="1583" width="2" style="1" customWidth="1"/>
    <col min="1584" max="1584" width="2.75" style="1" customWidth="1"/>
    <col min="1585" max="1585" width="2.125" style="1" customWidth="1"/>
    <col min="1586" max="1586" width="2" style="1" customWidth="1"/>
    <col min="1587" max="1587" width="2.125" style="1" customWidth="1"/>
    <col min="1588" max="1592" width="2" style="1" customWidth="1"/>
    <col min="1593" max="1593" width="2.375" style="1" customWidth="1"/>
    <col min="1594" max="1594" width="2.75" style="1" customWidth="1"/>
    <col min="1595" max="1597" width="2" style="1" customWidth="1"/>
    <col min="1598" max="1599" width="1.625" style="1" customWidth="1"/>
    <col min="1600" max="1600" width="2" style="1" customWidth="1"/>
    <col min="1601" max="1601" width="1.625" style="1" customWidth="1"/>
    <col min="1602" max="1602" width="2.125" style="1" customWidth="1"/>
    <col min="1603" max="1608" width="2" style="1" customWidth="1"/>
    <col min="1609" max="1609" width="1.625" style="1" customWidth="1"/>
    <col min="1610" max="1610" width="2" style="1" customWidth="1"/>
    <col min="1611" max="1611" width="2.125" style="1" customWidth="1"/>
    <col min="1612" max="1612" width="1.625" style="1" customWidth="1"/>
    <col min="1613" max="1613" width="2" style="1" customWidth="1"/>
    <col min="1614" max="1614" width="1.625" style="1" customWidth="1"/>
    <col min="1615" max="1616" width="2" style="1" customWidth="1"/>
    <col min="1617" max="1617" width="2.375" style="1" customWidth="1"/>
    <col min="1618" max="1618" width="1.625" style="1" customWidth="1"/>
    <col min="1619" max="1619" width="2" style="1" customWidth="1"/>
    <col min="1620" max="1620" width="2.125" style="1" customWidth="1"/>
    <col min="1621" max="1623" width="2" style="1" customWidth="1"/>
    <col min="1624" max="1624" width="2.125" style="1" customWidth="1"/>
    <col min="1625" max="1626" width="2" style="1" customWidth="1"/>
    <col min="1627" max="1631" width="8.625" style="1"/>
    <col min="1632" max="1632" width="14.25" style="1" customWidth="1"/>
    <col min="1633" max="1633" width="2.375" style="1" customWidth="1"/>
    <col min="1634" max="1636" width="2" style="1" customWidth="1"/>
    <col min="1637" max="1637" width="2.125" style="1" customWidth="1"/>
    <col min="1638" max="1638" width="2" style="1" customWidth="1"/>
    <col min="1639" max="1639" width="1.625" style="1" customWidth="1"/>
    <col min="1640" max="1641" width="2" style="1" customWidth="1"/>
    <col min="1642" max="1643" width="2.125" style="1" customWidth="1"/>
    <col min="1644" max="1646" width="2" style="1" customWidth="1"/>
    <col min="1647" max="1647" width="1.625" style="1" customWidth="1"/>
    <col min="1648" max="1651" width="2" style="1" customWidth="1"/>
    <col min="1652" max="1652" width="2.125" style="1" customWidth="1"/>
    <col min="1653" max="1654" width="2" style="1" customWidth="1"/>
    <col min="1655" max="1655" width="2.125" style="1" customWidth="1"/>
    <col min="1656" max="1656" width="2.375" style="1" customWidth="1"/>
    <col min="1657" max="1657" width="2.125" style="1" customWidth="1"/>
    <col min="1658" max="1667" width="2" style="1" customWidth="1"/>
    <col min="1668" max="1668" width="2.125" style="1" customWidth="1"/>
    <col min="1669" max="1670" width="2" style="1" customWidth="1"/>
    <col min="1671" max="1671" width="2.125" style="1" customWidth="1"/>
    <col min="1672" max="1676" width="2" style="1" customWidth="1"/>
    <col min="1677" max="1677" width="2.75" style="1" customWidth="1"/>
    <col min="1678" max="1678" width="2" style="1" customWidth="1"/>
    <col min="1679" max="1679" width="2.125" style="1" customWidth="1"/>
    <col min="1680" max="1680" width="2" style="1" customWidth="1"/>
    <col min="1681" max="1681" width="2.125" style="1" customWidth="1"/>
    <col min="1682" max="1682" width="2" style="1" customWidth="1"/>
    <col min="1683" max="1683" width="2.375" style="1" customWidth="1"/>
    <col min="1684" max="1684" width="1.625" style="1" customWidth="1"/>
    <col min="1685" max="1688" width="2" style="1" customWidth="1"/>
    <col min="1689" max="1689" width="2.375" style="1" customWidth="1"/>
    <col min="1690" max="1693" width="2" style="1" customWidth="1"/>
    <col min="1694" max="1694" width="1.625" style="1" customWidth="1"/>
    <col min="1695" max="1701" width="2" style="1" customWidth="1"/>
    <col min="1702" max="1702" width="2.125" style="1" customWidth="1"/>
    <col min="1703" max="1703" width="1.625" style="1" customWidth="1"/>
    <col min="1704" max="1704" width="2" style="1" customWidth="1"/>
    <col min="1705" max="1705" width="2.125" style="1" customWidth="1"/>
    <col min="1706" max="1712" width="2" style="1" customWidth="1"/>
    <col min="1713" max="1713" width="2.125" style="1" customWidth="1"/>
    <col min="1714" max="1718" width="2" style="1" customWidth="1"/>
    <col min="1719" max="1719" width="2.75" style="1" customWidth="1"/>
    <col min="1720" max="1722" width="2" style="1" customWidth="1"/>
    <col min="1723" max="1723" width="2.125" style="1" customWidth="1"/>
    <col min="1724" max="1724" width="2" style="1" customWidth="1"/>
    <col min="1725" max="1725" width="2.125" style="1" customWidth="1"/>
    <col min="1726" max="1726" width="2" style="1" customWidth="1"/>
    <col min="1727" max="1728" width="2.125" style="1" customWidth="1"/>
    <col min="1729" max="1729" width="2" style="1" customWidth="1"/>
    <col min="1730" max="1730" width="2.125" style="1" customWidth="1"/>
    <col min="1731" max="1732" width="2" style="1" customWidth="1"/>
    <col min="1733" max="1733" width="2.125" style="1" customWidth="1"/>
    <col min="1734" max="1734" width="2.75" style="1" customWidth="1"/>
    <col min="1735" max="1738" width="2" style="1" customWidth="1"/>
    <col min="1739" max="1739" width="2.125" style="1" customWidth="1"/>
    <col min="1740" max="1742" width="2" style="1" customWidth="1"/>
    <col min="1743" max="1743" width="2.75" style="1" customWidth="1"/>
    <col min="1744" max="1744" width="2.375" style="1" customWidth="1"/>
    <col min="1745" max="1745" width="2.125" style="1" customWidth="1"/>
    <col min="1746" max="1746" width="2" style="1" customWidth="1"/>
    <col min="1747" max="1747" width="2.75" style="1" customWidth="1"/>
    <col min="1748" max="1754" width="2" style="1" customWidth="1"/>
    <col min="1755" max="1755" width="2.125" style="1" customWidth="1"/>
    <col min="1756" max="1756" width="2" style="1" customWidth="1"/>
    <col min="1757" max="1757" width="2.125" style="1" customWidth="1"/>
    <col min="1758" max="1762" width="2" style="1" customWidth="1"/>
    <col min="1763" max="1764" width="2.125" style="1" customWidth="1"/>
    <col min="1765" max="1765" width="2.75" style="1" customWidth="1"/>
    <col min="1766" max="1766" width="2" style="1" customWidth="1"/>
    <col min="1767" max="1769" width="2.125" style="1" customWidth="1"/>
    <col min="1770" max="1771" width="2" style="1" customWidth="1"/>
    <col min="1772" max="1772" width="1.625" style="1" customWidth="1"/>
    <col min="1773" max="1773" width="2.125" style="1" customWidth="1"/>
    <col min="1774" max="1774" width="2" style="1" customWidth="1"/>
    <col min="1775" max="1775" width="2.375" style="1" customWidth="1"/>
    <col min="1776" max="1776" width="2" style="1" customWidth="1"/>
    <col min="1777" max="1777" width="2.125" style="1" customWidth="1"/>
    <col min="1778" max="1782" width="2" style="1" customWidth="1"/>
    <col min="1783" max="1783" width="2.125" style="1" customWidth="1"/>
    <col min="1784" max="1786" width="2" style="1" customWidth="1"/>
    <col min="1787" max="1787" width="2.125" style="1" customWidth="1"/>
    <col min="1788" max="1789" width="2" style="1" customWidth="1"/>
    <col min="1790" max="1790" width="2.125" style="1" customWidth="1"/>
    <col min="1791" max="1791" width="1.625" style="1" customWidth="1"/>
    <col min="1792" max="1792" width="2.375" style="1" customWidth="1"/>
    <col min="1793" max="1795" width="2" style="1" customWidth="1"/>
    <col min="1796" max="1796" width="2.125" style="1" customWidth="1"/>
    <col min="1797" max="1801" width="2" style="1" customWidth="1"/>
    <col min="1802" max="1802" width="2.125" style="1" customWidth="1"/>
    <col min="1803" max="1804" width="2" style="1" customWidth="1"/>
    <col min="1805" max="1805" width="2.125" style="1" customWidth="1"/>
    <col min="1806" max="1807" width="2" style="1" customWidth="1"/>
    <col min="1808" max="1808" width="1.625" style="1" customWidth="1"/>
    <col min="1809" max="1809" width="2" style="1" customWidth="1"/>
    <col min="1810" max="1810" width="2.75" style="1" customWidth="1"/>
    <col min="1811" max="1811" width="2.125" style="1" customWidth="1"/>
    <col min="1812" max="1817" width="2" style="1" customWidth="1"/>
    <col min="1818" max="1818" width="2.125" style="1" customWidth="1"/>
    <col min="1819" max="1819" width="2" style="1" customWidth="1"/>
    <col min="1820" max="1821" width="2.75" style="1" customWidth="1"/>
    <col min="1822" max="1827" width="2" style="1" customWidth="1"/>
    <col min="1828" max="1828" width="2.125" style="1" customWidth="1"/>
    <col min="1829" max="1829" width="2" style="1" customWidth="1"/>
    <col min="1830" max="1830" width="2.125" style="1" customWidth="1"/>
    <col min="1831" max="1832" width="2" style="1" customWidth="1"/>
    <col min="1833" max="1833" width="2.125" style="1" customWidth="1"/>
    <col min="1834" max="1834" width="1.625" style="1" customWidth="1"/>
    <col min="1835" max="1835" width="2" style="1" customWidth="1"/>
    <col min="1836" max="1836" width="2.125" style="1" customWidth="1"/>
    <col min="1837" max="1837" width="1.625" style="1" customWidth="1"/>
    <col min="1838" max="1838" width="2.125" style="1" customWidth="1"/>
    <col min="1839" max="1839" width="2" style="1" customWidth="1"/>
    <col min="1840" max="1840" width="2.75" style="1" customWidth="1"/>
    <col min="1841" max="1841" width="2.125" style="1" customWidth="1"/>
    <col min="1842" max="1842" width="2" style="1" customWidth="1"/>
    <col min="1843" max="1843" width="2.125" style="1" customWidth="1"/>
    <col min="1844" max="1848" width="2" style="1" customWidth="1"/>
    <col min="1849" max="1849" width="2.375" style="1" customWidth="1"/>
    <col min="1850" max="1850" width="2.75" style="1" customWidth="1"/>
    <col min="1851" max="1853" width="2" style="1" customWidth="1"/>
    <col min="1854" max="1855" width="1.625" style="1" customWidth="1"/>
    <col min="1856" max="1856" width="2" style="1" customWidth="1"/>
    <col min="1857" max="1857" width="1.625" style="1" customWidth="1"/>
    <col min="1858" max="1858" width="2.125" style="1" customWidth="1"/>
    <col min="1859" max="1864" width="2" style="1" customWidth="1"/>
    <col min="1865" max="1865" width="1.625" style="1" customWidth="1"/>
    <col min="1866" max="1866" width="2" style="1" customWidth="1"/>
    <col min="1867" max="1867" width="2.125" style="1" customWidth="1"/>
    <col min="1868" max="1868" width="1.625" style="1" customWidth="1"/>
    <col min="1869" max="1869" width="2" style="1" customWidth="1"/>
    <col min="1870" max="1870" width="1.625" style="1" customWidth="1"/>
    <col min="1871" max="1872" width="2" style="1" customWidth="1"/>
    <col min="1873" max="1873" width="2.375" style="1" customWidth="1"/>
    <col min="1874" max="1874" width="1.625" style="1" customWidth="1"/>
    <col min="1875" max="1875" width="2" style="1" customWidth="1"/>
    <col min="1876" max="1876" width="2.125" style="1" customWidth="1"/>
    <col min="1877" max="1879" width="2" style="1" customWidth="1"/>
    <col min="1880" max="1880" width="2.125" style="1" customWidth="1"/>
    <col min="1881" max="1882" width="2" style="1" customWidth="1"/>
    <col min="1883" max="1887" width="8.625" style="1"/>
    <col min="1888" max="1888" width="14.25" style="1" customWidth="1"/>
    <col min="1889" max="1889" width="2.375" style="1" customWidth="1"/>
    <col min="1890" max="1892" width="2" style="1" customWidth="1"/>
    <col min="1893" max="1893" width="2.125" style="1" customWidth="1"/>
    <col min="1894" max="1894" width="2" style="1" customWidth="1"/>
    <col min="1895" max="1895" width="1.625" style="1" customWidth="1"/>
    <col min="1896" max="1897" width="2" style="1" customWidth="1"/>
    <col min="1898" max="1899" width="2.125" style="1" customWidth="1"/>
    <col min="1900" max="1902" width="2" style="1" customWidth="1"/>
    <col min="1903" max="1903" width="1.625" style="1" customWidth="1"/>
    <col min="1904" max="1907" width="2" style="1" customWidth="1"/>
    <col min="1908" max="1908" width="2.125" style="1" customWidth="1"/>
    <col min="1909" max="1910" width="2" style="1" customWidth="1"/>
    <col min="1911" max="1911" width="2.125" style="1" customWidth="1"/>
    <col min="1912" max="1912" width="2.375" style="1" customWidth="1"/>
    <col min="1913" max="1913" width="2.125" style="1" customWidth="1"/>
    <col min="1914" max="1923" width="2" style="1" customWidth="1"/>
    <col min="1924" max="1924" width="2.125" style="1" customWidth="1"/>
    <col min="1925" max="1926" width="2" style="1" customWidth="1"/>
    <col min="1927" max="1927" width="2.125" style="1" customWidth="1"/>
    <col min="1928" max="1932" width="2" style="1" customWidth="1"/>
    <col min="1933" max="1933" width="2.75" style="1" customWidth="1"/>
    <col min="1934" max="1934" width="2" style="1" customWidth="1"/>
    <col min="1935" max="1935" width="2.125" style="1" customWidth="1"/>
    <col min="1936" max="1936" width="2" style="1" customWidth="1"/>
    <col min="1937" max="1937" width="2.125" style="1" customWidth="1"/>
    <col min="1938" max="1938" width="2" style="1" customWidth="1"/>
    <col min="1939" max="1939" width="2.375" style="1" customWidth="1"/>
    <col min="1940" max="1940" width="1.625" style="1" customWidth="1"/>
    <col min="1941" max="1944" width="2" style="1" customWidth="1"/>
    <col min="1945" max="1945" width="2.375" style="1" customWidth="1"/>
    <col min="1946" max="1949" width="2" style="1" customWidth="1"/>
    <col min="1950" max="1950" width="1.625" style="1" customWidth="1"/>
    <col min="1951" max="1957" width="2" style="1" customWidth="1"/>
    <col min="1958" max="1958" width="2.125" style="1" customWidth="1"/>
    <col min="1959" max="1959" width="1.625" style="1" customWidth="1"/>
    <col min="1960" max="1960" width="2" style="1" customWidth="1"/>
    <col min="1961" max="1961" width="2.125" style="1" customWidth="1"/>
    <col min="1962" max="1968" width="2" style="1" customWidth="1"/>
    <col min="1969" max="1969" width="2.125" style="1" customWidth="1"/>
    <col min="1970" max="1974" width="2" style="1" customWidth="1"/>
    <col min="1975" max="1975" width="2.75" style="1" customWidth="1"/>
    <col min="1976" max="1978" width="2" style="1" customWidth="1"/>
    <col min="1979" max="1979" width="2.125" style="1" customWidth="1"/>
    <col min="1980" max="1980" width="2" style="1" customWidth="1"/>
    <col min="1981" max="1981" width="2.125" style="1" customWidth="1"/>
    <col min="1982" max="1982" width="2" style="1" customWidth="1"/>
    <col min="1983" max="1984" width="2.125" style="1" customWidth="1"/>
    <col min="1985" max="1985" width="2" style="1" customWidth="1"/>
    <col min="1986" max="1986" width="2.125" style="1" customWidth="1"/>
    <col min="1987" max="1988" width="2" style="1" customWidth="1"/>
    <col min="1989" max="1989" width="2.125" style="1" customWidth="1"/>
    <col min="1990" max="1990" width="2.75" style="1" customWidth="1"/>
    <col min="1991" max="1994" width="2" style="1" customWidth="1"/>
    <col min="1995" max="1995" width="2.125" style="1" customWidth="1"/>
    <col min="1996" max="1998" width="2" style="1" customWidth="1"/>
    <col min="1999" max="1999" width="2.75" style="1" customWidth="1"/>
    <col min="2000" max="2000" width="2.375" style="1" customWidth="1"/>
    <col min="2001" max="2001" width="2.125" style="1" customWidth="1"/>
    <col min="2002" max="2002" width="2" style="1" customWidth="1"/>
    <col min="2003" max="2003" width="2.75" style="1" customWidth="1"/>
    <col min="2004" max="2010" width="2" style="1" customWidth="1"/>
    <col min="2011" max="2011" width="2.125" style="1" customWidth="1"/>
    <col min="2012" max="2012" width="2" style="1" customWidth="1"/>
    <col min="2013" max="2013" width="2.125" style="1" customWidth="1"/>
    <col min="2014" max="2018" width="2" style="1" customWidth="1"/>
    <col min="2019" max="2020" width="2.125" style="1" customWidth="1"/>
    <col min="2021" max="2021" width="2.75" style="1" customWidth="1"/>
    <col min="2022" max="2022" width="2" style="1" customWidth="1"/>
    <col min="2023" max="2025" width="2.125" style="1" customWidth="1"/>
    <col min="2026" max="2027" width="2" style="1" customWidth="1"/>
    <col min="2028" max="2028" width="1.625" style="1" customWidth="1"/>
    <col min="2029" max="2029" width="2.125" style="1" customWidth="1"/>
    <col min="2030" max="2030" width="2" style="1" customWidth="1"/>
    <col min="2031" max="2031" width="2.375" style="1" customWidth="1"/>
    <col min="2032" max="2032" width="2" style="1" customWidth="1"/>
    <col min="2033" max="2033" width="2.125" style="1" customWidth="1"/>
    <col min="2034" max="2038" width="2" style="1" customWidth="1"/>
    <col min="2039" max="2039" width="2.125" style="1" customWidth="1"/>
    <col min="2040" max="2042" width="2" style="1" customWidth="1"/>
    <col min="2043" max="2043" width="2.125" style="1" customWidth="1"/>
    <col min="2044" max="2045" width="2" style="1" customWidth="1"/>
    <col min="2046" max="2046" width="2.125" style="1" customWidth="1"/>
    <col min="2047" max="2047" width="1.625" style="1" customWidth="1"/>
    <col min="2048" max="2048" width="2.375" style="1" customWidth="1"/>
    <col min="2049" max="2051" width="2" style="1" customWidth="1"/>
    <col min="2052" max="2052" width="2.125" style="1" customWidth="1"/>
    <col min="2053" max="2057" width="2" style="1" customWidth="1"/>
    <col min="2058" max="2058" width="2.125" style="1" customWidth="1"/>
    <col min="2059" max="2060" width="2" style="1" customWidth="1"/>
    <col min="2061" max="2061" width="2.125" style="1" customWidth="1"/>
    <col min="2062" max="2063" width="2" style="1" customWidth="1"/>
    <col min="2064" max="2064" width="1.625" style="1" customWidth="1"/>
    <col min="2065" max="2065" width="2" style="1" customWidth="1"/>
    <col min="2066" max="2066" width="2.75" style="1" customWidth="1"/>
    <col min="2067" max="2067" width="2.125" style="1" customWidth="1"/>
    <col min="2068" max="2073" width="2" style="1" customWidth="1"/>
    <col min="2074" max="2074" width="2.125" style="1" customWidth="1"/>
    <col min="2075" max="2075" width="2" style="1" customWidth="1"/>
    <col min="2076" max="2077" width="2.75" style="1" customWidth="1"/>
    <col min="2078" max="2083" width="2" style="1" customWidth="1"/>
    <col min="2084" max="2084" width="2.125" style="1" customWidth="1"/>
    <col min="2085" max="2085" width="2" style="1" customWidth="1"/>
    <col min="2086" max="2086" width="2.125" style="1" customWidth="1"/>
    <col min="2087" max="2088" width="2" style="1" customWidth="1"/>
    <col min="2089" max="2089" width="2.125" style="1" customWidth="1"/>
    <col min="2090" max="2090" width="1.625" style="1" customWidth="1"/>
    <col min="2091" max="2091" width="2" style="1" customWidth="1"/>
    <col min="2092" max="2092" width="2.125" style="1" customWidth="1"/>
    <col min="2093" max="2093" width="1.625" style="1" customWidth="1"/>
    <col min="2094" max="2094" width="2.125" style="1" customWidth="1"/>
    <col min="2095" max="2095" width="2" style="1" customWidth="1"/>
    <col min="2096" max="2096" width="2.75" style="1" customWidth="1"/>
    <col min="2097" max="2097" width="2.125" style="1" customWidth="1"/>
    <col min="2098" max="2098" width="2" style="1" customWidth="1"/>
    <col min="2099" max="2099" width="2.125" style="1" customWidth="1"/>
    <col min="2100" max="2104" width="2" style="1" customWidth="1"/>
    <col min="2105" max="2105" width="2.375" style="1" customWidth="1"/>
    <col min="2106" max="2106" width="2.75" style="1" customWidth="1"/>
    <col min="2107" max="2109" width="2" style="1" customWidth="1"/>
    <col min="2110" max="2111" width="1.625" style="1" customWidth="1"/>
    <col min="2112" max="2112" width="2" style="1" customWidth="1"/>
    <col min="2113" max="2113" width="1.625" style="1" customWidth="1"/>
    <col min="2114" max="2114" width="2.125" style="1" customWidth="1"/>
    <col min="2115" max="2120" width="2" style="1" customWidth="1"/>
    <col min="2121" max="2121" width="1.625" style="1" customWidth="1"/>
    <col min="2122" max="2122" width="2" style="1" customWidth="1"/>
    <col min="2123" max="2123" width="2.125" style="1" customWidth="1"/>
    <col min="2124" max="2124" width="1.625" style="1" customWidth="1"/>
    <col min="2125" max="2125" width="2" style="1" customWidth="1"/>
    <col min="2126" max="2126" width="1.625" style="1" customWidth="1"/>
    <col min="2127" max="2128" width="2" style="1" customWidth="1"/>
    <col min="2129" max="2129" width="2.375" style="1" customWidth="1"/>
    <col min="2130" max="2130" width="1.625" style="1" customWidth="1"/>
    <col min="2131" max="2131" width="2" style="1" customWidth="1"/>
    <col min="2132" max="2132" width="2.125" style="1" customWidth="1"/>
    <col min="2133" max="2135" width="2" style="1" customWidth="1"/>
    <col min="2136" max="2136" width="2.125" style="1" customWidth="1"/>
    <col min="2137" max="2138" width="2" style="1" customWidth="1"/>
    <col min="2139" max="2143" width="8.625" style="1"/>
    <col min="2144" max="2144" width="14.25" style="1" customWidth="1"/>
    <col min="2145" max="2145" width="2.375" style="1" customWidth="1"/>
    <col min="2146" max="2148" width="2" style="1" customWidth="1"/>
    <col min="2149" max="2149" width="2.125" style="1" customWidth="1"/>
    <col min="2150" max="2150" width="2" style="1" customWidth="1"/>
    <col min="2151" max="2151" width="1.625" style="1" customWidth="1"/>
    <col min="2152" max="2153" width="2" style="1" customWidth="1"/>
    <col min="2154" max="2155" width="2.125" style="1" customWidth="1"/>
    <col min="2156" max="2158" width="2" style="1" customWidth="1"/>
    <col min="2159" max="2159" width="1.625" style="1" customWidth="1"/>
    <col min="2160" max="2163" width="2" style="1" customWidth="1"/>
    <col min="2164" max="2164" width="2.125" style="1" customWidth="1"/>
    <col min="2165" max="2166" width="2" style="1" customWidth="1"/>
    <col min="2167" max="2167" width="2.125" style="1" customWidth="1"/>
    <col min="2168" max="2168" width="2.375" style="1" customWidth="1"/>
    <col min="2169" max="2169" width="2.125" style="1" customWidth="1"/>
    <col min="2170" max="2179" width="2" style="1" customWidth="1"/>
    <col min="2180" max="2180" width="2.125" style="1" customWidth="1"/>
    <col min="2181" max="2182" width="2" style="1" customWidth="1"/>
    <col min="2183" max="2183" width="2.125" style="1" customWidth="1"/>
    <col min="2184" max="2188" width="2" style="1" customWidth="1"/>
    <col min="2189" max="2189" width="2.75" style="1" customWidth="1"/>
    <col min="2190" max="2190" width="2" style="1" customWidth="1"/>
    <col min="2191" max="2191" width="2.125" style="1" customWidth="1"/>
    <col min="2192" max="2192" width="2" style="1" customWidth="1"/>
    <col min="2193" max="2193" width="2.125" style="1" customWidth="1"/>
    <col min="2194" max="2194" width="2" style="1" customWidth="1"/>
    <col min="2195" max="2195" width="2.375" style="1" customWidth="1"/>
    <col min="2196" max="2196" width="1.625" style="1" customWidth="1"/>
    <col min="2197" max="2200" width="2" style="1" customWidth="1"/>
    <col min="2201" max="2201" width="2.375" style="1" customWidth="1"/>
    <col min="2202" max="2205" width="2" style="1" customWidth="1"/>
    <col min="2206" max="2206" width="1.625" style="1" customWidth="1"/>
    <col min="2207" max="2213" width="2" style="1" customWidth="1"/>
    <col min="2214" max="2214" width="2.125" style="1" customWidth="1"/>
    <col min="2215" max="2215" width="1.625" style="1" customWidth="1"/>
    <col min="2216" max="2216" width="2" style="1" customWidth="1"/>
    <col min="2217" max="2217" width="2.125" style="1" customWidth="1"/>
    <col min="2218" max="2224" width="2" style="1" customWidth="1"/>
    <col min="2225" max="2225" width="2.125" style="1" customWidth="1"/>
    <col min="2226" max="2230" width="2" style="1" customWidth="1"/>
    <col min="2231" max="2231" width="2.75" style="1" customWidth="1"/>
    <col min="2232" max="2234" width="2" style="1" customWidth="1"/>
    <col min="2235" max="2235" width="2.125" style="1" customWidth="1"/>
    <col min="2236" max="2236" width="2" style="1" customWidth="1"/>
    <col min="2237" max="2237" width="2.125" style="1" customWidth="1"/>
    <col min="2238" max="2238" width="2" style="1" customWidth="1"/>
    <col min="2239" max="2240" width="2.125" style="1" customWidth="1"/>
    <col min="2241" max="2241" width="2" style="1" customWidth="1"/>
    <col min="2242" max="2242" width="2.125" style="1" customWidth="1"/>
    <col min="2243" max="2244" width="2" style="1" customWidth="1"/>
    <col min="2245" max="2245" width="2.125" style="1" customWidth="1"/>
    <col min="2246" max="2246" width="2.75" style="1" customWidth="1"/>
    <col min="2247" max="2250" width="2" style="1" customWidth="1"/>
    <col min="2251" max="2251" width="2.125" style="1" customWidth="1"/>
    <col min="2252" max="2254" width="2" style="1" customWidth="1"/>
    <col min="2255" max="2255" width="2.75" style="1" customWidth="1"/>
    <col min="2256" max="2256" width="2.375" style="1" customWidth="1"/>
    <col min="2257" max="2257" width="2.125" style="1" customWidth="1"/>
    <col min="2258" max="2258" width="2" style="1" customWidth="1"/>
    <col min="2259" max="2259" width="2.75" style="1" customWidth="1"/>
    <col min="2260" max="2266" width="2" style="1" customWidth="1"/>
    <col min="2267" max="2267" width="2.125" style="1" customWidth="1"/>
    <col min="2268" max="2268" width="2" style="1" customWidth="1"/>
    <col min="2269" max="2269" width="2.125" style="1" customWidth="1"/>
    <col min="2270" max="2274" width="2" style="1" customWidth="1"/>
    <col min="2275" max="2276" width="2.125" style="1" customWidth="1"/>
    <col min="2277" max="2277" width="2.75" style="1" customWidth="1"/>
    <col min="2278" max="2278" width="2" style="1" customWidth="1"/>
    <col min="2279" max="2281" width="2.125" style="1" customWidth="1"/>
    <col min="2282" max="2283" width="2" style="1" customWidth="1"/>
    <col min="2284" max="2284" width="1.625" style="1" customWidth="1"/>
    <col min="2285" max="2285" width="2.125" style="1" customWidth="1"/>
    <col min="2286" max="2286" width="2" style="1" customWidth="1"/>
    <col min="2287" max="2287" width="2.375" style="1" customWidth="1"/>
    <col min="2288" max="2288" width="2" style="1" customWidth="1"/>
    <col min="2289" max="2289" width="2.125" style="1" customWidth="1"/>
    <col min="2290" max="2294" width="2" style="1" customWidth="1"/>
    <col min="2295" max="2295" width="2.125" style="1" customWidth="1"/>
    <col min="2296" max="2298" width="2" style="1" customWidth="1"/>
    <col min="2299" max="2299" width="2.125" style="1" customWidth="1"/>
    <col min="2300" max="2301" width="2" style="1" customWidth="1"/>
    <col min="2302" max="2302" width="2.125" style="1" customWidth="1"/>
    <col min="2303" max="2303" width="1.625" style="1" customWidth="1"/>
    <col min="2304" max="2304" width="2.375" style="1" customWidth="1"/>
    <col min="2305" max="2307" width="2" style="1" customWidth="1"/>
    <col min="2308" max="2308" width="2.125" style="1" customWidth="1"/>
    <col min="2309" max="2313" width="2" style="1" customWidth="1"/>
    <col min="2314" max="2314" width="2.125" style="1" customWidth="1"/>
    <col min="2315" max="2316" width="2" style="1" customWidth="1"/>
    <col min="2317" max="2317" width="2.125" style="1" customWidth="1"/>
    <col min="2318" max="2319" width="2" style="1" customWidth="1"/>
    <col min="2320" max="2320" width="1.625" style="1" customWidth="1"/>
    <col min="2321" max="2321" width="2" style="1" customWidth="1"/>
    <col min="2322" max="2322" width="2.75" style="1" customWidth="1"/>
    <col min="2323" max="2323" width="2.125" style="1" customWidth="1"/>
    <col min="2324" max="2329" width="2" style="1" customWidth="1"/>
    <col min="2330" max="2330" width="2.125" style="1" customWidth="1"/>
    <col min="2331" max="2331" width="2" style="1" customWidth="1"/>
    <col min="2332" max="2333" width="2.75" style="1" customWidth="1"/>
    <col min="2334" max="2339" width="2" style="1" customWidth="1"/>
    <col min="2340" max="2340" width="2.125" style="1" customWidth="1"/>
    <col min="2341" max="2341" width="2" style="1" customWidth="1"/>
    <col min="2342" max="2342" width="2.125" style="1" customWidth="1"/>
    <col min="2343" max="2344" width="2" style="1" customWidth="1"/>
    <col min="2345" max="2345" width="2.125" style="1" customWidth="1"/>
    <col min="2346" max="2346" width="1.625" style="1" customWidth="1"/>
    <col min="2347" max="2347" width="2" style="1" customWidth="1"/>
    <col min="2348" max="2348" width="2.125" style="1" customWidth="1"/>
    <col min="2349" max="2349" width="1.625" style="1" customWidth="1"/>
    <col min="2350" max="2350" width="2.125" style="1" customWidth="1"/>
    <col min="2351" max="2351" width="2" style="1" customWidth="1"/>
    <col min="2352" max="2352" width="2.75" style="1" customWidth="1"/>
    <col min="2353" max="2353" width="2.125" style="1" customWidth="1"/>
    <col min="2354" max="2354" width="2" style="1" customWidth="1"/>
    <col min="2355" max="2355" width="2.125" style="1" customWidth="1"/>
    <col min="2356" max="2360" width="2" style="1" customWidth="1"/>
    <col min="2361" max="2361" width="2.375" style="1" customWidth="1"/>
    <col min="2362" max="2362" width="2.75" style="1" customWidth="1"/>
    <col min="2363" max="2365" width="2" style="1" customWidth="1"/>
    <col min="2366" max="2367" width="1.625" style="1" customWidth="1"/>
    <col min="2368" max="2368" width="2" style="1" customWidth="1"/>
    <col min="2369" max="2369" width="1.625" style="1" customWidth="1"/>
    <col min="2370" max="2370" width="2.125" style="1" customWidth="1"/>
    <col min="2371" max="2376" width="2" style="1" customWidth="1"/>
    <col min="2377" max="2377" width="1.625" style="1" customWidth="1"/>
    <col min="2378" max="2378" width="2" style="1" customWidth="1"/>
    <col min="2379" max="2379" width="2.125" style="1" customWidth="1"/>
    <col min="2380" max="2380" width="1.625" style="1" customWidth="1"/>
    <col min="2381" max="2381" width="2" style="1" customWidth="1"/>
    <col min="2382" max="2382" width="1.625" style="1" customWidth="1"/>
    <col min="2383" max="2384" width="2" style="1" customWidth="1"/>
    <col min="2385" max="2385" width="2.375" style="1" customWidth="1"/>
    <col min="2386" max="2386" width="1.625" style="1" customWidth="1"/>
    <col min="2387" max="2387" width="2" style="1" customWidth="1"/>
    <col min="2388" max="2388" width="2.125" style="1" customWidth="1"/>
    <col min="2389" max="2391" width="2" style="1" customWidth="1"/>
    <col min="2392" max="2392" width="2.125" style="1" customWidth="1"/>
    <col min="2393" max="2394" width="2" style="1" customWidth="1"/>
    <col min="2395" max="2399" width="8.625" style="1"/>
    <col min="2400" max="2400" width="14.25" style="1" customWidth="1"/>
    <col min="2401" max="2401" width="2.375" style="1" customWidth="1"/>
    <col min="2402" max="2404" width="2" style="1" customWidth="1"/>
    <col min="2405" max="2405" width="2.125" style="1" customWidth="1"/>
    <col min="2406" max="2406" width="2" style="1" customWidth="1"/>
    <col min="2407" max="2407" width="1.625" style="1" customWidth="1"/>
    <col min="2408" max="2409" width="2" style="1" customWidth="1"/>
    <col min="2410" max="2411" width="2.125" style="1" customWidth="1"/>
    <col min="2412" max="2414" width="2" style="1" customWidth="1"/>
    <col min="2415" max="2415" width="1.625" style="1" customWidth="1"/>
    <col min="2416" max="2419" width="2" style="1" customWidth="1"/>
    <col min="2420" max="2420" width="2.125" style="1" customWidth="1"/>
    <col min="2421" max="2422" width="2" style="1" customWidth="1"/>
    <col min="2423" max="2423" width="2.125" style="1" customWidth="1"/>
    <col min="2424" max="2424" width="2.375" style="1" customWidth="1"/>
    <col min="2425" max="2425" width="2.125" style="1" customWidth="1"/>
    <col min="2426" max="2435" width="2" style="1" customWidth="1"/>
    <col min="2436" max="2436" width="2.125" style="1" customWidth="1"/>
    <col min="2437" max="2438" width="2" style="1" customWidth="1"/>
    <col min="2439" max="2439" width="2.125" style="1" customWidth="1"/>
    <col min="2440" max="2444" width="2" style="1" customWidth="1"/>
    <col min="2445" max="2445" width="2.75" style="1" customWidth="1"/>
    <col min="2446" max="2446" width="2" style="1" customWidth="1"/>
    <col min="2447" max="2447" width="2.125" style="1" customWidth="1"/>
    <col min="2448" max="2448" width="2" style="1" customWidth="1"/>
    <col min="2449" max="2449" width="2.125" style="1" customWidth="1"/>
    <col min="2450" max="2450" width="2" style="1" customWidth="1"/>
    <col min="2451" max="2451" width="2.375" style="1" customWidth="1"/>
    <col min="2452" max="2452" width="1.625" style="1" customWidth="1"/>
    <col min="2453" max="2456" width="2" style="1" customWidth="1"/>
    <col min="2457" max="2457" width="2.375" style="1" customWidth="1"/>
    <col min="2458" max="2461" width="2" style="1" customWidth="1"/>
    <col min="2462" max="2462" width="1.625" style="1" customWidth="1"/>
    <col min="2463" max="2469" width="2" style="1" customWidth="1"/>
    <col min="2470" max="2470" width="2.125" style="1" customWidth="1"/>
    <col min="2471" max="2471" width="1.625" style="1" customWidth="1"/>
    <col min="2472" max="2472" width="2" style="1" customWidth="1"/>
    <col min="2473" max="2473" width="2.125" style="1" customWidth="1"/>
    <col min="2474" max="2480" width="2" style="1" customWidth="1"/>
    <col min="2481" max="2481" width="2.125" style="1" customWidth="1"/>
    <col min="2482" max="2486" width="2" style="1" customWidth="1"/>
    <col min="2487" max="2487" width="2.75" style="1" customWidth="1"/>
    <col min="2488" max="2490" width="2" style="1" customWidth="1"/>
    <col min="2491" max="2491" width="2.125" style="1" customWidth="1"/>
    <col min="2492" max="2492" width="2" style="1" customWidth="1"/>
    <col min="2493" max="2493" width="2.125" style="1" customWidth="1"/>
    <col min="2494" max="2494" width="2" style="1" customWidth="1"/>
    <col min="2495" max="2496" width="2.125" style="1" customWidth="1"/>
    <col min="2497" max="2497" width="2" style="1" customWidth="1"/>
    <col min="2498" max="2498" width="2.125" style="1" customWidth="1"/>
    <col min="2499" max="2500" width="2" style="1" customWidth="1"/>
    <col min="2501" max="2501" width="2.125" style="1" customWidth="1"/>
    <col min="2502" max="2502" width="2.75" style="1" customWidth="1"/>
    <col min="2503" max="2506" width="2" style="1" customWidth="1"/>
    <col min="2507" max="2507" width="2.125" style="1" customWidth="1"/>
    <col min="2508" max="2510" width="2" style="1" customWidth="1"/>
    <col min="2511" max="2511" width="2.75" style="1" customWidth="1"/>
    <col min="2512" max="2512" width="2.375" style="1" customWidth="1"/>
    <col min="2513" max="2513" width="2.125" style="1" customWidth="1"/>
    <col min="2514" max="2514" width="2" style="1" customWidth="1"/>
    <col min="2515" max="2515" width="2.75" style="1" customWidth="1"/>
    <col min="2516" max="2522" width="2" style="1" customWidth="1"/>
    <col min="2523" max="2523" width="2.125" style="1" customWidth="1"/>
    <col min="2524" max="2524" width="2" style="1" customWidth="1"/>
    <col min="2525" max="2525" width="2.125" style="1" customWidth="1"/>
    <col min="2526" max="2530" width="2" style="1" customWidth="1"/>
    <col min="2531" max="2532" width="2.125" style="1" customWidth="1"/>
    <col min="2533" max="2533" width="2.75" style="1" customWidth="1"/>
    <col min="2534" max="2534" width="2" style="1" customWidth="1"/>
    <col min="2535" max="2537" width="2.125" style="1" customWidth="1"/>
    <col min="2538" max="2539" width="2" style="1" customWidth="1"/>
    <col min="2540" max="2540" width="1.625" style="1" customWidth="1"/>
    <col min="2541" max="2541" width="2.125" style="1" customWidth="1"/>
    <col min="2542" max="2542" width="2" style="1" customWidth="1"/>
    <col min="2543" max="2543" width="2.375" style="1" customWidth="1"/>
    <col min="2544" max="2544" width="2" style="1" customWidth="1"/>
    <col min="2545" max="2545" width="2.125" style="1" customWidth="1"/>
    <col min="2546" max="2550" width="2" style="1" customWidth="1"/>
    <col min="2551" max="2551" width="2.125" style="1" customWidth="1"/>
    <col min="2552" max="2554" width="2" style="1" customWidth="1"/>
    <col min="2555" max="2555" width="2.125" style="1" customWidth="1"/>
    <col min="2556" max="2557" width="2" style="1" customWidth="1"/>
    <col min="2558" max="2558" width="2.125" style="1" customWidth="1"/>
    <col min="2559" max="2559" width="1.625" style="1" customWidth="1"/>
    <col min="2560" max="2560" width="2.375" style="1" customWidth="1"/>
    <col min="2561" max="2563" width="2" style="1" customWidth="1"/>
    <col min="2564" max="2564" width="2.125" style="1" customWidth="1"/>
    <col min="2565" max="2569" width="2" style="1" customWidth="1"/>
    <col min="2570" max="2570" width="2.125" style="1" customWidth="1"/>
    <col min="2571" max="2572" width="2" style="1" customWidth="1"/>
    <col min="2573" max="2573" width="2.125" style="1" customWidth="1"/>
    <col min="2574" max="2575" width="2" style="1" customWidth="1"/>
    <col min="2576" max="2576" width="1.625" style="1" customWidth="1"/>
    <col min="2577" max="2577" width="2" style="1" customWidth="1"/>
    <col min="2578" max="2578" width="2.75" style="1" customWidth="1"/>
    <col min="2579" max="2579" width="2.125" style="1" customWidth="1"/>
    <col min="2580" max="2585" width="2" style="1" customWidth="1"/>
    <col min="2586" max="2586" width="2.125" style="1" customWidth="1"/>
    <col min="2587" max="2587" width="2" style="1" customWidth="1"/>
    <col min="2588" max="2589" width="2.75" style="1" customWidth="1"/>
    <col min="2590" max="2595" width="2" style="1" customWidth="1"/>
    <col min="2596" max="2596" width="2.125" style="1" customWidth="1"/>
    <col min="2597" max="2597" width="2" style="1" customWidth="1"/>
    <col min="2598" max="2598" width="2.125" style="1" customWidth="1"/>
    <col min="2599" max="2600" width="2" style="1" customWidth="1"/>
    <col min="2601" max="2601" width="2.125" style="1" customWidth="1"/>
    <col min="2602" max="2602" width="1.625" style="1" customWidth="1"/>
    <col min="2603" max="2603" width="2" style="1" customWidth="1"/>
    <col min="2604" max="2604" width="2.125" style="1" customWidth="1"/>
    <col min="2605" max="2605" width="1.625" style="1" customWidth="1"/>
    <col min="2606" max="2606" width="2.125" style="1" customWidth="1"/>
    <col min="2607" max="2607" width="2" style="1" customWidth="1"/>
    <col min="2608" max="2608" width="2.75" style="1" customWidth="1"/>
    <col min="2609" max="2609" width="2.125" style="1" customWidth="1"/>
    <col min="2610" max="2610" width="2" style="1" customWidth="1"/>
    <col min="2611" max="2611" width="2.125" style="1" customWidth="1"/>
    <col min="2612" max="2616" width="2" style="1" customWidth="1"/>
    <col min="2617" max="2617" width="2.375" style="1" customWidth="1"/>
    <col min="2618" max="2618" width="2.75" style="1" customWidth="1"/>
    <col min="2619" max="2621" width="2" style="1" customWidth="1"/>
    <col min="2622" max="2623" width="1.625" style="1" customWidth="1"/>
    <col min="2624" max="2624" width="2" style="1" customWidth="1"/>
    <col min="2625" max="2625" width="1.625" style="1" customWidth="1"/>
    <col min="2626" max="2626" width="2.125" style="1" customWidth="1"/>
    <col min="2627" max="2632" width="2" style="1" customWidth="1"/>
    <col min="2633" max="2633" width="1.625" style="1" customWidth="1"/>
    <col min="2634" max="2634" width="2" style="1" customWidth="1"/>
    <col min="2635" max="2635" width="2.125" style="1" customWidth="1"/>
    <col min="2636" max="2636" width="1.625" style="1" customWidth="1"/>
    <col min="2637" max="2637" width="2" style="1" customWidth="1"/>
    <col min="2638" max="2638" width="1.625" style="1" customWidth="1"/>
    <col min="2639" max="2640" width="2" style="1" customWidth="1"/>
    <col min="2641" max="2641" width="2.375" style="1" customWidth="1"/>
    <col min="2642" max="2642" width="1.625" style="1" customWidth="1"/>
    <col min="2643" max="2643" width="2" style="1" customWidth="1"/>
    <col min="2644" max="2644" width="2.125" style="1" customWidth="1"/>
    <col min="2645" max="2647" width="2" style="1" customWidth="1"/>
    <col min="2648" max="2648" width="2.125" style="1" customWidth="1"/>
    <col min="2649" max="2650" width="2" style="1" customWidth="1"/>
    <col min="2651" max="2655" width="8.625" style="1"/>
    <col min="2656" max="2656" width="14.25" style="1" customWidth="1"/>
    <col min="2657" max="2657" width="2.375" style="1" customWidth="1"/>
    <col min="2658" max="2660" width="2" style="1" customWidth="1"/>
    <col min="2661" max="2661" width="2.125" style="1" customWidth="1"/>
    <col min="2662" max="2662" width="2" style="1" customWidth="1"/>
    <col min="2663" max="2663" width="1.625" style="1" customWidth="1"/>
    <col min="2664" max="2665" width="2" style="1" customWidth="1"/>
    <col min="2666" max="2667" width="2.125" style="1" customWidth="1"/>
    <col min="2668" max="2670" width="2" style="1" customWidth="1"/>
    <col min="2671" max="2671" width="1.625" style="1" customWidth="1"/>
    <col min="2672" max="2675" width="2" style="1" customWidth="1"/>
    <col min="2676" max="2676" width="2.125" style="1" customWidth="1"/>
    <col min="2677" max="2678" width="2" style="1" customWidth="1"/>
    <col min="2679" max="2679" width="2.125" style="1" customWidth="1"/>
    <col min="2680" max="2680" width="2.375" style="1" customWidth="1"/>
    <col min="2681" max="2681" width="2.125" style="1" customWidth="1"/>
    <col min="2682" max="2691" width="2" style="1" customWidth="1"/>
    <col min="2692" max="2692" width="2.125" style="1" customWidth="1"/>
    <col min="2693" max="2694" width="2" style="1" customWidth="1"/>
    <col min="2695" max="2695" width="2.125" style="1" customWidth="1"/>
    <col min="2696" max="2700" width="2" style="1" customWidth="1"/>
    <col min="2701" max="2701" width="2.75" style="1" customWidth="1"/>
    <col min="2702" max="2702" width="2" style="1" customWidth="1"/>
    <col min="2703" max="2703" width="2.125" style="1" customWidth="1"/>
    <col min="2704" max="2704" width="2" style="1" customWidth="1"/>
    <col min="2705" max="2705" width="2.125" style="1" customWidth="1"/>
    <col min="2706" max="2706" width="2" style="1" customWidth="1"/>
    <col min="2707" max="2707" width="2.375" style="1" customWidth="1"/>
    <col min="2708" max="2708" width="1.625" style="1" customWidth="1"/>
    <col min="2709" max="2712" width="2" style="1" customWidth="1"/>
    <col min="2713" max="2713" width="2.375" style="1" customWidth="1"/>
    <col min="2714" max="2717" width="2" style="1" customWidth="1"/>
    <col min="2718" max="2718" width="1.625" style="1" customWidth="1"/>
    <col min="2719" max="2725" width="2" style="1" customWidth="1"/>
    <col min="2726" max="2726" width="2.125" style="1" customWidth="1"/>
    <col min="2727" max="2727" width="1.625" style="1" customWidth="1"/>
    <col min="2728" max="2728" width="2" style="1" customWidth="1"/>
    <col min="2729" max="2729" width="2.125" style="1" customWidth="1"/>
    <col min="2730" max="2736" width="2" style="1" customWidth="1"/>
    <col min="2737" max="2737" width="2.125" style="1" customWidth="1"/>
    <col min="2738" max="2742" width="2" style="1" customWidth="1"/>
    <col min="2743" max="2743" width="2.75" style="1" customWidth="1"/>
    <col min="2744" max="2746" width="2" style="1" customWidth="1"/>
    <col min="2747" max="2747" width="2.125" style="1" customWidth="1"/>
    <col min="2748" max="2748" width="2" style="1" customWidth="1"/>
    <col min="2749" max="2749" width="2.125" style="1" customWidth="1"/>
    <col min="2750" max="2750" width="2" style="1" customWidth="1"/>
    <col min="2751" max="2752" width="2.125" style="1" customWidth="1"/>
    <col min="2753" max="2753" width="2" style="1" customWidth="1"/>
    <col min="2754" max="2754" width="2.125" style="1" customWidth="1"/>
    <col min="2755" max="2756" width="2" style="1" customWidth="1"/>
    <col min="2757" max="2757" width="2.125" style="1" customWidth="1"/>
    <col min="2758" max="2758" width="2.75" style="1" customWidth="1"/>
    <col min="2759" max="2762" width="2" style="1" customWidth="1"/>
    <col min="2763" max="2763" width="2.125" style="1" customWidth="1"/>
    <col min="2764" max="2766" width="2" style="1" customWidth="1"/>
    <col min="2767" max="2767" width="2.75" style="1" customWidth="1"/>
    <col min="2768" max="2768" width="2.375" style="1" customWidth="1"/>
    <col min="2769" max="2769" width="2.125" style="1" customWidth="1"/>
    <col min="2770" max="2770" width="2" style="1" customWidth="1"/>
    <col min="2771" max="2771" width="2.75" style="1" customWidth="1"/>
    <col min="2772" max="2778" width="2" style="1" customWidth="1"/>
    <col min="2779" max="2779" width="2.125" style="1" customWidth="1"/>
    <col min="2780" max="2780" width="2" style="1" customWidth="1"/>
    <col min="2781" max="2781" width="2.125" style="1" customWidth="1"/>
    <col min="2782" max="2786" width="2" style="1" customWidth="1"/>
    <col min="2787" max="2788" width="2.125" style="1" customWidth="1"/>
    <col min="2789" max="2789" width="2.75" style="1" customWidth="1"/>
    <col min="2790" max="2790" width="2" style="1" customWidth="1"/>
    <col min="2791" max="2793" width="2.125" style="1" customWidth="1"/>
    <col min="2794" max="2795" width="2" style="1" customWidth="1"/>
    <col min="2796" max="2796" width="1.625" style="1" customWidth="1"/>
    <col min="2797" max="2797" width="2.125" style="1" customWidth="1"/>
    <col min="2798" max="2798" width="2" style="1" customWidth="1"/>
    <col min="2799" max="2799" width="2.375" style="1" customWidth="1"/>
    <col min="2800" max="2800" width="2" style="1" customWidth="1"/>
    <col min="2801" max="2801" width="2.125" style="1" customWidth="1"/>
    <col min="2802" max="2806" width="2" style="1" customWidth="1"/>
    <col min="2807" max="2807" width="2.125" style="1" customWidth="1"/>
    <col min="2808" max="2810" width="2" style="1" customWidth="1"/>
    <col min="2811" max="2811" width="2.125" style="1" customWidth="1"/>
    <col min="2812" max="2813" width="2" style="1" customWidth="1"/>
    <col min="2814" max="2814" width="2.125" style="1" customWidth="1"/>
    <col min="2815" max="2815" width="1.625" style="1" customWidth="1"/>
    <col min="2816" max="2816" width="2.375" style="1" customWidth="1"/>
    <col min="2817" max="2819" width="2" style="1" customWidth="1"/>
    <col min="2820" max="2820" width="2.125" style="1" customWidth="1"/>
    <col min="2821" max="2825" width="2" style="1" customWidth="1"/>
    <col min="2826" max="2826" width="2.125" style="1" customWidth="1"/>
    <col min="2827" max="2828" width="2" style="1" customWidth="1"/>
    <col min="2829" max="2829" width="2.125" style="1" customWidth="1"/>
    <col min="2830" max="2831" width="2" style="1" customWidth="1"/>
    <col min="2832" max="2832" width="1.625" style="1" customWidth="1"/>
    <col min="2833" max="2833" width="2" style="1" customWidth="1"/>
    <col min="2834" max="2834" width="2.75" style="1" customWidth="1"/>
    <col min="2835" max="2835" width="2.125" style="1" customWidth="1"/>
    <col min="2836" max="2841" width="2" style="1" customWidth="1"/>
    <col min="2842" max="2842" width="2.125" style="1" customWidth="1"/>
    <col min="2843" max="2843" width="2" style="1" customWidth="1"/>
    <col min="2844" max="2845" width="2.75" style="1" customWidth="1"/>
    <col min="2846" max="2851" width="2" style="1" customWidth="1"/>
    <col min="2852" max="2852" width="2.125" style="1" customWidth="1"/>
    <col min="2853" max="2853" width="2" style="1" customWidth="1"/>
    <col min="2854" max="2854" width="2.125" style="1" customWidth="1"/>
    <col min="2855" max="2856" width="2" style="1" customWidth="1"/>
    <col min="2857" max="2857" width="2.125" style="1" customWidth="1"/>
    <col min="2858" max="2858" width="1.625" style="1" customWidth="1"/>
    <col min="2859" max="2859" width="2" style="1" customWidth="1"/>
    <col min="2860" max="2860" width="2.125" style="1" customWidth="1"/>
    <col min="2861" max="2861" width="1.625" style="1" customWidth="1"/>
    <col min="2862" max="2862" width="2.125" style="1" customWidth="1"/>
    <col min="2863" max="2863" width="2" style="1" customWidth="1"/>
    <col min="2864" max="2864" width="2.75" style="1" customWidth="1"/>
    <col min="2865" max="2865" width="2.125" style="1" customWidth="1"/>
    <col min="2866" max="2866" width="2" style="1" customWidth="1"/>
    <col min="2867" max="2867" width="2.125" style="1" customWidth="1"/>
    <col min="2868" max="2872" width="2" style="1" customWidth="1"/>
    <col min="2873" max="2873" width="2.375" style="1" customWidth="1"/>
    <col min="2874" max="2874" width="2.75" style="1" customWidth="1"/>
    <col min="2875" max="2877" width="2" style="1" customWidth="1"/>
    <col min="2878" max="2879" width="1.625" style="1" customWidth="1"/>
    <col min="2880" max="2880" width="2" style="1" customWidth="1"/>
    <col min="2881" max="2881" width="1.625" style="1" customWidth="1"/>
    <col min="2882" max="2882" width="2.125" style="1" customWidth="1"/>
    <col min="2883" max="2888" width="2" style="1" customWidth="1"/>
    <col min="2889" max="2889" width="1.625" style="1" customWidth="1"/>
    <col min="2890" max="2890" width="2" style="1" customWidth="1"/>
    <col min="2891" max="2891" width="2.125" style="1" customWidth="1"/>
    <col min="2892" max="2892" width="1.625" style="1" customWidth="1"/>
    <col min="2893" max="2893" width="2" style="1" customWidth="1"/>
    <col min="2894" max="2894" width="1.625" style="1" customWidth="1"/>
    <col min="2895" max="2896" width="2" style="1" customWidth="1"/>
    <col min="2897" max="2897" width="2.375" style="1" customWidth="1"/>
    <col min="2898" max="2898" width="1.625" style="1" customWidth="1"/>
    <col min="2899" max="2899" width="2" style="1" customWidth="1"/>
    <col min="2900" max="2900" width="2.125" style="1" customWidth="1"/>
    <col min="2901" max="2903" width="2" style="1" customWidth="1"/>
    <col min="2904" max="2904" width="2.125" style="1" customWidth="1"/>
    <col min="2905" max="2906" width="2" style="1" customWidth="1"/>
    <col min="2907" max="2911" width="8.625" style="1"/>
    <col min="2912" max="2912" width="14.25" style="1" customWidth="1"/>
    <col min="2913" max="2913" width="2.375" style="1" customWidth="1"/>
    <col min="2914" max="2916" width="2" style="1" customWidth="1"/>
    <col min="2917" max="2917" width="2.125" style="1" customWidth="1"/>
    <col min="2918" max="2918" width="2" style="1" customWidth="1"/>
    <col min="2919" max="2919" width="1.625" style="1" customWidth="1"/>
    <col min="2920" max="2921" width="2" style="1" customWidth="1"/>
    <col min="2922" max="2923" width="2.125" style="1" customWidth="1"/>
    <col min="2924" max="2926" width="2" style="1" customWidth="1"/>
    <col min="2927" max="2927" width="1.625" style="1" customWidth="1"/>
    <col min="2928" max="2931" width="2" style="1" customWidth="1"/>
    <col min="2932" max="2932" width="2.125" style="1" customWidth="1"/>
    <col min="2933" max="2934" width="2" style="1" customWidth="1"/>
    <col min="2935" max="2935" width="2.125" style="1" customWidth="1"/>
    <col min="2936" max="2936" width="2.375" style="1" customWidth="1"/>
    <col min="2937" max="2937" width="2.125" style="1" customWidth="1"/>
    <col min="2938" max="2947" width="2" style="1" customWidth="1"/>
    <col min="2948" max="2948" width="2.125" style="1" customWidth="1"/>
    <col min="2949" max="2950" width="2" style="1" customWidth="1"/>
    <col min="2951" max="2951" width="2.125" style="1" customWidth="1"/>
    <col min="2952" max="2956" width="2" style="1" customWidth="1"/>
    <col min="2957" max="2957" width="2.75" style="1" customWidth="1"/>
    <col min="2958" max="2958" width="2" style="1" customWidth="1"/>
    <col min="2959" max="2959" width="2.125" style="1" customWidth="1"/>
    <col min="2960" max="2960" width="2" style="1" customWidth="1"/>
    <col min="2961" max="2961" width="2.125" style="1" customWidth="1"/>
    <col min="2962" max="2962" width="2" style="1" customWidth="1"/>
    <col min="2963" max="2963" width="2.375" style="1" customWidth="1"/>
    <col min="2964" max="2964" width="1.625" style="1" customWidth="1"/>
    <col min="2965" max="2968" width="2" style="1" customWidth="1"/>
    <col min="2969" max="2969" width="2.375" style="1" customWidth="1"/>
    <col min="2970" max="2973" width="2" style="1" customWidth="1"/>
    <col min="2974" max="2974" width="1.625" style="1" customWidth="1"/>
    <col min="2975" max="2981" width="2" style="1" customWidth="1"/>
    <col min="2982" max="2982" width="2.125" style="1" customWidth="1"/>
    <col min="2983" max="2983" width="1.625" style="1" customWidth="1"/>
    <col min="2984" max="2984" width="2" style="1" customWidth="1"/>
    <col min="2985" max="2985" width="2.125" style="1" customWidth="1"/>
    <col min="2986" max="2992" width="2" style="1" customWidth="1"/>
    <col min="2993" max="2993" width="2.125" style="1" customWidth="1"/>
    <col min="2994" max="2998" width="2" style="1" customWidth="1"/>
    <col min="2999" max="2999" width="2.75" style="1" customWidth="1"/>
    <col min="3000" max="3002" width="2" style="1" customWidth="1"/>
    <col min="3003" max="3003" width="2.125" style="1" customWidth="1"/>
    <col min="3004" max="3004" width="2" style="1" customWidth="1"/>
    <col min="3005" max="3005" width="2.125" style="1" customWidth="1"/>
    <col min="3006" max="3006" width="2" style="1" customWidth="1"/>
    <col min="3007" max="3008" width="2.125" style="1" customWidth="1"/>
    <col min="3009" max="3009" width="2" style="1" customWidth="1"/>
    <col min="3010" max="3010" width="2.125" style="1" customWidth="1"/>
    <col min="3011" max="3012" width="2" style="1" customWidth="1"/>
    <col min="3013" max="3013" width="2.125" style="1" customWidth="1"/>
    <col min="3014" max="3014" width="2.75" style="1" customWidth="1"/>
    <col min="3015" max="3018" width="2" style="1" customWidth="1"/>
    <col min="3019" max="3019" width="2.125" style="1" customWidth="1"/>
    <col min="3020" max="3022" width="2" style="1" customWidth="1"/>
    <col min="3023" max="3023" width="2.75" style="1" customWidth="1"/>
    <col min="3024" max="3024" width="2.375" style="1" customWidth="1"/>
    <col min="3025" max="3025" width="2.125" style="1" customWidth="1"/>
    <col min="3026" max="3026" width="2" style="1" customWidth="1"/>
    <col min="3027" max="3027" width="2.75" style="1" customWidth="1"/>
    <col min="3028" max="3034" width="2" style="1" customWidth="1"/>
    <col min="3035" max="3035" width="2.125" style="1" customWidth="1"/>
    <col min="3036" max="3036" width="2" style="1" customWidth="1"/>
    <col min="3037" max="3037" width="2.125" style="1" customWidth="1"/>
    <col min="3038" max="3042" width="2" style="1" customWidth="1"/>
    <col min="3043" max="3044" width="2.125" style="1" customWidth="1"/>
    <col min="3045" max="3045" width="2.75" style="1" customWidth="1"/>
    <col min="3046" max="3046" width="2" style="1" customWidth="1"/>
    <col min="3047" max="3049" width="2.125" style="1" customWidth="1"/>
    <col min="3050" max="3051" width="2" style="1" customWidth="1"/>
    <col min="3052" max="3052" width="1.625" style="1" customWidth="1"/>
    <col min="3053" max="3053" width="2.125" style="1" customWidth="1"/>
    <col min="3054" max="3054" width="2" style="1" customWidth="1"/>
    <col min="3055" max="3055" width="2.375" style="1" customWidth="1"/>
    <col min="3056" max="3056" width="2" style="1" customWidth="1"/>
    <col min="3057" max="3057" width="2.125" style="1" customWidth="1"/>
    <col min="3058" max="3062" width="2" style="1" customWidth="1"/>
    <col min="3063" max="3063" width="2.125" style="1" customWidth="1"/>
    <col min="3064" max="3066" width="2" style="1" customWidth="1"/>
    <col min="3067" max="3067" width="2.125" style="1" customWidth="1"/>
    <col min="3068" max="3069" width="2" style="1" customWidth="1"/>
    <col min="3070" max="3070" width="2.125" style="1" customWidth="1"/>
    <col min="3071" max="3071" width="1.625" style="1" customWidth="1"/>
    <col min="3072" max="3072" width="2.375" style="1" customWidth="1"/>
    <col min="3073" max="3075" width="2" style="1" customWidth="1"/>
    <col min="3076" max="3076" width="2.125" style="1" customWidth="1"/>
    <col min="3077" max="3081" width="2" style="1" customWidth="1"/>
    <col min="3082" max="3082" width="2.125" style="1" customWidth="1"/>
    <col min="3083" max="3084" width="2" style="1" customWidth="1"/>
    <col min="3085" max="3085" width="2.125" style="1" customWidth="1"/>
    <col min="3086" max="3087" width="2" style="1" customWidth="1"/>
    <col min="3088" max="3088" width="1.625" style="1" customWidth="1"/>
    <col min="3089" max="3089" width="2" style="1" customWidth="1"/>
    <col min="3090" max="3090" width="2.75" style="1" customWidth="1"/>
    <col min="3091" max="3091" width="2.125" style="1" customWidth="1"/>
    <col min="3092" max="3097" width="2" style="1" customWidth="1"/>
    <col min="3098" max="3098" width="2.125" style="1" customWidth="1"/>
    <col min="3099" max="3099" width="2" style="1" customWidth="1"/>
    <col min="3100" max="3101" width="2.75" style="1" customWidth="1"/>
    <col min="3102" max="3107" width="2" style="1" customWidth="1"/>
    <col min="3108" max="3108" width="2.125" style="1" customWidth="1"/>
    <col min="3109" max="3109" width="2" style="1" customWidth="1"/>
    <col min="3110" max="3110" width="2.125" style="1" customWidth="1"/>
    <col min="3111" max="3112" width="2" style="1" customWidth="1"/>
    <col min="3113" max="3113" width="2.125" style="1" customWidth="1"/>
    <col min="3114" max="3114" width="1.625" style="1" customWidth="1"/>
    <col min="3115" max="3115" width="2" style="1" customWidth="1"/>
    <col min="3116" max="3116" width="2.125" style="1" customWidth="1"/>
    <col min="3117" max="3117" width="1.625" style="1" customWidth="1"/>
    <col min="3118" max="3118" width="2.125" style="1" customWidth="1"/>
    <col min="3119" max="3119" width="2" style="1" customWidth="1"/>
    <col min="3120" max="3120" width="2.75" style="1" customWidth="1"/>
    <col min="3121" max="3121" width="2.125" style="1" customWidth="1"/>
    <col min="3122" max="3122" width="2" style="1" customWidth="1"/>
    <col min="3123" max="3123" width="2.125" style="1" customWidth="1"/>
    <col min="3124" max="3128" width="2" style="1" customWidth="1"/>
    <col min="3129" max="3129" width="2.375" style="1" customWidth="1"/>
    <col min="3130" max="3130" width="2.75" style="1" customWidth="1"/>
    <col min="3131" max="3133" width="2" style="1" customWidth="1"/>
    <col min="3134" max="3135" width="1.625" style="1" customWidth="1"/>
    <col min="3136" max="3136" width="2" style="1" customWidth="1"/>
    <col min="3137" max="3137" width="1.625" style="1" customWidth="1"/>
    <col min="3138" max="3138" width="2.125" style="1" customWidth="1"/>
    <col min="3139" max="3144" width="2" style="1" customWidth="1"/>
    <col min="3145" max="3145" width="1.625" style="1" customWidth="1"/>
    <col min="3146" max="3146" width="2" style="1" customWidth="1"/>
    <col min="3147" max="3147" width="2.125" style="1" customWidth="1"/>
    <col min="3148" max="3148" width="1.625" style="1" customWidth="1"/>
    <col min="3149" max="3149" width="2" style="1" customWidth="1"/>
    <col min="3150" max="3150" width="1.625" style="1" customWidth="1"/>
    <col min="3151" max="3152" width="2" style="1" customWidth="1"/>
    <col min="3153" max="3153" width="2.375" style="1" customWidth="1"/>
    <col min="3154" max="3154" width="1.625" style="1" customWidth="1"/>
    <col min="3155" max="3155" width="2" style="1" customWidth="1"/>
    <col min="3156" max="3156" width="2.125" style="1" customWidth="1"/>
    <col min="3157" max="3159" width="2" style="1" customWidth="1"/>
    <col min="3160" max="3160" width="2.125" style="1" customWidth="1"/>
    <col min="3161" max="3162" width="2" style="1" customWidth="1"/>
    <col min="3163" max="3167" width="8.625" style="1"/>
    <col min="3168" max="3168" width="14.25" style="1" customWidth="1"/>
    <col min="3169" max="3169" width="2.375" style="1" customWidth="1"/>
    <col min="3170" max="3172" width="2" style="1" customWidth="1"/>
    <col min="3173" max="3173" width="2.125" style="1" customWidth="1"/>
    <col min="3174" max="3174" width="2" style="1" customWidth="1"/>
    <col min="3175" max="3175" width="1.625" style="1" customWidth="1"/>
    <col min="3176" max="3177" width="2" style="1" customWidth="1"/>
    <col min="3178" max="3179" width="2.125" style="1" customWidth="1"/>
    <col min="3180" max="3182" width="2" style="1" customWidth="1"/>
    <col min="3183" max="3183" width="1.625" style="1" customWidth="1"/>
    <col min="3184" max="3187" width="2" style="1" customWidth="1"/>
    <col min="3188" max="3188" width="2.125" style="1" customWidth="1"/>
    <col min="3189" max="3190" width="2" style="1" customWidth="1"/>
    <col min="3191" max="3191" width="2.125" style="1" customWidth="1"/>
    <col min="3192" max="3192" width="2.375" style="1" customWidth="1"/>
    <col min="3193" max="3193" width="2.125" style="1" customWidth="1"/>
    <col min="3194" max="3203" width="2" style="1" customWidth="1"/>
    <col min="3204" max="3204" width="2.125" style="1" customWidth="1"/>
    <col min="3205" max="3206" width="2" style="1" customWidth="1"/>
    <col min="3207" max="3207" width="2.125" style="1" customWidth="1"/>
    <col min="3208" max="3212" width="2" style="1" customWidth="1"/>
    <col min="3213" max="3213" width="2.75" style="1" customWidth="1"/>
    <col min="3214" max="3214" width="2" style="1" customWidth="1"/>
    <col min="3215" max="3215" width="2.125" style="1" customWidth="1"/>
    <col min="3216" max="3216" width="2" style="1" customWidth="1"/>
    <col min="3217" max="3217" width="2.125" style="1" customWidth="1"/>
    <col min="3218" max="3218" width="2" style="1" customWidth="1"/>
    <col min="3219" max="3219" width="2.375" style="1" customWidth="1"/>
    <col min="3220" max="3220" width="1.625" style="1" customWidth="1"/>
    <col min="3221" max="3224" width="2" style="1" customWidth="1"/>
    <col min="3225" max="3225" width="2.375" style="1" customWidth="1"/>
    <col min="3226" max="3229" width="2" style="1" customWidth="1"/>
    <col min="3230" max="3230" width="1.625" style="1" customWidth="1"/>
    <col min="3231" max="3237" width="2" style="1" customWidth="1"/>
    <col min="3238" max="3238" width="2.125" style="1" customWidth="1"/>
    <col min="3239" max="3239" width="1.625" style="1" customWidth="1"/>
    <col min="3240" max="3240" width="2" style="1" customWidth="1"/>
    <col min="3241" max="3241" width="2.125" style="1" customWidth="1"/>
    <col min="3242" max="3248" width="2" style="1" customWidth="1"/>
    <col min="3249" max="3249" width="2.125" style="1" customWidth="1"/>
    <col min="3250" max="3254" width="2" style="1" customWidth="1"/>
    <col min="3255" max="3255" width="2.75" style="1" customWidth="1"/>
    <col min="3256" max="3258" width="2" style="1" customWidth="1"/>
    <col min="3259" max="3259" width="2.125" style="1" customWidth="1"/>
    <col min="3260" max="3260" width="2" style="1" customWidth="1"/>
    <col min="3261" max="3261" width="2.125" style="1" customWidth="1"/>
    <col min="3262" max="3262" width="2" style="1" customWidth="1"/>
    <col min="3263" max="3264" width="2.125" style="1" customWidth="1"/>
    <col min="3265" max="3265" width="2" style="1" customWidth="1"/>
    <col min="3266" max="3266" width="2.125" style="1" customWidth="1"/>
    <col min="3267" max="3268" width="2" style="1" customWidth="1"/>
    <col min="3269" max="3269" width="2.125" style="1" customWidth="1"/>
    <col min="3270" max="3270" width="2.75" style="1" customWidth="1"/>
    <col min="3271" max="3274" width="2" style="1" customWidth="1"/>
    <col min="3275" max="3275" width="2.125" style="1" customWidth="1"/>
    <col min="3276" max="3278" width="2" style="1" customWidth="1"/>
    <col min="3279" max="3279" width="2.75" style="1" customWidth="1"/>
    <col min="3280" max="3280" width="2.375" style="1" customWidth="1"/>
    <col min="3281" max="3281" width="2.125" style="1" customWidth="1"/>
    <col min="3282" max="3282" width="2" style="1" customWidth="1"/>
    <col min="3283" max="3283" width="2.75" style="1" customWidth="1"/>
    <col min="3284" max="3290" width="2" style="1" customWidth="1"/>
    <col min="3291" max="3291" width="2.125" style="1" customWidth="1"/>
    <col min="3292" max="3292" width="2" style="1" customWidth="1"/>
    <col min="3293" max="3293" width="2.125" style="1" customWidth="1"/>
    <col min="3294" max="3298" width="2" style="1" customWidth="1"/>
    <col min="3299" max="3300" width="2.125" style="1" customWidth="1"/>
    <col min="3301" max="3301" width="2.75" style="1" customWidth="1"/>
    <col min="3302" max="3302" width="2" style="1" customWidth="1"/>
    <col min="3303" max="3305" width="2.125" style="1" customWidth="1"/>
    <col min="3306" max="3307" width="2" style="1" customWidth="1"/>
    <col min="3308" max="3308" width="1.625" style="1" customWidth="1"/>
    <col min="3309" max="3309" width="2.125" style="1" customWidth="1"/>
    <col min="3310" max="3310" width="2" style="1" customWidth="1"/>
    <col min="3311" max="3311" width="2.375" style="1" customWidth="1"/>
    <col min="3312" max="3312" width="2" style="1" customWidth="1"/>
    <col min="3313" max="3313" width="2.125" style="1" customWidth="1"/>
    <col min="3314" max="3318" width="2" style="1" customWidth="1"/>
    <col min="3319" max="3319" width="2.125" style="1" customWidth="1"/>
    <col min="3320" max="3322" width="2" style="1" customWidth="1"/>
    <col min="3323" max="3323" width="2.125" style="1" customWidth="1"/>
    <col min="3324" max="3325" width="2" style="1" customWidth="1"/>
    <col min="3326" max="3326" width="2.125" style="1" customWidth="1"/>
    <col min="3327" max="3327" width="1.625" style="1" customWidth="1"/>
    <col min="3328" max="3328" width="2.375" style="1" customWidth="1"/>
    <col min="3329" max="3331" width="2" style="1" customWidth="1"/>
    <col min="3332" max="3332" width="2.125" style="1" customWidth="1"/>
    <col min="3333" max="3337" width="2" style="1" customWidth="1"/>
    <col min="3338" max="3338" width="2.125" style="1" customWidth="1"/>
    <col min="3339" max="3340" width="2" style="1" customWidth="1"/>
    <col min="3341" max="3341" width="2.125" style="1" customWidth="1"/>
    <col min="3342" max="3343" width="2" style="1" customWidth="1"/>
    <col min="3344" max="3344" width="1.625" style="1" customWidth="1"/>
    <col min="3345" max="3345" width="2" style="1" customWidth="1"/>
    <col min="3346" max="3346" width="2.75" style="1" customWidth="1"/>
    <col min="3347" max="3347" width="2.125" style="1" customWidth="1"/>
    <col min="3348" max="3353" width="2" style="1" customWidth="1"/>
    <col min="3354" max="3354" width="2.125" style="1" customWidth="1"/>
    <col min="3355" max="3355" width="2" style="1" customWidth="1"/>
    <col min="3356" max="3357" width="2.75" style="1" customWidth="1"/>
    <col min="3358" max="3363" width="2" style="1" customWidth="1"/>
    <col min="3364" max="3364" width="2.125" style="1" customWidth="1"/>
    <col min="3365" max="3365" width="2" style="1" customWidth="1"/>
    <col min="3366" max="3366" width="2.125" style="1" customWidth="1"/>
    <col min="3367" max="3368" width="2" style="1" customWidth="1"/>
    <col min="3369" max="3369" width="2.125" style="1" customWidth="1"/>
    <col min="3370" max="3370" width="1.625" style="1" customWidth="1"/>
    <col min="3371" max="3371" width="2" style="1" customWidth="1"/>
    <col min="3372" max="3372" width="2.125" style="1" customWidth="1"/>
    <col min="3373" max="3373" width="1.625" style="1" customWidth="1"/>
    <col min="3374" max="3374" width="2.125" style="1" customWidth="1"/>
    <col min="3375" max="3375" width="2" style="1" customWidth="1"/>
    <col min="3376" max="3376" width="2.75" style="1" customWidth="1"/>
    <col min="3377" max="3377" width="2.125" style="1" customWidth="1"/>
    <col min="3378" max="3378" width="2" style="1" customWidth="1"/>
    <col min="3379" max="3379" width="2.125" style="1" customWidth="1"/>
    <col min="3380" max="3384" width="2" style="1" customWidth="1"/>
    <col min="3385" max="3385" width="2.375" style="1" customWidth="1"/>
    <col min="3386" max="3386" width="2.75" style="1" customWidth="1"/>
    <col min="3387" max="3389" width="2" style="1" customWidth="1"/>
    <col min="3390" max="3391" width="1.625" style="1" customWidth="1"/>
    <col min="3392" max="3392" width="2" style="1" customWidth="1"/>
    <col min="3393" max="3393" width="1.625" style="1" customWidth="1"/>
    <col min="3394" max="3394" width="2.125" style="1" customWidth="1"/>
    <col min="3395" max="3400" width="2" style="1" customWidth="1"/>
    <col min="3401" max="3401" width="1.625" style="1" customWidth="1"/>
    <col min="3402" max="3402" width="2" style="1" customWidth="1"/>
    <col min="3403" max="3403" width="2.125" style="1" customWidth="1"/>
    <col min="3404" max="3404" width="1.625" style="1" customWidth="1"/>
    <col min="3405" max="3405" width="2" style="1" customWidth="1"/>
    <col min="3406" max="3406" width="1.625" style="1" customWidth="1"/>
    <col min="3407" max="3408" width="2" style="1" customWidth="1"/>
    <col min="3409" max="3409" width="2.375" style="1" customWidth="1"/>
    <col min="3410" max="3410" width="1.625" style="1" customWidth="1"/>
    <col min="3411" max="3411" width="2" style="1" customWidth="1"/>
    <col min="3412" max="3412" width="2.125" style="1" customWidth="1"/>
    <col min="3413" max="3415" width="2" style="1" customWidth="1"/>
    <col min="3416" max="3416" width="2.125" style="1" customWidth="1"/>
    <col min="3417" max="3418" width="2" style="1" customWidth="1"/>
    <col min="3419" max="3423" width="8.625" style="1"/>
    <col min="3424" max="3424" width="14.25" style="1" customWidth="1"/>
    <col min="3425" max="3425" width="2.375" style="1" customWidth="1"/>
    <col min="3426" max="3428" width="2" style="1" customWidth="1"/>
    <col min="3429" max="3429" width="2.125" style="1" customWidth="1"/>
    <col min="3430" max="3430" width="2" style="1" customWidth="1"/>
    <col min="3431" max="3431" width="1.625" style="1" customWidth="1"/>
    <col min="3432" max="3433" width="2" style="1" customWidth="1"/>
    <col min="3434" max="3435" width="2.125" style="1" customWidth="1"/>
    <col min="3436" max="3438" width="2" style="1" customWidth="1"/>
    <col min="3439" max="3439" width="1.625" style="1" customWidth="1"/>
    <col min="3440" max="3443" width="2" style="1" customWidth="1"/>
    <col min="3444" max="3444" width="2.125" style="1" customWidth="1"/>
    <col min="3445" max="3446" width="2" style="1" customWidth="1"/>
    <col min="3447" max="3447" width="2.125" style="1" customWidth="1"/>
    <col min="3448" max="3448" width="2.375" style="1" customWidth="1"/>
    <col min="3449" max="3449" width="2.125" style="1" customWidth="1"/>
    <col min="3450" max="3459" width="2" style="1" customWidth="1"/>
    <col min="3460" max="3460" width="2.125" style="1" customWidth="1"/>
    <col min="3461" max="3462" width="2" style="1" customWidth="1"/>
    <col min="3463" max="3463" width="2.125" style="1" customWidth="1"/>
    <col min="3464" max="3468" width="2" style="1" customWidth="1"/>
    <col min="3469" max="3469" width="2.75" style="1" customWidth="1"/>
    <col min="3470" max="3470" width="2" style="1" customWidth="1"/>
    <col min="3471" max="3471" width="2.125" style="1" customWidth="1"/>
    <col min="3472" max="3472" width="2" style="1" customWidth="1"/>
    <col min="3473" max="3473" width="2.125" style="1" customWidth="1"/>
    <col min="3474" max="3474" width="2" style="1" customWidth="1"/>
    <col min="3475" max="3475" width="2.375" style="1" customWidth="1"/>
    <col min="3476" max="3476" width="1.625" style="1" customWidth="1"/>
    <col min="3477" max="3480" width="2" style="1" customWidth="1"/>
    <col min="3481" max="3481" width="2.375" style="1" customWidth="1"/>
    <col min="3482" max="3485" width="2" style="1" customWidth="1"/>
    <col min="3486" max="3486" width="1.625" style="1" customWidth="1"/>
    <col min="3487" max="3493" width="2" style="1" customWidth="1"/>
    <col min="3494" max="3494" width="2.125" style="1" customWidth="1"/>
    <col min="3495" max="3495" width="1.625" style="1" customWidth="1"/>
    <col min="3496" max="3496" width="2" style="1" customWidth="1"/>
    <col min="3497" max="3497" width="2.125" style="1" customWidth="1"/>
    <col min="3498" max="3504" width="2" style="1" customWidth="1"/>
    <col min="3505" max="3505" width="2.125" style="1" customWidth="1"/>
    <col min="3506" max="3510" width="2" style="1" customWidth="1"/>
    <col min="3511" max="3511" width="2.75" style="1" customWidth="1"/>
    <col min="3512" max="3514" width="2" style="1" customWidth="1"/>
    <col min="3515" max="3515" width="2.125" style="1" customWidth="1"/>
    <col min="3516" max="3516" width="2" style="1" customWidth="1"/>
    <col min="3517" max="3517" width="2.125" style="1" customWidth="1"/>
    <col min="3518" max="3518" width="2" style="1" customWidth="1"/>
    <col min="3519" max="3520" width="2.125" style="1" customWidth="1"/>
    <col min="3521" max="3521" width="2" style="1" customWidth="1"/>
    <col min="3522" max="3522" width="2.125" style="1" customWidth="1"/>
    <col min="3523" max="3524" width="2" style="1" customWidth="1"/>
    <col min="3525" max="3525" width="2.125" style="1" customWidth="1"/>
    <col min="3526" max="3526" width="2.75" style="1" customWidth="1"/>
    <col min="3527" max="3530" width="2" style="1" customWidth="1"/>
    <col min="3531" max="3531" width="2.125" style="1" customWidth="1"/>
    <col min="3532" max="3534" width="2" style="1" customWidth="1"/>
    <col min="3535" max="3535" width="2.75" style="1" customWidth="1"/>
    <col min="3536" max="3536" width="2.375" style="1" customWidth="1"/>
    <col min="3537" max="3537" width="2.125" style="1" customWidth="1"/>
    <col min="3538" max="3538" width="2" style="1" customWidth="1"/>
    <col min="3539" max="3539" width="2.75" style="1" customWidth="1"/>
    <col min="3540" max="3546" width="2" style="1" customWidth="1"/>
    <col min="3547" max="3547" width="2.125" style="1" customWidth="1"/>
    <col min="3548" max="3548" width="2" style="1" customWidth="1"/>
    <col min="3549" max="3549" width="2.125" style="1" customWidth="1"/>
    <col min="3550" max="3554" width="2" style="1" customWidth="1"/>
    <col min="3555" max="3556" width="2.125" style="1" customWidth="1"/>
    <col min="3557" max="3557" width="2.75" style="1" customWidth="1"/>
    <col min="3558" max="3558" width="2" style="1" customWidth="1"/>
    <col min="3559" max="3561" width="2.125" style="1" customWidth="1"/>
    <col min="3562" max="3563" width="2" style="1" customWidth="1"/>
    <col min="3564" max="3564" width="1.625" style="1" customWidth="1"/>
    <col min="3565" max="3565" width="2.125" style="1" customWidth="1"/>
    <col min="3566" max="3566" width="2" style="1" customWidth="1"/>
    <col min="3567" max="3567" width="2.375" style="1" customWidth="1"/>
    <col min="3568" max="3568" width="2" style="1" customWidth="1"/>
    <col min="3569" max="3569" width="2.125" style="1" customWidth="1"/>
    <col min="3570" max="3574" width="2" style="1" customWidth="1"/>
    <col min="3575" max="3575" width="2.125" style="1" customWidth="1"/>
    <col min="3576" max="3578" width="2" style="1" customWidth="1"/>
    <col min="3579" max="3579" width="2.125" style="1" customWidth="1"/>
    <col min="3580" max="3581" width="2" style="1" customWidth="1"/>
    <col min="3582" max="3582" width="2.125" style="1" customWidth="1"/>
    <col min="3583" max="3583" width="1.625" style="1" customWidth="1"/>
    <col min="3584" max="3584" width="2.375" style="1" customWidth="1"/>
    <col min="3585" max="3587" width="2" style="1" customWidth="1"/>
    <col min="3588" max="3588" width="2.125" style="1" customWidth="1"/>
    <col min="3589" max="3593" width="2" style="1" customWidth="1"/>
    <col min="3594" max="3594" width="2.125" style="1" customWidth="1"/>
    <col min="3595" max="3596" width="2" style="1" customWidth="1"/>
    <col min="3597" max="3597" width="2.125" style="1" customWidth="1"/>
    <col min="3598" max="3599" width="2" style="1" customWidth="1"/>
    <col min="3600" max="3600" width="1.625" style="1" customWidth="1"/>
    <col min="3601" max="3601" width="2" style="1" customWidth="1"/>
    <col min="3602" max="3602" width="2.75" style="1" customWidth="1"/>
    <col min="3603" max="3603" width="2.125" style="1" customWidth="1"/>
    <col min="3604" max="3609" width="2" style="1" customWidth="1"/>
    <col min="3610" max="3610" width="2.125" style="1" customWidth="1"/>
    <col min="3611" max="3611" width="2" style="1" customWidth="1"/>
    <col min="3612" max="3613" width="2.75" style="1" customWidth="1"/>
    <col min="3614" max="3619" width="2" style="1" customWidth="1"/>
    <col min="3620" max="3620" width="2.125" style="1" customWidth="1"/>
    <col min="3621" max="3621" width="2" style="1" customWidth="1"/>
    <col min="3622" max="3622" width="2.125" style="1" customWidth="1"/>
    <col min="3623" max="3624" width="2" style="1" customWidth="1"/>
    <col min="3625" max="3625" width="2.125" style="1" customWidth="1"/>
    <col min="3626" max="3626" width="1.625" style="1" customWidth="1"/>
    <col min="3627" max="3627" width="2" style="1" customWidth="1"/>
    <col min="3628" max="3628" width="2.125" style="1" customWidth="1"/>
    <col min="3629" max="3629" width="1.625" style="1" customWidth="1"/>
    <col min="3630" max="3630" width="2.125" style="1" customWidth="1"/>
    <col min="3631" max="3631" width="2" style="1" customWidth="1"/>
    <col min="3632" max="3632" width="2.75" style="1" customWidth="1"/>
    <col min="3633" max="3633" width="2.125" style="1" customWidth="1"/>
    <col min="3634" max="3634" width="2" style="1" customWidth="1"/>
    <col min="3635" max="3635" width="2.125" style="1" customWidth="1"/>
    <col min="3636" max="3640" width="2" style="1" customWidth="1"/>
    <col min="3641" max="3641" width="2.375" style="1" customWidth="1"/>
    <col min="3642" max="3642" width="2.75" style="1" customWidth="1"/>
    <col min="3643" max="3645" width="2" style="1" customWidth="1"/>
    <col min="3646" max="3647" width="1.625" style="1" customWidth="1"/>
    <col min="3648" max="3648" width="2" style="1" customWidth="1"/>
    <col min="3649" max="3649" width="1.625" style="1" customWidth="1"/>
    <col min="3650" max="3650" width="2.125" style="1" customWidth="1"/>
    <col min="3651" max="3656" width="2" style="1" customWidth="1"/>
    <col min="3657" max="3657" width="1.625" style="1" customWidth="1"/>
    <col min="3658" max="3658" width="2" style="1" customWidth="1"/>
    <col min="3659" max="3659" width="2.125" style="1" customWidth="1"/>
    <col min="3660" max="3660" width="1.625" style="1" customWidth="1"/>
    <col min="3661" max="3661" width="2" style="1" customWidth="1"/>
    <col min="3662" max="3662" width="1.625" style="1" customWidth="1"/>
    <col min="3663" max="3664" width="2" style="1" customWidth="1"/>
    <col min="3665" max="3665" width="2.375" style="1" customWidth="1"/>
    <col min="3666" max="3666" width="1.625" style="1" customWidth="1"/>
    <col min="3667" max="3667" width="2" style="1" customWidth="1"/>
    <col min="3668" max="3668" width="2.125" style="1" customWidth="1"/>
    <col min="3669" max="3671" width="2" style="1" customWidth="1"/>
    <col min="3672" max="3672" width="2.125" style="1" customWidth="1"/>
    <col min="3673" max="3674" width="2" style="1" customWidth="1"/>
    <col min="3675" max="3679" width="8.625" style="1"/>
    <col min="3680" max="3680" width="14.25" style="1" customWidth="1"/>
    <col min="3681" max="3681" width="2.375" style="1" customWidth="1"/>
    <col min="3682" max="3684" width="2" style="1" customWidth="1"/>
    <col min="3685" max="3685" width="2.125" style="1" customWidth="1"/>
    <col min="3686" max="3686" width="2" style="1" customWidth="1"/>
    <col min="3687" max="3687" width="1.625" style="1" customWidth="1"/>
    <col min="3688" max="3689" width="2" style="1" customWidth="1"/>
    <col min="3690" max="3691" width="2.125" style="1" customWidth="1"/>
    <col min="3692" max="3694" width="2" style="1" customWidth="1"/>
    <col min="3695" max="3695" width="1.625" style="1" customWidth="1"/>
    <col min="3696" max="3699" width="2" style="1" customWidth="1"/>
    <col min="3700" max="3700" width="2.125" style="1" customWidth="1"/>
    <col min="3701" max="3702" width="2" style="1" customWidth="1"/>
    <col min="3703" max="3703" width="2.125" style="1" customWidth="1"/>
    <col min="3704" max="3704" width="2.375" style="1" customWidth="1"/>
    <col min="3705" max="3705" width="2.125" style="1" customWidth="1"/>
    <col min="3706" max="3715" width="2" style="1" customWidth="1"/>
    <col min="3716" max="3716" width="2.125" style="1" customWidth="1"/>
    <col min="3717" max="3718" width="2" style="1" customWidth="1"/>
    <col min="3719" max="3719" width="2.125" style="1" customWidth="1"/>
    <col min="3720" max="3724" width="2" style="1" customWidth="1"/>
    <col min="3725" max="3725" width="2.75" style="1" customWidth="1"/>
    <col min="3726" max="3726" width="2" style="1" customWidth="1"/>
    <col min="3727" max="3727" width="2.125" style="1" customWidth="1"/>
    <col min="3728" max="3728" width="2" style="1" customWidth="1"/>
    <col min="3729" max="3729" width="2.125" style="1" customWidth="1"/>
    <col min="3730" max="3730" width="2" style="1" customWidth="1"/>
    <col min="3731" max="3731" width="2.375" style="1" customWidth="1"/>
    <col min="3732" max="3732" width="1.625" style="1" customWidth="1"/>
    <col min="3733" max="3736" width="2" style="1" customWidth="1"/>
    <col min="3737" max="3737" width="2.375" style="1" customWidth="1"/>
    <col min="3738" max="3741" width="2" style="1" customWidth="1"/>
    <col min="3742" max="3742" width="1.625" style="1" customWidth="1"/>
    <col min="3743" max="3749" width="2" style="1" customWidth="1"/>
    <col min="3750" max="3750" width="2.125" style="1" customWidth="1"/>
    <col min="3751" max="3751" width="1.625" style="1" customWidth="1"/>
    <col min="3752" max="3752" width="2" style="1" customWidth="1"/>
    <col min="3753" max="3753" width="2.125" style="1" customWidth="1"/>
    <col min="3754" max="3760" width="2" style="1" customWidth="1"/>
    <col min="3761" max="3761" width="2.125" style="1" customWidth="1"/>
    <col min="3762" max="3766" width="2" style="1" customWidth="1"/>
    <col min="3767" max="3767" width="2.75" style="1" customWidth="1"/>
    <col min="3768" max="3770" width="2" style="1" customWidth="1"/>
    <col min="3771" max="3771" width="2.125" style="1" customWidth="1"/>
    <col min="3772" max="3772" width="2" style="1" customWidth="1"/>
    <col min="3773" max="3773" width="2.125" style="1" customWidth="1"/>
    <col min="3774" max="3774" width="2" style="1" customWidth="1"/>
    <col min="3775" max="3776" width="2.125" style="1" customWidth="1"/>
    <col min="3777" max="3777" width="2" style="1" customWidth="1"/>
    <col min="3778" max="3778" width="2.125" style="1" customWidth="1"/>
    <col min="3779" max="3780" width="2" style="1" customWidth="1"/>
    <col min="3781" max="3781" width="2.125" style="1" customWidth="1"/>
    <col min="3782" max="3782" width="2.75" style="1" customWidth="1"/>
    <col min="3783" max="3786" width="2" style="1" customWidth="1"/>
    <col min="3787" max="3787" width="2.125" style="1" customWidth="1"/>
    <col min="3788" max="3790" width="2" style="1" customWidth="1"/>
    <col min="3791" max="3791" width="2.75" style="1" customWidth="1"/>
    <col min="3792" max="3792" width="2.375" style="1" customWidth="1"/>
    <col min="3793" max="3793" width="2.125" style="1" customWidth="1"/>
    <col min="3794" max="3794" width="2" style="1" customWidth="1"/>
    <col min="3795" max="3795" width="2.75" style="1" customWidth="1"/>
    <col min="3796" max="3802" width="2" style="1" customWidth="1"/>
    <col min="3803" max="3803" width="2.125" style="1" customWidth="1"/>
    <col min="3804" max="3804" width="2" style="1" customWidth="1"/>
    <col min="3805" max="3805" width="2.125" style="1" customWidth="1"/>
    <col min="3806" max="3810" width="2" style="1" customWidth="1"/>
    <col min="3811" max="3812" width="2.125" style="1" customWidth="1"/>
    <col min="3813" max="3813" width="2.75" style="1" customWidth="1"/>
    <col min="3814" max="3814" width="2" style="1" customWidth="1"/>
    <col min="3815" max="3817" width="2.125" style="1" customWidth="1"/>
    <col min="3818" max="3819" width="2" style="1" customWidth="1"/>
    <col min="3820" max="3820" width="1.625" style="1" customWidth="1"/>
    <col min="3821" max="3821" width="2.125" style="1" customWidth="1"/>
    <col min="3822" max="3822" width="2" style="1" customWidth="1"/>
    <col min="3823" max="3823" width="2.375" style="1" customWidth="1"/>
    <col min="3824" max="3824" width="2" style="1" customWidth="1"/>
    <col min="3825" max="3825" width="2.125" style="1" customWidth="1"/>
    <col min="3826" max="3830" width="2" style="1" customWidth="1"/>
    <col min="3831" max="3831" width="2.125" style="1" customWidth="1"/>
    <col min="3832" max="3834" width="2" style="1" customWidth="1"/>
    <col min="3835" max="3835" width="2.125" style="1" customWidth="1"/>
    <col min="3836" max="3837" width="2" style="1" customWidth="1"/>
    <col min="3838" max="3838" width="2.125" style="1" customWidth="1"/>
    <col min="3839" max="3839" width="1.625" style="1" customWidth="1"/>
    <col min="3840" max="3840" width="2.375" style="1" customWidth="1"/>
    <col min="3841" max="3843" width="2" style="1" customWidth="1"/>
    <col min="3844" max="3844" width="2.125" style="1" customWidth="1"/>
    <col min="3845" max="3849" width="2" style="1" customWidth="1"/>
    <col min="3850" max="3850" width="2.125" style="1" customWidth="1"/>
    <col min="3851" max="3852" width="2" style="1" customWidth="1"/>
    <col min="3853" max="3853" width="2.125" style="1" customWidth="1"/>
    <col min="3854" max="3855" width="2" style="1" customWidth="1"/>
    <col min="3856" max="3856" width="1.625" style="1" customWidth="1"/>
    <col min="3857" max="3857" width="2" style="1" customWidth="1"/>
    <col min="3858" max="3858" width="2.75" style="1" customWidth="1"/>
    <col min="3859" max="3859" width="2.125" style="1" customWidth="1"/>
    <col min="3860" max="3865" width="2" style="1" customWidth="1"/>
    <col min="3866" max="3866" width="2.125" style="1" customWidth="1"/>
    <col min="3867" max="3867" width="2" style="1" customWidth="1"/>
    <col min="3868" max="3869" width="2.75" style="1" customWidth="1"/>
    <col min="3870" max="3875" width="2" style="1" customWidth="1"/>
    <col min="3876" max="3876" width="2.125" style="1" customWidth="1"/>
    <col min="3877" max="3877" width="2" style="1" customWidth="1"/>
    <col min="3878" max="3878" width="2.125" style="1" customWidth="1"/>
    <col min="3879" max="3880" width="2" style="1" customWidth="1"/>
    <col min="3881" max="3881" width="2.125" style="1" customWidth="1"/>
    <col min="3882" max="3882" width="1.625" style="1" customWidth="1"/>
    <col min="3883" max="3883" width="2" style="1" customWidth="1"/>
    <col min="3884" max="3884" width="2.125" style="1" customWidth="1"/>
    <col min="3885" max="3885" width="1.625" style="1" customWidth="1"/>
    <col min="3886" max="3886" width="2.125" style="1" customWidth="1"/>
    <col min="3887" max="3887" width="2" style="1" customWidth="1"/>
    <col min="3888" max="3888" width="2.75" style="1" customWidth="1"/>
    <col min="3889" max="3889" width="2.125" style="1" customWidth="1"/>
    <col min="3890" max="3890" width="2" style="1" customWidth="1"/>
    <col min="3891" max="3891" width="2.125" style="1" customWidth="1"/>
    <col min="3892" max="3896" width="2" style="1" customWidth="1"/>
    <col min="3897" max="3897" width="2.375" style="1" customWidth="1"/>
    <col min="3898" max="3898" width="2.75" style="1" customWidth="1"/>
    <col min="3899" max="3901" width="2" style="1" customWidth="1"/>
    <col min="3902" max="3903" width="1.625" style="1" customWidth="1"/>
    <col min="3904" max="3904" width="2" style="1" customWidth="1"/>
    <col min="3905" max="3905" width="1.625" style="1" customWidth="1"/>
    <col min="3906" max="3906" width="2.125" style="1" customWidth="1"/>
    <col min="3907" max="3912" width="2" style="1" customWidth="1"/>
    <col min="3913" max="3913" width="1.625" style="1" customWidth="1"/>
    <col min="3914" max="3914" width="2" style="1" customWidth="1"/>
    <col min="3915" max="3915" width="2.125" style="1" customWidth="1"/>
    <col min="3916" max="3916" width="1.625" style="1" customWidth="1"/>
    <col min="3917" max="3917" width="2" style="1" customWidth="1"/>
    <col min="3918" max="3918" width="1.625" style="1" customWidth="1"/>
    <col min="3919" max="3920" width="2" style="1" customWidth="1"/>
    <col min="3921" max="3921" width="2.375" style="1" customWidth="1"/>
    <col min="3922" max="3922" width="1.625" style="1" customWidth="1"/>
    <col min="3923" max="3923" width="2" style="1" customWidth="1"/>
    <col min="3924" max="3924" width="2.125" style="1" customWidth="1"/>
    <col min="3925" max="3927" width="2" style="1" customWidth="1"/>
    <col min="3928" max="3928" width="2.125" style="1" customWidth="1"/>
    <col min="3929" max="3930" width="2" style="1" customWidth="1"/>
    <col min="3931" max="3935" width="8.625" style="1"/>
    <col min="3936" max="3936" width="14.25" style="1" customWidth="1"/>
    <col min="3937" max="3937" width="2.375" style="1" customWidth="1"/>
    <col min="3938" max="3940" width="2" style="1" customWidth="1"/>
    <col min="3941" max="3941" width="2.125" style="1" customWidth="1"/>
    <col min="3942" max="3942" width="2" style="1" customWidth="1"/>
    <col min="3943" max="3943" width="1.625" style="1" customWidth="1"/>
    <col min="3944" max="3945" width="2" style="1" customWidth="1"/>
    <col min="3946" max="3947" width="2.125" style="1" customWidth="1"/>
    <col min="3948" max="3950" width="2" style="1" customWidth="1"/>
    <col min="3951" max="3951" width="1.625" style="1" customWidth="1"/>
    <col min="3952" max="3955" width="2" style="1" customWidth="1"/>
    <col min="3956" max="3956" width="2.125" style="1" customWidth="1"/>
    <col min="3957" max="3958" width="2" style="1" customWidth="1"/>
    <col min="3959" max="3959" width="2.125" style="1" customWidth="1"/>
    <col min="3960" max="3960" width="2.375" style="1" customWidth="1"/>
    <col min="3961" max="3961" width="2.125" style="1" customWidth="1"/>
    <col min="3962" max="3971" width="2" style="1" customWidth="1"/>
    <col min="3972" max="3972" width="2.125" style="1" customWidth="1"/>
    <col min="3973" max="3974" width="2" style="1" customWidth="1"/>
    <col min="3975" max="3975" width="2.125" style="1" customWidth="1"/>
    <col min="3976" max="3980" width="2" style="1" customWidth="1"/>
    <col min="3981" max="3981" width="2.75" style="1" customWidth="1"/>
    <col min="3982" max="3982" width="2" style="1" customWidth="1"/>
    <col min="3983" max="3983" width="2.125" style="1" customWidth="1"/>
    <col min="3984" max="3984" width="2" style="1" customWidth="1"/>
    <col min="3985" max="3985" width="2.125" style="1" customWidth="1"/>
    <col min="3986" max="3986" width="2" style="1" customWidth="1"/>
    <col min="3987" max="3987" width="2.375" style="1" customWidth="1"/>
    <col min="3988" max="3988" width="1.625" style="1" customWidth="1"/>
    <col min="3989" max="3992" width="2" style="1" customWidth="1"/>
    <col min="3993" max="3993" width="2.375" style="1" customWidth="1"/>
    <col min="3994" max="3997" width="2" style="1" customWidth="1"/>
    <col min="3998" max="3998" width="1.625" style="1" customWidth="1"/>
    <col min="3999" max="4005" width="2" style="1" customWidth="1"/>
    <col min="4006" max="4006" width="2.125" style="1" customWidth="1"/>
    <col min="4007" max="4007" width="1.625" style="1" customWidth="1"/>
    <col min="4008" max="4008" width="2" style="1" customWidth="1"/>
    <col min="4009" max="4009" width="2.125" style="1" customWidth="1"/>
    <col min="4010" max="4016" width="2" style="1" customWidth="1"/>
    <col min="4017" max="4017" width="2.125" style="1" customWidth="1"/>
    <col min="4018" max="4022" width="2" style="1" customWidth="1"/>
    <col min="4023" max="4023" width="2.75" style="1" customWidth="1"/>
    <col min="4024" max="4026" width="2" style="1" customWidth="1"/>
    <col min="4027" max="4027" width="2.125" style="1" customWidth="1"/>
    <col min="4028" max="4028" width="2" style="1" customWidth="1"/>
    <col min="4029" max="4029" width="2.125" style="1" customWidth="1"/>
    <col min="4030" max="4030" width="2" style="1" customWidth="1"/>
    <col min="4031" max="4032" width="2.125" style="1" customWidth="1"/>
    <col min="4033" max="4033" width="2" style="1" customWidth="1"/>
    <col min="4034" max="4034" width="2.125" style="1" customWidth="1"/>
    <col min="4035" max="4036" width="2" style="1" customWidth="1"/>
    <col min="4037" max="4037" width="2.125" style="1" customWidth="1"/>
    <col min="4038" max="4038" width="2.75" style="1" customWidth="1"/>
    <col min="4039" max="4042" width="2" style="1" customWidth="1"/>
    <col min="4043" max="4043" width="2.125" style="1" customWidth="1"/>
    <col min="4044" max="4046" width="2" style="1" customWidth="1"/>
    <col min="4047" max="4047" width="2.75" style="1" customWidth="1"/>
    <col min="4048" max="4048" width="2.375" style="1" customWidth="1"/>
    <col min="4049" max="4049" width="2.125" style="1" customWidth="1"/>
    <col min="4050" max="4050" width="2" style="1" customWidth="1"/>
    <col min="4051" max="4051" width="2.75" style="1" customWidth="1"/>
    <col min="4052" max="4058" width="2" style="1" customWidth="1"/>
    <col min="4059" max="4059" width="2.125" style="1" customWidth="1"/>
    <col min="4060" max="4060" width="2" style="1" customWidth="1"/>
    <col min="4061" max="4061" width="2.125" style="1" customWidth="1"/>
    <col min="4062" max="4066" width="2" style="1" customWidth="1"/>
    <col min="4067" max="4068" width="2.125" style="1" customWidth="1"/>
    <col min="4069" max="4069" width="2.75" style="1" customWidth="1"/>
    <col min="4070" max="4070" width="2" style="1" customWidth="1"/>
    <col min="4071" max="4073" width="2.125" style="1" customWidth="1"/>
    <col min="4074" max="4075" width="2" style="1" customWidth="1"/>
    <col min="4076" max="4076" width="1.625" style="1" customWidth="1"/>
    <col min="4077" max="4077" width="2.125" style="1" customWidth="1"/>
    <col min="4078" max="4078" width="2" style="1" customWidth="1"/>
    <col min="4079" max="4079" width="2.375" style="1" customWidth="1"/>
    <col min="4080" max="4080" width="2" style="1" customWidth="1"/>
    <col min="4081" max="4081" width="2.125" style="1" customWidth="1"/>
    <col min="4082" max="4086" width="2" style="1" customWidth="1"/>
    <col min="4087" max="4087" width="2.125" style="1" customWidth="1"/>
    <col min="4088" max="4090" width="2" style="1" customWidth="1"/>
    <col min="4091" max="4091" width="2.125" style="1" customWidth="1"/>
    <col min="4092" max="4093" width="2" style="1" customWidth="1"/>
    <col min="4094" max="4094" width="2.125" style="1" customWidth="1"/>
    <col min="4095" max="4095" width="1.625" style="1" customWidth="1"/>
    <col min="4096" max="4096" width="2.375" style="1" customWidth="1"/>
    <col min="4097" max="4099" width="2" style="1" customWidth="1"/>
    <col min="4100" max="4100" width="2.125" style="1" customWidth="1"/>
    <col min="4101" max="4105" width="2" style="1" customWidth="1"/>
    <col min="4106" max="4106" width="2.125" style="1" customWidth="1"/>
    <col min="4107" max="4108" width="2" style="1" customWidth="1"/>
    <col min="4109" max="4109" width="2.125" style="1" customWidth="1"/>
    <col min="4110" max="4111" width="2" style="1" customWidth="1"/>
    <col min="4112" max="4112" width="1.625" style="1" customWidth="1"/>
    <col min="4113" max="4113" width="2" style="1" customWidth="1"/>
    <col min="4114" max="4114" width="2.75" style="1" customWidth="1"/>
    <col min="4115" max="4115" width="2.125" style="1" customWidth="1"/>
    <col min="4116" max="4121" width="2" style="1" customWidth="1"/>
    <col min="4122" max="4122" width="2.125" style="1" customWidth="1"/>
    <col min="4123" max="4123" width="2" style="1" customWidth="1"/>
    <col min="4124" max="4125" width="2.75" style="1" customWidth="1"/>
    <col min="4126" max="4131" width="2" style="1" customWidth="1"/>
    <col min="4132" max="4132" width="2.125" style="1" customWidth="1"/>
    <col min="4133" max="4133" width="2" style="1" customWidth="1"/>
    <col min="4134" max="4134" width="2.125" style="1" customWidth="1"/>
    <col min="4135" max="4136" width="2" style="1" customWidth="1"/>
    <col min="4137" max="4137" width="2.125" style="1" customWidth="1"/>
    <col min="4138" max="4138" width="1.625" style="1" customWidth="1"/>
    <col min="4139" max="4139" width="2" style="1" customWidth="1"/>
    <col min="4140" max="4140" width="2.125" style="1" customWidth="1"/>
    <col min="4141" max="4141" width="1.625" style="1" customWidth="1"/>
    <col min="4142" max="4142" width="2.125" style="1" customWidth="1"/>
    <col min="4143" max="4143" width="2" style="1" customWidth="1"/>
    <col min="4144" max="4144" width="2.75" style="1" customWidth="1"/>
    <col min="4145" max="4145" width="2.125" style="1" customWidth="1"/>
    <col min="4146" max="4146" width="2" style="1" customWidth="1"/>
    <col min="4147" max="4147" width="2.125" style="1" customWidth="1"/>
    <col min="4148" max="4152" width="2" style="1" customWidth="1"/>
    <col min="4153" max="4153" width="2.375" style="1" customWidth="1"/>
    <col min="4154" max="4154" width="2.75" style="1" customWidth="1"/>
    <col min="4155" max="4157" width="2" style="1" customWidth="1"/>
    <col min="4158" max="4159" width="1.625" style="1" customWidth="1"/>
    <col min="4160" max="4160" width="2" style="1" customWidth="1"/>
    <col min="4161" max="4161" width="1.625" style="1" customWidth="1"/>
    <col min="4162" max="4162" width="2.125" style="1" customWidth="1"/>
    <col min="4163" max="4168" width="2" style="1" customWidth="1"/>
    <col min="4169" max="4169" width="1.625" style="1" customWidth="1"/>
    <col min="4170" max="4170" width="2" style="1" customWidth="1"/>
    <col min="4171" max="4171" width="2.125" style="1" customWidth="1"/>
    <col min="4172" max="4172" width="1.625" style="1" customWidth="1"/>
    <col min="4173" max="4173" width="2" style="1" customWidth="1"/>
    <col min="4174" max="4174" width="1.625" style="1" customWidth="1"/>
    <col min="4175" max="4176" width="2" style="1" customWidth="1"/>
    <col min="4177" max="4177" width="2.375" style="1" customWidth="1"/>
    <col min="4178" max="4178" width="1.625" style="1" customWidth="1"/>
    <col min="4179" max="4179" width="2" style="1" customWidth="1"/>
    <col min="4180" max="4180" width="2.125" style="1" customWidth="1"/>
    <col min="4181" max="4183" width="2" style="1" customWidth="1"/>
    <col min="4184" max="4184" width="2.125" style="1" customWidth="1"/>
    <col min="4185" max="4186" width="2" style="1" customWidth="1"/>
    <col min="4187" max="4191" width="8.625" style="1"/>
    <col min="4192" max="4192" width="14.25" style="1" customWidth="1"/>
    <col min="4193" max="4193" width="2.375" style="1" customWidth="1"/>
    <col min="4194" max="4196" width="2" style="1" customWidth="1"/>
    <col min="4197" max="4197" width="2.125" style="1" customWidth="1"/>
    <col min="4198" max="4198" width="2" style="1" customWidth="1"/>
    <col min="4199" max="4199" width="1.625" style="1" customWidth="1"/>
    <col min="4200" max="4201" width="2" style="1" customWidth="1"/>
    <col min="4202" max="4203" width="2.125" style="1" customWidth="1"/>
    <col min="4204" max="4206" width="2" style="1" customWidth="1"/>
    <col min="4207" max="4207" width="1.625" style="1" customWidth="1"/>
    <col min="4208" max="4211" width="2" style="1" customWidth="1"/>
    <col min="4212" max="4212" width="2.125" style="1" customWidth="1"/>
    <col min="4213" max="4214" width="2" style="1" customWidth="1"/>
    <col min="4215" max="4215" width="2.125" style="1" customWidth="1"/>
    <col min="4216" max="4216" width="2.375" style="1" customWidth="1"/>
    <col min="4217" max="4217" width="2.125" style="1" customWidth="1"/>
    <col min="4218" max="4227" width="2" style="1" customWidth="1"/>
    <col min="4228" max="4228" width="2.125" style="1" customWidth="1"/>
    <col min="4229" max="4230" width="2" style="1" customWidth="1"/>
    <col min="4231" max="4231" width="2.125" style="1" customWidth="1"/>
    <col min="4232" max="4236" width="2" style="1" customWidth="1"/>
    <col min="4237" max="4237" width="2.75" style="1" customWidth="1"/>
    <col min="4238" max="4238" width="2" style="1" customWidth="1"/>
    <col min="4239" max="4239" width="2.125" style="1" customWidth="1"/>
    <col min="4240" max="4240" width="2" style="1" customWidth="1"/>
    <col min="4241" max="4241" width="2.125" style="1" customWidth="1"/>
    <col min="4242" max="4242" width="2" style="1" customWidth="1"/>
    <col min="4243" max="4243" width="2.375" style="1" customWidth="1"/>
    <col min="4244" max="4244" width="1.625" style="1" customWidth="1"/>
    <col min="4245" max="4248" width="2" style="1" customWidth="1"/>
    <col min="4249" max="4249" width="2.375" style="1" customWidth="1"/>
    <col min="4250" max="4253" width="2" style="1" customWidth="1"/>
    <col min="4254" max="4254" width="1.625" style="1" customWidth="1"/>
    <col min="4255" max="4261" width="2" style="1" customWidth="1"/>
    <col min="4262" max="4262" width="2.125" style="1" customWidth="1"/>
    <col min="4263" max="4263" width="1.625" style="1" customWidth="1"/>
    <col min="4264" max="4264" width="2" style="1" customWidth="1"/>
    <col min="4265" max="4265" width="2.125" style="1" customWidth="1"/>
    <col min="4266" max="4272" width="2" style="1" customWidth="1"/>
    <col min="4273" max="4273" width="2.125" style="1" customWidth="1"/>
    <col min="4274" max="4278" width="2" style="1" customWidth="1"/>
    <col min="4279" max="4279" width="2.75" style="1" customWidth="1"/>
    <col min="4280" max="4282" width="2" style="1" customWidth="1"/>
    <col min="4283" max="4283" width="2.125" style="1" customWidth="1"/>
    <col min="4284" max="4284" width="2" style="1" customWidth="1"/>
    <col min="4285" max="4285" width="2.125" style="1" customWidth="1"/>
    <col min="4286" max="4286" width="2" style="1" customWidth="1"/>
    <col min="4287" max="4288" width="2.125" style="1" customWidth="1"/>
    <col min="4289" max="4289" width="2" style="1" customWidth="1"/>
    <col min="4290" max="4290" width="2.125" style="1" customWidth="1"/>
    <col min="4291" max="4292" width="2" style="1" customWidth="1"/>
    <col min="4293" max="4293" width="2.125" style="1" customWidth="1"/>
    <col min="4294" max="4294" width="2.75" style="1" customWidth="1"/>
    <col min="4295" max="4298" width="2" style="1" customWidth="1"/>
    <col min="4299" max="4299" width="2.125" style="1" customWidth="1"/>
    <col min="4300" max="4302" width="2" style="1" customWidth="1"/>
    <col min="4303" max="4303" width="2.75" style="1" customWidth="1"/>
    <col min="4304" max="4304" width="2.375" style="1" customWidth="1"/>
    <col min="4305" max="4305" width="2.125" style="1" customWidth="1"/>
    <col min="4306" max="4306" width="2" style="1" customWidth="1"/>
    <col min="4307" max="4307" width="2.75" style="1" customWidth="1"/>
    <col min="4308" max="4314" width="2" style="1" customWidth="1"/>
    <col min="4315" max="4315" width="2.125" style="1" customWidth="1"/>
    <col min="4316" max="4316" width="2" style="1" customWidth="1"/>
    <col min="4317" max="4317" width="2.125" style="1" customWidth="1"/>
    <col min="4318" max="4322" width="2" style="1" customWidth="1"/>
    <col min="4323" max="4324" width="2.125" style="1" customWidth="1"/>
    <col min="4325" max="4325" width="2.75" style="1" customWidth="1"/>
    <col min="4326" max="4326" width="2" style="1" customWidth="1"/>
    <col min="4327" max="4329" width="2.125" style="1" customWidth="1"/>
    <col min="4330" max="4331" width="2" style="1" customWidth="1"/>
    <col min="4332" max="4332" width="1.625" style="1" customWidth="1"/>
    <col min="4333" max="4333" width="2.125" style="1" customWidth="1"/>
    <col min="4334" max="4334" width="2" style="1" customWidth="1"/>
    <col min="4335" max="4335" width="2.375" style="1" customWidth="1"/>
    <col min="4336" max="4336" width="2" style="1" customWidth="1"/>
    <col min="4337" max="4337" width="2.125" style="1" customWidth="1"/>
    <col min="4338" max="4342" width="2" style="1" customWidth="1"/>
    <col min="4343" max="4343" width="2.125" style="1" customWidth="1"/>
    <col min="4344" max="4346" width="2" style="1" customWidth="1"/>
    <col min="4347" max="4347" width="2.125" style="1" customWidth="1"/>
    <col min="4348" max="4349" width="2" style="1" customWidth="1"/>
    <col min="4350" max="4350" width="2.125" style="1" customWidth="1"/>
    <col min="4351" max="4351" width="1.625" style="1" customWidth="1"/>
    <col min="4352" max="4352" width="2.375" style="1" customWidth="1"/>
    <col min="4353" max="4355" width="2" style="1" customWidth="1"/>
    <col min="4356" max="4356" width="2.125" style="1" customWidth="1"/>
    <col min="4357" max="4361" width="2" style="1" customWidth="1"/>
    <col min="4362" max="4362" width="2.125" style="1" customWidth="1"/>
    <col min="4363" max="4364" width="2" style="1" customWidth="1"/>
    <col min="4365" max="4365" width="2.125" style="1" customWidth="1"/>
    <col min="4366" max="4367" width="2" style="1" customWidth="1"/>
    <col min="4368" max="4368" width="1.625" style="1" customWidth="1"/>
    <col min="4369" max="4369" width="2" style="1" customWidth="1"/>
    <col min="4370" max="4370" width="2.75" style="1" customWidth="1"/>
    <col min="4371" max="4371" width="2.125" style="1" customWidth="1"/>
    <col min="4372" max="4377" width="2" style="1" customWidth="1"/>
    <col min="4378" max="4378" width="2.125" style="1" customWidth="1"/>
    <col min="4379" max="4379" width="2" style="1" customWidth="1"/>
    <col min="4380" max="4381" width="2.75" style="1" customWidth="1"/>
    <col min="4382" max="4387" width="2" style="1" customWidth="1"/>
    <col min="4388" max="4388" width="2.125" style="1" customWidth="1"/>
    <col min="4389" max="4389" width="2" style="1" customWidth="1"/>
    <col min="4390" max="4390" width="2.125" style="1" customWidth="1"/>
    <col min="4391" max="4392" width="2" style="1" customWidth="1"/>
    <col min="4393" max="4393" width="2.125" style="1" customWidth="1"/>
    <col min="4394" max="4394" width="1.625" style="1" customWidth="1"/>
    <col min="4395" max="4395" width="2" style="1" customWidth="1"/>
    <col min="4396" max="4396" width="2.125" style="1" customWidth="1"/>
    <col min="4397" max="4397" width="1.625" style="1" customWidth="1"/>
    <col min="4398" max="4398" width="2.125" style="1" customWidth="1"/>
    <col min="4399" max="4399" width="2" style="1" customWidth="1"/>
    <col min="4400" max="4400" width="2.75" style="1" customWidth="1"/>
    <col min="4401" max="4401" width="2.125" style="1" customWidth="1"/>
    <col min="4402" max="4402" width="2" style="1" customWidth="1"/>
    <col min="4403" max="4403" width="2.125" style="1" customWidth="1"/>
    <col min="4404" max="4408" width="2" style="1" customWidth="1"/>
    <col min="4409" max="4409" width="2.375" style="1" customWidth="1"/>
    <col min="4410" max="4410" width="2.75" style="1" customWidth="1"/>
    <col min="4411" max="4413" width="2" style="1" customWidth="1"/>
    <col min="4414" max="4415" width="1.625" style="1" customWidth="1"/>
    <col min="4416" max="4416" width="2" style="1" customWidth="1"/>
    <col min="4417" max="4417" width="1.625" style="1" customWidth="1"/>
    <col min="4418" max="4418" width="2.125" style="1" customWidth="1"/>
    <col min="4419" max="4424" width="2" style="1" customWidth="1"/>
    <col min="4425" max="4425" width="1.625" style="1" customWidth="1"/>
    <col min="4426" max="4426" width="2" style="1" customWidth="1"/>
    <col min="4427" max="4427" width="2.125" style="1" customWidth="1"/>
    <col min="4428" max="4428" width="1.625" style="1" customWidth="1"/>
    <col min="4429" max="4429" width="2" style="1" customWidth="1"/>
    <col min="4430" max="4430" width="1.625" style="1" customWidth="1"/>
    <col min="4431" max="4432" width="2" style="1" customWidth="1"/>
    <col min="4433" max="4433" width="2.375" style="1" customWidth="1"/>
    <col min="4434" max="4434" width="1.625" style="1" customWidth="1"/>
    <col min="4435" max="4435" width="2" style="1" customWidth="1"/>
    <col min="4436" max="4436" width="2.125" style="1" customWidth="1"/>
    <col min="4437" max="4439" width="2" style="1" customWidth="1"/>
    <col min="4440" max="4440" width="2.125" style="1" customWidth="1"/>
    <col min="4441" max="4442" width="2" style="1" customWidth="1"/>
    <col min="4443" max="4447" width="8.625" style="1"/>
    <col min="4448" max="4448" width="14.25" style="1" customWidth="1"/>
    <col min="4449" max="4449" width="2.375" style="1" customWidth="1"/>
    <col min="4450" max="4452" width="2" style="1" customWidth="1"/>
    <col min="4453" max="4453" width="2.125" style="1" customWidth="1"/>
    <col min="4454" max="4454" width="2" style="1" customWidth="1"/>
    <col min="4455" max="4455" width="1.625" style="1" customWidth="1"/>
    <col min="4456" max="4457" width="2" style="1" customWidth="1"/>
    <col min="4458" max="4459" width="2.125" style="1" customWidth="1"/>
    <col min="4460" max="4462" width="2" style="1" customWidth="1"/>
    <col min="4463" max="4463" width="1.625" style="1" customWidth="1"/>
    <col min="4464" max="4467" width="2" style="1" customWidth="1"/>
    <col min="4468" max="4468" width="2.125" style="1" customWidth="1"/>
    <col min="4469" max="4470" width="2" style="1" customWidth="1"/>
    <col min="4471" max="4471" width="2.125" style="1" customWidth="1"/>
    <col min="4472" max="4472" width="2.375" style="1" customWidth="1"/>
    <col min="4473" max="4473" width="2.125" style="1" customWidth="1"/>
    <col min="4474" max="4483" width="2" style="1" customWidth="1"/>
    <col min="4484" max="4484" width="2.125" style="1" customWidth="1"/>
    <col min="4485" max="4486" width="2" style="1" customWidth="1"/>
    <col min="4487" max="4487" width="2.125" style="1" customWidth="1"/>
    <col min="4488" max="4492" width="2" style="1" customWidth="1"/>
    <col min="4493" max="4493" width="2.75" style="1" customWidth="1"/>
    <col min="4494" max="4494" width="2" style="1" customWidth="1"/>
    <col min="4495" max="4495" width="2.125" style="1" customWidth="1"/>
    <col min="4496" max="4496" width="2" style="1" customWidth="1"/>
    <col min="4497" max="4497" width="2.125" style="1" customWidth="1"/>
    <col min="4498" max="4498" width="2" style="1" customWidth="1"/>
    <col min="4499" max="4499" width="2.375" style="1" customWidth="1"/>
    <col min="4500" max="4500" width="1.625" style="1" customWidth="1"/>
    <col min="4501" max="4504" width="2" style="1" customWidth="1"/>
    <col min="4505" max="4505" width="2.375" style="1" customWidth="1"/>
    <col min="4506" max="4509" width="2" style="1" customWidth="1"/>
    <col min="4510" max="4510" width="1.625" style="1" customWidth="1"/>
    <col min="4511" max="4517" width="2" style="1" customWidth="1"/>
    <col min="4518" max="4518" width="2.125" style="1" customWidth="1"/>
    <col min="4519" max="4519" width="1.625" style="1" customWidth="1"/>
    <col min="4520" max="4520" width="2" style="1" customWidth="1"/>
    <col min="4521" max="4521" width="2.125" style="1" customWidth="1"/>
    <col min="4522" max="4528" width="2" style="1" customWidth="1"/>
    <col min="4529" max="4529" width="2.125" style="1" customWidth="1"/>
    <col min="4530" max="4534" width="2" style="1" customWidth="1"/>
    <col min="4535" max="4535" width="2.75" style="1" customWidth="1"/>
    <col min="4536" max="4538" width="2" style="1" customWidth="1"/>
    <col min="4539" max="4539" width="2.125" style="1" customWidth="1"/>
    <col min="4540" max="4540" width="2" style="1" customWidth="1"/>
    <col min="4541" max="4541" width="2.125" style="1" customWidth="1"/>
    <col min="4542" max="4542" width="2" style="1" customWidth="1"/>
    <col min="4543" max="4544" width="2.125" style="1" customWidth="1"/>
    <col min="4545" max="4545" width="2" style="1" customWidth="1"/>
    <col min="4546" max="4546" width="2.125" style="1" customWidth="1"/>
    <col min="4547" max="4548" width="2" style="1" customWidth="1"/>
    <col min="4549" max="4549" width="2.125" style="1" customWidth="1"/>
    <col min="4550" max="4550" width="2.75" style="1" customWidth="1"/>
    <col min="4551" max="4554" width="2" style="1" customWidth="1"/>
    <col min="4555" max="4555" width="2.125" style="1" customWidth="1"/>
    <col min="4556" max="4558" width="2" style="1" customWidth="1"/>
    <col min="4559" max="4559" width="2.75" style="1" customWidth="1"/>
    <col min="4560" max="4560" width="2.375" style="1" customWidth="1"/>
    <col min="4561" max="4561" width="2.125" style="1" customWidth="1"/>
    <col min="4562" max="4562" width="2" style="1" customWidth="1"/>
    <col min="4563" max="4563" width="2.75" style="1" customWidth="1"/>
    <col min="4564" max="4570" width="2" style="1" customWidth="1"/>
    <col min="4571" max="4571" width="2.125" style="1" customWidth="1"/>
    <col min="4572" max="4572" width="2" style="1" customWidth="1"/>
    <col min="4573" max="4573" width="2.125" style="1" customWidth="1"/>
    <col min="4574" max="4578" width="2" style="1" customWidth="1"/>
    <col min="4579" max="4580" width="2.125" style="1" customWidth="1"/>
    <col min="4581" max="4581" width="2.75" style="1" customWidth="1"/>
    <col min="4582" max="4582" width="2" style="1" customWidth="1"/>
    <col min="4583" max="4585" width="2.125" style="1" customWidth="1"/>
    <col min="4586" max="4587" width="2" style="1" customWidth="1"/>
    <col min="4588" max="4588" width="1.625" style="1" customWidth="1"/>
    <col min="4589" max="4589" width="2.125" style="1" customWidth="1"/>
    <col min="4590" max="4590" width="2" style="1" customWidth="1"/>
    <col min="4591" max="4591" width="2.375" style="1" customWidth="1"/>
    <col min="4592" max="4592" width="2" style="1" customWidth="1"/>
    <col min="4593" max="4593" width="2.125" style="1" customWidth="1"/>
    <col min="4594" max="4598" width="2" style="1" customWidth="1"/>
    <col min="4599" max="4599" width="2.125" style="1" customWidth="1"/>
    <col min="4600" max="4602" width="2" style="1" customWidth="1"/>
    <col min="4603" max="4603" width="2.125" style="1" customWidth="1"/>
    <col min="4604" max="4605" width="2" style="1" customWidth="1"/>
    <col min="4606" max="4606" width="2.125" style="1" customWidth="1"/>
    <col min="4607" max="4607" width="1.625" style="1" customWidth="1"/>
    <col min="4608" max="4608" width="2.375" style="1" customWidth="1"/>
    <col min="4609" max="4611" width="2" style="1" customWidth="1"/>
    <col min="4612" max="4612" width="2.125" style="1" customWidth="1"/>
    <col min="4613" max="4617" width="2" style="1" customWidth="1"/>
    <col min="4618" max="4618" width="2.125" style="1" customWidth="1"/>
    <col min="4619" max="4620" width="2" style="1" customWidth="1"/>
    <col min="4621" max="4621" width="2.125" style="1" customWidth="1"/>
    <col min="4622" max="4623" width="2" style="1" customWidth="1"/>
    <col min="4624" max="4624" width="1.625" style="1" customWidth="1"/>
    <col min="4625" max="4625" width="2" style="1" customWidth="1"/>
    <col min="4626" max="4626" width="2.75" style="1" customWidth="1"/>
    <col min="4627" max="4627" width="2.125" style="1" customWidth="1"/>
    <col min="4628" max="4633" width="2" style="1" customWidth="1"/>
    <col min="4634" max="4634" width="2.125" style="1" customWidth="1"/>
    <col min="4635" max="4635" width="2" style="1" customWidth="1"/>
    <col min="4636" max="4637" width="2.75" style="1" customWidth="1"/>
    <col min="4638" max="4643" width="2" style="1" customWidth="1"/>
    <col min="4644" max="4644" width="2.125" style="1" customWidth="1"/>
    <col min="4645" max="4645" width="2" style="1" customWidth="1"/>
    <col min="4646" max="4646" width="2.125" style="1" customWidth="1"/>
    <col min="4647" max="4648" width="2" style="1" customWidth="1"/>
    <col min="4649" max="4649" width="2.125" style="1" customWidth="1"/>
    <col min="4650" max="4650" width="1.625" style="1" customWidth="1"/>
    <col min="4651" max="4651" width="2" style="1" customWidth="1"/>
    <col min="4652" max="4652" width="2.125" style="1" customWidth="1"/>
    <col min="4653" max="4653" width="1.625" style="1" customWidth="1"/>
    <col min="4654" max="4654" width="2.125" style="1" customWidth="1"/>
    <col min="4655" max="4655" width="2" style="1" customWidth="1"/>
    <col min="4656" max="4656" width="2.75" style="1" customWidth="1"/>
    <col min="4657" max="4657" width="2.125" style="1" customWidth="1"/>
    <col min="4658" max="4658" width="2" style="1" customWidth="1"/>
    <col min="4659" max="4659" width="2.125" style="1" customWidth="1"/>
    <col min="4660" max="4664" width="2" style="1" customWidth="1"/>
    <col min="4665" max="4665" width="2.375" style="1" customWidth="1"/>
    <col min="4666" max="4666" width="2.75" style="1" customWidth="1"/>
    <col min="4667" max="4669" width="2" style="1" customWidth="1"/>
    <col min="4670" max="4671" width="1.625" style="1" customWidth="1"/>
    <col min="4672" max="4672" width="2" style="1" customWidth="1"/>
    <col min="4673" max="4673" width="1.625" style="1" customWidth="1"/>
    <col min="4674" max="4674" width="2.125" style="1" customWidth="1"/>
    <col min="4675" max="4680" width="2" style="1" customWidth="1"/>
    <col min="4681" max="4681" width="1.625" style="1" customWidth="1"/>
    <col min="4682" max="4682" width="2" style="1" customWidth="1"/>
    <col min="4683" max="4683" width="2.125" style="1" customWidth="1"/>
    <col min="4684" max="4684" width="1.625" style="1" customWidth="1"/>
    <col min="4685" max="4685" width="2" style="1" customWidth="1"/>
    <col min="4686" max="4686" width="1.625" style="1" customWidth="1"/>
    <col min="4687" max="4688" width="2" style="1" customWidth="1"/>
    <col min="4689" max="4689" width="2.375" style="1" customWidth="1"/>
    <col min="4690" max="4690" width="1.625" style="1" customWidth="1"/>
    <col min="4691" max="4691" width="2" style="1" customWidth="1"/>
    <col min="4692" max="4692" width="2.125" style="1" customWidth="1"/>
    <col min="4693" max="4695" width="2" style="1" customWidth="1"/>
    <col min="4696" max="4696" width="2.125" style="1" customWidth="1"/>
    <col min="4697" max="4698" width="2" style="1" customWidth="1"/>
    <col min="4699" max="4703" width="8.625" style="1"/>
    <col min="4704" max="4704" width="14.25" style="1" customWidth="1"/>
    <col min="4705" max="4705" width="2.375" style="1" customWidth="1"/>
    <col min="4706" max="4708" width="2" style="1" customWidth="1"/>
    <col min="4709" max="4709" width="2.125" style="1" customWidth="1"/>
    <col min="4710" max="4710" width="2" style="1" customWidth="1"/>
    <col min="4711" max="4711" width="1.625" style="1" customWidth="1"/>
    <col min="4712" max="4713" width="2" style="1" customWidth="1"/>
    <col min="4714" max="4715" width="2.125" style="1" customWidth="1"/>
    <col min="4716" max="4718" width="2" style="1" customWidth="1"/>
    <col min="4719" max="4719" width="1.625" style="1" customWidth="1"/>
    <col min="4720" max="4723" width="2" style="1" customWidth="1"/>
    <col min="4724" max="4724" width="2.125" style="1" customWidth="1"/>
    <col min="4725" max="4726" width="2" style="1" customWidth="1"/>
    <col min="4727" max="4727" width="2.125" style="1" customWidth="1"/>
    <col min="4728" max="4728" width="2.375" style="1" customWidth="1"/>
    <col min="4729" max="4729" width="2.125" style="1" customWidth="1"/>
    <col min="4730" max="4739" width="2" style="1" customWidth="1"/>
    <col min="4740" max="4740" width="2.125" style="1" customWidth="1"/>
    <col min="4741" max="4742" width="2" style="1" customWidth="1"/>
    <col min="4743" max="4743" width="2.125" style="1" customWidth="1"/>
    <col min="4744" max="4748" width="2" style="1" customWidth="1"/>
    <col min="4749" max="4749" width="2.75" style="1" customWidth="1"/>
    <col min="4750" max="4750" width="2" style="1" customWidth="1"/>
    <col min="4751" max="4751" width="2.125" style="1" customWidth="1"/>
    <col min="4752" max="4752" width="2" style="1" customWidth="1"/>
    <col min="4753" max="4753" width="2.125" style="1" customWidth="1"/>
    <col min="4754" max="4754" width="2" style="1" customWidth="1"/>
    <col min="4755" max="4755" width="2.375" style="1" customWidth="1"/>
    <col min="4756" max="4756" width="1.625" style="1" customWidth="1"/>
    <col min="4757" max="4760" width="2" style="1" customWidth="1"/>
    <col min="4761" max="4761" width="2.375" style="1" customWidth="1"/>
    <col min="4762" max="4765" width="2" style="1" customWidth="1"/>
    <col min="4766" max="4766" width="1.625" style="1" customWidth="1"/>
    <col min="4767" max="4773" width="2" style="1" customWidth="1"/>
    <col min="4774" max="4774" width="2.125" style="1" customWidth="1"/>
    <col min="4775" max="4775" width="1.625" style="1" customWidth="1"/>
    <col min="4776" max="4776" width="2" style="1" customWidth="1"/>
    <col min="4777" max="4777" width="2.125" style="1" customWidth="1"/>
    <col min="4778" max="4784" width="2" style="1" customWidth="1"/>
    <col min="4785" max="4785" width="2.125" style="1" customWidth="1"/>
    <col min="4786" max="4790" width="2" style="1" customWidth="1"/>
    <col min="4791" max="4791" width="2.75" style="1" customWidth="1"/>
    <col min="4792" max="4794" width="2" style="1" customWidth="1"/>
    <col min="4795" max="4795" width="2.125" style="1" customWidth="1"/>
    <col min="4796" max="4796" width="2" style="1" customWidth="1"/>
    <col min="4797" max="4797" width="2.125" style="1" customWidth="1"/>
    <col min="4798" max="4798" width="2" style="1" customWidth="1"/>
    <col min="4799" max="4800" width="2.125" style="1" customWidth="1"/>
    <col min="4801" max="4801" width="2" style="1" customWidth="1"/>
    <col min="4802" max="4802" width="2.125" style="1" customWidth="1"/>
    <col min="4803" max="4804" width="2" style="1" customWidth="1"/>
    <col min="4805" max="4805" width="2.125" style="1" customWidth="1"/>
    <col min="4806" max="4806" width="2.75" style="1" customWidth="1"/>
    <col min="4807" max="4810" width="2" style="1" customWidth="1"/>
    <col min="4811" max="4811" width="2.125" style="1" customWidth="1"/>
    <col min="4812" max="4814" width="2" style="1" customWidth="1"/>
    <col min="4815" max="4815" width="2.75" style="1" customWidth="1"/>
    <col min="4816" max="4816" width="2.375" style="1" customWidth="1"/>
    <col min="4817" max="4817" width="2.125" style="1" customWidth="1"/>
    <col min="4818" max="4818" width="2" style="1" customWidth="1"/>
    <col min="4819" max="4819" width="2.75" style="1" customWidth="1"/>
    <col min="4820" max="4826" width="2" style="1" customWidth="1"/>
    <col min="4827" max="4827" width="2.125" style="1" customWidth="1"/>
    <col min="4828" max="4828" width="2" style="1" customWidth="1"/>
    <col min="4829" max="4829" width="2.125" style="1" customWidth="1"/>
    <col min="4830" max="4834" width="2" style="1" customWidth="1"/>
    <col min="4835" max="4836" width="2.125" style="1" customWidth="1"/>
    <col min="4837" max="4837" width="2.75" style="1" customWidth="1"/>
    <col min="4838" max="4838" width="2" style="1" customWidth="1"/>
    <col min="4839" max="4841" width="2.125" style="1" customWidth="1"/>
    <col min="4842" max="4843" width="2" style="1" customWidth="1"/>
    <col min="4844" max="4844" width="1.625" style="1" customWidth="1"/>
    <col min="4845" max="4845" width="2.125" style="1" customWidth="1"/>
    <col min="4846" max="4846" width="2" style="1" customWidth="1"/>
    <col min="4847" max="4847" width="2.375" style="1" customWidth="1"/>
    <col min="4848" max="4848" width="2" style="1" customWidth="1"/>
    <col min="4849" max="4849" width="2.125" style="1" customWidth="1"/>
    <col min="4850" max="4854" width="2" style="1" customWidth="1"/>
    <col min="4855" max="4855" width="2.125" style="1" customWidth="1"/>
    <col min="4856" max="4858" width="2" style="1" customWidth="1"/>
    <col min="4859" max="4859" width="2.125" style="1" customWidth="1"/>
    <col min="4860" max="4861" width="2" style="1" customWidth="1"/>
    <col min="4862" max="4862" width="2.125" style="1" customWidth="1"/>
    <col min="4863" max="4863" width="1.625" style="1" customWidth="1"/>
    <col min="4864" max="4864" width="2.375" style="1" customWidth="1"/>
    <col min="4865" max="4867" width="2" style="1" customWidth="1"/>
    <col min="4868" max="4868" width="2.125" style="1" customWidth="1"/>
    <col min="4869" max="4873" width="2" style="1" customWidth="1"/>
    <col min="4874" max="4874" width="2.125" style="1" customWidth="1"/>
    <col min="4875" max="4876" width="2" style="1" customWidth="1"/>
    <col min="4877" max="4877" width="2.125" style="1" customWidth="1"/>
    <col min="4878" max="4879" width="2" style="1" customWidth="1"/>
    <col min="4880" max="4880" width="1.625" style="1" customWidth="1"/>
    <col min="4881" max="4881" width="2" style="1" customWidth="1"/>
    <col min="4882" max="4882" width="2.75" style="1" customWidth="1"/>
    <col min="4883" max="4883" width="2.125" style="1" customWidth="1"/>
    <col min="4884" max="4889" width="2" style="1" customWidth="1"/>
    <col min="4890" max="4890" width="2.125" style="1" customWidth="1"/>
    <col min="4891" max="4891" width="2" style="1" customWidth="1"/>
    <col min="4892" max="4893" width="2.75" style="1" customWidth="1"/>
    <col min="4894" max="4899" width="2" style="1" customWidth="1"/>
    <col min="4900" max="4900" width="2.125" style="1" customWidth="1"/>
    <col min="4901" max="4901" width="2" style="1" customWidth="1"/>
    <col min="4902" max="4902" width="2.125" style="1" customWidth="1"/>
    <col min="4903" max="4904" width="2" style="1" customWidth="1"/>
    <col min="4905" max="4905" width="2.125" style="1" customWidth="1"/>
    <col min="4906" max="4906" width="1.625" style="1" customWidth="1"/>
    <col min="4907" max="4907" width="2" style="1" customWidth="1"/>
    <col min="4908" max="4908" width="2.125" style="1" customWidth="1"/>
    <col min="4909" max="4909" width="1.625" style="1" customWidth="1"/>
    <col min="4910" max="4910" width="2.125" style="1" customWidth="1"/>
    <col min="4911" max="4911" width="2" style="1" customWidth="1"/>
    <col min="4912" max="4912" width="2.75" style="1" customWidth="1"/>
    <col min="4913" max="4913" width="2.125" style="1" customWidth="1"/>
    <col min="4914" max="4914" width="2" style="1" customWidth="1"/>
    <col min="4915" max="4915" width="2.125" style="1" customWidth="1"/>
    <col min="4916" max="4920" width="2" style="1" customWidth="1"/>
    <col min="4921" max="4921" width="2.375" style="1" customWidth="1"/>
    <col min="4922" max="4922" width="2.75" style="1" customWidth="1"/>
    <col min="4923" max="4925" width="2" style="1" customWidth="1"/>
    <col min="4926" max="4927" width="1.625" style="1" customWidth="1"/>
    <col min="4928" max="4928" width="2" style="1" customWidth="1"/>
    <col min="4929" max="4929" width="1.625" style="1" customWidth="1"/>
    <col min="4930" max="4930" width="2.125" style="1" customWidth="1"/>
    <col min="4931" max="4936" width="2" style="1" customWidth="1"/>
    <col min="4937" max="4937" width="1.625" style="1" customWidth="1"/>
    <col min="4938" max="4938" width="2" style="1" customWidth="1"/>
    <col min="4939" max="4939" width="2.125" style="1" customWidth="1"/>
    <col min="4940" max="4940" width="1.625" style="1" customWidth="1"/>
    <col min="4941" max="4941" width="2" style="1" customWidth="1"/>
    <col min="4942" max="4942" width="1.625" style="1" customWidth="1"/>
    <col min="4943" max="4944" width="2" style="1" customWidth="1"/>
    <col min="4945" max="4945" width="2.375" style="1" customWidth="1"/>
    <col min="4946" max="4946" width="1.625" style="1" customWidth="1"/>
    <col min="4947" max="4947" width="2" style="1" customWidth="1"/>
    <col min="4948" max="4948" width="2.125" style="1" customWidth="1"/>
    <col min="4949" max="4951" width="2" style="1" customWidth="1"/>
    <col min="4952" max="4952" width="2.125" style="1" customWidth="1"/>
    <col min="4953" max="4954" width="2" style="1" customWidth="1"/>
    <col min="4955" max="4959" width="8.625" style="1"/>
    <col min="4960" max="4960" width="14.25" style="1" customWidth="1"/>
    <col min="4961" max="4961" width="2.375" style="1" customWidth="1"/>
    <col min="4962" max="4964" width="2" style="1" customWidth="1"/>
    <col min="4965" max="4965" width="2.125" style="1" customWidth="1"/>
    <col min="4966" max="4966" width="2" style="1" customWidth="1"/>
    <col min="4967" max="4967" width="1.625" style="1" customWidth="1"/>
    <col min="4968" max="4969" width="2" style="1" customWidth="1"/>
    <col min="4970" max="4971" width="2.125" style="1" customWidth="1"/>
    <col min="4972" max="4974" width="2" style="1" customWidth="1"/>
    <col min="4975" max="4975" width="1.625" style="1" customWidth="1"/>
    <col min="4976" max="4979" width="2" style="1" customWidth="1"/>
    <col min="4980" max="4980" width="2.125" style="1" customWidth="1"/>
    <col min="4981" max="4982" width="2" style="1" customWidth="1"/>
    <col min="4983" max="4983" width="2.125" style="1" customWidth="1"/>
    <col min="4984" max="4984" width="2.375" style="1" customWidth="1"/>
    <col min="4985" max="4985" width="2.125" style="1" customWidth="1"/>
    <col min="4986" max="4995" width="2" style="1" customWidth="1"/>
    <col min="4996" max="4996" width="2.125" style="1" customWidth="1"/>
    <col min="4997" max="4998" width="2" style="1" customWidth="1"/>
    <col min="4999" max="4999" width="2.125" style="1" customWidth="1"/>
    <col min="5000" max="5004" width="2" style="1" customWidth="1"/>
    <col min="5005" max="5005" width="2.75" style="1" customWidth="1"/>
    <col min="5006" max="5006" width="2" style="1" customWidth="1"/>
    <col min="5007" max="5007" width="2.125" style="1" customWidth="1"/>
    <col min="5008" max="5008" width="2" style="1" customWidth="1"/>
    <col min="5009" max="5009" width="2.125" style="1" customWidth="1"/>
    <col min="5010" max="5010" width="2" style="1" customWidth="1"/>
    <col min="5011" max="5011" width="2.375" style="1" customWidth="1"/>
    <col min="5012" max="5012" width="1.625" style="1" customWidth="1"/>
    <col min="5013" max="5016" width="2" style="1" customWidth="1"/>
    <col min="5017" max="5017" width="2.375" style="1" customWidth="1"/>
    <col min="5018" max="5021" width="2" style="1" customWidth="1"/>
    <col min="5022" max="5022" width="1.625" style="1" customWidth="1"/>
    <col min="5023" max="5029" width="2" style="1" customWidth="1"/>
    <col min="5030" max="5030" width="2.125" style="1" customWidth="1"/>
    <col min="5031" max="5031" width="1.625" style="1" customWidth="1"/>
    <col min="5032" max="5032" width="2" style="1" customWidth="1"/>
    <col min="5033" max="5033" width="2.125" style="1" customWidth="1"/>
    <col min="5034" max="5040" width="2" style="1" customWidth="1"/>
    <col min="5041" max="5041" width="2.125" style="1" customWidth="1"/>
    <col min="5042" max="5046" width="2" style="1" customWidth="1"/>
    <col min="5047" max="5047" width="2.75" style="1" customWidth="1"/>
    <col min="5048" max="5050" width="2" style="1" customWidth="1"/>
    <col min="5051" max="5051" width="2.125" style="1" customWidth="1"/>
    <col min="5052" max="5052" width="2" style="1" customWidth="1"/>
    <col min="5053" max="5053" width="2.125" style="1" customWidth="1"/>
    <col min="5054" max="5054" width="2" style="1" customWidth="1"/>
    <col min="5055" max="5056" width="2.125" style="1" customWidth="1"/>
    <col min="5057" max="5057" width="2" style="1" customWidth="1"/>
    <col min="5058" max="5058" width="2.125" style="1" customWidth="1"/>
    <col min="5059" max="5060" width="2" style="1" customWidth="1"/>
    <col min="5061" max="5061" width="2.125" style="1" customWidth="1"/>
    <col min="5062" max="5062" width="2.75" style="1" customWidth="1"/>
    <col min="5063" max="5066" width="2" style="1" customWidth="1"/>
    <col min="5067" max="5067" width="2.125" style="1" customWidth="1"/>
    <col min="5068" max="5070" width="2" style="1" customWidth="1"/>
    <col min="5071" max="5071" width="2.75" style="1" customWidth="1"/>
    <col min="5072" max="5072" width="2.375" style="1" customWidth="1"/>
    <col min="5073" max="5073" width="2.125" style="1" customWidth="1"/>
    <col min="5074" max="5074" width="2" style="1" customWidth="1"/>
    <col min="5075" max="5075" width="2.75" style="1" customWidth="1"/>
    <col min="5076" max="5082" width="2" style="1" customWidth="1"/>
    <col min="5083" max="5083" width="2.125" style="1" customWidth="1"/>
    <col min="5084" max="5084" width="2" style="1" customWidth="1"/>
    <col min="5085" max="5085" width="2.125" style="1" customWidth="1"/>
    <col min="5086" max="5090" width="2" style="1" customWidth="1"/>
    <col min="5091" max="5092" width="2.125" style="1" customWidth="1"/>
    <col min="5093" max="5093" width="2.75" style="1" customWidth="1"/>
    <col min="5094" max="5094" width="2" style="1" customWidth="1"/>
    <col min="5095" max="5097" width="2.125" style="1" customWidth="1"/>
    <col min="5098" max="5099" width="2" style="1" customWidth="1"/>
    <col min="5100" max="5100" width="1.625" style="1" customWidth="1"/>
    <col min="5101" max="5101" width="2.125" style="1" customWidth="1"/>
    <col min="5102" max="5102" width="2" style="1" customWidth="1"/>
    <col min="5103" max="5103" width="2.375" style="1" customWidth="1"/>
    <col min="5104" max="5104" width="2" style="1" customWidth="1"/>
    <col min="5105" max="5105" width="2.125" style="1" customWidth="1"/>
    <col min="5106" max="5110" width="2" style="1" customWidth="1"/>
    <col min="5111" max="5111" width="2.125" style="1" customWidth="1"/>
    <col min="5112" max="5114" width="2" style="1" customWidth="1"/>
    <col min="5115" max="5115" width="2.125" style="1" customWidth="1"/>
    <col min="5116" max="5117" width="2" style="1" customWidth="1"/>
    <col min="5118" max="5118" width="2.125" style="1" customWidth="1"/>
    <col min="5119" max="5119" width="1.625" style="1" customWidth="1"/>
    <col min="5120" max="5120" width="2.375" style="1" customWidth="1"/>
    <col min="5121" max="5123" width="2" style="1" customWidth="1"/>
    <col min="5124" max="5124" width="2.125" style="1" customWidth="1"/>
    <col min="5125" max="5129" width="2" style="1" customWidth="1"/>
    <col min="5130" max="5130" width="2.125" style="1" customWidth="1"/>
    <col min="5131" max="5132" width="2" style="1" customWidth="1"/>
    <col min="5133" max="5133" width="2.125" style="1" customWidth="1"/>
    <col min="5134" max="5135" width="2" style="1" customWidth="1"/>
    <col min="5136" max="5136" width="1.625" style="1" customWidth="1"/>
    <col min="5137" max="5137" width="2" style="1" customWidth="1"/>
    <col min="5138" max="5138" width="2.75" style="1" customWidth="1"/>
    <col min="5139" max="5139" width="2.125" style="1" customWidth="1"/>
    <col min="5140" max="5145" width="2" style="1" customWidth="1"/>
    <col min="5146" max="5146" width="2.125" style="1" customWidth="1"/>
    <col min="5147" max="5147" width="2" style="1" customWidth="1"/>
    <col min="5148" max="5149" width="2.75" style="1" customWidth="1"/>
    <col min="5150" max="5155" width="2" style="1" customWidth="1"/>
    <col min="5156" max="5156" width="2.125" style="1" customWidth="1"/>
    <col min="5157" max="5157" width="2" style="1" customWidth="1"/>
    <col min="5158" max="5158" width="2.125" style="1" customWidth="1"/>
    <col min="5159" max="5160" width="2" style="1" customWidth="1"/>
    <col min="5161" max="5161" width="2.125" style="1" customWidth="1"/>
    <col min="5162" max="5162" width="1.625" style="1" customWidth="1"/>
    <col min="5163" max="5163" width="2" style="1" customWidth="1"/>
    <col min="5164" max="5164" width="2.125" style="1" customWidth="1"/>
    <col min="5165" max="5165" width="1.625" style="1" customWidth="1"/>
    <col min="5166" max="5166" width="2.125" style="1" customWidth="1"/>
    <col min="5167" max="5167" width="2" style="1" customWidth="1"/>
    <col min="5168" max="5168" width="2.75" style="1" customWidth="1"/>
    <col min="5169" max="5169" width="2.125" style="1" customWidth="1"/>
    <col min="5170" max="5170" width="2" style="1" customWidth="1"/>
    <col min="5171" max="5171" width="2.125" style="1" customWidth="1"/>
    <col min="5172" max="5176" width="2" style="1" customWidth="1"/>
    <col min="5177" max="5177" width="2.375" style="1" customWidth="1"/>
    <col min="5178" max="5178" width="2.75" style="1" customWidth="1"/>
    <col min="5179" max="5181" width="2" style="1" customWidth="1"/>
    <col min="5182" max="5183" width="1.625" style="1" customWidth="1"/>
    <col min="5184" max="5184" width="2" style="1" customWidth="1"/>
    <col min="5185" max="5185" width="1.625" style="1" customWidth="1"/>
    <col min="5186" max="5186" width="2.125" style="1" customWidth="1"/>
    <col min="5187" max="5192" width="2" style="1" customWidth="1"/>
    <col min="5193" max="5193" width="1.625" style="1" customWidth="1"/>
    <col min="5194" max="5194" width="2" style="1" customWidth="1"/>
    <col min="5195" max="5195" width="2.125" style="1" customWidth="1"/>
    <col min="5196" max="5196" width="1.625" style="1" customWidth="1"/>
    <col min="5197" max="5197" width="2" style="1" customWidth="1"/>
    <col min="5198" max="5198" width="1.625" style="1" customWidth="1"/>
    <col min="5199" max="5200" width="2" style="1" customWidth="1"/>
    <col min="5201" max="5201" width="2.375" style="1" customWidth="1"/>
    <col min="5202" max="5202" width="1.625" style="1" customWidth="1"/>
    <col min="5203" max="5203" width="2" style="1" customWidth="1"/>
    <col min="5204" max="5204" width="2.125" style="1" customWidth="1"/>
    <col min="5205" max="5207" width="2" style="1" customWidth="1"/>
    <col min="5208" max="5208" width="2.125" style="1" customWidth="1"/>
    <col min="5209" max="5210" width="2" style="1" customWidth="1"/>
    <col min="5211" max="5215" width="8.625" style="1"/>
    <col min="5216" max="5216" width="14.25" style="1" customWidth="1"/>
    <col min="5217" max="5217" width="2.375" style="1" customWidth="1"/>
    <col min="5218" max="5220" width="2" style="1" customWidth="1"/>
    <col min="5221" max="5221" width="2.125" style="1" customWidth="1"/>
    <col min="5222" max="5222" width="2" style="1" customWidth="1"/>
    <col min="5223" max="5223" width="1.625" style="1" customWidth="1"/>
    <col min="5224" max="5225" width="2" style="1" customWidth="1"/>
    <col min="5226" max="5227" width="2.125" style="1" customWidth="1"/>
    <col min="5228" max="5230" width="2" style="1" customWidth="1"/>
    <col min="5231" max="5231" width="1.625" style="1" customWidth="1"/>
    <col min="5232" max="5235" width="2" style="1" customWidth="1"/>
    <col min="5236" max="5236" width="2.125" style="1" customWidth="1"/>
    <col min="5237" max="5238" width="2" style="1" customWidth="1"/>
    <col min="5239" max="5239" width="2.125" style="1" customWidth="1"/>
    <col min="5240" max="5240" width="2.375" style="1" customWidth="1"/>
    <col min="5241" max="5241" width="2.125" style="1" customWidth="1"/>
    <col min="5242" max="5251" width="2" style="1" customWidth="1"/>
    <col min="5252" max="5252" width="2.125" style="1" customWidth="1"/>
    <col min="5253" max="5254" width="2" style="1" customWidth="1"/>
    <col min="5255" max="5255" width="2.125" style="1" customWidth="1"/>
    <col min="5256" max="5260" width="2" style="1" customWidth="1"/>
    <col min="5261" max="5261" width="2.75" style="1" customWidth="1"/>
    <col min="5262" max="5262" width="2" style="1" customWidth="1"/>
    <col min="5263" max="5263" width="2.125" style="1" customWidth="1"/>
    <col min="5264" max="5264" width="2" style="1" customWidth="1"/>
    <col min="5265" max="5265" width="2.125" style="1" customWidth="1"/>
    <col min="5266" max="5266" width="2" style="1" customWidth="1"/>
    <col min="5267" max="5267" width="2.375" style="1" customWidth="1"/>
    <col min="5268" max="5268" width="1.625" style="1" customWidth="1"/>
    <col min="5269" max="5272" width="2" style="1" customWidth="1"/>
    <col min="5273" max="5273" width="2.375" style="1" customWidth="1"/>
    <col min="5274" max="5277" width="2" style="1" customWidth="1"/>
    <col min="5278" max="5278" width="1.625" style="1" customWidth="1"/>
    <col min="5279" max="5285" width="2" style="1" customWidth="1"/>
    <col min="5286" max="5286" width="2.125" style="1" customWidth="1"/>
    <col min="5287" max="5287" width="1.625" style="1" customWidth="1"/>
    <col min="5288" max="5288" width="2" style="1" customWidth="1"/>
    <col min="5289" max="5289" width="2.125" style="1" customWidth="1"/>
    <col min="5290" max="5296" width="2" style="1" customWidth="1"/>
    <col min="5297" max="5297" width="2.125" style="1" customWidth="1"/>
    <col min="5298" max="5302" width="2" style="1" customWidth="1"/>
    <col min="5303" max="5303" width="2.75" style="1" customWidth="1"/>
    <col min="5304" max="5306" width="2" style="1" customWidth="1"/>
    <col min="5307" max="5307" width="2.125" style="1" customWidth="1"/>
    <col min="5308" max="5308" width="2" style="1" customWidth="1"/>
    <col min="5309" max="5309" width="2.125" style="1" customWidth="1"/>
    <col min="5310" max="5310" width="2" style="1" customWidth="1"/>
    <col min="5311" max="5312" width="2.125" style="1" customWidth="1"/>
    <col min="5313" max="5313" width="2" style="1" customWidth="1"/>
    <col min="5314" max="5314" width="2.125" style="1" customWidth="1"/>
    <col min="5315" max="5316" width="2" style="1" customWidth="1"/>
    <col min="5317" max="5317" width="2.125" style="1" customWidth="1"/>
    <col min="5318" max="5318" width="2.75" style="1" customWidth="1"/>
    <col min="5319" max="5322" width="2" style="1" customWidth="1"/>
    <col min="5323" max="5323" width="2.125" style="1" customWidth="1"/>
    <col min="5324" max="5326" width="2" style="1" customWidth="1"/>
    <col min="5327" max="5327" width="2.75" style="1" customWidth="1"/>
    <col min="5328" max="5328" width="2.375" style="1" customWidth="1"/>
    <col min="5329" max="5329" width="2.125" style="1" customWidth="1"/>
    <col min="5330" max="5330" width="2" style="1" customWidth="1"/>
    <col min="5331" max="5331" width="2.75" style="1" customWidth="1"/>
    <col min="5332" max="5338" width="2" style="1" customWidth="1"/>
    <col min="5339" max="5339" width="2.125" style="1" customWidth="1"/>
    <col min="5340" max="5340" width="2" style="1" customWidth="1"/>
    <col min="5341" max="5341" width="2.125" style="1" customWidth="1"/>
    <col min="5342" max="5346" width="2" style="1" customWidth="1"/>
    <col min="5347" max="5348" width="2.125" style="1" customWidth="1"/>
    <col min="5349" max="5349" width="2.75" style="1" customWidth="1"/>
    <col min="5350" max="5350" width="2" style="1" customWidth="1"/>
    <col min="5351" max="5353" width="2.125" style="1" customWidth="1"/>
    <col min="5354" max="5355" width="2" style="1" customWidth="1"/>
    <col min="5356" max="5356" width="1.625" style="1" customWidth="1"/>
    <col min="5357" max="5357" width="2.125" style="1" customWidth="1"/>
    <col min="5358" max="5358" width="2" style="1" customWidth="1"/>
    <col min="5359" max="5359" width="2.375" style="1" customWidth="1"/>
    <col min="5360" max="5360" width="2" style="1" customWidth="1"/>
    <col min="5361" max="5361" width="2.125" style="1" customWidth="1"/>
    <col min="5362" max="5366" width="2" style="1" customWidth="1"/>
    <col min="5367" max="5367" width="2.125" style="1" customWidth="1"/>
    <col min="5368" max="5370" width="2" style="1" customWidth="1"/>
    <col min="5371" max="5371" width="2.125" style="1" customWidth="1"/>
    <col min="5372" max="5373" width="2" style="1" customWidth="1"/>
    <col min="5374" max="5374" width="2.125" style="1" customWidth="1"/>
    <col min="5375" max="5375" width="1.625" style="1" customWidth="1"/>
    <col min="5376" max="5376" width="2.375" style="1" customWidth="1"/>
    <col min="5377" max="5379" width="2" style="1" customWidth="1"/>
    <col min="5380" max="5380" width="2.125" style="1" customWidth="1"/>
    <col min="5381" max="5385" width="2" style="1" customWidth="1"/>
    <col min="5386" max="5386" width="2.125" style="1" customWidth="1"/>
    <col min="5387" max="5388" width="2" style="1" customWidth="1"/>
    <col min="5389" max="5389" width="2.125" style="1" customWidth="1"/>
    <col min="5390" max="5391" width="2" style="1" customWidth="1"/>
    <col min="5392" max="5392" width="1.625" style="1" customWidth="1"/>
    <col min="5393" max="5393" width="2" style="1" customWidth="1"/>
    <col min="5394" max="5394" width="2.75" style="1" customWidth="1"/>
    <col min="5395" max="5395" width="2.125" style="1" customWidth="1"/>
    <col min="5396" max="5401" width="2" style="1" customWidth="1"/>
    <col min="5402" max="5402" width="2.125" style="1" customWidth="1"/>
    <col min="5403" max="5403" width="2" style="1" customWidth="1"/>
    <col min="5404" max="5405" width="2.75" style="1" customWidth="1"/>
    <col min="5406" max="5411" width="2" style="1" customWidth="1"/>
    <col min="5412" max="5412" width="2.125" style="1" customWidth="1"/>
    <col min="5413" max="5413" width="2" style="1" customWidth="1"/>
    <col min="5414" max="5414" width="2.125" style="1" customWidth="1"/>
    <col min="5415" max="5416" width="2" style="1" customWidth="1"/>
    <col min="5417" max="5417" width="2.125" style="1" customWidth="1"/>
    <col min="5418" max="5418" width="1.625" style="1" customWidth="1"/>
    <col min="5419" max="5419" width="2" style="1" customWidth="1"/>
    <col min="5420" max="5420" width="2.125" style="1" customWidth="1"/>
    <col min="5421" max="5421" width="1.625" style="1" customWidth="1"/>
    <col min="5422" max="5422" width="2.125" style="1" customWidth="1"/>
    <col min="5423" max="5423" width="2" style="1" customWidth="1"/>
    <col min="5424" max="5424" width="2.75" style="1" customWidth="1"/>
    <col min="5425" max="5425" width="2.125" style="1" customWidth="1"/>
    <col min="5426" max="5426" width="2" style="1" customWidth="1"/>
    <col min="5427" max="5427" width="2.125" style="1" customWidth="1"/>
    <col min="5428" max="5432" width="2" style="1" customWidth="1"/>
    <col min="5433" max="5433" width="2.375" style="1" customWidth="1"/>
    <col min="5434" max="5434" width="2.75" style="1" customWidth="1"/>
    <col min="5435" max="5437" width="2" style="1" customWidth="1"/>
    <col min="5438" max="5439" width="1.625" style="1" customWidth="1"/>
    <col min="5440" max="5440" width="2" style="1" customWidth="1"/>
    <col min="5441" max="5441" width="1.625" style="1" customWidth="1"/>
    <col min="5442" max="5442" width="2.125" style="1" customWidth="1"/>
    <col min="5443" max="5448" width="2" style="1" customWidth="1"/>
    <col min="5449" max="5449" width="1.625" style="1" customWidth="1"/>
    <col min="5450" max="5450" width="2" style="1" customWidth="1"/>
    <col min="5451" max="5451" width="2.125" style="1" customWidth="1"/>
    <col min="5452" max="5452" width="1.625" style="1" customWidth="1"/>
    <col min="5453" max="5453" width="2" style="1" customWidth="1"/>
    <col min="5454" max="5454" width="1.625" style="1" customWidth="1"/>
    <col min="5455" max="5456" width="2" style="1" customWidth="1"/>
    <col min="5457" max="5457" width="2.375" style="1" customWidth="1"/>
    <col min="5458" max="5458" width="1.625" style="1" customWidth="1"/>
    <col min="5459" max="5459" width="2" style="1" customWidth="1"/>
    <col min="5460" max="5460" width="2.125" style="1" customWidth="1"/>
    <col min="5461" max="5463" width="2" style="1" customWidth="1"/>
    <col min="5464" max="5464" width="2.125" style="1" customWidth="1"/>
    <col min="5465" max="5466" width="2" style="1" customWidth="1"/>
    <col min="5467" max="5471" width="8.625" style="1"/>
    <col min="5472" max="5472" width="14.25" style="1" customWidth="1"/>
    <col min="5473" max="5473" width="2.375" style="1" customWidth="1"/>
    <col min="5474" max="5476" width="2" style="1" customWidth="1"/>
    <col min="5477" max="5477" width="2.125" style="1" customWidth="1"/>
    <col min="5478" max="5478" width="2" style="1" customWidth="1"/>
    <col min="5479" max="5479" width="1.625" style="1" customWidth="1"/>
    <col min="5480" max="5481" width="2" style="1" customWidth="1"/>
    <col min="5482" max="5483" width="2.125" style="1" customWidth="1"/>
    <col min="5484" max="5486" width="2" style="1" customWidth="1"/>
    <col min="5487" max="5487" width="1.625" style="1" customWidth="1"/>
    <col min="5488" max="5491" width="2" style="1" customWidth="1"/>
    <col min="5492" max="5492" width="2.125" style="1" customWidth="1"/>
    <col min="5493" max="5494" width="2" style="1" customWidth="1"/>
    <col min="5495" max="5495" width="2.125" style="1" customWidth="1"/>
    <col min="5496" max="5496" width="2.375" style="1" customWidth="1"/>
    <col min="5497" max="5497" width="2.125" style="1" customWidth="1"/>
    <col min="5498" max="5507" width="2" style="1" customWidth="1"/>
    <col min="5508" max="5508" width="2.125" style="1" customWidth="1"/>
    <col min="5509" max="5510" width="2" style="1" customWidth="1"/>
    <col min="5511" max="5511" width="2.125" style="1" customWidth="1"/>
    <col min="5512" max="5516" width="2" style="1" customWidth="1"/>
    <col min="5517" max="5517" width="2.75" style="1" customWidth="1"/>
    <col min="5518" max="5518" width="2" style="1" customWidth="1"/>
    <col min="5519" max="5519" width="2.125" style="1" customWidth="1"/>
    <col min="5520" max="5520" width="2" style="1" customWidth="1"/>
    <col min="5521" max="5521" width="2.125" style="1" customWidth="1"/>
    <col min="5522" max="5522" width="2" style="1" customWidth="1"/>
    <col min="5523" max="5523" width="2.375" style="1" customWidth="1"/>
    <col min="5524" max="5524" width="1.625" style="1" customWidth="1"/>
    <col min="5525" max="5528" width="2" style="1" customWidth="1"/>
    <col min="5529" max="5529" width="2.375" style="1" customWidth="1"/>
    <col min="5530" max="5533" width="2" style="1" customWidth="1"/>
    <col min="5534" max="5534" width="1.625" style="1" customWidth="1"/>
    <col min="5535" max="5541" width="2" style="1" customWidth="1"/>
    <col min="5542" max="5542" width="2.125" style="1" customWidth="1"/>
    <col min="5543" max="5543" width="1.625" style="1" customWidth="1"/>
    <col min="5544" max="5544" width="2" style="1" customWidth="1"/>
    <col min="5545" max="5545" width="2.125" style="1" customWidth="1"/>
    <col min="5546" max="5552" width="2" style="1" customWidth="1"/>
    <col min="5553" max="5553" width="2.125" style="1" customWidth="1"/>
    <col min="5554" max="5558" width="2" style="1" customWidth="1"/>
    <col min="5559" max="5559" width="2.75" style="1" customWidth="1"/>
    <col min="5560" max="5562" width="2" style="1" customWidth="1"/>
    <col min="5563" max="5563" width="2.125" style="1" customWidth="1"/>
    <col min="5564" max="5564" width="2" style="1" customWidth="1"/>
    <col min="5565" max="5565" width="2.125" style="1" customWidth="1"/>
    <col min="5566" max="5566" width="2" style="1" customWidth="1"/>
    <col min="5567" max="5568" width="2.125" style="1" customWidth="1"/>
    <col min="5569" max="5569" width="2" style="1" customWidth="1"/>
    <col min="5570" max="5570" width="2.125" style="1" customWidth="1"/>
    <col min="5571" max="5572" width="2" style="1" customWidth="1"/>
    <col min="5573" max="5573" width="2.125" style="1" customWidth="1"/>
    <col min="5574" max="5574" width="2.75" style="1" customWidth="1"/>
    <col min="5575" max="5578" width="2" style="1" customWidth="1"/>
    <col min="5579" max="5579" width="2.125" style="1" customWidth="1"/>
    <col min="5580" max="5582" width="2" style="1" customWidth="1"/>
    <col min="5583" max="5583" width="2.75" style="1" customWidth="1"/>
    <col min="5584" max="5584" width="2.375" style="1" customWidth="1"/>
    <col min="5585" max="5585" width="2.125" style="1" customWidth="1"/>
    <col min="5586" max="5586" width="2" style="1" customWidth="1"/>
    <col min="5587" max="5587" width="2.75" style="1" customWidth="1"/>
    <col min="5588" max="5594" width="2" style="1" customWidth="1"/>
    <col min="5595" max="5595" width="2.125" style="1" customWidth="1"/>
    <col min="5596" max="5596" width="2" style="1" customWidth="1"/>
    <col min="5597" max="5597" width="2.125" style="1" customWidth="1"/>
    <col min="5598" max="5602" width="2" style="1" customWidth="1"/>
    <col min="5603" max="5604" width="2.125" style="1" customWidth="1"/>
    <col min="5605" max="5605" width="2.75" style="1" customWidth="1"/>
    <col min="5606" max="5606" width="2" style="1" customWidth="1"/>
    <col min="5607" max="5609" width="2.125" style="1" customWidth="1"/>
    <col min="5610" max="5611" width="2" style="1" customWidth="1"/>
    <col min="5612" max="5612" width="1.625" style="1" customWidth="1"/>
    <col min="5613" max="5613" width="2.125" style="1" customWidth="1"/>
    <col min="5614" max="5614" width="2" style="1" customWidth="1"/>
    <col min="5615" max="5615" width="2.375" style="1" customWidth="1"/>
    <col min="5616" max="5616" width="2" style="1" customWidth="1"/>
    <col min="5617" max="5617" width="2.125" style="1" customWidth="1"/>
    <col min="5618" max="5622" width="2" style="1" customWidth="1"/>
    <col min="5623" max="5623" width="2.125" style="1" customWidth="1"/>
    <col min="5624" max="5626" width="2" style="1" customWidth="1"/>
    <col min="5627" max="5627" width="2.125" style="1" customWidth="1"/>
    <col min="5628" max="5629" width="2" style="1" customWidth="1"/>
    <col min="5630" max="5630" width="2.125" style="1" customWidth="1"/>
    <col min="5631" max="5631" width="1.625" style="1" customWidth="1"/>
    <col min="5632" max="5632" width="2.375" style="1" customWidth="1"/>
    <col min="5633" max="5635" width="2" style="1" customWidth="1"/>
    <col min="5636" max="5636" width="2.125" style="1" customWidth="1"/>
    <col min="5637" max="5641" width="2" style="1" customWidth="1"/>
    <col min="5642" max="5642" width="2.125" style="1" customWidth="1"/>
    <col min="5643" max="5644" width="2" style="1" customWidth="1"/>
    <col min="5645" max="5645" width="2.125" style="1" customWidth="1"/>
    <col min="5646" max="5647" width="2" style="1" customWidth="1"/>
    <col min="5648" max="5648" width="1.625" style="1" customWidth="1"/>
    <col min="5649" max="5649" width="2" style="1" customWidth="1"/>
    <col min="5650" max="5650" width="2.75" style="1" customWidth="1"/>
    <col min="5651" max="5651" width="2.125" style="1" customWidth="1"/>
    <col min="5652" max="5657" width="2" style="1" customWidth="1"/>
    <col min="5658" max="5658" width="2.125" style="1" customWidth="1"/>
    <col min="5659" max="5659" width="2" style="1" customWidth="1"/>
    <col min="5660" max="5661" width="2.75" style="1" customWidth="1"/>
    <col min="5662" max="5667" width="2" style="1" customWidth="1"/>
    <col min="5668" max="5668" width="2.125" style="1" customWidth="1"/>
    <col min="5669" max="5669" width="2" style="1" customWidth="1"/>
    <col min="5670" max="5670" width="2.125" style="1" customWidth="1"/>
    <col min="5671" max="5672" width="2" style="1" customWidth="1"/>
    <col min="5673" max="5673" width="2.125" style="1" customWidth="1"/>
    <col min="5674" max="5674" width="1.625" style="1" customWidth="1"/>
    <col min="5675" max="5675" width="2" style="1" customWidth="1"/>
    <col min="5676" max="5676" width="2.125" style="1" customWidth="1"/>
    <col min="5677" max="5677" width="1.625" style="1" customWidth="1"/>
    <col min="5678" max="5678" width="2.125" style="1" customWidth="1"/>
    <col min="5679" max="5679" width="2" style="1" customWidth="1"/>
    <col min="5680" max="5680" width="2.75" style="1" customWidth="1"/>
    <col min="5681" max="5681" width="2.125" style="1" customWidth="1"/>
    <col min="5682" max="5682" width="2" style="1" customWidth="1"/>
    <col min="5683" max="5683" width="2.125" style="1" customWidth="1"/>
    <col min="5684" max="5688" width="2" style="1" customWidth="1"/>
    <col min="5689" max="5689" width="2.375" style="1" customWidth="1"/>
    <col min="5690" max="5690" width="2.75" style="1" customWidth="1"/>
    <col min="5691" max="5693" width="2" style="1" customWidth="1"/>
    <col min="5694" max="5695" width="1.625" style="1" customWidth="1"/>
    <col min="5696" max="5696" width="2" style="1" customWidth="1"/>
    <col min="5697" max="5697" width="1.625" style="1" customWidth="1"/>
    <col min="5698" max="5698" width="2.125" style="1" customWidth="1"/>
    <col min="5699" max="5704" width="2" style="1" customWidth="1"/>
    <col min="5705" max="5705" width="1.625" style="1" customWidth="1"/>
    <col min="5706" max="5706" width="2" style="1" customWidth="1"/>
    <col min="5707" max="5707" width="2.125" style="1" customWidth="1"/>
    <col min="5708" max="5708" width="1.625" style="1" customWidth="1"/>
    <col min="5709" max="5709" width="2" style="1" customWidth="1"/>
    <col min="5710" max="5710" width="1.625" style="1" customWidth="1"/>
    <col min="5711" max="5712" width="2" style="1" customWidth="1"/>
    <col min="5713" max="5713" width="2.375" style="1" customWidth="1"/>
    <col min="5714" max="5714" width="1.625" style="1" customWidth="1"/>
    <col min="5715" max="5715" width="2" style="1" customWidth="1"/>
    <col min="5716" max="5716" width="2.125" style="1" customWidth="1"/>
    <col min="5717" max="5719" width="2" style="1" customWidth="1"/>
    <col min="5720" max="5720" width="2.125" style="1" customWidth="1"/>
    <col min="5721" max="5722" width="2" style="1" customWidth="1"/>
    <col min="5723" max="5727" width="8.625" style="1"/>
    <col min="5728" max="5728" width="14.25" style="1" customWidth="1"/>
    <col min="5729" max="5729" width="2.375" style="1" customWidth="1"/>
    <col min="5730" max="5732" width="2" style="1" customWidth="1"/>
    <col min="5733" max="5733" width="2.125" style="1" customWidth="1"/>
    <col min="5734" max="5734" width="2" style="1" customWidth="1"/>
    <col min="5735" max="5735" width="1.625" style="1" customWidth="1"/>
    <col min="5736" max="5737" width="2" style="1" customWidth="1"/>
    <col min="5738" max="5739" width="2.125" style="1" customWidth="1"/>
    <col min="5740" max="5742" width="2" style="1" customWidth="1"/>
    <col min="5743" max="5743" width="1.625" style="1" customWidth="1"/>
    <col min="5744" max="5747" width="2" style="1" customWidth="1"/>
    <col min="5748" max="5748" width="2.125" style="1" customWidth="1"/>
    <col min="5749" max="5750" width="2" style="1" customWidth="1"/>
    <col min="5751" max="5751" width="2.125" style="1" customWidth="1"/>
    <col min="5752" max="5752" width="2.375" style="1" customWidth="1"/>
    <col min="5753" max="5753" width="2.125" style="1" customWidth="1"/>
    <col min="5754" max="5763" width="2" style="1" customWidth="1"/>
    <col min="5764" max="5764" width="2.125" style="1" customWidth="1"/>
    <col min="5765" max="5766" width="2" style="1" customWidth="1"/>
    <col min="5767" max="5767" width="2.125" style="1" customWidth="1"/>
    <col min="5768" max="5772" width="2" style="1" customWidth="1"/>
    <col min="5773" max="5773" width="2.75" style="1" customWidth="1"/>
    <col min="5774" max="5774" width="2" style="1" customWidth="1"/>
    <col min="5775" max="5775" width="2.125" style="1" customWidth="1"/>
    <col min="5776" max="5776" width="2" style="1" customWidth="1"/>
    <col min="5777" max="5777" width="2.125" style="1" customWidth="1"/>
    <col min="5778" max="5778" width="2" style="1" customWidth="1"/>
    <col min="5779" max="5779" width="2.375" style="1" customWidth="1"/>
    <col min="5780" max="5780" width="1.625" style="1" customWidth="1"/>
    <col min="5781" max="5784" width="2" style="1" customWidth="1"/>
    <col min="5785" max="5785" width="2.375" style="1" customWidth="1"/>
    <col min="5786" max="5789" width="2" style="1" customWidth="1"/>
    <col min="5790" max="5790" width="1.625" style="1" customWidth="1"/>
    <col min="5791" max="5797" width="2" style="1" customWidth="1"/>
    <col min="5798" max="5798" width="2.125" style="1" customWidth="1"/>
    <col min="5799" max="5799" width="1.625" style="1" customWidth="1"/>
    <col min="5800" max="5800" width="2" style="1" customWidth="1"/>
    <col min="5801" max="5801" width="2.125" style="1" customWidth="1"/>
    <col min="5802" max="5808" width="2" style="1" customWidth="1"/>
    <col min="5809" max="5809" width="2.125" style="1" customWidth="1"/>
    <col min="5810" max="5814" width="2" style="1" customWidth="1"/>
    <col min="5815" max="5815" width="2.75" style="1" customWidth="1"/>
    <col min="5816" max="5818" width="2" style="1" customWidth="1"/>
    <col min="5819" max="5819" width="2.125" style="1" customWidth="1"/>
    <col min="5820" max="5820" width="2" style="1" customWidth="1"/>
    <col min="5821" max="5821" width="2.125" style="1" customWidth="1"/>
    <col min="5822" max="5822" width="2" style="1" customWidth="1"/>
    <col min="5823" max="5824" width="2.125" style="1" customWidth="1"/>
    <col min="5825" max="5825" width="2" style="1" customWidth="1"/>
    <col min="5826" max="5826" width="2.125" style="1" customWidth="1"/>
    <col min="5827" max="5828" width="2" style="1" customWidth="1"/>
    <col min="5829" max="5829" width="2.125" style="1" customWidth="1"/>
    <col min="5830" max="5830" width="2.75" style="1" customWidth="1"/>
    <col min="5831" max="5834" width="2" style="1" customWidth="1"/>
    <col min="5835" max="5835" width="2.125" style="1" customWidth="1"/>
    <col min="5836" max="5838" width="2" style="1" customWidth="1"/>
    <col min="5839" max="5839" width="2.75" style="1" customWidth="1"/>
    <col min="5840" max="5840" width="2.375" style="1" customWidth="1"/>
    <col min="5841" max="5841" width="2.125" style="1" customWidth="1"/>
    <col min="5842" max="5842" width="2" style="1" customWidth="1"/>
    <col min="5843" max="5843" width="2.75" style="1" customWidth="1"/>
    <col min="5844" max="5850" width="2" style="1" customWidth="1"/>
    <col min="5851" max="5851" width="2.125" style="1" customWidth="1"/>
    <col min="5852" max="5852" width="2" style="1" customWidth="1"/>
    <col min="5853" max="5853" width="2.125" style="1" customWidth="1"/>
    <col min="5854" max="5858" width="2" style="1" customWidth="1"/>
    <col min="5859" max="5860" width="2.125" style="1" customWidth="1"/>
    <col min="5861" max="5861" width="2.75" style="1" customWidth="1"/>
    <col min="5862" max="5862" width="2" style="1" customWidth="1"/>
    <col min="5863" max="5865" width="2.125" style="1" customWidth="1"/>
    <col min="5866" max="5867" width="2" style="1" customWidth="1"/>
    <col min="5868" max="5868" width="1.625" style="1" customWidth="1"/>
    <col min="5869" max="5869" width="2.125" style="1" customWidth="1"/>
    <col min="5870" max="5870" width="2" style="1" customWidth="1"/>
    <col min="5871" max="5871" width="2.375" style="1" customWidth="1"/>
    <col min="5872" max="5872" width="2" style="1" customWidth="1"/>
    <col min="5873" max="5873" width="2.125" style="1" customWidth="1"/>
    <col min="5874" max="5878" width="2" style="1" customWidth="1"/>
    <col min="5879" max="5879" width="2.125" style="1" customWidth="1"/>
    <col min="5880" max="5882" width="2" style="1" customWidth="1"/>
    <col min="5883" max="5883" width="2.125" style="1" customWidth="1"/>
    <col min="5884" max="5885" width="2" style="1" customWidth="1"/>
    <col min="5886" max="5886" width="2.125" style="1" customWidth="1"/>
    <col min="5887" max="5887" width="1.625" style="1" customWidth="1"/>
    <col min="5888" max="5888" width="2.375" style="1" customWidth="1"/>
    <col min="5889" max="5891" width="2" style="1" customWidth="1"/>
    <col min="5892" max="5892" width="2.125" style="1" customWidth="1"/>
    <col min="5893" max="5897" width="2" style="1" customWidth="1"/>
    <col min="5898" max="5898" width="2.125" style="1" customWidth="1"/>
    <col min="5899" max="5900" width="2" style="1" customWidth="1"/>
    <col min="5901" max="5901" width="2.125" style="1" customWidth="1"/>
    <col min="5902" max="5903" width="2" style="1" customWidth="1"/>
    <col min="5904" max="5904" width="1.625" style="1" customWidth="1"/>
    <col min="5905" max="5905" width="2" style="1" customWidth="1"/>
    <col min="5906" max="5906" width="2.75" style="1" customWidth="1"/>
    <col min="5907" max="5907" width="2.125" style="1" customWidth="1"/>
    <col min="5908" max="5913" width="2" style="1" customWidth="1"/>
    <col min="5914" max="5914" width="2.125" style="1" customWidth="1"/>
    <col min="5915" max="5915" width="2" style="1" customWidth="1"/>
    <col min="5916" max="5917" width="2.75" style="1" customWidth="1"/>
    <col min="5918" max="5923" width="2" style="1" customWidth="1"/>
    <col min="5924" max="5924" width="2.125" style="1" customWidth="1"/>
    <col min="5925" max="5925" width="2" style="1" customWidth="1"/>
    <col min="5926" max="5926" width="2.125" style="1" customWidth="1"/>
    <col min="5927" max="5928" width="2" style="1" customWidth="1"/>
    <col min="5929" max="5929" width="2.125" style="1" customWidth="1"/>
    <col min="5930" max="5930" width="1.625" style="1" customWidth="1"/>
    <col min="5931" max="5931" width="2" style="1" customWidth="1"/>
    <col min="5932" max="5932" width="2.125" style="1" customWidth="1"/>
    <col min="5933" max="5933" width="1.625" style="1" customWidth="1"/>
    <col min="5934" max="5934" width="2.125" style="1" customWidth="1"/>
    <col min="5935" max="5935" width="2" style="1" customWidth="1"/>
    <col min="5936" max="5936" width="2.75" style="1" customWidth="1"/>
    <col min="5937" max="5937" width="2.125" style="1" customWidth="1"/>
    <col min="5938" max="5938" width="2" style="1" customWidth="1"/>
    <col min="5939" max="5939" width="2.125" style="1" customWidth="1"/>
    <col min="5940" max="5944" width="2" style="1" customWidth="1"/>
    <col min="5945" max="5945" width="2.375" style="1" customWidth="1"/>
    <col min="5946" max="5946" width="2.75" style="1" customWidth="1"/>
    <col min="5947" max="5949" width="2" style="1" customWidth="1"/>
    <col min="5950" max="5951" width="1.625" style="1" customWidth="1"/>
    <col min="5952" max="5952" width="2" style="1" customWidth="1"/>
    <col min="5953" max="5953" width="1.625" style="1" customWidth="1"/>
    <col min="5954" max="5954" width="2.125" style="1" customWidth="1"/>
    <col min="5955" max="5960" width="2" style="1" customWidth="1"/>
    <col min="5961" max="5961" width="1.625" style="1" customWidth="1"/>
    <col min="5962" max="5962" width="2" style="1" customWidth="1"/>
    <col min="5963" max="5963" width="2.125" style="1" customWidth="1"/>
    <col min="5964" max="5964" width="1.625" style="1" customWidth="1"/>
    <col min="5965" max="5965" width="2" style="1" customWidth="1"/>
    <col min="5966" max="5966" width="1.625" style="1" customWidth="1"/>
    <col min="5967" max="5968" width="2" style="1" customWidth="1"/>
    <col min="5969" max="5969" width="2.375" style="1" customWidth="1"/>
    <col min="5970" max="5970" width="1.625" style="1" customWidth="1"/>
    <col min="5971" max="5971" width="2" style="1" customWidth="1"/>
    <col min="5972" max="5972" width="2.125" style="1" customWidth="1"/>
    <col min="5973" max="5975" width="2" style="1" customWidth="1"/>
    <col min="5976" max="5976" width="2.125" style="1" customWidth="1"/>
    <col min="5977" max="5978" width="2" style="1" customWidth="1"/>
    <col min="5979" max="5983" width="8.625" style="1"/>
    <col min="5984" max="5984" width="14.25" style="1" customWidth="1"/>
    <col min="5985" max="5985" width="2.375" style="1" customWidth="1"/>
    <col min="5986" max="5988" width="2" style="1" customWidth="1"/>
    <col min="5989" max="5989" width="2.125" style="1" customWidth="1"/>
    <col min="5990" max="5990" width="2" style="1" customWidth="1"/>
    <col min="5991" max="5991" width="1.625" style="1" customWidth="1"/>
    <col min="5992" max="5993" width="2" style="1" customWidth="1"/>
    <col min="5994" max="5995" width="2.125" style="1" customWidth="1"/>
    <col min="5996" max="5998" width="2" style="1" customWidth="1"/>
    <col min="5999" max="5999" width="1.625" style="1" customWidth="1"/>
    <col min="6000" max="6003" width="2" style="1" customWidth="1"/>
    <col min="6004" max="6004" width="2.125" style="1" customWidth="1"/>
    <col min="6005" max="6006" width="2" style="1" customWidth="1"/>
    <col min="6007" max="6007" width="2.125" style="1" customWidth="1"/>
    <col min="6008" max="6008" width="2.375" style="1" customWidth="1"/>
    <col min="6009" max="6009" width="2.125" style="1" customWidth="1"/>
    <col min="6010" max="6019" width="2" style="1" customWidth="1"/>
    <col min="6020" max="6020" width="2.125" style="1" customWidth="1"/>
    <col min="6021" max="6022" width="2" style="1" customWidth="1"/>
    <col min="6023" max="6023" width="2.125" style="1" customWidth="1"/>
    <col min="6024" max="6028" width="2" style="1" customWidth="1"/>
    <col min="6029" max="6029" width="2.75" style="1" customWidth="1"/>
    <col min="6030" max="6030" width="2" style="1" customWidth="1"/>
    <col min="6031" max="6031" width="2.125" style="1" customWidth="1"/>
    <col min="6032" max="6032" width="2" style="1" customWidth="1"/>
    <col min="6033" max="6033" width="2.125" style="1" customWidth="1"/>
    <col min="6034" max="6034" width="2" style="1" customWidth="1"/>
    <col min="6035" max="6035" width="2.375" style="1" customWidth="1"/>
    <col min="6036" max="6036" width="1.625" style="1" customWidth="1"/>
    <col min="6037" max="6040" width="2" style="1" customWidth="1"/>
    <col min="6041" max="6041" width="2.375" style="1" customWidth="1"/>
    <col min="6042" max="6045" width="2" style="1" customWidth="1"/>
    <col min="6046" max="6046" width="1.625" style="1" customWidth="1"/>
    <col min="6047" max="6053" width="2" style="1" customWidth="1"/>
    <col min="6054" max="6054" width="2.125" style="1" customWidth="1"/>
    <col min="6055" max="6055" width="1.625" style="1" customWidth="1"/>
    <col min="6056" max="6056" width="2" style="1" customWidth="1"/>
    <col min="6057" max="6057" width="2.125" style="1" customWidth="1"/>
    <col min="6058" max="6064" width="2" style="1" customWidth="1"/>
    <col min="6065" max="6065" width="2.125" style="1" customWidth="1"/>
    <col min="6066" max="6070" width="2" style="1" customWidth="1"/>
    <col min="6071" max="6071" width="2.75" style="1" customWidth="1"/>
    <col min="6072" max="6074" width="2" style="1" customWidth="1"/>
    <col min="6075" max="6075" width="2.125" style="1" customWidth="1"/>
    <col min="6076" max="6076" width="2" style="1" customWidth="1"/>
    <col min="6077" max="6077" width="2.125" style="1" customWidth="1"/>
    <col min="6078" max="6078" width="2" style="1" customWidth="1"/>
    <col min="6079" max="6080" width="2.125" style="1" customWidth="1"/>
    <col min="6081" max="6081" width="2" style="1" customWidth="1"/>
    <col min="6082" max="6082" width="2.125" style="1" customWidth="1"/>
    <col min="6083" max="6084" width="2" style="1" customWidth="1"/>
    <col min="6085" max="6085" width="2.125" style="1" customWidth="1"/>
    <col min="6086" max="6086" width="2.75" style="1" customWidth="1"/>
    <col min="6087" max="6090" width="2" style="1" customWidth="1"/>
    <col min="6091" max="6091" width="2.125" style="1" customWidth="1"/>
    <col min="6092" max="6094" width="2" style="1" customWidth="1"/>
    <col min="6095" max="6095" width="2.75" style="1" customWidth="1"/>
    <col min="6096" max="6096" width="2.375" style="1" customWidth="1"/>
    <col min="6097" max="6097" width="2.125" style="1" customWidth="1"/>
    <col min="6098" max="6098" width="2" style="1" customWidth="1"/>
    <col min="6099" max="6099" width="2.75" style="1" customWidth="1"/>
    <col min="6100" max="6106" width="2" style="1" customWidth="1"/>
    <col min="6107" max="6107" width="2.125" style="1" customWidth="1"/>
    <col min="6108" max="6108" width="2" style="1" customWidth="1"/>
    <col min="6109" max="6109" width="2.125" style="1" customWidth="1"/>
    <col min="6110" max="6114" width="2" style="1" customWidth="1"/>
    <col min="6115" max="6116" width="2.125" style="1" customWidth="1"/>
    <col min="6117" max="6117" width="2.75" style="1" customWidth="1"/>
    <col min="6118" max="6118" width="2" style="1" customWidth="1"/>
    <col min="6119" max="6121" width="2.125" style="1" customWidth="1"/>
    <col min="6122" max="6123" width="2" style="1" customWidth="1"/>
    <col min="6124" max="6124" width="1.625" style="1" customWidth="1"/>
    <col min="6125" max="6125" width="2.125" style="1" customWidth="1"/>
    <col min="6126" max="6126" width="2" style="1" customWidth="1"/>
    <col min="6127" max="6127" width="2.375" style="1" customWidth="1"/>
    <col min="6128" max="6128" width="2" style="1" customWidth="1"/>
    <col min="6129" max="6129" width="2.125" style="1" customWidth="1"/>
    <col min="6130" max="6134" width="2" style="1" customWidth="1"/>
    <col min="6135" max="6135" width="2.125" style="1" customWidth="1"/>
    <col min="6136" max="6138" width="2" style="1" customWidth="1"/>
    <col min="6139" max="6139" width="2.125" style="1" customWidth="1"/>
    <col min="6140" max="6141" width="2" style="1" customWidth="1"/>
    <col min="6142" max="6142" width="2.125" style="1" customWidth="1"/>
    <col min="6143" max="6143" width="1.625" style="1" customWidth="1"/>
    <col min="6144" max="6144" width="2.375" style="1" customWidth="1"/>
    <col min="6145" max="6147" width="2" style="1" customWidth="1"/>
    <col min="6148" max="6148" width="2.125" style="1" customWidth="1"/>
    <col min="6149" max="6153" width="2" style="1" customWidth="1"/>
    <col min="6154" max="6154" width="2.125" style="1" customWidth="1"/>
    <col min="6155" max="6156" width="2" style="1" customWidth="1"/>
    <col min="6157" max="6157" width="2.125" style="1" customWidth="1"/>
    <col min="6158" max="6159" width="2" style="1" customWidth="1"/>
    <col min="6160" max="6160" width="1.625" style="1" customWidth="1"/>
    <col min="6161" max="6161" width="2" style="1" customWidth="1"/>
    <col min="6162" max="6162" width="2.75" style="1" customWidth="1"/>
    <col min="6163" max="6163" width="2.125" style="1" customWidth="1"/>
    <col min="6164" max="6169" width="2" style="1" customWidth="1"/>
    <col min="6170" max="6170" width="2.125" style="1" customWidth="1"/>
    <col min="6171" max="6171" width="2" style="1" customWidth="1"/>
    <col min="6172" max="6173" width="2.75" style="1" customWidth="1"/>
    <col min="6174" max="6179" width="2" style="1" customWidth="1"/>
    <col min="6180" max="6180" width="2.125" style="1" customWidth="1"/>
    <col min="6181" max="6181" width="2" style="1" customWidth="1"/>
    <col min="6182" max="6182" width="2.125" style="1" customWidth="1"/>
    <col min="6183" max="6184" width="2" style="1" customWidth="1"/>
    <col min="6185" max="6185" width="2.125" style="1" customWidth="1"/>
    <col min="6186" max="6186" width="1.625" style="1" customWidth="1"/>
    <col min="6187" max="6187" width="2" style="1" customWidth="1"/>
    <col min="6188" max="6188" width="2.125" style="1" customWidth="1"/>
    <col min="6189" max="6189" width="1.625" style="1" customWidth="1"/>
    <col min="6190" max="6190" width="2.125" style="1" customWidth="1"/>
    <col min="6191" max="6191" width="2" style="1" customWidth="1"/>
    <col min="6192" max="6192" width="2.75" style="1" customWidth="1"/>
    <col min="6193" max="6193" width="2.125" style="1" customWidth="1"/>
    <col min="6194" max="6194" width="2" style="1" customWidth="1"/>
    <col min="6195" max="6195" width="2.125" style="1" customWidth="1"/>
    <col min="6196" max="6200" width="2" style="1" customWidth="1"/>
    <col min="6201" max="6201" width="2.375" style="1" customWidth="1"/>
    <col min="6202" max="6202" width="2.75" style="1" customWidth="1"/>
    <col min="6203" max="6205" width="2" style="1" customWidth="1"/>
    <col min="6206" max="6207" width="1.625" style="1" customWidth="1"/>
    <col min="6208" max="6208" width="2" style="1" customWidth="1"/>
    <col min="6209" max="6209" width="1.625" style="1" customWidth="1"/>
    <col min="6210" max="6210" width="2.125" style="1" customWidth="1"/>
    <col min="6211" max="6216" width="2" style="1" customWidth="1"/>
    <col min="6217" max="6217" width="1.625" style="1" customWidth="1"/>
    <col min="6218" max="6218" width="2" style="1" customWidth="1"/>
    <col min="6219" max="6219" width="2.125" style="1" customWidth="1"/>
    <col min="6220" max="6220" width="1.625" style="1" customWidth="1"/>
    <col min="6221" max="6221" width="2" style="1" customWidth="1"/>
    <col min="6222" max="6222" width="1.625" style="1" customWidth="1"/>
    <col min="6223" max="6224" width="2" style="1" customWidth="1"/>
    <col min="6225" max="6225" width="2.375" style="1" customWidth="1"/>
    <col min="6226" max="6226" width="1.625" style="1" customWidth="1"/>
    <col min="6227" max="6227" width="2" style="1" customWidth="1"/>
    <col min="6228" max="6228" width="2.125" style="1" customWidth="1"/>
    <col min="6229" max="6231" width="2" style="1" customWidth="1"/>
    <col min="6232" max="6232" width="2.125" style="1" customWidth="1"/>
    <col min="6233" max="6234" width="2" style="1" customWidth="1"/>
    <col min="6235" max="6239" width="8.625" style="1"/>
    <col min="6240" max="6240" width="14.25" style="1" customWidth="1"/>
    <col min="6241" max="6241" width="2.375" style="1" customWidth="1"/>
    <col min="6242" max="6244" width="2" style="1" customWidth="1"/>
    <col min="6245" max="6245" width="2.125" style="1" customWidth="1"/>
    <col min="6246" max="6246" width="2" style="1" customWidth="1"/>
    <col min="6247" max="6247" width="1.625" style="1" customWidth="1"/>
    <col min="6248" max="6249" width="2" style="1" customWidth="1"/>
    <col min="6250" max="6251" width="2.125" style="1" customWidth="1"/>
    <col min="6252" max="6254" width="2" style="1" customWidth="1"/>
    <col min="6255" max="6255" width="1.625" style="1" customWidth="1"/>
    <col min="6256" max="6259" width="2" style="1" customWidth="1"/>
    <col min="6260" max="6260" width="2.125" style="1" customWidth="1"/>
    <col min="6261" max="6262" width="2" style="1" customWidth="1"/>
    <col min="6263" max="6263" width="2.125" style="1" customWidth="1"/>
    <col min="6264" max="6264" width="2.375" style="1" customWidth="1"/>
    <col min="6265" max="6265" width="2.125" style="1" customWidth="1"/>
    <col min="6266" max="6275" width="2" style="1" customWidth="1"/>
    <col min="6276" max="6276" width="2.125" style="1" customWidth="1"/>
    <col min="6277" max="6278" width="2" style="1" customWidth="1"/>
    <col min="6279" max="6279" width="2.125" style="1" customWidth="1"/>
    <col min="6280" max="6284" width="2" style="1" customWidth="1"/>
    <col min="6285" max="6285" width="2.75" style="1" customWidth="1"/>
    <col min="6286" max="6286" width="2" style="1" customWidth="1"/>
    <col min="6287" max="6287" width="2.125" style="1" customWidth="1"/>
    <col min="6288" max="6288" width="2" style="1" customWidth="1"/>
    <col min="6289" max="6289" width="2.125" style="1" customWidth="1"/>
    <col min="6290" max="6290" width="2" style="1" customWidth="1"/>
    <col min="6291" max="6291" width="2.375" style="1" customWidth="1"/>
    <col min="6292" max="6292" width="1.625" style="1" customWidth="1"/>
    <col min="6293" max="6296" width="2" style="1" customWidth="1"/>
    <col min="6297" max="6297" width="2.375" style="1" customWidth="1"/>
    <col min="6298" max="6301" width="2" style="1" customWidth="1"/>
    <col min="6302" max="6302" width="1.625" style="1" customWidth="1"/>
    <col min="6303" max="6309" width="2" style="1" customWidth="1"/>
    <col min="6310" max="6310" width="2.125" style="1" customWidth="1"/>
    <col min="6311" max="6311" width="1.625" style="1" customWidth="1"/>
    <col min="6312" max="6312" width="2" style="1" customWidth="1"/>
    <col min="6313" max="6313" width="2.125" style="1" customWidth="1"/>
    <col min="6314" max="6320" width="2" style="1" customWidth="1"/>
    <col min="6321" max="6321" width="2.125" style="1" customWidth="1"/>
    <col min="6322" max="6326" width="2" style="1" customWidth="1"/>
    <col min="6327" max="6327" width="2.75" style="1" customWidth="1"/>
    <col min="6328" max="6330" width="2" style="1" customWidth="1"/>
    <col min="6331" max="6331" width="2.125" style="1" customWidth="1"/>
    <col min="6332" max="6332" width="2" style="1" customWidth="1"/>
    <col min="6333" max="6333" width="2.125" style="1" customWidth="1"/>
    <col min="6334" max="6334" width="2" style="1" customWidth="1"/>
    <col min="6335" max="6336" width="2.125" style="1" customWidth="1"/>
    <col min="6337" max="6337" width="2" style="1" customWidth="1"/>
    <col min="6338" max="6338" width="2.125" style="1" customWidth="1"/>
    <col min="6339" max="6340" width="2" style="1" customWidth="1"/>
    <col min="6341" max="6341" width="2.125" style="1" customWidth="1"/>
    <col min="6342" max="6342" width="2.75" style="1" customWidth="1"/>
    <col min="6343" max="6346" width="2" style="1" customWidth="1"/>
    <col min="6347" max="6347" width="2.125" style="1" customWidth="1"/>
    <col min="6348" max="6350" width="2" style="1" customWidth="1"/>
    <col min="6351" max="6351" width="2.75" style="1" customWidth="1"/>
    <col min="6352" max="6352" width="2.375" style="1" customWidth="1"/>
    <col min="6353" max="6353" width="2.125" style="1" customWidth="1"/>
    <col min="6354" max="6354" width="2" style="1" customWidth="1"/>
    <col min="6355" max="6355" width="2.75" style="1" customWidth="1"/>
    <col min="6356" max="6362" width="2" style="1" customWidth="1"/>
    <col min="6363" max="6363" width="2.125" style="1" customWidth="1"/>
    <col min="6364" max="6364" width="2" style="1" customWidth="1"/>
    <col min="6365" max="6365" width="2.125" style="1" customWidth="1"/>
    <col min="6366" max="6370" width="2" style="1" customWidth="1"/>
    <col min="6371" max="6372" width="2.125" style="1" customWidth="1"/>
    <col min="6373" max="6373" width="2.75" style="1" customWidth="1"/>
    <col min="6374" max="6374" width="2" style="1" customWidth="1"/>
    <col min="6375" max="6377" width="2.125" style="1" customWidth="1"/>
    <col min="6378" max="6379" width="2" style="1" customWidth="1"/>
    <col min="6380" max="6380" width="1.625" style="1" customWidth="1"/>
    <col min="6381" max="6381" width="2.125" style="1" customWidth="1"/>
    <col min="6382" max="6382" width="2" style="1" customWidth="1"/>
    <col min="6383" max="6383" width="2.375" style="1" customWidth="1"/>
    <col min="6384" max="6384" width="2" style="1" customWidth="1"/>
    <col min="6385" max="6385" width="2.125" style="1" customWidth="1"/>
    <col min="6386" max="6390" width="2" style="1" customWidth="1"/>
    <col min="6391" max="6391" width="2.125" style="1" customWidth="1"/>
    <col min="6392" max="6394" width="2" style="1" customWidth="1"/>
    <col min="6395" max="6395" width="2.125" style="1" customWidth="1"/>
    <col min="6396" max="6397" width="2" style="1" customWidth="1"/>
    <col min="6398" max="6398" width="2.125" style="1" customWidth="1"/>
    <col min="6399" max="6399" width="1.625" style="1" customWidth="1"/>
    <col min="6400" max="6400" width="2.375" style="1" customWidth="1"/>
    <col min="6401" max="6403" width="2" style="1" customWidth="1"/>
    <col min="6404" max="6404" width="2.125" style="1" customWidth="1"/>
    <col min="6405" max="6409" width="2" style="1" customWidth="1"/>
    <col min="6410" max="6410" width="2.125" style="1" customWidth="1"/>
    <col min="6411" max="6412" width="2" style="1" customWidth="1"/>
    <col min="6413" max="6413" width="2.125" style="1" customWidth="1"/>
    <col min="6414" max="6415" width="2" style="1" customWidth="1"/>
    <col min="6416" max="6416" width="1.625" style="1" customWidth="1"/>
    <col min="6417" max="6417" width="2" style="1" customWidth="1"/>
    <col min="6418" max="6418" width="2.75" style="1" customWidth="1"/>
    <col min="6419" max="6419" width="2.125" style="1" customWidth="1"/>
    <col min="6420" max="6425" width="2" style="1" customWidth="1"/>
    <col min="6426" max="6426" width="2.125" style="1" customWidth="1"/>
    <col min="6427" max="6427" width="2" style="1" customWidth="1"/>
    <col min="6428" max="6429" width="2.75" style="1" customWidth="1"/>
    <col min="6430" max="6435" width="2" style="1" customWidth="1"/>
    <col min="6436" max="6436" width="2.125" style="1" customWidth="1"/>
    <col min="6437" max="6437" width="2" style="1" customWidth="1"/>
    <col min="6438" max="6438" width="2.125" style="1" customWidth="1"/>
    <col min="6439" max="6440" width="2" style="1" customWidth="1"/>
    <col min="6441" max="6441" width="2.125" style="1" customWidth="1"/>
    <col min="6442" max="6442" width="1.625" style="1" customWidth="1"/>
    <col min="6443" max="6443" width="2" style="1" customWidth="1"/>
    <col min="6444" max="6444" width="2.125" style="1" customWidth="1"/>
    <col min="6445" max="6445" width="1.625" style="1" customWidth="1"/>
    <col min="6446" max="6446" width="2.125" style="1" customWidth="1"/>
    <col min="6447" max="6447" width="2" style="1" customWidth="1"/>
    <col min="6448" max="6448" width="2.75" style="1" customWidth="1"/>
    <col min="6449" max="6449" width="2.125" style="1" customWidth="1"/>
    <col min="6450" max="6450" width="2" style="1" customWidth="1"/>
    <col min="6451" max="6451" width="2.125" style="1" customWidth="1"/>
    <col min="6452" max="6456" width="2" style="1" customWidth="1"/>
    <col min="6457" max="6457" width="2.375" style="1" customWidth="1"/>
    <col min="6458" max="6458" width="2.75" style="1" customWidth="1"/>
    <col min="6459" max="6461" width="2" style="1" customWidth="1"/>
    <col min="6462" max="6463" width="1.625" style="1" customWidth="1"/>
    <col min="6464" max="6464" width="2" style="1" customWidth="1"/>
    <col min="6465" max="6465" width="1.625" style="1" customWidth="1"/>
    <col min="6466" max="6466" width="2.125" style="1" customWidth="1"/>
    <col min="6467" max="6472" width="2" style="1" customWidth="1"/>
    <col min="6473" max="6473" width="1.625" style="1" customWidth="1"/>
    <col min="6474" max="6474" width="2" style="1" customWidth="1"/>
    <col min="6475" max="6475" width="2.125" style="1" customWidth="1"/>
    <col min="6476" max="6476" width="1.625" style="1" customWidth="1"/>
    <col min="6477" max="6477" width="2" style="1" customWidth="1"/>
    <col min="6478" max="6478" width="1.625" style="1" customWidth="1"/>
    <col min="6479" max="6480" width="2" style="1" customWidth="1"/>
    <col min="6481" max="6481" width="2.375" style="1" customWidth="1"/>
    <col min="6482" max="6482" width="1.625" style="1" customWidth="1"/>
    <col min="6483" max="6483" width="2" style="1" customWidth="1"/>
    <col min="6484" max="6484" width="2.125" style="1" customWidth="1"/>
    <col min="6485" max="6487" width="2" style="1" customWidth="1"/>
    <col min="6488" max="6488" width="2.125" style="1" customWidth="1"/>
    <col min="6489" max="6490" width="2" style="1" customWidth="1"/>
    <col min="6491" max="6495" width="8.625" style="1"/>
    <col min="6496" max="6496" width="14.25" style="1" customWidth="1"/>
    <col min="6497" max="6497" width="2.375" style="1" customWidth="1"/>
    <col min="6498" max="6500" width="2" style="1" customWidth="1"/>
    <col min="6501" max="6501" width="2.125" style="1" customWidth="1"/>
    <col min="6502" max="6502" width="2" style="1" customWidth="1"/>
    <col min="6503" max="6503" width="1.625" style="1" customWidth="1"/>
    <col min="6504" max="6505" width="2" style="1" customWidth="1"/>
    <col min="6506" max="6507" width="2.125" style="1" customWidth="1"/>
    <col min="6508" max="6510" width="2" style="1" customWidth="1"/>
    <col min="6511" max="6511" width="1.625" style="1" customWidth="1"/>
    <col min="6512" max="6515" width="2" style="1" customWidth="1"/>
    <col min="6516" max="6516" width="2.125" style="1" customWidth="1"/>
    <col min="6517" max="6518" width="2" style="1" customWidth="1"/>
    <col min="6519" max="6519" width="2.125" style="1" customWidth="1"/>
    <col min="6520" max="6520" width="2.375" style="1" customWidth="1"/>
    <col min="6521" max="6521" width="2.125" style="1" customWidth="1"/>
    <col min="6522" max="6531" width="2" style="1" customWidth="1"/>
    <col min="6532" max="6532" width="2.125" style="1" customWidth="1"/>
    <col min="6533" max="6534" width="2" style="1" customWidth="1"/>
    <col min="6535" max="6535" width="2.125" style="1" customWidth="1"/>
    <col min="6536" max="6540" width="2" style="1" customWidth="1"/>
    <col min="6541" max="6541" width="2.75" style="1" customWidth="1"/>
    <col min="6542" max="6542" width="2" style="1" customWidth="1"/>
    <col min="6543" max="6543" width="2.125" style="1" customWidth="1"/>
    <col min="6544" max="6544" width="2" style="1" customWidth="1"/>
    <col min="6545" max="6545" width="2.125" style="1" customWidth="1"/>
    <col min="6546" max="6546" width="2" style="1" customWidth="1"/>
    <col min="6547" max="6547" width="2.375" style="1" customWidth="1"/>
    <col min="6548" max="6548" width="1.625" style="1" customWidth="1"/>
    <col min="6549" max="6552" width="2" style="1" customWidth="1"/>
    <col min="6553" max="6553" width="2.375" style="1" customWidth="1"/>
    <col min="6554" max="6557" width="2" style="1" customWidth="1"/>
    <col min="6558" max="6558" width="1.625" style="1" customWidth="1"/>
    <col min="6559" max="6565" width="2" style="1" customWidth="1"/>
    <col min="6566" max="6566" width="2.125" style="1" customWidth="1"/>
    <col min="6567" max="6567" width="1.625" style="1" customWidth="1"/>
    <col min="6568" max="6568" width="2" style="1" customWidth="1"/>
    <col min="6569" max="6569" width="2.125" style="1" customWidth="1"/>
    <col min="6570" max="6576" width="2" style="1" customWidth="1"/>
    <col min="6577" max="6577" width="2.125" style="1" customWidth="1"/>
    <col min="6578" max="6582" width="2" style="1" customWidth="1"/>
    <col min="6583" max="6583" width="2.75" style="1" customWidth="1"/>
    <col min="6584" max="6586" width="2" style="1" customWidth="1"/>
    <col min="6587" max="6587" width="2.125" style="1" customWidth="1"/>
    <col min="6588" max="6588" width="2" style="1" customWidth="1"/>
    <col min="6589" max="6589" width="2.125" style="1" customWidth="1"/>
    <col min="6590" max="6590" width="2" style="1" customWidth="1"/>
    <col min="6591" max="6592" width="2.125" style="1" customWidth="1"/>
    <col min="6593" max="6593" width="2" style="1" customWidth="1"/>
    <col min="6594" max="6594" width="2.125" style="1" customWidth="1"/>
    <col min="6595" max="6596" width="2" style="1" customWidth="1"/>
    <col min="6597" max="6597" width="2.125" style="1" customWidth="1"/>
    <col min="6598" max="6598" width="2.75" style="1" customWidth="1"/>
    <col min="6599" max="6602" width="2" style="1" customWidth="1"/>
    <col min="6603" max="6603" width="2.125" style="1" customWidth="1"/>
    <col min="6604" max="6606" width="2" style="1" customWidth="1"/>
    <col min="6607" max="6607" width="2.75" style="1" customWidth="1"/>
    <col min="6608" max="6608" width="2.375" style="1" customWidth="1"/>
    <col min="6609" max="6609" width="2.125" style="1" customWidth="1"/>
    <col min="6610" max="6610" width="2" style="1" customWidth="1"/>
    <col min="6611" max="6611" width="2.75" style="1" customWidth="1"/>
    <col min="6612" max="6618" width="2" style="1" customWidth="1"/>
    <col min="6619" max="6619" width="2.125" style="1" customWidth="1"/>
    <col min="6620" max="6620" width="2" style="1" customWidth="1"/>
    <col min="6621" max="6621" width="2.125" style="1" customWidth="1"/>
    <col min="6622" max="6626" width="2" style="1" customWidth="1"/>
    <col min="6627" max="6628" width="2.125" style="1" customWidth="1"/>
    <col min="6629" max="6629" width="2.75" style="1" customWidth="1"/>
    <col min="6630" max="6630" width="2" style="1" customWidth="1"/>
    <col min="6631" max="6633" width="2.125" style="1" customWidth="1"/>
    <col min="6634" max="6635" width="2" style="1" customWidth="1"/>
    <col min="6636" max="6636" width="1.625" style="1" customWidth="1"/>
    <col min="6637" max="6637" width="2.125" style="1" customWidth="1"/>
    <col min="6638" max="6638" width="2" style="1" customWidth="1"/>
    <col min="6639" max="6639" width="2.375" style="1" customWidth="1"/>
    <col min="6640" max="6640" width="2" style="1" customWidth="1"/>
    <col min="6641" max="6641" width="2.125" style="1" customWidth="1"/>
    <col min="6642" max="6646" width="2" style="1" customWidth="1"/>
    <col min="6647" max="6647" width="2.125" style="1" customWidth="1"/>
    <col min="6648" max="6650" width="2" style="1" customWidth="1"/>
    <col min="6651" max="6651" width="2.125" style="1" customWidth="1"/>
    <col min="6652" max="6653" width="2" style="1" customWidth="1"/>
    <col min="6654" max="6654" width="2.125" style="1" customWidth="1"/>
    <col min="6655" max="6655" width="1.625" style="1" customWidth="1"/>
    <col min="6656" max="6656" width="2.375" style="1" customWidth="1"/>
    <col min="6657" max="6659" width="2" style="1" customWidth="1"/>
    <col min="6660" max="6660" width="2.125" style="1" customWidth="1"/>
    <col min="6661" max="6665" width="2" style="1" customWidth="1"/>
    <col min="6666" max="6666" width="2.125" style="1" customWidth="1"/>
    <col min="6667" max="6668" width="2" style="1" customWidth="1"/>
    <col min="6669" max="6669" width="2.125" style="1" customWidth="1"/>
    <col min="6670" max="6671" width="2" style="1" customWidth="1"/>
    <col min="6672" max="6672" width="1.625" style="1" customWidth="1"/>
    <col min="6673" max="6673" width="2" style="1" customWidth="1"/>
    <col min="6674" max="6674" width="2.75" style="1" customWidth="1"/>
    <col min="6675" max="6675" width="2.125" style="1" customWidth="1"/>
    <col min="6676" max="6681" width="2" style="1" customWidth="1"/>
    <col min="6682" max="6682" width="2.125" style="1" customWidth="1"/>
    <col min="6683" max="6683" width="2" style="1" customWidth="1"/>
    <col min="6684" max="6685" width="2.75" style="1" customWidth="1"/>
    <col min="6686" max="6691" width="2" style="1" customWidth="1"/>
    <col min="6692" max="6692" width="2.125" style="1" customWidth="1"/>
    <col min="6693" max="6693" width="2" style="1" customWidth="1"/>
    <col min="6694" max="6694" width="2.125" style="1" customWidth="1"/>
    <col min="6695" max="6696" width="2" style="1" customWidth="1"/>
    <col min="6697" max="6697" width="2.125" style="1" customWidth="1"/>
    <col min="6698" max="6698" width="1.625" style="1" customWidth="1"/>
    <col min="6699" max="6699" width="2" style="1" customWidth="1"/>
    <col min="6700" max="6700" width="2.125" style="1" customWidth="1"/>
    <col min="6701" max="6701" width="1.625" style="1" customWidth="1"/>
    <col min="6702" max="6702" width="2.125" style="1" customWidth="1"/>
    <col min="6703" max="6703" width="2" style="1" customWidth="1"/>
    <col min="6704" max="6704" width="2.75" style="1" customWidth="1"/>
    <col min="6705" max="6705" width="2.125" style="1" customWidth="1"/>
    <col min="6706" max="6706" width="2" style="1" customWidth="1"/>
    <col min="6707" max="6707" width="2.125" style="1" customWidth="1"/>
    <col min="6708" max="6712" width="2" style="1" customWidth="1"/>
    <col min="6713" max="6713" width="2.375" style="1" customWidth="1"/>
    <col min="6714" max="6714" width="2.75" style="1" customWidth="1"/>
    <col min="6715" max="6717" width="2" style="1" customWidth="1"/>
    <col min="6718" max="6719" width="1.625" style="1" customWidth="1"/>
    <col min="6720" max="6720" width="2" style="1" customWidth="1"/>
    <col min="6721" max="6721" width="1.625" style="1" customWidth="1"/>
    <col min="6722" max="6722" width="2.125" style="1" customWidth="1"/>
    <col min="6723" max="6728" width="2" style="1" customWidth="1"/>
    <col min="6729" max="6729" width="1.625" style="1" customWidth="1"/>
    <col min="6730" max="6730" width="2" style="1" customWidth="1"/>
    <col min="6731" max="6731" width="2.125" style="1" customWidth="1"/>
    <col min="6732" max="6732" width="1.625" style="1" customWidth="1"/>
    <col min="6733" max="6733" width="2" style="1" customWidth="1"/>
    <col min="6734" max="6734" width="1.625" style="1" customWidth="1"/>
    <col min="6735" max="6736" width="2" style="1" customWidth="1"/>
    <col min="6737" max="6737" width="2.375" style="1" customWidth="1"/>
    <col min="6738" max="6738" width="1.625" style="1" customWidth="1"/>
    <col min="6739" max="6739" width="2" style="1" customWidth="1"/>
    <col min="6740" max="6740" width="2.125" style="1" customWidth="1"/>
    <col min="6741" max="6743" width="2" style="1" customWidth="1"/>
    <col min="6744" max="6744" width="2.125" style="1" customWidth="1"/>
    <col min="6745" max="6746" width="2" style="1" customWidth="1"/>
    <col min="6747" max="6751" width="8.625" style="1"/>
    <col min="6752" max="6752" width="14.25" style="1" customWidth="1"/>
    <col min="6753" max="6753" width="2.375" style="1" customWidth="1"/>
    <col min="6754" max="6756" width="2" style="1" customWidth="1"/>
    <col min="6757" max="6757" width="2.125" style="1" customWidth="1"/>
    <col min="6758" max="6758" width="2" style="1" customWidth="1"/>
    <col min="6759" max="6759" width="1.625" style="1" customWidth="1"/>
    <col min="6760" max="6761" width="2" style="1" customWidth="1"/>
    <col min="6762" max="6763" width="2.125" style="1" customWidth="1"/>
    <col min="6764" max="6766" width="2" style="1" customWidth="1"/>
    <col min="6767" max="6767" width="1.625" style="1" customWidth="1"/>
    <col min="6768" max="6771" width="2" style="1" customWidth="1"/>
    <col min="6772" max="6772" width="2.125" style="1" customWidth="1"/>
    <col min="6773" max="6774" width="2" style="1" customWidth="1"/>
    <col min="6775" max="6775" width="2.125" style="1" customWidth="1"/>
    <col min="6776" max="6776" width="2.375" style="1" customWidth="1"/>
    <col min="6777" max="6777" width="2.125" style="1" customWidth="1"/>
    <col min="6778" max="6787" width="2" style="1" customWidth="1"/>
    <col min="6788" max="6788" width="2.125" style="1" customWidth="1"/>
    <col min="6789" max="6790" width="2" style="1" customWidth="1"/>
    <col min="6791" max="6791" width="2.125" style="1" customWidth="1"/>
    <col min="6792" max="6796" width="2" style="1" customWidth="1"/>
    <col min="6797" max="6797" width="2.75" style="1" customWidth="1"/>
    <col min="6798" max="6798" width="2" style="1" customWidth="1"/>
    <col min="6799" max="6799" width="2.125" style="1" customWidth="1"/>
    <col min="6800" max="6800" width="2" style="1" customWidth="1"/>
    <col min="6801" max="6801" width="2.125" style="1" customWidth="1"/>
    <col min="6802" max="6802" width="2" style="1" customWidth="1"/>
    <col min="6803" max="6803" width="2.375" style="1" customWidth="1"/>
    <col min="6804" max="6804" width="1.625" style="1" customWidth="1"/>
    <col min="6805" max="6808" width="2" style="1" customWidth="1"/>
    <col min="6809" max="6809" width="2.375" style="1" customWidth="1"/>
    <col min="6810" max="6813" width="2" style="1" customWidth="1"/>
    <col min="6814" max="6814" width="1.625" style="1" customWidth="1"/>
    <col min="6815" max="6821" width="2" style="1" customWidth="1"/>
    <col min="6822" max="6822" width="2.125" style="1" customWidth="1"/>
    <col min="6823" max="6823" width="1.625" style="1" customWidth="1"/>
    <col min="6824" max="6824" width="2" style="1" customWidth="1"/>
    <col min="6825" max="6825" width="2.125" style="1" customWidth="1"/>
    <col min="6826" max="6832" width="2" style="1" customWidth="1"/>
    <col min="6833" max="6833" width="2.125" style="1" customWidth="1"/>
    <col min="6834" max="6838" width="2" style="1" customWidth="1"/>
    <col min="6839" max="6839" width="2.75" style="1" customWidth="1"/>
    <col min="6840" max="6842" width="2" style="1" customWidth="1"/>
    <col min="6843" max="6843" width="2.125" style="1" customWidth="1"/>
    <col min="6844" max="6844" width="2" style="1" customWidth="1"/>
    <col min="6845" max="6845" width="2.125" style="1" customWidth="1"/>
    <col min="6846" max="6846" width="2" style="1" customWidth="1"/>
    <col min="6847" max="6848" width="2.125" style="1" customWidth="1"/>
    <col min="6849" max="6849" width="2" style="1" customWidth="1"/>
    <col min="6850" max="6850" width="2.125" style="1" customWidth="1"/>
    <col min="6851" max="6852" width="2" style="1" customWidth="1"/>
    <col min="6853" max="6853" width="2.125" style="1" customWidth="1"/>
    <col min="6854" max="6854" width="2.75" style="1" customWidth="1"/>
    <col min="6855" max="6858" width="2" style="1" customWidth="1"/>
    <col min="6859" max="6859" width="2.125" style="1" customWidth="1"/>
    <col min="6860" max="6862" width="2" style="1" customWidth="1"/>
    <col min="6863" max="6863" width="2.75" style="1" customWidth="1"/>
    <col min="6864" max="6864" width="2.375" style="1" customWidth="1"/>
    <col min="6865" max="6865" width="2.125" style="1" customWidth="1"/>
    <col min="6866" max="6866" width="2" style="1" customWidth="1"/>
    <col min="6867" max="6867" width="2.75" style="1" customWidth="1"/>
    <col min="6868" max="6874" width="2" style="1" customWidth="1"/>
    <col min="6875" max="6875" width="2.125" style="1" customWidth="1"/>
    <col min="6876" max="6876" width="2" style="1" customWidth="1"/>
    <col min="6877" max="6877" width="2.125" style="1" customWidth="1"/>
    <col min="6878" max="6882" width="2" style="1" customWidth="1"/>
    <col min="6883" max="6884" width="2.125" style="1" customWidth="1"/>
    <col min="6885" max="6885" width="2.75" style="1" customWidth="1"/>
    <col min="6886" max="6886" width="2" style="1" customWidth="1"/>
    <col min="6887" max="6889" width="2.125" style="1" customWidth="1"/>
    <col min="6890" max="6891" width="2" style="1" customWidth="1"/>
    <col min="6892" max="6892" width="1.625" style="1" customWidth="1"/>
    <col min="6893" max="6893" width="2.125" style="1" customWidth="1"/>
    <col min="6894" max="6894" width="2" style="1" customWidth="1"/>
    <col min="6895" max="6895" width="2.375" style="1" customWidth="1"/>
    <col min="6896" max="6896" width="2" style="1" customWidth="1"/>
    <col min="6897" max="6897" width="2.125" style="1" customWidth="1"/>
    <col min="6898" max="6902" width="2" style="1" customWidth="1"/>
    <col min="6903" max="6903" width="2.125" style="1" customWidth="1"/>
    <col min="6904" max="6906" width="2" style="1" customWidth="1"/>
    <col min="6907" max="6907" width="2.125" style="1" customWidth="1"/>
    <col min="6908" max="6909" width="2" style="1" customWidth="1"/>
    <col min="6910" max="6910" width="2.125" style="1" customWidth="1"/>
    <col min="6911" max="6911" width="1.625" style="1" customWidth="1"/>
    <col min="6912" max="6912" width="2.375" style="1" customWidth="1"/>
    <col min="6913" max="6915" width="2" style="1" customWidth="1"/>
    <col min="6916" max="6916" width="2.125" style="1" customWidth="1"/>
    <col min="6917" max="6921" width="2" style="1" customWidth="1"/>
    <col min="6922" max="6922" width="2.125" style="1" customWidth="1"/>
    <col min="6923" max="6924" width="2" style="1" customWidth="1"/>
    <col min="6925" max="6925" width="2.125" style="1" customWidth="1"/>
    <col min="6926" max="6927" width="2" style="1" customWidth="1"/>
    <col min="6928" max="6928" width="1.625" style="1" customWidth="1"/>
    <col min="6929" max="6929" width="2" style="1" customWidth="1"/>
    <col min="6930" max="6930" width="2.75" style="1" customWidth="1"/>
    <col min="6931" max="6931" width="2.125" style="1" customWidth="1"/>
    <col min="6932" max="6937" width="2" style="1" customWidth="1"/>
    <col min="6938" max="6938" width="2.125" style="1" customWidth="1"/>
    <col min="6939" max="6939" width="2" style="1" customWidth="1"/>
    <col min="6940" max="6941" width="2.75" style="1" customWidth="1"/>
    <col min="6942" max="6947" width="2" style="1" customWidth="1"/>
    <col min="6948" max="6948" width="2.125" style="1" customWidth="1"/>
    <col min="6949" max="6949" width="2" style="1" customWidth="1"/>
    <col min="6950" max="6950" width="2.125" style="1" customWidth="1"/>
    <col min="6951" max="6952" width="2" style="1" customWidth="1"/>
    <col min="6953" max="6953" width="2.125" style="1" customWidth="1"/>
    <col min="6954" max="6954" width="1.625" style="1" customWidth="1"/>
    <col min="6955" max="6955" width="2" style="1" customWidth="1"/>
    <col min="6956" max="6956" width="2.125" style="1" customWidth="1"/>
    <col min="6957" max="6957" width="1.625" style="1" customWidth="1"/>
    <col min="6958" max="6958" width="2.125" style="1" customWidth="1"/>
    <col min="6959" max="6959" width="2" style="1" customWidth="1"/>
    <col min="6960" max="6960" width="2.75" style="1" customWidth="1"/>
    <col min="6961" max="6961" width="2.125" style="1" customWidth="1"/>
    <col min="6962" max="6962" width="2" style="1" customWidth="1"/>
    <col min="6963" max="6963" width="2.125" style="1" customWidth="1"/>
    <col min="6964" max="6968" width="2" style="1" customWidth="1"/>
    <col min="6969" max="6969" width="2.375" style="1" customWidth="1"/>
    <col min="6970" max="6970" width="2.75" style="1" customWidth="1"/>
    <col min="6971" max="6973" width="2" style="1" customWidth="1"/>
    <col min="6974" max="6975" width="1.625" style="1" customWidth="1"/>
    <col min="6976" max="6976" width="2" style="1" customWidth="1"/>
    <col min="6977" max="6977" width="1.625" style="1" customWidth="1"/>
    <col min="6978" max="6978" width="2.125" style="1" customWidth="1"/>
    <col min="6979" max="6984" width="2" style="1" customWidth="1"/>
    <col min="6985" max="6985" width="1.625" style="1" customWidth="1"/>
    <col min="6986" max="6986" width="2" style="1" customWidth="1"/>
    <col min="6987" max="6987" width="2.125" style="1" customWidth="1"/>
    <col min="6988" max="6988" width="1.625" style="1" customWidth="1"/>
    <col min="6989" max="6989" width="2" style="1" customWidth="1"/>
    <col min="6990" max="6990" width="1.625" style="1" customWidth="1"/>
    <col min="6991" max="6992" width="2" style="1" customWidth="1"/>
    <col min="6993" max="6993" width="2.375" style="1" customWidth="1"/>
    <col min="6994" max="6994" width="1.625" style="1" customWidth="1"/>
    <col min="6995" max="6995" width="2" style="1" customWidth="1"/>
    <col min="6996" max="6996" width="2.125" style="1" customWidth="1"/>
    <col min="6997" max="6999" width="2" style="1" customWidth="1"/>
    <col min="7000" max="7000" width="2.125" style="1" customWidth="1"/>
    <col min="7001" max="7002" width="2" style="1" customWidth="1"/>
    <col min="7003" max="7007" width="8.625" style="1"/>
    <col min="7008" max="7008" width="14.25" style="1" customWidth="1"/>
    <col min="7009" max="7009" width="2.375" style="1" customWidth="1"/>
    <col min="7010" max="7012" width="2" style="1" customWidth="1"/>
    <col min="7013" max="7013" width="2.125" style="1" customWidth="1"/>
    <col min="7014" max="7014" width="2" style="1" customWidth="1"/>
    <col min="7015" max="7015" width="1.625" style="1" customWidth="1"/>
    <col min="7016" max="7017" width="2" style="1" customWidth="1"/>
    <col min="7018" max="7019" width="2.125" style="1" customWidth="1"/>
    <col min="7020" max="7022" width="2" style="1" customWidth="1"/>
    <col min="7023" max="7023" width="1.625" style="1" customWidth="1"/>
    <col min="7024" max="7027" width="2" style="1" customWidth="1"/>
    <col min="7028" max="7028" width="2.125" style="1" customWidth="1"/>
    <col min="7029" max="7030" width="2" style="1" customWidth="1"/>
    <col min="7031" max="7031" width="2.125" style="1" customWidth="1"/>
    <col min="7032" max="7032" width="2.375" style="1" customWidth="1"/>
    <col min="7033" max="7033" width="2.125" style="1" customWidth="1"/>
    <col min="7034" max="7043" width="2" style="1" customWidth="1"/>
    <col min="7044" max="7044" width="2.125" style="1" customWidth="1"/>
    <col min="7045" max="7046" width="2" style="1" customWidth="1"/>
    <col min="7047" max="7047" width="2.125" style="1" customWidth="1"/>
    <col min="7048" max="7052" width="2" style="1" customWidth="1"/>
    <col min="7053" max="7053" width="2.75" style="1" customWidth="1"/>
    <col min="7054" max="7054" width="2" style="1" customWidth="1"/>
    <col min="7055" max="7055" width="2.125" style="1" customWidth="1"/>
    <col min="7056" max="7056" width="2" style="1" customWidth="1"/>
    <col min="7057" max="7057" width="2.125" style="1" customWidth="1"/>
    <col min="7058" max="7058" width="2" style="1" customWidth="1"/>
    <col min="7059" max="7059" width="2.375" style="1" customWidth="1"/>
    <col min="7060" max="7060" width="1.625" style="1" customWidth="1"/>
    <col min="7061" max="7064" width="2" style="1" customWidth="1"/>
    <col min="7065" max="7065" width="2.375" style="1" customWidth="1"/>
    <col min="7066" max="7069" width="2" style="1" customWidth="1"/>
    <col min="7070" max="7070" width="1.625" style="1" customWidth="1"/>
    <col min="7071" max="7077" width="2" style="1" customWidth="1"/>
    <col min="7078" max="7078" width="2.125" style="1" customWidth="1"/>
    <col min="7079" max="7079" width="1.625" style="1" customWidth="1"/>
    <col min="7080" max="7080" width="2" style="1" customWidth="1"/>
    <col min="7081" max="7081" width="2.125" style="1" customWidth="1"/>
    <col min="7082" max="7088" width="2" style="1" customWidth="1"/>
    <col min="7089" max="7089" width="2.125" style="1" customWidth="1"/>
    <col min="7090" max="7094" width="2" style="1" customWidth="1"/>
    <col min="7095" max="7095" width="2.75" style="1" customWidth="1"/>
    <col min="7096" max="7098" width="2" style="1" customWidth="1"/>
    <col min="7099" max="7099" width="2.125" style="1" customWidth="1"/>
    <col min="7100" max="7100" width="2" style="1" customWidth="1"/>
    <col min="7101" max="7101" width="2.125" style="1" customWidth="1"/>
    <col min="7102" max="7102" width="2" style="1" customWidth="1"/>
    <col min="7103" max="7104" width="2.125" style="1" customWidth="1"/>
    <col min="7105" max="7105" width="2" style="1" customWidth="1"/>
    <col min="7106" max="7106" width="2.125" style="1" customWidth="1"/>
    <col min="7107" max="7108" width="2" style="1" customWidth="1"/>
    <col min="7109" max="7109" width="2.125" style="1" customWidth="1"/>
    <col min="7110" max="7110" width="2.75" style="1" customWidth="1"/>
    <col min="7111" max="7114" width="2" style="1" customWidth="1"/>
    <col min="7115" max="7115" width="2.125" style="1" customWidth="1"/>
    <col min="7116" max="7118" width="2" style="1" customWidth="1"/>
    <col min="7119" max="7119" width="2.75" style="1" customWidth="1"/>
    <col min="7120" max="7120" width="2.375" style="1" customWidth="1"/>
    <col min="7121" max="7121" width="2.125" style="1" customWidth="1"/>
    <col min="7122" max="7122" width="2" style="1" customWidth="1"/>
    <col min="7123" max="7123" width="2.75" style="1" customWidth="1"/>
    <col min="7124" max="7130" width="2" style="1" customWidth="1"/>
    <col min="7131" max="7131" width="2.125" style="1" customWidth="1"/>
    <col min="7132" max="7132" width="2" style="1" customWidth="1"/>
    <col min="7133" max="7133" width="2.125" style="1" customWidth="1"/>
    <col min="7134" max="7138" width="2" style="1" customWidth="1"/>
    <col min="7139" max="7140" width="2.125" style="1" customWidth="1"/>
    <col min="7141" max="7141" width="2.75" style="1" customWidth="1"/>
    <col min="7142" max="7142" width="2" style="1" customWidth="1"/>
    <col min="7143" max="7145" width="2.125" style="1" customWidth="1"/>
    <col min="7146" max="7147" width="2" style="1" customWidth="1"/>
    <col min="7148" max="7148" width="1.625" style="1" customWidth="1"/>
    <col min="7149" max="7149" width="2.125" style="1" customWidth="1"/>
    <col min="7150" max="7150" width="2" style="1" customWidth="1"/>
    <col min="7151" max="7151" width="2.375" style="1" customWidth="1"/>
    <col min="7152" max="7152" width="2" style="1" customWidth="1"/>
    <col min="7153" max="7153" width="2.125" style="1" customWidth="1"/>
    <col min="7154" max="7158" width="2" style="1" customWidth="1"/>
    <col min="7159" max="7159" width="2.125" style="1" customWidth="1"/>
    <col min="7160" max="7162" width="2" style="1" customWidth="1"/>
    <col min="7163" max="7163" width="2.125" style="1" customWidth="1"/>
    <col min="7164" max="7165" width="2" style="1" customWidth="1"/>
    <col min="7166" max="7166" width="2.125" style="1" customWidth="1"/>
    <col min="7167" max="7167" width="1.625" style="1" customWidth="1"/>
    <col min="7168" max="7168" width="2.375" style="1" customWidth="1"/>
    <col min="7169" max="7171" width="2" style="1" customWidth="1"/>
    <col min="7172" max="7172" width="2.125" style="1" customWidth="1"/>
    <col min="7173" max="7177" width="2" style="1" customWidth="1"/>
    <col min="7178" max="7178" width="2.125" style="1" customWidth="1"/>
    <col min="7179" max="7180" width="2" style="1" customWidth="1"/>
    <col min="7181" max="7181" width="2.125" style="1" customWidth="1"/>
    <col min="7182" max="7183" width="2" style="1" customWidth="1"/>
    <col min="7184" max="7184" width="1.625" style="1" customWidth="1"/>
    <col min="7185" max="7185" width="2" style="1" customWidth="1"/>
    <col min="7186" max="7186" width="2.75" style="1" customWidth="1"/>
    <col min="7187" max="7187" width="2.125" style="1" customWidth="1"/>
    <col min="7188" max="7193" width="2" style="1" customWidth="1"/>
    <col min="7194" max="7194" width="2.125" style="1" customWidth="1"/>
    <col min="7195" max="7195" width="2" style="1" customWidth="1"/>
    <col min="7196" max="7197" width="2.75" style="1" customWidth="1"/>
    <col min="7198" max="7203" width="2" style="1" customWidth="1"/>
    <col min="7204" max="7204" width="2.125" style="1" customWidth="1"/>
    <col min="7205" max="7205" width="2" style="1" customWidth="1"/>
    <col min="7206" max="7206" width="2.125" style="1" customWidth="1"/>
    <col min="7207" max="7208" width="2" style="1" customWidth="1"/>
    <col min="7209" max="7209" width="2.125" style="1" customWidth="1"/>
    <col min="7210" max="7210" width="1.625" style="1" customWidth="1"/>
    <col min="7211" max="7211" width="2" style="1" customWidth="1"/>
    <col min="7212" max="7212" width="2.125" style="1" customWidth="1"/>
    <col min="7213" max="7213" width="1.625" style="1" customWidth="1"/>
    <col min="7214" max="7214" width="2.125" style="1" customWidth="1"/>
    <col min="7215" max="7215" width="2" style="1" customWidth="1"/>
    <col min="7216" max="7216" width="2.75" style="1" customWidth="1"/>
    <col min="7217" max="7217" width="2.125" style="1" customWidth="1"/>
    <col min="7218" max="7218" width="2" style="1" customWidth="1"/>
    <col min="7219" max="7219" width="2.125" style="1" customWidth="1"/>
    <col min="7220" max="7224" width="2" style="1" customWidth="1"/>
    <col min="7225" max="7225" width="2.375" style="1" customWidth="1"/>
    <col min="7226" max="7226" width="2.75" style="1" customWidth="1"/>
    <col min="7227" max="7229" width="2" style="1" customWidth="1"/>
    <col min="7230" max="7231" width="1.625" style="1" customWidth="1"/>
    <col min="7232" max="7232" width="2" style="1" customWidth="1"/>
    <col min="7233" max="7233" width="1.625" style="1" customWidth="1"/>
    <col min="7234" max="7234" width="2.125" style="1" customWidth="1"/>
    <col min="7235" max="7240" width="2" style="1" customWidth="1"/>
    <col min="7241" max="7241" width="1.625" style="1" customWidth="1"/>
    <col min="7242" max="7242" width="2" style="1" customWidth="1"/>
    <col min="7243" max="7243" width="2.125" style="1" customWidth="1"/>
    <col min="7244" max="7244" width="1.625" style="1" customWidth="1"/>
    <col min="7245" max="7245" width="2" style="1" customWidth="1"/>
    <col min="7246" max="7246" width="1.625" style="1" customWidth="1"/>
    <col min="7247" max="7248" width="2" style="1" customWidth="1"/>
    <col min="7249" max="7249" width="2.375" style="1" customWidth="1"/>
    <col min="7250" max="7250" width="1.625" style="1" customWidth="1"/>
    <col min="7251" max="7251" width="2" style="1" customWidth="1"/>
    <col min="7252" max="7252" width="2.125" style="1" customWidth="1"/>
    <col min="7253" max="7255" width="2" style="1" customWidth="1"/>
    <col min="7256" max="7256" width="2.125" style="1" customWidth="1"/>
    <col min="7257" max="7258" width="2" style="1" customWidth="1"/>
    <col min="7259" max="7263" width="8.625" style="1"/>
    <col min="7264" max="7264" width="14.25" style="1" customWidth="1"/>
    <col min="7265" max="7265" width="2.375" style="1" customWidth="1"/>
    <col min="7266" max="7268" width="2" style="1" customWidth="1"/>
    <col min="7269" max="7269" width="2.125" style="1" customWidth="1"/>
    <col min="7270" max="7270" width="2" style="1" customWidth="1"/>
    <col min="7271" max="7271" width="1.625" style="1" customWidth="1"/>
    <col min="7272" max="7273" width="2" style="1" customWidth="1"/>
    <col min="7274" max="7275" width="2.125" style="1" customWidth="1"/>
    <col min="7276" max="7278" width="2" style="1" customWidth="1"/>
    <col min="7279" max="7279" width="1.625" style="1" customWidth="1"/>
    <col min="7280" max="7283" width="2" style="1" customWidth="1"/>
    <col min="7284" max="7284" width="2.125" style="1" customWidth="1"/>
    <col min="7285" max="7286" width="2" style="1" customWidth="1"/>
    <col min="7287" max="7287" width="2.125" style="1" customWidth="1"/>
    <col min="7288" max="7288" width="2.375" style="1" customWidth="1"/>
    <col min="7289" max="7289" width="2.125" style="1" customWidth="1"/>
    <col min="7290" max="7299" width="2" style="1" customWidth="1"/>
    <col min="7300" max="7300" width="2.125" style="1" customWidth="1"/>
    <col min="7301" max="7302" width="2" style="1" customWidth="1"/>
    <col min="7303" max="7303" width="2.125" style="1" customWidth="1"/>
    <col min="7304" max="7308" width="2" style="1" customWidth="1"/>
    <col min="7309" max="7309" width="2.75" style="1" customWidth="1"/>
    <col min="7310" max="7310" width="2" style="1" customWidth="1"/>
    <col min="7311" max="7311" width="2.125" style="1" customWidth="1"/>
    <col min="7312" max="7312" width="2" style="1" customWidth="1"/>
    <col min="7313" max="7313" width="2.125" style="1" customWidth="1"/>
    <col min="7314" max="7314" width="2" style="1" customWidth="1"/>
    <col min="7315" max="7315" width="2.375" style="1" customWidth="1"/>
    <col min="7316" max="7316" width="1.625" style="1" customWidth="1"/>
    <col min="7317" max="7320" width="2" style="1" customWidth="1"/>
    <col min="7321" max="7321" width="2.375" style="1" customWidth="1"/>
    <col min="7322" max="7325" width="2" style="1" customWidth="1"/>
    <col min="7326" max="7326" width="1.625" style="1" customWidth="1"/>
    <col min="7327" max="7333" width="2" style="1" customWidth="1"/>
    <col min="7334" max="7334" width="2.125" style="1" customWidth="1"/>
    <col min="7335" max="7335" width="1.625" style="1" customWidth="1"/>
    <col min="7336" max="7336" width="2" style="1" customWidth="1"/>
    <col min="7337" max="7337" width="2.125" style="1" customWidth="1"/>
    <col min="7338" max="7344" width="2" style="1" customWidth="1"/>
    <col min="7345" max="7345" width="2.125" style="1" customWidth="1"/>
    <col min="7346" max="7350" width="2" style="1" customWidth="1"/>
    <col min="7351" max="7351" width="2.75" style="1" customWidth="1"/>
    <col min="7352" max="7354" width="2" style="1" customWidth="1"/>
    <col min="7355" max="7355" width="2.125" style="1" customWidth="1"/>
    <col min="7356" max="7356" width="2" style="1" customWidth="1"/>
    <col min="7357" max="7357" width="2.125" style="1" customWidth="1"/>
    <col min="7358" max="7358" width="2" style="1" customWidth="1"/>
    <col min="7359" max="7360" width="2.125" style="1" customWidth="1"/>
    <col min="7361" max="7361" width="2" style="1" customWidth="1"/>
    <col min="7362" max="7362" width="2.125" style="1" customWidth="1"/>
    <col min="7363" max="7364" width="2" style="1" customWidth="1"/>
    <col min="7365" max="7365" width="2.125" style="1" customWidth="1"/>
    <col min="7366" max="7366" width="2.75" style="1" customWidth="1"/>
    <col min="7367" max="7370" width="2" style="1" customWidth="1"/>
    <col min="7371" max="7371" width="2.125" style="1" customWidth="1"/>
    <col min="7372" max="7374" width="2" style="1" customWidth="1"/>
    <col min="7375" max="7375" width="2.75" style="1" customWidth="1"/>
    <col min="7376" max="7376" width="2.375" style="1" customWidth="1"/>
    <col min="7377" max="7377" width="2.125" style="1" customWidth="1"/>
    <col min="7378" max="7378" width="2" style="1" customWidth="1"/>
    <col min="7379" max="7379" width="2.75" style="1" customWidth="1"/>
    <col min="7380" max="7386" width="2" style="1" customWidth="1"/>
    <col min="7387" max="7387" width="2.125" style="1" customWidth="1"/>
    <col min="7388" max="7388" width="2" style="1" customWidth="1"/>
    <col min="7389" max="7389" width="2.125" style="1" customWidth="1"/>
    <col min="7390" max="7394" width="2" style="1" customWidth="1"/>
    <col min="7395" max="7396" width="2.125" style="1" customWidth="1"/>
    <col min="7397" max="7397" width="2.75" style="1" customWidth="1"/>
    <col min="7398" max="7398" width="2" style="1" customWidth="1"/>
    <col min="7399" max="7401" width="2.125" style="1" customWidth="1"/>
    <col min="7402" max="7403" width="2" style="1" customWidth="1"/>
    <col min="7404" max="7404" width="1.625" style="1" customWidth="1"/>
    <col min="7405" max="7405" width="2.125" style="1" customWidth="1"/>
    <col min="7406" max="7406" width="2" style="1" customWidth="1"/>
    <col min="7407" max="7407" width="2.375" style="1" customWidth="1"/>
    <col min="7408" max="7408" width="2" style="1" customWidth="1"/>
    <col min="7409" max="7409" width="2.125" style="1" customWidth="1"/>
    <col min="7410" max="7414" width="2" style="1" customWidth="1"/>
    <col min="7415" max="7415" width="2.125" style="1" customWidth="1"/>
    <col min="7416" max="7418" width="2" style="1" customWidth="1"/>
    <col min="7419" max="7419" width="2.125" style="1" customWidth="1"/>
    <col min="7420" max="7421" width="2" style="1" customWidth="1"/>
    <col min="7422" max="7422" width="2.125" style="1" customWidth="1"/>
    <col min="7423" max="7423" width="1.625" style="1" customWidth="1"/>
    <col min="7424" max="7424" width="2.375" style="1" customWidth="1"/>
    <col min="7425" max="7427" width="2" style="1" customWidth="1"/>
    <col min="7428" max="7428" width="2.125" style="1" customWidth="1"/>
    <col min="7429" max="7433" width="2" style="1" customWidth="1"/>
    <col min="7434" max="7434" width="2.125" style="1" customWidth="1"/>
    <col min="7435" max="7436" width="2" style="1" customWidth="1"/>
    <col min="7437" max="7437" width="2.125" style="1" customWidth="1"/>
    <col min="7438" max="7439" width="2" style="1" customWidth="1"/>
    <col min="7440" max="7440" width="1.625" style="1" customWidth="1"/>
    <col min="7441" max="7441" width="2" style="1" customWidth="1"/>
    <col min="7442" max="7442" width="2.75" style="1" customWidth="1"/>
    <col min="7443" max="7443" width="2.125" style="1" customWidth="1"/>
    <col min="7444" max="7449" width="2" style="1" customWidth="1"/>
    <col min="7450" max="7450" width="2.125" style="1" customWidth="1"/>
    <col min="7451" max="7451" width="2" style="1" customWidth="1"/>
    <col min="7452" max="7453" width="2.75" style="1" customWidth="1"/>
    <col min="7454" max="7459" width="2" style="1" customWidth="1"/>
    <col min="7460" max="7460" width="2.125" style="1" customWidth="1"/>
    <col min="7461" max="7461" width="2" style="1" customWidth="1"/>
    <col min="7462" max="7462" width="2.125" style="1" customWidth="1"/>
    <col min="7463" max="7464" width="2" style="1" customWidth="1"/>
    <col min="7465" max="7465" width="2.125" style="1" customWidth="1"/>
    <col min="7466" max="7466" width="1.625" style="1" customWidth="1"/>
    <col min="7467" max="7467" width="2" style="1" customWidth="1"/>
    <col min="7468" max="7468" width="2.125" style="1" customWidth="1"/>
    <col min="7469" max="7469" width="1.625" style="1" customWidth="1"/>
    <col min="7470" max="7470" width="2.125" style="1" customWidth="1"/>
    <col min="7471" max="7471" width="2" style="1" customWidth="1"/>
    <col min="7472" max="7472" width="2.75" style="1" customWidth="1"/>
    <col min="7473" max="7473" width="2.125" style="1" customWidth="1"/>
    <col min="7474" max="7474" width="2" style="1" customWidth="1"/>
    <col min="7475" max="7475" width="2.125" style="1" customWidth="1"/>
    <col min="7476" max="7480" width="2" style="1" customWidth="1"/>
    <col min="7481" max="7481" width="2.375" style="1" customWidth="1"/>
    <col min="7482" max="7482" width="2.75" style="1" customWidth="1"/>
    <col min="7483" max="7485" width="2" style="1" customWidth="1"/>
    <col min="7486" max="7487" width="1.625" style="1" customWidth="1"/>
    <col min="7488" max="7488" width="2" style="1" customWidth="1"/>
    <col min="7489" max="7489" width="1.625" style="1" customWidth="1"/>
    <col min="7490" max="7490" width="2.125" style="1" customWidth="1"/>
    <col min="7491" max="7496" width="2" style="1" customWidth="1"/>
    <col min="7497" max="7497" width="1.625" style="1" customWidth="1"/>
    <col min="7498" max="7498" width="2" style="1" customWidth="1"/>
    <col min="7499" max="7499" width="2.125" style="1" customWidth="1"/>
    <col min="7500" max="7500" width="1.625" style="1" customWidth="1"/>
    <col min="7501" max="7501" width="2" style="1" customWidth="1"/>
    <col min="7502" max="7502" width="1.625" style="1" customWidth="1"/>
    <col min="7503" max="7504" width="2" style="1" customWidth="1"/>
    <col min="7505" max="7505" width="2.375" style="1" customWidth="1"/>
    <col min="7506" max="7506" width="1.625" style="1" customWidth="1"/>
    <col min="7507" max="7507" width="2" style="1" customWidth="1"/>
    <col min="7508" max="7508" width="2.125" style="1" customWidth="1"/>
    <col min="7509" max="7511" width="2" style="1" customWidth="1"/>
    <col min="7512" max="7512" width="2.125" style="1" customWidth="1"/>
    <col min="7513" max="7514" width="2" style="1" customWidth="1"/>
    <col min="7515" max="7519" width="8.625" style="1"/>
    <col min="7520" max="7520" width="14.25" style="1" customWidth="1"/>
    <col min="7521" max="7521" width="2.375" style="1" customWidth="1"/>
    <col min="7522" max="7524" width="2" style="1" customWidth="1"/>
    <col min="7525" max="7525" width="2.125" style="1" customWidth="1"/>
    <col min="7526" max="7526" width="2" style="1" customWidth="1"/>
    <col min="7527" max="7527" width="1.625" style="1" customWidth="1"/>
    <col min="7528" max="7529" width="2" style="1" customWidth="1"/>
    <col min="7530" max="7531" width="2.125" style="1" customWidth="1"/>
    <col min="7532" max="7534" width="2" style="1" customWidth="1"/>
    <col min="7535" max="7535" width="1.625" style="1" customWidth="1"/>
    <col min="7536" max="7539" width="2" style="1" customWidth="1"/>
    <col min="7540" max="7540" width="2.125" style="1" customWidth="1"/>
    <col min="7541" max="7542" width="2" style="1" customWidth="1"/>
    <col min="7543" max="7543" width="2.125" style="1" customWidth="1"/>
    <col min="7544" max="7544" width="2.375" style="1" customWidth="1"/>
    <col min="7545" max="7545" width="2.125" style="1" customWidth="1"/>
    <col min="7546" max="7555" width="2" style="1" customWidth="1"/>
    <col min="7556" max="7556" width="2.125" style="1" customWidth="1"/>
    <col min="7557" max="7558" width="2" style="1" customWidth="1"/>
    <col min="7559" max="7559" width="2.125" style="1" customWidth="1"/>
    <col min="7560" max="7564" width="2" style="1" customWidth="1"/>
    <col min="7565" max="7565" width="2.75" style="1" customWidth="1"/>
    <col min="7566" max="7566" width="2" style="1" customWidth="1"/>
    <col min="7567" max="7567" width="2.125" style="1" customWidth="1"/>
    <col min="7568" max="7568" width="2" style="1" customWidth="1"/>
    <col min="7569" max="7569" width="2.125" style="1" customWidth="1"/>
    <col min="7570" max="7570" width="2" style="1" customWidth="1"/>
    <col min="7571" max="7571" width="2.375" style="1" customWidth="1"/>
    <col min="7572" max="7572" width="1.625" style="1" customWidth="1"/>
    <col min="7573" max="7576" width="2" style="1" customWidth="1"/>
    <col min="7577" max="7577" width="2.375" style="1" customWidth="1"/>
    <col min="7578" max="7581" width="2" style="1" customWidth="1"/>
    <col min="7582" max="7582" width="1.625" style="1" customWidth="1"/>
    <col min="7583" max="7589" width="2" style="1" customWidth="1"/>
    <col min="7590" max="7590" width="2.125" style="1" customWidth="1"/>
    <col min="7591" max="7591" width="1.625" style="1" customWidth="1"/>
    <col min="7592" max="7592" width="2" style="1" customWidth="1"/>
    <col min="7593" max="7593" width="2.125" style="1" customWidth="1"/>
    <col min="7594" max="7600" width="2" style="1" customWidth="1"/>
    <col min="7601" max="7601" width="2.125" style="1" customWidth="1"/>
    <col min="7602" max="7606" width="2" style="1" customWidth="1"/>
    <col min="7607" max="7607" width="2.75" style="1" customWidth="1"/>
    <col min="7608" max="7610" width="2" style="1" customWidth="1"/>
    <col min="7611" max="7611" width="2.125" style="1" customWidth="1"/>
    <col min="7612" max="7612" width="2" style="1" customWidth="1"/>
    <col min="7613" max="7613" width="2.125" style="1" customWidth="1"/>
    <col min="7614" max="7614" width="2" style="1" customWidth="1"/>
    <col min="7615" max="7616" width="2.125" style="1" customWidth="1"/>
    <col min="7617" max="7617" width="2" style="1" customWidth="1"/>
    <col min="7618" max="7618" width="2.125" style="1" customWidth="1"/>
    <col min="7619" max="7620" width="2" style="1" customWidth="1"/>
    <col min="7621" max="7621" width="2.125" style="1" customWidth="1"/>
    <col min="7622" max="7622" width="2.75" style="1" customWidth="1"/>
    <col min="7623" max="7626" width="2" style="1" customWidth="1"/>
    <col min="7627" max="7627" width="2.125" style="1" customWidth="1"/>
    <col min="7628" max="7630" width="2" style="1" customWidth="1"/>
    <col min="7631" max="7631" width="2.75" style="1" customWidth="1"/>
    <col min="7632" max="7632" width="2.375" style="1" customWidth="1"/>
    <col min="7633" max="7633" width="2.125" style="1" customWidth="1"/>
    <col min="7634" max="7634" width="2" style="1" customWidth="1"/>
    <col min="7635" max="7635" width="2.75" style="1" customWidth="1"/>
    <col min="7636" max="7642" width="2" style="1" customWidth="1"/>
    <col min="7643" max="7643" width="2.125" style="1" customWidth="1"/>
    <col min="7644" max="7644" width="2" style="1" customWidth="1"/>
    <col min="7645" max="7645" width="2.125" style="1" customWidth="1"/>
    <col min="7646" max="7650" width="2" style="1" customWidth="1"/>
    <col min="7651" max="7652" width="2.125" style="1" customWidth="1"/>
    <col min="7653" max="7653" width="2.75" style="1" customWidth="1"/>
    <col min="7654" max="7654" width="2" style="1" customWidth="1"/>
    <col min="7655" max="7657" width="2.125" style="1" customWidth="1"/>
    <col min="7658" max="7659" width="2" style="1" customWidth="1"/>
    <col min="7660" max="7660" width="1.625" style="1" customWidth="1"/>
    <col min="7661" max="7661" width="2.125" style="1" customWidth="1"/>
    <col min="7662" max="7662" width="2" style="1" customWidth="1"/>
    <col min="7663" max="7663" width="2.375" style="1" customWidth="1"/>
    <col min="7664" max="7664" width="2" style="1" customWidth="1"/>
    <col min="7665" max="7665" width="2.125" style="1" customWidth="1"/>
    <col min="7666" max="7670" width="2" style="1" customWidth="1"/>
    <col min="7671" max="7671" width="2.125" style="1" customWidth="1"/>
    <col min="7672" max="7674" width="2" style="1" customWidth="1"/>
    <col min="7675" max="7675" width="2.125" style="1" customWidth="1"/>
    <col min="7676" max="7677" width="2" style="1" customWidth="1"/>
    <col min="7678" max="7678" width="2.125" style="1" customWidth="1"/>
    <col min="7679" max="7679" width="1.625" style="1" customWidth="1"/>
    <col min="7680" max="7680" width="2.375" style="1" customWidth="1"/>
    <col min="7681" max="7683" width="2" style="1" customWidth="1"/>
    <col min="7684" max="7684" width="2.125" style="1" customWidth="1"/>
    <col min="7685" max="7689" width="2" style="1" customWidth="1"/>
    <col min="7690" max="7690" width="2.125" style="1" customWidth="1"/>
    <col min="7691" max="7692" width="2" style="1" customWidth="1"/>
    <col min="7693" max="7693" width="2.125" style="1" customWidth="1"/>
    <col min="7694" max="7695" width="2" style="1" customWidth="1"/>
    <col min="7696" max="7696" width="1.625" style="1" customWidth="1"/>
    <col min="7697" max="7697" width="2" style="1" customWidth="1"/>
    <col min="7698" max="7698" width="2.75" style="1" customWidth="1"/>
    <col min="7699" max="7699" width="2.125" style="1" customWidth="1"/>
    <col min="7700" max="7705" width="2" style="1" customWidth="1"/>
    <col min="7706" max="7706" width="2.125" style="1" customWidth="1"/>
    <col min="7707" max="7707" width="2" style="1" customWidth="1"/>
    <col min="7708" max="7709" width="2.75" style="1" customWidth="1"/>
    <col min="7710" max="7715" width="2" style="1" customWidth="1"/>
    <col min="7716" max="7716" width="2.125" style="1" customWidth="1"/>
    <col min="7717" max="7717" width="2" style="1" customWidth="1"/>
    <col min="7718" max="7718" width="2.125" style="1" customWidth="1"/>
    <col min="7719" max="7720" width="2" style="1" customWidth="1"/>
    <col min="7721" max="7721" width="2.125" style="1" customWidth="1"/>
    <col min="7722" max="7722" width="1.625" style="1" customWidth="1"/>
    <col min="7723" max="7723" width="2" style="1" customWidth="1"/>
    <col min="7724" max="7724" width="2.125" style="1" customWidth="1"/>
    <col min="7725" max="7725" width="1.625" style="1" customWidth="1"/>
    <col min="7726" max="7726" width="2.125" style="1" customWidth="1"/>
    <col min="7727" max="7727" width="2" style="1" customWidth="1"/>
    <col min="7728" max="7728" width="2.75" style="1" customWidth="1"/>
    <col min="7729" max="7729" width="2.125" style="1" customWidth="1"/>
    <col min="7730" max="7730" width="2" style="1" customWidth="1"/>
    <col min="7731" max="7731" width="2.125" style="1" customWidth="1"/>
    <col min="7732" max="7736" width="2" style="1" customWidth="1"/>
    <col min="7737" max="7737" width="2.375" style="1" customWidth="1"/>
    <col min="7738" max="7738" width="2.75" style="1" customWidth="1"/>
    <col min="7739" max="7741" width="2" style="1" customWidth="1"/>
    <col min="7742" max="7743" width="1.625" style="1" customWidth="1"/>
    <col min="7744" max="7744" width="2" style="1" customWidth="1"/>
    <col min="7745" max="7745" width="1.625" style="1" customWidth="1"/>
    <col min="7746" max="7746" width="2.125" style="1" customWidth="1"/>
    <col min="7747" max="7752" width="2" style="1" customWidth="1"/>
    <col min="7753" max="7753" width="1.625" style="1" customWidth="1"/>
    <col min="7754" max="7754" width="2" style="1" customWidth="1"/>
    <col min="7755" max="7755" width="2.125" style="1" customWidth="1"/>
    <col min="7756" max="7756" width="1.625" style="1" customWidth="1"/>
    <col min="7757" max="7757" width="2" style="1" customWidth="1"/>
    <col min="7758" max="7758" width="1.625" style="1" customWidth="1"/>
    <col min="7759" max="7760" width="2" style="1" customWidth="1"/>
    <col min="7761" max="7761" width="2.375" style="1" customWidth="1"/>
    <col min="7762" max="7762" width="1.625" style="1" customWidth="1"/>
    <col min="7763" max="7763" width="2" style="1" customWidth="1"/>
    <col min="7764" max="7764" width="2.125" style="1" customWidth="1"/>
    <col min="7765" max="7767" width="2" style="1" customWidth="1"/>
    <col min="7768" max="7768" width="2.125" style="1" customWidth="1"/>
    <col min="7769" max="7770" width="2" style="1" customWidth="1"/>
    <col min="7771" max="7775" width="8.625" style="1"/>
    <col min="7776" max="7776" width="14.25" style="1" customWidth="1"/>
    <col min="7777" max="7777" width="2.375" style="1" customWidth="1"/>
    <col min="7778" max="7780" width="2" style="1" customWidth="1"/>
    <col min="7781" max="7781" width="2.125" style="1" customWidth="1"/>
    <col min="7782" max="7782" width="2" style="1" customWidth="1"/>
    <col min="7783" max="7783" width="1.625" style="1" customWidth="1"/>
    <col min="7784" max="7785" width="2" style="1" customWidth="1"/>
    <col min="7786" max="7787" width="2.125" style="1" customWidth="1"/>
    <col min="7788" max="7790" width="2" style="1" customWidth="1"/>
    <col min="7791" max="7791" width="1.625" style="1" customWidth="1"/>
    <col min="7792" max="7795" width="2" style="1" customWidth="1"/>
    <col min="7796" max="7796" width="2.125" style="1" customWidth="1"/>
    <col min="7797" max="7798" width="2" style="1" customWidth="1"/>
    <col min="7799" max="7799" width="2.125" style="1" customWidth="1"/>
    <col min="7800" max="7800" width="2.375" style="1" customWidth="1"/>
    <col min="7801" max="7801" width="2.125" style="1" customWidth="1"/>
    <col min="7802" max="7811" width="2" style="1" customWidth="1"/>
    <col min="7812" max="7812" width="2.125" style="1" customWidth="1"/>
    <col min="7813" max="7814" width="2" style="1" customWidth="1"/>
    <col min="7815" max="7815" width="2.125" style="1" customWidth="1"/>
    <col min="7816" max="7820" width="2" style="1" customWidth="1"/>
    <col min="7821" max="7821" width="2.75" style="1" customWidth="1"/>
    <col min="7822" max="7822" width="2" style="1" customWidth="1"/>
    <col min="7823" max="7823" width="2.125" style="1" customWidth="1"/>
    <col min="7824" max="7824" width="2" style="1" customWidth="1"/>
    <col min="7825" max="7825" width="2.125" style="1" customWidth="1"/>
    <col min="7826" max="7826" width="2" style="1" customWidth="1"/>
    <col min="7827" max="7827" width="2.375" style="1" customWidth="1"/>
    <col min="7828" max="7828" width="1.625" style="1" customWidth="1"/>
    <col min="7829" max="7832" width="2" style="1" customWidth="1"/>
    <col min="7833" max="7833" width="2.375" style="1" customWidth="1"/>
    <col min="7834" max="7837" width="2" style="1" customWidth="1"/>
    <col min="7838" max="7838" width="1.625" style="1" customWidth="1"/>
    <col min="7839" max="7845" width="2" style="1" customWidth="1"/>
    <col min="7846" max="7846" width="2.125" style="1" customWidth="1"/>
    <col min="7847" max="7847" width="1.625" style="1" customWidth="1"/>
    <col min="7848" max="7848" width="2" style="1" customWidth="1"/>
    <col min="7849" max="7849" width="2.125" style="1" customWidth="1"/>
    <col min="7850" max="7856" width="2" style="1" customWidth="1"/>
    <col min="7857" max="7857" width="2.125" style="1" customWidth="1"/>
    <col min="7858" max="7862" width="2" style="1" customWidth="1"/>
    <col min="7863" max="7863" width="2.75" style="1" customWidth="1"/>
    <col min="7864" max="7866" width="2" style="1" customWidth="1"/>
    <col min="7867" max="7867" width="2.125" style="1" customWidth="1"/>
    <col min="7868" max="7868" width="2" style="1" customWidth="1"/>
    <col min="7869" max="7869" width="2.125" style="1" customWidth="1"/>
    <col min="7870" max="7870" width="2" style="1" customWidth="1"/>
    <col min="7871" max="7872" width="2.125" style="1" customWidth="1"/>
    <col min="7873" max="7873" width="2" style="1" customWidth="1"/>
    <col min="7874" max="7874" width="2.125" style="1" customWidth="1"/>
    <col min="7875" max="7876" width="2" style="1" customWidth="1"/>
    <col min="7877" max="7877" width="2.125" style="1" customWidth="1"/>
    <col min="7878" max="7878" width="2.75" style="1" customWidth="1"/>
    <col min="7879" max="7882" width="2" style="1" customWidth="1"/>
    <col min="7883" max="7883" width="2.125" style="1" customWidth="1"/>
    <col min="7884" max="7886" width="2" style="1" customWidth="1"/>
    <col min="7887" max="7887" width="2.75" style="1" customWidth="1"/>
    <col min="7888" max="7888" width="2.375" style="1" customWidth="1"/>
    <col min="7889" max="7889" width="2.125" style="1" customWidth="1"/>
    <col min="7890" max="7890" width="2" style="1" customWidth="1"/>
    <col min="7891" max="7891" width="2.75" style="1" customWidth="1"/>
    <col min="7892" max="7898" width="2" style="1" customWidth="1"/>
    <col min="7899" max="7899" width="2.125" style="1" customWidth="1"/>
    <col min="7900" max="7900" width="2" style="1" customWidth="1"/>
    <col min="7901" max="7901" width="2.125" style="1" customWidth="1"/>
    <col min="7902" max="7906" width="2" style="1" customWidth="1"/>
    <col min="7907" max="7908" width="2.125" style="1" customWidth="1"/>
    <col min="7909" max="7909" width="2.75" style="1" customWidth="1"/>
    <col min="7910" max="7910" width="2" style="1" customWidth="1"/>
    <col min="7911" max="7913" width="2.125" style="1" customWidth="1"/>
    <col min="7914" max="7915" width="2" style="1" customWidth="1"/>
    <col min="7916" max="7916" width="1.625" style="1" customWidth="1"/>
    <col min="7917" max="7917" width="2.125" style="1" customWidth="1"/>
    <col min="7918" max="7918" width="2" style="1" customWidth="1"/>
    <col min="7919" max="7919" width="2.375" style="1" customWidth="1"/>
    <col min="7920" max="7920" width="2" style="1" customWidth="1"/>
    <col min="7921" max="7921" width="2.125" style="1" customWidth="1"/>
    <col min="7922" max="7926" width="2" style="1" customWidth="1"/>
    <col min="7927" max="7927" width="2.125" style="1" customWidth="1"/>
    <col min="7928" max="7930" width="2" style="1" customWidth="1"/>
    <col min="7931" max="7931" width="2.125" style="1" customWidth="1"/>
    <col min="7932" max="7933" width="2" style="1" customWidth="1"/>
    <col min="7934" max="7934" width="2.125" style="1" customWidth="1"/>
    <col min="7935" max="7935" width="1.625" style="1" customWidth="1"/>
    <col min="7936" max="7936" width="2.375" style="1" customWidth="1"/>
    <col min="7937" max="7939" width="2" style="1" customWidth="1"/>
    <col min="7940" max="7940" width="2.125" style="1" customWidth="1"/>
    <col min="7941" max="7945" width="2" style="1" customWidth="1"/>
    <col min="7946" max="7946" width="2.125" style="1" customWidth="1"/>
    <col min="7947" max="7948" width="2" style="1" customWidth="1"/>
    <col min="7949" max="7949" width="2.125" style="1" customWidth="1"/>
    <col min="7950" max="7951" width="2" style="1" customWidth="1"/>
    <col min="7952" max="7952" width="1.625" style="1" customWidth="1"/>
    <col min="7953" max="7953" width="2" style="1" customWidth="1"/>
    <col min="7954" max="7954" width="2.75" style="1" customWidth="1"/>
    <col min="7955" max="7955" width="2.125" style="1" customWidth="1"/>
    <col min="7956" max="7961" width="2" style="1" customWidth="1"/>
    <col min="7962" max="7962" width="2.125" style="1" customWidth="1"/>
    <col min="7963" max="7963" width="2" style="1" customWidth="1"/>
    <col min="7964" max="7965" width="2.75" style="1" customWidth="1"/>
    <col min="7966" max="7971" width="2" style="1" customWidth="1"/>
    <col min="7972" max="7972" width="2.125" style="1" customWidth="1"/>
    <col min="7973" max="7973" width="2" style="1" customWidth="1"/>
    <col min="7974" max="7974" width="2.125" style="1" customWidth="1"/>
    <col min="7975" max="7976" width="2" style="1" customWidth="1"/>
    <col min="7977" max="7977" width="2.125" style="1" customWidth="1"/>
    <col min="7978" max="7978" width="1.625" style="1" customWidth="1"/>
    <col min="7979" max="7979" width="2" style="1" customWidth="1"/>
    <col min="7980" max="7980" width="2.125" style="1" customWidth="1"/>
    <col min="7981" max="7981" width="1.625" style="1" customWidth="1"/>
    <col min="7982" max="7982" width="2.125" style="1" customWidth="1"/>
    <col min="7983" max="7983" width="2" style="1" customWidth="1"/>
    <col min="7984" max="7984" width="2.75" style="1" customWidth="1"/>
    <col min="7985" max="7985" width="2.125" style="1" customWidth="1"/>
    <col min="7986" max="7986" width="2" style="1" customWidth="1"/>
    <col min="7987" max="7987" width="2.125" style="1" customWidth="1"/>
    <col min="7988" max="7992" width="2" style="1" customWidth="1"/>
    <col min="7993" max="7993" width="2.375" style="1" customWidth="1"/>
    <col min="7994" max="7994" width="2.75" style="1" customWidth="1"/>
    <col min="7995" max="7997" width="2" style="1" customWidth="1"/>
    <col min="7998" max="7999" width="1.625" style="1" customWidth="1"/>
    <col min="8000" max="8000" width="2" style="1" customWidth="1"/>
    <col min="8001" max="8001" width="1.625" style="1" customWidth="1"/>
    <col min="8002" max="8002" width="2.125" style="1" customWidth="1"/>
    <col min="8003" max="8008" width="2" style="1" customWidth="1"/>
    <col min="8009" max="8009" width="1.625" style="1" customWidth="1"/>
    <col min="8010" max="8010" width="2" style="1" customWidth="1"/>
    <col min="8011" max="8011" width="2.125" style="1" customWidth="1"/>
    <col min="8012" max="8012" width="1.625" style="1" customWidth="1"/>
    <col min="8013" max="8013" width="2" style="1" customWidth="1"/>
    <col min="8014" max="8014" width="1.625" style="1" customWidth="1"/>
    <col min="8015" max="8016" width="2" style="1" customWidth="1"/>
    <col min="8017" max="8017" width="2.375" style="1" customWidth="1"/>
    <col min="8018" max="8018" width="1.625" style="1" customWidth="1"/>
    <col min="8019" max="8019" width="2" style="1" customWidth="1"/>
    <col min="8020" max="8020" width="2.125" style="1" customWidth="1"/>
    <col min="8021" max="8023" width="2" style="1" customWidth="1"/>
    <col min="8024" max="8024" width="2.125" style="1" customWidth="1"/>
    <col min="8025" max="8026" width="2" style="1" customWidth="1"/>
    <col min="8027" max="8031" width="8.625" style="1"/>
    <col min="8032" max="8032" width="14.25" style="1" customWidth="1"/>
    <col min="8033" max="8033" width="2.375" style="1" customWidth="1"/>
    <col min="8034" max="8036" width="2" style="1" customWidth="1"/>
    <col min="8037" max="8037" width="2.125" style="1" customWidth="1"/>
    <col min="8038" max="8038" width="2" style="1" customWidth="1"/>
    <col min="8039" max="8039" width="1.625" style="1" customWidth="1"/>
    <col min="8040" max="8041" width="2" style="1" customWidth="1"/>
    <col min="8042" max="8043" width="2.125" style="1" customWidth="1"/>
    <col min="8044" max="8046" width="2" style="1" customWidth="1"/>
    <col min="8047" max="8047" width="1.625" style="1" customWidth="1"/>
    <col min="8048" max="8051" width="2" style="1" customWidth="1"/>
    <col min="8052" max="8052" width="2.125" style="1" customWidth="1"/>
    <col min="8053" max="8054" width="2" style="1" customWidth="1"/>
    <col min="8055" max="8055" width="2.125" style="1" customWidth="1"/>
    <col min="8056" max="8056" width="2.375" style="1" customWidth="1"/>
    <col min="8057" max="8057" width="2.125" style="1" customWidth="1"/>
    <col min="8058" max="8067" width="2" style="1" customWidth="1"/>
    <col min="8068" max="8068" width="2.125" style="1" customWidth="1"/>
    <col min="8069" max="8070" width="2" style="1" customWidth="1"/>
    <col min="8071" max="8071" width="2.125" style="1" customWidth="1"/>
    <col min="8072" max="8076" width="2" style="1" customWidth="1"/>
    <col min="8077" max="8077" width="2.75" style="1" customWidth="1"/>
    <col min="8078" max="8078" width="2" style="1" customWidth="1"/>
    <col min="8079" max="8079" width="2.125" style="1" customWidth="1"/>
    <col min="8080" max="8080" width="2" style="1" customWidth="1"/>
    <col min="8081" max="8081" width="2.125" style="1" customWidth="1"/>
    <col min="8082" max="8082" width="2" style="1" customWidth="1"/>
    <col min="8083" max="8083" width="2.375" style="1" customWidth="1"/>
    <col min="8084" max="8084" width="1.625" style="1" customWidth="1"/>
    <col min="8085" max="8088" width="2" style="1" customWidth="1"/>
    <col min="8089" max="8089" width="2.375" style="1" customWidth="1"/>
    <col min="8090" max="8093" width="2" style="1" customWidth="1"/>
    <col min="8094" max="8094" width="1.625" style="1" customWidth="1"/>
    <col min="8095" max="8101" width="2" style="1" customWidth="1"/>
    <col min="8102" max="8102" width="2.125" style="1" customWidth="1"/>
    <col min="8103" max="8103" width="1.625" style="1" customWidth="1"/>
    <col min="8104" max="8104" width="2" style="1" customWidth="1"/>
    <col min="8105" max="8105" width="2.125" style="1" customWidth="1"/>
    <col min="8106" max="8112" width="2" style="1" customWidth="1"/>
    <col min="8113" max="8113" width="2.125" style="1" customWidth="1"/>
    <col min="8114" max="8118" width="2" style="1" customWidth="1"/>
    <col min="8119" max="8119" width="2.75" style="1" customWidth="1"/>
    <col min="8120" max="8122" width="2" style="1" customWidth="1"/>
    <col min="8123" max="8123" width="2.125" style="1" customWidth="1"/>
    <col min="8124" max="8124" width="2" style="1" customWidth="1"/>
    <col min="8125" max="8125" width="2.125" style="1" customWidth="1"/>
    <col min="8126" max="8126" width="2" style="1" customWidth="1"/>
    <col min="8127" max="8128" width="2.125" style="1" customWidth="1"/>
    <col min="8129" max="8129" width="2" style="1" customWidth="1"/>
    <col min="8130" max="8130" width="2.125" style="1" customWidth="1"/>
    <col min="8131" max="8132" width="2" style="1" customWidth="1"/>
    <col min="8133" max="8133" width="2.125" style="1" customWidth="1"/>
    <col min="8134" max="8134" width="2.75" style="1" customWidth="1"/>
    <col min="8135" max="8138" width="2" style="1" customWidth="1"/>
    <col min="8139" max="8139" width="2.125" style="1" customWidth="1"/>
    <col min="8140" max="8142" width="2" style="1" customWidth="1"/>
    <col min="8143" max="8143" width="2.75" style="1" customWidth="1"/>
    <col min="8144" max="8144" width="2.375" style="1" customWidth="1"/>
    <col min="8145" max="8145" width="2.125" style="1" customWidth="1"/>
    <col min="8146" max="8146" width="2" style="1" customWidth="1"/>
    <col min="8147" max="8147" width="2.75" style="1" customWidth="1"/>
    <col min="8148" max="8154" width="2" style="1" customWidth="1"/>
    <col min="8155" max="8155" width="2.125" style="1" customWidth="1"/>
    <col min="8156" max="8156" width="2" style="1" customWidth="1"/>
    <col min="8157" max="8157" width="2.125" style="1" customWidth="1"/>
    <col min="8158" max="8162" width="2" style="1" customWidth="1"/>
    <col min="8163" max="8164" width="2.125" style="1" customWidth="1"/>
    <col min="8165" max="8165" width="2.75" style="1" customWidth="1"/>
    <col min="8166" max="8166" width="2" style="1" customWidth="1"/>
    <col min="8167" max="8169" width="2.125" style="1" customWidth="1"/>
    <col min="8170" max="8171" width="2" style="1" customWidth="1"/>
    <col min="8172" max="8172" width="1.625" style="1" customWidth="1"/>
    <col min="8173" max="8173" width="2.125" style="1" customWidth="1"/>
    <col min="8174" max="8174" width="2" style="1" customWidth="1"/>
    <col min="8175" max="8175" width="2.375" style="1" customWidth="1"/>
    <col min="8176" max="8176" width="2" style="1" customWidth="1"/>
    <col min="8177" max="8177" width="2.125" style="1" customWidth="1"/>
    <col min="8178" max="8182" width="2" style="1" customWidth="1"/>
    <col min="8183" max="8183" width="2.125" style="1" customWidth="1"/>
    <col min="8184" max="8186" width="2" style="1" customWidth="1"/>
    <col min="8187" max="8187" width="2.125" style="1" customWidth="1"/>
    <col min="8188" max="8189" width="2" style="1" customWidth="1"/>
    <col min="8190" max="8190" width="2.125" style="1" customWidth="1"/>
    <col min="8191" max="8191" width="1.625" style="1" customWidth="1"/>
    <col min="8192" max="8192" width="2.375" style="1" customWidth="1"/>
    <col min="8193" max="8195" width="2" style="1" customWidth="1"/>
    <col min="8196" max="8196" width="2.125" style="1" customWidth="1"/>
    <col min="8197" max="8201" width="2" style="1" customWidth="1"/>
    <col min="8202" max="8202" width="2.125" style="1" customWidth="1"/>
    <col min="8203" max="8204" width="2" style="1" customWidth="1"/>
    <col min="8205" max="8205" width="2.125" style="1" customWidth="1"/>
    <col min="8206" max="8207" width="2" style="1" customWidth="1"/>
    <col min="8208" max="8208" width="1.625" style="1" customWidth="1"/>
    <col min="8209" max="8209" width="2" style="1" customWidth="1"/>
    <col min="8210" max="8210" width="2.75" style="1" customWidth="1"/>
    <col min="8211" max="8211" width="2.125" style="1" customWidth="1"/>
    <col min="8212" max="8217" width="2" style="1" customWidth="1"/>
    <col min="8218" max="8218" width="2.125" style="1" customWidth="1"/>
    <col min="8219" max="8219" width="2" style="1" customWidth="1"/>
    <col min="8220" max="8221" width="2.75" style="1" customWidth="1"/>
    <col min="8222" max="8227" width="2" style="1" customWidth="1"/>
    <col min="8228" max="8228" width="2.125" style="1" customWidth="1"/>
    <col min="8229" max="8229" width="2" style="1" customWidth="1"/>
    <col min="8230" max="8230" width="2.125" style="1" customWidth="1"/>
    <col min="8231" max="8232" width="2" style="1" customWidth="1"/>
    <col min="8233" max="8233" width="2.125" style="1" customWidth="1"/>
    <col min="8234" max="8234" width="1.625" style="1" customWidth="1"/>
    <col min="8235" max="8235" width="2" style="1" customWidth="1"/>
    <col min="8236" max="8236" width="2.125" style="1" customWidth="1"/>
    <col min="8237" max="8237" width="1.625" style="1" customWidth="1"/>
    <col min="8238" max="8238" width="2.125" style="1" customWidth="1"/>
    <col min="8239" max="8239" width="2" style="1" customWidth="1"/>
    <col min="8240" max="8240" width="2.75" style="1" customWidth="1"/>
    <col min="8241" max="8241" width="2.125" style="1" customWidth="1"/>
    <col min="8242" max="8242" width="2" style="1" customWidth="1"/>
    <col min="8243" max="8243" width="2.125" style="1" customWidth="1"/>
    <col min="8244" max="8248" width="2" style="1" customWidth="1"/>
    <col min="8249" max="8249" width="2.375" style="1" customWidth="1"/>
    <col min="8250" max="8250" width="2.75" style="1" customWidth="1"/>
    <col min="8251" max="8253" width="2" style="1" customWidth="1"/>
    <col min="8254" max="8255" width="1.625" style="1" customWidth="1"/>
    <col min="8256" max="8256" width="2" style="1" customWidth="1"/>
    <col min="8257" max="8257" width="1.625" style="1" customWidth="1"/>
    <col min="8258" max="8258" width="2.125" style="1" customWidth="1"/>
    <col min="8259" max="8264" width="2" style="1" customWidth="1"/>
    <col min="8265" max="8265" width="1.625" style="1" customWidth="1"/>
    <col min="8266" max="8266" width="2" style="1" customWidth="1"/>
    <col min="8267" max="8267" width="2.125" style="1" customWidth="1"/>
    <col min="8268" max="8268" width="1.625" style="1" customWidth="1"/>
    <col min="8269" max="8269" width="2" style="1" customWidth="1"/>
    <col min="8270" max="8270" width="1.625" style="1" customWidth="1"/>
    <col min="8271" max="8272" width="2" style="1" customWidth="1"/>
    <col min="8273" max="8273" width="2.375" style="1" customWidth="1"/>
    <col min="8274" max="8274" width="1.625" style="1" customWidth="1"/>
    <col min="8275" max="8275" width="2" style="1" customWidth="1"/>
    <col min="8276" max="8276" width="2.125" style="1" customWidth="1"/>
    <col min="8277" max="8279" width="2" style="1" customWidth="1"/>
    <col min="8280" max="8280" width="2.125" style="1" customWidth="1"/>
    <col min="8281" max="8282" width="2" style="1" customWidth="1"/>
    <col min="8283" max="8287" width="8.625" style="1"/>
    <col min="8288" max="8288" width="14.25" style="1" customWidth="1"/>
    <col min="8289" max="8289" width="2.375" style="1" customWidth="1"/>
    <col min="8290" max="8292" width="2" style="1" customWidth="1"/>
    <col min="8293" max="8293" width="2.125" style="1" customWidth="1"/>
    <col min="8294" max="8294" width="2" style="1" customWidth="1"/>
    <col min="8295" max="8295" width="1.625" style="1" customWidth="1"/>
    <col min="8296" max="8297" width="2" style="1" customWidth="1"/>
    <col min="8298" max="8299" width="2.125" style="1" customWidth="1"/>
    <col min="8300" max="8302" width="2" style="1" customWidth="1"/>
    <col min="8303" max="8303" width="1.625" style="1" customWidth="1"/>
    <col min="8304" max="8307" width="2" style="1" customWidth="1"/>
    <col min="8308" max="8308" width="2.125" style="1" customWidth="1"/>
    <col min="8309" max="8310" width="2" style="1" customWidth="1"/>
    <col min="8311" max="8311" width="2.125" style="1" customWidth="1"/>
    <col min="8312" max="8312" width="2.375" style="1" customWidth="1"/>
    <col min="8313" max="8313" width="2.125" style="1" customWidth="1"/>
    <col min="8314" max="8323" width="2" style="1" customWidth="1"/>
    <col min="8324" max="8324" width="2.125" style="1" customWidth="1"/>
    <col min="8325" max="8326" width="2" style="1" customWidth="1"/>
    <col min="8327" max="8327" width="2.125" style="1" customWidth="1"/>
    <col min="8328" max="8332" width="2" style="1" customWidth="1"/>
    <col min="8333" max="8333" width="2.75" style="1" customWidth="1"/>
    <col min="8334" max="8334" width="2" style="1" customWidth="1"/>
    <col min="8335" max="8335" width="2.125" style="1" customWidth="1"/>
    <col min="8336" max="8336" width="2" style="1" customWidth="1"/>
    <col min="8337" max="8337" width="2.125" style="1" customWidth="1"/>
    <col min="8338" max="8338" width="2" style="1" customWidth="1"/>
    <col min="8339" max="8339" width="2.375" style="1" customWidth="1"/>
    <col min="8340" max="8340" width="1.625" style="1" customWidth="1"/>
    <col min="8341" max="8344" width="2" style="1" customWidth="1"/>
    <col min="8345" max="8345" width="2.375" style="1" customWidth="1"/>
    <col min="8346" max="8349" width="2" style="1" customWidth="1"/>
    <col min="8350" max="8350" width="1.625" style="1" customWidth="1"/>
    <col min="8351" max="8357" width="2" style="1" customWidth="1"/>
    <col min="8358" max="8358" width="2.125" style="1" customWidth="1"/>
    <col min="8359" max="8359" width="1.625" style="1" customWidth="1"/>
    <col min="8360" max="8360" width="2" style="1" customWidth="1"/>
    <col min="8361" max="8361" width="2.125" style="1" customWidth="1"/>
    <col min="8362" max="8368" width="2" style="1" customWidth="1"/>
    <col min="8369" max="8369" width="2.125" style="1" customWidth="1"/>
    <col min="8370" max="8374" width="2" style="1" customWidth="1"/>
    <col min="8375" max="8375" width="2.75" style="1" customWidth="1"/>
    <col min="8376" max="8378" width="2" style="1" customWidth="1"/>
    <col min="8379" max="8379" width="2.125" style="1" customWidth="1"/>
    <col min="8380" max="8380" width="2" style="1" customWidth="1"/>
    <col min="8381" max="8381" width="2.125" style="1" customWidth="1"/>
    <col min="8382" max="8382" width="2" style="1" customWidth="1"/>
    <col min="8383" max="8384" width="2.125" style="1" customWidth="1"/>
    <col min="8385" max="8385" width="2" style="1" customWidth="1"/>
    <col min="8386" max="8386" width="2.125" style="1" customWidth="1"/>
    <col min="8387" max="8388" width="2" style="1" customWidth="1"/>
    <col min="8389" max="8389" width="2.125" style="1" customWidth="1"/>
    <col min="8390" max="8390" width="2.75" style="1" customWidth="1"/>
    <col min="8391" max="8394" width="2" style="1" customWidth="1"/>
    <col min="8395" max="8395" width="2.125" style="1" customWidth="1"/>
    <col min="8396" max="8398" width="2" style="1" customWidth="1"/>
    <col min="8399" max="8399" width="2.75" style="1" customWidth="1"/>
    <col min="8400" max="8400" width="2.375" style="1" customWidth="1"/>
    <col min="8401" max="8401" width="2.125" style="1" customWidth="1"/>
    <col min="8402" max="8402" width="2" style="1" customWidth="1"/>
    <col min="8403" max="8403" width="2.75" style="1" customWidth="1"/>
    <col min="8404" max="8410" width="2" style="1" customWidth="1"/>
    <col min="8411" max="8411" width="2.125" style="1" customWidth="1"/>
    <col min="8412" max="8412" width="2" style="1" customWidth="1"/>
    <col min="8413" max="8413" width="2.125" style="1" customWidth="1"/>
    <col min="8414" max="8418" width="2" style="1" customWidth="1"/>
    <col min="8419" max="8420" width="2.125" style="1" customWidth="1"/>
    <col min="8421" max="8421" width="2.75" style="1" customWidth="1"/>
    <col min="8422" max="8422" width="2" style="1" customWidth="1"/>
    <col min="8423" max="8425" width="2.125" style="1" customWidth="1"/>
    <col min="8426" max="8427" width="2" style="1" customWidth="1"/>
    <col min="8428" max="8428" width="1.625" style="1" customWidth="1"/>
    <col min="8429" max="8429" width="2.125" style="1" customWidth="1"/>
    <col min="8430" max="8430" width="2" style="1" customWidth="1"/>
    <col min="8431" max="8431" width="2.375" style="1" customWidth="1"/>
    <col min="8432" max="8432" width="2" style="1" customWidth="1"/>
    <col min="8433" max="8433" width="2.125" style="1" customWidth="1"/>
    <col min="8434" max="8438" width="2" style="1" customWidth="1"/>
    <col min="8439" max="8439" width="2.125" style="1" customWidth="1"/>
    <col min="8440" max="8442" width="2" style="1" customWidth="1"/>
    <col min="8443" max="8443" width="2.125" style="1" customWidth="1"/>
    <col min="8444" max="8445" width="2" style="1" customWidth="1"/>
    <col min="8446" max="8446" width="2.125" style="1" customWidth="1"/>
    <col min="8447" max="8447" width="1.625" style="1" customWidth="1"/>
    <col min="8448" max="8448" width="2.375" style="1" customWidth="1"/>
    <col min="8449" max="8451" width="2" style="1" customWidth="1"/>
    <col min="8452" max="8452" width="2.125" style="1" customWidth="1"/>
    <col min="8453" max="8457" width="2" style="1" customWidth="1"/>
    <col min="8458" max="8458" width="2.125" style="1" customWidth="1"/>
    <col min="8459" max="8460" width="2" style="1" customWidth="1"/>
    <col min="8461" max="8461" width="2.125" style="1" customWidth="1"/>
    <col min="8462" max="8463" width="2" style="1" customWidth="1"/>
    <col min="8464" max="8464" width="1.625" style="1" customWidth="1"/>
    <col min="8465" max="8465" width="2" style="1" customWidth="1"/>
    <col min="8466" max="8466" width="2.75" style="1" customWidth="1"/>
    <col min="8467" max="8467" width="2.125" style="1" customWidth="1"/>
    <col min="8468" max="8473" width="2" style="1" customWidth="1"/>
    <col min="8474" max="8474" width="2.125" style="1" customWidth="1"/>
    <col min="8475" max="8475" width="2" style="1" customWidth="1"/>
    <col min="8476" max="8477" width="2.75" style="1" customWidth="1"/>
    <col min="8478" max="8483" width="2" style="1" customWidth="1"/>
    <col min="8484" max="8484" width="2.125" style="1" customWidth="1"/>
    <col min="8485" max="8485" width="2" style="1" customWidth="1"/>
    <col min="8486" max="8486" width="2.125" style="1" customWidth="1"/>
    <col min="8487" max="8488" width="2" style="1" customWidth="1"/>
    <col min="8489" max="8489" width="2.125" style="1" customWidth="1"/>
    <col min="8490" max="8490" width="1.625" style="1" customWidth="1"/>
    <col min="8491" max="8491" width="2" style="1" customWidth="1"/>
    <col min="8492" max="8492" width="2.125" style="1" customWidth="1"/>
    <col min="8493" max="8493" width="1.625" style="1" customWidth="1"/>
    <col min="8494" max="8494" width="2.125" style="1" customWidth="1"/>
    <col min="8495" max="8495" width="2" style="1" customWidth="1"/>
    <col min="8496" max="8496" width="2.75" style="1" customWidth="1"/>
    <col min="8497" max="8497" width="2.125" style="1" customWidth="1"/>
    <col min="8498" max="8498" width="2" style="1" customWidth="1"/>
    <col min="8499" max="8499" width="2.125" style="1" customWidth="1"/>
    <col min="8500" max="8504" width="2" style="1" customWidth="1"/>
    <col min="8505" max="8505" width="2.375" style="1" customWidth="1"/>
    <col min="8506" max="8506" width="2.75" style="1" customWidth="1"/>
    <col min="8507" max="8509" width="2" style="1" customWidth="1"/>
    <col min="8510" max="8511" width="1.625" style="1" customWidth="1"/>
    <col min="8512" max="8512" width="2" style="1" customWidth="1"/>
    <col min="8513" max="8513" width="1.625" style="1" customWidth="1"/>
    <col min="8514" max="8514" width="2.125" style="1" customWidth="1"/>
    <col min="8515" max="8520" width="2" style="1" customWidth="1"/>
    <col min="8521" max="8521" width="1.625" style="1" customWidth="1"/>
    <col min="8522" max="8522" width="2" style="1" customWidth="1"/>
    <col min="8523" max="8523" width="2.125" style="1" customWidth="1"/>
    <col min="8524" max="8524" width="1.625" style="1" customWidth="1"/>
    <col min="8525" max="8525" width="2" style="1" customWidth="1"/>
    <col min="8526" max="8526" width="1.625" style="1" customWidth="1"/>
    <col min="8527" max="8528" width="2" style="1" customWidth="1"/>
    <col min="8529" max="8529" width="2.375" style="1" customWidth="1"/>
    <col min="8530" max="8530" width="1.625" style="1" customWidth="1"/>
    <col min="8531" max="8531" width="2" style="1" customWidth="1"/>
    <col min="8532" max="8532" width="2.125" style="1" customWidth="1"/>
    <col min="8533" max="8535" width="2" style="1" customWidth="1"/>
    <col min="8536" max="8536" width="2.125" style="1" customWidth="1"/>
    <col min="8537" max="8538" width="2" style="1" customWidth="1"/>
    <col min="8539" max="8543" width="8.625" style="1"/>
    <col min="8544" max="8544" width="14.25" style="1" customWidth="1"/>
    <col min="8545" max="8545" width="2.375" style="1" customWidth="1"/>
    <col min="8546" max="8548" width="2" style="1" customWidth="1"/>
    <col min="8549" max="8549" width="2.125" style="1" customWidth="1"/>
    <col min="8550" max="8550" width="2" style="1" customWidth="1"/>
    <col min="8551" max="8551" width="1.625" style="1" customWidth="1"/>
    <col min="8552" max="8553" width="2" style="1" customWidth="1"/>
    <col min="8554" max="8555" width="2.125" style="1" customWidth="1"/>
    <col min="8556" max="8558" width="2" style="1" customWidth="1"/>
    <col min="8559" max="8559" width="1.625" style="1" customWidth="1"/>
    <col min="8560" max="8563" width="2" style="1" customWidth="1"/>
    <col min="8564" max="8564" width="2.125" style="1" customWidth="1"/>
    <col min="8565" max="8566" width="2" style="1" customWidth="1"/>
    <col min="8567" max="8567" width="2.125" style="1" customWidth="1"/>
    <col min="8568" max="8568" width="2.375" style="1" customWidth="1"/>
    <col min="8569" max="8569" width="2.125" style="1" customWidth="1"/>
    <col min="8570" max="8579" width="2" style="1" customWidth="1"/>
    <col min="8580" max="8580" width="2.125" style="1" customWidth="1"/>
    <col min="8581" max="8582" width="2" style="1" customWidth="1"/>
    <col min="8583" max="8583" width="2.125" style="1" customWidth="1"/>
    <col min="8584" max="8588" width="2" style="1" customWidth="1"/>
    <col min="8589" max="8589" width="2.75" style="1" customWidth="1"/>
    <col min="8590" max="8590" width="2" style="1" customWidth="1"/>
    <col min="8591" max="8591" width="2.125" style="1" customWidth="1"/>
    <col min="8592" max="8592" width="2" style="1" customWidth="1"/>
    <col min="8593" max="8593" width="2.125" style="1" customWidth="1"/>
    <col min="8594" max="8594" width="2" style="1" customWidth="1"/>
    <col min="8595" max="8595" width="2.375" style="1" customWidth="1"/>
    <col min="8596" max="8596" width="1.625" style="1" customWidth="1"/>
    <col min="8597" max="8600" width="2" style="1" customWidth="1"/>
    <col min="8601" max="8601" width="2.375" style="1" customWidth="1"/>
    <col min="8602" max="8605" width="2" style="1" customWidth="1"/>
    <col min="8606" max="8606" width="1.625" style="1" customWidth="1"/>
    <col min="8607" max="8613" width="2" style="1" customWidth="1"/>
    <col min="8614" max="8614" width="2.125" style="1" customWidth="1"/>
    <col min="8615" max="8615" width="1.625" style="1" customWidth="1"/>
    <col min="8616" max="8616" width="2" style="1" customWidth="1"/>
    <col min="8617" max="8617" width="2.125" style="1" customWidth="1"/>
    <col min="8618" max="8624" width="2" style="1" customWidth="1"/>
    <col min="8625" max="8625" width="2.125" style="1" customWidth="1"/>
    <col min="8626" max="8630" width="2" style="1" customWidth="1"/>
    <col min="8631" max="8631" width="2.75" style="1" customWidth="1"/>
    <col min="8632" max="8634" width="2" style="1" customWidth="1"/>
    <col min="8635" max="8635" width="2.125" style="1" customWidth="1"/>
    <col min="8636" max="8636" width="2" style="1" customWidth="1"/>
    <col min="8637" max="8637" width="2.125" style="1" customWidth="1"/>
    <col min="8638" max="8638" width="2" style="1" customWidth="1"/>
    <col min="8639" max="8640" width="2.125" style="1" customWidth="1"/>
    <col min="8641" max="8641" width="2" style="1" customWidth="1"/>
    <col min="8642" max="8642" width="2.125" style="1" customWidth="1"/>
    <col min="8643" max="8644" width="2" style="1" customWidth="1"/>
    <col min="8645" max="8645" width="2.125" style="1" customWidth="1"/>
    <col min="8646" max="8646" width="2.75" style="1" customWidth="1"/>
    <col min="8647" max="8650" width="2" style="1" customWidth="1"/>
    <col min="8651" max="8651" width="2.125" style="1" customWidth="1"/>
    <col min="8652" max="8654" width="2" style="1" customWidth="1"/>
    <col min="8655" max="8655" width="2.75" style="1" customWidth="1"/>
    <col min="8656" max="8656" width="2.375" style="1" customWidth="1"/>
    <col min="8657" max="8657" width="2.125" style="1" customWidth="1"/>
    <col min="8658" max="8658" width="2" style="1" customWidth="1"/>
    <col min="8659" max="8659" width="2.75" style="1" customWidth="1"/>
    <col min="8660" max="8666" width="2" style="1" customWidth="1"/>
    <col min="8667" max="8667" width="2.125" style="1" customWidth="1"/>
    <col min="8668" max="8668" width="2" style="1" customWidth="1"/>
    <col min="8669" max="8669" width="2.125" style="1" customWidth="1"/>
    <col min="8670" max="8674" width="2" style="1" customWidth="1"/>
    <col min="8675" max="8676" width="2.125" style="1" customWidth="1"/>
    <col min="8677" max="8677" width="2.75" style="1" customWidth="1"/>
    <col min="8678" max="8678" width="2" style="1" customWidth="1"/>
    <col min="8679" max="8681" width="2.125" style="1" customWidth="1"/>
    <col min="8682" max="8683" width="2" style="1" customWidth="1"/>
    <col min="8684" max="8684" width="1.625" style="1" customWidth="1"/>
    <col min="8685" max="8685" width="2.125" style="1" customWidth="1"/>
    <col min="8686" max="8686" width="2" style="1" customWidth="1"/>
    <col min="8687" max="8687" width="2.375" style="1" customWidth="1"/>
    <col min="8688" max="8688" width="2" style="1" customWidth="1"/>
    <col min="8689" max="8689" width="2.125" style="1" customWidth="1"/>
    <col min="8690" max="8694" width="2" style="1" customWidth="1"/>
    <col min="8695" max="8695" width="2.125" style="1" customWidth="1"/>
    <col min="8696" max="8698" width="2" style="1" customWidth="1"/>
    <col min="8699" max="8699" width="2.125" style="1" customWidth="1"/>
    <col min="8700" max="8701" width="2" style="1" customWidth="1"/>
    <col min="8702" max="8702" width="2.125" style="1" customWidth="1"/>
    <col min="8703" max="8703" width="1.625" style="1" customWidth="1"/>
    <col min="8704" max="8704" width="2.375" style="1" customWidth="1"/>
    <col min="8705" max="8707" width="2" style="1" customWidth="1"/>
    <col min="8708" max="8708" width="2.125" style="1" customWidth="1"/>
    <col min="8709" max="8713" width="2" style="1" customWidth="1"/>
    <col min="8714" max="8714" width="2.125" style="1" customWidth="1"/>
    <col min="8715" max="8716" width="2" style="1" customWidth="1"/>
    <col min="8717" max="8717" width="2.125" style="1" customWidth="1"/>
    <col min="8718" max="8719" width="2" style="1" customWidth="1"/>
    <col min="8720" max="8720" width="1.625" style="1" customWidth="1"/>
    <col min="8721" max="8721" width="2" style="1" customWidth="1"/>
    <col min="8722" max="8722" width="2.75" style="1" customWidth="1"/>
    <col min="8723" max="8723" width="2.125" style="1" customWidth="1"/>
    <col min="8724" max="8729" width="2" style="1" customWidth="1"/>
    <col min="8730" max="8730" width="2.125" style="1" customWidth="1"/>
    <col min="8731" max="8731" width="2" style="1" customWidth="1"/>
    <col min="8732" max="8733" width="2.75" style="1" customWidth="1"/>
    <col min="8734" max="8739" width="2" style="1" customWidth="1"/>
    <col min="8740" max="8740" width="2.125" style="1" customWidth="1"/>
    <col min="8741" max="8741" width="2" style="1" customWidth="1"/>
    <col min="8742" max="8742" width="2.125" style="1" customWidth="1"/>
    <col min="8743" max="8744" width="2" style="1" customWidth="1"/>
    <col min="8745" max="8745" width="2.125" style="1" customWidth="1"/>
    <col min="8746" max="8746" width="1.625" style="1" customWidth="1"/>
    <col min="8747" max="8747" width="2" style="1" customWidth="1"/>
    <col min="8748" max="8748" width="2.125" style="1" customWidth="1"/>
    <col min="8749" max="8749" width="1.625" style="1" customWidth="1"/>
    <col min="8750" max="8750" width="2.125" style="1" customWidth="1"/>
    <col min="8751" max="8751" width="2" style="1" customWidth="1"/>
    <col min="8752" max="8752" width="2.75" style="1" customWidth="1"/>
    <col min="8753" max="8753" width="2.125" style="1" customWidth="1"/>
    <col min="8754" max="8754" width="2" style="1" customWidth="1"/>
    <col min="8755" max="8755" width="2.125" style="1" customWidth="1"/>
    <col min="8756" max="8760" width="2" style="1" customWidth="1"/>
    <col min="8761" max="8761" width="2.375" style="1" customWidth="1"/>
    <col min="8762" max="8762" width="2.75" style="1" customWidth="1"/>
    <col min="8763" max="8765" width="2" style="1" customWidth="1"/>
    <col min="8766" max="8767" width="1.625" style="1" customWidth="1"/>
    <col min="8768" max="8768" width="2" style="1" customWidth="1"/>
    <col min="8769" max="8769" width="1.625" style="1" customWidth="1"/>
    <col min="8770" max="8770" width="2.125" style="1" customWidth="1"/>
    <col min="8771" max="8776" width="2" style="1" customWidth="1"/>
    <col min="8777" max="8777" width="1.625" style="1" customWidth="1"/>
    <col min="8778" max="8778" width="2" style="1" customWidth="1"/>
    <col min="8779" max="8779" width="2.125" style="1" customWidth="1"/>
    <col min="8780" max="8780" width="1.625" style="1" customWidth="1"/>
    <col min="8781" max="8781" width="2" style="1" customWidth="1"/>
    <col min="8782" max="8782" width="1.625" style="1" customWidth="1"/>
    <col min="8783" max="8784" width="2" style="1" customWidth="1"/>
    <col min="8785" max="8785" width="2.375" style="1" customWidth="1"/>
    <col min="8786" max="8786" width="1.625" style="1" customWidth="1"/>
    <col min="8787" max="8787" width="2" style="1" customWidth="1"/>
    <col min="8788" max="8788" width="2.125" style="1" customWidth="1"/>
    <col min="8789" max="8791" width="2" style="1" customWidth="1"/>
    <col min="8792" max="8792" width="2.125" style="1" customWidth="1"/>
    <col min="8793" max="8794" width="2" style="1" customWidth="1"/>
    <col min="8795" max="8799" width="8.625" style="1"/>
    <col min="8800" max="8800" width="14.25" style="1" customWidth="1"/>
    <col min="8801" max="8801" width="2.375" style="1" customWidth="1"/>
    <col min="8802" max="8804" width="2" style="1" customWidth="1"/>
    <col min="8805" max="8805" width="2.125" style="1" customWidth="1"/>
    <col min="8806" max="8806" width="2" style="1" customWidth="1"/>
    <col min="8807" max="8807" width="1.625" style="1" customWidth="1"/>
    <col min="8808" max="8809" width="2" style="1" customWidth="1"/>
    <col min="8810" max="8811" width="2.125" style="1" customWidth="1"/>
    <col min="8812" max="8814" width="2" style="1" customWidth="1"/>
    <col min="8815" max="8815" width="1.625" style="1" customWidth="1"/>
    <col min="8816" max="8819" width="2" style="1" customWidth="1"/>
    <col min="8820" max="8820" width="2.125" style="1" customWidth="1"/>
    <col min="8821" max="8822" width="2" style="1" customWidth="1"/>
    <col min="8823" max="8823" width="2.125" style="1" customWidth="1"/>
    <col min="8824" max="8824" width="2.375" style="1" customWidth="1"/>
    <col min="8825" max="8825" width="2.125" style="1" customWidth="1"/>
    <col min="8826" max="8835" width="2" style="1" customWidth="1"/>
    <col min="8836" max="8836" width="2.125" style="1" customWidth="1"/>
    <col min="8837" max="8838" width="2" style="1" customWidth="1"/>
    <col min="8839" max="8839" width="2.125" style="1" customWidth="1"/>
    <col min="8840" max="8844" width="2" style="1" customWidth="1"/>
    <col min="8845" max="8845" width="2.75" style="1" customWidth="1"/>
    <col min="8846" max="8846" width="2" style="1" customWidth="1"/>
    <col min="8847" max="8847" width="2.125" style="1" customWidth="1"/>
    <col min="8848" max="8848" width="2" style="1" customWidth="1"/>
    <col min="8849" max="8849" width="2.125" style="1" customWidth="1"/>
    <col min="8850" max="8850" width="2" style="1" customWidth="1"/>
    <col min="8851" max="8851" width="2.375" style="1" customWidth="1"/>
    <col min="8852" max="8852" width="1.625" style="1" customWidth="1"/>
    <col min="8853" max="8856" width="2" style="1" customWidth="1"/>
    <col min="8857" max="8857" width="2.375" style="1" customWidth="1"/>
    <col min="8858" max="8861" width="2" style="1" customWidth="1"/>
    <col min="8862" max="8862" width="1.625" style="1" customWidth="1"/>
    <col min="8863" max="8869" width="2" style="1" customWidth="1"/>
    <col min="8870" max="8870" width="2.125" style="1" customWidth="1"/>
    <col min="8871" max="8871" width="1.625" style="1" customWidth="1"/>
    <col min="8872" max="8872" width="2" style="1" customWidth="1"/>
    <col min="8873" max="8873" width="2.125" style="1" customWidth="1"/>
    <col min="8874" max="8880" width="2" style="1" customWidth="1"/>
    <col min="8881" max="8881" width="2.125" style="1" customWidth="1"/>
    <col min="8882" max="8886" width="2" style="1" customWidth="1"/>
    <col min="8887" max="8887" width="2.75" style="1" customWidth="1"/>
    <col min="8888" max="8890" width="2" style="1" customWidth="1"/>
    <col min="8891" max="8891" width="2.125" style="1" customWidth="1"/>
    <col min="8892" max="8892" width="2" style="1" customWidth="1"/>
    <col min="8893" max="8893" width="2.125" style="1" customWidth="1"/>
    <col min="8894" max="8894" width="2" style="1" customWidth="1"/>
    <col min="8895" max="8896" width="2.125" style="1" customWidth="1"/>
    <col min="8897" max="8897" width="2" style="1" customWidth="1"/>
    <col min="8898" max="8898" width="2.125" style="1" customWidth="1"/>
    <col min="8899" max="8900" width="2" style="1" customWidth="1"/>
    <col min="8901" max="8901" width="2.125" style="1" customWidth="1"/>
    <col min="8902" max="8902" width="2.75" style="1" customWidth="1"/>
    <col min="8903" max="8906" width="2" style="1" customWidth="1"/>
    <col min="8907" max="8907" width="2.125" style="1" customWidth="1"/>
    <col min="8908" max="8910" width="2" style="1" customWidth="1"/>
    <col min="8911" max="8911" width="2.75" style="1" customWidth="1"/>
    <col min="8912" max="8912" width="2.375" style="1" customWidth="1"/>
    <col min="8913" max="8913" width="2.125" style="1" customWidth="1"/>
    <col min="8914" max="8914" width="2" style="1" customWidth="1"/>
    <col min="8915" max="8915" width="2.75" style="1" customWidth="1"/>
    <col min="8916" max="8922" width="2" style="1" customWidth="1"/>
    <col min="8923" max="8923" width="2.125" style="1" customWidth="1"/>
    <col min="8924" max="8924" width="2" style="1" customWidth="1"/>
    <col min="8925" max="8925" width="2.125" style="1" customWidth="1"/>
    <col min="8926" max="8930" width="2" style="1" customWidth="1"/>
    <col min="8931" max="8932" width="2.125" style="1" customWidth="1"/>
    <col min="8933" max="8933" width="2.75" style="1" customWidth="1"/>
    <col min="8934" max="8934" width="2" style="1" customWidth="1"/>
    <col min="8935" max="8937" width="2.125" style="1" customWidth="1"/>
    <col min="8938" max="8939" width="2" style="1" customWidth="1"/>
    <col min="8940" max="8940" width="1.625" style="1" customWidth="1"/>
    <col min="8941" max="8941" width="2.125" style="1" customWidth="1"/>
    <col min="8942" max="8942" width="2" style="1" customWidth="1"/>
    <col min="8943" max="8943" width="2.375" style="1" customWidth="1"/>
    <col min="8944" max="8944" width="2" style="1" customWidth="1"/>
    <col min="8945" max="8945" width="2.125" style="1" customWidth="1"/>
    <col min="8946" max="8950" width="2" style="1" customWidth="1"/>
    <col min="8951" max="8951" width="2.125" style="1" customWidth="1"/>
    <col min="8952" max="8954" width="2" style="1" customWidth="1"/>
    <col min="8955" max="8955" width="2.125" style="1" customWidth="1"/>
    <col min="8956" max="8957" width="2" style="1" customWidth="1"/>
    <col min="8958" max="8958" width="2.125" style="1" customWidth="1"/>
    <col min="8959" max="8959" width="1.625" style="1" customWidth="1"/>
    <col min="8960" max="8960" width="2.375" style="1" customWidth="1"/>
    <col min="8961" max="8963" width="2" style="1" customWidth="1"/>
    <col min="8964" max="8964" width="2.125" style="1" customWidth="1"/>
    <col min="8965" max="8969" width="2" style="1" customWidth="1"/>
    <col min="8970" max="8970" width="2.125" style="1" customWidth="1"/>
    <col min="8971" max="8972" width="2" style="1" customWidth="1"/>
    <col min="8973" max="8973" width="2.125" style="1" customWidth="1"/>
    <col min="8974" max="8975" width="2" style="1" customWidth="1"/>
    <col min="8976" max="8976" width="1.625" style="1" customWidth="1"/>
    <col min="8977" max="8977" width="2" style="1" customWidth="1"/>
    <col min="8978" max="8978" width="2.75" style="1" customWidth="1"/>
    <col min="8979" max="8979" width="2.125" style="1" customWidth="1"/>
    <col min="8980" max="8985" width="2" style="1" customWidth="1"/>
    <col min="8986" max="8986" width="2.125" style="1" customWidth="1"/>
    <col min="8987" max="8987" width="2" style="1" customWidth="1"/>
    <col min="8988" max="8989" width="2.75" style="1" customWidth="1"/>
    <col min="8990" max="8995" width="2" style="1" customWidth="1"/>
    <col min="8996" max="8996" width="2.125" style="1" customWidth="1"/>
    <col min="8997" max="8997" width="2" style="1" customWidth="1"/>
    <col min="8998" max="8998" width="2.125" style="1" customWidth="1"/>
    <col min="8999" max="9000" width="2" style="1" customWidth="1"/>
    <col min="9001" max="9001" width="2.125" style="1" customWidth="1"/>
    <col min="9002" max="9002" width="1.625" style="1" customWidth="1"/>
    <col min="9003" max="9003" width="2" style="1" customWidth="1"/>
    <col min="9004" max="9004" width="2.125" style="1" customWidth="1"/>
    <col min="9005" max="9005" width="1.625" style="1" customWidth="1"/>
    <col min="9006" max="9006" width="2.125" style="1" customWidth="1"/>
    <col min="9007" max="9007" width="2" style="1" customWidth="1"/>
    <col min="9008" max="9008" width="2.75" style="1" customWidth="1"/>
    <col min="9009" max="9009" width="2.125" style="1" customWidth="1"/>
    <col min="9010" max="9010" width="2" style="1" customWidth="1"/>
    <col min="9011" max="9011" width="2.125" style="1" customWidth="1"/>
    <col min="9012" max="9016" width="2" style="1" customWidth="1"/>
    <col min="9017" max="9017" width="2.375" style="1" customWidth="1"/>
    <col min="9018" max="9018" width="2.75" style="1" customWidth="1"/>
    <col min="9019" max="9021" width="2" style="1" customWidth="1"/>
    <col min="9022" max="9023" width="1.625" style="1" customWidth="1"/>
    <col min="9024" max="9024" width="2" style="1" customWidth="1"/>
    <col min="9025" max="9025" width="1.625" style="1" customWidth="1"/>
    <col min="9026" max="9026" width="2.125" style="1" customWidth="1"/>
    <col min="9027" max="9032" width="2" style="1" customWidth="1"/>
    <col min="9033" max="9033" width="1.625" style="1" customWidth="1"/>
    <col min="9034" max="9034" width="2" style="1" customWidth="1"/>
    <col min="9035" max="9035" width="2.125" style="1" customWidth="1"/>
    <col min="9036" max="9036" width="1.625" style="1" customWidth="1"/>
    <col min="9037" max="9037" width="2" style="1" customWidth="1"/>
    <col min="9038" max="9038" width="1.625" style="1" customWidth="1"/>
    <col min="9039" max="9040" width="2" style="1" customWidth="1"/>
    <col min="9041" max="9041" width="2.375" style="1" customWidth="1"/>
    <col min="9042" max="9042" width="1.625" style="1" customWidth="1"/>
    <col min="9043" max="9043" width="2" style="1" customWidth="1"/>
    <col min="9044" max="9044" width="2.125" style="1" customWidth="1"/>
    <col min="9045" max="9047" width="2" style="1" customWidth="1"/>
    <col min="9048" max="9048" width="2.125" style="1" customWidth="1"/>
    <col min="9049" max="9050" width="2" style="1" customWidth="1"/>
    <col min="9051" max="9055" width="8.625" style="1"/>
    <col min="9056" max="9056" width="14.25" style="1" customWidth="1"/>
    <col min="9057" max="9057" width="2.375" style="1" customWidth="1"/>
    <col min="9058" max="9060" width="2" style="1" customWidth="1"/>
    <col min="9061" max="9061" width="2.125" style="1" customWidth="1"/>
    <col min="9062" max="9062" width="2" style="1" customWidth="1"/>
    <col min="9063" max="9063" width="1.625" style="1" customWidth="1"/>
    <col min="9064" max="9065" width="2" style="1" customWidth="1"/>
    <col min="9066" max="9067" width="2.125" style="1" customWidth="1"/>
    <col min="9068" max="9070" width="2" style="1" customWidth="1"/>
    <col min="9071" max="9071" width="1.625" style="1" customWidth="1"/>
    <col min="9072" max="9075" width="2" style="1" customWidth="1"/>
    <col min="9076" max="9076" width="2.125" style="1" customWidth="1"/>
    <col min="9077" max="9078" width="2" style="1" customWidth="1"/>
    <col min="9079" max="9079" width="2.125" style="1" customWidth="1"/>
    <col min="9080" max="9080" width="2.375" style="1" customWidth="1"/>
    <col min="9081" max="9081" width="2.125" style="1" customWidth="1"/>
    <col min="9082" max="9091" width="2" style="1" customWidth="1"/>
    <col min="9092" max="9092" width="2.125" style="1" customWidth="1"/>
    <col min="9093" max="9094" width="2" style="1" customWidth="1"/>
    <col min="9095" max="9095" width="2.125" style="1" customWidth="1"/>
    <col min="9096" max="9100" width="2" style="1" customWidth="1"/>
    <col min="9101" max="9101" width="2.75" style="1" customWidth="1"/>
    <col min="9102" max="9102" width="2" style="1" customWidth="1"/>
    <col min="9103" max="9103" width="2.125" style="1" customWidth="1"/>
    <col min="9104" max="9104" width="2" style="1" customWidth="1"/>
    <col min="9105" max="9105" width="2.125" style="1" customWidth="1"/>
    <col min="9106" max="9106" width="2" style="1" customWidth="1"/>
    <col min="9107" max="9107" width="2.375" style="1" customWidth="1"/>
    <col min="9108" max="9108" width="1.625" style="1" customWidth="1"/>
    <col min="9109" max="9112" width="2" style="1" customWidth="1"/>
    <col min="9113" max="9113" width="2.375" style="1" customWidth="1"/>
    <col min="9114" max="9117" width="2" style="1" customWidth="1"/>
    <col min="9118" max="9118" width="1.625" style="1" customWidth="1"/>
    <col min="9119" max="9125" width="2" style="1" customWidth="1"/>
    <col min="9126" max="9126" width="2.125" style="1" customWidth="1"/>
    <col min="9127" max="9127" width="1.625" style="1" customWidth="1"/>
    <col min="9128" max="9128" width="2" style="1" customWidth="1"/>
    <col min="9129" max="9129" width="2.125" style="1" customWidth="1"/>
    <col min="9130" max="9136" width="2" style="1" customWidth="1"/>
    <col min="9137" max="9137" width="2.125" style="1" customWidth="1"/>
    <col min="9138" max="9142" width="2" style="1" customWidth="1"/>
    <col min="9143" max="9143" width="2.75" style="1" customWidth="1"/>
    <col min="9144" max="9146" width="2" style="1" customWidth="1"/>
    <col min="9147" max="9147" width="2.125" style="1" customWidth="1"/>
    <col min="9148" max="9148" width="2" style="1" customWidth="1"/>
    <col min="9149" max="9149" width="2.125" style="1" customWidth="1"/>
    <col min="9150" max="9150" width="2" style="1" customWidth="1"/>
    <col min="9151" max="9152" width="2.125" style="1" customWidth="1"/>
    <col min="9153" max="9153" width="2" style="1" customWidth="1"/>
    <col min="9154" max="9154" width="2.125" style="1" customWidth="1"/>
    <col min="9155" max="9156" width="2" style="1" customWidth="1"/>
    <col min="9157" max="9157" width="2.125" style="1" customWidth="1"/>
    <col min="9158" max="9158" width="2.75" style="1" customWidth="1"/>
    <col min="9159" max="9162" width="2" style="1" customWidth="1"/>
    <col min="9163" max="9163" width="2.125" style="1" customWidth="1"/>
    <col min="9164" max="9166" width="2" style="1" customWidth="1"/>
    <col min="9167" max="9167" width="2.75" style="1" customWidth="1"/>
    <col min="9168" max="9168" width="2.375" style="1" customWidth="1"/>
    <col min="9169" max="9169" width="2.125" style="1" customWidth="1"/>
    <col min="9170" max="9170" width="2" style="1" customWidth="1"/>
    <col min="9171" max="9171" width="2.75" style="1" customWidth="1"/>
    <col min="9172" max="9178" width="2" style="1" customWidth="1"/>
    <col min="9179" max="9179" width="2.125" style="1" customWidth="1"/>
    <col min="9180" max="9180" width="2" style="1" customWidth="1"/>
    <col min="9181" max="9181" width="2.125" style="1" customWidth="1"/>
    <col min="9182" max="9186" width="2" style="1" customWidth="1"/>
    <col min="9187" max="9188" width="2.125" style="1" customWidth="1"/>
    <col min="9189" max="9189" width="2.75" style="1" customWidth="1"/>
    <col min="9190" max="9190" width="2" style="1" customWidth="1"/>
    <col min="9191" max="9193" width="2.125" style="1" customWidth="1"/>
    <col min="9194" max="9195" width="2" style="1" customWidth="1"/>
    <col min="9196" max="9196" width="1.625" style="1" customWidth="1"/>
    <col min="9197" max="9197" width="2.125" style="1" customWidth="1"/>
    <col min="9198" max="9198" width="2" style="1" customWidth="1"/>
    <col min="9199" max="9199" width="2.375" style="1" customWidth="1"/>
    <col min="9200" max="9200" width="2" style="1" customWidth="1"/>
    <col min="9201" max="9201" width="2.125" style="1" customWidth="1"/>
    <col min="9202" max="9206" width="2" style="1" customWidth="1"/>
    <col min="9207" max="9207" width="2.125" style="1" customWidth="1"/>
    <col min="9208" max="9210" width="2" style="1" customWidth="1"/>
    <col min="9211" max="9211" width="2.125" style="1" customWidth="1"/>
    <col min="9212" max="9213" width="2" style="1" customWidth="1"/>
    <col min="9214" max="9214" width="2.125" style="1" customWidth="1"/>
    <col min="9215" max="9215" width="1.625" style="1" customWidth="1"/>
    <col min="9216" max="9216" width="2.375" style="1" customWidth="1"/>
    <col min="9217" max="9219" width="2" style="1" customWidth="1"/>
    <col min="9220" max="9220" width="2.125" style="1" customWidth="1"/>
    <col min="9221" max="9225" width="2" style="1" customWidth="1"/>
    <col min="9226" max="9226" width="2.125" style="1" customWidth="1"/>
    <col min="9227" max="9228" width="2" style="1" customWidth="1"/>
    <col min="9229" max="9229" width="2.125" style="1" customWidth="1"/>
    <col min="9230" max="9231" width="2" style="1" customWidth="1"/>
    <col min="9232" max="9232" width="1.625" style="1" customWidth="1"/>
    <col min="9233" max="9233" width="2" style="1" customWidth="1"/>
    <col min="9234" max="9234" width="2.75" style="1" customWidth="1"/>
    <col min="9235" max="9235" width="2.125" style="1" customWidth="1"/>
    <col min="9236" max="9241" width="2" style="1" customWidth="1"/>
    <col min="9242" max="9242" width="2.125" style="1" customWidth="1"/>
    <col min="9243" max="9243" width="2" style="1" customWidth="1"/>
    <col min="9244" max="9245" width="2.75" style="1" customWidth="1"/>
    <col min="9246" max="9251" width="2" style="1" customWidth="1"/>
    <col min="9252" max="9252" width="2.125" style="1" customWidth="1"/>
    <col min="9253" max="9253" width="2" style="1" customWidth="1"/>
    <col min="9254" max="9254" width="2.125" style="1" customWidth="1"/>
    <col min="9255" max="9256" width="2" style="1" customWidth="1"/>
    <col min="9257" max="9257" width="2.125" style="1" customWidth="1"/>
    <col min="9258" max="9258" width="1.625" style="1" customWidth="1"/>
    <col min="9259" max="9259" width="2" style="1" customWidth="1"/>
    <col min="9260" max="9260" width="2.125" style="1" customWidth="1"/>
    <col min="9261" max="9261" width="1.625" style="1" customWidth="1"/>
    <col min="9262" max="9262" width="2.125" style="1" customWidth="1"/>
    <col min="9263" max="9263" width="2" style="1" customWidth="1"/>
    <col min="9264" max="9264" width="2.75" style="1" customWidth="1"/>
    <col min="9265" max="9265" width="2.125" style="1" customWidth="1"/>
    <col min="9266" max="9266" width="2" style="1" customWidth="1"/>
    <col min="9267" max="9267" width="2.125" style="1" customWidth="1"/>
    <col min="9268" max="9272" width="2" style="1" customWidth="1"/>
    <col min="9273" max="9273" width="2.375" style="1" customWidth="1"/>
    <col min="9274" max="9274" width="2.75" style="1" customWidth="1"/>
    <col min="9275" max="9277" width="2" style="1" customWidth="1"/>
    <col min="9278" max="9279" width="1.625" style="1" customWidth="1"/>
    <col min="9280" max="9280" width="2" style="1" customWidth="1"/>
    <col min="9281" max="9281" width="1.625" style="1" customWidth="1"/>
    <col min="9282" max="9282" width="2.125" style="1" customWidth="1"/>
    <col min="9283" max="9288" width="2" style="1" customWidth="1"/>
    <col min="9289" max="9289" width="1.625" style="1" customWidth="1"/>
    <col min="9290" max="9290" width="2" style="1" customWidth="1"/>
    <col min="9291" max="9291" width="2.125" style="1" customWidth="1"/>
    <col min="9292" max="9292" width="1.625" style="1" customWidth="1"/>
    <col min="9293" max="9293" width="2" style="1" customWidth="1"/>
    <col min="9294" max="9294" width="1.625" style="1" customWidth="1"/>
    <col min="9295" max="9296" width="2" style="1" customWidth="1"/>
    <col min="9297" max="9297" width="2.375" style="1" customWidth="1"/>
    <col min="9298" max="9298" width="1.625" style="1" customWidth="1"/>
    <col min="9299" max="9299" width="2" style="1" customWidth="1"/>
    <col min="9300" max="9300" width="2.125" style="1" customWidth="1"/>
    <col min="9301" max="9303" width="2" style="1" customWidth="1"/>
    <col min="9304" max="9304" width="2.125" style="1" customWidth="1"/>
    <col min="9305" max="9306" width="2" style="1" customWidth="1"/>
    <col min="9307" max="9311" width="8.625" style="1"/>
    <col min="9312" max="9312" width="14.25" style="1" customWidth="1"/>
    <col min="9313" max="9313" width="2.375" style="1" customWidth="1"/>
    <col min="9314" max="9316" width="2" style="1" customWidth="1"/>
    <col min="9317" max="9317" width="2.125" style="1" customWidth="1"/>
    <col min="9318" max="9318" width="2" style="1" customWidth="1"/>
    <col min="9319" max="9319" width="1.625" style="1" customWidth="1"/>
    <col min="9320" max="9321" width="2" style="1" customWidth="1"/>
    <col min="9322" max="9323" width="2.125" style="1" customWidth="1"/>
    <col min="9324" max="9326" width="2" style="1" customWidth="1"/>
    <col min="9327" max="9327" width="1.625" style="1" customWidth="1"/>
    <col min="9328" max="9331" width="2" style="1" customWidth="1"/>
    <col min="9332" max="9332" width="2.125" style="1" customWidth="1"/>
    <col min="9333" max="9334" width="2" style="1" customWidth="1"/>
    <col min="9335" max="9335" width="2.125" style="1" customWidth="1"/>
    <col min="9336" max="9336" width="2.375" style="1" customWidth="1"/>
    <col min="9337" max="9337" width="2.125" style="1" customWidth="1"/>
    <col min="9338" max="9347" width="2" style="1" customWidth="1"/>
    <col min="9348" max="9348" width="2.125" style="1" customWidth="1"/>
    <col min="9349" max="9350" width="2" style="1" customWidth="1"/>
    <col min="9351" max="9351" width="2.125" style="1" customWidth="1"/>
    <col min="9352" max="9356" width="2" style="1" customWidth="1"/>
    <col min="9357" max="9357" width="2.75" style="1" customWidth="1"/>
    <col min="9358" max="9358" width="2" style="1" customWidth="1"/>
    <col min="9359" max="9359" width="2.125" style="1" customWidth="1"/>
    <col min="9360" max="9360" width="2" style="1" customWidth="1"/>
    <col min="9361" max="9361" width="2.125" style="1" customWidth="1"/>
    <col min="9362" max="9362" width="2" style="1" customWidth="1"/>
    <col min="9363" max="9363" width="2.375" style="1" customWidth="1"/>
    <col min="9364" max="9364" width="1.625" style="1" customWidth="1"/>
    <col min="9365" max="9368" width="2" style="1" customWidth="1"/>
    <col min="9369" max="9369" width="2.375" style="1" customWidth="1"/>
    <col min="9370" max="9373" width="2" style="1" customWidth="1"/>
    <col min="9374" max="9374" width="1.625" style="1" customWidth="1"/>
    <col min="9375" max="9381" width="2" style="1" customWidth="1"/>
    <col min="9382" max="9382" width="2.125" style="1" customWidth="1"/>
    <col min="9383" max="9383" width="1.625" style="1" customWidth="1"/>
    <col min="9384" max="9384" width="2" style="1" customWidth="1"/>
    <col min="9385" max="9385" width="2.125" style="1" customWidth="1"/>
    <col min="9386" max="9392" width="2" style="1" customWidth="1"/>
    <col min="9393" max="9393" width="2.125" style="1" customWidth="1"/>
    <col min="9394" max="9398" width="2" style="1" customWidth="1"/>
    <col min="9399" max="9399" width="2.75" style="1" customWidth="1"/>
    <col min="9400" max="9402" width="2" style="1" customWidth="1"/>
    <col min="9403" max="9403" width="2.125" style="1" customWidth="1"/>
    <col min="9404" max="9404" width="2" style="1" customWidth="1"/>
    <col min="9405" max="9405" width="2.125" style="1" customWidth="1"/>
    <col min="9406" max="9406" width="2" style="1" customWidth="1"/>
    <col min="9407" max="9408" width="2.125" style="1" customWidth="1"/>
    <col min="9409" max="9409" width="2" style="1" customWidth="1"/>
    <col min="9410" max="9410" width="2.125" style="1" customWidth="1"/>
    <col min="9411" max="9412" width="2" style="1" customWidth="1"/>
    <col min="9413" max="9413" width="2.125" style="1" customWidth="1"/>
    <col min="9414" max="9414" width="2.75" style="1" customWidth="1"/>
    <col min="9415" max="9418" width="2" style="1" customWidth="1"/>
    <col min="9419" max="9419" width="2.125" style="1" customWidth="1"/>
    <col min="9420" max="9422" width="2" style="1" customWidth="1"/>
    <col min="9423" max="9423" width="2.75" style="1" customWidth="1"/>
    <col min="9424" max="9424" width="2.375" style="1" customWidth="1"/>
    <col min="9425" max="9425" width="2.125" style="1" customWidth="1"/>
    <col min="9426" max="9426" width="2" style="1" customWidth="1"/>
    <col min="9427" max="9427" width="2.75" style="1" customWidth="1"/>
    <col min="9428" max="9434" width="2" style="1" customWidth="1"/>
    <col min="9435" max="9435" width="2.125" style="1" customWidth="1"/>
    <col min="9436" max="9436" width="2" style="1" customWidth="1"/>
    <col min="9437" max="9437" width="2.125" style="1" customWidth="1"/>
    <col min="9438" max="9442" width="2" style="1" customWidth="1"/>
    <col min="9443" max="9444" width="2.125" style="1" customWidth="1"/>
    <col min="9445" max="9445" width="2.75" style="1" customWidth="1"/>
    <col min="9446" max="9446" width="2" style="1" customWidth="1"/>
    <col min="9447" max="9449" width="2.125" style="1" customWidth="1"/>
    <col min="9450" max="9451" width="2" style="1" customWidth="1"/>
    <col min="9452" max="9452" width="1.625" style="1" customWidth="1"/>
    <col min="9453" max="9453" width="2.125" style="1" customWidth="1"/>
    <col min="9454" max="9454" width="2" style="1" customWidth="1"/>
    <col min="9455" max="9455" width="2.375" style="1" customWidth="1"/>
    <col min="9456" max="9456" width="2" style="1" customWidth="1"/>
    <col min="9457" max="9457" width="2.125" style="1" customWidth="1"/>
    <col min="9458" max="9462" width="2" style="1" customWidth="1"/>
    <col min="9463" max="9463" width="2.125" style="1" customWidth="1"/>
    <col min="9464" max="9466" width="2" style="1" customWidth="1"/>
    <col min="9467" max="9467" width="2.125" style="1" customWidth="1"/>
    <col min="9468" max="9469" width="2" style="1" customWidth="1"/>
    <col min="9470" max="9470" width="2.125" style="1" customWidth="1"/>
    <col min="9471" max="9471" width="1.625" style="1" customWidth="1"/>
    <col min="9472" max="9472" width="2.375" style="1" customWidth="1"/>
    <col min="9473" max="9475" width="2" style="1" customWidth="1"/>
    <col min="9476" max="9476" width="2.125" style="1" customWidth="1"/>
    <col min="9477" max="9481" width="2" style="1" customWidth="1"/>
    <col min="9482" max="9482" width="2.125" style="1" customWidth="1"/>
    <col min="9483" max="9484" width="2" style="1" customWidth="1"/>
    <col min="9485" max="9485" width="2.125" style="1" customWidth="1"/>
    <col min="9486" max="9487" width="2" style="1" customWidth="1"/>
    <col min="9488" max="9488" width="1.625" style="1" customWidth="1"/>
    <col min="9489" max="9489" width="2" style="1" customWidth="1"/>
    <col min="9490" max="9490" width="2.75" style="1" customWidth="1"/>
    <col min="9491" max="9491" width="2.125" style="1" customWidth="1"/>
    <col min="9492" max="9497" width="2" style="1" customWidth="1"/>
    <col min="9498" max="9498" width="2.125" style="1" customWidth="1"/>
    <col min="9499" max="9499" width="2" style="1" customWidth="1"/>
    <col min="9500" max="9501" width="2.75" style="1" customWidth="1"/>
    <col min="9502" max="9507" width="2" style="1" customWidth="1"/>
    <col min="9508" max="9508" width="2.125" style="1" customWidth="1"/>
    <col min="9509" max="9509" width="2" style="1" customWidth="1"/>
    <col min="9510" max="9510" width="2.125" style="1" customWidth="1"/>
    <col min="9511" max="9512" width="2" style="1" customWidth="1"/>
    <col min="9513" max="9513" width="2.125" style="1" customWidth="1"/>
    <col min="9514" max="9514" width="1.625" style="1" customWidth="1"/>
    <col min="9515" max="9515" width="2" style="1" customWidth="1"/>
    <col min="9516" max="9516" width="2.125" style="1" customWidth="1"/>
    <col min="9517" max="9517" width="1.625" style="1" customWidth="1"/>
    <col min="9518" max="9518" width="2.125" style="1" customWidth="1"/>
    <col min="9519" max="9519" width="2" style="1" customWidth="1"/>
    <col min="9520" max="9520" width="2.75" style="1" customWidth="1"/>
    <col min="9521" max="9521" width="2.125" style="1" customWidth="1"/>
    <col min="9522" max="9522" width="2" style="1" customWidth="1"/>
    <col min="9523" max="9523" width="2.125" style="1" customWidth="1"/>
    <col min="9524" max="9528" width="2" style="1" customWidth="1"/>
    <col min="9529" max="9529" width="2.375" style="1" customWidth="1"/>
    <col min="9530" max="9530" width="2.75" style="1" customWidth="1"/>
    <col min="9531" max="9533" width="2" style="1" customWidth="1"/>
    <col min="9534" max="9535" width="1.625" style="1" customWidth="1"/>
    <col min="9536" max="9536" width="2" style="1" customWidth="1"/>
    <col min="9537" max="9537" width="1.625" style="1" customWidth="1"/>
    <col min="9538" max="9538" width="2.125" style="1" customWidth="1"/>
    <col min="9539" max="9544" width="2" style="1" customWidth="1"/>
    <col min="9545" max="9545" width="1.625" style="1" customWidth="1"/>
    <col min="9546" max="9546" width="2" style="1" customWidth="1"/>
    <col min="9547" max="9547" width="2.125" style="1" customWidth="1"/>
    <col min="9548" max="9548" width="1.625" style="1" customWidth="1"/>
    <col min="9549" max="9549" width="2" style="1" customWidth="1"/>
    <col min="9550" max="9550" width="1.625" style="1" customWidth="1"/>
    <col min="9551" max="9552" width="2" style="1" customWidth="1"/>
    <col min="9553" max="9553" width="2.375" style="1" customWidth="1"/>
    <col min="9554" max="9554" width="1.625" style="1" customWidth="1"/>
    <col min="9555" max="9555" width="2" style="1" customWidth="1"/>
    <col min="9556" max="9556" width="2.125" style="1" customWidth="1"/>
    <col min="9557" max="9559" width="2" style="1" customWidth="1"/>
    <col min="9560" max="9560" width="2.125" style="1" customWidth="1"/>
    <col min="9561" max="9562" width="2" style="1" customWidth="1"/>
    <col min="9563" max="9567" width="8.625" style="1"/>
    <col min="9568" max="9568" width="14.25" style="1" customWidth="1"/>
    <col min="9569" max="9569" width="2.375" style="1" customWidth="1"/>
    <col min="9570" max="9572" width="2" style="1" customWidth="1"/>
    <col min="9573" max="9573" width="2.125" style="1" customWidth="1"/>
    <col min="9574" max="9574" width="2" style="1" customWidth="1"/>
    <col min="9575" max="9575" width="1.625" style="1" customWidth="1"/>
    <col min="9576" max="9577" width="2" style="1" customWidth="1"/>
    <col min="9578" max="9579" width="2.125" style="1" customWidth="1"/>
    <col min="9580" max="9582" width="2" style="1" customWidth="1"/>
    <col min="9583" max="9583" width="1.625" style="1" customWidth="1"/>
    <col min="9584" max="9587" width="2" style="1" customWidth="1"/>
    <col min="9588" max="9588" width="2.125" style="1" customWidth="1"/>
    <col min="9589" max="9590" width="2" style="1" customWidth="1"/>
    <col min="9591" max="9591" width="2.125" style="1" customWidth="1"/>
    <col min="9592" max="9592" width="2.375" style="1" customWidth="1"/>
    <col min="9593" max="9593" width="2.125" style="1" customWidth="1"/>
    <col min="9594" max="9603" width="2" style="1" customWidth="1"/>
    <col min="9604" max="9604" width="2.125" style="1" customWidth="1"/>
    <col min="9605" max="9606" width="2" style="1" customWidth="1"/>
    <col min="9607" max="9607" width="2.125" style="1" customWidth="1"/>
    <col min="9608" max="9612" width="2" style="1" customWidth="1"/>
    <col min="9613" max="9613" width="2.75" style="1" customWidth="1"/>
    <col min="9614" max="9614" width="2" style="1" customWidth="1"/>
    <col min="9615" max="9615" width="2.125" style="1" customWidth="1"/>
    <col min="9616" max="9616" width="2" style="1" customWidth="1"/>
    <col min="9617" max="9617" width="2.125" style="1" customWidth="1"/>
    <col min="9618" max="9618" width="2" style="1" customWidth="1"/>
    <col min="9619" max="9619" width="2.375" style="1" customWidth="1"/>
    <col min="9620" max="9620" width="1.625" style="1" customWidth="1"/>
    <col min="9621" max="9624" width="2" style="1" customWidth="1"/>
    <col min="9625" max="9625" width="2.375" style="1" customWidth="1"/>
    <col min="9626" max="9629" width="2" style="1" customWidth="1"/>
    <col min="9630" max="9630" width="1.625" style="1" customWidth="1"/>
    <col min="9631" max="9637" width="2" style="1" customWidth="1"/>
    <col min="9638" max="9638" width="2.125" style="1" customWidth="1"/>
    <col min="9639" max="9639" width="1.625" style="1" customWidth="1"/>
    <col min="9640" max="9640" width="2" style="1" customWidth="1"/>
    <col min="9641" max="9641" width="2.125" style="1" customWidth="1"/>
    <col min="9642" max="9648" width="2" style="1" customWidth="1"/>
    <col min="9649" max="9649" width="2.125" style="1" customWidth="1"/>
    <col min="9650" max="9654" width="2" style="1" customWidth="1"/>
    <col min="9655" max="9655" width="2.75" style="1" customWidth="1"/>
    <col min="9656" max="9658" width="2" style="1" customWidth="1"/>
    <col min="9659" max="9659" width="2.125" style="1" customWidth="1"/>
    <col min="9660" max="9660" width="2" style="1" customWidth="1"/>
    <col min="9661" max="9661" width="2.125" style="1" customWidth="1"/>
    <col min="9662" max="9662" width="2" style="1" customWidth="1"/>
    <col min="9663" max="9664" width="2.125" style="1" customWidth="1"/>
    <col min="9665" max="9665" width="2" style="1" customWidth="1"/>
    <col min="9666" max="9666" width="2.125" style="1" customWidth="1"/>
    <col min="9667" max="9668" width="2" style="1" customWidth="1"/>
    <col min="9669" max="9669" width="2.125" style="1" customWidth="1"/>
    <col min="9670" max="9670" width="2.75" style="1" customWidth="1"/>
    <col min="9671" max="9674" width="2" style="1" customWidth="1"/>
    <col min="9675" max="9675" width="2.125" style="1" customWidth="1"/>
    <col min="9676" max="9678" width="2" style="1" customWidth="1"/>
    <col min="9679" max="9679" width="2.75" style="1" customWidth="1"/>
    <col min="9680" max="9680" width="2.375" style="1" customWidth="1"/>
    <col min="9681" max="9681" width="2.125" style="1" customWidth="1"/>
    <col min="9682" max="9682" width="2" style="1" customWidth="1"/>
    <col min="9683" max="9683" width="2.75" style="1" customWidth="1"/>
    <col min="9684" max="9690" width="2" style="1" customWidth="1"/>
    <col min="9691" max="9691" width="2.125" style="1" customWidth="1"/>
    <col min="9692" max="9692" width="2" style="1" customWidth="1"/>
    <col min="9693" max="9693" width="2.125" style="1" customWidth="1"/>
    <col min="9694" max="9698" width="2" style="1" customWidth="1"/>
    <col min="9699" max="9700" width="2.125" style="1" customWidth="1"/>
    <col min="9701" max="9701" width="2.75" style="1" customWidth="1"/>
    <col min="9702" max="9702" width="2" style="1" customWidth="1"/>
    <col min="9703" max="9705" width="2.125" style="1" customWidth="1"/>
    <col min="9706" max="9707" width="2" style="1" customWidth="1"/>
    <col min="9708" max="9708" width="1.625" style="1" customWidth="1"/>
    <col min="9709" max="9709" width="2.125" style="1" customWidth="1"/>
    <col min="9710" max="9710" width="2" style="1" customWidth="1"/>
    <col min="9711" max="9711" width="2.375" style="1" customWidth="1"/>
    <col min="9712" max="9712" width="2" style="1" customWidth="1"/>
    <col min="9713" max="9713" width="2.125" style="1" customWidth="1"/>
    <col min="9714" max="9718" width="2" style="1" customWidth="1"/>
    <col min="9719" max="9719" width="2.125" style="1" customWidth="1"/>
    <col min="9720" max="9722" width="2" style="1" customWidth="1"/>
    <col min="9723" max="9723" width="2.125" style="1" customWidth="1"/>
    <col min="9724" max="9725" width="2" style="1" customWidth="1"/>
    <col min="9726" max="9726" width="2.125" style="1" customWidth="1"/>
    <col min="9727" max="9727" width="1.625" style="1" customWidth="1"/>
    <col min="9728" max="9728" width="2.375" style="1" customWidth="1"/>
    <col min="9729" max="9731" width="2" style="1" customWidth="1"/>
    <col min="9732" max="9732" width="2.125" style="1" customWidth="1"/>
    <col min="9733" max="9737" width="2" style="1" customWidth="1"/>
    <col min="9738" max="9738" width="2.125" style="1" customWidth="1"/>
    <col min="9739" max="9740" width="2" style="1" customWidth="1"/>
    <col min="9741" max="9741" width="2.125" style="1" customWidth="1"/>
    <col min="9742" max="9743" width="2" style="1" customWidth="1"/>
    <col min="9744" max="9744" width="1.625" style="1" customWidth="1"/>
    <col min="9745" max="9745" width="2" style="1" customWidth="1"/>
    <col min="9746" max="9746" width="2.75" style="1" customWidth="1"/>
    <col min="9747" max="9747" width="2.125" style="1" customWidth="1"/>
    <col min="9748" max="9753" width="2" style="1" customWidth="1"/>
    <col min="9754" max="9754" width="2.125" style="1" customWidth="1"/>
    <col min="9755" max="9755" width="2" style="1" customWidth="1"/>
    <col min="9756" max="9757" width="2.75" style="1" customWidth="1"/>
    <col min="9758" max="9763" width="2" style="1" customWidth="1"/>
    <col min="9764" max="9764" width="2.125" style="1" customWidth="1"/>
    <col min="9765" max="9765" width="2" style="1" customWidth="1"/>
    <col min="9766" max="9766" width="2.125" style="1" customWidth="1"/>
    <col min="9767" max="9768" width="2" style="1" customWidth="1"/>
    <col min="9769" max="9769" width="2.125" style="1" customWidth="1"/>
    <col min="9770" max="9770" width="1.625" style="1" customWidth="1"/>
    <col min="9771" max="9771" width="2" style="1" customWidth="1"/>
    <col min="9772" max="9772" width="2.125" style="1" customWidth="1"/>
    <col min="9773" max="9773" width="1.625" style="1" customWidth="1"/>
    <col min="9774" max="9774" width="2.125" style="1" customWidth="1"/>
    <col min="9775" max="9775" width="2" style="1" customWidth="1"/>
    <col min="9776" max="9776" width="2.75" style="1" customWidth="1"/>
    <col min="9777" max="9777" width="2.125" style="1" customWidth="1"/>
    <col min="9778" max="9778" width="2" style="1" customWidth="1"/>
    <col min="9779" max="9779" width="2.125" style="1" customWidth="1"/>
    <col min="9780" max="9784" width="2" style="1" customWidth="1"/>
    <col min="9785" max="9785" width="2.375" style="1" customWidth="1"/>
    <col min="9786" max="9786" width="2.75" style="1" customWidth="1"/>
    <col min="9787" max="9789" width="2" style="1" customWidth="1"/>
    <col min="9790" max="9791" width="1.625" style="1" customWidth="1"/>
    <col min="9792" max="9792" width="2" style="1" customWidth="1"/>
    <col min="9793" max="9793" width="1.625" style="1" customWidth="1"/>
    <col min="9794" max="9794" width="2.125" style="1" customWidth="1"/>
    <col min="9795" max="9800" width="2" style="1" customWidth="1"/>
    <col min="9801" max="9801" width="1.625" style="1" customWidth="1"/>
    <col min="9802" max="9802" width="2" style="1" customWidth="1"/>
    <col min="9803" max="9803" width="2.125" style="1" customWidth="1"/>
    <col min="9804" max="9804" width="1.625" style="1" customWidth="1"/>
    <col min="9805" max="9805" width="2" style="1" customWidth="1"/>
    <col min="9806" max="9806" width="1.625" style="1" customWidth="1"/>
    <col min="9807" max="9808" width="2" style="1" customWidth="1"/>
    <col min="9809" max="9809" width="2.375" style="1" customWidth="1"/>
    <col min="9810" max="9810" width="1.625" style="1" customWidth="1"/>
    <col min="9811" max="9811" width="2" style="1" customWidth="1"/>
    <col min="9812" max="9812" width="2.125" style="1" customWidth="1"/>
    <col min="9813" max="9815" width="2" style="1" customWidth="1"/>
    <col min="9816" max="9816" width="2.125" style="1" customWidth="1"/>
    <col min="9817" max="9818" width="2" style="1" customWidth="1"/>
    <col min="9819" max="9823" width="8.625" style="1"/>
    <col min="9824" max="9824" width="14.25" style="1" customWidth="1"/>
    <col min="9825" max="9825" width="2.375" style="1" customWidth="1"/>
    <col min="9826" max="9828" width="2" style="1" customWidth="1"/>
    <col min="9829" max="9829" width="2.125" style="1" customWidth="1"/>
    <col min="9830" max="9830" width="2" style="1" customWidth="1"/>
    <col min="9831" max="9831" width="1.625" style="1" customWidth="1"/>
    <col min="9832" max="9833" width="2" style="1" customWidth="1"/>
    <col min="9834" max="9835" width="2.125" style="1" customWidth="1"/>
    <col min="9836" max="9838" width="2" style="1" customWidth="1"/>
    <col min="9839" max="9839" width="1.625" style="1" customWidth="1"/>
    <col min="9840" max="9843" width="2" style="1" customWidth="1"/>
    <col min="9844" max="9844" width="2.125" style="1" customWidth="1"/>
    <col min="9845" max="9846" width="2" style="1" customWidth="1"/>
    <col min="9847" max="9847" width="2.125" style="1" customWidth="1"/>
    <col min="9848" max="9848" width="2.375" style="1" customWidth="1"/>
    <col min="9849" max="9849" width="2.125" style="1" customWidth="1"/>
    <col min="9850" max="9859" width="2" style="1" customWidth="1"/>
    <col min="9860" max="9860" width="2.125" style="1" customWidth="1"/>
    <col min="9861" max="9862" width="2" style="1" customWidth="1"/>
    <col min="9863" max="9863" width="2.125" style="1" customWidth="1"/>
    <col min="9864" max="9868" width="2" style="1" customWidth="1"/>
    <col min="9869" max="9869" width="2.75" style="1" customWidth="1"/>
    <col min="9870" max="9870" width="2" style="1" customWidth="1"/>
    <col min="9871" max="9871" width="2.125" style="1" customWidth="1"/>
    <col min="9872" max="9872" width="2" style="1" customWidth="1"/>
    <col min="9873" max="9873" width="2.125" style="1" customWidth="1"/>
    <col min="9874" max="9874" width="2" style="1" customWidth="1"/>
    <col min="9875" max="9875" width="2.375" style="1" customWidth="1"/>
    <col min="9876" max="9876" width="1.625" style="1" customWidth="1"/>
    <col min="9877" max="9880" width="2" style="1" customWidth="1"/>
    <col min="9881" max="9881" width="2.375" style="1" customWidth="1"/>
    <col min="9882" max="9885" width="2" style="1" customWidth="1"/>
    <col min="9886" max="9886" width="1.625" style="1" customWidth="1"/>
    <col min="9887" max="9893" width="2" style="1" customWidth="1"/>
    <col min="9894" max="9894" width="2.125" style="1" customWidth="1"/>
    <col min="9895" max="9895" width="1.625" style="1" customWidth="1"/>
    <col min="9896" max="9896" width="2" style="1" customWidth="1"/>
    <col min="9897" max="9897" width="2.125" style="1" customWidth="1"/>
    <col min="9898" max="9904" width="2" style="1" customWidth="1"/>
    <col min="9905" max="9905" width="2.125" style="1" customWidth="1"/>
    <col min="9906" max="9910" width="2" style="1" customWidth="1"/>
    <col min="9911" max="9911" width="2.75" style="1" customWidth="1"/>
    <col min="9912" max="9914" width="2" style="1" customWidth="1"/>
    <col min="9915" max="9915" width="2.125" style="1" customWidth="1"/>
    <col min="9916" max="9916" width="2" style="1" customWidth="1"/>
    <col min="9917" max="9917" width="2.125" style="1" customWidth="1"/>
    <col min="9918" max="9918" width="2" style="1" customWidth="1"/>
    <col min="9919" max="9920" width="2.125" style="1" customWidth="1"/>
    <col min="9921" max="9921" width="2" style="1" customWidth="1"/>
    <col min="9922" max="9922" width="2.125" style="1" customWidth="1"/>
    <col min="9923" max="9924" width="2" style="1" customWidth="1"/>
    <col min="9925" max="9925" width="2.125" style="1" customWidth="1"/>
    <col min="9926" max="9926" width="2.75" style="1" customWidth="1"/>
    <col min="9927" max="9930" width="2" style="1" customWidth="1"/>
    <col min="9931" max="9931" width="2.125" style="1" customWidth="1"/>
    <col min="9932" max="9934" width="2" style="1" customWidth="1"/>
    <col min="9935" max="9935" width="2.75" style="1" customWidth="1"/>
    <col min="9936" max="9936" width="2.375" style="1" customWidth="1"/>
    <col min="9937" max="9937" width="2.125" style="1" customWidth="1"/>
    <col min="9938" max="9938" width="2" style="1" customWidth="1"/>
    <col min="9939" max="9939" width="2.75" style="1" customWidth="1"/>
    <col min="9940" max="9946" width="2" style="1" customWidth="1"/>
    <col min="9947" max="9947" width="2.125" style="1" customWidth="1"/>
    <col min="9948" max="9948" width="2" style="1" customWidth="1"/>
    <col min="9949" max="9949" width="2.125" style="1" customWidth="1"/>
    <col min="9950" max="9954" width="2" style="1" customWidth="1"/>
    <col min="9955" max="9956" width="2.125" style="1" customWidth="1"/>
    <col min="9957" max="9957" width="2.75" style="1" customWidth="1"/>
    <col min="9958" max="9958" width="2" style="1" customWidth="1"/>
    <col min="9959" max="9961" width="2.125" style="1" customWidth="1"/>
    <col min="9962" max="9963" width="2" style="1" customWidth="1"/>
    <col min="9964" max="9964" width="1.625" style="1" customWidth="1"/>
    <col min="9965" max="9965" width="2.125" style="1" customWidth="1"/>
    <col min="9966" max="9966" width="2" style="1" customWidth="1"/>
    <col min="9967" max="9967" width="2.375" style="1" customWidth="1"/>
    <col min="9968" max="9968" width="2" style="1" customWidth="1"/>
    <col min="9969" max="9969" width="2.125" style="1" customWidth="1"/>
    <col min="9970" max="9974" width="2" style="1" customWidth="1"/>
    <col min="9975" max="9975" width="2.125" style="1" customWidth="1"/>
    <col min="9976" max="9978" width="2" style="1" customWidth="1"/>
    <col min="9979" max="9979" width="2.125" style="1" customWidth="1"/>
    <col min="9980" max="9981" width="2" style="1" customWidth="1"/>
    <col min="9982" max="9982" width="2.125" style="1" customWidth="1"/>
    <col min="9983" max="9983" width="1.625" style="1" customWidth="1"/>
    <col min="9984" max="9984" width="2.375" style="1" customWidth="1"/>
    <col min="9985" max="9987" width="2" style="1" customWidth="1"/>
    <col min="9988" max="9988" width="2.125" style="1" customWidth="1"/>
    <col min="9989" max="9993" width="2" style="1" customWidth="1"/>
    <col min="9994" max="9994" width="2.125" style="1" customWidth="1"/>
    <col min="9995" max="9996" width="2" style="1" customWidth="1"/>
    <col min="9997" max="9997" width="2.125" style="1" customWidth="1"/>
    <col min="9998" max="9999" width="2" style="1" customWidth="1"/>
    <col min="10000" max="10000" width="1.625" style="1" customWidth="1"/>
    <col min="10001" max="10001" width="2" style="1" customWidth="1"/>
    <col min="10002" max="10002" width="2.75" style="1" customWidth="1"/>
    <col min="10003" max="10003" width="2.125" style="1" customWidth="1"/>
    <col min="10004" max="10009" width="2" style="1" customWidth="1"/>
    <col min="10010" max="10010" width="2.125" style="1" customWidth="1"/>
    <col min="10011" max="10011" width="2" style="1" customWidth="1"/>
    <col min="10012" max="10013" width="2.75" style="1" customWidth="1"/>
    <col min="10014" max="10019" width="2" style="1" customWidth="1"/>
    <col min="10020" max="10020" width="2.125" style="1" customWidth="1"/>
    <col min="10021" max="10021" width="2" style="1" customWidth="1"/>
    <col min="10022" max="10022" width="2.125" style="1" customWidth="1"/>
    <col min="10023" max="10024" width="2" style="1" customWidth="1"/>
    <col min="10025" max="10025" width="2.125" style="1" customWidth="1"/>
    <col min="10026" max="10026" width="1.625" style="1" customWidth="1"/>
    <col min="10027" max="10027" width="2" style="1" customWidth="1"/>
    <col min="10028" max="10028" width="2.125" style="1" customWidth="1"/>
    <col min="10029" max="10029" width="1.625" style="1" customWidth="1"/>
    <col min="10030" max="10030" width="2.125" style="1" customWidth="1"/>
    <col min="10031" max="10031" width="2" style="1" customWidth="1"/>
    <col min="10032" max="10032" width="2.75" style="1" customWidth="1"/>
    <col min="10033" max="10033" width="2.125" style="1" customWidth="1"/>
    <col min="10034" max="10034" width="2" style="1" customWidth="1"/>
    <col min="10035" max="10035" width="2.125" style="1" customWidth="1"/>
    <col min="10036" max="10040" width="2" style="1" customWidth="1"/>
    <col min="10041" max="10041" width="2.375" style="1" customWidth="1"/>
    <col min="10042" max="10042" width="2.75" style="1" customWidth="1"/>
    <col min="10043" max="10045" width="2" style="1" customWidth="1"/>
    <col min="10046" max="10047" width="1.625" style="1" customWidth="1"/>
    <col min="10048" max="10048" width="2" style="1" customWidth="1"/>
    <col min="10049" max="10049" width="1.625" style="1" customWidth="1"/>
    <col min="10050" max="10050" width="2.125" style="1" customWidth="1"/>
    <col min="10051" max="10056" width="2" style="1" customWidth="1"/>
    <col min="10057" max="10057" width="1.625" style="1" customWidth="1"/>
    <col min="10058" max="10058" width="2" style="1" customWidth="1"/>
    <col min="10059" max="10059" width="2.125" style="1" customWidth="1"/>
    <col min="10060" max="10060" width="1.625" style="1" customWidth="1"/>
    <col min="10061" max="10061" width="2" style="1" customWidth="1"/>
    <col min="10062" max="10062" width="1.625" style="1" customWidth="1"/>
    <col min="10063" max="10064" width="2" style="1" customWidth="1"/>
    <col min="10065" max="10065" width="2.375" style="1" customWidth="1"/>
    <col min="10066" max="10066" width="1.625" style="1" customWidth="1"/>
    <col min="10067" max="10067" width="2" style="1" customWidth="1"/>
    <col min="10068" max="10068" width="2.125" style="1" customWidth="1"/>
    <col min="10069" max="10071" width="2" style="1" customWidth="1"/>
    <col min="10072" max="10072" width="2.125" style="1" customWidth="1"/>
    <col min="10073" max="10074" width="2" style="1" customWidth="1"/>
    <col min="10075" max="10079" width="8.625" style="1"/>
    <col min="10080" max="10080" width="14.25" style="1" customWidth="1"/>
    <col min="10081" max="10081" width="2.375" style="1" customWidth="1"/>
    <col min="10082" max="10084" width="2" style="1" customWidth="1"/>
    <col min="10085" max="10085" width="2.125" style="1" customWidth="1"/>
    <col min="10086" max="10086" width="2" style="1" customWidth="1"/>
    <col min="10087" max="10087" width="1.625" style="1" customWidth="1"/>
    <col min="10088" max="10089" width="2" style="1" customWidth="1"/>
    <col min="10090" max="10091" width="2.125" style="1" customWidth="1"/>
    <col min="10092" max="10094" width="2" style="1" customWidth="1"/>
    <col min="10095" max="10095" width="1.625" style="1" customWidth="1"/>
    <col min="10096" max="10099" width="2" style="1" customWidth="1"/>
    <col min="10100" max="10100" width="2.125" style="1" customWidth="1"/>
    <col min="10101" max="10102" width="2" style="1" customWidth="1"/>
    <col min="10103" max="10103" width="2.125" style="1" customWidth="1"/>
    <col min="10104" max="10104" width="2.375" style="1" customWidth="1"/>
    <col min="10105" max="10105" width="2.125" style="1" customWidth="1"/>
    <col min="10106" max="10115" width="2" style="1" customWidth="1"/>
    <col min="10116" max="10116" width="2.125" style="1" customWidth="1"/>
    <col min="10117" max="10118" width="2" style="1" customWidth="1"/>
    <col min="10119" max="10119" width="2.125" style="1" customWidth="1"/>
    <col min="10120" max="10124" width="2" style="1" customWidth="1"/>
    <col min="10125" max="10125" width="2.75" style="1" customWidth="1"/>
    <col min="10126" max="10126" width="2" style="1" customWidth="1"/>
    <col min="10127" max="10127" width="2.125" style="1" customWidth="1"/>
    <col min="10128" max="10128" width="2" style="1" customWidth="1"/>
    <col min="10129" max="10129" width="2.125" style="1" customWidth="1"/>
    <col min="10130" max="10130" width="2" style="1" customWidth="1"/>
    <col min="10131" max="10131" width="2.375" style="1" customWidth="1"/>
    <col min="10132" max="10132" width="1.625" style="1" customWidth="1"/>
    <col min="10133" max="10136" width="2" style="1" customWidth="1"/>
    <col min="10137" max="10137" width="2.375" style="1" customWidth="1"/>
    <col min="10138" max="10141" width="2" style="1" customWidth="1"/>
    <col min="10142" max="10142" width="1.625" style="1" customWidth="1"/>
    <col min="10143" max="10149" width="2" style="1" customWidth="1"/>
    <col min="10150" max="10150" width="2.125" style="1" customWidth="1"/>
    <col min="10151" max="10151" width="1.625" style="1" customWidth="1"/>
    <col min="10152" max="10152" width="2" style="1" customWidth="1"/>
    <col min="10153" max="10153" width="2.125" style="1" customWidth="1"/>
    <col min="10154" max="10160" width="2" style="1" customWidth="1"/>
    <col min="10161" max="10161" width="2.125" style="1" customWidth="1"/>
    <col min="10162" max="10166" width="2" style="1" customWidth="1"/>
    <col min="10167" max="10167" width="2.75" style="1" customWidth="1"/>
    <col min="10168" max="10170" width="2" style="1" customWidth="1"/>
    <col min="10171" max="10171" width="2.125" style="1" customWidth="1"/>
    <col min="10172" max="10172" width="2" style="1" customWidth="1"/>
    <col min="10173" max="10173" width="2.125" style="1" customWidth="1"/>
    <col min="10174" max="10174" width="2" style="1" customWidth="1"/>
    <col min="10175" max="10176" width="2.125" style="1" customWidth="1"/>
    <col min="10177" max="10177" width="2" style="1" customWidth="1"/>
    <col min="10178" max="10178" width="2.125" style="1" customWidth="1"/>
    <col min="10179" max="10180" width="2" style="1" customWidth="1"/>
    <col min="10181" max="10181" width="2.125" style="1" customWidth="1"/>
    <col min="10182" max="10182" width="2.75" style="1" customWidth="1"/>
    <col min="10183" max="10186" width="2" style="1" customWidth="1"/>
    <col min="10187" max="10187" width="2.125" style="1" customWidth="1"/>
    <col min="10188" max="10190" width="2" style="1" customWidth="1"/>
    <col min="10191" max="10191" width="2.75" style="1" customWidth="1"/>
    <col min="10192" max="10192" width="2.375" style="1" customWidth="1"/>
    <col min="10193" max="10193" width="2.125" style="1" customWidth="1"/>
    <col min="10194" max="10194" width="2" style="1" customWidth="1"/>
    <col min="10195" max="10195" width="2.75" style="1" customWidth="1"/>
    <col min="10196" max="10202" width="2" style="1" customWidth="1"/>
    <col min="10203" max="10203" width="2.125" style="1" customWidth="1"/>
    <col min="10204" max="10204" width="2" style="1" customWidth="1"/>
    <col min="10205" max="10205" width="2.125" style="1" customWidth="1"/>
    <col min="10206" max="10210" width="2" style="1" customWidth="1"/>
    <col min="10211" max="10212" width="2.125" style="1" customWidth="1"/>
    <col min="10213" max="10213" width="2.75" style="1" customWidth="1"/>
    <col min="10214" max="10214" width="2" style="1" customWidth="1"/>
    <col min="10215" max="10217" width="2.125" style="1" customWidth="1"/>
    <col min="10218" max="10219" width="2" style="1" customWidth="1"/>
    <col min="10220" max="10220" width="1.625" style="1" customWidth="1"/>
    <col min="10221" max="10221" width="2.125" style="1" customWidth="1"/>
    <col min="10222" max="10222" width="2" style="1" customWidth="1"/>
    <col min="10223" max="10223" width="2.375" style="1" customWidth="1"/>
    <col min="10224" max="10224" width="2" style="1" customWidth="1"/>
    <col min="10225" max="10225" width="2.125" style="1" customWidth="1"/>
    <col min="10226" max="10230" width="2" style="1" customWidth="1"/>
    <col min="10231" max="10231" width="2.125" style="1" customWidth="1"/>
    <col min="10232" max="10234" width="2" style="1" customWidth="1"/>
    <col min="10235" max="10235" width="2.125" style="1" customWidth="1"/>
    <col min="10236" max="10237" width="2" style="1" customWidth="1"/>
    <col min="10238" max="10238" width="2.125" style="1" customWidth="1"/>
    <col min="10239" max="10239" width="1.625" style="1" customWidth="1"/>
    <col min="10240" max="10240" width="2.375" style="1" customWidth="1"/>
    <col min="10241" max="10243" width="2" style="1" customWidth="1"/>
    <col min="10244" max="10244" width="2.125" style="1" customWidth="1"/>
    <col min="10245" max="10249" width="2" style="1" customWidth="1"/>
    <col min="10250" max="10250" width="2.125" style="1" customWidth="1"/>
    <col min="10251" max="10252" width="2" style="1" customWidth="1"/>
    <col min="10253" max="10253" width="2.125" style="1" customWidth="1"/>
    <col min="10254" max="10255" width="2" style="1" customWidth="1"/>
    <col min="10256" max="10256" width="1.625" style="1" customWidth="1"/>
    <col min="10257" max="10257" width="2" style="1" customWidth="1"/>
    <col min="10258" max="10258" width="2.75" style="1" customWidth="1"/>
    <col min="10259" max="10259" width="2.125" style="1" customWidth="1"/>
    <col min="10260" max="10265" width="2" style="1" customWidth="1"/>
    <col min="10266" max="10266" width="2.125" style="1" customWidth="1"/>
    <col min="10267" max="10267" width="2" style="1" customWidth="1"/>
    <col min="10268" max="10269" width="2.75" style="1" customWidth="1"/>
    <col min="10270" max="10275" width="2" style="1" customWidth="1"/>
    <col min="10276" max="10276" width="2.125" style="1" customWidth="1"/>
    <col min="10277" max="10277" width="2" style="1" customWidth="1"/>
    <col min="10278" max="10278" width="2.125" style="1" customWidth="1"/>
    <col min="10279" max="10280" width="2" style="1" customWidth="1"/>
    <col min="10281" max="10281" width="2.125" style="1" customWidth="1"/>
    <col min="10282" max="10282" width="1.625" style="1" customWidth="1"/>
    <col min="10283" max="10283" width="2" style="1" customWidth="1"/>
    <col min="10284" max="10284" width="2.125" style="1" customWidth="1"/>
    <col min="10285" max="10285" width="1.625" style="1" customWidth="1"/>
    <col min="10286" max="10286" width="2.125" style="1" customWidth="1"/>
    <col min="10287" max="10287" width="2" style="1" customWidth="1"/>
    <col min="10288" max="10288" width="2.75" style="1" customWidth="1"/>
    <col min="10289" max="10289" width="2.125" style="1" customWidth="1"/>
    <col min="10290" max="10290" width="2" style="1" customWidth="1"/>
    <col min="10291" max="10291" width="2.125" style="1" customWidth="1"/>
    <col min="10292" max="10296" width="2" style="1" customWidth="1"/>
    <col min="10297" max="10297" width="2.375" style="1" customWidth="1"/>
    <col min="10298" max="10298" width="2.75" style="1" customWidth="1"/>
    <col min="10299" max="10301" width="2" style="1" customWidth="1"/>
    <col min="10302" max="10303" width="1.625" style="1" customWidth="1"/>
    <col min="10304" max="10304" width="2" style="1" customWidth="1"/>
    <col min="10305" max="10305" width="1.625" style="1" customWidth="1"/>
    <col min="10306" max="10306" width="2.125" style="1" customWidth="1"/>
    <col min="10307" max="10312" width="2" style="1" customWidth="1"/>
    <col min="10313" max="10313" width="1.625" style="1" customWidth="1"/>
    <col min="10314" max="10314" width="2" style="1" customWidth="1"/>
    <col min="10315" max="10315" width="2.125" style="1" customWidth="1"/>
    <col min="10316" max="10316" width="1.625" style="1" customWidth="1"/>
    <col min="10317" max="10317" width="2" style="1" customWidth="1"/>
    <col min="10318" max="10318" width="1.625" style="1" customWidth="1"/>
    <col min="10319" max="10320" width="2" style="1" customWidth="1"/>
    <col min="10321" max="10321" width="2.375" style="1" customWidth="1"/>
    <col min="10322" max="10322" width="1.625" style="1" customWidth="1"/>
    <col min="10323" max="10323" width="2" style="1" customWidth="1"/>
    <col min="10324" max="10324" width="2.125" style="1" customWidth="1"/>
    <col min="10325" max="10327" width="2" style="1" customWidth="1"/>
    <col min="10328" max="10328" width="2.125" style="1" customWidth="1"/>
    <col min="10329" max="10330" width="2" style="1" customWidth="1"/>
    <col min="10331" max="10335" width="8.625" style="1"/>
    <col min="10336" max="10336" width="14.25" style="1" customWidth="1"/>
    <col min="10337" max="10337" width="2.375" style="1" customWidth="1"/>
    <col min="10338" max="10340" width="2" style="1" customWidth="1"/>
    <col min="10341" max="10341" width="2.125" style="1" customWidth="1"/>
    <col min="10342" max="10342" width="2" style="1" customWidth="1"/>
    <col min="10343" max="10343" width="1.625" style="1" customWidth="1"/>
    <col min="10344" max="10345" width="2" style="1" customWidth="1"/>
    <col min="10346" max="10347" width="2.125" style="1" customWidth="1"/>
    <col min="10348" max="10350" width="2" style="1" customWidth="1"/>
    <col min="10351" max="10351" width="1.625" style="1" customWidth="1"/>
    <col min="10352" max="10355" width="2" style="1" customWidth="1"/>
    <col min="10356" max="10356" width="2.125" style="1" customWidth="1"/>
    <col min="10357" max="10358" width="2" style="1" customWidth="1"/>
    <col min="10359" max="10359" width="2.125" style="1" customWidth="1"/>
    <col min="10360" max="10360" width="2.375" style="1" customWidth="1"/>
    <col min="10361" max="10361" width="2.125" style="1" customWidth="1"/>
    <col min="10362" max="10371" width="2" style="1" customWidth="1"/>
    <col min="10372" max="10372" width="2.125" style="1" customWidth="1"/>
    <col min="10373" max="10374" width="2" style="1" customWidth="1"/>
    <col min="10375" max="10375" width="2.125" style="1" customWidth="1"/>
    <col min="10376" max="10380" width="2" style="1" customWidth="1"/>
    <col min="10381" max="10381" width="2.75" style="1" customWidth="1"/>
    <col min="10382" max="10382" width="2" style="1" customWidth="1"/>
    <col min="10383" max="10383" width="2.125" style="1" customWidth="1"/>
    <col min="10384" max="10384" width="2" style="1" customWidth="1"/>
    <col min="10385" max="10385" width="2.125" style="1" customWidth="1"/>
    <col min="10386" max="10386" width="2" style="1" customWidth="1"/>
    <col min="10387" max="10387" width="2.375" style="1" customWidth="1"/>
    <col min="10388" max="10388" width="1.625" style="1" customWidth="1"/>
    <col min="10389" max="10392" width="2" style="1" customWidth="1"/>
    <col min="10393" max="10393" width="2.375" style="1" customWidth="1"/>
    <col min="10394" max="10397" width="2" style="1" customWidth="1"/>
    <col min="10398" max="10398" width="1.625" style="1" customWidth="1"/>
    <col min="10399" max="10405" width="2" style="1" customWidth="1"/>
    <col min="10406" max="10406" width="2.125" style="1" customWidth="1"/>
    <col min="10407" max="10407" width="1.625" style="1" customWidth="1"/>
    <col min="10408" max="10408" width="2" style="1" customWidth="1"/>
    <col min="10409" max="10409" width="2.125" style="1" customWidth="1"/>
    <col min="10410" max="10416" width="2" style="1" customWidth="1"/>
    <col min="10417" max="10417" width="2.125" style="1" customWidth="1"/>
    <col min="10418" max="10422" width="2" style="1" customWidth="1"/>
    <col min="10423" max="10423" width="2.75" style="1" customWidth="1"/>
    <col min="10424" max="10426" width="2" style="1" customWidth="1"/>
    <col min="10427" max="10427" width="2.125" style="1" customWidth="1"/>
    <col min="10428" max="10428" width="2" style="1" customWidth="1"/>
    <col min="10429" max="10429" width="2.125" style="1" customWidth="1"/>
    <col min="10430" max="10430" width="2" style="1" customWidth="1"/>
    <col min="10431" max="10432" width="2.125" style="1" customWidth="1"/>
    <col min="10433" max="10433" width="2" style="1" customWidth="1"/>
    <col min="10434" max="10434" width="2.125" style="1" customWidth="1"/>
    <col min="10435" max="10436" width="2" style="1" customWidth="1"/>
    <col min="10437" max="10437" width="2.125" style="1" customWidth="1"/>
    <col min="10438" max="10438" width="2.75" style="1" customWidth="1"/>
    <col min="10439" max="10442" width="2" style="1" customWidth="1"/>
    <col min="10443" max="10443" width="2.125" style="1" customWidth="1"/>
    <col min="10444" max="10446" width="2" style="1" customWidth="1"/>
    <col min="10447" max="10447" width="2.75" style="1" customWidth="1"/>
    <col min="10448" max="10448" width="2.375" style="1" customWidth="1"/>
    <col min="10449" max="10449" width="2.125" style="1" customWidth="1"/>
    <col min="10450" max="10450" width="2" style="1" customWidth="1"/>
    <col min="10451" max="10451" width="2.75" style="1" customWidth="1"/>
    <col min="10452" max="10458" width="2" style="1" customWidth="1"/>
    <col min="10459" max="10459" width="2.125" style="1" customWidth="1"/>
    <col min="10460" max="10460" width="2" style="1" customWidth="1"/>
    <col min="10461" max="10461" width="2.125" style="1" customWidth="1"/>
    <col min="10462" max="10466" width="2" style="1" customWidth="1"/>
    <col min="10467" max="10468" width="2.125" style="1" customWidth="1"/>
    <col min="10469" max="10469" width="2.75" style="1" customWidth="1"/>
    <col min="10470" max="10470" width="2" style="1" customWidth="1"/>
    <col min="10471" max="10473" width="2.125" style="1" customWidth="1"/>
    <col min="10474" max="10475" width="2" style="1" customWidth="1"/>
    <col min="10476" max="10476" width="1.625" style="1" customWidth="1"/>
    <col min="10477" max="10477" width="2.125" style="1" customWidth="1"/>
    <col min="10478" max="10478" width="2" style="1" customWidth="1"/>
    <col min="10479" max="10479" width="2.375" style="1" customWidth="1"/>
    <col min="10480" max="10480" width="2" style="1" customWidth="1"/>
    <col min="10481" max="10481" width="2.125" style="1" customWidth="1"/>
    <col min="10482" max="10486" width="2" style="1" customWidth="1"/>
    <col min="10487" max="10487" width="2.125" style="1" customWidth="1"/>
    <col min="10488" max="10490" width="2" style="1" customWidth="1"/>
    <col min="10491" max="10491" width="2.125" style="1" customWidth="1"/>
    <col min="10492" max="10493" width="2" style="1" customWidth="1"/>
    <col min="10494" max="10494" width="2.125" style="1" customWidth="1"/>
    <col min="10495" max="10495" width="1.625" style="1" customWidth="1"/>
    <col min="10496" max="10496" width="2.375" style="1" customWidth="1"/>
    <col min="10497" max="10499" width="2" style="1" customWidth="1"/>
    <col min="10500" max="10500" width="2.125" style="1" customWidth="1"/>
    <col min="10501" max="10505" width="2" style="1" customWidth="1"/>
    <col min="10506" max="10506" width="2.125" style="1" customWidth="1"/>
    <col min="10507" max="10508" width="2" style="1" customWidth="1"/>
    <col min="10509" max="10509" width="2.125" style="1" customWidth="1"/>
    <col min="10510" max="10511" width="2" style="1" customWidth="1"/>
    <col min="10512" max="10512" width="1.625" style="1" customWidth="1"/>
    <col min="10513" max="10513" width="2" style="1" customWidth="1"/>
    <col min="10514" max="10514" width="2.75" style="1" customWidth="1"/>
    <col min="10515" max="10515" width="2.125" style="1" customWidth="1"/>
    <col min="10516" max="10521" width="2" style="1" customWidth="1"/>
    <col min="10522" max="10522" width="2.125" style="1" customWidth="1"/>
    <col min="10523" max="10523" width="2" style="1" customWidth="1"/>
    <col min="10524" max="10525" width="2.75" style="1" customWidth="1"/>
    <col min="10526" max="10531" width="2" style="1" customWidth="1"/>
    <col min="10532" max="10532" width="2.125" style="1" customWidth="1"/>
    <col min="10533" max="10533" width="2" style="1" customWidth="1"/>
    <col min="10534" max="10534" width="2.125" style="1" customWidth="1"/>
    <col min="10535" max="10536" width="2" style="1" customWidth="1"/>
    <col min="10537" max="10537" width="2.125" style="1" customWidth="1"/>
    <col min="10538" max="10538" width="1.625" style="1" customWidth="1"/>
    <col min="10539" max="10539" width="2" style="1" customWidth="1"/>
    <col min="10540" max="10540" width="2.125" style="1" customWidth="1"/>
    <col min="10541" max="10541" width="1.625" style="1" customWidth="1"/>
    <col min="10542" max="10542" width="2.125" style="1" customWidth="1"/>
    <col min="10543" max="10543" width="2" style="1" customWidth="1"/>
    <col min="10544" max="10544" width="2.75" style="1" customWidth="1"/>
    <col min="10545" max="10545" width="2.125" style="1" customWidth="1"/>
    <col min="10546" max="10546" width="2" style="1" customWidth="1"/>
    <col min="10547" max="10547" width="2.125" style="1" customWidth="1"/>
    <col min="10548" max="10552" width="2" style="1" customWidth="1"/>
    <col min="10553" max="10553" width="2.375" style="1" customWidth="1"/>
    <col min="10554" max="10554" width="2.75" style="1" customWidth="1"/>
    <col min="10555" max="10557" width="2" style="1" customWidth="1"/>
    <col min="10558" max="10559" width="1.625" style="1" customWidth="1"/>
    <col min="10560" max="10560" width="2" style="1" customWidth="1"/>
    <col min="10561" max="10561" width="1.625" style="1" customWidth="1"/>
    <col min="10562" max="10562" width="2.125" style="1" customWidth="1"/>
    <col min="10563" max="10568" width="2" style="1" customWidth="1"/>
    <col min="10569" max="10569" width="1.625" style="1" customWidth="1"/>
    <col min="10570" max="10570" width="2" style="1" customWidth="1"/>
    <col min="10571" max="10571" width="2.125" style="1" customWidth="1"/>
    <col min="10572" max="10572" width="1.625" style="1" customWidth="1"/>
    <col min="10573" max="10573" width="2" style="1" customWidth="1"/>
    <col min="10574" max="10574" width="1.625" style="1" customWidth="1"/>
    <col min="10575" max="10576" width="2" style="1" customWidth="1"/>
    <col min="10577" max="10577" width="2.375" style="1" customWidth="1"/>
    <col min="10578" max="10578" width="1.625" style="1" customWidth="1"/>
    <col min="10579" max="10579" width="2" style="1" customWidth="1"/>
    <col min="10580" max="10580" width="2.125" style="1" customWidth="1"/>
    <col min="10581" max="10583" width="2" style="1" customWidth="1"/>
    <col min="10584" max="10584" width="2.125" style="1" customWidth="1"/>
    <col min="10585" max="10586" width="2" style="1" customWidth="1"/>
    <col min="10587" max="10591" width="8.625" style="1"/>
    <col min="10592" max="10592" width="14.25" style="1" customWidth="1"/>
    <col min="10593" max="10593" width="2.375" style="1" customWidth="1"/>
    <col min="10594" max="10596" width="2" style="1" customWidth="1"/>
    <col min="10597" max="10597" width="2.125" style="1" customWidth="1"/>
    <col min="10598" max="10598" width="2" style="1" customWidth="1"/>
    <col min="10599" max="10599" width="1.625" style="1" customWidth="1"/>
    <col min="10600" max="10601" width="2" style="1" customWidth="1"/>
    <col min="10602" max="10603" width="2.125" style="1" customWidth="1"/>
    <col min="10604" max="10606" width="2" style="1" customWidth="1"/>
    <col min="10607" max="10607" width="1.625" style="1" customWidth="1"/>
    <col min="10608" max="10611" width="2" style="1" customWidth="1"/>
    <col min="10612" max="10612" width="2.125" style="1" customWidth="1"/>
    <col min="10613" max="10614" width="2" style="1" customWidth="1"/>
    <col min="10615" max="10615" width="2.125" style="1" customWidth="1"/>
    <col min="10616" max="10616" width="2.375" style="1" customWidth="1"/>
    <col min="10617" max="10617" width="2.125" style="1" customWidth="1"/>
    <col min="10618" max="10627" width="2" style="1" customWidth="1"/>
    <col min="10628" max="10628" width="2.125" style="1" customWidth="1"/>
    <col min="10629" max="10630" width="2" style="1" customWidth="1"/>
    <col min="10631" max="10631" width="2.125" style="1" customWidth="1"/>
    <col min="10632" max="10636" width="2" style="1" customWidth="1"/>
    <col min="10637" max="10637" width="2.75" style="1" customWidth="1"/>
    <col min="10638" max="10638" width="2" style="1" customWidth="1"/>
    <col min="10639" max="10639" width="2.125" style="1" customWidth="1"/>
    <col min="10640" max="10640" width="2" style="1" customWidth="1"/>
    <col min="10641" max="10641" width="2.125" style="1" customWidth="1"/>
    <col min="10642" max="10642" width="2" style="1" customWidth="1"/>
    <col min="10643" max="10643" width="2.375" style="1" customWidth="1"/>
    <col min="10644" max="10644" width="1.625" style="1" customWidth="1"/>
    <col min="10645" max="10648" width="2" style="1" customWidth="1"/>
    <col min="10649" max="10649" width="2.375" style="1" customWidth="1"/>
    <col min="10650" max="10653" width="2" style="1" customWidth="1"/>
    <col min="10654" max="10654" width="1.625" style="1" customWidth="1"/>
    <col min="10655" max="10661" width="2" style="1" customWidth="1"/>
    <col min="10662" max="10662" width="2.125" style="1" customWidth="1"/>
    <col min="10663" max="10663" width="1.625" style="1" customWidth="1"/>
    <col min="10664" max="10664" width="2" style="1" customWidth="1"/>
    <col min="10665" max="10665" width="2.125" style="1" customWidth="1"/>
    <col min="10666" max="10672" width="2" style="1" customWidth="1"/>
    <col min="10673" max="10673" width="2.125" style="1" customWidth="1"/>
    <col min="10674" max="10678" width="2" style="1" customWidth="1"/>
    <col min="10679" max="10679" width="2.75" style="1" customWidth="1"/>
    <col min="10680" max="10682" width="2" style="1" customWidth="1"/>
    <col min="10683" max="10683" width="2.125" style="1" customWidth="1"/>
    <col min="10684" max="10684" width="2" style="1" customWidth="1"/>
    <col min="10685" max="10685" width="2.125" style="1" customWidth="1"/>
    <col min="10686" max="10686" width="2" style="1" customWidth="1"/>
    <col min="10687" max="10688" width="2.125" style="1" customWidth="1"/>
    <col min="10689" max="10689" width="2" style="1" customWidth="1"/>
    <col min="10690" max="10690" width="2.125" style="1" customWidth="1"/>
    <col min="10691" max="10692" width="2" style="1" customWidth="1"/>
    <col min="10693" max="10693" width="2.125" style="1" customWidth="1"/>
    <col min="10694" max="10694" width="2.75" style="1" customWidth="1"/>
    <col min="10695" max="10698" width="2" style="1" customWidth="1"/>
    <col min="10699" max="10699" width="2.125" style="1" customWidth="1"/>
    <col min="10700" max="10702" width="2" style="1" customWidth="1"/>
    <col min="10703" max="10703" width="2.75" style="1" customWidth="1"/>
    <col min="10704" max="10704" width="2.375" style="1" customWidth="1"/>
    <col min="10705" max="10705" width="2.125" style="1" customWidth="1"/>
    <col min="10706" max="10706" width="2" style="1" customWidth="1"/>
    <col min="10707" max="10707" width="2.75" style="1" customWidth="1"/>
    <col min="10708" max="10714" width="2" style="1" customWidth="1"/>
    <col min="10715" max="10715" width="2.125" style="1" customWidth="1"/>
    <col min="10716" max="10716" width="2" style="1" customWidth="1"/>
    <col min="10717" max="10717" width="2.125" style="1" customWidth="1"/>
    <col min="10718" max="10722" width="2" style="1" customWidth="1"/>
    <col min="10723" max="10724" width="2.125" style="1" customWidth="1"/>
    <col min="10725" max="10725" width="2.75" style="1" customWidth="1"/>
    <col min="10726" max="10726" width="2" style="1" customWidth="1"/>
    <col min="10727" max="10729" width="2.125" style="1" customWidth="1"/>
    <col min="10730" max="10731" width="2" style="1" customWidth="1"/>
    <col min="10732" max="10732" width="1.625" style="1" customWidth="1"/>
    <col min="10733" max="10733" width="2.125" style="1" customWidth="1"/>
    <col min="10734" max="10734" width="2" style="1" customWidth="1"/>
    <col min="10735" max="10735" width="2.375" style="1" customWidth="1"/>
    <col min="10736" max="10736" width="2" style="1" customWidth="1"/>
    <col min="10737" max="10737" width="2.125" style="1" customWidth="1"/>
    <col min="10738" max="10742" width="2" style="1" customWidth="1"/>
    <col min="10743" max="10743" width="2.125" style="1" customWidth="1"/>
    <col min="10744" max="10746" width="2" style="1" customWidth="1"/>
    <col min="10747" max="10747" width="2.125" style="1" customWidth="1"/>
    <col min="10748" max="10749" width="2" style="1" customWidth="1"/>
    <col min="10750" max="10750" width="2.125" style="1" customWidth="1"/>
    <col min="10751" max="10751" width="1.625" style="1" customWidth="1"/>
    <col min="10752" max="10752" width="2.375" style="1" customWidth="1"/>
    <col min="10753" max="10755" width="2" style="1" customWidth="1"/>
    <col min="10756" max="10756" width="2.125" style="1" customWidth="1"/>
    <col min="10757" max="10761" width="2" style="1" customWidth="1"/>
    <col min="10762" max="10762" width="2.125" style="1" customWidth="1"/>
    <col min="10763" max="10764" width="2" style="1" customWidth="1"/>
    <col min="10765" max="10765" width="2.125" style="1" customWidth="1"/>
    <col min="10766" max="10767" width="2" style="1" customWidth="1"/>
    <col min="10768" max="10768" width="1.625" style="1" customWidth="1"/>
    <col min="10769" max="10769" width="2" style="1" customWidth="1"/>
    <col min="10770" max="10770" width="2.75" style="1" customWidth="1"/>
    <col min="10771" max="10771" width="2.125" style="1" customWidth="1"/>
    <col min="10772" max="10777" width="2" style="1" customWidth="1"/>
    <col min="10778" max="10778" width="2.125" style="1" customWidth="1"/>
    <col min="10779" max="10779" width="2" style="1" customWidth="1"/>
    <col min="10780" max="10781" width="2.75" style="1" customWidth="1"/>
    <col min="10782" max="10787" width="2" style="1" customWidth="1"/>
    <col min="10788" max="10788" width="2.125" style="1" customWidth="1"/>
    <col min="10789" max="10789" width="2" style="1" customWidth="1"/>
    <col min="10790" max="10790" width="2.125" style="1" customWidth="1"/>
    <col min="10791" max="10792" width="2" style="1" customWidth="1"/>
    <col min="10793" max="10793" width="2.125" style="1" customWidth="1"/>
    <col min="10794" max="10794" width="1.625" style="1" customWidth="1"/>
    <col min="10795" max="10795" width="2" style="1" customWidth="1"/>
    <col min="10796" max="10796" width="2.125" style="1" customWidth="1"/>
    <col min="10797" max="10797" width="1.625" style="1" customWidth="1"/>
    <col min="10798" max="10798" width="2.125" style="1" customWidth="1"/>
    <col min="10799" max="10799" width="2" style="1" customWidth="1"/>
    <col min="10800" max="10800" width="2.75" style="1" customWidth="1"/>
    <col min="10801" max="10801" width="2.125" style="1" customWidth="1"/>
    <col min="10802" max="10802" width="2" style="1" customWidth="1"/>
    <col min="10803" max="10803" width="2.125" style="1" customWidth="1"/>
    <col min="10804" max="10808" width="2" style="1" customWidth="1"/>
    <col min="10809" max="10809" width="2.375" style="1" customWidth="1"/>
    <col min="10810" max="10810" width="2.75" style="1" customWidth="1"/>
    <col min="10811" max="10813" width="2" style="1" customWidth="1"/>
    <col min="10814" max="10815" width="1.625" style="1" customWidth="1"/>
    <col min="10816" max="10816" width="2" style="1" customWidth="1"/>
    <col min="10817" max="10817" width="1.625" style="1" customWidth="1"/>
    <col min="10818" max="10818" width="2.125" style="1" customWidth="1"/>
    <col min="10819" max="10824" width="2" style="1" customWidth="1"/>
    <col min="10825" max="10825" width="1.625" style="1" customWidth="1"/>
    <col min="10826" max="10826" width="2" style="1" customWidth="1"/>
    <col min="10827" max="10827" width="2.125" style="1" customWidth="1"/>
    <col min="10828" max="10828" width="1.625" style="1" customWidth="1"/>
    <col min="10829" max="10829" width="2" style="1" customWidth="1"/>
    <col min="10830" max="10830" width="1.625" style="1" customWidth="1"/>
    <col min="10831" max="10832" width="2" style="1" customWidth="1"/>
    <col min="10833" max="10833" width="2.375" style="1" customWidth="1"/>
    <col min="10834" max="10834" width="1.625" style="1" customWidth="1"/>
    <col min="10835" max="10835" width="2" style="1" customWidth="1"/>
    <col min="10836" max="10836" width="2.125" style="1" customWidth="1"/>
    <col min="10837" max="10839" width="2" style="1" customWidth="1"/>
    <col min="10840" max="10840" width="2.125" style="1" customWidth="1"/>
    <col min="10841" max="10842" width="2" style="1" customWidth="1"/>
    <col min="10843" max="10847" width="8.625" style="1"/>
    <col min="10848" max="10848" width="14.25" style="1" customWidth="1"/>
    <col min="10849" max="10849" width="2.375" style="1" customWidth="1"/>
    <col min="10850" max="10852" width="2" style="1" customWidth="1"/>
    <col min="10853" max="10853" width="2.125" style="1" customWidth="1"/>
    <col min="10854" max="10854" width="2" style="1" customWidth="1"/>
    <col min="10855" max="10855" width="1.625" style="1" customWidth="1"/>
    <col min="10856" max="10857" width="2" style="1" customWidth="1"/>
    <col min="10858" max="10859" width="2.125" style="1" customWidth="1"/>
    <col min="10860" max="10862" width="2" style="1" customWidth="1"/>
    <col min="10863" max="10863" width="1.625" style="1" customWidth="1"/>
    <col min="10864" max="10867" width="2" style="1" customWidth="1"/>
    <col min="10868" max="10868" width="2.125" style="1" customWidth="1"/>
    <col min="10869" max="10870" width="2" style="1" customWidth="1"/>
    <col min="10871" max="10871" width="2.125" style="1" customWidth="1"/>
    <col min="10872" max="10872" width="2.375" style="1" customWidth="1"/>
    <col min="10873" max="10873" width="2.125" style="1" customWidth="1"/>
    <col min="10874" max="10883" width="2" style="1" customWidth="1"/>
    <col min="10884" max="10884" width="2.125" style="1" customWidth="1"/>
    <col min="10885" max="10886" width="2" style="1" customWidth="1"/>
    <col min="10887" max="10887" width="2.125" style="1" customWidth="1"/>
    <col min="10888" max="10892" width="2" style="1" customWidth="1"/>
    <col min="10893" max="10893" width="2.75" style="1" customWidth="1"/>
    <col min="10894" max="10894" width="2" style="1" customWidth="1"/>
    <col min="10895" max="10895" width="2.125" style="1" customWidth="1"/>
    <col min="10896" max="10896" width="2" style="1" customWidth="1"/>
    <col min="10897" max="10897" width="2.125" style="1" customWidth="1"/>
    <col min="10898" max="10898" width="2" style="1" customWidth="1"/>
    <col min="10899" max="10899" width="2.375" style="1" customWidth="1"/>
    <col min="10900" max="10900" width="1.625" style="1" customWidth="1"/>
    <col min="10901" max="10904" width="2" style="1" customWidth="1"/>
    <col min="10905" max="10905" width="2.375" style="1" customWidth="1"/>
    <col min="10906" max="10909" width="2" style="1" customWidth="1"/>
    <col min="10910" max="10910" width="1.625" style="1" customWidth="1"/>
    <col min="10911" max="10917" width="2" style="1" customWidth="1"/>
    <col min="10918" max="10918" width="2.125" style="1" customWidth="1"/>
    <col min="10919" max="10919" width="1.625" style="1" customWidth="1"/>
    <col min="10920" max="10920" width="2" style="1" customWidth="1"/>
    <col min="10921" max="10921" width="2.125" style="1" customWidth="1"/>
    <col min="10922" max="10928" width="2" style="1" customWidth="1"/>
    <col min="10929" max="10929" width="2.125" style="1" customWidth="1"/>
    <col min="10930" max="10934" width="2" style="1" customWidth="1"/>
    <col min="10935" max="10935" width="2.75" style="1" customWidth="1"/>
    <col min="10936" max="10938" width="2" style="1" customWidth="1"/>
    <col min="10939" max="10939" width="2.125" style="1" customWidth="1"/>
    <col min="10940" max="10940" width="2" style="1" customWidth="1"/>
    <col min="10941" max="10941" width="2.125" style="1" customWidth="1"/>
    <col min="10942" max="10942" width="2" style="1" customWidth="1"/>
    <col min="10943" max="10944" width="2.125" style="1" customWidth="1"/>
    <col min="10945" max="10945" width="2" style="1" customWidth="1"/>
    <col min="10946" max="10946" width="2.125" style="1" customWidth="1"/>
    <col min="10947" max="10948" width="2" style="1" customWidth="1"/>
    <col min="10949" max="10949" width="2.125" style="1" customWidth="1"/>
    <col min="10950" max="10950" width="2.75" style="1" customWidth="1"/>
    <col min="10951" max="10954" width="2" style="1" customWidth="1"/>
    <col min="10955" max="10955" width="2.125" style="1" customWidth="1"/>
    <col min="10956" max="10958" width="2" style="1" customWidth="1"/>
    <col min="10959" max="10959" width="2.75" style="1" customWidth="1"/>
    <col min="10960" max="10960" width="2.375" style="1" customWidth="1"/>
    <col min="10961" max="10961" width="2.125" style="1" customWidth="1"/>
    <col min="10962" max="10962" width="2" style="1" customWidth="1"/>
    <col min="10963" max="10963" width="2.75" style="1" customWidth="1"/>
    <col min="10964" max="10970" width="2" style="1" customWidth="1"/>
    <col min="10971" max="10971" width="2.125" style="1" customWidth="1"/>
    <col min="10972" max="10972" width="2" style="1" customWidth="1"/>
    <col min="10973" max="10973" width="2.125" style="1" customWidth="1"/>
    <col min="10974" max="10978" width="2" style="1" customWidth="1"/>
    <col min="10979" max="10980" width="2.125" style="1" customWidth="1"/>
    <col min="10981" max="10981" width="2.75" style="1" customWidth="1"/>
    <col min="10982" max="10982" width="2" style="1" customWidth="1"/>
    <col min="10983" max="10985" width="2.125" style="1" customWidth="1"/>
    <col min="10986" max="10987" width="2" style="1" customWidth="1"/>
    <col min="10988" max="10988" width="1.625" style="1" customWidth="1"/>
    <col min="10989" max="10989" width="2.125" style="1" customWidth="1"/>
    <col min="10990" max="10990" width="2" style="1" customWidth="1"/>
    <col min="10991" max="10991" width="2.375" style="1" customWidth="1"/>
    <col min="10992" max="10992" width="2" style="1" customWidth="1"/>
    <col min="10993" max="10993" width="2.125" style="1" customWidth="1"/>
    <col min="10994" max="10998" width="2" style="1" customWidth="1"/>
    <col min="10999" max="10999" width="2.125" style="1" customWidth="1"/>
    <col min="11000" max="11002" width="2" style="1" customWidth="1"/>
    <col min="11003" max="11003" width="2.125" style="1" customWidth="1"/>
    <col min="11004" max="11005" width="2" style="1" customWidth="1"/>
    <col min="11006" max="11006" width="2.125" style="1" customWidth="1"/>
    <col min="11007" max="11007" width="1.625" style="1" customWidth="1"/>
    <col min="11008" max="11008" width="2.375" style="1" customWidth="1"/>
    <col min="11009" max="11011" width="2" style="1" customWidth="1"/>
    <col min="11012" max="11012" width="2.125" style="1" customWidth="1"/>
    <col min="11013" max="11017" width="2" style="1" customWidth="1"/>
    <col min="11018" max="11018" width="2.125" style="1" customWidth="1"/>
    <col min="11019" max="11020" width="2" style="1" customWidth="1"/>
    <col min="11021" max="11021" width="2.125" style="1" customWidth="1"/>
    <col min="11022" max="11023" width="2" style="1" customWidth="1"/>
    <col min="11024" max="11024" width="1.625" style="1" customWidth="1"/>
    <col min="11025" max="11025" width="2" style="1" customWidth="1"/>
    <col min="11026" max="11026" width="2.75" style="1" customWidth="1"/>
    <col min="11027" max="11027" width="2.125" style="1" customWidth="1"/>
    <col min="11028" max="11033" width="2" style="1" customWidth="1"/>
    <col min="11034" max="11034" width="2.125" style="1" customWidth="1"/>
    <col min="11035" max="11035" width="2" style="1" customWidth="1"/>
    <col min="11036" max="11037" width="2.75" style="1" customWidth="1"/>
    <col min="11038" max="11043" width="2" style="1" customWidth="1"/>
    <col min="11044" max="11044" width="2.125" style="1" customWidth="1"/>
    <col min="11045" max="11045" width="2" style="1" customWidth="1"/>
    <col min="11046" max="11046" width="2.125" style="1" customWidth="1"/>
    <col min="11047" max="11048" width="2" style="1" customWidth="1"/>
    <col min="11049" max="11049" width="2.125" style="1" customWidth="1"/>
    <col min="11050" max="11050" width="1.625" style="1" customWidth="1"/>
    <col min="11051" max="11051" width="2" style="1" customWidth="1"/>
    <col min="11052" max="11052" width="2.125" style="1" customWidth="1"/>
    <col min="11053" max="11053" width="1.625" style="1" customWidth="1"/>
    <col min="11054" max="11054" width="2.125" style="1" customWidth="1"/>
    <col min="11055" max="11055" width="2" style="1" customWidth="1"/>
    <col min="11056" max="11056" width="2.75" style="1" customWidth="1"/>
    <col min="11057" max="11057" width="2.125" style="1" customWidth="1"/>
    <col min="11058" max="11058" width="2" style="1" customWidth="1"/>
    <col min="11059" max="11059" width="2.125" style="1" customWidth="1"/>
    <col min="11060" max="11064" width="2" style="1" customWidth="1"/>
    <col min="11065" max="11065" width="2.375" style="1" customWidth="1"/>
    <col min="11066" max="11066" width="2.75" style="1" customWidth="1"/>
    <col min="11067" max="11069" width="2" style="1" customWidth="1"/>
    <col min="11070" max="11071" width="1.625" style="1" customWidth="1"/>
    <col min="11072" max="11072" width="2" style="1" customWidth="1"/>
    <col min="11073" max="11073" width="1.625" style="1" customWidth="1"/>
    <col min="11074" max="11074" width="2.125" style="1" customWidth="1"/>
    <col min="11075" max="11080" width="2" style="1" customWidth="1"/>
    <col min="11081" max="11081" width="1.625" style="1" customWidth="1"/>
    <col min="11082" max="11082" width="2" style="1" customWidth="1"/>
    <col min="11083" max="11083" width="2.125" style="1" customWidth="1"/>
    <col min="11084" max="11084" width="1.625" style="1" customWidth="1"/>
    <col min="11085" max="11085" width="2" style="1" customWidth="1"/>
    <col min="11086" max="11086" width="1.625" style="1" customWidth="1"/>
    <col min="11087" max="11088" width="2" style="1" customWidth="1"/>
    <col min="11089" max="11089" width="2.375" style="1" customWidth="1"/>
    <col min="11090" max="11090" width="1.625" style="1" customWidth="1"/>
    <col min="11091" max="11091" width="2" style="1" customWidth="1"/>
    <col min="11092" max="11092" width="2.125" style="1" customWidth="1"/>
    <col min="11093" max="11095" width="2" style="1" customWidth="1"/>
    <col min="11096" max="11096" width="2.125" style="1" customWidth="1"/>
    <col min="11097" max="11098" width="2" style="1" customWidth="1"/>
    <col min="11099" max="11103" width="8.625" style="1"/>
    <col min="11104" max="11104" width="14.25" style="1" customWidth="1"/>
    <col min="11105" max="11105" width="2.375" style="1" customWidth="1"/>
    <col min="11106" max="11108" width="2" style="1" customWidth="1"/>
    <col min="11109" max="11109" width="2.125" style="1" customWidth="1"/>
    <col min="11110" max="11110" width="2" style="1" customWidth="1"/>
    <col min="11111" max="11111" width="1.625" style="1" customWidth="1"/>
    <col min="11112" max="11113" width="2" style="1" customWidth="1"/>
    <col min="11114" max="11115" width="2.125" style="1" customWidth="1"/>
    <col min="11116" max="11118" width="2" style="1" customWidth="1"/>
    <col min="11119" max="11119" width="1.625" style="1" customWidth="1"/>
    <col min="11120" max="11123" width="2" style="1" customWidth="1"/>
    <col min="11124" max="11124" width="2.125" style="1" customWidth="1"/>
    <col min="11125" max="11126" width="2" style="1" customWidth="1"/>
    <col min="11127" max="11127" width="2.125" style="1" customWidth="1"/>
    <col min="11128" max="11128" width="2.375" style="1" customWidth="1"/>
    <col min="11129" max="11129" width="2.125" style="1" customWidth="1"/>
    <col min="11130" max="11139" width="2" style="1" customWidth="1"/>
    <col min="11140" max="11140" width="2.125" style="1" customWidth="1"/>
    <col min="11141" max="11142" width="2" style="1" customWidth="1"/>
    <col min="11143" max="11143" width="2.125" style="1" customWidth="1"/>
    <col min="11144" max="11148" width="2" style="1" customWidth="1"/>
    <col min="11149" max="11149" width="2.75" style="1" customWidth="1"/>
    <col min="11150" max="11150" width="2" style="1" customWidth="1"/>
    <col min="11151" max="11151" width="2.125" style="1" customWidth="1"/>
    <col min="11152" max="11152" width="2" style="1" customWidth="1"/>
    <col min="11153" max="11153" width="2.125" style="1" customWidth="1"/>
    <col min="11154" max="11154" width="2" style="1" customWidth="1"/>
    <col min="11155" max="11155" width="2.375" style="1" customWidth="1"/>
    <col min="11156" max="11156" width="1.625" style="1" customWidth="1"/>
    <col min="11157" max="11160" width="2" style="1" customWidth="1"/>
    <col min="11161" max="11161" width="2.375" style="1" customWidth="1"/>
    <col min="11162" max="11165" width="2" style="1" customWidth="1"/>
    <col min="11166" max="11166" width="1.625" style="1" customWidth="1"/>
    <col min="11167" max="11173" width="2" style="1" customWidth="1"/>
    <col min="11174" max="11174" width="2.125" style="1" customWidth="1"/>
    <col min="11175" max="11175" width="1.625" style="1" customWidth="1"/>
    <col min="11176" max="11176" width="2" style="1" customWidth="1"/>
    <col min="11177" max="11177" width="2.125" style="1" customWidth="1"/>
    <col min="11178" max="11184" width="2" style="1" customWidth="1"/>
    <col min="11185" max="11185" width="2.125" style="1" customWidth="1"/>
    <col min="11186" max="11190" width="2" style="1" customWidth="1"/>
    <col min="11191" max="11191" width="2.75" style="1" customWidth="1"/>
    <col min="11192" max="11194" width="2" style="1" customWidth="1"/>
    <col min="11195" max="11195" width="2.125" style="1" customWidth="1"/>
    <col min="11196" max="11196" width="2" style="1" customWidth="1"/>
    <col min="11197" max="11197" width="2.125" style="1" customWidth="1"/>
    <col min="11198" max="11198" width="2" style="1" customWidth="1"/>
    <col min="11199" max="11200" width="2.125" style="1" customWidth="1"/>
    <col min="11201" max="11201" width="2" style="1" customWidth="1"/>
    <col min="11202" max="11202" width="2.125" style="1" customWidth="1"/>
    <col min="11203" max="11204" width="2" style="1" customWidth="1"/>
    <col min="11205" max="11205" width="2.125" style="1" customWidth="1"/>
    <col min="11206" max="11206" width="2.75" style="1" customWidth="1"/>
    <col min="11207" max="11210" width="2" style="1" customWidth="1"/>
    <col min="11211" max="11211" width="2.125" style="1" customWidth="1"/>
    <col min="11212" max="11214" width="2" style="1" customWidth="1"/>
    <col min="11215" max="11215" width="2.75" style="1" customWidth="1"/>
    <col min="11216" max="11216" width="2.375" style="1" customWidth="1"/>
    <col min="11217" max="11217" width="2.125" style="1" customWidth="1"/>
    <col min="11218" max="11218" width="2" style="1" customWidth="1"/>
    <col min="11219" max="11219" width="2.75" style="1" customWidth="1"/>
    <col min="11220" max="11226" width="2" style="1" customWidth="1"/>
    <col min="11227" max="11227" width="2.125" style="1" customWidth="1"/>
    <col min="11228" max="11228" width="2" style="1" customWidth="1"/>
    <col min="11229" max="11229" width="2.125" style="1" customWidth="1"/>
    <col min="11230" max="11234" width="2" style="1" customWidth="1"/>
    <col min="11235" max="11236" width="2.125" style="1" customWidth="1"/>
    <col min="11237" max="11237" width="2.75" style="1" customWidth="1"/>
    <col min="11238" max="11238" width="2" style="1" customWidth="1"/>
    <col min="11239" max="11241" width="2.125" style="1" customWidth="1"/>
    <col min="11242" max="11243" width="2" style="1" customWidth="1"/>
    <col min="11244" max="11244" width="1.625" style="1" customWidth="1"/>
    <col min="11245" max="11245" width="2.125" style="1" customWidth="1"/>
    <col min="11246" max="11246" width="2" style="1" customWidth="1"/>
    <col min="11247" max="11247" width="2.375" style="1" customWidth="1"/>
    <col min="11248" max="11248" width="2" style="1" customWidth="1"/>
    <col min="11249" max="11249" width="2.125" style="1" customWidth="1"/>
    <col min="11250" max="11254" width="2" style="1" customWidth="1"/>
    <col min="11255" max="11255" width="2.125" style="1" customWidth="1"/>
    <col min="11256" max="11258" width="2" style="1" customWidth="1"/>
    <col min="11259" max="11259" width="2.125" style="1" customWidth="1"/>
    <col min="11260" max="11261" width="2" style="1" customWidth="1"/>
    <col min="11262" max="11262" width="2.125" style="1" customWidth="1"/>
    <col min="11263" max="11263" width="1.625" style="1" customWidth="1"/>
    <col min="11264" max="11264" width="2.375" style="1" customWidth="1"/>
    <col min="11265" max="11267" width="2" style="1" customWidth="1"/>
    <col min="11268" max="11268" width="2.125" style="1" customWidth="1"/>
    <col min="11269" max="11273" width="2" style="1" customWidth="1"/>
    <col min="11274" max="11274" width="2.125" style="1" customWidth="1"/>
    <col min="11275" max="11276" width="2" style="1" customWidth="1"/>
    <col min="11277" max="11277" width="2.125" style="1" customWidth="1"/>
    <col min="11278" max="11279" width="2" style="1" customWidth="1"/>
    <col min="11280" max="11280" width="1.625" style="1" customWidth="1"/>
    <col min="11281" max="11281" width="2" style="1" customWidth="1"/>
    <col min="11282" max="11282" width="2.75" style="1" customWidth="1"/>
    <col min="11283" max="11283" width="2.125" style="1" customWidth="1"/>
    <col min="11284" max="11289" width="2" style="1" customWidth="1"/>
    <col min="11290" max="11290" width="2.125" style="1" customWidth="1"/>
    <col min="11291" max="11291" width="2" style="1" customWidth="1"/>
    <col min="11292" max="11293" width="2.75" style="1" customWidth="1"/>
    <col min="11294" max="11299" width="2" style="1" customWidth="1"/>
    <col min="11300" max="11300" width="2.125" style="1" customWidth="1"/>
    <col min="11301" max="11301" width="2" style="1" customWidth="1"/>
    <col min="11302" max="11302" width="2.125" style="1" customWidth="1"/>
    <col min="11303" max="11304" width="2" style="1" customWidth="1"/>
    <col min="11305" max="11305" width="2.125" style="1" customWidth="1"/>
    <col min="11306" max="11306" width="1.625" style="1" customWidth="1"/>
    <col min="11307" max="11307" width="2" style="1" customWidth="1"/>
    <col min="11308" max="11308" width="2.125" style="1" customWidth="1"/>
    <col min="11309" max="11309" width="1.625" style="1" customWidth="1"/>
    <col min="11310" max="11310" width="2.125" style="1" customWidth="1"/>
    <col min="11311" max="11311" width="2" style="1" customWidth="1"/>
    <col min="11312" max="11312" width="2.75" style="1" customWidth="1"/>
    <col min="11313" max="11313" width="2.125" style="1" customWidth="1"/>
    <col min="11314" max="11314" width="2" style="1" customWidth="1"/>
    <col min="11315" max="11315" width="2.125" style="1" customWidth="1"/>
    <col min="11316" max="11320" width="2" style="1" customWidth="1"/>
    <col min="11321" max="11321" width="2.375" style="1" customWidth="1"/>
    <col min="11322" max="11322" width="2.75" style="1" customWidth="1"/>
    <col min="11323" max="11325" width="2" style="1" customWidth="1"/>
    <col min="11326" max="11327" width="1.625" style="1" customWidth="1"/>
    <col min="11328" max="11328" width="2" style="1" customWidth="1"/>
    <col min="11329" max="11329" width="1.625" style="1" customWidth="1"/>
    <col min="11330" max="11330" width="2.125" style="1" customWidth="1"/>
    <col min="11331" max="11336" width="2" style="1" customWidth="1"/>
    <col min="11337" max="11337" width="1.625" style="1" customWidth="1"/>
    <col min="11338" max="11338" width="2" style="1" customWidth="1"/>
    <col min="11339" max="11339" width="2.125" style="1" customWidth="1"/>
    <col min="11340" max="11340" width="1.625" style="1" customWidth="1"/>
    <col min="11341" max="11341" width="2" style="1" customWidth="1"/>
    <col min="11342" max="11342" width="1.625" style="1" customWidth="1"/>
    <col min="11343" max="11344" width="2" style="1" customWidth="1"/>
    <col min="11345" max="11345" width="2.375" style="1" customWidth="1"/>
    <col min="11346" max="11346" width="1.625" style="1" customWidth="1"/>
    <col min="11347" max="11347" width="2" style="1" customWidth="1"/>
    <col min="11348" max="11348" width="2.125" style="1" customWidth="1"/>
    <col min="11349" max="11351" width="2" style="1" customWidth="1"/>
    <col min="11352" max="11352" width="2.125" style="1" customWidth="1"/>
    <col min="11353" max="11354" width="2" style="1" customWidth="1"/>
    <col min="11355" max="11359" width="8.625" style="1"/>
    <col min="11360" max="11360" width="14.25" style="1" customWidth="1"/>
    <col min="11361" max="11361" width="2.375" style="1" customWidth="1"/>
    <col min="11362" max="11364" width="2" style="1" customWidth="1"/>
    <col min="11365" max="11365" width="2.125" style="1" customWidth="1"/>
    <col min="11366" max="11366" width="2" style="1" customWidth="1"/>
    <col min="11367" max="11367" width="1.625" style="1" customWidth="1"/>
    <col min="11368" max="11369" width="2" style="1" customWidth="1"/>
    <col min="11370" max="11371" width="2.125" style="1" customWidth="1"/>
    <col min="11372" max="11374" width="2" style="1" customWidth="1"/>
    <col min="11375" max="11375" width="1.625" style="1" customWidth="1"/>
    <col min="11376" max="11379" width="2" style="1" customWidth="1"/>
    <col min="11380" max="11380" width="2.125" style="1" customWidth="1"/>
    <col min="11381" max="11382" width="2" style="1" customWidth="1"/>
    <col min="11383" max="11383" width="2.125" style="1" customWidth="1"/>
    <col min="11384" max="11384" width="2.375" style="1" customWidth="1"/>
    <col min="11385" max="11385" width="2.125" style="1" customWidth="1"/>
    <col min="11386" max="11395" width="2" style="1" customWidth="1"/>
    <col min="11396" max="11396" width="2.125" style="1" customWidth="1"/>
    <col min="11397" max="11398" width="2" style="1" customWidth="1"/>
    <col min="11399" max="11399" width="2.125" style="1" customWidth="1"/>
    <col min="11400" max="11404" width="2" style="1" customWidth="1"/>
    <col min="11405" max="11405" width="2.75" style="1" customWidth="1"/>
    <col min="11406" max="11406" width="2" style="1" customWidth="1"/>
    <col min="11407" max="11407" width="2.125" style="1" customWidth="1"/>
    <col min="11408" max="11408" width="2" style="1" customWidth="1"/>
    <col min="11409" max="11409" width="2.125" style="1" customWidth="1"/>
    <col min="11410" max="11410" width="2" style="1" customWidth="1"/>
    <col min="11411" max="11411" width="2.375" style="1" customWidth="1"/>
    <col min="11412" max="11412" width="1.625" style="1" customWidth="1"/>
    <col min="11413" max="11416" width="2" style="1" customWidth="1"/>
    <col min="11417" max="11417" width="2.375" style="1" customWidth="1"/>
    <col min="11418" max="11421" width="2" style="1" customWidth="1"/>
    <col min="11422" max="11422" width="1.625" style="1" customWidth="1"/>
    <col min="11423" max="11429" width="2" style="1" customWidth="1"/>
    <col min="11430" max="11430" width="2.125" style="1" customWidth="1"/>
    <col min="11431" max="11431" width="1.625" style="1" customWidth="1"/>
    <col min="11432" max="11432" width="2" style="1" customWidth="1"/>
    <col min="11433" max="11433" width="2.125" style="1" customWidth="1"/>
    <col min="11434" max="11440" width="2" style="1" customWidth="1"/>
    <col min="11441" max="11441" width="2.125" style="1" customWidth="1"/>
    <col min="11442" max="11446" width="2" style="1" customWidth="1"/>
    <col min="11447" max="11447" width="2.75" style="1" customWidth="1"/>
    <col min="11448" max="11450" width="2" style="1" customWidth="1"/>
    <col min="11451" max="11451" width="2.125" style="1" customWidth="1"/>
    <col min="11452" max="11452" width="2" style="1" customWidth="1"/>
    <col min="11453" max="11453" width="2.125" style="1" customWidth="1"/>
    <col min="11454" max="11454" width="2" style="1" customWidth="1"/>
    <col min="11455" max="11456" width="2.125" style="1" customWidth="1"/>
    <col min="11457" max="11457" width="2" style="1" customWidth="1"/>
    <col min="11458" max="11458" width="2.125" style="1" customWidth="1"/>
    <col min="11459" max="11460" width="2" style="1" customWidth="1"/>
    <col min="11461" max="11461" width="2.125" style="1" customWidth="1"/>
    <col min="11462" max="11462" width="2.75" style="1" customWidth="1"/>
    <col min="11463" max="11466" width="2" style="1" customWidth="1"/>
    <col min="11467" max="11467" width="2.125" style="1" customWidth="1"/>
    <col min="11468" max="11470" width="2" style="1" customWidth="1"/>
    <col min="11471" max="11471" width="2.75" style="1" customWidth="1"/>
    <col min="11472" max="11472" width="2.375" style="1" customWidth="1"/>
    <col min="11473" max="11473" width="2.125" style="1" customWidth="1"/>
    <col min="11474" max="11474" width="2" style="1" customWidth="1"/>
    <col min="11475" max="11475" width="2.75" style="1" customWidth="1"/>
    <col min="11476" max="11482" width="2" style="1" customWidth="1"/>
    <col min="11483" max="11483" width="2.125" style="1" customWidth="1"/>
    <col min="11484" max="11484" width="2" style="1" customWidth="1"/>
    <col min="11485" max="11485" width="2.125" style="1" customWidth="1"/>
    <col min="11486" max="11490" width="2" style="1" customWidth="1"/>
    <col min="11491" max="11492" width="2.125" style="1" customWidth="1"/>
    <col min="11493" max="11493" width="2.75" style="1" customWidth="1"/>
    <col min="11494" max="11494" width="2" style="1" customWidth="1"/>
    <col min="11495" max="11497" width="2.125" style="1" customWidth="1"/>
    <col min="11498" max="11499" width="2" style="1" customWidth="1"/>
    <col min="11500" max="11500" width="1.625" style="1" customWidth="1"/>
    <col min="11501" max="11501" width="2.125" style="1" customWidth="1"/>
    <col min="11502" max="11502" width="2" style="1" customWidth="1"/>
    <col min="11503" max="11503" width="2.375" style="1" customWidth="1"/>
    <col min="11504" max="11504" width="2" style="1" customWidth="1"/>
    <col min="11505" max="11505" width="2.125" style="1" customWidth="1"/>
    <col min="11506" max="11510" width="2" style="1" customWidth="1"/>
    <col min="11511" max="11511" width="2.125" style="1" customWidth="1"/>
    <col min="11512" max="11514" width="2" style="1" customWidth="1"/>
    <col min="11515" max="11515" width="2.125" style="1" customWidth="1"/>
    <col min="11516" max="11517" width="2" style="1" customWidth="1"/>
    <col min="11518" max="11518" width="2.125" style="1" customWidth="1"/>
    <col min="11519" max="11519" width="1.625" style="1" customWidth="1"/>
    <col min="11520" max="11520" width="2.375" style="1" customWidth="1"/>
    <col min="11521" max="11523" width="2" style="1" customWidth="1"/>
    <col min="11524" max="11524" width="2.125" style="1" customWidth="1"/>
    <col min="11525" max="11529" width="2" style="1" customWidth="1"/>
    <col min="11530" max="11530" width="2.125" style="1" customWidth="1"/>
    <col min="11531" max="11532" width="2" style="1" customWidth="1"/>
    <col min="11533" max="11533" width="2.125" style="1" customWidth="1"/>
    <col min="11534" max="11535" width="2" style="1" customWidth="1"/>
    <col min="11536" max="11536" width="1.625" style="1" customWidth="1"/>
    <col min="11537" max="11537" width="2" style="1" customWidth="1"/>
    <col min="11538" max="11538" width="2.75" style="1" customWidth="1"/>
    <col min="11539" max="11539" width="2.125" style="1" customWidth="1"/>
    <col min="11540" max="11545" width="2" style="1" customWidth="1"/>
    <col min="11546" max="11546" width="2.125" style="1" customWidth="1"/>
    <col min="11547" max="11547" width="2" style="1" customWidth="1"/>
    <col min="11548" max="11549" width="2.75" style="1" customWidth="1"/>
    <col min="11550" max="11555" width="2" style="1" customWidth="1"/>
    <col min="11556" max="11556" width="2.125" style="1" customWidth="1"/>
    <col min="11557" max="11557" width="2" style="1" customWidth="1"/>
    <col min="11558" max="11558" width="2.125" style="1" customWidth="1"/>
    <col min="11559" max="11560" width="2" style="1" customWidth="1"/>
    <col min="11561" max="11561" width="2.125" style="1" customWidth="1"/>
    <col min="11562" max="11562" width="1.625" style="1" customWidth="1"/>
    <col min="11563" max="11563" width="2" style="1" customWidth="1"/>
    <col min="11564" max="11564" width="2.125" style="1" customWidth="1"/>
    <col min="11565" max="11565" width="1.625" style="1" customWidth="1"/>
    <col min="11566" max="11566" width="2.125" style="1" customWidth="1"/>
    <col min="11567" max="11567" width="2" style="1" customWidth="1"/>
    <col min="11568" max="11568" width="2.75" style="1" customWidth="1"/>
    <col min="11569" max="11569" width="2.125" style="1" customWidth="1"/>
    <col min="11570" max="11570" width="2" style="1" customWidth="1"/>
    <col min="11571" max="11571" width="2.125" style="1" customWidth="1"/>
    <col min="11572" max="11576" width="2" style="1" customWidth="1"/>
    <col min="11577" max="11577" width="2.375" style="1" customWidth="1"/>
    <col min="11578" max="11578" width="2.75" style="1" customWidth="1"/>
    <col min="11579" max="11581" width="2" style="1" customWidth="1"/>
    <col min="11582" max="11583" width="1.625" style="1" customWidth="1"/>
    <col min="11584" max="11584" width="2" style="1" customWidth="1"/>
    <col min="11585" max="11585" width="1.625" style="1" customWidth="1"/>
    <col min="11586" max="11586" width="2.125" style="1" customWidth="1"/>
    <col min="11587" max="11592" width="2" style="1" customWidth="1"/>
    <col min="11593" max="11593" width="1.625" style="1" customWidth="1"/>
    <col min="11594" max="11594" width="2" style="1" customWidth="1"/>
    <col min="11595" max="11595" width="2.125" style="1" customWidth="1"/>
    <col min="11596" max="11596" width="1.625" style="1" customWidth="1"/>
    <col min="11597" max="11597" width="2" style="1" customWidth="1"/>
    <col min="11598" max="11598" width="1.625" style="1" customWidth="1"/>
    <col min="11599" max="11600" width="2" style="1" customWidth="1"/>
    <col min="11601" max="11601" width="2.375" style="1" customWidth="1"/>
    <col min="11602" max="11602" width="1.625" style="1" customWidth="1"/>
    <col min="11603" max="11603" width="2" style="1" customWidth="1"/>
    <col min="11604" max="11604" width="2.125" style="1" customWidth="1"/>
    <col min="11605" max="11607" width="2" style="1" customWidth="1"/>
    <col min="11608" max="11608" width="2.125" style="1" customWidth="1"/>
    <col min="11609" max="11610" width="2" style="1" customWidth="1"/>
    <col min="11611" max="11615" width="8.625" style="1"/>
    <col min="11616" max="11616" width="14.25" style="1" customWidth="1"/>
    <col min="11617" max="11617" width="2.375" style="1" customWidth="1"/>
    <col min="11618" max="11620" width="2" style="1" customWidth="1"/>
    <col min="11621" max="11621" width="2.125" style="1" customWidth="1"/>
    <col min="11622" max="11622" width="2" style="1" customWidth="1"/>
    <col min="11623" max="11623" width="1.625" style="1" customWidth="1"/>
    <col min="11624" max="11625" width="2" style="1" customWidth="1"/>
    <col min="11626" max="11627" width="2.125" style="1" customWidth="1"/>
    <col min="11628" max="11630" width="2" style="1" customWidth="1"/>
    <col min="11631" max="11631" width="1.625" style="1" customWidth="1"/>
    <col min="11632" max="11635" width="2" style="1" customWidth="1"/>
    <col min="11636" max="11636" width="2.125" style="1" customWidth="1"/>
    <col min="11637" max="11638" width="2" style="1" customWidth="1"/>
    <col min="11639" max="11639" width="2.125" style="1" customWidth="1"/>
    <col min="11640" max="11640" width="2.375" style="1" customWidth="1"/>
    <col min="11641" max="11641" width="2.125" style="1" customWidth="1"/>
    <col min="11642" max="11651" width="2" style="1" customWidth="1"/>
    <col min="11652" max="11652" width="2.125" style="1" customWidth="1"/>
    <col min="11653" max="11654" width="2" style="1" customWidth="1"/>
    <col min="11655" max="11655" width="2.125" style="1" customWidth="1"/>
    <col min="11656" max="11660" width="2" style="1" customWidth="1"/>
    <col min="11661" max="11661" width="2.75" style="1" customWidth="1"/>
    <col min="11662" max="11662" width="2" style="1" customWidth="1"/>
    <col min="11663" max="11663" width="2.125" style="1" customWidth="1"/>
    <col min="11664" max="11664" width="2" style="1" customWidth="1"/>
    <col min="11665" max="11665" width="2.125" style="1" customWidth="1"/>
    <col min="11666" max="11666" width="2" style="1" customWidth="1"/>
    <col min="11667" max="11667" width="2.375" style="1" customWidth="1"/>
    <col min="11668" max="11668" width="1.625" style="1" customWidth="1"/>
    <col min="11669" max="11672" width="2" style="1" customWidth="1"/>
    <col min="11673" max="11673" width="2.375" style="1" customWidth="1"/>
    <col min="11674" max="11677" width="2" style="1" customWidth="1"/>
    <col min="11678" max="11678" width="1.625" style="1" customWidth="1"/>
    <col min="11679" max="11685" width="2" style="1" customWidth="1"/>
    <col min="11686" max="11686" width="2.125" style="1" customWidth="1"/>
    <col min="11687" max="11687" width="1.625" style="1" customWidth="1"/>
    <col min="11688" max="11688" width="2" style="1" customWidth="1"/>
    <col min="11689" max="11689" width="2.125" style="1" customWidth="1"/>
    <col min="11690" max="11696" width="2" style="1" customWidth="1"/>
    <col min="11697" max="11697" width="2.125" style="1" customWidth="1"/>
    <col min="11698" max="11702" width="2" style="1" customWidth="1"/>
    <col min="11703" max="11703" width="2.75" style="1" customWidth="1"/>
    <col min="11704" max="11706" width="2" style="1" customWidth="1"/>
    <col min="11707" max="11707" width="2.125" style="1" customWidth="1"/>
    <col min="11708" max="11708" width="2" style="1" customWidth="1"/>
    <col min="11709" max="11709" width="2.125" style="1" customWidth="1"/>
    <col min="11710" max="11710" width="2" style="1" customWidth="1"/>
    <col min="11711" max="11712" width="2.125" style="1" customWidth="1"/>
    <col min="11713" max="11713" width="2" style="1" customWidth="1"/>
    <col min="11714" max="11714" width="2.125" style="1" customWidth="1"/>
    <col min="11715" max="11716" width="2" style="1" customWidth="1"/>
    <col min="11717" max="11717" width="2.125" style="1" customWidth="1"/>
    <col min="11718" max="11718" width="2.75" style="1" customWidth="1"/>
    <col min="11719" max="11722" width="2" style="1" customWidth="1"/>
    <col min="11723" max="11723" width="2.125" style="1" customWidth="1"/>
    <col min="11724" max="11726" width="2" style="1" customWidth="1"/>
    <col min="11727" max="11727" width="2.75" style="1" customWidth="1"/>
    <col min="11728" max="11728" width="2.375" style="1" customWidth="1"/>
    <col min="11729" max="11729" width="2.125" style="1" customWidth="1"/>
    <col min="11730" max="11730" width="2" style="1" customWidth="1"/>
    <col min="11731" max="11731" width="2.75" style="1" customWidth="1"/>
    <col min="11732" max="11738" width="2" style="1" customWidth="1"/>
    <col min="11739" max="11739" width="2.125" style="1" customWidth="1"/>
    <col min="11740" max="11740" width="2" style="1" customWidth="1"/>
    <col min="11741" max="11741" width="2.125" style="1" customWidth="1"/>
    <col min="11742" max="11746" width="2" style="1" customWidth="1"/>
    <col min="11747" max="11748" width="2.125" style="1" customWidth="1"/>
    <col min="11749" max="11749" width="2.75" style="1" customWidth="1"/>
    <col min="11750" max="11750" width="2" style="1" customWidth="1"/>
    <col min="11751" max="11753" width="2.125" style="1" customWidth="1"/>
    <col min="11754" max="11755" width="2" style="1" customWidth="1"/>
    <col min="11756" max="11756" width="1.625" style="1" customWidth="1"/>
    <col min="11757" max="11757" width="2.125" style="1" customWidth="1"/>
    <col min="11758" max="11758" width="2" style="1" customWidth="1"/>
    <col min="11759" max="11759" width="2.375" style="1" customWidth="1"/>
    <col min="11760" max="11760" width="2" style="1" customWidth="1"/>
    <col min="11761" max="11761" width="2.125" style="1" customWidth="1"/>
    <col min="11762" max="11766" width="2" style="1" customWidth="1"/>
    <col min="11767" max="11767" width="2.125" style="1" customWidth="1"/>
    <col min="11768" max="11770" width="2" style="1" customWidth="1"/>
    <col min="11771" max="11771" width="2.125" style="1" customWidth="1"/>
    <col min="11772" max="11773" width="2" style="1" customWidth="1"/>
    <col min="11774" max="11774" width="2.125" style="1" customWidth="1"/>
    <col min="11775" max="11775" width="1.625" style="1" customWidth="1"/>
    <col min="11776" max="11776" width="2.375" style="1" customWidth="1"/>
    <col min="11777" max="11779" width="2" style="1" customWidth="1"/>
    <col min="11780" max="11780" width="2.125" style="1" customWidth="1"/>
    <col min="11781" max="11785" width="2" style="1" customWidth="1"/>
    <col min="11786" max="11786" width="2.125" style="1" customWidth="1"/>
    <col min="11787" max="11788" width="2" style="1" customWidth="1"/>
    <col min="11789" max="11789" width="2.125" style="1" customWidth="1"/>
    <col min="11790" max="11791" width="2" style="1" customWidth="1"/>
    <col min="11792" max="11792" width="1.625" style="1" customWidth="1"/>
    <col min="11793" max="11793" width="2" style="1" customWidth="1"/>
    <col min="11794" max="11794" width="2.75" style="1" customWidth="1"/>
    <col min="11795" max="11795" width="2.125" style="1" customWidth="1"/>
    <col min="11796" max="11801" width="2" style="1" customWidth="1"/>
    <col min="11802" max="11802" width="2.125" style="1" customWidth="1"/>
    <col min="11803" max="11803" width="2" style="1" customWidth="1"/>
    <col min="11804" max="11805" width="2.75" style="1" customWidth="1"/>
    <col min="11806" max="11811" width="2" style="1" customWidth="1"/>
    <col min="11812" max="11812" width="2.125" style="1" customWidth="1"/>
    <col min="11813" max="11813" width="2" style="1" customWidth="1"/>
    <col min="11814" max="11814" width="2.125" style="1" customWidth="1"/>
    <col min="11815" max="11816" width="2" style="1" customWidth="1"/>
    <col min="11817" max="11817" width="2.125" style="1" customWidth="1"/>
    <col min="11818" max="11818" width="1.625" style="1" customWidth="1"/>
    <col min="11819" max="11819" width="2" style="1" customWidth="1"/>
    <col min="11820" max="11820" width="2.125" style="1" customWidth="1"/>
    <col min="11821" max="11821" width="1.625" style="1" customWidth="1"/>
    <col min="11822" max="11822" width="2.125" style="1" customWidth="1"/>
    <col min="11823" max="11823" width="2" style="1" customWidth="1"/>
    <col min="11824" max="11824" width="2.75" style="1" customWidth="1"/>
    <col min="11825" max="11825" width="2.125" style="1" customWidth="1"/>
    <col min="11826" max="11826" width="2" style="1" customWidth="1"/>
    <col min="11827" max="11827" width="2.125" style="1" customWidth="1"/>
    <col min="11828" max="11832" width="2" style="1" customWidth="1"/>
    <col min="11833" max="11833" width="2.375" style="1" customWidth="1"/>
    <col min="11834" max="11834" width="2.75" style="1" customWidth="1"/>
    <col min="11835" max="11837" width="2" style="1" customWidth="1"/>
    <col min="11838" max="11839" width="1.625" style="1" customWidth="1"/>
    <col min="11840" max="11840" width="2" style="1" customWidth="1"/>
    <col min="11841" max="11841" width="1.625" style="1" customWidth="1"/>
    <col min="11842" max="11842" width="2.125" style="1" customWidth="1"/>
    <col min="11843" max="11848" width="2" style="1" customWidth="1"/>
    <col min="11849" max="11849" width="1.625" style="1" customWidth="1"/>
    <col min="11850" max="11850" width="2" style="1" customWidth="1"/>
    <col min="11851" max="11851" width="2.125" style="1" customWidth="1"/>
    <col min="11852" max="11852" width="1.625" style="1" customWidth="1"/>
    <col min="11853" max="11853" width="2" style="1" customWidth="1"/>
    <col min="11854" max="11854" width="1.625" style="1" customWidth="1"/>
    <col min="11855" max="11856" width="2" style="1" customWidth="1"/>
    <col min="11857" max="11857" width="2.375" style="1" customWidth="1"/>
    <col min="11858" max="11858" width="1.625" style="1" customWidth="1"/>
    <col min="11859" max="11859" width="2" style="1" customWidth="1"/>
    <col min="11860" max="11860" width="2.125" style="1" customWidth="1"/>
    <col min="11861" max="11863" width="2" style="1" customWidth="1"/>
    <col min="11864" max="11864" width="2.125" style="1" customWidth="1"/>
    <col min="11865" max="11866" width="2" style="1" customWidth="1"/>
    <col min="11867" max="11871" width="8.625" style="1"/>
    <col min="11872" max="11872" width="14.25" style="1" customWidth="1"/>
    <col min="11873" max="11873" width="2.375" style="1" customWidth="1"/>
    <col min="11874" max="11876" width="2" style="1" customWidth="1"/>
    <col min="11877" max="11877" width="2.125" style="1" customWidth="1"/>
    <col min="11878" max="11878" width="2" style="1" customWidth="1"/>
    <col min="11879" max="11879" width="1.625" style="1" customWidth="1"/>
    <col min="11880" max="11881" width="2" style="1" customWidth="1"/>
    <col min="11882" max="11883" width="2.125" style="1" customWidth="1"/>
    <col min="11884" max="11886" width="2" style="1" customWidth="1"/>
    <col min="11887" max="11887" width="1.625" style="1" customWidth="1"/>
    <col min="11888" max="11891" width="2" style="1" customWidth="1"/>
    <col min="11892" max="11892" width="2.125" style="1" customWidth="1"/>
    <col min="11893" max="11894" width="2" style="1" customWidth="1"/>
    <col min="11895" max="11895" width="2.125" style="1" customWidth="1"/>
    <col min="11896" max="11896" width="2.375" style="1" customWidth="1"/>
    <col min="11897" max="11897" width="2.125" style="1" customWidth="1"/>
    <col min="11898" max="11907" width="2" style="1" customWidth="1"/>
    <col min="11908" max="11908" width="2.125" style="1" customWidth="1"/>
    <col min="11909" max="11910" width="2" style="1" customWidth="1"/>
    <col min="11911" max="11911" width="2.125" style="1" customWidth="1"/>
    <col min="11912" max="11916" width="2" style="1" customWidth="1"/>
    <col min="11917" max="11917" width="2.75" style="1" customWidth="1"/>
    <col min="11918" max="11918" width="2" style="1" customWidth="1"/>
    <col min="11919" max="11919" width="2.125" style="1" customWidth="1"/>
    <col min="11920" max="11920" width="2" style="1" customWidth="1"/>
    <col min="11921" max="11921" width="2.125" style="1" customWidth="1"/>
    <col min="11922" max="11922" width="2" style="1" customWidth="1"/>
    <col min="11923" max="11923" width="2.375" style="1" customWidth="1"/>
    <col min="11924" max="11924" width="1.625" style="1" customWidth="1"/>
    <col min="11925" max="11928" width="2" style="1" customWidth="1"/>
    <col min="11929" max="11929" width="2.375" style="1" customWidth="1"/>
    <col min="11930" max="11933" width="2" style="1" customWidth="1"/>
    <col min="11934" max="11934" width="1.625" style="1" customWidth="1"/>
    <col min="11935" max="11941" width="2" style="1" customWidth="1"/>
    <col min="11942" max="11942" width="2.125" style="1" customWidth="1"/>
    <col min="11943" max="11943" width="1.625" style="1" customWidth="1"/>
    <col min="11944" max="11944" width="2" style="1" customWidth="1"/>
    <col min="11945" max="11945" width="2.125" style="1" customWidth="1"/>
    <col min="11946" max="11952" width="2" style="1" customWidth="1"/>
    <col min="11953" max="11953" width="2.125" style="1" customWidth="1"/>
    <col min="11954" max="11958" width="2" style="1" customWidth="1"/>
    <col min="11959" max="11959" width="2.75" style="1" customWidth="1"/>
    <col min="11960" max="11962" width="2" style="1" customWidth="1"/>
    <col min="11963" max="11963" width="2.125" style="1" customWidth="1"/>
    <col min="11964" max="11964" width="2" style="1" customWidth="1"/>
    <col min="11965" max="11965" width="2.125" style="1" customWidth="1"/>
    <col min="11966" max="11966" width="2" style="1" customWidth="1"/>
    <col min="11967" max="11968" width="2.125" style="1" customWidth="1"/>
    <col min="11969" max="11969" width="2" style="1" customWidth="1"/>
    <col min="11970" max="11970" width="2.125" style="1" customWidth="1"/>
    <col min="11971" max="11972" width="2" style="1" customWidth="1"/>
    <col min="11973" max="11973" width="2.125" style="1" customWidth="1"/>
    <col min="11974" max="11974" width="2.75" style="1" customWidth="1"/>
    <col min="11975" max="11978" width="2" style="1" customWidth="1"/>
    <col min="11979" max="11979" width="2.125" style="1" customWidth="1"/>
    <col min="11980" max="11982" width="2" style="1" customWidth="1"/>
    <col min="11983" max="11983" width="2.75" style="1" customWidth="1"/>
    <col min="11984" max="11984" width="2.375" style="1" customWidth="1"/>
    <col min="11985" max="11985" width="2.125" style="1" customWidth="1"/>
    <col min="11986" max="11986" width="2" style="1" customWidth="1"/>
    <col min="11987" max="11987" width="2.75" style="1" customWidth="1"/>
    <col min="11988" max="11994" width="2" style="1" customWidth="1"/>
    <col min="11995" max="11995" width="2.125" style="1" customWidth="1"/>
    <col min="11996" max="11996" width="2" style="1" customWidth="1"/>
    <col min="11997" max="11997" width="2.125" style="1" customWidth="1"/>
    <col min="11998" max="12002" width="2" style="1" customWidth="1"/>
    <col min="12003" max="12004" width="2.125" style="1" customWidth="1"/>
    <col min="12005" max="12005" width="2.75" style="1" customWidth="1"/>
    <col min="12006" max="12006" width="2" style="1" customWidth="1"/>
    <col min="12007" max="12009" width="2.125" style="1" customWidth="1"/>
    <col min="12010" max="12011" width="2" style="1" customWidth="1"/>
    <col min="12012" max="12012" width="1.625" style="1" customWidth="1"/>
    <col min="12013" max="12013" width="2.125" style="1" customWidth="1"/>
    <col min="12014" max="12014" width="2" style="1" customWidth="1"/>
    <col min="12015" max="12015" width="2.375" style="1" customWidth="1"/>
    <col min="12016" max="12016" width="2" style="1" customWidth="1"/>
    <col min="12017" max="12017" width="2.125" style="1" customWidth="1"/>
    <col min="12018" max="12022" width="2" style="1" customWidth="1"/>
    <col min="12023" max="12023" width="2.125" style="1" customWidth="1"/>
    <col min="12024" max="12026" width="2" style="1" customWidth="1"/>
    <col min="12027" max="12027" width="2.125" style="1" customWidth="1"/>
    <col min="12028" max="12029" width="2" style="1" customWidth="1"/>
    <col min="12030" max="12030" width="2.125" style="1" customWidth="1"/>
    <col min="12031" max="12031" width="1.625" style="1" customWidth="1"/>
    <col min="12032" max="12032" width="2.375" style="1" customWidth="1"/>
    <col min="12033" max="12035" width="2" style="1" customWidth="1"/>
    <col min="12036" max="12036" width="2.125" style="1" customWidth="1"/>
    <col min="12037" max="12041" width="2" style="1" customWidth="1"/>
    <col min="12042" max="12042" width="2.125" style="1" customWidth="1"/>
    <col min="12043" max="12044" width="2" style="1" customWidth="1"/>
    <col min="12045" max="12045" width="2.125" style="1" customWidth="1"/>
    <col min="12046" max="12047" width="2" style="1" customWidth="1"/>
    <col min="12048" max="12048" width="1.625" style="1" customWidth="1"/>
    <col min="12049" max="12049" width="2" style="1" customWidth="1"/>
    <col min="12050" max="12050" width="2.75" style="1" customWidth="1"/>
    <col min="12051" max="12051" width="2.125" style="1" customWidth="1"/>
    <col min="12052" max="12057" width="2" style="1" customWidth="1"/>
    <col min="12058" max="12058" width="2.125" style="1" customWidth="1"/>
    <col min="12059" max="12059" width="2" style="1" customWidth="1"/>
    <col min="12060" max="12061" width="2.75" style="1" customWidth="1"/>
    <col min="12062" max="12067" width="2" style="1" customWidth="1"/>
    <col min="12068" max="12068" width="2.125" style="1" customWidth="1"/>
    <col min="12069" max="12069" width="2" style="1" customWidth="1"/>
    <col min="12070" max="12070" width="2.125" style="1" customWidth="1"/>
    <col min="12071" max="12072" width="2" style="1" customWidth="1"/>
    <col min="12073" max="12073" width="2.125" style="1" customWidth="1"/>
    <col min="12074" max="12074" width="1.625" style="1" customWidth="1"/>
    <col min="12075" max="12075" width="2" style="1" customWidth="1"/>
    <col min="12076" max="12076" width="2.125" style="1" customWidth="1"/>
    <col min="12077" max="12077" width="1.625" style="1" customWidth="1"/>
    <col min="12078" max="12078" width="2.125" style="1" customWidth="1"/>
    <col min="12079" max="12079" width="2" style="1" customWidth="1"/>
    <col min="12080" max="12080" width="2.75" style="1" customWidth="1"/>
    <col min="12081" max="12081" width="2.125" style="1" customWidth="1"/>
    <col min="12082" max="12082" width="2" style="1" customWidth="1"/>
    <col min="12083" max="12083" width="2.125" style="1" customWidth="1"/>
    <col min="12084" max="12088" width="2" style="1" customWidth="1"/>
    <col min="12089" max="12089" width="2.375" style="1" customWidth="1"/>
    <col min="12090" max="12090" width="2.75" style="1" customWidth="1"/>
    <col min="12091" max="12093" width="2" style="1" customWidth="1"/>
    <col min="12094" max="12095" width="1.625" style="1" customWidth="1"/>
    <col min="12096" max="12096" width="2" style="1" customWidth="1"/>
    <col min="12097" max="12097" width="1.625" style="1" customWidth="1"/>
    <col min="12098" max="12098" width="2.125" style="1" customWidth="1"/>
    <col min="12099" max="12104" width="2" style="1" customWidth="1"/>
    <col min="12105" max="12105" width="1.625" style="1" customWidth="1"/>
    <col min="12106" max="12106" width="2" style="1" customWidth="1"/>
    <col min="12107" max="12107" width="2.125" style="1" customWidth="1"/>
    <col min="12108" max="12108" width="1.625" style="1" customWidth="1"/>
    <col min="12109" max="12109" width="2" style="1" customWidth="1"/>
    <col min="12110" max="12110" width="1.625" style="1" customWidth="1"/>
    <col min="12111" max="12112" width="2" style="1" customWidth="1"/>
    <col min="12113" max="12113" width="2.375" style="1" customWidth="1"/>
    <col min="12114" max="12114" width="1.625" style="1" customWidth="1"/>
    <col min="12115" max="12115" width="2" style="1" customWidth="1"/>
    <col min="12116" max="12116" width="2.125" style="1" customWidth="1"/>
    <col min="12117" max="12119" width="2" style="1" customWidth="1"/>
    <col min="12120" max="12120" width="2.125" style="1" customWidth="1"/>
    <col min="12121" max="12122" width="2" style="1" customWidth="1"/>
    <col min="12123" max="12127" width="8.625" style="1"/>
    <col min="12128" max="12128" width="14.25" style="1" customWidth="1"/>
    <col min="12129" max="12129" width="2.375" style="1" customWidth="1"/>
    <col min="12130" max="12132" width="2" style="1" customWidth="1"/>
    <col min="12133" max="12133" width="2.125" style="1" customWidth="1"/>
    <col min="12134" max="12134" width="2" style="1" customWidth="1"/>
    <col min="12135" max="12135" width="1.625" style="1" customWidth="1"/>
    <col min="12136" max="12137" width="2" style="1" customWidth="1"/>
    <col min="12138" max="12139" width="2.125" style="1" customWidth="1"/>
    <col min="12140" max="12142" width="2" style="1" customWidth="1"/>
    <col min="12143" max="12143" width="1.625" style="1" customWidth="1"/>
    <col min="12144" max="12147" width="2" style="1" customWidth="1"/>
    <col min="12148" max="12148" width="2.125" style="1" customWidth="1"/>
    <col min="12149" max="12150" width="2" style="1" customWidth="1"/>
    <col min="12151" max="12151" width="2.125" style="1" customWidth="1"/>
    <col min="12152" max="12152" width="2.375" style="1" customWidth="1"/>
    <col min="12153" max="12153" width="2.125" style="1" customWidth="1"/>
    <col min="12154" max="12163" width="2" style="1" customWidth="1"/>
    <col min="12164" max="12164" width="2.125" style="1" customWidth="1"/>
    <col min="12165" max="12166" width="2" style="1" customWidth="1"/>
    <col min="12167" max="12167" width="2.125" style="1" customWidth="1"/>
    <col min="12168" max="12172" width="2" style="1" customWidth="1"/>
    <col min="12173" max="12173" width="2.75" style="1" customWidth="1"/>
    <col min="12174" max="12174" width="2" style="1" customWidth="1"/>
    <col min="12175" max="12175" width="2.125" style="1" customWidth="1"/>
    <col min="12176" max="12176" width="2" style="1" customWidth="1"/>
    <col min="12177" max="12177" width="2.125" style="1" customWidth="1"/>
    <col min="12178" max="12178" width="2" style="1" customWidth="1"/>
    <col min="12179" max="12179" width="2.375" style="1" customWidth="1"/>
    <col min="12180" max="12180" width="1.625" style="1" customWidth="1"/>
    <col min="12181" max="12184" width="2" style="1" customWidth="1"/>
    <col min="12185" max="12185" width="2.375" style="1" customWidth="1"/>
    <col min="12186" max="12189" width="2" style="1" customWidth="1"/>
    <col min="12190" max="12190" width="1.625" style="1" customWidth="1"/>
    <col min="12191" max="12197" width="2" style="1" customWidth="1"/>
    <col min="12198" max="12198" width="2.125" style="1" customWidth="1"/>
    <col min="12199" max="12199" width="1.625" style="1" customWidth="1"/>
    <col min="12200" max="12200" width="2" style="1" customWidth="1"/>
    <col min="12201" max="12201" width="2.125" style="1" customWidth="1"/>
    <col min="12202" max="12208" width="2" style="1" customWidth="1"/>
    <col min="12209" max="12209" width="2.125" style="1" customWidth="1"/>
    <col min="12210" max="12214" width="2" style="1" customWidth="1"/>
    <col min="12215" max="12215" width="2.75" style="1" customWidth="1"/>
    <col min="12216" max="12218" width="2" style="1" customWidth="1"/>
    <col min="12219" max="12219" width="2.125" style="1" customWidth="1"/>
    <col min="12220" max="12220" width="2" style="1" customWidth="1"/>
    <col min="12221" max="12221" width="2.125" style="1" customWidth="1"/>
    <col min="12222" max="12222" width="2" style="1" customWidth="1"/>
    <col min="12223" max="12224" width="2.125" style="1" customWidth="1"/>
    <col min="12225" max="12225" width="2" style="1" customWidth="1"/>
    <col min="12226" max="12226" width="2.125" style="1" customWidth="1"/>
    <col min="12227" max="12228" width="2" style="1" customWidth="1"/>
    <col min="12229" max="12229" width="2.125" style="1" customWidth="1"/>
    <col min="12230" max="12230" width="2.75" style="1" customWidth="1"/>
    <col min="12231" max="12234" width="2" style="1" customWidth="1"/>
    <col min="12235" max="12235" width="2.125" style="1" customWidth="1"/>
    <col min="12236" max="12238" width="2" style="1" customWidth="1"/>
    <col min="12239" max="12239" width="2.75" style="1" customWidth="1"/>
    <col min="12240" max="12240" width="2.375" style="1" customWidth="1"/>
    <col min="12241" max="12241" width="2.125" style="1" customWidth="1"/>
    <col min="12242" max="12242" width="2" style="1" customWidth="1"/>
    <col min="12243" max="12243" width="2.75" style="1" customWidth="1"/>
    <col min="12244" max="12250" width="2" style="1" customWidth="1"/>
    <col min="12251" max="12251" width="2.125" style="1" customWidth="1"/>
    <col min="12252" max="12252" width="2" style="1" customWidth="1"/>
    <col min="12253" max="12253" width="2.125" style="1" customWidth="1"/>
    <col min="12254" max="12258" width="2" style="1" customWidth="1"/>
    <col min="12259" max="12260" width="2.125" style="1" customWidth="1"/>
    <col min="12261" max="12261" width="2.75" style="1" customWidth="1"/>
    <col min="12262" max="12262" width="2" style="1" customWidth="1"/>
    <col min="12263" max="12265" width="2.125" style="1" customWidth="1"/>
    <col min="12266" max="12267" width="2" style="1" customWidth="1"/>
    <col min="12268" max="12268" width="1.625" style="1" customWidth="1"/>
    <col min="12269" max="12269" width="2.125" style="1" customWidth="1"/>
    <col min="12270" max="12270" width="2" style="1" customWidth="1"/>
    <col min="12271" max="12271" width="2.375" style="1" customWidth="1"/>
    <col min="12272" max="12272" width="2" style="1" customWidth="1"/>
    <col min="12273" max="12273" width="2.125" style="1" customWidth="1"/>
    <col min="12274" max="12278" width="2" style="1" customWidth="1"/>
    <col min="12279" max="12279" width="2.125" style="1" customWidth="1"/>
    <col min="12280" max="12282" width="2" style="1" customWidth="1"/>
    <col min="12283" max="12283" width="2.125" style="1" customWidth="1"/>
    <col min="12284" max="12285" width="2" style="1" customWidth="1"/>
    <col min="12286" max="12286" width="2.125" style="1" customWidth="1"/>
    <col min="12287" max="12287" width="1.625" style="1" customWidth="1"/>
    <col min="12288" max="12288" width="2.375" style="1" customWidth="1"/>
    <col min="12289" max="12291" width="2" style="1" customWidth="1"/>
    <col min="12292" max="12292" width="2.125" style="1" customWidth="1"/>
    <col min="12293" max="12297" width="2" style="1" customWidth="1"/>
    <col min="12298" max="12298" width="2.125" style="1" customWidth="1"/>
    <col min="12299" max="12300" width="2" style="1" customWidth="1"/>
    <col min="12301" max="12301" width="2.125" style="1" customWidth="1"/>
    <col min="12302" max="12303" width="2" style="1" customWidth="1"/>
    <col min="12304" max="12304" width="1.625" style="1" customWidth="1"/>
    <col min="12305" max="12305" width="2" style="1" customWidth="1"/>
    <col min="12306" max="12306" width="2.75" style="1" customWidth="1"/>
    <col min="12307" max="12307" width="2.125" style="1" customWidth="1"/>
    <col min="12308" max="12313" width="2" style="1" customWidth="1"/>
    <col min="12314" max="12314" width="2.125" style="1" customWidth="1"/>
    <col min="12315" max="12315" width="2" style="1" customWidth="1"/>
    <col min="12316" max="12317" width="2.75" style="1" customWidth="1"/>
    <col min="12318" max="12323" width="2" style="1" customWidth="1"/>
    <col min="12324" max="12324" width="2.125" style="1" customWidth="1"/>
    <col min="12325" max="12325" width="2" style="1" customWidth="1"/>
    <col min="12326" max="12326" width="2.125" style="1" customWidth="1"/>
    <col min="12327" max="12328" width="2" style="1" customWidth="1"/>
    <col min="12329" max="12329" width="2.125" style="1" customWidth="1"/>
    <col min="12330" max="12330" width="1.625" style="1" customWidth="1"/>
    <col min="12331" max="12331" width="2" style="1" customWidth="1"/>
    <col min="12332" max="12332" width="2.125" style="1" customWidth="1"/>
    <col min="12333" max="12333" width="1.625" style="1" customWidth="1"/>
    <col min="12334" max="12334" width="2.125" style="1" customWidth="1"/>
    <col min="12335" max="12335" width="2" style="1" customWidth="1"/>
    <col min="12336" max="12336" width="2.75" style="1" customWidth="1"/>
    <col min="12337" max="12337" width="2.125" style="1" customWidth="1"/>
    <col min="12338" max="12338" width="2" style="1" customWidth="1"/>
    <col min="12339" max="12339" width="2.125" style="1" customWidth="1"/>
    <col min="12340" max="12344" width="2" style="1" customWidth="1"/>
    <col min="12345" max="12345" width="2.375" style="1" customWidth="1"/>
    <col min="12346" max="12346" width="2.75" style="1" customWidth="1"/>
    <col min="12347" max="12349" width="2" style="1" customWidth="1"/>
    <col min="12350" max="12351" width="1.625" style="1" customWidth="1"/>
    <col min="12352" max="12352" width="2" style="1" customWidth="1"/>
    <col min="12353" max="12353" width="1.625" style="1" customWidth="1"/>
    <col min="12354" max="12354" width="2.125" style="1" customWidth="1"/>
    <col min="12355" max="12360" width="2" style="1" customWidth="1"/>
    <col min="12361" max="12361" width="1.625" style="1" customWidth="1"/>
    <col min="12362" max="12362" width="2" style="1" customWidth="1"/>
    <col min="12363" max="12363" width="2.125" style="1" customWidth="1"/>
    <col min="12364" max="12364" width="1.625" style="1" customWidth="1"/>
    <col min="12365" max="12365" width="2" style="1" customWidth="1"/>
    <col min="12366" max="12366" width="1.625" style="1" customWidth="1"/>
    <col min="12367" max="12368" width="2" style="1" customWidth="1"/>
    <col min="12369" max="12369" width="2.375" style="1" customWidth="1"/>
    <col min="12370" max="12370" width="1.625" style="1" customWidth="1"/>
    <col min="12371" max="12371" width="2" style="1" customWidth="1"/>
    <col min="12372" max="12372" width="2.125" style="1" customWidth="1"/>
    <col min="12373" max="12375" width="2" style="1" customWidth="1"/>
    <col min="12376" max="12376" width="2.125" style="1" customWidth="1"/>
    <col min="12377" max="12378" width="2" style="1" customWidth="1"/>
    <col min="12379" max="12383" width="8.625" style="1"/>
    <col min="12384" max="12384" width="14.25" style="1" customWidth="1"/>
    <col min="12385" max="12385" width="2.375" style="1" customWidth="1"/>
    <col min="12386" max="12388" width="2" style="1" customWidth="1"/>
    <col min="12389" max="12389" width="2.125" style="1" customWidth="1"/>
    <col min="12390" max="12390" width="2" style="1" customWidth="1"/>
    <col min="12391" max="12391" width="1.625" style="1" customWidth="1"/>
    <col min="12392" max="12393" width="2" style="1" customWidth="1"/>
    <col min="12394" max="12395" width="2.125" style="1" customWidth="1"/>
    <col min="12396" max="12398" width="2" style="1" customWidth="1"/>
    <col min="12399" max="12399" width="1.625" style="1" customWidth="1"/>
    <col min="12400" max="12403" width="2" style="1" customWidth="1"/>
    <col min="12404" max="12404" width="2.125" style="1" customWidth="1"/>
    <col min="12405" max="12406" width="2" style="1" customWidth="1"/>
    <col min="12407" max="12407" width="2.125" style="1" customWidth="1"/>
    <col min="12408" max="12408" width="2.375" style="1" customWidth="1"/>
    <col min="12409" max="12409" width="2.125" style="1" customWidth="1"/>
    <col min="12410" max="12419" width="2" style="1" customWidth="1"/>
    <col min="12420" max="12420" width="2.125" style="1" customWidth="1"/>
    <col min="12421" max="12422" width="2" style="1" customWidth="1"/>
    <col min="12423" max="12423" width="2.125" style="1" customWidth="1"/>
    <col min="12424" max="12428" width="2" style="1" customWidth="1"/>
    <col min="12429" max="12429" width="2.75" style="1" customWidth="1"/>
    <col min="12430" max="12430" width="2" style="1" customWidth="1"/>
    <col min="12431" max="12431" width="2.125" style="1" customWidth="1"/>
    <col min="12432" max="12432" width="2" style="1" customWidth="1"/>
    <col min="12433" max="12433" width="2.125" style="1" customWidth="1"/>
    <col min="12434" max="12434" width="2" style="1" customWidth="1"/>
    <col min="12435" max="12435" width="2.375" style="1" customWidth="1"/>
    <col min="12436" max="12436" width="1.625" style="1" customWidth="1"/>
    <col min="12437" max="12440" width="2" style="1" customWidth="1"/>
    <col min="12441" max="12441" width="2.375" style="1" customWidth="1"/>
    <col min="12442" max="12445" width="2" style="1" customWidth="1"/>
    <col min="12446" max="12446" width="1.625" style="1" customWidth="1"/>
    <col min="12447" max="12453" width="2" style="1" customWidth="1"/>
    <col min="12454" max="12454" width="2.125" style="1" customWidth="1"/>
    <col min="12455" max="12455" width="1.625" style="1" customWidth="1"/>
    <col min="12456" max="12456" width="2" style="1" customWidth="1"/>
    <col min="12457" max="12457" width="2.125" style="1" customWidth="1"/>
    <col min="12458" max="12464" width="2" style="1" customWidth="1"/>
    <col min="12465" max="12465" width="2.125" style="1" customWidth="1"/>
    <col min="12466" max="12470" width="2" style="1" customWidth="1"/>
    <col min="12471" max="12471" width="2.75" style="1" customWidth="1"/>
    <col min="12472" max="12474" width="2" style="1" customWidth="1"/>
    <col min="12475" max="12475" width="2.125" style="1" customWidth="1"/>
    <col min="12476" max="12476" width="2" style="1" customWidth="1"/>
    <col min="12477" max="12477" width="2.125" style="1" customWidth="1"/>
    <col min="12478" max="12478" width="2" style="1" customWidth="1"/>
    <col min="12479" max="12480" width="2.125" style="1" customWidth="1"/>
    <col min="12481" max="12481" width="2" style="1" customWidth="1"/>
    <col min="12482" max="12482" width="2.125" style="1" customWidth="1"/>
    <col min="12483" max="12484" width="2" style="1" customWidth="1"/>
    <col min="12485" max="12485" width="2.125" style="1" customWidth="1"/>
    <col min="12486" max="12486" width="2.75" style="1" customWidth="1"/>
    <col min="12487" max="12490" width="2" style="1" customWidth="1"/>
    <col min="12491" max="12491" width="2.125" style="1" customWidth="1"/>
    <col min="12492" max="12494" width="2" style="1" customWidth="1"/>
    <col min="12495" max="12495" width="2.75" style="1" customWidth="1"/>
    <col min="12496" max="12496" width="2.375" style="1" customWidth="1"/>
    <col min="12497" max="12497" width="2.125" style="1" customWidth="1"/>
    <col min="12498" max="12498" width="2" style="1" customWidth="1"/>
    <col min="12499" max="12499" width="2.75" style="1" customWidth="1"/>
    <col min="12500" max="12506" width="2" style="1" customWidth="1"/>
    <col min="12507" max="12507" width="2.125" style="1" customWidth="1"/>
    <col min="12508" max="12508" width="2" style="1" customWidth="1"/>
    <col min="12509" max="12509" width="2.125" style="1" customWidth="1"/>
    <col min="12510" max="12514" width="2" style="1" customWidth="1"/>
    <col min="12515" max="12516" width="2.125" style="1" customWidth="1"/>
    <col min="12517" max="12517" width="2.75" style="1" customWidth="1"/>
    <col min="12518" max="12518" width="2" style="1" customWidth="1"/>
    <col min="12519" max="12521" width="2.125" style="1" customWidth="1"/>
    <col min="12522" max="12523" width="2" style="1" customWidth="1"/>
    <col min="12524" max="12524" width="1.625" style="1" customWidth="1"/>
    <col min="12525" max="12525" width="2.125" style="1" customWidth="1"/>
    <col min="12526" max="12526" width="2" style="1" customWidth="1"/>
    <col min="12527" max="12527" width="2.375" style="1" customWidth="1"/>
    <col min="12528" max="12528" width="2" style="1" customWidth="1"/>
    <col min="12529" max="12529" width="2.125" style="1" customWidth="1"/>
    <col min="12530" max="12534" width="2" style="1" customWidth="1"/>
    <col min="12535" max="12535" width="2.125" style="1" customWidth="1"/>
    <col min="12536" max="12538" width="2" style="1" customWidth="1"/>
    <col min="12539" max="12539" width="2.125" style="1" customWidth="1"/>
    <col min="12540" max="12541" width="2" style="1" customWidth="1"/>
    <col min="12542" max="12542" width="2.125" style="1" customWidth="1"/>
    <col min="12543" max="12543" width="1.625" style="1" customWidth="1"/>
    <col min="12544" max="12544" width="2.375" style="1" customWidth="1"/>
    <col min="12545" max="12547" width="2" style="1" customWidth="1"/>
    <col min="12548" max="12548" width="2.125" style="1" customWidth="1"/>
    <col min="12549" max="12553" width="2" style="1" customWidth="1"/>
    <col min="12554" max="12554" width="2.125" style="1" customWidth="1"/>
    <col min="12555" max="12556" width="2" style="1" customWidth="1"/>
    <col min="12557" max="12557" width="2.125" style="1" customWidth="1"/>
    <col min="12558" max="12559" width="2" style="1" customWidth="1"/>
    <col min="12560" max="12560" width="1.625" style="1" customWidth="1"/>
    <col min="12561" max="12561" width="2" style="1" customWidth="1"/>
    <col min="12562" max="12562" width="2.75" style="1" customWidth="1"/>
    <col min="12563" max="12563" width="2.125" style="1" customWidth="1"/>
    <col min="12564" max="12569" width="2" style="1" customWidth="1"/>
    <col min="12570" max="12570" width="2.125" style="1" customWidth="1"/>
    <col min="12571" max="12571" width="2" style="1" customWidth="1"/>
    <col min="12572" max="12573" width="2.75" style="1" customWidth="1"/>
    <col min="12574" max="12579" width="2" style="1" customWidth="1"/>
    <col min="12580" max="12580" width="2.125" style="1" customWidth="1"/>
    <col min="12581" max="12581" width="2" style="1" customWidth="1"/>
    <col min="12582" max="12582" width="2.125" style="1" customWidth="1"/>
    <col min="12583" max="12584" width="2" style="1" customWidth="1"/>
    <col min="12585" max="12585" width="2.125" style="1" customWidth="1"/>
    <col min="12586" max="12586" width="1.625" style="1" customWidth="1"/>
    <col min="12587" max="12587" width="2" style="1" customWidth="1"/>
    <col min="12588" max="12588" width="2.125" style="1" customWidth="1"/>
    <col min="12589" max="12589" width="1.625" style="1" customWidth="1"/>
    <col min="12590" max="12590" width="2.125" style="1" customWidth="1"/>
    <col min="12591" max="12591" width="2" style="1" customWidth="1"/>
    <col min="12592" max="12592" width="2.75" style="1" customWidth="1"/>
    <col min="12593" max="12593" width="2.125" style="1" customWidth="1"/>
    <col min="12594" max="12594" width="2" style="1" customWidth="1"/>
    <col min="12595" max="12595" width="2.125" style="1" customWidth="1"/>
    <col min="12596" max="12600" width="2" style="1" customWidth="1"/>
    <col min="12601" max="12601" width="2.375" style="1" customWidth="1"/>
    <col min="12602" max="12602" width="2.75" style="1" customWidth="1"/>
    <col min="12603" max="12605" width="2" style="1" customWidth="1"/>
    <col min="12606" max="12607" width="1.625" style="1" customWidth="1"/>
    <col min="12608" max="12608" width="2" style="1" customWidth="1"/>
    <col min="12609" max="12609" width="1.625" style="1" customWidth="1"/>
    <col min="12610" max="12610" width="2.125" style="1" customWidth="1"/>
    <col min="12611" max="12616" width="2" style="1" customWidth="1"/>
    <col min="12617" max="12617" width="1.625" style="1" customWidth="1"/>
    <col min="12618" max="12618" width="2" style="1" customWidth="1"/>
    <col min="12619" max="12619" width="2.125" style="1" customWidth="1"/>
    <col min="12620" max="12620" width="1.625" style="1" customWidth="1"/>
    <col min="12621" max="12621" width="2" style="1" customWidth="1"/>
    <col min="12622" max="12622" width="1.625" style="1" customWidth="1"/>
    <col min="12623" max="12624" width="2" style="1" customWidth="1"/>
    <col min="12625" max="12625" width="2.375" style="1" customWidth="1"/>
    <col min="12626" max="12626" width="1.625" style="1" customWidth="1"/>
    <col min="12627" max="12627" width="2" style="1" customWidth="1"/>
    <col min="12628" max="12628" width="2.125" style="1" customWidth="1"/>
    <col min="12629" max="12631" width="2" style="1" customWidth="1"/>
    <col min="12632" max="12632" width="2.125" style="1" customWidth="1"/>
    <col min="12633" max="12634" width="2" style="1" customWidth="1"/>
    <col min="12635" max="12639" width="8.625" style="1"/>
    <col min="12640" max="12640" width="14.25" style="1" customWidth="1"/>
    <col min="12641" max="12641" width="2.375" style="1" customWidth="1"/>
    <col min="12642" max="12644" width="2" style="1" customWidth="1"/>
    <col min="12645" max="12645" width="2.125" style="1" customWidth="1"/>
    <col min="12646" max="12646" width="2" style="1" customWidth="1"/>
    <col min="12647" max="12647" width="1.625" style="1" customWidth="1"/>
    <col min="12648" max="12649" width="2" style="1" customWidth="1"/>
    <col min="12650" max="12651" width="2.125" style="1" customWidth="1"/>
    <col min="12652" max="12654" width="2" style="1" customWidth="1"/>
    <col min="12655" max="12655" width="1.625" style="1" customWidth="1"/>
    <col min="12656" max="12659" width="2" style="1" customWidth="1"/>
    <col min="12660" max="12660" width="2.125" style="1" customWidth="1"/>
    <col min="12661" max="12662" width="2" style="1" customWidth="1"/>
    <col min="12663" max="12663" width="2.125" style="1" customWidth="1"/>
    <col min="12664" max="12664" width="2.375" style="1" customWidth="1"/>
    <col min="12665" max="12665" width="2.125" style="1" customWidth="1"/>
    <col min="12666" max="12675" width="2" style="1" customWidth="1"/>
    <col min="12676" max="12676" width="2.125" style="1" customWidth="1"/>
    <col min="12677" max="12678" width="2" style="1" customWidth="1"/>
    <col min="12679" max="12679" width="2.125" style="1" customWidth="1"/>
    <col min="12680" max="12684" width="2" style="1" customWidth="1"/>
    <col min="12685" max="12685" width="2.75" style="1" customWidth="1"/>
    <col min="12686" max="12686" width="2" style="1" customWidth="1"/>
    <col min="12687" max="12687" width="2.125" style="1" customWidth="1"/>
    <col min="12688" max="12688" width="2" style="1" customWidth="1"/>
    <col min="12689" max="12689" width="2.125" style="1" customWidth="1"/>
    <col min="12690" max="12690" width="2" style="1" customWidth="1"/>
    <col min="12691" max="12691" width="2.375" style="1" customWidth="1"/>
    <col min="12692" max="12692" width="1.625" style="1" customWidth="1"/>
    <col min="12693" max="12696" width="2" style="1" customWidth="1"/>
    <col min="12697" max="12697" width="2.375" style="1" customWidth="1"/>
    <col min="12698" max="12701" width="2" style="1" customWidth="1"/>
    <col min="12702" max="12702" width="1.625" style="1" customWidth="1"/>
    <col min="12703" max="12709" width="2" style="1" customWidth="1"/>
    <col min="12710" max="12710" width="2.125" style="1" customWidth="1"/>
    <col min="12711" max="12711" width="1.625" style="1" customWidth="1"/>
    <col min="12712" max="12712" width="2" style="1" customWidth="1"/>
    <col min="12713" max="12713" width="2.125" style="1" customWidth="1"/>
    <col min="12714" max="12720" width="2" style="1" customWidth="1"/>
    <col min="12721" max="12721" width="2.125" style="1" customWidth="1"/>
    <col min="12722" max="12726" width="2" style="1" customWidth="1"/>
    <col min="12727" max="12727" width="2.75" style="1" customWidth="1"/>
    <col min="12728" max="12730" width="2" style="1" customWidth="1"/>
    <col min="12731" max="12731" width="2.125" style="1" customWidth="1"/>
    <col min="12732" max="12732" width="2" style="1" customWidth="1"/>
    <col min="12733" max="12733" width="2.125" style="1" customWidth="1"/>
    <col min="12734" max="12734" width="2" style="1" customWidth="1"/>
    <col min="12735" max="12736" width="2.125" style="1" customWidth="1"/>
    <col min="12737" max="12737" width="2" style="1" customWidth="1"/>
    <col min="12738" max="12738" width="2.125" style="1" customWidth="1"/>
    <col min="12739" max="12740" width="2" style="1" customWidth="1"/>
    <col min="12741" max="12741" width="2.125" style="1" customWidth="1"/>
    <col min="12742" max="12742" width="2.75" style="1" customWidth="1"/>
    <col min="12743" max="12746" width="2" style="1" customWidth="1"/>
    <col min="12747" max="12747" width="2.125" style="1" customWidth="1"/>
    <col min="12748" max="12750" width="2" style="1" customWidth="1"/>
    <col min="12751" max="12751" width="2.75" style="1" customWidth="1"/>
    <col min="12752" max="12752" width="2.375" style="1" customWidth="1"/>
    <col min="12753" max="12753" width="2.125" style="1" customWidth="1"/>
    <col min="12754" max="12754" width="2" style="1" customWidth="1"/>
    <col min="12755" max="12755" width="2.75" style="1" customWidth="1"/>
    <col min="12756" max="12762" width="2" style="1" customWidth="1"/>
    <col min="12763" max="12763" width="2.125" style="1" customWidth="1"/>
    <col min="12764" max="12764" width="2" style="1" customWidth="1"/>
    <col min="12765" max="12765" width="2.125" style="1" customWidth="1"/>
    <col min="12766" max="12770" width="2" style="1" customWidth="1"/>
    <col min="12771" max="12772" width="2.125" style="1" customWidth="1"/>
    <col min="12773" max="12773" width="2.75" style="1" customWidth="1"/>
    <col min="12774" max="12774" width="2" style="1" customWidth="1"/>
    <col min="12775" max="12777" width="2.125" style="1" customWidth="1"/>
    <col min="12778" max="12779" width="2" style="1" customWidth="1"/>
    <col min="12780" max="12780" width="1.625" style="1" customWidth="1"/>
    <col min="12781" max="12781" width="2.125" style="1" customWidth="1"/>
    <col min="12782" max="12782" width="2" style="1" customWidth="1"/>
    <col min="12783" max="12783" width="2.375" style="1" customWidth="1"/>
    <col min="12784" max="12784" width="2" style="1" customWidth="1"/>
    <col min="12785" max="12785" width="2.125" style="1" customWidth="1"/>
    <col min="12786" max="12790" width="2" style="1" customWidth="1"/>
    <col min="12791" max="12791" width="2.125" style="1" customWidth="1"/>
    <col min="12792" max="12794" width="2" style="1" customWidth="1"/>
    <col min="12795" max="12795" width="2.125" style="1" customWidth="1"/>
    <col min="12796" max="12797" width="2" style="1" customWidth="1"/>
    <col min="12798" max="12798" width="2.125" style="1" customWidth="1"/>
    <col min="12799" max="12799" width="1.625" style="1" customWidth="1"/>
    <col min="12800" max="12800" width="2.375" style="1" customWidth="1"/>
    <col min="12801" max="12803" width="2" style="1" customWidth="1"/>
    <col min="12804" max="12804" width="2.125" style="1" customWidth="1"/>
    <col min="12805" max="12809" width="2" style="1" customWidth="1"/>
    <col min="12810" max="12810" width="2.125" style="1" customWidth="1"/>
    <col min="12811" max="12812" width="2" style="1" customWidth="1"/>
    <col min="12813" max="12813" width="2.125" style="1" customWidth="1"/>
    <col min="12814" max="12815" width="2" style="1" customWidth="1"/>
    <col min="12816" max="12816" width="1.625" style="1" customWidth="1"/>
    <col min="12817" max="12817" width="2" style="1" customWidth="1"/>
    <col min="12818" max="12818" width="2.75" style="1" customWidth="1"/>
    <col min="12819" max="12819" width="2.125" style="1" customWidth="1"/>
    <col min="12820" max="12825" width="2" style="1" customWidth="1"/>
    <col min="12826" max="12826" width="2.125" style="1" customWidth="1"/>
    <col min="12827" max="12827" width="2" style="1" customWidth="1"/>
    <col min="12828" max="12829" width="2.75" style="1" customWidth="1"/>
    <col min="12830" max="12835" width="2" style="1" customWidth="1"/>
    <col min="12836" max="12836" width="2.125" style="1" customWidth="1"/>
    <col min="12837" max="12837" width="2" style="1" customWidth="1"/>
    <col min="12838" max="12838" width="2.125" style="1" customWidth="1"/>
    <col min="12839" max="12840" width="2" style="1" customWidth="1"/>
    <col min="12841" max="12841" width="2.125" style="1" customWidth="1"/>
    <col min="12842" max="12842" width="1.625" style="1" customWidth="1"/>
    <col min="12843" max="12843" width="2" style="1" customWidth="1"/>
    <col min="12844" max="12844" width="2.125" style="1" customWidth="1"/>
    <col min="12845" max="12845" width="1.625" style="1" customWidth="1"/>
    <col min="12846" max="12846" width="2.125" style="1" customWidth="1"/>
    <col min="12847" max="12847" width="2" style="1" customWidth="1"/>
    <col min="12848" max="12848" width="2.75" style="1" customWidth="1"/>
    <col min="12849" max="12849" width="2.125" style="1" customWidth="1"/>
    <col min="12850" max="12850" width="2" style="1" customWidth="1"/>
    <col min="12851" max="12851" width="2.125" style="1" customWidth="1"/>
    <col min="12852" max="12856" width="2" style="1" customWidth="1"/>
    <col min="12857" max="12857" width="2.375" style="1" customWidth="1"/>
    <col min="12858" max="12858" width="2.75" style="1" customWidth="1"/>
    <col min="12859" max="12861" width="2" style="1" customWidth="1"/>
    <col min="12862" max="12863" width="1.625" style="1" customWidth="1"/>
    <col min="12864" max="12864" width="2" style="1" customWidth="1"/>
    <col min="12865" max="12865" width="1.625" style="1" customWidth="1"/>
    <col min="12866" max="12866" width="2.125" style="1" customWidth="1"/>
    <col min="12867" max="12872" width="2" style="1" customWidth="1"/>
    <col min="12873" max="12873" width="1.625" style="1" customWidth="1"/>
    <col min="12874" max="12874" width="2" style="1" customWidth="1"/>
    <col min="12875" max="12875" width="2.125" style="1" customWidth="1"/>
    <col min="12876" max="12876" width="1.625" style="1" customWidth="1"/>
    <col min="12877" max="12877" width="2" style="1" customWidth="1"/>
    <col min="12878" max="12878" width="1.625" style="1" customWidth="1"/>
    <col min="12879" max="12880" width="2" style="1" customWidth="1"/>
    <col min="12881" max="12881" width="2.375" style="1" customWidth="1"/>
    <col min="12882" max="12882" width="1.625" style="1" customWidth="1"/>
    <col min="12883" max="12883" width="2" style="1" customWidth="1"/>
    <col min="12884" max="12884" width="2.125" style="1" customWidth="1"/>
    <col min="12885" max="12887" width="2" style="1" customWidth="1"/>
    <col min="12888" max="12888" width="2.125" style="1" customWidth="1"/>
    <col min="12889" max="12890" width="2" style="1" customWidth="1"/>
    <col min="12891" max="12895" width="8.625" style="1"/>
    <col min="12896" max="12896" width="14.25" style="1" customWidth="1"/>
    <col min="12897" max="12897" width="2.375" style="1" customWidth="1"/>
    <col min="12898" max="12900" width="2" style="1" customWidth="1"/>
    <col min="12901" max="12901" width="2.125" style="1" customWidth="1"/>
    <col min="12902" max="12902" width="2" style="1" customWidth="1"/>
    <col min="12903" max="12903" width="1.625" style="1" customWidth="1"/>
    <col min="12904" max="12905" width="2" style="1" customWidth="1"/>
    <col min="12906" max="12907" width="2.125" style="1" customWidth="1"/>
    <col min="12908" max="12910" width="2" style="1" customWidth="1"/>
    <col min="12911" max="12911" width="1.625" style="1" customWidth="1"/>
    <col min="12912" max="12915" width="2" style="1" customWidth="1"/>
    <col min="12916" max="12916" width="2.125" style="1" customWidth="1"/>
    <col min="12917" max="12918" width="2" style="1" customWidth="1"/>
    <col min="12919" max="12919" width="2.125" style="1" customWidth="1"/>
    <col min="12920" max="12920" width="2.375" style="1" customWidth="1"/>
    <col min="12921" max="12921" width="2.125" style="1" customWidth="1"/>
    <col min="12922" max="12931" width="2" style="1" customWidth="1"/>
    <col min="12932" max="12932" width="2.125" style="1" customWidth="1"/>
    <col min="12933" max="12934" width="2" style="1" customWidth="1"/>
    <col min="12935" max="12935" width="2.125" style="1" customWidth="1"/>
    <col min="12936" max="12940" width="2" style="1" customWidth="1"/>
    <col min="12941" max="12941" width="2.75" style="1" customWidth="1"/>
    <col min="12942" max="12942" width="2" style="1" customWidth="1"/>
    <col min="12943" max="12943" width="2.125" style="1" customWidth="1"/>
    <col min="12944" max="12944" width="2" style="1" customWidth="1"/>
    <col min="12945" max="12945" width="2.125" style="1" customWidth="1"/>
    <col min="12946" max="12946" width="2" style="1" customWidth="1"/>
    <col min="12947" max="12947" width="2.375" style="1" customWidth="1"/>
    <col min="12948" max="12948" width="1.625" style="1" customWidth="1"/>
    <col min="12949" max="12952" width="2" style="1" customWidth="1"/>
    <col min="12953" max="12953" width="2.375" style="1" customWidth="1"/>
    <col min="12954" max="12957" width="2" style="1" customWidth="1"/>
    <col min="12958" max="12958" width="1.625" style="1" customWidth="1"/>
    <col min="12959" max="12965" width="2" style="1" customWidth="1"/>
    <col min="12966" max="12966" width="2.125" style="1" customWidth="1"/>
    <col min="12967" max="12967" width="1.625" style="1" customWidth="1"/>
    <col min="12968" max="12968" width="2" style="1" customWidth="1"/>
    <col min="12969" max="12969" width="2.125" style="1" customWidth="1"/>
    <col min="12970" max="12976" width="2" style="1" customWidth="1"/>
    <col min="12977" max="12977" width="2.125" style="1" customWidth="1"/>
    <col min="12978" max="12982" width="2" style="1" customWidth="1"/>
    <col min="12983" max="12983" width="2.75" style="1" customWidth="1"/>
    <col min="12984" max="12986" width="2" style="1" customWidth="1"/>
    <col min="12987" max="12987" width="2.125" style="1" customWidth="1"/>
    <col min="12988" max="12988" width="2" style="1" customWidth="1"/>
    <col min="12989" max="12989" width="2.125" style="1" customWidth="1"/>
    <col min="12990" max="12990" width="2" style="1" customWidth="1"/>
    <col min="12991" max="12992" width="2.125" style="1" customWidth="1"/>
    <col min="12993" max="12993" width="2" style="1" customWidth="1"/>
    <col min="12994" max="12994" width="2.125" style="1" customWidth="1"/>
    <col min="12995" max="12996" width="2" style="1" customWidth="1"/>
    <col min="12997" max="12997" width="2.125" style="1" customWidth="1"/>
    <col min="12998" max="12998" width="2.75" style="1" customWidth="1"/>
    <col min="12999" max="13002" width="2" style="1" customWidth="1"/>
    <col min="13003" max="13003" width="2.125" style="1" customWidth="1"/>
    <col min="13004" max="13006" width="2" style="1" customWidth="1"/>
    <col min="13007" max="13007" width="2.75" style="1" customWidth="1"/>
    <col min="13008" max="13008" width="2.375" style="1" customWidth="1"/>
    <col min="13009" max="13009" width="2.125" style="1" customWidth="1"/>
    <col min="13010" max="13010" width="2" style="1" customWidth="1"/>
    <col min="13011" max="13011" width="2.75" style="1" customWidth="1"/>
    <col min="13012" max="13018" width="2" style="1" customWidth="1"/>
    <col min="13019" max="13019" width="2.125" style="1" customWidth="1"/>
    <col min="13020" max="13020" width="2" style="1" customWidth="1"/>
    <col min="13021" max="13021" width="2.125" style="1" customWidth="1"/>
    <col min="13022" max="13026" width="2" style="1" customWidth="1"/>
    <col min="13027" max="13028" width="2.125" style="1" customWidth="1"/>
    <col min="13029" max="13029" width="2.75" style="1" customWidth="1"/>
    <col min="13030" max="13030" width="2" style="1" customWidth="1"/>
    <col min="13031" max="13033" width="2.125" style="1" customWidth="1"/>
    <col min="13034" max="13035" width="2" style="1" customWidth="1"/>
    <col min="13036" max="13036" width="1.625" style="1" customWidth="1"/>
    <col min="13037" max="13037" width="2.125" style="1" customWidth="1"/>
    <col min="13038" max="13038" width="2" style="1" customWidth="1"/>
    <col min="13039" max="13039" width="2.375" style="1" customWidth="1"/>
    <col min="13040" max="13040" width="2" style="1" customWidth="1"/>
    <col min="13041" max="13041" width="2.125" style="1" customWidth="1"/>
    <col min="13042" max="13046" width="2" style="1" customWidth="1"/>
    <col min="13047" max="13047" width="2.125" style="1" customWidth="1"/>
    <col min="13048" max="13050" width="2" style="1" customWidth="1"/>
    <col min="13051" max="13051" width="2.125" style="1" customWidth="1"/>
    <col min="13052" max="13053" width="2" style="1" customWidth="1"/>
    <col min="13054" max="13054" width="2.125" style="1" customWidth="1"/>
    <col min="13055" max="13055" width="1.625" style="1" customWidth="1"/>
    <col min="13056" max="13056" width="2.375" style="1" customWidth="1"/>
    <col min="13057" max="13059" width="2" style="1" customWidth="1"/>
    <col min="13060" max="13060" width="2.125" style="1" customWidth="1"/>
    <col min="13061" max="13065" width="2" style="1" customWidth="1"/>
    <col min="13066" max="13066" width="2.125" style="1" customWidth="1"/>
    <col min="13067" max="13068" width="2" style="1" customWidth="1"/>
    <col min="13069" max="13069" width="2.125" style="1" customWidth="1"/>
    <col min="13070" max="13071" width="2" style="1" customWidth="1"/>
    <col min="13072" max="13072" width="1.625" style="1" customWidth="1"/>
    <col min="13073" max="13073" width="2" style="1" customWidth="1"/>
    <col min="13074" max="13074" width="2.75" style="1" customWidth="1"/>
    <col min="13075" max="13075" width="2.125" style="1" customWidth="1"/>
    <col min="13076" max="13081" width="2" style="1" customWidth="1"/>
    <col min="13082" max="13082" width="2.125" style="1" customWidth="1"/>
    <col min="13083" max="13083" width="2" style="1" customWidth="1"/>
    <col min="13084" max="13085" width="2.75" style="1" customWidth="1"/>
    <col min="13086" max="13091" width="2" style="1" customWidth="1"/>
    <col min="13092" max="13092" width="2.125" style="1" customWidth="1"/>
    <col min="13093" max="13093" width="2" style="1" customWidth="1"/>
    <col min="13094" max="13094" width="2.125" style="1" customWidth="1"/>
    <col min="13095" max="13096" width="2" style="1" customWidth="1"/>
    <col min="13097" max="13097" width="2.125" style="1" customWidth="1"/>
    <col min="13098" max="13098" width="1.625" style="1" customWidth="1"/>
    <col min="13099" max="13099" width="2" style="1" customWidth="1"/>
    <col min="13100" max="13100" width="2.125" style="1" customWidth="1"/>
    <col min="13101" max="13101" width="1.625" style="1" customWidth="1"/>
    <col min="13102" max="13102" width="2.125" style="1" customWidth="1"/>
    <col min="13103" max="13103" width="2" style="1" customWidth="1"/>
    <col min="13104" max="13104" width="2.75" style="1" customWidth="1"/>
    <col min="13105" max="13105" width="2.125" style="1" customWidth="1"/>
    <col min="13106" max="13106" width="2" style="1" customWidth="1"/>
    <col min="13107" max="13107" width="2.125" style="1" customWidth="1"/>
    <col min="13108" max="13112" width="2" style="1" customWidth="1"/>
    <col min="13113" max="13113" width="2.375" style="1" customWidth="1"/>
    <col min="13114" max="13114" width="2.75" style="1" customWidth="1"/>
    <col min="13115" max="13117" width="2" style="1" customWidth="1"/>
    <col min="13118" max="13119" width="1.625" style="1" customWidth="1"/>
    <col min="13120" max="13120" width="2" style="1" customWidth="1"/>
    <col min="13121" max="13121" width="1.625" style="1" customWidth="1"/>
    <col min="13122" max="13122" width="2.125" style="1" customWidth="1"/>
    <col min="13123" max="13128" width="2" style="1" customWidth="1"/>
    <col min="13129" max="13129" width="1.625" style="1" customWidth="1"/>
    <col min="13130" max="13130" width="2" style="1" customWidth="1"/>
    <col min="13131" max="13131" width="2.125" style="1" customWidth="1"/>
    <col min="13132" max="13132" width="1.625" style="1" customWidth="1"/>
    <col min="13133" max="13133" width="2" style="1" customWidth="1"/>
    <col min="13134" max="13134" width="1.625" style="1" customWidth="1"/>
    <col min="13135" max="13136" width="2" style="1" customWidth="1"/>
    <col min="13137" max="13137" width="2.375" style="1" customWidth="1"/>
    <col min="13138" max="13138" width="1.625" style="1" customWidth="1"/>
    <col min="13139" max="13139" width="2" style="1" customWidth="1"/>
    <col min="13140" max="13140" width="2.125" style="1" customWidth="1"/>
    <col min="13141" max="13143" width="2" style="1" customWidth="1"/>
    <col min="13144" max="13144" width="2.125" style="1" customWidth="1"/>
    <col min="13145" max="13146" width="2" style="1" customWidth="1"/>
    <col min="13147" max="13151" width="8.625" style="1"/>
    <col min="13152" max="13152" width="14.25" style="1" customWidth="1"/>
    <col min="13153" max="13153" width="2.375" style="1" customWidth="1"/>
    <col min="13154" max="13156" width="2" style="1" customWidth="1"/>
    <col min="13157" max="13157" width="2.125" style="1" customWidth="1"/>
    <col min="13158" max="13158" width="2" style="1" customWidth="1"/>
    <col min="13159" max="13159" width="1.625" style="1" customWidth="1"/>
    <col min="13160" max="13161" width="2" style="1" customWidth="1"/>
    <col min="13162" max="13163" width="2.125" style="1" customWidth="1"/>
    <col min="13164" max="13166" width="2" style="1" customWidth="1"/>
    <col min="13167" max="13167" width="1.625" style="1" customWidth="1"/>
    <col min="13168" max="13171" width="2" style="1" customWidth="1"/>
    <col min="13172" max="13172" width="2.125" style="1" customWidth="1"/>
    <col min="13173" max="13174" width="2" style="1" customWidth="1"/>
    <col min="13175" max="13175" width="2.125" style="1" customWidth="1"/>
    <col min="13176" max="13176" width="2.375" style="1" customWidth="1"/>
    <col min="13177" max="13177" width="2.125" style="1" customWidth="1"/>
    <col min="13178" max="13187" width="2" style="1" customWidth="1"/>
    <col min="13188" max="13188" width="2.125" style="1" customWidth="1"/>
    <col min="13189" max="13190" width="2" style="1" customWidth="1"/>
    <col min="13191" max="13191" width="2.125" style="1" customWidth="1"/>
    <col min="13192" max="13196" width="2" style="1" customWidth="1"/>
    <col min="13197" max="13197" width="2.75" style="1" customWidth="1"/>
    <col min="13198" max="13198" width="2" style="1" customWidth="1"/>
    <col min="13199" max="13199" width="2.125" style="1" customWidth="1"/>
    <col min="13200" max="13200" width="2" style="1" customWidth="1"/>
    <col min="13201" max="13201" width="2.125" style="1" customWidth="1"/>
    <col min="13202" max="13202" width="2" style="1" customWidth="1"/>
    <col min="13203" max="13203" width="2.375" style="1" customWidth="1"/>
    <col min="13204" max="13204" width="1.625" style="1" customWidth="1"/>
    <col min="13205" max="13208" width="2" style="1" customWidth="1"/>
    <col min="13209" max="13209" width="2.375" style="1" customWidth="1"/>
    <col min="13210" max="13213" width="2" style="1" customWidth="1"/>
    <col min="13214" max="13214" width="1.625" style="1" customWidth="1"/>
    <col min="13215" max="13221" width="2" style="1" customWidth="1"/>
    <col min="13222" max="13222" width="2.125" style="1" customWidth="1"/>
    <col min="13223" max="13223" width="1.625" style="1" customWidth="1"/>
    <col min="13224" max="13224" width="2" style="1" customWidth="1"/>
    <col min="13225" max="13225" width="2.125" style="1" customWidth="1"/>
    <col min="13226" max="13232" width="2" style="1" customWidth="1"/>
    <col min="13233" max="13233" width="2.125" style="1" customWidth="1"/>
    <col min="13234" max="13238" width="2" style="1" customWidth="1"/>
    <col min="13239" max="13239" width="2.75" style="1" customWidth="1"/>
    <col min="13240" max="13242" width="2" style="1" customWidth="1"/>
    <col min="13243" max="13243" width="2.125" style="1" customWidth="1"/>
    <col min="13244" max="13244" width="2" style="1" customWidth="1"/>
    <col min="13245" max="13245" width="2.125" style="1" customWidth="1"/>
    <col min="13246" max="13246" width="2" style="1" customWidth="1"/>
    <col min="13247" max="13248" width="2.125" style="1" customWidth="1"/>
    <col min="13249" max="13249" width="2" style="1" customWidth="1"/>
    <col min="13250" max="13250" width="2.125" style="1" customWidth="1"/>
    <col min="13251" max="13252" width="2" style="1" customWidth="1"/>
    <col min="13253" max="13253" width="2.125" style="1" customWidth="1"/>
    <col min="13254" max="13254" width="2.75" style="1" customWidth="1"/>
    <col min="13255" max="13258" width="2" style="1" customWidth="1"/>
    <col min="13259" max="13259" width="2.125" style="1" customWidth="1"/>
    <col min="13260" max="13262" width="2" style="1" customWidth="1"/>
    <col min="13263" max="13263" width="2.75" style="1" customWidth="1"/>
    <col min="13264" max="13264" width="2.375" style="1" customWidth="1"/>
    <col min="13265" max="13265" width="2.125" style="1" customWidth="1"/>
    <col min="13266" max="13266" width="2" style="1" customWidth="1"/>
    <col min="13267" max="13267" width="2.75" style="1" customWidth="1"/>
    <col min="13268" max="13274" width="2" style="1" customWidth="1"/>
    <col min="13275" max="13275" width="2.125" style="1" customWidth="1"/>
    <col min="13276" max="13276" width="2" style="1" customWidth="1"/>
    <col min="13277" max="13277" width="2.125" style="1" customWidth="1"/>
    <col min="13278" max="13282" width="2" style="1" customWidth="1"/>
    <col min="13283" max="13284" width="2.125" style="1" customWidth="1"/>
    <col min="13285" max="13285" width="2.75" style="1" customWidth="1"/>
    <col min="13286" max="13286" width="2" style="1" customWidth="1"/>
    <col min="13287" max="13289" width="2.125" style="1" customWidth="1"/>
    <col min="13290" max="13291" width="2" style="1" customWidth="1"/>
    <col min="13292" max="13292" width="1.625" style="1" customWidth="1"/>
    <col min="13293" max="13293" width="2.125" style="1" customWidth="1"/>
    <col min="13294" max="13294" width="2" style="1" customWidth="1"/>
    <col min="13295" max="13295" width="2.375" style="1" customWidth="1"/>
    <col min="13296" max="13296" width="2" style="1" customWidth="1"/>
    <col min="13297" max="13297" width="2.125" style="1" customWidth="1"/>
    <col min="13298" max="13302" width="2" style="1" customWidth="1"/>
    <col min="13303" max="13303" width="2.125" style="1" customWidth="1"/>
    <col min="13304" max="13306" width="2" style="1" customWidth="1"/>
    <col min="13307" max="13307" width="2.125" style="1" customWidth="1"/>
    <col min="13308" max="13309" width="2" style="1" customWidth="1"/>
    <col min="13310" max="13310" width="2.125" style="1" customWidth="1"/>
    <col min="13311" max="13311" width="1.625" style="1" customWidth="1"/>
    <col min="13312" max="13312" width="2.375" style="1" customWidth="1"/>
    <col min="13313" max="13315" width="2" style="1" customWidth="1"/>
    <col min="13316" max="13316" width="2.125" style="1" customWidth="1"/>
    <col min="13317" max="13321" width="2" style="1" customWidth="1"/>
    <col min="13322" max="13322" width="2.125" style="1" customWidth="1"/>
    <col min="13323" max="13324" width="2" style="1" customWidth="1"/>
    <col min="13325" max="13325" width="2.125" style="1" customWidth="1"/>
    <col min="13326" max="13327" width="2" style="1" customWidth="1"/>
    <col min="13328" max="13328" width="1.625" style="1" customWidth="1"/>
    <col min="13329" max="13329" width="2" style="1" customWidth="1"/>
    <col min="13330" max="13330" width="2.75" style="1" customWidth="1"/>
    <col min="13331" max="13331" width="2.125" style="1" customWidth="1"/>
    <col min="13332" max="13337" width="2" style="1" customWidth="1"/>
    <col min="13338" max="13338" width="2.125" style="1" customWidth="1"/>
    <col min="13339" max="13339" width="2" style="1" customWidth="1"/>
    <col min="13340" max="13341" width="2.75" style="1" customWidth="1"/>
    <col min="13342" max="13347" width="2" style="1" customWidth="1"/>
    <col min="13348" max="13348" width="2.125" style="1" customWidth="1"/>
    <col min="13349" max="13349" width="2" style="1" customWidth="1"/>
    <col min="13350" max="13350" width="2.125" style="1" customWidth="1"/>
    <col min="13351" max="13352" width="2" style="1" customWidth="1"/>
    <col min="13353" max="13353" width="2.125" style="1" customWidth="1"/>
    <col min="13354" max="13354" width="1.625" style="1" customWidth="1"/>
    <col min="13355" max="13355" width="2" style="1" customWidth="1"/>
    <col min="13356" max="13356" width="2.125" style="1" customWidth="1"/>
    <col min="13357" max="13357" width="1.625" style="1" customWidth="1"/>
    <col min="13358" max="13358" width="2.125" style="1" customWidth="1"/>
    <col min="13359" max="13359" width="2" style="1" customWidth="1"/>
    <col min="13360" max="13360" width="2.75" style="1" customWidth="1"/>
    <col min="13361" max="13361" width="2.125" style="1" customWidth="1"/>
    <col min="13362" max="13362" width="2" style="1" customWidth="1"/>
    <col min="13363" max="13363" width="2.125" style="1" customWidth="1"/>
    <col min="13364" max="13368" width="2" style="1" customWidth="1"/>
    <col min="13369" max="13369" width="2.375" style="1" customWidth="1"/>
    <col min="13370" max="13370" width="2.75" style="1" customWidth="1"/>
    <col min="13371" max="13373" width="2" style="1" customWidth="1"/>
    <col min="13374" max="13375" width="1.625" style="1" customWidth="1"/>
    <col min="13376" max="13376" width="2" style="1" customWidth="1"/>
    <col min="13377" max="13377" width="1.625" style="1" customWidth="1"/>
    <col min="13378" max="13378" width="2.125" style="1" customWidth="1"/>
    <col min="13379" max="13384" width="2" style="1" customWidth="1"/>
    <col min="13385" max="13385" width="1.625" style="1" customWidth="1"/>
    <col min="13386" max="13386" width="2" style="1" customWidth="1"/>
    <col min="13387" max="13387" width="2.125" style="1" customWidth="1"/>
    <col min="13388" max="13388" width="1.625" style="1" customWidth="1"/>
    <col min="13389" max="13389" width="2" style="1" customWidth="1"/>
    <col min="13390" max="13390" width="1.625" style="1" customWidth="1"/>
    <col min="13391" max="13392" width="2" style="1" customWidth="1"/>
    <col min="13393" max="13393" width="2.375" style="1" customWidth="1"/>
    <col min="13394" max="13394" width="1.625" style="1" customWidth="1"/>
    <col min="13395" max="13395" width="2" style="1" customWidth="1"/>
    <col min="13396" max="13396" width="2.125" style="1" customWidth="1"/>
    <col min="13397" max="13399" width="2" style="1" customWidth="1"/>
    <col min="13400" max="13400" width="2.125" style="1" customWidth="1"/>
    <col min="13401" max="13402" width="2" style="1" customWidth="1"/>
    <col min="13403" max="13407" width="8.625" style="1"/>
    <col min="13408" max="13408" width="14.25" style="1" customWidth="1"/>
    <col min="13409" max="13409" width="2.375" style="1" customWidth="1"/>
    <col min="13410" max="13412" width="2" style="1" customWidth="1"/>
    <col min="13413" max="13413" width="2.125" style="1" customWidth="1"/>
    <col min="13414" max="13414" width="2" style="1" customWidth="1"/>
    <col min="13415" max="13415" width="1.625" style="1" customWidth="1"/>
    <col min="13416" max="13417" width="2" style="1" customWidth="1"/>
    <col min="13418" max="13419" width="2.125" style="1" customWidth="1"/>
    <col min="13420" max="13422" width="2" style="1" customWidth="1"/>
    <col min="13423" max="13423" width="1.625" style="1" customWidth="1"/>
    <col min="13424" max="13427" width="2" style="1" customWidth="1"/>
    <col min="13428" max="13428" width="2.125" style="1" customWidth="1"/>
    <col min="13429" max="13430" width="2" style="1" customWidth="1"/>
    <col min="13431" max="13431" width="2.125" style="1" customWidth="1"/>
    <col min="13432" max="13432" width="2.375" style="1" customWidth="1"/>
    <col min="13433" max="13433" width="2.125" style="1" customWidth="1"/>
    <col min="13434" max="13443" width="2" style="1" customWidth="1"/>
    <col min="13444" max="13444" width="2.125" style="1" customWidth="1"/>
    <col min="13445" max="13446" width="2" style="1" customWidth="1"/>
    <col min="13447" max="13447" width="2.125" style="1" customWidth="1"/>
    <col min="13448" max="13452" width="2" style="1" customWidth="1"/>
    <col min="13453" max="13453" width="2.75" style="1" customWidth="1"/>
    <col min="13454" max="13454" width="2" style="1" customWidth="1"/>
    <col min="13455" max="13455" width="2.125" style="1" customWidth="1"/>
    <col min="13456" max="13456" width="2" style="1" customWidth="1"/>
    <col min="13457" max="13457" width="2.125" style="1" customWidth="1"/>
    <col min="13458" max="13458" width="2" style="1" customWidth="1"/>
    <col min="13459" max="13459" width="2.375" style="1" customWidth="1"/>
    <col min="13460" max="13460" width="1.625" style="1" customWidth="1"/>
    <col min="13461" max="13464" width="2" style="1" customWidth="1"/>
    <col min="13465" max="13465" width="2.375" style="1" customWidth="1"/>
    <col min="13466" max="13469" width="2" style="1" customWidth="1"/>
    <col min="13470" max="13470" width="1.625" style="1" customWidth="1"/>
    <col min="13471" max="13477" width="2" style="1" customWidth="1"/>
    <col min="13478" max="13478" width="2.125" style="1" customWidth="1"/>
    <col min="13479" max="13479" width="1.625" style="1" customWidth="1"/>
    <col min="13480" max="13480" width="2" style="1" customWidth="1"/>
    <col min="13481" max="13481" width="2.125" style="1" customWidth="1"/>
    <col min="13482" max="13488" width="2" style="1" customWidth="1"/>
    <col min="13489" max="13489" width="2.125" style="1" customWidth="1"/>
    <col min="13490" max="13494" width="2" style="1" customWidth="1"/>
    <col min="13495" max="13495" width="2.75" style="1" customWidth="1"/>
    <col min="13496" max="13498" width="2" style="1" customWidth="1"/>
    <col min="13499" max="13499" width="2.125" style="1" customWidth="1"/>
    <col min="13500" max="13500" width="2" style="1" customWidth="1"/>
    <col min="13501" max="13501" width="2.125" style="1" customWidth="1"/>
    <col min="13502" max="13502" width="2" style="1" customWidth="1"/>
    <col min="13503" max="13504" width="2.125" style="1" customWidth="1"/>
    <col min="13505" max="13505" width="2" style="1" customWidth="1"/>
    <col min="13506" max="13506" width="2.125" style="1" customWidth="1"/>
    <col min="13507" max="13508" width="2" style="1" customWidth="1"/>
    <col min="13509" max="13509" width="2.125" style="1" customWidth="1"/>
    <col min="13510" max="13510" width="2.75" style="1" customWidth="1"/>
    <col min="13511" max="13514" width="2" style="1" customWidth="1"/>
    <col min="13515" max="13515" width="2.125" style="1" customWidth="1"/>
    <col min="13516" max="13518" width="2" style="1" customWidth="1"/>
    <col min="13519" max="13519" width="2.75" style="1" customWidth="1"/>
    <col min="13520" max="13520" width="2.375" style="1" customWidth="1"/>
    <col min="13521" max="13521" width="2.125" style="1" customWidth="1"/>
    <col min="13522" max="13522" width="2" style="1" customWidth="1"/>
    <col min="13523" max="13523" width="2.75" style="1" customWidth="1"/>
    <col min="13524" max="13530" width="2" style="1" customWidth="1"/>
    <col min="13531" max="13531" width="2.125" style="1" customWidth="1"/>
    <col min="13532" max="13532" width="2" style="1" customWidth="1"/>
    <col min="13533" max="13533" width="2.125" style="1" customWidth="1"/>
    <col min="13534" max="13538" width="2" style="1" customWidth="1"/>
    <col min="13539" max="13540" width="2.125" style="1" customWidth="1"/>
    <col min="13541" max="13541" width="2.75" style="1" customWidth="1"/>
    <col min="13542" max="13542" width="2" style="1" customWidth="1"/>
    <col min="13543" max="13545" width="2.125" style="1" customWidth="1"/>
    <col min="13546" max="13547" width="2" style="1" customWidth="1"/>
    <col min="13548" max="13548" width="1.625" style="1" customWidth="1"/>
    <col min="13549" max="13549" width="2.125" style="1" customWidth="1"/>
    <col min="13550" max="13550" width="2" style="1" customWidth="1"/>
    <col min="13551" max="13551" width="2.375" style="1" customWidth="1"/>
    <col min="13552" max="13552" width="2" style="1" customWidth="1"/>
    <col min="13553" max="13553" width="2.125" style="1" customWidth="1"/>
    <col min="13554" max="13558" width="2" style="1" customWidth="1"/>
    <col min="13559" max="13559" width="2.125" style="1" customWidth="1"/>
    <col min="13560" max="13562" width="2" style="1" customWidth="1"/>
    <col min="13563" max="13563" width="2.125" style="1" customWidth="1"/>
    <col min="13564" max="13565" width="2" style="1" customWidth="1"/>
    <col min="13566" max="13566" width="2.125" style="1" customWidth="1"/>
    <col min="13567" max="13567" width="1.625" style="1" customWidth="1"/>
    <col min="13568" max="13568" width="2.375" style="1" customWidth="1"/>
    <col min="13569" max="13571" width="2" style="1" customWidth="1"/>
    <col min="13572" max="13572" width="2.125" style="1" customWidth="1"/>
    <col min="13573" max="13577" width="2" style="1" customWidth="1"/>
    <col min="13578" max="13578" width="2.125" style="1" customWidth="1"/>
    <col min="13579" max="13580" width="2" style="1" customWidth="1"/>
    <col min="13581" max="13581" width="2.125" style="1" customWidth="1"/>
    <col min="13582" max="13583" width="2" style="1" customWidth="1"/>
    <col min="13584" max="13584" width="1.625" style="1" customWidth="1"/>
    <col min="13585" max="13585" width="2" style="1" customWidth="1"/>
    <col min="13586" max="13586" width="2.75" style="1" customWidth="1"/>
    <col min="13587" max="13587" width="2.125" style="1" customWidth="1"/>
    <col min="13588" max="13593" width="2" style="1" customWidth="1"/>
    <col min="13594" max="13594" width="2.125" style="1" customWidth="1"/>
    <col min="13595" max="13595" width="2" style="1" customWidth="1"/>
    <col min="13596" max="13597" width="2.75" style="1" customWidth="1"/>
    <col min="13598" max="13603" width="2" style="1" customWidth="1"/>
    <col min="13604" max="13604" width="2.125" style="1" customWidth="1"/>
    <col min="13605" max="13605" width="2" style="1" customWidth="1"/>
    <col min="13606" max="13606" width="2.125" style="1" customWidth="1"/>
    <col min="13607" max="13608" width="2" style="1" customWidth="1"/>
    <col min="13609" max="13609" width="2.125" style="1" customWidth="1"/>
    <col min="13610" max="13610" width="1.625" style="1" customWidth="1"/>
    <col min="13611" max="13611" width="2" style="1" customWidth="1"/>
    <col min="13612" max="13612" width="2.125" style="1" customWidth="1"/>
    <col min="13613" max="13613" width="1.625" style="1" customWidth="1"/>
    <col min="13614" max="13614" width="2.125" style="1" customWidth="1"/>
    <col min="13615" max="13615" width="2" style="1" customWidth="1"/>
    <col min="13616" max="13616" width="2.75" style="1" customWidth="1"/>
    <col min="13617" max="13617" width="2.125" style="1" customWidth="1"/>
    <col min="13618" max="13618" width="2" style="1" customWidth="1"/>
    <col min="13619" max="13619" width="2.125" style="1" customWidth="1"/>
    <col min="13620" max="13624" width="2" style="1" customWidth="1"/>
    <col min="13625" max="13625" width="2.375" style="1" customWidth="1"/>
    <col min="13626" max="13626" width="2.75" style="1" customWidth="1"/>
    <col min="13627" max="13629" width="2" style="1" customWidth="1"/>
    <col min="13630" max="13631" width="1.625" style="1" customWidth="1"/>
    <col min="13632" max="13632" width="2" style="1" customWidth="1"/>
    <col min="13633" max="13633" width="1.625" style="1" customWidth="1"/>
    <col min="13634" max="13634" width="2.125" style="1" customWidth="1"/>
    <col min="13635" max="13640" width="2" style="1" customWidth="1"/>
    <col min="13641" max="13641" width="1.625" style="1" customWidth="1"/>
    <col min="13642" max="13642" width="2" style="1" customWidth="1"/>
    <col min="13643" max="13643" width="2.125" style="1" customWidth="1"/>
    <col min="13644" max="13644" width="1.625" style="1" customWidth="1"/>
    <col min="13645" max="13645" width="2" style="1" customWidth="1"/>
    <col min="13646" max="13646" width="1.625" style="1" customWidth="1"/>
    <col min="13647" max="13648" width="2" style="1" customWidth="1"/>
    <col min="13649" max="13649" width="2.375" style="1" customWidth="1"/>
    <col min="13650" max="13650" width="1.625" style="1" customWidth="1"/>
    <col min="13651" max="13651" width="2" style="1" customWidth="1"/>
    <col min="13652" max="13652" width="2.125" style="1" customWidth="1"/>
    <col min="13653" max="13655" width="2" style="1" customWidth="1"/>
    <col min="13656" max="13656" width="2.125" style="1" customWidth="1"/>
    <col min="13657" max="13658" width="2" style="1" customWidth="1"/>
    <col min="13659" max="13663" width="8.625" style="1"/>
    <col min="13664" max="13664" width="14.25" style="1" customWidth="1"/>
    <col min="13665" max="13665" width="2.375" style="1" customWidth="1"/>
    <col min="13666" max="13668" width="2" style="1" customWidth="1"/>
    <col min="13669" max="13669" width="2.125" style="1" customWidth="1"/>
    <col min="13670" max="13670" width="2" style="1" customWidth="1"/>
    <col min="13671" max="13671" width="1.625" style="1" customWidth="1"/>
    <col min="13672" max="13673" width="2" style="1" customWidth="1"/>
    <col min="13674" max="13675" width="2.125" style="1" customWidth="1"/>
    <col min="13676" max="13678" width="2" style="1" customWidth="1"/>
    <col min="13679" max="13679" width="1.625" style="1" customWidth="1"/>
    <col min="13680" max="13683" width="2" style="1" customWidth="1"/>
    <col min="13684" max="13684" width="2.125" style="1" customWidth="1"/>
    <col min="13685" max="13686" width="2" style="1" customWidth="1"/>
    <col min="13687" max="13687" width="2.125" style="1" customWidth="1"/>
    <col min="13688" max="13688" width="2.375" style="1" customWidth="1"/>
    <col min="13689" max="13689" width="2.125" style="1" customWidth="1"/>
    <col min="13690" max="13699" width="2" style="1" customWidth="1"/>
    <col min="13700" max="13700" width="2.125" style="1" customWidth="1"/>
    <col min="13701" max="13702" width="2" style="1" customWidth="1"/>
    <col min="13703" max="13703" width="2.125" style="1" customWidth="1"/>
    <col min="13704" max="13708" width="2" style="1" customWidth="1"/>
    <col min="13709" max="13709" width="2.75" style="1" customWidth="1"/>
    <col min="13710" max="13710" width="2" style="1" customWidth="1"/>
    <col min="13711" max="13711" width="2.125" style="1" customWidth="1"/>
    <col min="13712" max="13712" width="2" style="1" customWidth="1"/>
    <col min="13713" max="13713" width="2.125" style="1" customWidth="1"/>
    <col min="13714" max="13714" width="2" style="1" customWidth="1"/>
    <col min="13715" max="13715" width="2.375" style="1" customWidth="1"/>
    <col min="13716" max="13716" width="1.625" style="1" customWidth="1"/>
    <col min="13717" max="13720" width="2" style="1" customWidth="1"/>
    <col min="13721" max="13721" width="2.375" style="1" customWidth="1"/>
    <col min="13722" max="13725" width="2" style="1" customWidth="1"/>
    <col min="13726" max="13726" width="1.625" style="1" customWidth="1"/>
    <col min="13727" max="13733" width="2" style="1" customWidth="1"/>
    <col min="13734" max="13734" width="2.125" style="1" customWidth="1"/>
    <col min="13735" max="13735" width="1.625" style="1" customWidth="1"/>
    <col min="13736" max="13736" width="2" style="1" customWidth="1"/>
    <col min="13737" max="13737" width="2.125" style="1" customWidth="1"/>
    <col min="13738" max="13744" width="2" style="1" customWidth="1"/>
    <col min="13745" max="13745" width="2.125" style="1" customWidth="1"/>
    <col min="13746" max="13750" width="2" style="1" customWidth="1"/>
    <col min="13751" max="13751" width="2.75" style="1" customWidth="1"/>
    <col min="13752" max="13754" width="2" style="1" customWidth="1"/>
    <col min="13755" max="13755" width="2.125" style="1" customWidth="1"/>
    <col min="13756" max="13756" width="2" style="1" customWidth="1"/>
    <col min="13757" max="13757" width="2.125" style="1" customWidth="1"/>
    <col min="13758" max="13758" width="2" style="1" customWidth="1"/>
    <col min="13759" max="13760" width="2.125" style="1" customWidth="1"/>
    <col min="13761" max="13761" width="2" style="1" customWidth="1"/>
    <col min="13762" max="13762" width="2.125" style="1" customWidth="1"/>
    <col min="13763" max="13764" width="2" style="1" customWidth="1"/>
    <col min="13765" max="13765" width="2.125" style="1" customWidth="1"/>
    <col min="13766" max="13766" width="2.75" style="1" customWidth="1"/>
    <col min="13767" max="13770" width="2" style="1" customWidth="1"/>
    <col min="13771" max="13771" width="2.125" style="1" customWidth="1"/>
    <col min="13772" max="13774" width="2" style="1" customWidth="1"/>
    <col min="13775" max="13775" width="2.75" style="1" customWidth="1"/>
    <col min="13776" max="13776" width="2.375" style="1" customWidth="1"/>
    <col min="13777" max="13777" width="2.125" style="1" customWidth="1"/>
    <col min="13778" max="13778" width="2" style="1" customWidth="1"/>
    <col min="13779" max="13779" width="2.75" style="1" customWidth="1"/>
    <col min="13780" max="13786" width="2" style="1" customWidth="1"/>
    <col min="13787" max="13787" width="2.125" style="1" customWidth="1"/>
    <col min="13788" max="13788" width="2" style="1" customWidth="1"/>
    <col min="13789" max="13789" width="2.125" style="1" customWidth="1"/>
    <col min="13790" max="13794" width="2" style="1" customWidth="1"/>
    <col min="13795" max="13796" width="2.125" style="1" customWidth="1"/>
    <col min="13797" max="13797" width="2.75" style="1" customWidth="1"/>
    <col min="13798" max="13798" width="2" style="1" customWidth="1"/>
    <col min="13799" max="13801" width="2.125" style="1" customWidth="1"/>
    <col min="13802" max="13803" width="2" style="1" customWidth="1"/>
    <col min="13804" max="13804" width="1.625" style="1" customWidth="1"/>
    <col min="13805" max="13805" width="2.125" style="1" customWidth="1"/>
    <col min="13806" max="13806" width="2" style="1" customWidth="1"/>
    <col min="13807" max="13807" width="2.375" style="1" customWidth="1"/>
    <col min="13808" max="13808" width="2" style="1" customWidth="1"/>
    <col min="13809" max="13809" width="2.125" style="1" customWidth="1"/>
    <col min="13810" max="13814" width="2" style="1" customWidth="1"/>
    <col min="13815" max="13815" width="2.125" style="1" customWidth="1"/>
    <col min="13816" max="13818" width="2" style="1" customWidth="1"/>
    <col min="13819" max="13819" width="2.125" style="1" customWidth="1"/>
    <col min="13820" max="13821" width="2" style="1" customWidth="1"/>
    <col min="13822" max="13822" width="2.125" style="1" customWidth="1"/>
    <col min="13823" max="13823" width="1.625" style="1" customWidth="1"/>
    <col min="13824" max="13824" width="2.375" style="1" customWidth="1"/>
    <col min="13825" max="13827" width="2" style="1" customWidth="1"/>
    <col min="13828" max="13828" width="2.125" style="1" customWidth="1"/>
    <col min="13829" max="13833" width="2" style="1" customWidth="1"/>
    <col min="13834" max="13834" width="2.125" style="1" customWidth="1"/>
    <col min="13835" max="13836" width="2" style="1" customWidth="1"/>
    <col min="13837" max="13837" width="2.125" style="1" customWidth="1"/>
    <col min="13838" max="13839" width="2" style="1" customWidth="1"/>
    <col min="13840" max="13840" width="1.625" style="1" customWidth="1"/>
    <col min="13841" max="13841" width="2" style="1" customWidth="1"/>
    <col min="13842" max="13842" width="2.75" style="1" customWidth="1"/>
    <col min="13843" max="13843" width="2.125" style="1" customWidth="1"/>
    <col min="13844" max="13849" width="2" style="1" customWidth="1"/>
    <col min="13850" max="13850" width="2.125" style="1" customWidth="1"/>
    <col min="13851" max="13851" width="2" style="1" customWidth="1"/>
    <col min="13852" max="13853" width="2.75" style="1" customWidth="1"/>
    <col min="13854" max="13859" width="2" style="1" customWidth="1"/>
    <col min="13860" max="13860" width="2.125" style="1" customWidth="1"/>
    <col min="13861" max="13861" width="2" style="1" customWidth="1"/>
    <col min="13862" max="13862" width="2.125" style="1" customWidth="1"/>
    <col min="13863" max="13864" width="2" style="1" customWidth="1"/>
    <col min="13865" max="13865" width="2.125" style="1" customWidth="1"/>
    <col min="13866" max="13866" width="1.625" style="1" customWidth="1"/>
    <col min="13867" max="13867" width="2" style="1" customWidth="1"/>
    <col min="13868" max="13868" width="2.125" style="1" customWidth="1"/>
    <col min="13869" max="13869" width="1.625" style="1" customWidth="1"/>
    <col min="13870" max="13870" width="2.125" style="1" customWidth="1"/>
    <col min="13871" max="13871" width="2" style="1" customWidth="1"/>
    <col min="13872" max="13872" width="2.75" style="1" customWidth="1"/>
    <col min="13873" max="13873" width="2.125" style="1" customWidth="1"/>
    <col min="13874" max="13874" width="2" style="1" customWidth="1"/>
    <col min="13875" max="13875" width="2.125" style="1" customWidth="1"/>
    <col min="13876" max="13880" width="2" style="1" customWidth="1"/>
    <col min="13881" max="13881" width="2.375" style="1" customWidth="1"/>
    <col min="13882" max="13882" width="2.75" style="1" customWidth="1"/>
    <col min="13883" max="13885" width="2" style="1" customWidth="1"/>
    <col min="13886" max="13887" width="1.625" style="1" customWidth="1"/>
    <col min="13888" max="13888" width="2" style="1" customWidth="1"/>
    <col min="13889" max="13889" width="1.625" style="1" customWidth="1"/>
    <col min="13890" max="13890" width="2.125" style="1" customWidth="1"/>
    <col min="13891" max="13896" width="2" style="1" customWidth="1"/>
    <col min="13897" max="13897" width="1.625" style="1" customWidth="1"/>
    <col min="13898" max="13898" width="2" style="1" customWidth="1"/>
    <col min="13899" max="13899" width="2.125" style="1" customWidth="1"/>
    <col min="13900" max="13900" width="1.625" style="1" customWidth="1"/>
    <col min="13901" max="13901" width="2" style="1" customWidth="1"/>
    <col min="13902" max="13902" width="1.625" style="1" customWidth="1"/>
    <col min="13903" max="13904" width="2" style="1" customWidth="1"/>
    <col min="13905" max="13905" width="2.375" style="1" customWidth="1"/>
    <col min="13906" max="13906" width="1.625" style="1" customWidth="1"/>
    <col min="13907" max="13907" width="2" style="1" customWidth="1"/>
    <col min="13908" max="13908" width="2.125" style="1" customWidth="1"/>
    <col min="13909" max="13911" width="2" style="1" customWidth="1"/>
    <col min="13912" max="13912" width="2.125" style="1" customWidth="1"/>
    <col min="13913" max="13914" width="2" style="1" customWidth="1"/>
    <col min="13915" max="13919" width="8.625" style="1"/>
    <col min="13920" max="13920" width="14.25" style="1" customWidth="1"/>
    <col min="13921" max="13921" width="2.375" style="1" customWidth="1"/>
    <col min="13922" max="13924" width="2" style="1" customWidth="1"/>
    <col min="13925" max="13925" width="2.125" style="1" customWidth="1"/>
    <col min="13926" max="13926" width="2" style="1" customWidth="1"/>
    <col min="13927" max="13927" width="1.625" style="1" customWidth="1"/>
    <col min="13928" max="13929" width="2" style="1" customWidth="1"/>
    <col min="13930" max="13931" width="2.125" style="1" customWidth="1"/>
    <col min="13932" max="13934" width="2" style="1" customWidth="1"/>
    <col min="13935" max="13935" width="1.625" style="1" customWidth="1"/>
    <col min="13936" max="13939" width="2" style="1" customWidth="1"/>
    <col min="13940" max="13940" width="2.125" style="1" customWidth="1"/>
    <col min="13941" max="13942" width="2" style="1" customWidth="1"/>
    <col min="13943" max="13943" width="2.125" style="1" customWidth="1"/>
    <col min="13944" max="13944" width="2.375" style="1" customWidth="1"/>
    <col min="13945" max="13945" width="2.125" style="1" customWidth="1"/>
    <col min="13946" max="13955" width="2" style="1" customWidth="1"/>
    <col min="13956" max="13956" width="2.125" style="1" customWidth="1"/>
    <col min="13957" max="13958" width="2" style="1" customWidth="1"/>
    <col min="13959" max="13959" width="2.125" style="1" customWidth="1"/>
    <col min="13960" max="13964" width="2" style="1" customWidth="1"/>
    <col min="13965" max="13965" width="2.75" style="1" customWidth="1"/>
    <col min="13966" max="13966" width="2" style="1" customWidth="1"/>
    <col min="13967" max="13967" width="2.125" style="1" customWidth="1"/>
    <col min="13968" max="13968" width="2" style="1" customWidth="1"/>
    <col min="13969" max="13969" width="2.125" style="1" customWidth="1"/>
    <col min="13970" max="13970" width="2" style="1" customWidth="1"/>
    <col min="13971" max="13971" width="2.375" style="1" customWidth="1"/>
    <col min="13972" max="13972" width="1.625" style="1" customWidth="1"/>
    <col min="13973" max="13976" width="2" style="1" customWidth="1"/>
    <col min="13977" max="13977" width="2.375" style="1" customWidth="1"/>
    <col min="13978" max="13981" width="2" style="1" customWidth="1"/>
    <col min="13982" max="13982" width="1.625" style="1" customWidth="1"/>
    <col min="13983" max="13989" width="2" style="1" customWidth="1"/>
    <col min="13990" max="13990" width="2.125" style="1" customWidth="1"/>
    <col min="13991" max="13991" width="1.625" style="1" customWidth="1"/>
    <col min="13992" max="13992" width="2" style="1" customWidth="1"/>
    <col min="13993" max="13993" width="2.125" style="1" customWidth="1"/>
    <col min="13994" max="14000" width="2" style="1" customWidth="1"/>
    <col min="14001" max="14001" width="2.125" style="1" customWidth="1"/>
    <col min="14002" max="14006" width="2" style="1" customWidth="1"/>
    <col min="14007" max="14007" width="2.75" style="1" customWidth="1"/>
    <col min="14008" max="14010" width="2" style="1" customWidth="1"/>
    <col min="14011" max="14011" width="2.125" style="1" customWidth="1"/>
    <col min="14012" max="14012" width="2" style="1" customWidth="1"/>
    <col min="14013" max="14013" width="2.125" style="1" customWidth="1"/>
    <col min="14014" max="14014" width="2" style="1" customWidth="1"/>
    <col min="14015" max="14016" width="2.125" style="1" customWidth="1"/>
    <col min="14017" max="14017" width="2" style="1" customWidth="1"/>
    <col min="14018" max="14018" width="2.125" style="1" customWidth="1"/>
    <col min="14019" max="14020" width="2" style="1" customWidth="1"/>
    <col min="14021" max="14021" width="2.125" style="1" customWidth="1"/>
    <col min="14022" max="14022" width="2.75" style="1" customWidth="1"/>
    <col min="14023" max="14026" width="2" style="1" customWidth="1"/>
    <col min="14027" max="14027" width="2.125" style="1" customWidth="1"/>
    <col min="14028" max="14030" width="2" style="1" customWidth="1"/>
    <col min="14031" max="14031" width="2.75" style="1" customWidth="1"/>
    <col min="14032" max="14032" width="2.375" style="1" customWidth="1"/>
    <col min="14033" max="14033" width="2.125" style="1" customWidth="1"/>
    <col min="14034" max="14034" width="2" style="1" customWidth="1"/>
    <col min="14035" max="14035" width="2.75" style="1" customWidth="1"/>
    <col min="14036" max="14042" width="2" style="1" customWidth="1"/>
    <col min="14043" max="14043" width="2.125" style="1" customWidth="1"/>
    <col min="14044" max="14044" width="2" style="1" customWidth="1"/>
    <col min="14045" max="14045" width="2.125" style="1" customWidth="1"/>
    <col min="14046" max="14050" width="2" style="1" customWidth="1"/>
    <col min="14051" max="14052" width="2.125" style="1" customWidth="1"/>
    <col min="14053" max="14053" width="2.75" style="1" customWidth="1"/>
    <col min="14054" max="14054" width="2" style="1" customWidth="1"/>
    <col min="14055" max="14057" width="2.125" style="1" customWidth="1"/>
    <col min="14058" max="14059" width="2" style="1" customWidth="1"/>
    <col min="14060" max="14060" width="1.625" style="1" customWidth="1"/>
    <col min="14061" max="14061" width="2.125" style="1" customWidth="1"/>
    <col min="14062" max="14062" width="2" style="1" customWidth="1"/>
    <col min="14063" max="14063" width="2.375" style="1" customWidth="1"/>
    <col min="14064" max="14064" width="2" style="1" customWidth="1"/>
    <col min="14065" max="14065" width="2.125" style="1" customWidth="1"/>
    <col min="14066" max="14070" width="2" style="1" customWidth="1"/>
    <col min="14071" max="14071" width="2.125" style="1" customWidth="1"/>
    <col min="14072" max="14074" width="2" style="1" customWidth="1"/>
    <col min="14075" max="14075" width="2.125" style="1" customWidth="1"/>
    <col min="14076" max="14077" width="2" style="1" customWidth="1"/>
    <col min="14078" max="14078" width="2.125" style="1" customWidth="1"/>
    <col min="14079" max="14079" width="1.625" style="1" customWidth="1"/>
    <col min="14080" max="14080" width="2.375" style="1" customWidth="1"/>
    <col min="14081" max="14083" width="2" style="1" customWidth="1"/>
    <col min="14084" max="14084" width="2.125" style="1" customWidth="1"/>
    <col min="14085" max="14089" width="2" style="1" customWidth="1"/>
    <col min="14090" max="14090" width="2.125" style="1" customWidth="1"/>
    <col min="14091" max="14092" width="2" style="1" customWidth="1"/>
    <col min="14093" max="14093" width="2.125" style="1" customWidth="1"/>
    <col min="14094" max="14095" width="2" style="1" customWidth="1"/>
    <col min="14096" max="14096" width="1.625" style="1" customWidth="1"/>
    <col min="14097" max="14097" width="2" style="1" customWidth="1"/>
    <col min="14098" max="14098" width="2.75" style="1" customWidth="1"/>
    <col min="14099" max="14099" width="2.125" style="1" customWidth="1"/>
    <col min="14100" max="14105" width="2" style="1" customWidth="1"/>
    <col min="14106" max="14106" width="2.125" style="1" customWidth="1"/>
    <col min="14107" max="14107" width="2" style="1" customWidth="1"/>
    <col min="14108" max="14109" width="2.75" style="1" customWidth="1"/>
    <col min="14110" max="14115" width="2" style="1" customWidth="1"/>
    <col min="14116" max="14116" width="2.125" style="1" customWidth="1"/>
    <col min="14117" max="14117" width="2" style="1" customWidth="1"/>
    <col min="14118" max="14118" width="2.125" style="1" customWidth="1"/>
    <col min="14119" max="14120" width="2" style="1" customWidth="1"/>
    <col min="14121" max="14121" width="2.125" style="1" customWidth="1"/>
    <col min="14122" max="14122" width="1.625" style="1" customWidth="1"/>
    <col min="14123" max="14123" width="2" style="1" customWidth="1"/>
    <col min="14124" max="14124" width="2.125" style="1" customWidth="1"/>
    <col min="14125" max="14125" width="1.625" style="1" customWidth="1"/>
    <col min="14126" max="14126" width="2.125" style="1" customWidth="1"/>
    <col min="14127" max="14127" width="2" style="1" customWidth="1"/>
    <col min="14128" max="14128" width="2.75" style="1" customWidth="1"/>
    <col min="14129" max="14129" width="2.125" style="1" customWidth="1"/>
    <col min="14130" max="14130" width="2" style="1" customWidth="1"/>
    <col min="14131" max="14131" width="2.125" style="1" customWidth="1"/>
    <col min="14132" max="14136" width="2" style="1" customWidth="1"/>
    <col min="14137" max="14137" width="2.375" style="1" customWidth="1"/>
    <col min="14138" max="14138" width="2.75" style="1" customWidth="1"/>
    <col min="14139" max="14141" width="2" style="1" customWidth="1"/>
    <col min="14142" max="14143" width="1.625" style="1" customWidth="1"/>
    <col min="14144" max="14144" width="2" style="1" customWidth="1"/>
    <col min="14145" max="14145" width="1.625" style="1" customWidth="1"/>
    <col min="14146" max="14146" width="2.125" style="1" customWidth="1"/>
    <col min="14147" max="14152" width="2" style="1" customWidth="1"/>
    <col min="14153" max="14153" width="1.625" style="1" customWidth="1"/>
    <col min="14154" max="14154" width="2" style="1" customWidth="1"/>
    <col min="14155" max="14155" width="2.125" style="1" customWidth="1"/>
    <col min="14156" max="14156" width="1.625" style="1" customWidth="1"/>
    <col min="14157" max="14157" width="2" style="1" customWidth="1"/>
    <col min="14158" max="14158" width="1.625" style="1" customWidth="1"/>
    <col min="14159" max="14160" width="2" style="1" customWidth="1"/>
    <col min="14161" max="14161" width="2.375" style="1" customWidth="1"/>
    <col min="14162" max="14162" width="1.625" style="1" customWidth="1"/>
    <col min="14163" max="14163" width="2" style="1" customWidth="1"/>
    <col min="14164" max="14164" width="2.125" style="1" customWidth="1"/>
    <col min="14165" max="14167" width="2" style="1" customWidth="1"/>
    <col min="14168" max="14168" width="2.125" style="1" customWidth="1"/>
    <col min="14169" max="14170" width="2" style="1" customWidth="1"/>
    <col min="14171" max="14175" width="8.625" style="1"/>
    <col min="14176" max="14176" width="14.25" style="1" customWidth="1"/>
    <col min="14177" max="14177" width="2.375" style="1" customWidth="1"/>
    <col min="14178" max="14180" width="2" style="1" customWidth="1"/>
    <col min="14181" max="14181" width="2.125" style="1" customWidth="1"/>
    <col min="14182" max="14182" width="2" style="1" customWidth="1"/>
    <col min="14183" max="14183" width="1.625" style="1" customWidth="1"/>
    <col min="14184" max="14185" width="2" style="1" customWidth="1"/>
    <col min="14186" max="14187" width="2.125" style="1" customWidth="1"/>
    <col min="14188" max="14190" width="2" style="1" customWidth="1"/>
    <col min="14191" max="14191" width="1.625" style="1" customWidth="1"/>
    <col min="14192" max="14195" width="2" style="1" customWidth="1"/>
    <col min="14196" max="14196" width="2.125" style="1" customWidth="1"/>
    <col min="14197" max="14198" width="2" style="1" customWidth="1"/>
    <col min="14199" max="14199" width="2.125" style="1" customWidth="1"/>
    <col min="14200" max="14200" width="2.375" style="1" customWidth="1"/>
    <col min="14201" max="14201" width="2.125" style="1" customWidth="1"/>
    <col min="14202" max="14211" width="2" style="1" customWidth="1"/>
    <col min="14212" max="14212" width="2.125" style="1" customWidth="1"/>
    <col min="14213" max="14214" width="2" style="1" customWidth="1"/>
    <col min="14215" max="14215" width="2.125" style="1" customWidth="1"/>
    <col min="14216" max="14220" width="2" style="1" customWidth="1"/>
    <col min="14221" max="14221" width="2.75" style="1" customWidth="1"/>
    <col min="14222" max="14222" width="2" style="1" customWidth="1"/>
    <col min="14223" max="14223" width="2.125" style="1" customWidth="1"/>
    <col min="14224" max="14224" width="2" style="1" customWidth="1"/>
    <col min="14225" max="14225" width="2.125" style="1" customWidth="1"/>
    <col min="14226" max="14226" width="2" style="1" customWidth="1"/>
    <col min="14227" max="14227" width="2.375" style="1" customWidth="1"/>
    <col min="14228" max="14228" width="1.625" style="1" customWidth="1"/>
    <col min="14229" max="14232" width="2" style="1" customWidth="1"/>
    <col min="14233" max="14233" width="2.375" style="1" customWidth="1"/>
    <col min="14234" max="14237" width="2" style="1" customWidth="1"/>
    <col min="14238" max="14238" width="1.625" style="1" customWidth="1"/>
    <col min="14239" max="14245" width="2" style="1" customWidth="1"/>
    <col min="14246" max="14246" width="2.125" style="1" customWidth="1"/>
    <col min="14247" max="14247" width="1.625" style="1" customWidth="1"/>
    <col min="14248" max="14248" width="2" style="1" customWidth="1"/>
    <col min="14249" max="14249" width="2.125" style="1" customWidth="1"/>
    <col min="14250" max="14256" width="2" style="1" customWidth="1"/>
    <col min="14257" max="14257" width="2.125" style="1" customWidth="1"/>
    <col min="14258" max="14262" width="2" style="1" customWidth="1"/>
    <col min="14263" max="14263" width="2.75" style="1" customWidth="1"/>
    <col min="14264" max="14266" width="2" style="1" customWidth="1"/>
    <col min="14267" max="14267" width="2.125" style="1" customWidth="1"/>
    <col min="14268" max="14268" width="2" style="1" customWidth="1"/>
    <col min="14269" max="14269" width="2.125" style="1" customWidth="1"/>
    <col min="14270" max="14270" width="2" style="1" customWidth="1"/>
    <col min="14271" max="14272" width="2.125" style="1" customWidth="1"/>
    <col min="14273" max="14273" width="2" style="1" customWidth="1"/>
    <col min="14274" max="14274" width="2.125" style="1" customWidth="1"/>
    <col min="14275" max="14276" width="2" style="1" customWidth="1"/>
    <col min="14277" max="14277" width="2.125" style="1" customWidth="1"/>
    <col min="14278" max="14278" width="2.75" style="1" customWidth="1"/>
    <col min="14279" max="14282" width="2" style="1" customWidth="1"/>
    <col min="14283" max="14283" width="2.125" style="1" customWidth="1"/>
    <col min="14284" max="14286" width="2" style="1" customWidth="1"/>
    <col min="14287" max="14287" width="2.75" style="1" customWidth="1"/>
    <col min="14288" max="14288" width="2.375" style="1" customWidth="1"/>
    <col min="14289" max="14289" width="2.125" style="1" customWidth="1"/>
    <col min="14290" max="14290" width="2" style="1" customWidth="1"/>
    <col min="14291" max="14291" width="2.75" style="1" customWidth="1"/>
    <col min="14292" max="14298" width="2" style="1" customWidth="1"/>
    <col min="14299" max="14299" width="2.125" style="1" customWidth="1"/>
    <col min="14300" max="14300" width="2" style="1" customWidth="1"/>
    <col min="14301" max="14301" width="2.125" style="1" customWidth="1"/>
    <col min="14302" max="14306" width="2" style="1" customWidth="1"/>
    <col min="14307" max="14308" width="2.125" style="1" customWidth="1"/>
    <col min="14309" max="14309" width="2.75" style="1" customWidth="1"/>
    <col min="14310" max="14310" width="2" style="1" customWidth="1"/>
    <col min="14311" max="14313" width="2.125" style="1" customWidth="1"/>
    <col min="14314" max="14315" width="2" style="1" customWidth="1"/>
    <col min="14316" max="14316" width="1.625" style="1" customWidth="1"/>
    <col min="14317" max="14317" width="2.125" style="1" customWidth="1"/>
    <col min="14318" max="14318" width="2" style="1" customWidth="1"/>
    <col min="14319" max="14319" width="2.375" style="1" customWidth="1"/>
    <col min="14320" max="14320" width="2" style="1" customWidth="1"/>
    <col min="14321" max="14321" width="2.125" style="1" customWidth="1"/>
    <col min="14322" max="14326" width="2" style="1" customWidth="1"/>
    <col min="14327" max="14327" width="2.125" style="1" customWidth="1"/>
    <col min="14328" max="14330" width="2" style="1" customWidth="1"/>
    <col min="14331" max="14331" width="2.125" style="1" customWidth="1"/>
    <col min="14332" max="14333" width="2" style="1" customWidth="1"/>
    <col min="14334" max="14334" width="2.125" style="1" customWidth="1"/>
    <col min="14335" max="14335" width="1.625" style="1" customWidth="1"/>
    <col min="14336" max="14336" width="2.375" style="1" customWidth="1"/>
    <col min="14337" max="14339" width="2" style="1" customWidth="1"/>
    <col min="14340" max="14340" width="2.125" style="1" customWidth="1"/>
    <col min="14341" max="14345" width="2" style="1" customWidth="1"/>
    <col min="14346" max="14346" width="2.125" style="1" customWidth="1"/>
    <col min="14347" max="14348" width="2" style="1" customWidth="1"/>
    <col min="14349" max="14349" width="2.125" style="1" customWidth="1"/>
    <col min="14350" max="14351" width="2" style="1" customWidth="1"/>
    <col min="14352" max="14352" width="1.625" style="1" customWidth="1"/>
    <col min="14353" max="14353" width="2" style="1" customWidth="1"/>
    <col min="14354" max="14354" width="2.75" style="1" customWidth="1"/>
    <col min="14355" max="14355" width="2.125" style="1" customWidth="1"/>
    <col min="14356" max="14361" width="2" style="1" customWidth="1"/>
    <col min="14362" max="14362" width="2.125" style="1" customWidth="1"/>
    <col min="14363" max="14363" width="2" style="1" customWidth="1"/>
    <col min="14364" max="14365" width="2.75" style="1" customWidth="1"/>
    <col min="14366" max="14371" width="2" style="1" customWidth="1"/>
    <col min="14372" max="14372" width="2.125" style="1" customWidth="1"/>
    <col min="14373" max="14373" width="2" style="1" customWidth="1"/>
    <col min="14374" max="14374" width="2.125" style="1" customWidth="1"/>
    <col min="14375" max="14376" width="2" style="1" customWidth="1"/>
    <col min="14377" max="14377" width="2.125" style="1" customWidth="1"/>
    <col min="14378" max="14378" width="1.625" style="1" customWidth="1"/>
    <col min="14379" max="14379" width="2" style="1" customWidth="1"/>
    <col min="14380" max="14380" width="2.125" style="1" customWidth="1"/>
    <col min="14381" max="14381" width="1.625" style="1" customWidth="1"/>
    <col min="14382" max="14382" width="2.125" style="1" customWidth="1"/>
    <col min="14383" max="14383" width="2" style="1" customWidth="1"/>
    <col min="14384" max="14384" width="2.75" style="1" customWidth="1"/>
    <col min="14385" max="14385" width="2.125" style="1" customWidth="1"/>
    <col min="14386" max="14386" width="2" style="1" customWidth="1"/>
    <col min="14387" max="14387" width="2.125" style="1" customWidth="1"/>
    <col min="14388" max="14392" width="2" style="1" customWidth="1"/>
    <col min="14393" max="14393" width="2.375" style="1" customWidth="1"/>
    <col min="14394" max="14394" width="2.75" style="1" customWidth="1"/>
    <col min="14395" max="14397" width="2" style="1" customWidth="1"/>
    <col min="14398" max="14399" width="1.625" style="1" customWidth="1"/>
    <col min="14400" max="14400" width="2" style="1" customWidth="1"/>
    <col min="14401" max="14401" width="1.625" style="1" customWidth="1"/>
    <col min="14402" max="14402" width="2.125" style="1" customWidth="1"/>
    <col min="14403" max="14408" width="2" style="1" customWidth="1"/>
    <col min="14409" max="14409" width="1.625" style="1" customWidth="1"/>
    <col min="14410" max="14410" width="2" style="1" customWidth="1"/>
    <col min="14411" max="14411" width="2.125" style="1" customWidth="1"/>
    <col min="14412" max="14412" width="1.625" style="1" customWidth="1"/>
    <col min="14413" max="14413" width="2" style="1" customWidth="1"/>
    <col min="14414" max="14414" width="1.625" style="1" customWidth="1"/>
    <col min="14415" max="14416" width="2" style="1" customWidth="1"/>
    <col min="14417" max="14417" width="2.375" style="1" customWidth="1"/>
    <col min="14418" max="14418" width="1.625" style="1" customWidth="1"/>
    <col min="14419" max="14419" width="2" style="1" customWidth="1"/>
    <col min="14420" max="14420" width="2.125" style="1" customWidth="1"/>
    <col min="14421" max="14423" width="2" style="1" customWidth="1"/>
    <col min="14424" max="14424" width="2.125" style="1" customWidth="1"/>
    <col min="14425" max="14426" width="2" style="1" customWidth="1"/>
    <col min="14427" max="14431" width="8.625" style="1"/>
    <col min="14432" max="14432" width="14.25" style="1" customWidth="1"/>
    <col min="14433" max="14433" width="2.375" style="1" customWidth="1"/>
    <col min="14434" max="14436" width="2" style="1" customWidth="1"/>
    <col min="14437" max="14437" width="2.125" style="1" customWidth="1"/>
    <col min="14438" max="14438" width="2" style="1" customWidth="1"/>
    <col min="14439" max="14439" width="1.625" style="1" customWidth="1"/>
    <col min="14440" max="14441" width="2" style="1" customWidth="1"/>
    <col min="14442" max="14443" width="2.125" style="1" customWidth="1"/>
    <col min="14444" max="14446" width="2" style="1" customWidth="1"/>
    <col min="14447" max="14447" width="1.625" style="1" customWidth="1"/>
    <col min="14448" max="14451" width="2" style="1" customWidth="1"/>
    <col min="14452" max="14452" width="2.125" style="1" customWidth="1"/>
    <col min="14453" max="14454" width="2" style="1" customWidth="1"/>
    <col min="14455" max="14455" width="2.125" style="1" customWidth="1"/>
    <col min="14456" max="14456" width="2.375" style="1" customWidth="1"/>
    <col min="14457" max="14457" width="2.125" style="1" customWidth="1"/>
    <col min="14458" max="14467" width="2" style="1" customWidth="1"/>
    <col min="14468" max="14468" width="2.125" style="1" customWidth="1"/>
    <col min="14469" max="14470" width="2" style="1" customWidth="1"/>
    <col min="14471" max="14471" width="2.125" style="1" customWidth="1"/>
    <col min="14472" max="14476" width="2" style="1" customWidth="1"/>
    <col min="14477" max="14477" width="2.75" style="1" customWidth="1"/>
    <col min="14478" max="14478" width="2" style="1" customWidth="1"/>
    <col min="14479" max="14479" width="2.125" style="1" customWidth="1"/>
    <col min="14480" max="14480" width="2" style="1" customWidth="1"/>
    <col min="14481" max="14481" width="2.125" style="1" customWidth="1"/>
    <col min="14482" max="14482" width="2" style="1" customWidth="1"/>
    <col min="14483" max="14483" width="2.375" style="1" customWidth="1"/>
    <col min="14484" max="14484" width="1.625" style="1" customWidth="1"/>
    <col min="14485" max="14488" width="2" style="1" customWidth="1"/>
    <col min="14489" max="14489" width="2.375" style="1" customWidth="1"/>
    <col min="14490" max="14493" width="2" style="1" customWidth="1"/>
    <col min="14494" max="14494" width="1.625" style="1" customWidth="1"/>
    <col min="14495" max="14501" width="2" style="1" customWidth="1"/>
    <col min="14502" max="14502" width="2.125" style="1" customWidth="1"/>
    <col min="14503" max="14503" width="1.625" style="1" customWidth="1"/>
    <col min="14504" max="14504" width="2" style="1" customWidth="1"/>
    <col min="14505" max="14505" width="2.125" style="1" customWidth="1"/>
    <col min="14506" max="14512" width="2" style="1" customWidth="1"/>
    <col min="14513" max="14513" width="2.125" style="1" customWidth="1"/>
    <col min="14514" max="14518" width="2" style="1" customWidth="1"/>
    <col min="14519" max="14519" width="2.75" style="1" customWidth="1"/>
    <col min="14520" max="14522" width="2" style="1" customWidth="1"/>
    <col min="14523" max="14523" width="2.125" style="1" customWidth="1"/>
    <col min="14524" max="14524" width="2" style="1" customWidth="1"/>
    <col min="14525" max="14525" width="2.125" style="1" customWidth="1"/>
    <col min="14526" max="14526" width="2" style="1" customWidth="1"/>
    <col min="14527" max="14528" width="2.125" style="1" customWidth="1"/>
    <col min="14529" max="14529" width="2" style="1" customWidth="1"/>
    <col min="14530" max="14530" width="2.125" style="1" customWidth="1"/>
    <col min="14531" max="14532" width="2" style="1" customWidth="1"/>
    <col min="14533" max="14533" width="2.125" style="1" customWidth="1"/>
    <col min="14534" max="14534" width="2.75" style="1" customWidth="1"/>
    <col min="14535" max="14538" width="2" style="1" customWidth="1"/>
    <col min="14539" max="14539" width="2.125" style="1" customWidth="1"/>
    <col min="14540" max="14542" width="2" style="1" customWidth="1"/>
    <col min="14543" max="14543" width="2.75" style="1" customWidth="1"/>
    <col min="14544" max="14544" width="2.375" style="1" customWidth="1"/>
    <col min="14545" max="14545" width="2.125" style="1" customWidth="1"/>
    <col min="14546" max="14546" width="2" style="1" customWidth="1"/>
    <col min="14547" max="14547" width="2.75" style="1" customWidth="1"/>
    <col min="14548" max="14554" width="2" style="1" customWidth="1"/>
    <col min="14555" max="14555" width="2.125" style="1" customWidth="1"/>
    <col min="14556" max="14556" width="2" style="1" customWidth="1"/>
    <col min="14557" max="14557" width="2.125" style="1" customWidth="1"/>
    <col min="14558" max="14562" width="2" style="1" customWidth="1"/>
    <col min="14563" max="14564" width="2.125" style="1" customWidth="1"/>
    <col min="14565" max="14565" width="2.75" style="1" customWidth="1"/>
    <col min="14566" max="14566" width="2" style="1" customWidth="1"/>
    <col min="14567" max="14569" width="2.125" style="1" customWidth="1"/>
    <col min="14570" max="14571" width="2" style="1" customWidth="1"/>
    <col min="14572" max="14572" width="1.625" style="1" customWidth="1"/>
    <col min="14573" max="14573" width="2.125" style="1" customWidth="1"/>
    <col min="14574" max="14574" width="2" style="1" customWidth="1"/>
    <col min="14575" max="14575" width="2.375" style="1" customWidth="1"/>
    <col min="14576" max="14576" width="2" style="1" customWidth="1"/>
    <col min="14577" max="14577" width="2.125" style="1" customWidth="1"/>
    <col min="14578" max="14582" width="2" style="1" customWidth="1"/>
    <col min="14583" max="14583" width="2.125" style="1" customWidth="1"/>
    <col min="14584" max="14586" width="2" style="1" customWidth="1"/>
    <col min="14587" max="14587" width="2.125" style="1" customWidth="1"/>
    <col min="14588" max="14589" width="2" style="1" customWidth="1"/>
    <col min="14590" max="14590" width="2.125" style="1" customWidth="1"/>
    <col min="14591" max="14591" width="1.625" style="1" customWidth="1"/>
    <col min="14592" max="14592" width="2.375" style="1" customWidth="1"/>
    <col min="14593" max="14595" width="2" style="1" customWidth="1"/>
    <col min="14596" max="14596" width="2.125" style="1" customWidth="1"/>
    <col min="14597" max="14601" width="2" style="1" customWidth="1"/>
    <col min="14602" max="14602" width="2.125" style="1" customWidth="1"/>
    <col min="14603" max="14604" width="2" style="1" customWidth="1"/>
    <col min="14605" max="14605" width="2.125" style="1" customWidth="1"/>
    <col min="14606" max="14607" width="2" style="1" customWidth="1"/>
    <col min="14608" max="14608" width="1.625" style="1" customWidth="1"/>
    <col min="14609" max="14609" width="2" style="1" customWidth="1"/>
    <col min="14610" max="14610" width="2.75" style="1" customWidth="1"/>
    <col min="14611" max="14611" width="2.125" style="1" customWidth="1"/>
    <col min="14612" max="14617" width="2" style="1" customWidth="1"/>
    <col min="14618" max="14618" width="2.125" style="1" customWidth="1"/>
    <col min="14619" max="14619" width="2" style="1" customWidth="1"/>
    <col min="14620" max="14621" width="2.75" style="1" customWidth="1"/>
    <col min="14622" max="14627" width="2" style="1" customWidth="1"/>
    <col min="14628" max="14628" width="2.125" style="1" customWidth="1"/>
    <col min="14629" max="14629" width="2" style="1" customWidth="1"/>
    <col min="14630" max="14630" width="2.125" style="1" customWidth="1"/>
    <col min="14631" max="14632" width="2" style="1" customWidth="1"/>
    <col min="14633" max="14633" width="2.125" style="1" customWidth="1"/>
    <col min="14634" max="14634" width="1.625" style="1" customWidth="1"/>
    <col min="14635" max="14635" width="2" style="1" customWidth="1"/>
    <col min="14636" max="14636" width="2.125" style="1" customWidth="1"/>
    <col min="14637" max="14637" width="1.625" style="1" customWidth="1"/>
    <col min="14638" max="14638" width="2.125" style="1" customWidth="1"/>
    <col min="14639" max="14639" width="2" style="1" customWidth="1"/>
    <col min="14640" max="14640" width="2.75" style="1" customWidth="1"/>
    <col min="14641" max="14641" width="2.125" style="1" customWidth="1"/>
    <col min="14642" max="14642" width="2" style="1" customWidth="1"/>
    <col min="14643" max="14643" width="2.125" style="1" customWidth="1"/>
    <col min="14644" max="14648" width="2" style="1" customWidth="1"/>
    <col min="14649" max="14649" width="2.375" style="1" customWidth="1"/>
    <col min="14650" max="14650" width="2.75" style="1" customWidth="1"/>
    <col min="14651" max="14653" width="2" style="1" customWidth="1"/>
    <col min="14654" max="14655" width="1.625" style="1" customWidth="1"/>
    <col min="14656" max="14656" width="2" style="1" customWidth="1"/>
    <col min="14657" max="14657" width="1.625" style="1" customWidth="1"/>
    <col min="14658" max="14658" width="2.125" style="1" customWidth="1"/>
    <col min="14659" max="14664" width="2" style="1" customWidth="1"/>
    <col min="14665" max="14665" width="1.625" style="1" customWidth="1"/>
    <col min="14666" max="14666" width="2" style="1" customWidth="1"/>
    <col min="14667" max="14667" width="2.125" style="1" customWidth="1"/>
    <col min="14668" max="14668" width="1.625" style="1" customWidth="1"/>
    <col min="14669" max="14669" width="2" style="1" customWidth="1"/>
    <col min="14670" max="14670" width="1.625" style="1" customWidth="1"/>
    <col min="14671" max="14672" width="2" style="1" customWidth="1"/>
    <col min="14673" max="14673" width="2.375" style="1" customWidth="1"/>
    <col min="14674" max="14674" width="1.625" style="1" customWidth="1"/>
    <col min="14675" max="14675" width="2" style="1" customWidth="1"/>
    <col min="14676" max="14676" width="2.125" style="1" customWidth="1"/>
    <col min="14677" max="14679" width="2" style="1" customWidth="1"/>
    <col min="14680" max="14680" width="2.125" style="1" customWidth="1"/>
    <col min="14681" max="14682" width="2" style="1" customWidth="1"/>
    <col min="14683" max="14687" width="8.625" style="1"/>
    <col min="14688" max="14688" width="14.25" style="1" customWidth="1"/>
    <col min="14689" max="14689" width="2.375" style="1" customWidth="1"/>
    <col min="14690" max="14692" width="2" style="1" customWidth="1"/>
    <col min="14693" max="14693" width="2.125" style="1" customWidth="1"/>
    <col min="14694" max="14694" width="2" style="1" customWidth="1"/>
    <col min="14695" max="14695" width="1.625" style="1" customWidth="1"/>
    <col min="14696" max="14697" width="2" style="1" customWidth="1"/>
    <col min="14698" max="14699" width="2.125" style="1" customWidth="1"/>
    <col min="14700" max="14702" width="2" style="1" customWidth="1"/>
    <col min="14703" max="14703" width="1.625" style="1" customWidth="1"/>
    <col min="14704" max="14707" width="2" style="1" customWidth="1"/>
    <col min="14708" max="14708" width="2.125" style="1" customWidth="1"/>
    <col min="14709" max="14710" width="2" style="1" customWidth="1"/>
    <col min="14711" max="14711" width="2.125" style="1" customWidth="1"/>
    <col min="14712" max="14712" width="2.375" style="1" customWidth="1"/>
    <col min="14713" max="14713" width="2.125" style="1" customWidth="1"/>
    <col min="14714" max="14723" width="2" style="1" customWidth="1"/>
    <col min="14724" max="14724" width="2.125" style="1" customWidth="1"/>
    <col min="14725" max="14726" width="2" style="1" customWidth="1"/>
    <col min="14727" max="14727" width="2.125" style="1" customWidth="1"/>
    <col min="14728" max="14732" width="2" style="1" customWidth="1"/>
    <col min="14733" max="14733" width="2.75" style="1" customWidth="1"/>
    <col min="14734" max="14734" width="2" style="1" customWidth="1"/>
    <col min="14735" max="14735" width="2.125" style="1" customWidth="1"/>
    <col min="14736" max="14736" width="2" style="1" customWidth="1"/>
    <col min="14737" max="14737" width="2.125" style="1" customWidth="1"/>
    <col min="14738" max="14738" width="2" style="1" customWidth="1"/>
    <col min="14739" max="14739" width="2.375" style="1" customWidth="1"/>
    <col min="14740" max="14740" width="1.625" style="1" customWidth="1"/>
    <col min="14741" max="14744" width="2" style="1" customWidth="1"/>
    <col min="14745" max="14745" width="2.375" style="1" customWidth="1"/>
    <col min="14746" max="14749" width="2" style="1" customWidth="1"/>
    <col min="14750" max="14750" width="1.625" style="1" customWidth="1"/>
    <col min="14751" max="14757" width="2" style="1" customWidth="1"/>
    <col min="14758" max="14758" width="2.125" style="1" customWidth="1"/>
    <col min="14759" max="14759" width="1.625" style="1" customWidth="1"/>
    <col min="14760" max="14760" width="2" style="1" customWidth="1"/>
    <col min="14761" max="14761" width="2.125" style="1" customWidth="1"/>
    <col min="14762" max="14768" width="2" style="1" customWidth="1"/>
    <col min="14769" max="14769" width="2.125" style="1" customWidth="1"/>
    <col min="14770" max="14774" width="2" style="1" customWidth="1"/>
    <col min="14775" max="14775" width="2.75" style="1" customWidth="1"/>
    <col min="14776" max="14778" width="2" style="1" customWidth="1"/>
    <col min="14779" max="14779" width="2.125" style="1" customWidth="1"/>
    <col min="14780" max="14780" width="2" style="1" customWidth="1"/>
    <col min="14781" max="14781" width="2.125" style="1" customWidth="1"/>
    <col min="14782" max="14782" width="2" style="1" customWidth="1"/>
    <col min="14783" max="14784" width="2.125" style="1" customWidth="1"/>
    <col min="14785" max="14785" width="2" style="1" customWidth="1"/>
    <col min="14786" max="14786" width="2.125" style="1" customWidth="1"/>
    <col min="14787" max="14788" width="2" style="1" customWidth="1"/>
    <col min="14789" max="14789" width="2.125" style="1" customWidth="1"/>
    <col min="14790" max="14790" width="2.75" style="1" customWidth="1"/>
    <col min="14791" max="14794" width="2" style="1" customWidth="1"/>
    <col min="14795" max="14795" width="2.125" style="1" customWidth="1"/>
    <col min="14796" max="14798" width="2" style="1" customWidth="1"/>
    <col min="14799" max="14799" width="2.75" style="1" customWidth="1"/>
    <col min="14800" max="14800" width="2.375" style="1" customWidth="1"/>
    <col min="14801" max="14801" width="2.125" style="1" customWidth="1"/>
    <col min="14802" max="14802" width="2" style="1" customWidth="1"/>
    <col min="14803" max="14803" width="2.75" style="1" customWidth="1"/>
    <col min="14804" max="14810" width="2" style="1" customWidth="1"/>
    <col min="14811" max="14811" width="2.125" style="1" customWidth="1"/>
    <col min="14812" max="14812" width="2" style="1" customWidth="1"/>
    <col min="14813" max="14813" width="2.125" style="1" customWidth="1"/>
    <col min="14814" max="14818" width="2" style="1" customWidth="1"/>
    <col min="14819" max="14820" width="2.125" style="1" customWidth="1"/>
    <col min="14821" max="14821" width="2.75" style="1" customWidth="1"/>
    <col min="14822" max="14822" width="2" style="1" customWidth="1"/>
    <col min="14823" max="14825" width="2.125" style="1" customWidth="1"/>
    <col min="14826" max="14827" width="2" style="1" customWidth="1"/>
    <col min="14828" max="14828" width="1.625" style="1" customWidth="1"/>
    <col min="14829" max="14829" width="2.125" style="1" customWidth="1"/>
    <col min="14830" max="14830" width="2" style="1" customWidth="1"/>
    <col min="14831" max="14831" width="2.375" style="1" customWidth="1"/>
    <col min="14832" max="14832" width="2" style="1" customWidth="1"/>
    <col min="14833" max="14833" width="2.125" style="1" customWidth="1"/>
    <col min="14834" max="14838" width="2" style="1" customWidth="1"/>
    <col min="14839" max="14839" width="2.125" style="1" customWidth="1"/>
    <col min="14840" max="14842" width="2" style="1" customWidth="1"/>
    <col min="14843" max="14843" width="2.125" style="1" customWidth="1"/>
    <col min="14844" max="14845" width="2" style="1" customWidth="1"/>
    <col min="14846" max="14846" width="2.125" style="1" customWidth="1"/>
    <col min="14847" max="14847" width="1.625" style="1" customWidth="1"/>
    <col min="14848" max="14848" width="2.375" style="1" customWidth="1"/>
    <col min="14849" max="14851" width="2" style="1" customWidth="1"/>
    <col min="14852" max="14852" width="2.125" style="1" customWidth="1"/>
    <col min="14853" max="14857" width="2" style="1" customWidth="1"/>
    <col min="14858" max="14858" width="2.125" style="1" customWidth="1"/>
    <col min="14859" max="14860" width="2" style="1" customWidth="1"/>
    <col min="14861" max="14861" width="2.125" style="1" customWidth="1"/>
    <col min="14862" max="14863" width="2" style="1" customWidth="1"/>
    <col min="14864" max="14864" width="1.625" style="1" customWidth="1"/>
    <col min="14865" max="14865" width="2" style="1" customWidth="1"/>
    <col min="14866" max="14866" width="2.75" style="1" customWidth="1"/>
    <col min="14867" max="14867" width="2.125" style="1" customWidth="1"/>
    <col min="14868" max="14873" width="2" style="1" customWidth="1"/>
    <col min="14874" max="14874" width="2.125" style="1" customWidth="1"/>
    <col min="14875" max="14875" width="2" style="1" customWidth="1"/>
    <col min="14876" max="14877" width="2.75" style="1" customWidth="1"/>
    <col min="14878" max="14883" width="2" style="1" customWidth="1"/>
    <col min="14884" max="14884" width="2.125" style="1" customWidth="1"/>
    <col min="14885" max="14885" width="2" style="1" customWidth="1"/>
    <col min="14886" max="14886" width="2.125" style="1" customWidth="1"/>
    <col min="14887" max="14888" width="2" style="1" customWidth="1"/>
    <col min="14889" max="14889" width="2.125" style="1" customWidth="1"/>
    <col min="14890" max="14890" width="1.625" style="1" customWidth="1"/>
    <col min="14891" max="14891" width="2" style="1" customWidth="1"/>
    <col min="14892" max="14892" width="2.125" style="1" customWidth="1"/>
    <col min="14893" max="14893" width="1.625" style="1" customWidth="1"/>
    <col min="14894" max="14894" width="2.125" style="1" customWidth="1"/>
    <col min="14895" max="14895" width="2" style="1" customWidth="1"/>
    <col min="14896" max="14896" width="2.75" style="1" customWidth="1"/>
    <col min="14897" max="14897" width="2.125" style="1" customWidth="1"/>
    <col min="14898" max="14898" width="2" style="1" customWidth="1"/>
    <col min="14899" max="14899" width="2.125" style="1" customWidth="1"/>
    <col min="14900" max="14904" width="2" style="1" customWidth="1"/>
    <col min="14905" max="14905" width="2.375" style="1" customWidth="1"/>
    <col min="14906" max="14906" width="2.75" style="1" customWidth="1"/>
    <col min="14907" max="14909" width="2" style="1" customWidth="1"/>
    <col min="14910" max="14911" width="1.625" style="1" customWidth="1"/>
    <col min="14912" max="14912" width="2" style="1" customWidth="1"/>
    <col min="14913" max="14913" width="1.625" style="1" customWidth="1"/>
    <col min="14914" max="14914" width="2.125" style="1" customWidth="1"/>
    <col min="14915" max="14920" width="2" style="1" customWidth="1"/>
    <col min="14921" max="14921" width="1.625" style="1" customWidth="1"/>
    <col min="14922" max="14922" width="2" style="1" customWidth="1"/>
    <col min="14923" max="14923" width="2.125" style="1" customWidth="1"/>
    <col min="14924" max="14924" width="1.625" style="1" customWidth="1"/>
    <col min="14925" max="14925" width="2" style="1" customWidth="1"/>
    <col min="14926" max="14926" width="1.625" style="1" customWidth="1"/>
    <col min="14927" max="14928" width="2" style="1" customWidth="1"/>
    <col min="14929" max="14929" width="2.375" style="1" customWidth="1"/>
    <col min="14930" max="14930" width="1.625" style="1" customWidth="1"/>
    <col min="14931" max="14931" width="2" style="1" customWidth="1"/>
    <col min="14932" max="14932" width="2.125" style="1" customWidth="1"/>
    <col min="14933" max="14935" width="2" style="1" customWidth="1"/>
    <col min="14936" max="14936" width="2.125" style="1" customWidth="1"/>
    <col min="14937" max="14938" width="2" style="1" customWidth="1"/>
    <col min="14939" max="14943" width="8.625" style="1"/>
    <col min="14944" max="14944" width="14.25" style="1" customWidth="1"/>
    <col min="14945" max="14945" width="2.375" style="1" customWidth="1"/>
    <col min="14946" max="14948" width="2" style="1" customWidth="1"/>
    <col min="14949" max="14949" width="2.125" style="1" customWidth="1"/>
    <col min="14950" max="14950" width="2" style="1" customWidth="1"/>
    <col min="14951" max="14951" width="1.625" style="1" customWidth="1"/>
    <col min="14952" max="14953" width="2" style="1" customWidth="1"/>
    <col min="14954" max="14955" width="2.125" style="1" customWidth="1"/>
    <col min="14956" max="14958" width="2" style="1" customWidth="1"/>
    <col min="14959" max="14959" width="1.625" style="1" customWidth="1"/>
    <col min="14960" max="14963" width="2" style="1" customWidth="1"/>
    <col min="14964" max="14964" width="2.125" style="1" customWidth="1"/>
    <col min="14965" max="14966" width="2" style="1" customWidth="1"/>
    <col min="14967" max="14967" width="2.125" style="1" customWidth="1"/>
    <col min="14968" max="14968" width="2.375" style="1" customWidth="1"/>
    <col min="14969" max="14969" width="2.125" style="1" customWidth="1"/>
    <col min="14970" max="14979" width="2" style="1" customWidth="1"/>
    <col min="14980" max="14980" width="2.125" style="1" customWidth="1"/>
    <col min="14981" max="14982" width="2" style="1" customWidth="1"/>
    <col min="14983" max="14983" width="2.125" style="1" customWidth="1"/>
    <col min="14984" max="14988" width="2" style="1" customWidth="1"/>
    <col min="14989" max="14989" width="2.75" style="1" customWidth="1"/>
    <col min="14990" max="14990" width="2" style="1" customWidth="1"/>
    <col min="14991" max="14991" width="2.125" style="1" customWidth="1"/>
    <col min="14992" max="14992" width="2" style="1" customWidth="1"/>
    <col min="14993" max="14993" width="2.125" style="1" customWidth="1"/>
    <col min="14994" max="14994" width="2" style="1" customWidth="1"/>
    <col min="14995" max="14995" width="2.375" style="1" customWidth="1"/>
    <col min="14996" max="14996" width="1.625" style="1" customWidth="1"/>
    <col min="14997" max="15000" width="2" style="1" customWidth="1"/>
    <col min="15001" max="15001" width="2.375" style="1" customWidth="1"/>
    <col min="15002" max="15005" width="2" style="1" customWidth="1"/>
    <col min="15006" max="15006" width="1.625" style="1" customWidth="1"/>
    <col min="15007" max="15013" width="2" style="1" customWidth="1"/>
    <col min="15014" max="15014" width="2.125" style="1" customWidth="1"/>
    <col min="15015" max="15015" width="1.625" style="1" customWidth="1"/>
    <col min="15016" max="15016" width="2" style="1" customWidth="1"/>
    <col min="15017" max="15017" width="2.125" style="1" customWidth="1"/>
    <col min="15018" max="15024" width="2" style="1" customWidth="1"/>
    <col min="15025" max="15025" width="2.125" style="1" customWidth="1"/>
    <col min="15026" max="15030" width="2" style="1" customWidth="1"/>
    <col min="15031" max="15031" width="2.75" style="1" customWidth="1"/>
    <col min="15032" max="15034" width="2" style="1" customWidth="1"/>
    <col min="15035" max="15035" width="2.125" style="1" customWidth="1"/>
    <col min="15036" max="15036" width="2" style="1" customWidth="1"/>
    <col min="15037" max="15037" width="2.125" style="1" customWidth="1"/>
    <col min="15038" max="15038" width="2" style="1" customWidth="1"/>
    <col min="15039" max="15040" width="2.125" style="1" customWidth="1"/>
    <col min="15041" max="15041" width="2" style="1" customWidth="1"/>
    <col min="15042" max="15042" width="2.125" style="1" customWidth="1"/>
    <col min="15043" max="15044" width="2" style="1" customWidth="1"/>
    <col min="15045" max="15045" width="2.125" style="1" customWidth="1"/>
    <col min="15046" max="15046" width="2.75" style="1" customWidth="1"/>
    <col min="15047" max="15050" width="2" style="1" customWidth="1"/>
    <col min="15051" max="15051" width="2.125" style="1" customWidth="1"/>
    <col min="15052" max="15054" width="2" style="1" customWidth="1"/>
    <col min="15055" max="15055" width="2.75" style="1" customWidth="1"/>
    <col min="15056" max="15056" width="2.375" style="1" customWidth="1"/>
    <col min="15057" max="15057" width="2.125" style="1" customWidth="1"/>
    <col min="15058" max="15058" width="2" style="1" customWidth="1"/>
    <col min="15059" max="15059" width="2.75" style="1" customWidth="1"/>
    <col min="15060" max="15066" width="2" style="1" customWidth="1"/>
    <col min="15067" max="15067" width="2.125" style="1" customWidth="1"/>
    <col min="15068" max="15068" width="2" style="1" customWidth="1"/>
    <col min="15069" max="15069" width="2.125" style="1" customWidth="1"/>
    <col min="15070" max="15074" width="2" style="1" customWidth="1"/>
    <col min="15075" max="15076" width="2.125" style="1" customWidth="1"/>
    <col min="15077" max="15077" width="2.75" style="1" customWidth="1"/>
    <col min="15078" max="15078" width="2" style="1" customWidth="1"/>
    <col min="15079" max="15081" width="2.125" style="1" customWidth="1"/>
    <col min="15082" max="15083" width="2" style="1" customWidth="1"/>
    <col min="15084" max="15084" width="1.625" style="1" customWidth="1"/>
    <col min="15085" max="15085" width="2.125" style="1" customWidth="1"/>
    <col min="15086" max="15086" width="2" style="1" customWidth="1"/>
    <col min="15087" max="15087" width="2.375" style="1" customWidth="1"/>
    <col min="15088" max="15088" width="2" style="1" customWidth="1"/>
    <col min="15089" max="15089" width="2.125" style="1" customWidth="1"/>
    <col min="15090" max="15094" width="2" style="1" customWidth="1"/>
    <col min="15095" max="15095" width="2.125" style="1" customWidth="1"/>
    <col min="15096" max="15098" width="2" style="1" customWidth="1"/>
    <col min="15099" max="15099" width="2.125" style="1" customWidth="1"/>
    <col min="15100" max="15101" width="2" style="1" customWidth="1"/>
    <col min="15102" max="15102" width="2.125" style="1" customWidth="1"/>
    <col min="15103" max="15103" width="1.625" style="1" customWidth="1"/>
    <col min="15104" max="15104" width="2.375" style="1" customWidth="1"/>
    <col min="15105" max="15107" width="2" style="1" customWidth="1"/>
    <col min="15108" max="15108" width="2.125" style="1" customWidth="1"/>
    <col min="15109" max="15113" width="2" style="1" customWidth="1"/>
    <col min="15114" max="15114" width="2.125" style="1" customWidth="1"/>
    <col min="15115" max="15116" width="2" style="1" customWidth="1"/>
    <col min="15117" max="15117" width="2.125" style="1" customWidth="1"/>
    <col min="15118" max="15119" width="2" style="1" customWidth="1"/>
    <col min="15120" max="15120" width="1.625" style="1" customWidth="1"/>
    <col min="15121" max="15121" width="2" style="1" customWidth="1"/>
    <col min="15122" max="15122" width="2.75" style="1" customWidth="1"/>
    <col min="15123" max="15123" width="2.125" style="1" customWidth="1"/>
    <col min="15124" max="15129" width="2" style="1" customWidth="1"/>
    <col min="15130" max="15130" width="2.125" style="1" customWidth="1"/>
    <col min="15131" max="15131" width="2" style="1" customWidth="1"/>
    <col min="15132" max="15133" width="2.75" style="1" customWidth="1"/>
    <col min="15134" max="15139" width="2" style="1" customWidth="1"/>
    <col min="15140" max="15140" width="2.125" style="1" customWidth="1"/>
    <col min="15141" max="15141" width="2" style="1" customWidth="1"/>
    <col min="15142" max="15142" width="2.125" style="1" customWidth="1"/>
    <col min="15143" max="15144" width="2" style="1" customWidth="1"/>
    <col min="15145" max="15145" width="2.125" style="1" customWidth="1"/>
    <col min="15146" max="15146" width="1.625" style="1" customWidth="1"/>
    <col min="15147" max="15147" width="2" style="1" customWidth="1"/>
    <col min="15148" max="15148" width="2.125" style="1" customWidth="1"/>
    <col min="15149" max="15149" width="1.625" style="1" customWidth="1"/>
    <col min="15150" max="15150" width="2.125" style="1" customWidth="1"/>
    <col min="15151" max="15151" width="2" style="1" customWidth="1"/>
    <col min="15152" max="15152" width="2.75" style="1" customWidth="1"/>
    <col min="15153" max="15153" width="2.125" style="1" customWidth="1"/>
    <col min="15154" max="15154" width="2" style="1" customWidth="1"/>
    <col min="15155" max="15155" width="2.125" style="1" customWidth="1"/>
    <col min="15156" max="15160" width="2" style="1" customWidth="1"/>
    <col min="15161" max="15161" width="2.375" style="1" customWidth="1"/>
    <col min="15162" max="15162" width="2.75" style="1" customWidth="1"/>
    <col min="15163" max="15165" width="2" style="1" customWidth="1"/>
    <col min="15166" max="15167" width="1.625" style="1" customWidth="1"/>
    <col min="15168" max="15168" width="2" style="1" customWidth="1"/>
    <col min="15169" max="15169" width="1.625" style="1" customWidth="1"/>
    <col min="15170" max="15170" width="2.125" style="1" customWidth="1"/>
    <col min="15171" max="15176" width="2" style="1" customWidth="1"/>
    <col min="15177" max="15177" width="1.625" style="1" customWidth="1"/>
    <col min="15178" max="15178" width="2" style="1" customWidth="1"/>
    <col min="15179" max="15179" width="2.125" style="1" customWidth="1"/>
    <col min="15180" max="15180" width="1.625" style="1" customWidth="1"/>
    <col min="15181" max="15181" width="2" style="1" customWidth="1"/>
    <col min="15182" max="15182" width="1.625" style="1" customWidth="1"/>
    <col min="15183" max="15184" width="2" style="1" customWidth="1"/>
    <col min="15185" max="15185" width="2.375" style="1" customWidth="1"/>
    <col min="15186" max="15186" width="1.625" style="1" customWidth="1"/>
    <col min="15187" max="15187" width="2" style="1" customWidth="1"/>
    <col min="15188" max="15188" width="2.125" style="1" customWidth="1"/>
    <col min="15189" max="15191" width="2" style="1" customWidth="1"/>
    <col min="15192" max="15192" width="2.125" style="1" customWidth="1"/>
    <col min="15193" max="15194" width="2" style="1" customWidth="1"/>
    <col min="15195" max="15199" width="8.625" style="1"/>
    <col min="15200" max="15200" width="14.25" style="1" customWidth="1"/>
    <col min="15201" max="15201" width="2.375" style="1" customWidth="1"/>
    <col min="15202" max="15204" width="2" style="1" customWidth="1"/>
    <col min="15205" max="15205" width="2.125" style="1" customWidth="1"/>
    <col min="15206" max="15206" width="2" style="1" customWidth="1"/>
    <col min="15207" max="15207" width="1.625" style="1" customWidth="1"/>
    <col min="15208" max="15209" width="2" style="1" customWidth="1"/>
    <col min="15210" max="15211" width="2.125" style="1" customWidth="1"/>
    <col min="15212" max="15214" width="2" style="1" customWidth="1"/>
    <col min="15215" max="15215" width="1.625" style="1" customWidth="1"/>
    <col min="15216" max="15219" width="2" style="1" customWidth="1"/>
    <col min="15220" max="15220" width="2.125" style="1" customWidth="1"/>
    <col min="15221" max="15222" width="2" style="1" customWidth="1"/>
    <col min="15223" max="15223" width="2.125" style="1" customWidth="1"/>
    <col min="15224" max="15224" width="2.375" style="1" customWidth="1"/>
    <col min="15225" max="15225" width="2.125" style="1" customWidth="1"/>
    <col min="15226" max="15235" width="2" style="1" customWidth="1"/>
    <col min="15236" max="15236" width="2.125" style="1" customWidth="1"/>
    <col min="15237" max="15238" width="2" style="1" customWidth="1"/>
    <col min="15239" max="15239" width="2.125" style="1" customWidth="1"/>
    <col min="15240" max="15244" width="2" style="1" customWidth="1"/>
    <col min="15245" max="15245" width="2.75" style="1" customWidth="1"/>
    <col min="15246" max="15246" width="2" style="1" customWidth="1"/>
    <col min="15247" max="15247" width="2.125" style="1" customWidth="1"/>
    <col min="15248" max="15248" width="2" style="1" customWidth="1"/>
    <col min="15249" max="15249" width="2.125" style="1" customWidth="1"/>
    <col min="15250" max="15250" width="2" style="1" customWidth="1"/>
    <col min="15251" max="15251" width="2.375" style="1" customWidth="1"/>
    <col min="15252" max="15252" width="1.625" style="1" customWidth="1"/>
    <col min="15253" max="15256" width="2" style="1" customWidth="1"/>
    <col min="15257" max="15257" width="2.375" style="1" customWidth="1"/>
    <col min="15258" max="15261" width="2" style="1" customWidth="1"/>
    <col min="15262" max="15262" width="1.625" style="1" customWidth="1"/>
    <col min="15263" max="15269" width="2" style="1" customWidth="1"/>
    <col min="15270" max="15270" width="2.125" style="1" customWidth="1"/>
    <col min="15271" max="15271" width="1.625" style="1" customWidth="1"/>
    <col min="15272" max="15272" width="2" style="1" customWidth="1"/>
    <col min="15273" max="15273" width="2.125" style="1" customWidth="1"/>
    <col min="15274" max="15280" width="2" style="1" customWidth="1"/>
    <col min="15281" max="15281" width="2.125" style="1" customWidth="1"/>
    <col min="15282" max="15286" width="2" style="1" customWidth="1"/>
    <col min="15287" max="15287" width="2.75" style="1" customWidth="1"/>
    <col min="15288" max="15290" width="2" style="1" customWidth="1"/>
    <col min="15291" max="15291" width="2.125" style="1" customWidth="1"/>
    <col min="15292" max="15292" width="2" style="1" customWidth="1"/>
    <col min="15293" max="15293" width="2.125" style="1" customWidth="1"/>
    <col min="15294" max="15294" width="2" style="1" customWidth="1"/>
    <col min="15295" max="15296" width="2.125" style="1" customWidth="1"/>
    <col min="15297" max="15297" width="2" style="1" customWidth="1"/>
    <col min="15298" max="15298" width="2.125" style="1" customWidth="1"/>
    <col min="15299" max="15300" width="2" style="1" customWidth="1"/>
    <col min="15301" max="15301" width="2.125" style="1" customWidth="1"/>
    <col min="15302" max="15302" width="2.75" style="1" customWidth="1"/>
    <col min="15303" max="15306" width="2" style="1" customWidth="1"/>
    <col min="15307" max="15307" width="2.125" style="1" customWidth="1"/>
    <col min="15308" max="15310" width="2" style="1" customWidth="1"/>
    <col min="15311" max="15311" width="2.75" style="1" customWidth="1"/>
    <col min="15312" max="15312" width="2.375" style="1" customWidth="1"/>
    <col min="15313" max="15313" width="2.125" style="1" customWidth="1"/>
    <col min="15314" max="15314" width="2" style="1" customWidth="1"/>
    <col min="15315" max="15315" width="2.75" style="1" customWidth="1"/>
    <col min="15316" max="15322" width="2" style="1" customWidth="1"/>
    <col min="15323" max="15323" width="2.125" style="1" customWidth="1"/>
    <col min="15324" max="15324" width="2" style="1" customWidth="1"/>
    <col min="15325" max="15325" width="2.125" style="1" customWidth="1"/>
    <col min="15326" max="15330" width="2" style="1" customWidth="1"/>
    <col min="15331" max="15332" width="2.125" style="1" customWidth="1"/>
    <col min="15333" max="15333" width="2.75" style="1" customWidth="1"/>
    <col min="15334" max="15334" width="2" style="1" customWidth="1"/>
    <col min="15335" max="15337" width="2.125" style="1" customWidth="1"/>
    <col min="15338" max="15339" width="2" style="1" customWidth="1"/>
    <col min="15340" max="15340" width="1.625" style="1" customWidth="1"/>
    <col min="15341" max="15341" width="2.125" style="1" customWidth="1"/>
    <col min="15342" max="15342" width="2" style="1" customWidth="1"/>
    <col min="15343" max="15343" width="2.375" style="1" customWidth="1"/>
    <col min="15344" max="15344" width="2" style="1" customWidth="1"/>
    <col min="15345" max="15345" width="2.125" style="1" customWidth="1"/>
    <col min="15346" max="15350" width="2" style="1" customWidth="1"/>
    <col min="15351" max="15351" width="2.125" style="1" customWidth="1"/>
    <col min="15352" max="15354" width="2" style="1" customWidth="1"/>
    <col min="15355" max="15355" width="2.125" style="1" customWidth="1"/>
    <col min="15356" max="15357" width="2" style="1" customWidth="1"/>
    <col min="15358" max="15358" width="2.125" style="1" customWidth="1"/>
    <col min="15359" max="15359" width="1.625" style="1" customWidth="1"/>
    <col min="15360" max="15360" width="2.375" style="1" customWidth="1"/>
    <col min="15361" max="15363" width="2" style="1" customWidth="1"/>
    <col min="15364" max="15364" width="2.125" style="1" customWidth="1"/>
    <col min="15365" max="15369" width="2" style="1" customWidth="1"/>
    <col min="15370" max="15370" width="2.125" style="1" customWidth="1"/>
    <col min="15371" max="15372" width="2" style="1" customWidth="1"/>
    <col min="15373" max="15373" width="2.125" style="1" customWidth="1"/>
    <col min="15374" max="15375" width="2" style="1" customWidth="1"/>
    <col min="15376" max="15376" width="1.625" style="1" customWidth="1"/>
    <col min="15377" max="15377" width="2" style="1" customWidth="1"/>
    <col min="15378" max="15378" width="2.75" style="1" customWidth="1"/>
    <col min="15379" max="15379" width="2.125" style="1" customWidth="1"/>
    <col min="15380" max="15385" width="2" style="1" customWidth="1"/>
    <col min="15386" max="15386" width="2.125" style="1" customWidth="1"/>
    <col min="15387" max="15387" width="2" style="1" customWidth="1"/>
    <col min="15388" max="15389" width="2.75" style="1" customWidth="1"/>
    <col min="15390" max="15395" width="2" style="1" customWidth="1"/>
    <col min="15396" max="15396" width="2.125" style="1" customWidth="1"/>
    <col min="15397" max="15397" width="2" style="1" customWidth="1"/>
    <col min="15398" max="15398" width="2.125" style="1" customWidth="1"/>
    <col min="15399" max="15400" width="2" style="1" customWidth="1"/>
    <col min="15401" max="15401" width="2.125" style="1" customWidth="1"/>
    <col min="15402" max="15402" width="1.625" style="1" customWidth="1"/>
    <col min="15403" max="15403" width="2" style="1" customWidth="1"/>
    <col min="15404" max="15404" width="2.125" style="1" customWidth="1"/>
    <col min="15405" max="15405" width="1.625" style="1" customWidth="1"/>
    <col min="15406" max="15406" width="2.125" style="1" customWidth="1"/>
    <col min="15407" max="15407" width="2" style="1" customWidth="1"/>
    <col min="15408" max="15408" width="2.75" style="1" customWidth="1"/>
    <col min="15409" max="15409" width="2.125" style="1" customWidth="1"/>
    <col min="15410" max="15410" width="2" style="1" customWidth="1"/>
    <col min="15411" max="15411" width="2.125" style="1" customWidth="1"/>
    <col min="15412" max="15416" width="2" style="1" customWidth="1"/>
    <col min="15417" max="15417" width="2.375" style="1" customWidth="1"/>
    <col min="15418" max="15418" width="2.75" style="1" customWidth="1"/>
    <col min="15419" max="15421" width="2" style="1" customWidth="1"/>
    <col min="15422" max="15423" width="1.625" style="1" customWidth="1"/>
    <col min="15424" max="15424" width="2" style="1" customWidth="1"/>
    <col min="15425" max="15425" width="1.625" style="1" customWidth="1"/>
    <col min="15426" max="15426" width="2.125" style="1" customWidth="1"/>
    <col min="15427" max="15432" width="2" style="1" customWidth="1"/>
    <col min="15433" max="15433" width="1.625" style="1" customWidth="1"/>
    <col min="15434" max="15434" width="2" style="1" customWidth="1"/>
    <col min="15435" max="15435" width="2.125" style="1" customWidth="1"/>
    <col min="15436" max="15436" width="1.625" style="1" customWidth="1"/>
    <col min="15437" max="15437" width="2" style="1" customWidth="1"/>
    <col min="15438" max="15438" width="1.625" style="1" customWidth="1"/>
    <col min="15439" max="15440" width="2" style="1" customWidth="1"/>
    <col min="15441" max="15441" width="2.375" style="1" customWidth="1"/>
    <col min="15442" max="15442" width="1.625" style="1" customWidth="1"/>
    <col min="15443" max="15443" width="2" style="1" customWidth="1"/>
    <col min="15444" max="15444" width="2.125" style="1" customWidth="1"/>
    <col min="15445" max="15447" width="2" style="1" customWidth="1"/>
    <col min="15448" max="15448" width="2.125" style="1" customWidth="1"/>
    <col min="15449" max="15450" width="2" style="1" customWidth="1"/>
    <col min="15451" max="15455" width="8.625" style="1"/>
    <col min="15456" max="15456" width="14.25" style="1" customWidth="1"/>
    <col min="15457" max="15457" width="2.375" style="1" customWidth="1"/>
    <col min="15458" max="15460" width="2" style="1" customWidth="1"/>
    <col min="15461" max="15461" width="2.125" style="1" customWidth="1"/>
    <col min="15462" max="15462" width="2" style="1" customWidth="1"/>
    <col min="15463" max="15463" width="1.625" style="1" customWidth="1"/>
    <col min="15464" max="15465" width="2" style="1" customWidth="1"/>
    <col min="15466" max="15467" width="2.125" style="1" customWidth="1"/>
    <col min="15468" max="15470" width="2" style="1" customWidth="1"/>
    <col min="15471" max="15471" width="1.625" style="1" customWidth="1"/>
    <col min="15472" max="15475" width="2" style="1" customWidth="1"/>
    <col min="15476" max="15476" width="2.125" style="1" customWidth="1"/>
    <col min="15477" max="15478" width="2" style="1" customWidth="1"/>
    <col min="15479" max="15479" width="2.125" style="1" customWidth="1"/>
    <col min="15480" max="15480" width="2.375" style="1" customWidth="1"/>
    <col min="15481" max="15481" width="2.125" style="1" customWidth="1"/>
    <col min="15482" max="15491" width="2" style="1" customWidth="1"/>
    <col min="15492" max="15492" width="2.125" style="1" customWidth="1"/>
    <col min="15493" max="15494" width="2" style="1" customWidth="1"/>
    <col min="15495" max="15495" width="2.125" style="1" customWidth="1"/>
    <col min="15496" max="15500" width="2" style="1" customWidth="1"/>
    <col min="15501" max="15501" width="2.75" style="1" customWidth="1"/>
    <col min="15502" max="15502" width="2" style="1" customWidth="1"/>
    <col min="15503" max="15503" width="2.125" style="1" customWidth="1"/>
    <col min="15504" max="15504" width="2" style="1" customWidth="1"/>
    <col min="15505" max="15505" width="2.125" style="1" customWidth="1"/>
    <col min="15506" max="15506" width="2" style="1" customWidth="1"/>
    <col min="15507" max="15507" width="2.375" style="1" customWidth="1"/>
    <col min="15508" max="15508" width="1.625" style="1" customWidth="1"/>
    <col min="15509" max="15512" width="2" style="1" customWidth="1"/>
    <col min="15513" max="15513" width="2.375" style="1" customWidth="1"/>
    <col min="15514" max="15517" width="2" style="1" customWidth="1"/>
    <col min="15518" max="15518" width="1.625" style="1" customWidth="1"/>
    <col min="15519" max="15525" width="2" style="1" customWidth="1"/>
    <col min="15526" max="15526" width="2.125" style="1" customWidth="1"/>
    <col min="15527" max="15527" width="1.625" style="1" customWidth="1"/>
    <col min="15528" max="15528" width="2" style="1" customWidth="1"/>
    <col min="15529" max="15529" width="2.125" style="1" customWidth="1"/>
    <col min="15530" max="15536" width="2" style="1" customWidth="1"/>
    <col min="15537" max="15537" width="2.125" style="1" customWidth="1"/>
    <col min="15538" max="15542" width="2" style="1" customWidth="1"/>
    <col min="15543" max="15543" width="2.75" style="1" customWidth="1"/>
    <col min="15544" max="15546" width="2" style="1" customWidth="1"/>
    <col min="15547" max="15547" width="2.125" style="1" customWidth="1"/>
    <col min="15548" max="15548" width="2" style="1" customWidth="1"/>
    <col min="15549" max="15549" width="2.125" style="1" customWidth="1"/>
    <col min="15550" max="15550" width="2" style="1" customWidth="1"/>
    <col min="15551" max="15552" width="2.125" style="1" customWidth="1"/>
    <col min="15553" max="15553" width="2" style="1" customWidth="1"/>
    <col min="15554" max="15554" width="2.125" style="1" customWidth="1"/>
    <col min="15555" max="15556" width="2" style="1" customWidth="1"/>
    <col min="15557" max="15557" width="2.125" style="1" customWidth="1"/>
    <col min="15558" max="15558" width="2.75" style="1" customWidth="1"/>
    <col min="15559" max="15562" width="2" style="1" customWidth="1"/>
    <col min="15563" max="15563" width="2.125" style="1" customWidth="1"/>
    <col min="15564" max="15566" width="2" style="1" customWidth="1"/>
    <col min="15567" max="15567" width="2.75" style="1" customWidth="1"/>
    <col min="15568" max="15568" width="2.375" style="1" customWidth="1"/>
    <col min="15569" max="15569" width="2.125" style="1" customWidth="1"/>
    <col min="15570" max="15570" width="2" style="1" customWidth="1"/>
    <col min="15571" max="15571" width="2.75" style="1" customWidth="1"/>
    <col min="15572" max="15578" width="2" style="1" customWidth="1"/>
    <col min="15579" max="15579" width="2.125" style="1" customWidth="1"/>
    <col min="15580" max="15580" width="2" style="1" customWidth="1"/>
    <col min="15581" max="15581" width="2.125" style="1" customWidth="1"/>
    <col min="15582" max="15586" width="2" style="1" customWidth="1"/>
    <col min="15587" max="15588" width="2.125" style="1" customWidth="1"/>
    <col min="15589" max="15589" width="2.75" style="1" customWidth="1"/>
    <col min="15590" max="15590" width="2" style="1" customWidth="1"/>
    <col min="15591" max="15593" width="2.125" style="1" customWidth="1"/>
    <col min="15594" max="15595" width="2" style="1" customWidth="1"/>
    <col min="15596" max="15596" width="1.625" style="1" customWidth="1"/>
    <col min="15597" max="15597" width="2.125" style="1" customWidth="1"/>
    <col min="15598" max="15598" width="2" style="1" customWidth="1"/>
    <col min="15599" max="15599" width="2.375" style="1" customWidth="1"/>
    <col min="15600" max="15600" width="2" style="1" customWidth="1"/>
    <col min="15601" max="15601" width="2.125" style="1" customWidth="1"/>
    <col min="15602" max="15606" width="2" style="1" customWidth="1"/>
    <col min="15607" max="15607" width="2.125" style="1" customWidth="1"/>
    <col min="15608" max="15610" width="2" style="1" customWidth="1"/>
    <col min="15611" max="15611" width="2.125" style="1" customWidth="1"/>
    <col min="15612" max="15613" width="2" style="1" customWidth="1"/>
    <col min="15614" max="15614" width="2.125" style="1" customWidth="1"/>
    <col min="15615" max="15615" width="1.625" style="1" customWidth="1"/>
    <col min="15616" max="15616" width="2.375" style="1" customWidth="1"/>
    <col min="15617" max="15619" width="2" style="1" customWidth="1"/>
    <col min="15620" max="15620" width="2.125" style="1" customWidth="1"/>
    <col min="15621" max="15625" width="2" style="1" customWidth="1"/>
    <col min="15626" max="15626" width="2.125" style="1" customWidth="1"/>
    <col min="15627" max="15628" width="2" style="1" customWidth="1"/>
    <col min="15629" max="15629" width="2.125" style="1" customWidth="1"/>
    <col min="15630" max="15631" width="2" style="1" customWidth="1"/>
    <col min="15632" max="15632" width="1.625" style="1" customWidth="1"/>
    <col min="15633" max="15633" width="2" style="1" customWidth="1"/>
    <col min="15634" max="15634" width="2.75" style="1" customWidth="1"/>
    <col min="15635" max="15635" width="2.125" style="1" customWidth="1"/>
    <col min="15636" max="15641" width="2" style="1" customWidth="1"/>
    <col min="15642" max="15642" width="2.125" style="1" customWidth="1"/>
    <col min="15643" max="15643" width="2" style="1" customWidth="1"/>
    <col min="15644" max="15645" width="2.75" style="1" customWidth="1"/>
    <col min="15646" max="15651" width="2" style="1" customWidth="1"/>
    <col min="15652" max="15652" width="2.125" style="1" customWidth="1"/>
    <col min="15653" max="15653" width="2" style="1" customWidth="1"/>
    <col min="15654" max="15654" width="2.125" style="1" customWidth="1"/>
    <col min="15655" max="15656" width="2" style="1" customWidth="1"/>
    <col min="15657" max="15657" width="2.125" style="1" customWidth="1"/>
    <col min="15658" max="15658" width="1.625" style="1" customWidth="1"/>
    <col min="15659" max="15659" width="2" style="1" customWidth="1"/>
    <col min="15660" max="15660" width="2.125" style="1" customWidth="1"/>
    <col min="15661" max="15661" width="1.625" style="1" customWidth="1"/>
    <col min="15662" max="15662" width="2.125" style="1" customWidth="1"/>
    <col min="15663" max="15663" width="2" style="1" customWidth="1"/>
    <col min="15664" max="15664" width="2.75" style="1" customWidth="1"/>
    <col min="15665" max="15665" width="2.125" style="1" customWidth="1"/>
    <col min="15666" max="15666" width="2" style="1" customWidth="1"/>
    <col min="15667" max="15667" width="2.125" style="1" customWidth="1"/>
    <col min="15668" max="15672" width="2" style="1" customWidth="1"/>
    <col min="15673" max="15673" width="2.375" style="1" customWidth="1"/>
    <col min="15674" max="15674" width="2.75" style="1" customWidth="1"/>
    <col min="15675" max="15677" width="2" style="1" customWidth="1"/>
    <col min="15678" max="15679" width="1.625" style="1" customWidth="1"/>
    <col min="15680" max="15680" width="2" style="1" customWidth="1"/>
    <col min="15681" max="15681" width="1.625" style="1" customWidth="1"/>
    <col min="15682" max="15682" width="2.125" style="1" customWidth="1"/>
    <col min="15683" max="15688" width="2" style="1" customWidth="1"/>
    <col min="15689" max="15689" width="1.625" style="1" customWidth="1"/>
    <col min="15690" max="15690" width="2" style="1" customWidth="1"/>
    <col min="15691" max="15691" width="2.125" style="1" customWidth="1"/>
    <col min="15692" max="15692" width="1.625" style="1" customWidth="1"/>
    <col min="15693" max="15693" width="2" style="1" customWidth="1"/>
    <col min="15694" max="15694" width="1.625" style="1" customWidth="1"/>
    <col min="15695" max="15696" width="2" style="1" customWidth="1"/>
    <col min="15697" max="15697" width="2.375" style="1" customWidth="1"/>
    <col min="15698" max="15698" width="1.625" style="1" customWidth="1"/>
    <col min="15699" max="15699" width="2" style="1" customWidth="1"/>
    <col min="15700" max="15700" width="2.125" style="1" customWidth="1"/>
    <col min="15701" max="15703" width="2" style="1" customWidth="1"/>
    <col min="15704" max="15704" width="2.125" style="1" customWidth="1"/>
    <col min="15705" max="15706" width="2" style="1" customWidth="1"/>
    <col min="15707" max="15711" width="8.625" style="1"/>
    <col min="15712" max="15712" width="14.25" style="1" customWidth="1"/>
    <col min="15713" max="15713" width="2.375" style="1" customWidth="1"/>
    <col min="15714" max="15716" width="2" style="1" customWidth="1"/>
    <col min="15717" max="15717" width="2.125" style="1" customWidth="1"/>
    <col min="15718" max="15718" width="2" style="1" customWidth="1"/>
    <col min="15719" max="15719" width="1.625" style="1" customWidth="1"/>
    <col min="15720" max="15721" width="2" style="1" customWidth="1"/>
    <col min="15722" max="15723" width="2.125" style="1" customWidth="1"/>
    <col min="15724" max="15726" width="2" style="1" customWidth="1"/>
    <col min="15727" max="15727" width="1.625" style="1" customWidth="1"/>
    <col min="15728" max="15731" width="2" style="1" customWidth="1"/>
    <col min="15732" max="15732" width="2.125" style="1" customWidth="1"/>
    <col min="15733" max="15734" width="2" style="1" customWidth="1"/>
    <col min="15735" max="15735" width="2.125" style="1" customWidth="1"/>
    <col min="15736" max="15736" width="2.375" style="1" customWidth="1"/>
    <col min="15737" max="15737" width="2.125" style="1" customWidth="1"/>
    <col min="15738" max="15747" width="2" style="1" customWidth="1"/>
    <col min="15748" max="15748" width="2.125" style="1" customWidth="1"/>
    <col min="15749" max="15750" width="2" style="1" customWidth="1"/>
    <col min="15751" max="15751" width="2.125" style="1" customWidth="1"/>
    <col min="15752" max="15756" width="2" style="1" customWidth="1"/>
    <col min="15757" max="15757" width="2.75" style="1" customWidth="1"/>
    <col min="15758" max="15758" width="2" style="1" customWidth="1"/>
    <col min="15759" max="15759" width="2.125" style="1" customWidth="1"/>
    <col min="15760" max="15760" width="2" style="1" customWidth="1"/>
    <col min="15761" max="15761" width="2.125" style="1" customWidth="1"/>
    <col min="15762" max="15762" width="2" style="1" customWidth="1"/>
    <col min="15763" max="15763" width="2.375" style="1" customWidth="1"/>
    <col min="15764" max="15764" width="1.625" style="1" customWidth="1"/>
    <col min="15765" max="15768" width="2" style="1" customWidth="1"/>
    <col min="15769" max="15769" width="2.375" style="1" customWidth="1"/>
    <col min="15770" max="15773" width="2" style="1" customWidth="1"/>
    <col min="15774" max="15774" width="1.625" style="1" customWidth="1"/>
    <col min="15775" max="15781" width="2" style="1" customWidth="1"/>
    <col min="15782" max="15782" width="2.125" style="1" customWidth="1"/>
    <col min="15783" max="15783" width="1.625" style="1" customWidth="1"/>
    <col min="15784" max="15784" width="2" style="1" customWidth="1"/>
    <col min="15785" max="15785" width="2.125" style="1" customWidth="1"/>
    <col min="15786" max="15792" width="2" style="1" customWidth="1"/>
    <col min="15793" max="15793" width="2.125" style="1" customWidth="1"/>
    <col min="15794" max="15798" width="2" style="1" customWidth="1"/>
    <col min="15799" max="15799" width="2.75" style="1" customWidth="1"/>
    <col min="15800" max="15802" width="2" style="1" customWidth="1"/>
    <col min="15803" max="15803" width="2.125" style="1" customWidth="1"/>
    <col min="15804" max="15804" width="2" style="1" customWidth="1"/>
    <col min="15805" max="15805" width="2.125" style="1" customWidth="1"/>
    <col min="15806" max="15806" width="2" style="1" customWidth="1"/>
    <col min="15807" max="15808" width="2.125" style="1" customWidth="1"/>
    <col min="15809" max="15809" width="2" style="1" customWidth="1"/>
    <col min="15810" max="15810" width="2.125" style="1" customWidth="1"/>
    <col min="15811" max="15812" width="2" style="1" customWidth="1"/>
    <col min="15813" max="15813" width="2.125" style="1" customWidth="1"/>
    <col min="15814" max="15814" width="2.75" style="1" customWidth="1"/>
    <col min="15815" max="15818" width="2" style="1" customWidth="1"/>
    <col min="15819" max="15819" width="2.125" style="1" customWidth="1"/>
    <col min="15820" max="15822" width="2" style="1" customWidth="1"/>
    <col min="15823" max="15823" width="2.75" style="1" customWidth="1"/>
    <col min="15824" max="15824" width="2.375" style="1" customWidth="1"/>
    <col min="15825" max="15825" width="2.125" style="1" customWidth="1"/>
    <col min="15826" max="15826" width="2" style="1" customWidth="1"/>
    <col min="15827" max="15827" width="2.75" style="1" customWidth="1"/>
    <col min="15828" max="15834" width="2" style="1" customWidth="1"/>
    <col min="15835" max="15835" width="2.125" style="1" customWidth="1"/>
    <col min="15836" max="15836" width="2" style="1" customWidth="1"/>
    <col min="15837" max="15837" width="2.125" style="1" customWidth="1"/>
    <col min="15838" max="15842" width="2" style="1" customWidth="1"/>
    <col min="15843" max="15844" width="2.125" style="1" customWidth="1"/>
    <col min="15845" max="15845" width="2.75" style="1" customWidth="1"/>
    <col min="15846" max="15846" width="2" style="1" customWidth="1"/>
    <col min="15847" max="15849" width="2.125" style="1" customWidth="1"/>
    <col min="15850" max="15851" width="2" style="1" customWidth="1"/>
    <col min="15852" max="15852" width="1.625" style="1" customWidth="1"/>
    <col min="15853" max="15853" width="2.125" style="1" customWidth="1"/>
    <col min="15854" max="15854" width="2" style="1" customWidth="1"/>
    <col min="15855" max="15855" width="2.375" style="1" customWidth="1"/>
    <col min="15856" max="15856" width="2" style="1" customWidth="1"/>
    <col min="15857" max="15857" width="2.125" style="1" customWidth="1"/>
    <col min="15858" max="15862" width="2" style="1" customWidth="1"/>
    <col min="15863" max="15863" width="2.125" style="1" customWidth="1"/>
    <col min="15864" max="15866" width="2" style="1" customWidth="1"/>
    <col min="15867" max="15867" width="2.125" style="1" customWidth="1"/>
    <col min="15868" max="15869" width="2" style="1" customWidth="1"/>
    <col min="15870" max="15870" width="2.125" style="1" customWidth="1"/>
    <col min="15871" max="15871" width="1.625" style="1" customWidth="1"/>
    <col min="15872" max="15872" width="2.375" style="1" customWidth="1"/>
    <col min="15873" max="15875" width="2" style="1" customWidth="1"/>
    <col min="15876" max="15876" width="2.125" style="1" customWidth="1"/>
    <col min="15877" max="15881" width="2" style="1" customWidth="1"/>
    <col min="15882" max="15882" width="2.125" style="1" customWidth="1"/>
    <col min="15883" max="15884" width="2" style="1" customWidth="1"/>
    <col min="15885" max="15885" width="2.125" style="1" customWidth="1"/>
    <col min="15886" max="15887" width="2" style="1" customWidth="1"/>
    <col min="15888" max="15888" width="1.625" style="1" customWidth="1"/>
    <col min="15889" max="15889" width="2" style="1" customWidth="1"/>
    <col min="15890" max="15890" width="2.75" style="1" customWidth="1"/>
    <col min="15891" max="15891" width="2.125" style="1" customWidth="1"/>
    <col min="15892" max="15897" width="2" style="1" customWidth="1"/>
    <col min="15898" max="15898" width="2.125" style="1" customWidth="1"/>
    <col min="15899" max="15899" width="2" style="1" customWidth="1"/>
    <col min="15900" max="15901" width="2.75" style="1" customWidth="1"/>
    <col min="15902" max="15907" width="2" style="1" customWidth="1"/>
    <col min="15908" max="15908" width="2.125" style="1" customWidth="1"/>
    <col min="15909" max="15909" width="2" style="1" customWidth="1"/>
    <col min="15910" max="15910" width="2.125" style="1" customWidth="1"/>
    <col min="15911" max="15912" width="2" style="1" customWidth="1"/>
    <col min="15913" max="15913" width="2.125" style="1" customWidth="1"/>
    <col min="15914" max="15914" width="1.625" style="1" customWidth="1"/>
    <col min="15915" max="15915" width="2" style="1" customWidth="1"/>
    <col min="15916" max="15916" width="2.125" style="1" customWidth="1"/>
    <col min="15917" max="15917" width="1.625" style="1" customWidth="1"/>
    <col min="15918" max="15918" width="2.125" style="1" customWidth="1"/>
    <col min="15919" max="15919" width="2" style="1" customWidth="1"/>
    <col min="15920" max="15920" width="2.75" style="1" customWidth="1"/>
    <col min="15921" max="15921" width="2.125" style="1" customWidth="1"/>
    <col min="15922" max="15922" width="2" style="1" customWidth="1"/>
    <col min="15923" max="15923" width="2.125" style="1" customWidth="1"/>
    <col min="15924" max="15928" width="2" style="1" customWidth="1"/>
    <col min="15929" max="15929" width="2.375" style="1" customWidth="1"/>
    <col min="15930" max="15930" width="2.75" style="1" customWidth="1"/>
    <col min="15931" max="15933" width="2" style="1" customWidth="1"/>
    <col min="15934" max="15935" width="1.625" style="1" customWidth="1"/>
    <col min="15936" max="15936" width="2" style="1" customWidth="1"/>
    <col min="15937" max="15937" width="1.625" style="1" customWidth="1"/>
    <col min="15938" max="15938" width="2.125" style="1" customWidth="1"/>
    <col min="15939" max="15944" width="2" style="1" customWidth="1"/>
    <col min="15945" max="15945" width="1.625" style="1" customWidth="1"/>
    <col min="15946" max="15946" width="2" style="1" customWidth="1"/>
    <col min="15947" max="15947" width="2.125" style="1" customWidth="1"/>
    <col min="15948" max="15948" width="1.625" style="1" customWidth="1"/>
    <col min="15949" max="15949" width="2" style="1" customWidth="1"/>
    <col min="15950" max="15950" width="1.625" style="1" customWidth="1"/>
    <col min="15951" max="15952" width="2" style="1" customWidth="1"/>
    <col min="15953" max="15953" width="2.375" style="1" customWidth="1"/>
    <col min="15954" max="15954" width="1.625" style="1" customWidth="1"/>
    <col min="15955" max="15955" width="2" style="1" customWidth="1"/>
    <col min="15956" max="15956" width="2.125" style="1" customWidth="1"/>
    <col min="15957" max="15959" width="2" style="1" customWidth="1"/>
    <col min="15960" max="15960" width="2.125" style="1" customWidth="1"/>
    <col min="15961" max="15962" width="2" style="1" customWidth="1"/>
    <col min="15963" max="16384" width="8.625" style="1"/>
  </cols>
  <sheetData>
    <row r="1" spans="2:63"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2:63" ht="19">
      <c r="B2" s="19" t="s">
        <v>136</v>
      </c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5"/>
      <c r="AH2" s="15"/>
      <c r="AI2" s="15"/>
      <c r="AJ2" s="15"/>
      <c r="AK2" s="15"/>
      <c r="AL2" s="15"/>
      <c r="AM2" s="15"/>
      <c r="AN2" s="15"/>
      <c r="AO2" s="15"/>
      <c r="AP2" s="15"/>
      <c r="AQ2" s="15"/>
      <c r="AR2" s="15"/>
      <c r="AS2" s="15"/>
      <c r="AT2" s="15"/>
      <c r="AU2" s="15"/>
      <c r="AV2" s="15"/>
      <c r="AW2" s="15"/>
      <c r="AX2" s="15"/>
      <c r="AY2" s="15"/>
      <c r="AZ2" s="15"/>
      <c r="BA2" s="15"/>
      <c r="BB2" s="15"/>
      <c r="BC2" s="15"/>
      <c r="BD2" s="15"/>
      <c r="BE2" s="15"/>
      <c r="BF2" s="15"/>
      <c r="BG2" s="15"/>
      <c r="BH2" s="15"/>
      <c r="BI2" s="15"/>
      <c r="BK2" s="24"/>
    </row>
    <row r="3" spans="2:63" ht="19">
      <c r="B3" s="7" t="s">
        <v>129</v>
      </c>
      <c r="C3" s="5">
        <v>9</v>
      </c>
      <c r="D3" s="5">
        <v>13</v>
      </c>
      <c r="E3" s="5">
        <v>30</v>
      </c>
      <c r="F3" s="5">
        <v>31</v>
      </c>
      <c r="G3" s="5">
        <v>38</v>
      </c>
      <c r="H3" s="5">
        <v>40</v>
      </c>
      <c r="I3" s="5">
        <v>41</v>
      </c>
      <c r="J3" s="5">
        <v>44</v>
      </c>
      <c r="K3" s="5">
        <v>45</v>
      </c>
      <c r="L3" s="5">
        <v>52</v>
      </c>
      <c r="M3" s="5">
        <v>55</v>
      </c>
      <c r="N3" s="5">
        <v>57</v>
      </c>
      <c r="O3" s="5">
        <v>65</v>
      </c>
      <c r="P3" s="5">
        <v>82</v>
      </c>
      <c r="Q3" s="5">
        <v>83</v>
      </c>
      <c r="R3" s="5">
        <v>86</v>
      </c>
      <c r="S3" s="5">
        <v>93</v>
      </c>
      <c r="T3" s="5">
        <v>111</v>
      </c>
      <c r="U3" s="5">
        <v>125</v>
      </c>
      <c r="V3" s="5">
        <v>127</v>
      </c>
      <c r="W3" s="5">
        <v>140</v>
      </c>
      <c r="X3" s="5">
        <v>143</v>
      </c>
      <c r="Y3" s="5">
        <v>149</v>
      </c>
      <c r="Z3" s="5">
        <v>151</v>
      </c>
      <c r="AA3" s="5">
        <v>161</v>
      </c>
      <c r="AB3" s="5">
        <v>176</v>
      </c>
      <c r="AC3" s="5">
        <v>194</v>
      </c>
      <c r="AD3" s="5">
        <v>210</v>
      </c>
      <c r="AE3" s="5">
        <v>216</v>
      </c>
      <c r="AF3" s="5">
        <v>234</v>
      </c>
      <c r="AG3" s="5">
        <v>264</v>
      </c>
      <c r="AH3" s="5">
        <v>267</v>
      </c>
      <c r="AI3" s="5">
        <v>296</v>
      </c>
      <c r="AJ3" s="5">
        <v>308</v>
      </c>
      <c r="AK3" s="5">
        <v>309</v>
      </c>
      <c r="AL3" s="5">
        <v>315</v>
      </c>
      <c r="AM3" s="5">
        <v>329</v>
      </c>
      <c r="AN3" s="5">
        <v>339</v>
      </c>
      <c r="AO3" s="5">
        <v>344</v>
      </c>
      <c r="AP3" s="5">
        <v>346</v>
      </c>
      <c r="AQ3" s="5">
        <v>372</v>
      </c>
      <c r="AR3" s="5">
        <v>384</v>
      </c>
      <c r="AS3" s="5">
        <v>386</v>
      </c>
      <c r="AT3" s="5">
        <v>398</v>
      </c>
      <c r="AU3" s="5">
        <v>401</v>
      </c>
      <c r="AV3" s="5">
        <v>414</v>
      </c>
      <c r="AW3" s="5">
        <v>434</v>
      </c>
      <c r="AX3" s="5">
        <v>468</v>
      </c>
      <c r="AY3" s="5">
        <v>469</v>
      </c>
      <c r="AZ3" s="10" t="s">
        <v>135</v>
      </c>
      <c r="BA3" s="10"/>
      <c r="BB3" s="10"/>
      <c r="BC3" s="10" t="s">
        <v>135</v>
      </c>
      <c r="BD3" s="11"/>
      <c r="BE3" s="11"/>
      <c r="BF3" s="10" t="s">
        <v>135</v>
      </c>
      <c r="BG3" s="11"/>
      <c r="BH3" s="11"/>
      <c r="BI3" s="10" t="s">
        <v>135</v>
      </c>
      <c r="BK3" s="25"/>
    </row>
    <row r="4" spans="2:63">
      <c r="B4" s="8" t="s">
        <v>130</v>
      </c>
      <c r="C4" s="16" t="s">
        <v>6</v>
      </c>
      <c r="D4" s="16" t="s">
        <v>9</v>
      </c>
      <c r="E4" s="16" t="s">
        <v>5</v>
      </c>
      <c r="F4" s="16" t="s">
        <v>6</v>
      </c>
      <c r="G4" s="16" t="s">
        <v>4</v>
      </c>
      <c r="H4" s="16" t="s">
        <v>15</v>
      </c>
      <c r="I4" s="16" t="s">
        <v>16</v>
      </c>
      <c r="J4" s="16" t="s">
        <v>8</v>
      </c>
      <c r="K4" s="16" t="s">
        <v>2</v>
      </c>
      <c r="L4" s="16" t="s">
        <v>10</v>
      </c>
      <c r="M4" s="16" t="s">
        <v>2</v>
      </c>
      <c r="N4" s="16" t="s">
        <v>5</v>
      </c>
      <c r="O4" s="16" t="s">
        <v>5</v>
      </c>
      <c r="P4" s="16" t="s">
        <v>13</v>
      </c>
      <c r="Q4" s="16" t="s">
        <v>16</v>
      </c>
      <c r="R4" s="16" t="s">
        <v>1</v>
      </c>
      <c r="S4" s="16" t="s">
        <v>7</v>
      </c>
      <c r="T4" s="16" t="s">
        <v>7</v>
      </c>
      <c r="U4" s="16" t="s">
        <v>18</v>
      </c>
      <c r="V4" s="16" t="s">
        <v>18</v>
      </c>
      <c r="W4" s="16" t="s">
        <v>10</v>
      </c>
      <c r="X4" s="16" t="s">
        <v>9</v>
      </c>
      <c r="Y4" s="16" t="s">
        <v>9</v>
      </c>
      <c r="Z4" s="16" t="s">
        <v>18</v>
      </c>
      <c r="AA4" s="16" t="s">
        <v>1</v>
      </c>
      <c r="AB4" s="16" t="s">
        <v>5</v>
      </c>
      <c r="AC4" s="16" t="s">
        <v>5</v>
      </c>
      <c r="AD4" s="16" t="s">
        <v>17</v>
      </c>
      <c r="AE4" s="16" t="s">
        <v>9</v>
      </c>
      <c r="AF4" s="16" t="s">
        <v>1</v>
      </c>
      <c r="AG4" s="16" t="s">
        <v>14</v>
      </c>
      <c r="AH4" s="16" t="s">
        <v>4</v>
      </c>
      <c r="AI4" s="16" t="s">
        <v>4</v>
      </c>
      <c r="AJ4" s="16" t="s">
        <v>4</v>
      </c>
      <c r="AK4" s="16" t="s">
        <v>18</v>
      </c>
      <c r="AL4" s="16" t="s">
        <v>8</v>
      </c>
      <c r="AM4" s="16" t="s">
        <v>1</v>
      </c>
      <c r="AN4" s="16" t="s">
        <v>1</v>
      </c>
      <c r="AO4" s="16" t="s">
        <v>16</v>
      </c>
      <c r="AP4" s="16" t="s">
        <v>7</v>
      </c>
      <c r="AQ4" s="16" t="s">
        <v>10</v>
      </c>
      <c r="AR4" s="16" t="s">
        <v>8</v>
      </c>
      <c r="AS4" s="16" t="s">
        <v>2</v>
      </c>
      <c r="AT4" s="16" t="s">
        <v>9</v>
      </c>
      <c r="AU4" s="16" t="s">
        <v>7</v>
      </c>
      <c r="AV4" s="16" t="s">
        <v>7</v>
      </c>
      <c r="AW4" s="16" t="s">
        <v>6</v>
      </c>
      <c r="AX4" s="16" t="s">
        <v>14</v>
      </c>
      <c r="AY4" s="16" t="s">
        <v>5</v>
      </c>
      <c r="AZ4" s="11" t="s">
        <v>131</v>
      </c>
      <c r="BA4" s="11"/>
      <c r="BB4" s="21" t="s">
        <v>140</v>
      </c>
      <c r="BC4" s="11" t="s">
        <v>132</v>
      </c>
      <c r="BD4" s="11"/>
      <c r="BE4" s="21" t="s">
        <v>140</v>
      </c>
      <c r="BF4" s="11" t="s">
        <v>133</v>
      </c>
      <c r="BG4" s="11"/>
      <c r="BH4" s="21" t="s">
        <v>140</v>
      </c>
      <c r="BI4" s="11" t="s">
        <v>134</v>
      </c>
      <c r="BK4" s="21" t="s">
        <v>140</v>
      </c>
    </row>
    <row r="5" spans="2:63">
      <c r="B5" s="5" t="s">
        <v>62</v>
      </c>
      <c r="C5" s="5" t="s">
        <v>33</v>
      </c>
      <c r="D5" s="5" t="s">
        <v>33</v>
      </c>
      <c r="E5" s="5" t="s">
        <v>33</v>
      </c>
      <c r="F5" s="5" t="s">
        <v>33</v>
      </c>
      <c r="G5" s="5" t="s">
        <v>33</v>
      </c>
      <c r="H5" s="5" t="s">
        <v>33</v>
      </c>
      <c r="I5" s="5" t="s">
        <v>33</v>
      </c>
      <c r="J5" s="5" t="s">
        <v>33</v>
      </c>
      <c r="K5" s="5" t="s">
        <v>33</v>
      </c>
      <c r="L5" s="5" t="s">
        <v>33</v>
      </c>
      <c r="M5" s="5" t="s">
        <v>33</v>
      </c>
      <c r="N5" s="5" t="s">
        <v>33</v>
      </c>
      <c r="O5" s="5" t="s">
        <v>33</v>
      </c>
      <c r="P5" s="5" t="s">
        <v>33</v>
      </c>
      <c r="Q5" s="5" t="s">
        <v>33</v>
      </c>
      <c r="R5" s="5" t="s">
        <v>33</v>
      </c>
      <c r="S5" s="5" t="s">
        <v>33</v>
      </c>
      <c r="T5" s="5" t="s">
        <v>33</v>
      </c>
      <c r="U5" s="5" t="s">
        <v>33</v>
      </c>
      <c r="V5" s="5" t="s">
        <v>33</v>
      </c>
      <c r="W5" s="5" t="s">
        <v>33</v>
      </c>
      <c r="X5" s="5" t="s">
        <v>33</v>
      </c>
      <c r="Y5" s="5" t="s">
        <v>33</v>
      </c>
      <c r="Z5" s="5" t="s">
        <v>33</v>
      </c>
      <c r="AA5" s="5" t="s">
        <v>33</v>
      </c>
      <c r="AB5" s="5" t="s">
        <v>33</v>
      </c>
      <c r="AC5" s="5" t="s">
        <v>33</v>
      </c>
      <c r="AD5" s="5" t="s">
        <v>33</v>
      </c>
      <c r="AE5" s="5" t="s">
        <v>33</v>
      </c>
      <c r="AF5" s="5" t="s">
        <v>33</v>
      </c>
      <c r="AG5" s="5" t="s">
        <v>33</v>
      </c>
      <c r="AH5" s="5" t="s">
        <v>33</v>
      </c>
      <c r="AI5" s="5" t="s">
        <v>33</v>
      </c>
      <c r="AJ5" s="5" t="s">
        <v>33</v>
      </c>
      <c r="AK5" s="5" t="s">
        <v>1</v>
      </c>
      <c r="AL5" s="5" t="s">
        <v>33</v>
      </c>
      <c r="AM5" s="5" t="s">
        <v>33</v>
      </c>
      <c r="AN5" s="5" t="s">
        <v>33</v>
      </c>
      <c r="AO5" s="5" t="s">
        <v>33</v>
      </c>
      <c r="AP5" s="5" t="s">
        <v>33</v>
      </c>
      <c r="AQ5" s="5" t="s">
        <v>12</v>
      </c>
      <c r="AR5" s="5" t="s">
        <v>33</v>
      </c>
      <c r="AS5" s="5" t="s">
        <v>33</v>
      </c>
      <c r="AT5" s="5" t="s">
        <v>33</v>
      </c>
      <c r="AU5" s="5" t="s">
        <v>33</v>
      </c>
      <c r="AV5" s="5" t="s">
        <v>33</v>
      </c>
      <c r="AW5" s="5" t="s">
        <v>33</v>
      </c>
      <c r="AX5" s="5" t="s">
        <v>33</v>
      </c>
      <c r="AY5" s="5" t="s">
        <v>33</v>
      </c>
      <c r="AZ5" s="12">
        <v>1.2</v>
      </c>
      <c r="BA5" s="12">
        <v>0.8</v>
      </c>
      <c r="BB5" s="12">
        <f>AZ5/BA5</f>
        <v>1.4999999999999998</v>
      </c>
      <c r="BC5" s="12">
        <v>1.1000000000000001</v>
      </c>
      <c r="BD5" s="12">
        <v>0.7</v>
      </c>
      <c r="BE5" s="12">
        <f>BC5/BD5</f>
        <v>1.5714285714285716</v>
      </c>
      <c r="BF5" s="12">
        <v>2.9</v>
      </c>
      <c r="BG5" s="12">
        <v>1.6</v>
      </c>
      <c r="BH5" s="12">
        <f>BF5/BG5</f>
        <v>1.8124999999999998</v>
      </c>
      <c r="BI5" s="12">
        <v>6.2</v>
      </c>
      <c r="BJ5" s="22">
        <v>3</v>
      </c>
      <c r="BK5" s="23">
        <f>BI5/BJ5</f>
        <v>2.0666666666666669</v>
      </c>
    </row>
    <row r="6" spans="2:63">
      <c r="B6" s="5" t="s">
        <v>63</v>
      </c>
      <c r="C6" s="5" t="s">
        <v>33</v>
      </c>
      <c r="D6" s="5" t="s">
        <v>33</v>
      </c>
      <c r="E6" s="5" t="s">
        <v>33</v>
      </c>
      <c r="F6" s="5" t="s">
        <v>33</v>
      </c>
      <c r="G6" s="5" t="s">
        <v>33</v>
      </c>
      <c r="H6" s="5" t="s">
        <v>33</v>
      </c>
      <c r="I6" s="5" t="s">
        <v>33</v>
      </c>
      <c r="J6" s="5" t="s">
        <v>33</v>
      </c>
      <c r="K6" s="5" t="s">
        <v>33</v>
      </c>
      <c r="L6" s="5" t="s">
        <v>33</v>
      </c>
      <c r="M6" s="5" t="s">
        <v>33</v>
      </c>
      <c r="N6" s="5" t="s">
        <v>33</v>
      </c>
      <c r="O6" s="5" t="s">
        <v>33</v>
      </c>
      <c r="P6" s="5" t="s">
        <v>33</v>
      </c>
      <c r="Q6" s="5" t="s">
        <v>33</v>
      </c>
      <c r="R6" s="5" t="s">
        <v>33</v>
      </c>
      <c r="S6" s="5" t="s">
        <v>33</v>
      </c>
      <c r="T6" s="5" t="s">
        <v>33</v>
      </c>
      <c r="U6" s="5" t="s">
        <v>33</v>
      </c>
      <c r="V6" s="5" t="s">
        <v>33</v>
      </c>
      <c r="W6" s="5" t="s">
        <v>33</v>
      </c>
      <c r="X6" s="5" t="s">
        <v>33</v>
      </c>
      <c r="Y6" s="5" t="s">
        <v>33</v>
      </c>
      <c r="Z6" s="5" t="s">
        <v>33</v>
      </c>
      <c r="AA6" s="5" t="s">
        <v>33</v>
      </c>
      <c r="AB6" s="5" t="s">
        <v>33</v>
      </c>
      <c r="AC6" s="5" t="s">
        <v>33</v>
      </c>
      <c r="AD6" s="5" t="s">
        <v>33</v>
      </c>
      <c r="AE6" s="5" t="s">
        <v>33</v>
      </c>
      <c r="AF6" s="5" t="s">
        <v>33</v>
      </c>
      <c r="AG6" s="5" t="s">
        <v>33</v>
      </c>
      <c r="AH6" s="5" t="s">
        <v>33</v>
      </c>
      <c r="AI6" s="5" t="s">
        <v>33</v>
      </c>
      <c r="AJ6" s="5" t="s">
        <v>33</v>
      </c>
      <c r="AK6" s="5" t="s">
        <v>33</v>
      </c>
      <c r="AL6" s="5" t="s">
        <v>33</v>
      </c>
      <c r="AM6" s="5" t="s">
        <v>33</v>
      </c>
      <c r="AN6" s="5" t="s">
        <v>18</v>
      </c>
      <c r="AO6" s="5" t="s">
        <v>33</v>
      </c>
      <c r="AP6" s="5" t="s">
        <v>8</v>
      </c>
      <c r="AQ6" s="5" t="s">
        <v>33</v>
      </c>
      <c r="AR6" s="5" t="s">
        <v>33</v>
      </c>
      <c r="AS6" s="5" t="s">
        <v>33</v>
      </c>
      <c r="AT6" s="5" t="s">
        <v>33</v>
      </c>
      <c r="AU6" s="5" t="s">
        <v>33</v>
      </c>
      <c r="AV6" s="5" t="s">
        <v>33</v>
      </c>
      <c r="AW6" s="5" t="s">
        <v>33</v>
      </c>
      <c r="AX6" s="5" t="s">
        <v>33</v>
      </c>
      <c r="AY6" s="5" t="s">
        <v>33</v>
      </c>
      <c r="AZ6" s="12">
        <v>0.83</v>
      </c>
      <c r="BA6" s="12">
        <v>0.8</v>
      </c>
      <c r="BB6" s="12">
        <f t="shared" ref="BB6:BB69" si="0">AZ6/BA6</f>
        <v>1.0374999999999999</v>
      </c>
      <c r="BC6" s="12">
        <v>1.8</v>
      </c>
      <c r="BD6" s="12">
        <v>0.7</v>
      </c>
      <c r="BE6" s="12">
        <f t="shared" ref="BE6:BE69" si="1">BC6/BD6</f>
        <v>2.5714285714285716</v>
      </c>
      <c r="BF6" s="12">
        <v>0.67</v>
      </c>
      <c r="BG6" s="12">
        <v>1.6</v>
      </c>
      <c r="BH6" s="12">
        <f t="shared" ref="BH6:BH69" si="2">BF6/BG6</f>
        <v>0.41875000000000001</v>
      </c>
      <c r="BI6" s="12">
        <v>2.9</v>
      </c>
      <c r="BJ6" s="22">
        <v>3</v>
      </c>
      <c r="BK6" s="23">
        <f t="shared" ref="BK6:BK69" si="3">BI6/BJ6</f>
        <v>0.96666666666666667</v>
      </c>
    </row>
    <row r="7" spans="2:63">
      <c r="B7" s="5" t="s">
        <v>64</v>
      </c>
      <c r="C7" s="5" t="s">
        <v>33</v>
      </c>
      <c r="D7" s="5" t="s">
        <v>33</v>
      </c>
      <c r="E7" s="5" t="s">
        <v>33</v>
      </c>
      <c r="F7" s="5" t="s">
        <v>33</v>
      </c>
      <c r="G7" s="5" t="s">
        <v>33</v>
      </c>
      <c r="H7" s="5" t="s">
        <v>33</v>
      </c>
      <c r="I7" s="5" t="s">
        <v>33</v>
      </c>
      <c r="J7" s="5" t="s">
        <v>33</v>
      </c>
      <c r="K7" s="5" t="s">
        <v>33</v>
      </c>
      <c r="L7" s="5" t="s">
        <v>33</v>
      </c>
      <c r="M7" s="5" t="s">
        <v>33</v>
      </c>
      <c r="N7" s="5" t="s">
        <v>33</v>
      </c>
      <c r="O7" s="5" t="s">
        <v>33</v>
      </c>
      <c r="P7" s="5" t="s">
        <v>33</v>
      </c>
      <c r="Q7" s="5" t="s">
        <v>33</v>
      </c>
      <c r="R7" s="5" t="s">
        <v>33</v>
      </c>
      <c r="S7" s="5" t="s">
        <v>33</v>
      </c>
      <c r="T7" s="5" t="s">
        <v>33</v>
      </c>
      <c r="U7" s="5" t="s">
        <v>33</v>
      </c>
      <c r="V7" s="5" t="s">
        <v>33</v>
      </c>
      <c r="W7" s="5" t="s">
        <v>33</v>
      </c>
      <c r="X7" s="5" t="s">
        <v>33</v>
      </c>
      <c r="Y7" s="5" t="s">
        <v>33</v>
      </c>
      <c r="Z7" s="5" t="s">
        <v>33</v>
      </c>
      <c r="AA7" s="5" t="s">
        <v>33</v>
      </c>
      <c r="AB7" s="5" t="s">
        <v>33</v>
      </c>
      <c r="AC7" s="5" t="s">
        <v>33</v>
      </c>
      <c r="AD7" s="5" t="s">
        <v>33</v>
      </c>
      <c r="AE7" s="5" t="s">
        <v>33</v>
      </c>
      <c r="AF7" s="5" t="s">
        <v>33</v>
      </c>
      <c r="AG7" s="5" t="s">
        <v>33</v>
      </c>
      <c r="AH7" s="5" t="s">
        <v>33</v>
      </c>
      <c r="AI7" s="5" t="s">
        <v>17</v>
      </c>
      <c r="AJ7" s="5" t="s">
        <v>33</v>
      </c>
      <c r="AK7" s="5" t="s">
        <v>33</v>
      </c>
      <c r="AL7" s="5" t="s">
        <v>33</v>
      </c>
      <c r="AM7" s="5" t="s">
        <v>33</v>
      </c>
      <c r="AN7" s="5" t="s">
        <v>18</v>
      </c>
      <c r="AO7" s="5" t="s">
        <v>33</v>
      </c>
      <c r="AP7" s="5" t="s">
        <v>33</v>
      </c>
      <c r="AQ7" s="5" t="s">
        <v>33</v>
      </c>
      <c r="AR7" s="5" t="s">
        <v>33</v>
      </c>
      <c r="AS7" s="5" t="s">
        <v>33</v>
      </c>
      <c r="AT7" s="5" t="s">
        <v>33</v>
      </c>
      <c r="AU7" s="5" t="s">
        <v>33</v>
      </c>
      <c r="AV7" s="5" t="s">
        <v>33</v>
      </c>
      <c r="AW7" s="5" t="s">
        <v>33</v>
      </c>
      <c r="AX7" s="5" t="s">
        <v>2</v>
      </c>
      <c r="AY7" s="5" t="s">
        <v>33</v>
      </c>
      <c r="AZ7" s="12">
        <v>0.84</v>
      </c>
      <c r="BA7" s="12">
        <v>0.8</v>
      </c>
      <c r="BB7" s="12">
        <f t="shared" si="0"/>
        <v>1.0499999999999998</v>
      </c>
      <c r="BC7" s="12">
        <v>0.68</v>
      </c>
      <c r="BD7" s="12">
        <v>0.7</v>
      </c>
      <c r="BE7" s="12">
        <f t="shared" si="1"/>
        <v>0.97142857142857153</v>
      </c>
      <c r="BF7" s="12">
        <v>2.2000000000000002</v>
      </c>
      <c r="BG7" s="12">
        <v>1.6</v>
      </c>
      <c r="BH7" s="12">
        <f t="shared" si="2"/>
        <v>1.375</v>
      </c>
      <c r="BI7" s="12">
        <v>3.8</v>
      </c>
      <c r="BJ7" s="22">
        <v>3</v>
      </c>
      <c r="BK7" s="23">
        <f t="shared" si="3"/>
        <v>1.2666666666666666</v>
      </c>
    </row>
    <row r="8" spans="2:63">
      <c r="B8" s="5" t="s">
        <v>65</v>
      </c>
      <c r="C8" s="5" t="s">
        <v>33</v>
      </c>
      <c r="D8" s="5" t="s">
        <v>33</v>
      </c>
      <c r="E8" s="5" t="s">
        <v>33</v>
      </c>
      <c r="F8" s="5" t="s">
        <v>33</v>
      </c>
      <c r="G8" s="5" t="s">
        <v>33</v>
      </c>
      <c r="H8" s="5" t="s">
        <v>33</v>
      </c>
      <c r="I8" s="5" t="s">
        <v>33</v>
      </c>
      <c r="J8" s="5" t="s">
        <v>33</v>
      </c>
      <c r="K8" s="5" t="s">
        <v>33</v>
      </c>
      <c r="L8" s="5" t="s">
        <v>33</v>
      </c>
      <c r="M8" s="5" t="s">
        <v>33</v>
      </c>
      <c r="N8" s="5" t="s">
        <v>33</v>
      </c>
      <c r="O8" s="5" t="s">
        <v>33</v>
      </c>
      <c r="P8" s="5" t="s">
        <v>33</v>
      </c>
      <c r="Q8" s="5" t="s">
        <v>33</v>
      </c>
      <c r="R8" s="5" t="s">
        <v>33</v>
      </c>
      <c r="S8" s="5" t="s">
        <v>33</v>
      </c>
      <c r="T8" s="5" t="s">
        <v>33</v>
      </c>
      <c r="U8" s="5" t="s">
        <v>33</v>
      </c>
      <c r="V8" s="5" t="s">
        <v>33</v>
      </c>
      <c r="W8" s="5" t="s">
        <v>33</v>
      </c>
      <c r="X8" s="5" t="s">
        <v>33</v>
      </c>
      <c r="Y8" s="5" t="s">
        <v>33</v>
      </c>
      <c r="Z8" s="5" t="s">
        <v>33</v>
      </c>
      <c r="AA8" s="5" t="s">
        <v>33</v>
      </c>
      <c r="AB8" s="5" t="s">
        <v>33</v>
      </c>
      <c r="AC8" s="5" t="s">
        <v>33</v>
      </c>
      <c r="AD8" s="5" t="s">
        <v>33</v>
      </c>
      <c r="AE8" s="5" t="s">
        <v>33</v>
      </c>
      <c r="AF8" s="5" t="s">
        <v>33</v>
      </c>
      <c r="AG8" s="5" t="s">
        <v>33</v>
      </c>
      <c r="AH8" s="5" t="s">
        <v>33</v>
      </c>
      <c r="AI8" s="5" t="s">
        <v>33</v>
      </c>
      <c r="AJ8" s="5" t="s">
        <v>33</v>
      </c>
      <c r="AK8" s="5" t="s">
        <v>1</v>
      </c>
      <c r="AL8" s="5" t="s">
        <v>33</v>
      </c>
      <c r="AM8" s="5" t="s">
        <v>33</v>
      </c>
      <c r="AN8" s="5" t="s">
        <v>33</v>
      </c>
      <c r="AO8" s="5" t="s">
        <v>33</v>
      </c>
      <c r="AP8" s="5" t="s">
        <v>33</v>
      </c>
      <c r="AQ8" s="5" t="s">
        <v>12</v>
      </c>
      <c r="AR8" s="5" t="s">
        <v>33</v>
      </c>
      <c r="AS8" s="5" t="s">
        <v>33</v>
      </c>
      <c r="AT8" s="5" t="s">
        <v>33</v>
      </c>
      <c r="AU8" s="5" t="s">
        <v>33</v>
      </c>
      <c r="AV8" s="5" t="s">
        <v>33</v>
      </c>
      <c r="AW8" s="5" t="s">
        <v>33</v>
      </c>
      <c r="AX8" s="5" t="s">
        <v>2</v>
      </c>
      <c r="AY8" s="5" t="s">
        <v>33</v>
      </c>
      <c r="AZ8" s="12">
        <v>0.99</v>
      </c>
      <c r="BA8" s="12">
        <v>0.8</v>
      </c>
      <c r="BB8" s="12">
        <f t="shared" si="0"/>
        <v>1.2374999999999998</v>
      </c>
      <c r="BC8" s="12">
        <v>0.84</v>
      </c>
      <c r="BD8" s="12">
        <v>0.7</v>
      </c>
      <c r="BE8" s="12">
        <f t="shared" si="1"/>
        <v>1.2</v>
      </c>
      <c r="BF8" s="12">
        <v>2.6</v>
      </c>
      <c r="BG8" s="12">
        <v>1.6</v>
      </c>
      <c r="BH8" s="12">
        <f t="shared" si="2"/>
        <v>1.625</v>
      </c>
      <c r="BI8" s="12">
        <v>5.4</v>
      </c>
      <c r="BJ8" s="22">
        <v>3</v>
      </c>
      <c r="BK8" s="23">
        <f t="shared" si="3"/>
        <v>1.8</v>
      </c>
    </row>
    <row r="9" spans="2:63">
      <c r="B9" s="5" t="s">
        <v>66</v>
      </c>
      <c r="C9" s="5" t="s">
        <v>33</v>
      </c>
      <c r="D9" s="5" t="s">
        <v>33</v>
      </c>
      <c r="E9" s="5" t="s">
        <v>33</v>
      </c>
      <c r="F9" s="5" t="s">
        <v>33</v>
      </c>
      <c r="G9" s="5" t="s">
        <v>33</v>
      </c>
      <c r="H9" s="5" t="s">
        <v>33</v>
      </c>
      <c r="I9" s="5" t="s">
        <v>33</v>
      </c>
      <c r="J9" s="5" t="s">
        <v>33</v>
      </c>
      <c r="K9" s="5" t="s">
        <v>33</v>
      </c>
      <c r="L9" s="5" t="s">
        <v>33</v>
      </c>
      <c r="M9" s="5" t="s">
        <v>33</v>
      </c>
      <c r="N9" s="5" t="s">
        <v>33</v>
      </c>
      <c r="O9" s="5" t="s">
        <v>33</v>
      </c>
      <c r="P9" s="5" t="s">
        <v>33</v>
      </c>
      <c r="Q9" s="5" t="s">
        <v>33</v>
      </c>
      <c r="R9" s="5" t="s">
        <v>33</v>
      </c>
      <c r="S9" s="5" t="s">
        <v>33</v>
      </c>
      <c r="T9" s="5" t="s">
        <v>33</v>
      </c>
      <c r="U9" s="5" t="s">
        <v>7</v>
      </c>
      <c r="V9" s="5" t="s">
        <v>33</v>
      </c>
      <c r="W9" s="5" t="s">
        <v>33</v>
      </c>
      <c r="X9" s="5" t="s">
        <v>33</v>
      </c>
      <c r="Y9" s="5" t="s">
        <v>33</v>
      </c>
      <c r="Z9" s="5" t="s">
        <v>33</v>
      </c>
      <c r="AA9" s="5" t="s">
        <v>33</v>
      </c>
      <c r="AB9" s="5" t="s">
        <v>33</v>
      </c>
      <c r="AC9" s="5" t="s">
        <v>33</v>
      </c>
      <c r="AD9" s="5" t="s">
        <v>33</v>
      </c>
      <c r="AE9" s="5" t="s">
        <v>33</v>
      </c>
      <c r="AF9" s="5" t="s">
        <v>33</v>
      </c>
      <c r="AG9" s="5" t="s">
        <v>33</v>
      </c>
      <c r="AH9" s="5" t="s">
        <v>33</v>
      </c>
      <c r="AI9" s="5" t="s">
        <v>33</v>
      </c>
      <c r="AJ9" s="5" t="s">
        <v>33</v>
      </c>
      <c r="AK9" s="5" t="s">
        <v>33</v>
      </c>
      <c r="AL9" s="5" t="s">
        <v>33</v>
      </c>
      <c r="AM9" s="5" t="s">
        <v>33</v>
      </c>
      <c r="AN9" s="6" t="s">
        <v>18</v>
      </c>
      <c r="AO9" s="5" t="s">
        <v>33</v>
      </c>
      <c r="AP9" s="5" t="s">
        <v>33</v>
      </c>
      <c r="AQ9" s="5" t="s">
        <v>33</v>
      </c>
      <c r="AR9" s="5" t="s">
        <v>33</v>
      </c>
      <c r="AS9" s="5" t="s">
        <v>33</v>
      </c>
      <c r="AT9" s="5" t="s">
        <v>33</v>
      </c>
      <c r="AU9" s="5" t="s">
        <v>33</v>
      </c>
      <c r="AV9" s="5" t="s">
        <v>33</v>
      </c>
      <c r="AW9" s="5" t="s">
        <v>33</v>
      </c>
      <c r="AX9" s="5" t="s">
        <v>33</v>
      </c>
      <c r="AY9" s="5" t="s">
        <v>33</v>
      </c>
      <c r="AZ9" s="12">
        <v>1.1000000000000001</v>
      </c>
      <c r="BA9" s="12">
        <v>0.8</v>
      </c>
      <c r="BB9" s="12">
        <f t="shared" si="0"/>
        <v>1.375</v>
      </c>
      <c r="BC9" s="12">
        <v>0.83</v>
      </c>
      <c r="BD9" s="12">
        <v>0.7</v>
      </c>
      <c r="BE9" s="12">
        <f t="shared" si="1"/>
        <v>1.1857142857142857</v>
      </c>
      <c r="BF9" s="12">
        <v>2.2999999999999998</v>
      </c>
      <c r="BG9" s="12">
        <v>1.6</v>
      </c>
      <c r="BH9" s="12">
        <f t="shared" si="2"/>
        <v>1.4374999999999998</v>
      </c>
      <c r="BI9" s="12">
        <v>4.8</v>
      </c>
      <c r="BJ9" s="22">
        <v>3</v>
      </c>
      <c r="BK9" s="23">
        <f t="shared" si="3"/>
        <v>1.5999999999999999</v>
      </c>
    </row>
    <row r="10" spans="2:63">
      <c r="B10" s="5" t="s">
        <v>67</v>
      </c>
      <c r="C10" s="5" t="s">
        <v>0</v>
      </c>
      <c r="D10" s="5" t="s">
        <v>33</v>
      </c>
      <c r="E10" s="5" t="s">
        <v>33</v>
      </c>
      <c r="F10" s="5" t="s">
        <v>33</v>
      </c>
      <c r="G10" s="5" t="s">
        <v>33</v>
      </c>
      <c r="H10" s="5" t="s">
        <v>33</v>
      </c>
      <c r="I10" s="5" t="s">
        <v>33</v>
      </c>
      <c r="J10" s="5" t="s">
        <v>33</v>
      </c>
      <c r="K10" s="5" t="s">
        <v>33</v>
      </c>
      <c r="L10" s="5" t="s">
        <v>33</v>
      </c>
      <c r="M10" s="5" t="s">
        <v>33</v>
      </c>
      <c r="N10" s="5" t="s">
        <v>33</v>
      </c>
      <c r="O10" s="5" t="s">
        <v>33</v>
      </c>
      <c r="P10" s="5" t="s">
        <v>33</v>
      </c>
      <c r="Q10" s="5" t="s">
        <v>33</v>
      </c>
      <c r="R10" s="5" t="s">
        <v>33</v>
      </c>
      <c r="S10" s="5" t="s">
        <v>33</v>
      </c>
      <c r="T10" s="5" t="s">
        <v>33</v>
      </c>
      <c r="U10" s="5" t="s">
        <v>33</v>
      </c>
      <c r="V10" s="5" t="s">
        <v>33</v>
      </c>
      <c r="W10" s="5" t="s">
        <v>5</v>
      </c>
      <c r="X10" s="5" t="s">
        <v>33</v>
      </c>
      <c r="Y10" s="5" t="s">
        <v>13</v>
      </c>
      <c r="Z10" s="5" t="s">
        <v>33</v>
      </c>
      <c r="AA10" s="5" t="s">
        <v>33</v>
      </c>
      <c r="AB10" s="5" t="s">
        <v>33</v>
      </c>
      <c r="AC10" s="5" t="s">
        <v>33</v>
      </c>
      <c r="AD10" s="5" t="s">
        <v>33</v>
      </c>
      <c r="AE10" s="5" t="s">
        <v>33</v>
      </c>
      <c r="AF10" s="5" t="s">
        <v>33</v>
      </c>
      <c r="AG10" s="5" t="s">
        <v>33</v>
      </c>
      <c r="AH10" s="5" t="s">
        <v>33</v>
      </c>
      <c r="AI10" s="5" t="s">
        <v>33</v>
      </c>
      <c r="AJ10" s="5" t="s">
        <v>33</v>
      </c>
      <c r="AK10" s="5" t="s">
        <v>33</v>
      </c>
      <c r="AL10" s="5" t="s">
        <v>33</v>
      </c>
      <c r="AM10" s="5" t="s">
        <v>33</v>
      </c>
      <c r="AN10" s="5" t="s">
        <v>33</v>
      </c>
      <c r="AO10" s="5" t="s">
        <v>33</v>
      </c>
      <c r="AP10" s="5" t="s">
        <v>33</v>
      </c>
      <c r="AQ10" s="5" t="s">
        <v>33</v>
      </c>
      <c r="AR10" s="5" t="s">
        <v>33</v>
      </c>
      <c r="AS10" s="5" t="s">
        <v>33</v>
      </c>
      <c r="AT10" s="5" t="s">
        <v>33</v>
      </c>
      <c r="AU10" s="5" t="s">
        <v>33</v>
      </c>
      <c r="AV10" s="5" t="s">
        <v>33</v>
      </c>
      <c r="AW10" s="5" t="s">
        <v>33</v>
      </c>
      <c r="AX10" s="6" t="s">
        <v>2</v>
      </c>
      <c r="AY10" s="5" t="s">
        <v>33</v>
      </c>
      <c r="AZ10" s="12">
        <v>0.36</v>
      </c>
      <c r="BA10" s="12">
        <v>0.8</v>
      </c>
      <c r="BB10" s="12">
        <f t="shared" si="0"/>
        <v>0.44999999999999996</v>
      </c>
      <c r="BC10" s="12">
        <v>0.47</v>
      </c>
      <c r="BD10" s="12">
        <v>0.7</v>
      </c>
      <c r="BE10" s="12">
        <f t="shared" si="1"/>
        <v>0.67142857142857149</v>
      </c>
      <c r="BF10" s="12">
        <v>1.5</v>
      </c>
      <c r="BG10" s="12">
        <v>1.6</v>
      </c>
      <c r="BH10" s="12">
        <f t="shared" si="2"/>
        <v>0.9375</v>
      </c>
      <c r="BI10" s="12">
        <v>1.6</v>
      </c>
      <c r="BJ10" s="22">
        <v>3</v>
      </c>
      <c r="BK10" s="23">
        <f t="shared" si="3"/>
        <v>0.53333333333333333</v>
      </c>
    </row>
    <row r="11" spans="2:63">
      <c r="B11" s="5" t="s">
        <v>68</v>
      </c>
      <c r="C11" s="5" t="s">
        <v>33</v>
      </c>
      <c r="D11" s="5" t="s">
        <v>33</v>
      </c>
      <c r="E11" s="5" t="s">
        <v>33</v>
      </c>
      <c r="F11" s="5" t="s">
        <v>33</v>
      </c>
      <c r="G11" s="5" t="s">
        <v>33</v>
      </c>
      <c r="H11" s="5" t="s">
        <v>33</v>
      </c>
      <c r="I11" s="5" t="s">
        <v>33</v>
      </c>
      <c r="J11" s="5" t="s">
        <v>33</v>
      </c>
      <c r="K11" s="5" t="s">
        <v>33</v>
      </c>
      <c r="L11" s="5" t="s">
        <v>33</v>
      </c>
      <c r="M11" s="5" t="s">
        <v>33</v>
      </c>
      <c r="N11" s="5" t="s">
        <v>33</v>
      </c>
      <c r="O11" s="5" t="s">
        <v>33</v>
      </c>
      <c r="P11" s="5" t="s">
        <v>33</v>
      </c>
      <c r="Q11" s="5" t="s">
        <v>33</v>
      </c>
      <c r="R11" s="5" t="s">
        <v>33</v>
      </c>
      <c r="S11" s="5" t="s">
        <v>33</v>
      </c>
      <c r="T11" s="5" t="s">
        <v>33</v>
      </c>
      <c r="U11" s="5" t="s">
        <v>33</v>
      </c>
      <c r="V11" s="5" t="s">
        <v>33</v>
      </c>
      <c r="W11" s="5" t="s">
        <v>5</v>
      </c>
      <c r="X11" s="5" t="s">
        <v>33</v>
      </c>
      <c r="Y11" s="5" t="s">
        <v>13</v>
      </c>
      <c r="Z11" s="5" t="s">
        <v>33</v>
      </c>
      <c r="AA11" s="5" t="s">
        <v>33</v>
      </c>
      <c r="AB11" s="5" t="s">
        <v>33</v>
      </c>
      <c r="AC11" s="5" t="s">
        <v>33</v>
      </c>
      <c r="AD11" s="5" t="s">
        <v>33</v>
      </c>
      <c r="AE11" s="5" t="s">
        <v>33</v>
      </c>
      <c r="AF11" s="5" t="s">
        <v>33</v>
      </c>
      <c r="AG11" s="5" t="s">
        <v>33</v>
      </c>
      <c r="AH11" s="5" t="s">
        <v>33</v>
      </c>
      <c r="AI11" s="5" t="s">
        <v>33</v>
      </c>
      <c r="AJ11" s="5" t="s">
        <v>33</v>
      </c>
      <c r="AK11" s="5" t="s">
        <v>33</v>
      </c>
      <c r="AL11" s="5" t="s">
        <v>33</v>
      </c>
      <c r="AM11" s="5" t="s">
        <v>33</v>
      </c>
      <c r="AN11" s="5" t="s">
        <v>33</v>
      </c>
      <c r="AO11" s="5" t="s">
        <v>33</v>
      </c>
      <c r="AP11" s="5" t="s">
        <v>33</v>
      </c>
      <c r="AQ11" s="5" t="s">
        <v>33</v>
      </c>
      <c r="AR11" s="5" t="s">
        <v>33</v>
      </c>
      <c r="AS11" s="5" t="s">
        <v>33</v>
      </c>
      <c r="AT11" s="5" t="s">
        <v>33</v>
      </c>
      <c r="AU11" s="5" t="s">
        <v>33</v>
      </c>
      <c r="AV11" s="5" t="s">
        <v>33</v>
      </c>
      <c r="AW11" s="5" t="s">
        <v>33</v>
      </c>
      <c r="AX11" s="5" t="s">
        <v>33</v>
      </c>
      <c r="AY11" s="5" t="s">
        <v>33</v>
      </c>
      <c r="AZ11" s="12">
        <v>1.1000000000000001</v>
      </c>
      <c r="BA11" s="12">
        <v>0.8</v>
      </c>
      <c r="BB11" s="12">
        <f t="shared" si="0"/>
        <v>1.375</v>
      </c>
      <c r="BC11" s="12">
        <v>0.95</v>
      </c>
      <c r="BD11" s="12">
        <v>0.7</v>
      </c>
      <c r="BE11" s="12">
        <f t="shared" si="1"/>
        <v>1.3571428571428572</v>
      </c>
      <c r="BF11" s="12">
        <v>2.5</v>
      </c>
      <c r="BG11" s="12">
        <v>1.6</v>
      </c>
      <c r="BH11" s="12">
        <f t="shared" si="2"/>
        <v>1.5625</v>
      </c>
      <c r="BI11" s="12">
        <v>4.8</v>
      </c>
      <c r="BJ11" s="22">
        <v>3</v>
      </c>
      <c r="BK11" s="23">
        <f t="shared" si="3"/>
        <v>1.5999999999999999</v>
      </c>
    </row>
    <row r="12" spans="2:63">
      <c r="B12" s="5" t="s">
        <v>69</v>
      </c>
      <c r="C12" s="5" t="s">
        <v>33</v>
      </c>
      <c r="D12" s="5" t="s">
        <v>33</v>
      </c>
      <c r="E12" s="5" t="s">
        <v>33</v>
      </c>
      <c r="F12" s="5" t="s">
        <v>33</v>
      </c>
      <c r="G12" s="5" t="s">
        <v>33</v>
      </c>
      <c r="H12" s="5" t="s">
        <v>33</v>
      </c>
      <c r="I12" s="5" t="s">
        <v>33</v>
      </c>
      <c r="J12" s="5" t="s">
        <v>33</v>
      </c>
      <c r="K12" s="5" t="s">
        <v>33</v>
      </c>
      <c r="L12" s="5" t="s">
        <v>2</v>
      </c>
      <c r="M12" s="5" t="s">
        <v>33</v>
      </c>
      <c r="N12" s="5" t="s">
        <v>33</v>
      </c>
      <c r="O12" s="5" t="s">
        <v>33</v>
      </c>
      <c r="P12" s="5" t="s">
        <v>33</v>
      </c>
      <c r="Q12" s="5" t="s">
        <v>33</v>
      </c>
      <c r="R12" s="5" t="s">
        <v>33</v>
      </c>
      <c r="S12" s="5" t="s">
        <v>18</v>
      </c>
      <c r="T12" s="5" t="s">
        <v>33</v>
      </c>
      <c r="U12" s="5" t="s">
        <v>33</v>
      </c>
      <c r="V12" s="5" t="s">
        <v>33</v>
      </c>
      <c r="W12" s="5" t="s">
        <v>33</v>
      </c>
      <c r="X12" s="5" t="s">
        <v>33</v>
      </c>
      <c r="Y12" s="5" t="s">
        <v>33</v>
      </c>
      <c r="Z12" s="5" t="s">
        <v>33</v>
      </c>
      <c r="AA12" s="5" t="s">
        <v>8</v>
      </c>
      <c r="AB12" s="5" t="s">
        <v>33</v>
      </c>
      <c r="AC12" s="5" t="s">
        <v>33</v>
      </c>
      <c r="AD12" s="5" t="s">
        <v>33</v>
      </c>
      <c r="AE12" s="5" t="s">
        <v>33</v>
      </c>
      <c r="AF12" s="5" t="s">
        <v>18</v>
      </c>
      <c r="AG12" s="5" t="s">
        <v>33</v>
      </c>
      <c r="AH12" s="5" t="s">
        <v>33</v>
      </c>
      <c r="AI12" s="5" t="s">
        <v>33</v>
      </c>
      <c r="AJ12" s="5" t="s">
        <v>33</v>
      </c>
      <c r="AK12" s="5" t="s">
        <v>33</v>
      </c>
      <c r="AL12" s="5" t="s">
        <v>33</v>
      </c>
      <c r="AM12" s="5" t="s">
        <v>33</v>
      </c>
      <c r="AN12" s="5" t="s">
        <v>33</v>
      </c>
      <c r="AO12" s="5" t="s">
        <v>33</v>
      </c>
      <c r="AP12" s="5" t="s">
        <v>33</v>
      </c>
      <c r="AQ12" s="5" t="s">
        <v>33</v>
      </c>
      <c r="AR12" s="5" t="s">
        <v>33</v>
      </c>
      <c r="AS12" s="5" t="s">
        <v>33</v>
      </c>
      <c r="AT12" s="5" t="s">
        <v>33</v>
      </c>
      <c r="AU12" s="5" t="s">
        <v>33</v>
      </c>
      <c r="AV12" s="5" t="s">
        <v>33</v>
      </c>
      <c r="AW12" s="5" t="s">
        <v>33</v>
      </c>
      <c r="AX12" s="5" t="s">
        <v>10</v>
      </c>
      <c r="AY12" s="5" t="s">
        <v>33</v>
      </c>
      <c r="AZ12" s="12">
        <v>0.67</v>
      </c>
      <c r="BA12" s="12">
        <v>0.8</v>
      </c>
      <c r="BB12" s="12">
        <f t="shared" si="0"/>
        <v>0.83750000000000002</v>
      </c>
      <c r="BC12" s="12">
        <v>1.6</v>
      </c>
      <c r="BD12" s="12">
        <v>0.7</v>
      </c>
      <c r="BE12" s="12">
        <f t="shared" si="1"/>
        <v>2.285714285714286</v>
      </c>
      <c r="BF12" s="12">
        <v>0.61</v>
      </c>
      <c r="BG12" s="12">
        <v>1.6</v>
      </c>
      <c r="BH12" s="12">
        <f t="shared" si="2"/>
        <v>0.38124999999999998</v>
      </c>
      <c r="BI12" s="12">
        <v>2.6</v>
      </c>
      <c r="BJ12" s="22">
        <v>3</v>
      </c>
      <c r="BK12" s="23">
        <f t="shared" si="3"/>
        <v>0.8666666666666667</v>
      </c>
    </row>
    <row r="13" spans="2:63">
      <c r="B13" s="5" t="s">
        <v>70</v>
      </c>
      <c r="C13" s="5" t="s">
        <v>33</v>
      </c>
      <c r="D13" s="5" t="s">
        <v>33</v>
      </c>
      <c r="E13" s="5" t="s">
        <v>33</v>
      </c>
      <c r="F13" s="5" t="s">
        <v>33</v>
      </c>
      <c r="G13" s="5" t="s">
        <v>33</v>
      </c>
      <c r="H13" s="5" t="s">
        <v>33</v>
      </c>
      <c r="I13" s="5" t="s">
        <v>33</v>
      </c>
      <c r="J13" s="5" t="s">
        <v>33</v>
      </c>
      <c r="K13" s="5" t="s">
        <v>33</v>
      </c>
      <c r="L13" s="5" t="s">
        <v>33</v>
      </c>
      <c r="M13" s="5" t="s">
        <v>33</v>
      </c>
      <c r="N13" s="5" t="s">
        <v>33</v>
      </c>
      <c r="O13" s="5" t="s">
        <v>33</v>
      </c>
      <c r="P13" s="5" t="s">
        <v>33</v>
      </c>
      <c r="Q13" s="5" t="s">
        <v>33</v>
      </c>
      <c r="R13" s="5" t="s">
        <v>33</v>
      </c>
      <c r="S13" s="5" t="s">
        <v>33</v>
      </c>
      <c r="T13" s="5" t="s">
        <v>33</v>
      </c>
      <c r="U13" s="5" t="s">
        <v>33</v>
      </c>
      <c r="V13" s="5" t="s">
        <v>33</v>
      </c>
      <c r="W13" s="5" t="s">
        <v>33</v>
      </c>
      <c r="X13" s="5" t="s">
        <v>33</v>
      </c>
      <c r="Y13" s="5" t="s">
        <v>33</v>
      </c>
      <c r="Z13" s="5" t="s">
        <v>33</v>
      </c>
      <c r="AA13" s="5" t="s">
        <v>33</v>
      </c>
      <c r="AB13" s="5" t="s">
        <v>33</v>
      </c>
      <c r="AC13" s="5" t="s">
        <v>33</v>
      </c>
      <c r="AD13" s="5" t="s">
        <v>33</v>
      </c>
      <c r="AE13" s="5" t="s">
        <v>13</v>
      </c>
      <c r="AF13" s="5" t="s">
        <v>33</v>
      </c>
      <c r="AG13" s="5" t="s">
        <v>33</v>
      </c>
      <c r="AH13" s="5" t="s">
        <v>33</v>
      </c>
      <c r="AI13" s="5" t="s">
        <v>33</v>
      </c>
      <c r="AJ13" s="5" t="s">
        <v>33</v>
      </c>
      <c r="AK13" s="5" t="s">
        <v>1</v>
      </c>
      <c r="AL13" s="5" t="s">
        <v>33</v>
      </c>
      <c r="AM13" s="5" t="s">
        <v>33</v>
      </c>
      <c r="AN13" s="5" t="s">
        <v>33</v>
      </c>
      <c r="AO13" s="5" t="s">
        <v>33</v>
      </c>
      <c r="AP13" s="5" t="s">
        <v>33</v>
      </c>
      <c r="AQ13" s="5" t="s">
        <v>12</v>
      </c>
      <c r="AR13" s="5" t="s">
        <v>33</v>
      </c>
      <c r="AS13" s="5" t="s">
        <v>33</v>
      </c>
      <c r="AT13" s="5" t="s">
        <v>33</v>
      </c>
      <c r="AU13" s="5" t="s">
        <v>33</v>
      </c>
      <c r="AV13" s="5" t="s">
        <v>33</v>
      </c>
      <c r="AW13" s="5" t="s">
        <v>33</v>
      </c>
      <c r="AX13" s="6" t="s">
        <v>2</v>
      </c>
      <c r="AY13" s="5" t="s">
        <v>33</v>
      </c>
      <c r="AZ13" s="12">
        <v>0.79</v>
      </c>
      <c r="BA13" s="12">
        <v>0.8</v>
      </c>
      <c r="BB13" s="12">
        <f t="shared" si="0"/>
        <v>0.98750000000000004</v>
      </c>
      <c r="BC13" s="12">
        <v>0.62</v>
      </c>
      <c r="BD13" s="12">
        <v>0.7</v>
      </c>
      <c r="BE13" s="12">
        <f t="shared" si="1"/>
        <v>0.88571428571428579</v>
      </c>
      <c r="BF13" s="12">
        <v>2.2999999999999998</v>
      </c>
      <c r="BG13" s="12">
        <v>1.6</v>
      </c>
      <c r="BH13" s="12">
        <f t="shared" si="2"/>
        <v>1.4374999999999998</v>
      </c>
      <c r="BI13" s="12">
        <v>4.5</v>
      </c>
      <c r="BJ13" s="22">
        <v>3</v>
      </c>
      <c r="BK13" s="23">
        <f t="shared" si="3"/>
        <v>1.5</v>
      </c>
    </row>
    <row r="14" spans="2:63">
      <c r="B14" s="5" t="s">
        <v>71</v>
      </c>
      <c r="C14" s="5" t="s">
        <v>33</v>
      </c>
      <c r="D14" s="5" t="s">
        <v>33</v>
      </c>
      <c r="E14" s="5" t="s">
        <v>33</v>
      </c>
      <c r="F14" s="5" t="s">
        <v>33</v>
      </c>
      <c r="G14" s="5" t="s">
        <v>33</v>
      </c>
      <c r="H14" s="5" t="s">
        <v>33</v>
      </c>
      <c r="I14" s="5" t="s">
        <v>33</v>
      </c>
      <c r="J14" s="5" t="s">
        <v>33</v>
      </c>
      <c r="K14" s="5" t="s">
        <v>33</v>
      </c>
      <c r="L14" s="5" t="s">
        <v>33</v>
      </c>
      <c r="M14" s="5" t="s">
        <v>33</v>
      </c>
      <c r="N14" s="5" t="s">
        <v>33</v>
      </c>
      <c r="O14" s="5" t="s">
        <v>33</v>
      </c>
      <c r="P14" s="5" t="s">
        <v>33</v>
      </c>
      <c r="Q14" s="5" t="s">
        <v>33</v>
      </c>
      <c r="R14" s="5" t="s">
        <v>33</v>
      </c>
      <c r="S14" s="5" t="s">
        <v>33</v>
      </c>
      <c r="T14" s="5" t="s">
        <v>33</v>
      </c>
      <c r="U14" s="5" t="s">
        <v>33</v>
      </c>
      <c r="V14" s="5" t="s">
        <v>33</v>
      </c>
      <c r="W14" s="5" t="s">
        <v>5</v>
      </c>
      <c r="X14" s="5" t="s">
        <v>33</v>
      </c>
      <c r="Y14" s="5" t="s">
        <v>13</v>
      </c>
      <c r="Z14" s="5" t="s">
        <v>33</v>
      </c>
      <c r="AA14" s="5" t="s">
        <v>33</v>
      </c>
      <c r="AB14" s="5" t="s">
        <v>33</v>
      </c>
      <c r="AC14" s="5" t="s">
        <v>33</v>
      </c>
      <c r="AD14" s="5" t="s">
        <v>33</v>
      </c>
      <c r="AE14" s="5" t="s">
        <v>33</v>
      </c>
      <c r="AF14" s="5" t="s">
        <v>33</v>
      </c>
      <c r="AG14" s="5" t="s">
        <v>33</v>
      </c>
      <c r="AH14" s="5" t="s">
        <v>33</v>
      </c>
      <c r="AI14" s="5" t="s">
        <v>33</v>
      </c>
      <c r="AJ14" s="5" t="s">
        <v>33</v>
      </c>
      <c r="AK14" s="5" t="s">
        <v>33</v>
      </c>
      <c r="AL14" s="5" t="s">
        <v>33</v>
      </c>
      <c r="AM14" s="5" t="s">
        <v>33</v>
      </c>
      <c r="AN14" s="5" t="s">
        <v>33</v>
      </c>
      <c r="AO14" s="5" t="s">
        <v>33</v>
      </c>
      <c r="AP14" s="5" t="s">
        <v>33</v>
      </c>
      <c r="AQ14" s="5" t="s">
        <v>33</v>
      </c>
      <c r="AR14" s="5" t="s">
        <v>33</v>
      </c>
      <c r="AS14" s="5" t="s">
        <v>33</v>
      </c>
      <c r="AT14" s="5" t="s">
        <v>33</v>
      </c>
      <c r="AU14" s="5" t="s">
        <v>33</v>
      </c>
      <c r="AV14" s="5" t="s">
        <v>33</v>
      </c>
      <c r="AW14" s="5" t="s">
        <v>33</v>
      </c>
      <c r="AX14" s="5" t="s">
        <v>33</v>
      </c>
      <c r="AY14" s="5" t="s">
        <v>33</v>
      </c>
      <c r="AZ14" s="12">
        <v>0.44</v>
      </c>
      <c r="BA14" s="12">
        <v>0.8</v>
      </c>
      <c r="BB14" s="12">
        <f t="shared" si="0"/>
        <v>0.54999999999999993</v>
      </c>
      <c r="BC14" s="12">
        <v>0.55000000000000004</v>
      </c>
      <c r="BD14" s="12">
        <v>0.7</v>
      </c>
      <c r="BE14" s="12">
        <f t="shared" si="1"/>
        <v>0.78571428571428581</v>
      </c>
      <c r="BF14" s="12">
        <v>1.1000000000000001</v>
      </c>
      <c r="BG14" s="12">
        <v>1.6</v>
      </c>
      <c r="BH14" s="12">
        <f t="shared" si="2"/>
        <v>0.6875</v>
      </c>
      <c r="BI14" s="12">
        <v>1.9</v>
      </c>
      <c r="BJ14" s="22">
        <v>3</v>
      </c>
      <c r="BK14" s="23">
        <f t="shared" si="3"/>
        <v>0.6333333333333333</v>
      </c>
    </row>
    <row r="15" spans="2:63">
      <c r="B15" s="5" t="s">
        <v>72</v>
      </c>
      <c r="C15" s="5" t="s">
        <v>33</v>
      </c>
      <c r="D15" s="5" t="s">
        <v>33</v>
      </c>
      <c r="E15" s="5" t="s">
        <v>33</v>
      </c>
      <c r="F15" s="5" t="s">
        <v>33</v>
      </c>
      <c r="G15" s="5" t="s">
        <v>33</v>
      </c>
      <c r="H15" s="5" t="s">
        <v>33</v>
      </c>
      <c r="I15" s="5" t="s">
        <v>33</v>
      </c>
      <c r="J15" s="5" t="s">
        <v>33</v>
      </c>
      <c r="K15" s="5" t="s">
        <v>33</v>
      </c>
      <c r="L15" s="5" t="s">
        <v>33</v>
      </c>
      <c r="M15" s="5" t="s">
        <v>33</v>
      </c>
      <c r="N15" s="5" t="s">
        <v>33</v>
      </c>
      <c r="O15" s="5" t="s">
        <v>33</v>
      </c>
      <c r="P15" s="5" t="s">
        <v>33</v>
      </c>
      <c r="Q15" s="5" t="s">
        <v>33</v>
      </c>
      <c r="R15" s="5" t="s">
        <v>33</v>
      </c>
      <c r="S15" s="5" t="s">
        <v>18</v>
      </c>
      <c r="T15" s="5" t="s">
        <v>33</v>
      </c>
      <c r="U15" s="5" t="s">
        <v>33</v>
      </c>
      <c r="V15" s="5" t="s">
        <v>33</v>
      </c>
      <c r="W15" s="5" t="s">
        <v>33</v>
      </c>
      <c r="X15" s="5" t="s">
        <v>33</v>
      </c>
      <c r="Y15" s="5" t="s">
        <v>33</v>
      </c>
      <c r="Z15" s="5" t="s">
        <v>33</v>
      </c>
      <c r="AA15" s="5" t="s">
        <v>8</v>
      </c>
      <c r="AB15" s="5" t="s">
        <v>33</v>
      </c>
      <c r="AC15" s="5" t="s">
        <v>33</v>
      </c>
      <c r="AD15" s="5" t="s">
        <v>33</v>
      </c>
      <c r="AE15" s="5" t="s">
        <v>33</v>
      </c>
      <c r="AF15" s="5" t="s">
        <v>18</v>
      </c>
      <c r="AG15" s="5" t="s">
        <v>33</v>
      </c>
      <c r="AH15" s="5" t="s">
        <v>33</v>
      </c>
      <c r="AI15" s="5" t="s">
        <v>33</v>
      </c>
      <c r="AJ15" s="5" t="s">
        <v>33</v>
      </c>
      <c r="AK15" s="5" t="s">
        <v>33</v>
      </c>
      <c r="AL15" s="5" t="s">
        <v>33</v>
      </c>
      <c r="AM15" s="5" t="s">
        <v>33</v>
      </c>
      <c r="AN15" s="5" t="s">
        <v>33</v>
      </c>
      <c r="AO15" s="5" t="s">
        <v>33</v>
      </c>
      <c r="AP15" s="5" t="s">
        <v>33</v>
      </c>
      <c r="AQ15" s="5" t="s">
        <v>33</v>
      </c>
      <c r="AR15" s="5" t="s">
        <v>33</v>
      </c>
      <c r="AS15" s="5" t="s">
        <v>33</v>
      </c>
      <c r="AT15" s="5" t="s">
        <v>33</v>
      </c>
      <c r="AU15" s="5" t="s">
        <v>33</v>
      </c>
      <c r="AV15" s="5" t="s">
        <v>33</v>
      </c>
      <c r="AW15" s="5" t="s">
        <v>33</v>
      </c>
      <c r="AX15" s="5" t="s">
        <v>10</v>
      </c>
      <c r="AY15" s="5" t="s">
        <v>33</v>
      </c>
      <c r="AZ15" s="12">
        <v>0.71</v>
      </c>
      <c r="BA15" s="12">
        <v>0.8</v>
      </c>
      <c r="BB15" s="12">
        <f t="shared" si="0"/>
        <v>0.88749999999999996</v>
      </c>
      <c r="BC15" s="12">
        <v>1.6</v>
      </c>
      <c r="BD15" s="12">
        <v>0.7</v>
      </c>
      <c r="BE15" s="12">
        <f t="shared" si="1"/>
        <v>2.285714285714286</v>
      </c>
      <c r="BF15" s="12">
        <v>0.6</v>
      </c>
      <c r="BG15" s="12">
        <v>1.6</v>
      </c>
      <c r="BH15" s="12">
        <f t="shared" si="2"/>
        <v>0.37499999999999994</v>
      </c>
      <c r="BI15" s="12">
        <v>2.5</v>
      </c>
      <c r="BJ15" s="22">
        <v>3</v>
      </c>
      <c r="BK15" s="23">
        <f t="shared" si="3"/>
        <v>0.83333333333333337</v>
      </c>
    </row>
    <row r="16" spans="2:63">
      <c r="B16" s="5" t="s">
        <v>73</v>
      </c>
      <c r="C16" s="5" t="s">
        <v>33</v>
      </c>
      <c r="D16" s="5" t="s">
        <v>33</v>
      </c>
      <c r="E16" s="5" t="s">
        <v>33</v>
      </c>
      <c r="F16" s="5" t="s">
        <v>33</v>
      </c>
      <c r="G16" s="5" t="s">
        <v>33</v>
      </c>
      <c r="H16" s="5" t="s">
        <v>33</v>
      </c>
      <c r="I16" s="5" t="s">
        <v>33</v>
      </c>
      <c r="J16" s="5" t="s">
        <v>33</v>
      </c>
      <c r="K16" s="5" t="s">
        <v>33</v>
      </c>
      <c r="L16" s="5" t="s">
        <v>33</v>
      </c>
      <c r="M16" s="5" t="s">
        <v>33</v>
      </c>
      <c r="N16" s="5" t="s">
        <v>33</v>
      </c>
      <c r="O16" s="5" t="s">
        <v>33</v>
      </c>
      <c r="P16" s="5" t="s">
        <v>33</v>
      </c>
      <c r="Q16" s="5" t="s">
        <v>33</v>
      </c>
      <c r="R16" s="5" t="s">
        <v>33</v>
      </c>
      <c r="S16" s="5" t="s">
        <v>33</v>
      </c>
      <c r="T16" s="5" t="s">
        <v>33</v>
      </c>
      <c r="U16" s="5" t="s">
        <v>33</v>
      </c>
      <c r="V16" s="5" t="s">
        <v>33</v>
      </c>
      <c r="W16" s="5" t="s">
        <v>5</v>
      </c>
      <c r="X16" s="5" t="s">
        <v>33</v>
      </c>
      <c r="Y16" s="5" t="s">
        <v>13</v>
      </c>
      <c r="Z16" s="5" t="s">
        <v>33</v>
      </c>
      <c r="AA16" s="5" t="s">
        <v>33</v>
      </c>
      <c r="AB16" s="5" t="s">
        <v>33</v>
      </c>
      <c r="AC16" s="5" t="s">
        <v>33</v>
      </c>
      <c r="AD16" s="5" t="s">
        <v>33</v>
      </c>
      <c r="AE16" s="5" t="s">
        <v>33</v>
      </c>
      <c r="AF16" s="5" t="s">
        <v>33</v>
      </c>
      <c r="AG16" s="5" t="s">
        <v>33</v>
      </c>
      <c r="AH16" s="5" t="s">
        <v>33</v>
      </c>
      <c r="AI16" s="5" t="s">
        <v>33</v>
      </c>
      <c r="AJ16" s="5" t="s">
        <v>33</v>
      </c>
      <c r="AK16" s="5" t="s">
        <v>33</v>
      </c>
      <c r="AL16" s="5" t="s">
        <v>33</v>
      </c>
      <c r="AM16" s="5" t="s">
        <v>33</v>
      </c>
      <c r="AN16" s="5" t="s">
        <v>33</v>
      </c>
      <c r="AO16" s="5" t="s">
        <v>33</v>
      </c>
      <c r="AP16" s="5" t="s">
        <v>33</v>
      </c>
      <c r="AQ16" s="5" t="s">
        <v>33</v>
      </c>
      <c r="AR16" s="5" t="s">
        <v>33</v>
      </c>
      <c r="AS16" s="5" t="s">
        <v>33</v>
      </c>
      <c r="AT16" s="5" t="s">
        <v>33</v>
      </c>
      <c r="AU16" s="5" t="s">
        <v>33</v>
      </c>
      <c r="AV16" s="5" t="s">
        <v>33</v>
      </c>
      <c r="AW16" s="5" t="s">
        <v>33</v>
      </c>
      <c r="AX16" s="5" t="s">
        <v>33</v>
      </c>
      <c r="AY16" s="5" t="s">
        <v>33</v>
      </c>
      <c r="AZ16" s="12">
        <v>0.46</v>
      </c>
      <c r="BA16" s="12">
        <v>0.8</v>
      </c>
      <c r="BB16" s="12">
        <f t="shared" si="0"/>
        <v>0.57499999999999996</v>
      </c>
      <c r="BC16" s="12">
        <v>0.56000000000000005</v>
      </c>
      <c r="BD16" s="12">
        <v>0.7</v>
      </c>
      <c r="BE16" s="12">
        <f t="shared" si="1"/>
        <v>0.80000000000000016</v>
      </c>
      <c r="BF16" s="12">
        <v>1.9</v>
      </c>
      <c r="BG16" s="12">
        <v>1.6</v>
      </c>
      <c r="BH16" s="12">
        <f t="shared" si="2"/>
        <v>1.1874999999999998</v>
      </c>
      <c r="BI16" s="12">
        <v>1.9</v>
      </c>
      <c r="BJ16" s="22">
        <v>3</v>
      </c>
      <c r="BK16" s="23">
        <f t="shared" si="3"/>
        <v>0.6333333333333333</v>
      </c>
    </row>
    <row r="17" spans="2:63">
      <c r="B17" s="5" t="s">
        <v>74</v>
      </c>
      <c r="C17" s="5" t="s">
        <v>33</v>
      </c>
      <c r="D17" s="5" t="s">
        <v>33</v>
      </c>
      <c r="E17" s="5" t="s">
        <v>33</v>
      </c>
      <c r="F17" s="5" t="s">
        <v>33</v>
      </c>
      <c r="G17" s="5" t="s">
        <v>33</v>
      </c>
      <c r="H17" s="5" t="s">
        <v>33</v>
      </c>
      <c r="I17" s="5" t="s">
        <v>33</v>
      </c>
      <c r="J17" s="5" t="s">
        <v>33</v>
      </c>
      <c r="K17" s="5" t="s">
        <v>33</v>
      </c>
      <c r="L17" s="5" t="s">
        <v>33</v>
      </c>
      <c r="M17" s="5" t="s">
        <v>33</v>
      </c>
      <c r="N17" s="5" t="s">
        <v>33</v>
      </c>
      <c r="O17" s="5" t="s">
        <v>33</v>
      </c>
      <c r="P17" s="5" t="s">
        <v>33</v>
      </c>
      <c r="Q17" s="5" t="s">
        <v>33</v>
      </c>
      <c r="R17" s="5" t="s">
        <v>33</v>
      </c>
      <c r="S17" s="5" t="s">
        <v>33</v>
      </c>
      <c r="T17" s="5" t="s">
        <v>33</v>
      </c>
      <c r="U17" s="5" t="s">
        <v>33</v>
      </c>
      <c r="V17" s="5" t="s">
        <v>33</v>
      </c>
      <c r="W17" s="5" t="s">
        <v>33</v>
      </c>
      <c r="X17" s="5" t="s">
        <v>33</v>
      </c>
      <c r="Y17" s="5" t="s">
        <v>33</v>
      </c>
      <c r="Z17" s="5" t="s">
        <v>33</v>
      </c>
      <c r="AA17" s="5" t="s">
        <v>33</v>
      </c>
      <c r="AB17" s="5" t="s">
        <v>33</v>
      </c>
      <c r="AC17" s="5" t="s">
        <v>33</v>
      </c>
      <c r="AD17" s="5" t="s">
        <v>33</v>
      </c>
      <c r="AE17" s="5" t="s">
        <v>33</v>
      </c>
      <c r="AF17" s="5" t="s">
        <v>33</v>
      </c>
      <c r="AG17" s="5" t="s">
        <v>33</v>
      </c>
      <c r="AH17" s="5" t="s">
        <v>33</v>
      </c>
      <c r="AI17" s="5" t="s">
        <v>33</v>
      </c>
      <c r="AJ17" s="5" t="s">
        <v>33</v>
      </c>
      <c r="AK17" s="5" t="s">
        <v>33</v>
      </c>
      <c r="AL17" s="5" t="s">
        <v>33</v>
      </c>
      <c r="AM17" s="5" t="s">
        <v>33</v>
      </c>
      <c r="AN17" s="5" t="s">
        <v>33</v>
      </c>
      <c r="AO17" s="5" t="s">
        <v>33</v>
      </c>
      <c r="AP17" s="5" t="s">
        <v>33</v>
      </c>
      <c r="AQ17" s="5" t="s">
        <v>12</v>
      </c>
      <c r="AR17" s="5" t="s">
        <v>33</v>
      </c>
      <c r="AS17" s="5" t="s">
        <v>33</v>
      </c>
      <c r="AT17" s="5" t="s">
        <v>33</v>
      </c>
      <c r="AU17" s="5" t="s">
        <v>33</v>
      </c>
      <c r="AV17" s="5" t="s">
        <v>33</v>
      </c>
      <c r="AW17" s="5" t="s">
        <v>33</v>
      </c>
      <c r="AX17" s="5" t="s">
        <v>33</v>
      </c>
      <c r="AY17" s="5" t="s">
        <v>33</v>
      </c>
      <c r="AZ17" s="12">
        <v>0.95</v>
      </c>
      <c r="BA17" s="12">
        <v>0.8</v>
      </c>
      <c r="BB17" s="12">
        <f t="shared" si="0"/>
        <v>1.1874999999999998</v>
      </c>
      <c r="BC17" s="12">
        <v>2.2000000000000002</v>
      </c>
      <c r="BD17" s="12">
        <v>0.7</v>
      </c>
      <c r="BE17" s="12">
        <f t="shared" si="1"/>
        <v>3.1428571428571432</v>
      </c>
      <c r="BF17" s="12">
        <v>0.73</v>
      </c>
      <c r="BG17" s="12">
        <v>1.6</v>
      </c>
      <c r="BH17" s="12">
        <f t="shared" si="2"/>
        <v>0.45624999999999999</v>
      </c>
      <c r="BI17" s="12">
        <v>4.5</v>
      </c>
      <c r="BJ17" s="22">
        <v>3</v>
      </c>
      <c r="BK17" s="23">
        <f t="shared" si="3"/>
        <v>1.5</v>
      </c>
    </row>
    <row r="18" spans="2:63">
      <c r="B18" s="5" t="s">
        <v>75</v>
      </c>
      <c r="C18" s="5" t="s">
        <v>33</v>
      </c>
      <c r="D18" s="5" t="s">
        <v>33</v>
      </c>
      <c r="E18" s="5" t="s">
        <v>33</v>
      </c>
      <c r="F18" s="5" t="s">
        <v>33</v>
      </c>
      <c r="G18" s="5" t="s">
        <v>33</v>
      </c>
      <c r="H18" s="5" t="s">
        <v>33</v>
      </c>
      <c r="I18" s="5" t="s">
        <v>33</v>
      </c>
      <c r="J18" s="5" t="s">
        <v>33</v>
      </c>
      <c r="K18" s="5" t="s">
        <v>33</v>
      </c>
      <c r="L18" s="5" t="s">
        <v>33</v>
      </c>
      <c r="M18" s="5" t="s">
        <v>33</v>
      </c>
      <c r="N18" s="5" t="s">
        <v>33</v>
      </c>
      <c r="O18" s="5" t="s">
        <v>33</v>
      </c>
      <c r="P18" s="5" t="s">
        <v>33</v>
      </c>
      <c r="Q18" s="5" t="s">
        <v>33</v>
      </c>
      <c r="R18" s="5" t="s">
        <v>33</v>
      </c>
      <c r="S18" s="5" t="s">
        <v>33</v>
      </c>
      <c r="T18" s="5" t="s">
        <v>33</v>
      </c>
      <c r="U18" s="5" t="s">
        <v>33</v>
      </c>
      <c r="V18" s="5" t="s">
        <v>33</v>
      </c>
      <c r="W18" s="5" t="s">
        <v>5</v>
      </c>
      <c r="X18" s="5" t="s">
        <v>33</v>
      </c>
      <c r="Y18" s="5" t="s">
        <v>13</v>
      </c>
      <c r="Z18" s="5" t="s">
        <v>33</v>
      </c>
      <c r="AA18" s="5" t="s">
        <v>33</v>
      </c>
      <c r="AB18" s="5" t="s">
        <v>33</v>
      </c>
      <c r="AC18" s="5" t="s">
        <v>33</v>
      </c>
      <c r="AD18" s="5" t="s">
        <v>33</v>
      </c>
      <c r="AE18" s="5" t="s">
        <v>33</v>
      </c>
      <c r="AF18" s="5" t="s">
        <v>33</v>
      </c>
      <c r="AG18" s="5" t="s">
        <v>33</v>
      </c>
      <c r="AH18" s="5" t="s">
        <v>33</v>
      </c>
      <c r="AI18" s="5" t="s">
        <v>33</v>
      </c>
      <c r="AJ18" s="5" t="s">
        <v>33</v>
      </c>
      <c r="AK18" s="5" t="s">
        <v>33</v>
      </c>
      <c r="AL18" s="5" t="s">
        <v>33</v>
      </c>
      <c r="AM18" s="5" t="s">
        <v>33</v>
      </c>
      <c r="AN18" s="5" t="s">
        <v>33</v>
      </c>
      <c r="AO18" s="5" t="s">
        <v>33</v>
      </c>
      <c r="AP18" s="5" t="s">
        <v>33</v>
      </c>
      <c r="AQ18" s="5" t="s">
        <v>33</v>
      </c>
      <c r="AR18" s="5" t="s">
        <v>33</v>
      </c>
      <c r="AS18" s="5" t="s">
        <v>33</v>
      </c>
      <c r="AT18" s="5" t="s">
        <v>33</v>
      </c>
      <c r="AU18" s="5" t="s">
        <v>33</v>
      </c>
      <c r="AV18" s="5" t="s">
        <v>33</v>
      </c>
      <c r="AW18" s="5" t="s">
        <v>33</v>
      </c>
      <c r="AX18" s="5" t="s">
        <v>33</v>
      </c>
      <c r="AY18" s="5" t="s">
        <v>33</v>
      </c>
      <c r="AZ18" s="12">
        <v>0.76</v>
      </c>
      <c r="BA18" s="12">
        <v>0.8</v>
      </c>
      <c r="BB18" s="12">
        <f t="shared" si="0"/>
        <v>0.95</v>
      </c>
      <c r="BC18" s="12">
        <v>2</v>
      </c>
      <c r="BD18" s="12">
        <v>0.7</v>
      </c>
      <c r="BE18" s="12">
        <f t="shared" si="1"/>
        <v>2.8571428571428572</v>
      </c>
      <c r="BF18" s="12">
        <v>0.7</v>
      </c>
      <c r="BG18" s="12">
        <v>1.6</v>
      </c>
      <c r="BH18" s="12">
        <f t="shared" si="2"/>
        <v>0.43749999999999994</v>
      </c>
      <c r="BI18" s="12">
        <v>3.2</v>
      </c>
      <c r="BJ18" s="22">
        <v>3</v>
      </c>
      <c r="BK18" s="23">
        <f t="shared" si="3"/>
        <v>1.0666666666666667</v>
      </c>
    </row>
    <row r="19" spans="2:63">
      <c r="B19" s="5" t="s">
        <v>76</v>
      </c>
      <c r="C19" s="5" t="s">
        <v>33</v>
      </c>
      <c r="D19" s="5" t="s">
        <v>33</v>
      </c>
      <c r="E19" s="5" t="s">
        <v>33</v>
      </c>
      <c r="F19" s="5" t="s">
        <v>33</v>
      </c>
      <c r="G19" s="5" t="s">
        <v>33</v>
      </c>
      <c r="H19" s="5" t="s">
        <v>33</v>
      </c>
      <c r="I19" s="5" t="s">
        <v>33</v>
      </c>
      <c r="J19" s="5" t="s">
        <v>33</v>
      </c>
      <c r="K19" s="5" t="s">
        <v>33</v>
      </c>
      <c r="L19" s="5" t="s">
        <v>33</v>
      </c>
      <c r="M19" s="5" t="s">
        <v>33</v>
      </c>
      <c r="N19" s="5" t="s">
        <v>33</v>
      </c>
      <c r="O19" s="5" t="s">
        <v>33</v>
      </c>
      <c r="P19" s="5" t="s">
        <v>33</v>
      </c>
      <c r="Q19" s="5" t="s">
        <v>33</v>
      </c>
      <c r="R19" s="5" t="s">
        <v>33</v>
      </c>
      <c r="S19" s="5" t="s">
        <v>33</v>
      </c>
      <c r="T19" s="5" t="s">
        <v>33</v>
      </c>
      <c r="U19" s="5" t="s">
        <v>33</v>
      </c>
      <c r="V19" s="5" t="s">
        <v>33</v>
      </c>
      <c r="W19" s="5" t="s">
        <v>33</v>
      </c>
      <c r="X19" s="5" t="s">
        <v>33</v>
      </c>
      <c r="Y19" s="5" t="s">
        <v>33</v>
      </c>
      <c r="Z19" s="5" t="s">
        <v>33</v>
      </c>
      <c r="AA19" s="5" t="s">
        <v>33</v>
      </c>
      <c r="AB19" s="5" t="s">
        <v>33</v>
      </c>
      <c r="AC19" s="5" t="s">
        <v>33</v>
      </c>
      <c r="AD19" s="5" t="s">
        <v>33</v>
      </c>
      <c r="AE19" s="5" t="s">
        <v>33</v>
      </c>
      <c r="AF19" s="5" t="s">
        <v>33</v>
      </c>
      <c r="AG19" s="5" t="s">
        <v>33</v>
      </c>
      <c r="AH19" s="5" t="s">
        <v>33</v>
      </c>
      <c r="AI19" s="5" t="s">
        <v>33</v>
      </c>
      <c r="AJ19" s="5" t="s">
        <v>33</v>
      </c>
      <c r="AK19" s="5" t="s">
        <v>33</v>
      </c>
      <c r="AL19" s="5" t="s">
        <v>33</v>
      </c>
      <c r="AM19" s="5" t="s">
        <v>33</v>
      </c>
      <c r="AN19" s="6" t="s">
        <v>18</v>
      </c>
      <c r="AO19" s="5" t="s">
        <v>33</v>
      </c>
      <c r="AP19" s="5" t="s">
        <v>33</v>
      </c>
      <c r="AQ19" s="5" t="s">
        <v>33</v>
      </c>
      <c r="AR19" s="5" t="s">
        <v>33</v>
      </c>
      <c r="AS19" s="5" t="s">
        <v>33</v>
      </c>
      <c r="AT19" s="5" t="s">
        <v>33</v>
      </c>
      <c r="AU19" s="5" t="s">
        <v>33</v>
      </c>
      <c r="AV19" s="5" t="s">
        <v>33</v>
      </c>
      <c r="AW19" s="5" t="s">
        <v>33</v>
      </c>
      <c r="AX19" s="5" t="s">
        <v>33</v>
      </c>
      <c r="AY19" s="5" t="s">
        <v>33</v>
      </c>
      <c r="AZ19" s="12">
        <v>0.8</v>
      </c>
      <c r="BA19" s="12">
        <v>0.8</v>
      </c>
      <c r="BB19" s="12">
        <f t="shared" si="0"/>
        <v>1</v>
      </c>
      <c r="BC19" s="12">
        <v>1.7</v>
      </c>
      <c r="BD19" s="12">
        <v>0.7</v>
      </c>
      <c r="BE19" s="12">
        <f t="shared" si="1"/>
        <v>2.4285714285714288</v>
      </c>
      <c r="BF19" s="12">
        <v>0.55000000000000004</v>
      </c>
      <c r="BG19" s="12">
        <v>1.6</v>
      </c>
      <c r="BH19" s="12">
        <f t="shared" si="2"/>
        <v>0.34375</v>
      </c>
      <c r="BI19" s="12">
        <v>2.7</v>
      </c>
      <c r="BJ19" s="22">
        <v>3</v>
      </c>
      <c r="BK19" s="23">
        <f t="shared" si="3"/>
        <v>0.9</v>
      </c>
    </row>
    <row r="20" spans="2:63">
      <c r="B20" s="5" t="s">
        <v>77</v>
      </c>
      <c r="C20" s="5" t="s">
        <v>33</v>
      </c>
      <c r="D20" s="5" t="s">
        <v>33</v>
      </c>
      <c r="E20" s="5" t="s">
        <v>33</v>
      </c>
      <c r="F20" s="5" t="s">
        <v>33</v>
      </c>
      <c r="G20" s="5" t="s">
        <v>33</v>
      </c>
      <c r="H20" s="5" t="s">
        <v>33</v>
      </c>
      <c r="I20" s="5" t="s">
        <v>33</v>
      </c>
      <c r="J20" s="5" t="s">
        <v>33</v>
      </c>
      <c r="K20" s="5" t="s">
        <v>33</v>
      </c>
      <c r="L20" s="5" t="s">
        <v>33</v>
      </c>
      <c r="M20" s="5" t="s">
        <v>33</v>
      </c>
      <c r="N20" s="5" t="s">
        <v>33</v>
      </c>
      <c r="O20" s="5" t="s">
        <v>33</v>
      </c>
      <c r="P20" s="5" t="s">
        <v>33</v>
      </c>
      <c r="Q20" s="5" t="s">
        <v>33</v>
      </c>
      <c r="R20" s="5" t="s">
        <v>33</v>
      </c>
      <c r="S20" s="5" t="s">
        <v>18</v>
      </c>
      <c r="T20" s="5" t="s">
        <v>33</v>
      </c>
      <c r="U20" s="5" t="s">
        <v>33</v>
      </c>
      <c r="V20" s="5" t="s">
        <v>33</v>
      </c>
      <c r="W20" s="5" t="s">
        <v>33</v>
      </c>
      <c r="X20" s="5" t="s">
        <v>33</v>
      </c>
      <c r="Y20" s="5" t="s">
        <v>33</v>
      </c>
      <c r="Z20" s="5" t="s">
        <v>33</v>
      </c>
      <c r="AA20" s="5" t="s">
        <v>8</v>
      </c>
      <c r="AB20" s="5" t="s">
        <v>33</v>
      </c>
      <c r="AC20" s="5" t="s">
        <v>33</v>
      </c>
      <c r="AD20" s="5" t="s">
        <v>33</v>
      </c>
      <c r="AE20" s="5" t="s">
        <v>33</v>
      </c>
      <c r="AF20" s="5" t="s">
        <v>18</v>
      </c>
      <c r="AG20" s="5" t="s">
        <v>33</v>
      </c>
      <c r="AH20" s="5" t="s">
        <v>33</v>
      </c>
      <c r="AI20" s="5" t="s">
        <v>33</v>
      </c>
      <c r="AJ20" s="5" t="s">
        <v>33</v>
      </c>
      <c r="AK20" s="5" t="s">
        <v>33</v>
      </c>
      <c r="AL20" s="5" t="s">
        <v>33</v>
      </c>
      <c r="AM20" s="5" t="s">
        <v>33</v>
      </c>
      <c r="AN20" s="6" t="s">
        <v>33</v>
      </c>
      <c r="AO20" s="5" t="s">
        <v>33</v>
      </c>
      <c r="AP20" s="5" t="s">
        <v>33</v>
      </c>
      <c r="AQ20" s="5" t="s">
        <v>33</v>
      </c>
      <c r="AR20" s="5" t="s">
        <v>33</v>
      </c>
      <c r="AS20" s="5" t="s">
        <v>33</v>
      </c>
      <c r="AT20" s="5" t="s">
        <v>33</v>
      </c>
      <c r="AU20" s="5" t="s">
        <v>33</v>
      </c>
      <c r="AV20" s="5" t="s">
        <v>33</v>
      </c>
      <c r="AW20" s="5" t="s">
        <v>33</v>
      </c>
      <c r="AX20" s="6" t="s">
        <v>2</v>
      </c>
      <c r="AY20" s="5" t="s">
        <v>33</v>
      </c>
      <c r="AZ20" s="12">
        <v>0.71</v>
      </c>
      <c r="BA20" s="12">
        <v>0.8</v>
      </c>
      <c r="BB20" s="12">
        <f t="shared" si="0"/>
        <v>0.88749999999999996</v>
      </c>
      <c r="BC20" s="12">
        <v>0.61</v>
      </c>
      <c r="BD20" s="12">
        <v>0.7</v>
      </c>
      <c r="BE20" s="12">
        <f t="shared" si="1"/>
        <v>0.87142857142857144</v>
      </c>
      <c r="BF20" s="12">
        <v>1.9</v>
      </c>
      <c r="BG20" s="12">
        <v>1.6</v>
      </c>
      <c r="BH20" s="12">
        <f t="shared" si="2"/>
        <v>1.1874999999999998</v>
      </c>
      <c r="BI20" s="12">
        <v>2.2000000000000002</v>
      </c>
      <c r="BJ20" s="22">
        <v>3</v>
      </c>
      <c r="BK20" s="23">
        <f t="shared" si="3"/>
        <v>0.73333333333333339</v>
      </c>
    </row>
    <row r="21" spans="2:63">
      <c r="B21" s="5" t="s">
        <v>78</v>
      </c>
      <c r="C21" s="5" t="s">
        <v>33</v>
      </c>
      <c r="D21" s="5" t="s">
        <v>33</v>
      </c>
      <c r="E21" s="5" t="s">
        <v>33</v>
      </c>
      <c r="F21" s="5" t="s">
        <v>33</v>
      </c>
      <c r="G21" s="5" t="s">
        <v>33</v>
      </c>
      <c r="H21" s="5" t="s">
        <v>33</v>
      </c>
      <c r="I21" s="5" t="s">
        <v>33</v>
      </c>
      <c r="J21" s="5" t="s">
        <v>33</v>
      </c>
      <c r="K21" s="5" t="s">
        <v>33</v>
      </c>
      <c r="L21" s="5" t="s">
        <v>33</v>
      </c>
      <c r="M21" s="5" t="s">
        <v>33</v>
      </c>
      <c r="N21" s="5" t="s">
        <v>33</v>
      </c>
      <c r="O21" s="5" t="s">
        <v>33</v>
      </c>
      <c r="P21" s="5" t="s">
        <v>33</v>
      </c>
      <c r="Q21" s="5" t="s">
        <v>33</v>
      </c>
      <c r="R21" s="5" t="s">
        <v>33</v>
      </c>
      <c r="S21" s="5" t="s">
        <v>33</v>
      </c>
      <c r="T21" s="5" t="s">
        <v>33</v>
      </c>
      <c r="U21" s="5" t="s">
        <v>33</v>
      </c>
      <c r="V21" s="5" t="s">
        <v>33</v>
      </c>
      <c r="W21" s="5" t="s">
        <v>33</v>
      </c>
      <c r="X21" s="5" t="s">
        <v>33</v>
      </c>
      <c r="Y21" s="5" t="s">
        <v>33</v>
      </c>
      <c r="Z21" s="5" t="s">
        <v>33</v>
      </c>
      <c r="AA21" s="5" t="s">
        <v>33</v>
      </c>
      <c r="AB21" s="5" t="s">
        <v>33</v>
      </c>
      <c r="AC21" s="5" t="s">
        <v>33</v>
      </c>
      <c r="AD21" s="5" t="s">
        <v>33</v>
      </c>
      <c r="AE21" s="5" t="s">
        <v>33</v>
      </c>
      <c r="AF21" s="5" t="s">
        <v>33</v>
      </c>
      <c r="AG21" s="5" t="s">
        <v>33</v>
      </c>
      <c r="AH21" s="5" t="s">
        <v>33</v>
      </c>
      <c r="AI21" s="5" t="s">
        <v>33</v>
      </c>
      <c r="AJ21" s="5" t="s">
        <v>33</v>
      </c>
      <c r="AK21" s="5" t="s">
        <v>33</v>
      </c>
      <c r="AL21" s="5" t="s">
        <v>33</v>
      </c>
      <c r="AM21" s="5" t="s">
        <v>33</v>
      </c>
      <c r="AN21" s="6" t="s">
        <v>18</v>
      </c>
      <c r="AO21" s="5" t="s">
        <v>33</v>
      </c>
      <c r="AP21" s="5" t="s">
        <v>33</v>
      </c>
      <c r="AQ21" s="5" t="s">
        <v>33</v>
      </c>
      <c r="AR21" s="5" t="s">
        <v>33</v>
      </c>
      <c r="AS21" s="5" t="s">
        <v>33</v>
      </c>
      <c r="AT21" s="5" t="s">
        <v>33</v>
      </c>
      <c r="AU21" s="5" t="s">
        <v>33</v>
      </c>
      <c r="AV21" s="5" t="s">
        <v>33</v>
      </c>
      <c r="AW21" s="5" t="s">
        <v>33</v>
      </c>
      <c r="AX21" s="6" t="s">
        <v>2</v>
      </c>
      <c r="AY21" s="5" t="s">
        <v>33</v>
      </c>
      <c r="AZ21" s="12">
        <v>0.7</v>
      </c>
      <c r="BA21" s="12">
        <v>0.8</v>
      </c>
      <c r="BB21" s="12">
        <f t="shared" si="0"/>
        <v>0.87499999999999989</v>
      </c>
      <c r="BC21" s="12">
        <v>0.45</v>
      </c>
      <c r="BD21" s="12">
        <v>0.7</v>
      </c>
      <c r="BE21" s="12">
        <f t="shared" si="1"/>
        <v>0.6428571428571429</v>
      </c>
      <c r="BF21" s="12">
        <v>1.9</v>
      </c>
      <c r="BG21" s="12">
        <v>1.6</v>
      </c>
      <c r="BH21" s="12">
        <f t="shared" si="2"/>
        <v>1.1874999999999998</v>
      </c>
      <c r="BI21" s="12">
        <v>2.2000000000000002</v>
      </c>
      <c r="BJ21" s="22">
        <v>3</v>
      </c>
      <c r="BK21" s="23">
        <f t="shared" si="3"/>
        <v>0.73333333333333339</v>
      </c>
    </row>
    <row r="22" spans="2:63">
      <c r="B22" s="5" t="s">
        <v>79</v>
      </c>
      <c r="C22" s="5" t="s">
        <v>33</v>
      </c>
      <c r="D22" s="5" t="s">
        <v>33</v>
      </c>
      <c r="E22" s="5" t="s">
        <v>33</v>
      </c>
      <c r="F22" s="5" t="s">
        <v>33</v>
      </c>
      <c r="G22" s="5" t="s">
        <v>33</v>
      </c>
      <c r="H22" s="5" t="s">
        <v>33</v>
      </c>
      <c r="I22" s="5" t="s">
        <v>33</v>
      </c>
      <c r="J22" s="5" t="s">
        <v>33</v>
      </c>
      <c r="K22" s="5" t="s">
        <v>33</v>
      </c>
      <c r="L22" s="5" t="s">
        <v>33</v>
      </c>
      <c r="M22" s="5" t="s">
        <v>33</v>
      </c>
      <c r="N22" s="5" t="s">
        <v>33</v>
      </c>
      <c r="O22" s="5" t="s">
        <v>33</v>
      </c>
      <c r="P22" s="5" t="s">
        <v>33</v>
      </c>
      <c r="Q22" s="5" t="s">
        <v>33</v>
      </c>
      <c r="R22" s="5" t="s">
        <v>18</v>
      </c>
      <c r="S22" s="5" t="s">
        <v>33</v>
      </c>
      <c r="T22" s="5" t="s">
        <v>33</v>
      </c>
      <c r="U22" s="5" t="s">
        <v>33</v>
      </c>
      <c r="V22" s="5" t="s">
        <v>33</v>
      </c>
      <c r="W22" s="5" t="s">
        <v>33</v>
      </c>
      <c r="X22" s="5" t="s">
        <v>33</v>
      </c>
      <c r="Y22" s="5" t="s">
        <v>33</v>
      </c>
      <c r="Z22" s="5" t="s">
        <v>33</v>
      </c>
      <c r="AA22" s="5" t="s">
        <v>33</v>
      </c>
      <c r="AB22" s="5" t="s">
        <v>33</v>
      </c>
      <c r="AC22" s="5" t="s">
        <v>33</v>
      </c>
      <c r="AD22" s="5" t="s">
        <v>33</v>
      </c>
      <c r="AE22" s="5" t="s">
        <v>33</v>
      </c>
      <c r="AF22" s="5" t="s">
        <v>33</v>
      </c>
      <c r="AG22" s="5" t="s">
        <v>33</v>
      </c>
      <c r="AH22" s="5" t="s">
        <v>17</v>
      </c>
      <c r="AI22" s="5" t="s">
        <v>33</v>
      </c>
      <c r="AJ22" s="5" t="s">
        <v>33</v>
      </c>
      <c r="AK22" s="5" t="s">
        <v>33</v>
      </c>
      <c r="AL22" s="5" t="s">
        <v>33</v>
      </c>
      <c r="AM22" s="5" t="s">
        <v>33</v>
      </c>
      <c r="AN22" s="6" t="s">
        <v>33</v>
      </c>
      <c r="AO22" s="5" t="s">
        <v>33</v>
      </c>
      <c r="AP22" s="5" t="s">
        <v>33</v>
      </c>
      <c r="AQ22" s="5" t="s">
        <v>33</v>
      </c>
      <c r="AR22" s="5" t="s">
        <v>33</v>
      </c>
      <c r="AS22" s="5" t="s">
        <v>33</v>
      </c>
      <c r="AT22" s="5" t="s">
        <v>33</v>
      </c>
      <c r="AU22" s="5" t="s">
        <v>33</v>
      </c>
      <c r="AV22" s="5" t="s">
        <v>33</v>
      </c>
      <c r="AW22" s="5" t="s">
        <v>33</v>
      </c>
      <c r="AX22" s="6" t="s">
        <v>33</v>
      </c>
      <c r="AY22" s="5" t="s">
        <v>6</v>
      </c>
      <c r="AZ22" s="12">
        <v>0.56000000000000005</v>
      </c>
      <c r="BA22" s="12">
        <v>0.8</v>
      </c>
      <c r="BB22" s="12">
        <f t="shared" si="0"/>
        <v>0.70000000000000007</v>
      </c>
      <c r="BC22" s="12">
        <v>0.52</v>
      </c>
      <c r="BD22" s="12">
        <v>0.7</v>
      </c>
      <c r="BE22" s="12">
        <f t="shared" si="1"/>
        <v>0.74285714285714288</v>
      </c>
      <c r="BF22" s="12">
        <v>1.4</v>
      </c>
      <c r="BG22" s="12">
        <v>1.6</v>
      </c>
      <c r="BH22" s="12">
        <f t="shared" si="2"/>
        <v>0.87499999999999989</v>
      </c>
      <c r="BI22" s="12">
        <v>1.8</v>
      </c>
      <c r="BJ22" s="22">
        <v>3</v>
      </c>
      <c r="BK22" s="23">
        <f t="shared" si="3"/>
        <v>0.6</v>
      </c>
    </row>
    <row r="23" spans="2:63">
      <c r="B23" s="5" t="s">
        <v>80</v>
      </c>
      <c r="C23" s="5" t="s">
        <v>33</v>
      </c>
      <c r="D23" s="5" t="s">
        <v>33</v>
      </c>
      <c r="E23" s="5" t="s">
        <v>33</v>
      </c>
      <c r="F23" s="5" t="s">
        <v>33</v>
      </c>
      <c r="G23" s="5" t="s">
        <v>33</v>
      </c>
      <c r="H23" s="5" t="s">
        <v>14</v>
      </c>
      <c r="I23" s="5" t="s">
        <v>33</v>
      </c>
      <c r="J23" s="5" t="s">
        <v>33</v>
      </c>
      <c r="K23" s="5" t="s">
        <v>33</v>
      </c>
      <c r="L23" s="5" t="s">
        <v>33</v>
      </c>
      <c r="M23" s="5" t="s">
        <v>33</v>
      </c>
      <c r="N23" s="5" t="s">
        <v>33</v>
      </c>
      <c r="O23" s="5" t="s">
        <v>33</v>
      </c>
      <c r="P23" s="5" t="s">
        <v>33</v>
      </c>
      <c r="Q23" s="5" t="s">
        <v>33</v>
      </c>
      <c r="R23" s="5" t="s">
        <v>33</v>
      </c>
      <c r="S23" s="5" t="s">
        <v>18</v>
      </c>
      <c r="T23" s="5" t="s">
        <v>33</v>
      </c>
      <c r="U23" s="5" t="s">
        <v>33</v>
      </c>
      <c r="V23" s="5" t="s">
        <v>33</v>
      </c>
      <c r="W23" s="5" t="s">
        <v>33</v>
      </c>
      <c r="X23" s="5" t="s">
        <v>33</v>
      </c>
      <c r="Y23" s="5" t="s">
        <v>33</v>
      </c>
      <c r="Z23" s="5" t="s">
        <v>33</v>
      </c>
      <c r="AA23" s="5" t="s">
        <v>8</v>
      </c>
      <c r="AB23" s="5" t="s">
        <v>33</v>
      </c>
      <c r="AC23" s="5" t="s">
        <v>33</v>
      </c>
      <c r="AD23" s="5" t="s">
        <v>33</v>
      </c>
      <c r="AE23" s="5" t="s">
        <v>33</v>
      </c>
      <c r="AF23" s="5" t="s">
        <v>18</v>
      </c>
      <c r="AG23" s="5" t="s">
        <v>33</v>
      </c>
      <c r="AH23" s="5" t="s">
        <v>33</v>
      </c>
      <c r="AI23" s="5" t="s">
        <v>33</v>
      </c>
      <c r="AJ23" s="5" t="s">
        <v>33</v>
      </c>
      <c r="AK23" s="5" t="s">
        <v>33</v>
      </c>
      <c r="AL23" s="5" t="s">
        <v>33</v>
      </c>
      <c r="AM23" s="5" t="s">
        <v>33</v>
      </c>
      <c r="AN23" s="6" t="s">
        <v>33</v>
      </c>
      <c r="AO23" s="5" t="s">
        <v>33</v>
      </c>
      <c r="AP23" s="5" t="s">
        <v>33</v>
      </c>
      <c r="AQ23" s="5" t="s">
        <v>33</v>
      </c>
      <c r="AR23" s="5" t="s">
        <v>12</v>
      </c>
      <c r="AS23" s="5" t="s">
        <v>33</v>
      </c>
      <c r="AT23" s="5" t="s">
        <v>33</v>
      </c>
      <c r="AU23" s="5" t="s">
        <v>8</v>
      </c>
      <c r="AV23" s="5" t="s">
        <v>33</v>
      </c>
      <c r="AW23" s="5" t="s">
        <v>33</v>
      </c>
      <c r="AX23" s="5" t="s">
        <v>10</v>
      </c>
      <c r="AY23" s="5" t="s">
        <v>33</v>
      </c>
      <c r="AZ23" s="12">
        <v>0.74</v>
      </c>
      <c r="BA23" s="12">
        <v>0.8</v>
      </c>
      <c r="BB23" s="12">
        <f t="shared" si="0"/>
        <v>0.92499999999999993</v>
      </c>
      <c r="BC23" s="12">
        <v>1.6</v>
      </c>
      <c r="BD23" s="12">
        <v>0.7</v>
      </c>
      <c r="BE23" s="12">
        <f t="shared" si="1"/>
        <v>2.285714285714286</v>
      </c>
      <c r="BF23" s="12">
        <v>0.59</v>
      </c>
      <c r="BG23" s="12">
        <v>1.6</v>
      </c>
      <c r="BH23" s="12">
        <f t="shared" si="2"/>
        <v>0.36874999999999997</v>
      </c>
      <c r="BI23" s="12">
        <v>2.6</v>
      </c>
      <c r="BJ23" s="22">
        <v>3</v>
      </c>
      <c r="BK23" s="23">
        <f t="shared" si="3"/>
        <v>0.8666666666666667</v>
      </c>
    </row>
    <row r="24" spans="2:63">
      <c r="B24" s="5" t="s">
        <v>81</v>
      </c>
      <c r="C24" s="5" t="s">
        <v>33</v>
      </c>
      <c r="D24" s="5" t="s">
        <v>33</v>
      </c>
      <c r="E24" s="5" t="s">
        <v>33</v>
      </c>
      <c r="F24" s="5" t="s">
        <v>33</v>
      </c>
      <c r="G24" s="5" t="s">
        <v>33</v>
      </c>
      <c r="H24" s="5" t="s">
        <v>33</v>
      </c>
      <c r="I24" s="5" t="s">
        <v>33</v>
      </c>
      <c r="J24" s="5" t="s">
        <v>33</v>
      </c>
      <c r="K24" s="5" t="s">
        <v>33</v>
      </c>
      <c r="L24" s="5" t="s">
        <v>33</v>
      </c>
      <c r="M24" s="5" t="s">
        <v>33</v>
      </c>
      <c r="N24" s="5" t="s">
        <v>33</v>
      </c>
      <c r="O24" s="5" t="s">
        <v>33</v>
      </c>
      <c r="P24" s="5" t="s">
        <v>33</v>
      </c>
      <c r="Q24" s="5" t="s">
        <v>33</v>
      </c>
      <c r="R24" s="5" t="s">
        <v>33</v>
      </c>
      <c r="S24" s="5" t="s">
        <v>33</v>
      </c>
      <c r="T24" s="5" t="s">
        <v>33</v>
      </c>
      <c r="U24" s="5" t="s">
        <v>33</v>
      </c>
      <c r="V24" s="5" t="s">
        <v>33</v>
      </c>
      <c r="W24" s="5" t="s">
        <v>33</v>
      </c>
      <c r="X24" s="5" t="s">
        <v>33</v>
      </c>
      <c r="Y24" s="5" t="s">
        <v>33</v>
      </c>
      <c r="Z24" s="5" t="s">
        <v>33</v>
      </c>
      <c r="AA24" s="5" t="s">
        <v>33</v>
      </c>
      <c r="AB24" s="5" t="s">
        <v>33</v>
      </c>
      <c r="AC24" s="5" t="s">
        <v>33</v>
      </c>
      <c r="AD24" s="5" t="s">
        <v>33</v>
      </c>
      <c r="AE24" s="5" t="s">
        <v>33</v>
      </c>
      <c r="AF24" s="5" t="s">
        <v>33</v>
      </c>
      <c r="AG24" s="5" t="s">
        <v>33</v>
      </c>
      <c r="AH24" s="5" t="s">
        <v>33</v>
      </c>
      <c r="AI24" s="5" t="s">
        <v>33</v>
      </c>
      <c r="AJ24" s="5" t="s">
        <v>33</v>
      </c>
      <c r="AK24" s="5" t="s">
        <v>33</v>
      </c>
      <c r="AL24" s="5" t="s">
        <v>33</v>
      </c>
      <c r="AM24" s="5" t="s">
        <v>33</v>
      </c>
      <c r="AN24" s="6" t="s">
        <v>18</v>
      </c>
      <c r="AO24" s="5" t="s">
        <v>33</v>
      </c>
      <c r="AP24" s="5" t="s">
        <v>33</v>
      </c>
      <c r="AQ24" s="5" t="s">
        <v>33</v>
      </c>
      <c r="AR24" s="5" t="s">
        <v>33</v>
      </c>
      <c r="AS24" s="5" t="s">
        <v>33</v>
      </c>
      <c r="AT24" s="5" t="s">
        <v>33</v>
      </c>
      <c r="AU24" s="5" t="s">
        <v>33</v>
      </c>
      <c r="AV24" s="5" t="s">
        <v>33</v>
      </c>
      <c r="AW24" s="5" t="s">
        <v>33</v>
      </c>
      <c r="AX24" s="6" t="s">
        <v>2</v>
      </c>
      <c r="AY24" s="5" t="s">
        <v>33</v>
      </c>
      <c r="AZ24" s="12">
        <v>0.8</v>
      </c>
      <c r="BA24" s="12">
        <v>0.8</v>
      </c>
      <c r="BB24" s="12">
        <f t="shared" si="0"/>
        <v>1</v>
      </c>
      <c r="BC24" s="12">
        <v>1.7</v>
      </c>
      <c r="BD24" s="12">
        <v>0.7</v>
      </c>
      <c r="BE24" s="12">
        <f t="shared" si="1"/>
        <v>2.4285714285714288</v>
      </c>
      <c r="BF24" s="12">
        <v>0.62</v>
      </c>
      <c r="BG24" s="12">
        <v>1.6</v>
      </c>
      <c r="BH24" s="12">
        <f t="shared" si="2"/>
        <v>0.38749999999999996</v>
      </c>
      <c r="BI24" s="12">
        <v>2.8</v>
      </c>
      <c r="BJ24" s="22">
        <v>3</v>
      </c>
      <c r="BK24" s="23">
        <f t="shared" si="3"/>
        <v>0.93333333333333324</v>
      </c>
    </row>
    <row r="25" spans="2:63">
      <c r="B25" s="5" t="s">
        <v>82</v>
      </c>
      <c r="C25" s="5" t="s">
        <v>33</v>
      </c>
      <c r="D25" s="5" t="s">
        <v>33</v>
      </c>
      <c r="E25" s="5" t="s">
        <v>33</v>
      </c>
      <c r="F25" s="5" t="s">
        <v>33</v>
      </c>
      <c r="G25" s="5" t="s">
        <v>33</v>
      </c>
      <c r="H25" s="5" t="s">
        <v>33</v>
      </c>
      <c r="I25" s="5" t="s">
        <v>33</v>
      </c>
      <c r="J25" s="5" t="s">
        <v>33</v>
      </c>
      <c r="K25" s="5" t="s">
        <v>33</v>
      </c>
      <c r="L25" s="5" t="s">
        <v>33</v>
      </c>
      <c r="M25" s="5" t="s">
        <v>33</v>
      </c>
      <c r="N25" s="5" t="s">
        <v>33</v>
      </c>
      <c r="O25" s="5" t="s">
        <v>33</v>
      </c>
      <c r="P25" s="5" t="s">
        <v>33</v>
      </c>
      <c r="Q25" s="5" t="s">
        <v>33</v>
      </c>
      <c r="R25" s="5" t="s">
        <v>33</v>
      </c>
      <c r="S25" s="5" t="s">
        <v>18</v>
      </c>
      <c r="T25" s="5" t="s">
        <v>33</v>
      </c>
      <c r="U25" s="5" t="s">
        <v>33</v>
      </c>
      <c r="V25" s="5" t="s">
        <v>33</v>
      </c>
      <c r="W25" s="5" t="s">
        <v>33</v>
      </c>
      <c r="X25" s="5" t="s">
        <v>33</v>
      </c>
      <c r="Y25" s="5" t="s">
        <v>33</v>
      </c>
      <c r="Z25" s="5" t="s">
        <v>33</v>
      </c>
      <c r="AA25" s="5" t="s">
        <v>8</v>
      </c>
      <c r="AB25" s="5" t="s">
        <v>33</v>
      </c>
      <c r="AC25" s="5" t="s">
        <v>33</v>
      </c>
      <c r="AD25" s="5" t="s">
        <v>33</v>
      </c>
      <c r="AE25" s="5" t="s">
        <v>33</v>
      </c>
      <c r="AF25" s="5" t="s">
        <v>18</v>
      </c>
      <c r="AG25" s="5" t="s">
        <v>33</v>
      </c>
      <c r="AH25" s="5" t="s">
        <v>33</v>
      </c>
      <c r="AI25" s="5" t="s">
        <v>33</v>
      </c>
      <c r="AJ25" s="5" t="s">
        <v>33</v>
      </c>
      <c r="AK25" s="5" t="s">
        <v>33</v>
      </c>
      <c r="AL25" s="5" t="s">
        <v>33</v>
      </c>
      <c r="AM25" s="5" t="s">
        <v>33</v>
      </c>
      <c r="AN25" s="6" t="s">
        <v>33</v>
      </c>
      <c r="AO25" s="5" t="s">
        <v>33</v>
      </c>
      <c r="AP25" s="5" t="s">
        <v>33</v>
      </c>
      <c r="AQ25" s="5" t="s">
        <v>33</v>
      </c>
      <c r="AR25" s="5" t="s">
        <v>33</v>
      </c>
      <c r="AS25" s="5" t="s">
        <v>33</v>
      </c>
      <c r="AT25" s="5" t="s">
        <v>33</v>
      </c>
      <c r="AU25" s="5" t="s">
        <v>33</v>
      </c>
      <c r="AV25" s="5" t="s">
        <v>33</v>
      </c>
      <c r="AW25" s="5" t="s">
        <v>33</v>
      </c>
      <c r="AX25" s="6" t="s">
        <v>2</v>
      </c>
      <c r="AY25" s="5" t="s">
        <v>33</v>
      </c>
      <c r="AZ25" s="12">
        <v>0.49</v>
      </c>
      <c r="BA25" s="12">
        <v>0.8</v>
      </c>
      <c r="BB25" s="12">
        <f t="shared" si="0"/>
        <v>0.61249999999999993</v>
      </c>
      <c r="BC25" s="12">
        <v>0.44</v>
      </c>
      <c r="BD25" s="12">
        <v>0.7</v>
      </c>
      <c r="BE25" s="12">
        <f t="shared" si="1"/>
        <v>0.62857142857142867</v>
      </c>
      <c r="BF25" s="12">
        <v>1.3</v>
      </c>
      <c r="BG25" s="12">
        <v>1.6</v>
      </c>
      <c r="BH25" s="12">
        <f t="shared" si="2"/>
        <v>0.8125</v>
      </c>
      <c r="BI25" s="12">
        <v>2.1</v>
      </c>
      <c r="BJ25" s="22">
        <v>3</v>
      </c>
      <c r="BK25" s="23">
        <f t="shared" si="3"/>
        <v>0.70000000000000007</v>
      </c>
    </row>
    <row r="26" spans="2:63">
      <c r="B26" s="5" t="s">
        <v>83</v>
      </c>
      <c r="C26" s="5" t="s">
        <v>33</v>
      </c>
      <c r="D26" s="5" t="s">
        <v>33</v>
      </c>
      <c r="E26" s="5" t="s">
        <v>33</v>
      </c>
      <c r="F26" s="5" t="s">
        <v>33</v>
      </c>
      <c r="G26" s="5" t="s">
        <v>33</v>
      </c>
      <c r="H26" s="5" t="s">
        <v>33</v>
      </c>
      <c r="I26" s="5" t="s">
        <v>33</v>
      </c>
      <c r="J26" s="5" t="s">
        <v>33</v>
      </c>
      <c r="K26" s="5" t="s">
        <v>33</v>
      </c>
      <c r="L26" s="5" t="s">
        <v>33</v>
      </c>
      <c r="M26" s="5" t="s">
        <v>8</v>
      </c>
      <c r="N26" s="5" t="s">
        <v>33</v>
      </c>
      <c r="O26" s="5" t="s">
        <v>33</v>
      </c>
      <c r="P26" s="5" t="s">
        <v>33</v>
      </c>
      <c r="Q26" s="5" t="s">
        <v>33</v>
      </c>
      <c r="R26" s="5" t="s">
        <v>33</v>
      </c>
      <c r="S26" s="5" t="s">
        <v>33</v>
      </c>
      <c r="T26" s="5" t="s">
        <v>33</v>
      </c>
      <c r="U26" s="5" t="s">
        <v>33</v>
      </c>
      <c r="V26" s="5" t="s">
        <v>33</v>
      </c>
      <c r="W26" s="5" t="s">
        <v>33</v>
      </c>
      <c r="X26" s="5" t="s">
        <v>33</v>
      </c>
      <c r="Y26" s="5" t="s">
        <v>33</v>
      </c>
      <c r="Z26" s="5" t="s">
        <v>33</v>
      </c>
      <c r="AA26" s="5" t="s">
        <v>33</v>
      </c>
      <c r="AB26" s="5" t="s">
        <v>33</v>
      </c>
      <c r="AC26" s="5" t="s">
        <v>33</v>
      </c>
      <c r="AD26" s="5" t="s">
        <v>33</v>
      </c>
      <c r="AE26" s="5" t="s">
        <v>33</v>
      </c>
      <c r="AF26" s="5" t="s">
        <v>33</v>
      </c>
      <c r="AG26" s="5" t="s">
        <v>33</v>
      </c>
      <c r="AH26" s="5" t="s">
        <v>33</v>
      </c>
      <c r="AI26" s="5" t="s">
        <v>33</v>
      </c>
      <c r="AJ26" s="5" t="s">
        <v>33</v>
      </c>
      <c r="AK26" s="5" t="s">
        <v>33</v>
      </c>
      <c r="AL26" s="5" t="s">
        <v>33</v>
      </c>
      <c r="AM26" s="5" t="s">
        <v>33</v>
      </c>
      <c r="AN26" s="6" t="s">
        <v>18</v>
      </c>
      <c r="AO26" s="5" t="s">
        <v>33</v>
      </c>
      <c r="AP26" s="5" t="s">
        <v>33</v>
      </c>
      <c r="AQ26" s="5" t="s">
        <v>33</v>
      </c>
      <c r="AR26" s="5" t="s">
        <v>33</v>
      </c>
      <c r="AS26" s="5" t="s">
        <v>33</v>
      </c>
      <c r="AT26" s="5" t="s">
        <v>33</v>
      </c>
      <c r="AU26" s="5" t="s">
        <v>33</v>
      </c>
      <c r="AV26" s="5" t="s">
        <v>33</v>
      </c>
      <c r="AW26" s="5" t="s">
        <v>33</v>
      </c>
      <c r="AX26" s="6" t="s">
        <v>33</v>
      </c>
      <c r="AY26" s="5" t="s">
        <v>33</v>
      </c>
      <c r="AZ26" s="12">
        <v>0.87</v>
      </c>
      <c r="BA26" s="12">
        <v>0.8</v>
      </c>
      <c r="BB26" s="12">
        <f t="shared" si="0"/>
        <v>1.0874999999999999</v>
      </c>
      <c r="BC26" s="12">
        <v>1.8</v>
      </c>
      <c r="BD26" s="12">
        <v>0.7</v>
      </c>
      <c r="BE26" s="12">
        <f t="shared" si="1"/>
        <v>2.5714285714285716</v>
      </c>
      <c r="BF26" s="12">
        <v>0.66</v>
      </c>
      <c r="BG26" s="12">
        <v>1.6</v>
      </c>
      <c r="BH26" s="12">
        <f t="shared" si="2"/>
        <v>0.41249999999999998</v>
      </c>
      <c r="BI26" s="12">
        <v>2.8</v>
      </c>
      <c r="BJ26" s="22">
        <v>3</v>
      </c>
      <c r="BK26" s="23">
        <f t="shared" si="3"/>
        <v>0.93333333333333324</v>
      </c>
    </row>
    <row r="27" spans="2:63">
      <c r="B27" s="5" t="s">
        <v>84</v>
      </c>
      <c r="C27" s="5" t="s">
        <v>33</v>
      </c>
      <c r="D27" s="5" t="s">
        <v>33</v>
      </c>
      <c r="E27" s="5" t="s">
        <v>33</v>
      </c>
      <c r="F27" s="5" t="s">
        <v>33</v>
      </c>
      <c r="G27" s="5" t="s">
        <v>33</v>
      </c>
      <c r="H27" s="5" t="s">
        <v>33</v>
      </c>
      <c r="I27" s="5" t="s">
        <v>33</v>
      </c>
      <c r="J27" s="5" t="s">
        <v>33</v>
      </c>
      <c r="K27" s="5" t="s">
        <v>33</v>
      </c>
      <c r="L27" s="5" t="s">
        <v>33</v>
      </c>
      <c r="M27" s="5" t="s">
        <v>33</v>
      </c>
      <c r="N27" s="5" t="s">
        <v>33</v>
      </c>
      <c r="O27" s="5" t="s">
        <v>33</v>
      </c>
      <c r="P27" s="5" t="s">
        <v>33</v>
      </c>
      <c r="Q27" s="5" t="s">
        <v>33</v>
      </c>
      <c r="R27" s="5" t="s">
        <v>33</v>
      </c>
      <c r="S27" s="5" t="s">
        <v>33</v>
      </c>
      <c r="T27" s="5" t="s">
        <v>33</v>
      </c>
      <c r="U27" s="5" t="s">
        <v>33</v>
      </c>
      <c r="V27" s="5" t="s">
        <v>33</v>
      </c>
      <c r="W27" s="5" t="s">
        <v>5</v>
      </c>
      <c r="X27" s="5" t="s">
        <v>33</v>
      </c>
      <c r="Y27" s="5" t="s">
        <v>13</v>
      </c>
      <c r="Z27" s="5" t="s">
        <v>33</v>
      </c>
      <c r="AA27" s="5" t="s">
        <v>33</v>
      </c>
      <c r="AB27" s="5" t="s">
        <v>33</v>
      </c>
      <c r="AC27" s="5" t="s">
        <v>33</v>
      </c>
      <c r="AD27" s="5" t="s">
        <v>33</v>
      </c>
      <c r="AE27" s="5" t="s">
        <v>33</v>
      </c>
      <c r="AF27" s="5" t="s">
        <v>33</v>
      </c>
      <c r="AG27" s="5" t="s">
        <v>33</v>
      </c>
      <c r="AH27" s="5" t="s">
        <v>33</v>
      </c>
      <c r="AI27" s="5" t="s">
        <v>33</v>
      </c>
      <c r="AJ27" s="5" t="s">
        <v>33</v>
      </c>
      <c r="AK27" s="5" t="s">
        <v>33</v>
      </c>
      <c r="AL27" s="5" t="s">
        <v>33</v>
      </c>
      <c r="AM27" s="5" t="s">
        <v>33</v>
      </c>
      <c r="AN27" s="6" t="s">
        <v>33</v>
      </c>
      <c r="AO27" s="5" t="s">
        <v>33</v>
      </c>
      <c r="AP27" s="5" t="s">
        <v>33</v>
      </c>
      <c r="AQ27" s="5" t="s">
        <v>33</v>
      </c>
      <c r="AR27" s="5" t="s">
        <v>33</v>
      </c>
      <c r="AS27" s="5" t="s">
        <v>33</v>
      </c>
      <c r="AT27" s="5" t="s">
        <v>33</v>
      </c>
      <c r="AU27" s="5" t="s">
        <v>33</v>
      </c>
      <c r="AV27" s="5" t="s">
        <v>33</v>
      </c>
      <c r="AW27" s="5" t="s">
        <v>33</v>
      </c>
      <c r="AX27" s="6" t="s">
        <v>33</v>
      </c>
      <c r="AY27" s="5" t="s">
        <v>33</v>
      </c>
      <c r="AZ27" s="12">
        <v>0.37</v>
      </c>
      <c r="BA27" s="12">
        <v>0.8</v>
      </c>
      <c r="BB27" s="12">
        <f t="shared" si="0"/>
        <v>0.46249999999999997</v>
      </c>
      <c r="BC27" s="12">
        <v>0.4</v>
      </c>
      <c r="BD27" s="12">
        <v>0.7</v>
      </c>
      <c r="BE27" s="12">
        <f t="shared" si="1"/>
        <v>0.57142857142857151</v>
      </c>
      <c r="BF27" s="12">
        <v>1.3</v>
      </c>
      <c r="BG27" s="12">
        <v>1.6</v>
      </c>
      <c r="BH27" s="12">
        <f t="shared" si="2"/>
        <v>0.8125</v>
      </c>
      <c r="BI27" s="12">
        <v>1.6</v>
      </c>
      <c r="BJ27" s="22">
        <v>3</v>
      </c>
      <c r="BK27" s="23">
        <f t="shared" si="3"/>
        <v>0.53333333333333333</v>
      </c>
    </row>
    <row r="28" spans="2:63">
      <c r="B28" s="5" t="s">
        <v>85</v>
      </c>
      <c r="C28" s="5" t="s">
        <v>33</v>
      </c>
      <c r="D28" s="5" t="s">
        <v>33</v>
      </c>
      <c r="E28" s="5" t="s">
        <v>33</v>
      </c>
      <c r="F28" s="5" t="s">
        <v>33</v>
      </c>
      <c r="G28" s="5" t="s">
        <v>33</v>
      </c>
      <c r="H28" s="5" t="s">
        <v>33</v>
      </c>
      <c r="I28" s="5" t="s">
        <v>33</v>
      </c>
      <c r="J28" s="5" t="s">
        <v>33</v>
      </c>
      <c r="K28" s="5" t="s">
        <v>33</v>
      </c>
      <c r="L28" s="5" t="s">
        <v>33</v>
      </c>
      <c r="M28" s="5" t="s">
        <v>33</v>
      </c>
      <c r="N28" s="5" t="s">
        <v>33</v>
      </c>
      <c r="O28" s="5" t="s">
        <v>33</v>
      </c>
      <c r="P28" s="5" t="s">
        <v>33</v>
      </c>
      <c r="Q28" s="5" t="s">
        <v>33</v>
      </c>
      <c r="R28" s="5" t="s">
        <v>33</v>
      </c>
      <c r="S28" s="5" t="s">
        <v>33</v>
      </c>
      <c r="T28" s="5" t="s">
        <v>33</v>
      </c>
      <c r="U28" s="5" t="s">
        <v>33</v>
      </c>
      <c r="V28" s="5" t="s">
        <v>33</v>
      </c>
      <c r="W28" s="5" t="s">
        <v>5</v>
      </c>
      <c r="X28" s="5" t="s">
        <v>33</v>
      </c>
      <c r="Y28" s="5" t="s">
        <v>13</v>
      </c>
      <c r="Z28" s="5" t="s">
        <v>33</v>
      </c>
      <c r="AA28" s="5" t="s">
        <v>33</v>
      </c>
      <c r="AB28" s="5" t="s">
        <v>33</v>
      </c>
      <c r="AC28" s="5" t="s">
        <v>33</v>
      </c>
      <c r="AD28" s="5" t="s">
        <v>33</v>
      </c>
      <c r="AE28" s="5" t="s">
        <v>33</v>
      </c>
      <c r="AF28" s="5" t="s">
        <v>33</v>
      </c>
      <c r="AG28" s="5" t="s">
        <v>33</v>
      </c>
      <c r="AH28" s="5" t="s">
        <v>33</v>
      </c>
      <c r="AI28" s="5" t="s">
        <v>33</v>
      </c>
      <c r="AJ28" s="5" t="s">
        <v>33</v>
      </c>
      <c r="AK28" s="5" t="s">
        <v>33</v>
      </c>
      <c r="AL28" s="5" t="s">
        <v>33</v>
      </c>
      <c r="AM28" s="5" t="s">
        <v>33</v>
      </c>
      <c r="AN28" s="6" t="s">
        <v>33</v>
      </c>
      <c r="AO28" s="5" t="s">
        <v>33</v>
      </c>
      <c r="AP28" s="5" t="s">
        <v>33</v>
      </c>
      <c r="AQ28" s="5" t="s">
        <v>33</v>
      </c>
      <c r="AR28" s="5" t="s">
        <v>33</v>
      </c>
      <c r="AS28" s="5" t="s">
        <v>33</v>
      </c>
      <c r="AT28" s="5" t="s">
        <v>33</v>
      </c>
      <c r="AU28" s="5" t="s">
        <v>33</v>
      </c>
      <c r="AV28" s="5" t="s">
        <v>33</v>
      </c>
      <c r="AW28" s="5" t="s">
        <v>33</v>
      </c>
      <c r="AX28" s="6" t="s">
        <v>33</v>
      </c>
      <c r="AY28" s="5" t="s">
        <v>33</v>
      </c>
      <c r="AZ28" s="12">
        <v>0.72</v>
      </c>
      <c r="BA28" s="12">
        <v>0.8</v>
      </c>
      <c r="BB28" s="12">
        <f t="shared" si="0"/>
        <v>0.89999999999999991</v>
      </c>
      <c r="BC28" s="12">
        <v>0.74</v>
      </c>
      <c r="BD28" s="12">
        <v>0.7</v>
      </c>
      <c r="BE28" s="12">
        <f t="shared" si="1"/>
        <v>1.0571428571428572</v>
      </c>
      <c r="BF28" s="12">
        <v>1.9</v>
      </c>
      <c r="BG28" s="12">
        <v>1.6</v>
      </c>
      <c r="BH28" s="12">
        <f t="shared" si="2"/>
        <v>1.1874999999999998</v>
      </c>
      <c r="BI28" s="12">
        <v>3.7</v>
      </c>
      <c r="BJ28" s="22">
        <v>3</v>
      </c>
      <c r="BK28" s="23">
        <f t="shared" si="3"/>
        <v>1.2333333333333334</v>
      </c>
    </row>
    <row r="29" spans="2:63">
      <c r="B29" s="5" t="s">
        <v>86</v>
      </c>
      <c r="C29" s="5" t="s">
        <v>33</v>
      </c>
      <c r="D29" s="5" t="s">
        <v>33</v>
      </c>
      <c r="E29" s="5" t="s">
        <v>33</v>
      </c>
      <c r="F29" s="5" t="s">
        <v>33</v>
      </c>
      <c r="G29" s="5" t="s">
        <v>33</v>
      </c>
      <c r="H29" s="5" t="s">
        <v>33</v>
      </c>
      <c r="I29" s="5" t="s">
        <v>33</v>
      </c>
      <c r="J29" s="5" t="s">
        <v>33</v>
      </c>
      <c r="K29" s="5" t="s">
        <v>33</v>
      </c>
      <c r="L29" s="5" t="s">
        <v>33</v>
      </c>
      <c r="M29" s="5" t="s">
        <v>33</v>
      </c>
      <c r="N29" s="5" t="s">
        <v>33</v>
      </c>
      <c r="O29" s="5" t="s">
        <v>33</v>
      </c>
      <c r="P29" s="5" t="s">
        <v>33</v>
      </c>
      <c r="Q29" s="5" t="s">
        <v>33</v>
      </c>
      <c r="R29" s="5" t="s">
        <v>33</v>
      </c>
      <c r="S29" s="5" t="s">
        <v>33</v>
      </c>
      <c r="T29" s="5" t="s">
        <v>33</v>
      </c>
      <c r="U29" s="5" t="s">
        <v>33</v>
      </c>
      <c r="V29" s="5" t="s">
        <v>33</v>
      </c>
      <c r="W29" s="5" t="s">
        <v>5</v>
      </c>
      <c r="X29" s="5" t="s">
        <v>0</v>
      </c>
      <c r="Y29" s="5" t="s">
        <v>33</v>
      </c>
      <c r="Z29" s="5" t="s">
        <v>33</v>
      </c>
      <c r="AA29" s="5" t="s">
        <v>33</v>
      </c>
      <c r="AB29" s="5" t="s">
        <v>33</v>
      </c>
      <c r="AC29" s="5" t="s">
        <v>33</v>
      </c>
      <c r="AD29" s="5" t="s">
        <v>33</v>
      </c>
      <c r="AE29" s="5" t="s">
        <v>33</v>
      </c>
      <c r="AF29" s="5" t="s">
        <v>33</v>
      </c>
      <c r="AG29" s="5" t="s">
        <v>33</v>
      </c>
      <c r="AH29" s="5" t="s">
        <v>33</v>
      </c>
      <c r="AI29" s="5" t="s">
        <v>33</v>
      </c>
      <c r="AJ29" s="5" t="s">
        <v>33</v>
      </c>
      <c r="AK29" s="5" t="s">
        <v>33</v>
      </c>
      <c r="AL29" s="5" t="s">
        <v>33</v>
      </c>
      <c r="AM29" s="5" t="s">
        <v>33</v>
      </c>
      <c r="AN29" s="6" t="s">
        <v>33</v>
      </c>
      <c r="AO29" s="5" t="s">
        <v>33</v>
      </c>
      <c r="AP29" s="5" t="s">
        <v>33</v>
      </c>
      <c r="AQ29" s="5" t="s">
        <v>33</v>
      </c>
      <c r="AR29" s="5" t="s">
        <v>33</v>
      </c>
      <c r="AS29" s="5" t="s">
        <v>33</v>
      </c>
      <c r="AT29" s="5" t="s">
        <v>33</v>
      </c>
      <c r="AU29" s="5" t="s">
        <v>33</v>
      </c>
      <c r="AV29" s="5" t="s">
        <v>33</v>
      </c>
      <c r="AW29" s="5" t="s">
        <v>33</v>
      </c>
      <c r="AX29" s="6" t="s">
        <v>33</v>
      </c>
      <c r="AY29" s="5" t="s">
        <v>33</v>
      </c>
      <c r="AZ29" s="12">
        <v>0.75</v>
      </c>
      <c r="BA29" s="12">
        <v>0.8</v>
      </c>
      <c r="BB29" s="12">
        <f t="shared" si="0"/>
        <v>0.9375</v>
      </c>
      <c r="BC29" s="12">
        <v>1.9</v>
      </c>
      <c r="BD29" s="12">
        <v>0.7</v>
      </c>
      <c r="BE29" s="12">
        <f t="shared" si="1"/>
        <v>2.7142857142857144</v>
      </c>
      <c r="BF29" s="12">
        <v>0.65</v>
      </c>
      <c r="BG29" s="12">
        <v>1.6</v>
      </c>
      <c r="BH29" s="12">
        <f t="shared" si="2"/>
        <v>0.40625</v>
      </c>
      <c r="BI29" s="12">
        <v>2.9</v>
      </c>
      <c r="BJ29" s="22">
        <v>3</v>
      </c>
      <c r="BK29" s="23">
        <f t="shared" si="3"/>
        <v>0.96666666666666667</v>
      </c>
    </row>
    <row r="30" spans="2:63">
      <c r="B30" s="5" t="s">
        <v>87</v>
      </c>
      <c r="C30" s="5" t="s">
        <v>33</v>
      </c>
      <c r="D30" s="5" t="s">
        <v>33</v>
      </c>
      <c r="E30" s="5" t="s">
        <v>6</v>
      </c>
      <c r="F30" s="5" t="s">
        <v>33</v>
      </c>
      <c r="G30" s="5" t="s">
        <v>17</v>
      </c>
      <c r="H30" s="5" t="s">
        <v>33</v>
      </c>
      <c r="I30" s="5" t="s">
        <v>33</v>
      </c>
      <c r="J30" s="5" t="s">
        <v>33</v>
      </c>
      <c r="K30" s="5" t="s">
        <v>33</v>
      </c>
      <c r="L30" s="5" t="s">
        <v>33</v>
      </c>
      <c r="M30" s="5" t="s">
        <v>33</v>
      </c>
      <c r="N30" s="5" t="s">
        <v>33</v>
      </c>
      <c r="O30" s="5" t="s">
        <v>33</v>
      </c>
      <c r="P30" s="5" t="s">
        <v>33</v>
      </c>
      <c r="Q30" s="5" t="s">
        <v>33</v>
      </c>
      <c r="R30" s="5" t="s">
        <v>33</v>
      </c>
      <c r="S30" s="5" t="s">
        <v>33</v>
      </c>
      <c r="T30" s="5" t="s">
        <v>33</v>
      </c>
      <c r="U30" s="5" t="s">
        <v>33</v>
      </c>
      <c r="V30" s="5" t="s">
        <v>33</v>
      </c>
      <c r="W30" s="5" t="s">
        <v>33</v>
      </c>
      <c r="X30" s="5" t="s">
        <v>33</v>
      </c>
      <c r="Y30" s="5" t="s">
        <v>33</v>
      </c>
      <c r="Z30" s="5" t="s">
        <v>33</v>
      </c>
      <c r="AA30" s="5" t="s">
        <v>33</v>
      </c>
      <c r="AB30" s="5" t="s">
        <v>33</v>
      </c>
      <c r="AC30" s="5" t="s">
        <v>33</v>
      </c>
      <c r="AD30" s="5" t="s">
        <v>33</v>
      </c>
      <c r="AE30" s="5" t="s">
        <v>33</v>
      </c>
      <c r="AF30" s="5" t="s">
        <v>33</v>
      </c>
      <c r="AG30" s="5" t="s">
        <v>33</v>
      </c>
      <c r="AH30" s="5" t="s">
        <v>33</v>
      </c>
      <c r="AI30" s="5" t="s">
        <v>33</v>
      </c>
      <c r="AJ30" s="5" t="s">
        <v>33</v>
      </c>
      <c r="AK30" s="5" t="s">
        <v>33</v>
      </c>
      <c r="AL30" s="5" t="s">
        <v>33</v>
      </c>
      <c r="AM30" s="5" t="s">
        <v>33</v>
      </c>
      <c r="AN30" s="6" t="s">
        <v>18</v>
      </c>
      <c r="AO30" s="5" t="s">
        <v>33</v>
      </c>
      <c r="AP30" s="5" t="s">
        <v>33</v>
      </c>
      <c r="AQ30" s="5" t="s">
        <v>33</v>
      </c>
      <c r="AR30" s="5" t="s">
        <v>33</v>
      </c>
      <c r="AS30" s="5" t="s">
        <v>33</v>
      </c>
      <c r="AT30" s="5" t="s">
        <v>5</v>
      </c>
      <c r="AU30" s="5" t="s">
        <v>33</v>
      </c>
      <c r="AV30" s="5" t="s">
        <v>8</v>
      </c>
      <c r="AW30" s="5" t="s">
        <v>33</v>
      </c>
      <c r="AX30" s="6" t="s">
        <v>2</v>
      </c>
      <c r="AY30" s="5" t="s">
        <v>33</v>
      </c>
      <c r="AZ30" s="12">
        <v>0.56999999999999995</v>
      </c>
      <c r="BA30" s="12">
        <v>0.8</v>
      </c>
      <c r="BB30" s="12">
        <f t="shared" si="0"/>
        <v>0.71249999999999991</v>
      </c>
      <c r="BC30" s="12">
        <v>0.51</v>
      </c>
      <c r="BD30" s="12">
        <v>0.7</v>
      </c>
      <c r="BE30" s="12">
        <f t="shared" si="1"/>
        <v>0.72857142857142865</v>
      </c>
      <c r="BF30" s="12">
        <v>1.4</v>
      </c>
      <c r="BG30" s="12">
        <v>1.6</v>
      </c>
      <c r="BH30" s="12">
        <f t="shared" si="2"/>
        <v>0.87499999999999989</v>
      </c>
      <c r="BI30" s="12">
        <v>2.1</v>
      </c>
      <c r="BJ30" s="22">
        <v>3</v>
      </c>
      <c r="BK30" s="23">
        <f t="shared" si="3"/>
        <v>0.70000000000000007</v>
      </c>
    </row>
    <row r="31" spans="2:63">
      <c r="B31" s="5" t="s">
        <v>88</v>
      </c>
      <c r="C31" s="5" t="s">
        <v>33</v>
      </c>
      <c r="D31" s="5" t="s">
        <v>33</v>
      </c>
      <c r="E31" s="5" t="s">
        <v>33</v>
      </c>
      <c r="F31" s="5" t="s">
        <v>33</v>
      </c>
      <c r="G31" s="5" t="s">
        <v>33</v>
      </c>
      <c r="H31" s="5" t="s">
        <v>33</v>
      </c>
      <c r="I31" s="5" t="s">
        <v>33</v>
      </c>
      <c r="J31" s="5" t="s">
        <v>33</v>
      </c>
      <c r="K31" s="5" t="s">
        <v>33</v>
      </c>
      <c r="L31" s="5" t="s">
        <v>33</v>
      </c>
      <c r="M31" s="5" t="s">
        <v>33</v>
      </c>
      <c r="N31" s="5" t="s">
        <v>33</v>
      </c>
      <c r="O31" s="5" t="s">
        <v>33</v>
      </c>
      <c r="P31" s="5" t="s">
        <v>33</v>
      </c>
      <c r="Q31" s="5" t="s">
        <v>33</v>
      </c>
      <c r="R31" s="5" t="s">
        <v>33</v>
      </c>
      <c r="S31" s="5" t="s">
        <v>33</v>
      </c>
      <c r="T31" s="5" t="s">
        <v>33</v>
      </c>
      <c r="U31" s="5" t="s">
        <v>33</v>
      </c>
      <c r="V31" s="5" t="s">
        <v>33</v>
      </c>
      <c r="W31" s="5" t="s">
        <v>33</v>
      </c>
      <c r="X31" s="5" t="s">
        <v>33</v>
      </c>
      <c r="Y31" s="5" t="s">
        <v>33</v>
      </c>
      <c r="Z31" s="5" t="s">
        <v>33</v>
      </c>
      <c r="AA31" s="5" t="s">
        <v>33</v>
      </c>
      <c r="AB31" s="5" t="s">
        <v>33</v>
      </c>
      <c r="AC31" s="5" t="s">
        <v>9</v>
      </c>
      <c r="AD31" s="5" t="s">
        <v>33</v>
      </c>
      <c r="AE31" s="5" t="s">
        <v>33</v>
      </c>
      <c r="AF31" s="5" t="s">
        <v>33</v>
      </c>
      <c r="AG31" s="5" t="s">
        <v>33</v>
      </c>
      <c r="AH31" s="5" t="s">
        <v>33</v>
      </c>
      <c r="AI31" s="5" t="s">
        <v>33</v>
      </c>
      <c r="AJ31" s="5" t="s">
        <v>33</v>
      </c>
      <c r="AK31" s="5" t="s">
        <v>33</v>
      </c>
      <c r="AL31" s="5" t="s">
        <v>33</v>
      </c>
      <c r="AM31" s="5" t="s">
        <v>33</v>
      </c>
      <c r="AN31" s="6" t="s">
        <v>33</v>
      </c>
      <c r="AO31" s="5" t="s">
        <v>33</v>
      </c>
      <c r="AP31" s="5" t="s">
        <v>33</v>
      </c>
      <c r="AQ31" s="5" t="s">
        <v>12</v>
      </c>
      <c r="AR31" s="5" t="s">
        <v>33</v>
      </c>
      <c r="AS31" s="5" t="s">
        <v>33</v>
      </c>
      <c r="AT31" s="5" t="s">
        <v>33</v>
      </c>
      <c r="AU31" s="5" t="s">
        <v>33</v>
      </c>
      <c r="AV31" s="5" t="s">
        <v>33</v>
      </c>
      <c r="AW31" s="5" t="s">
        <v>33</v>
      </c>
      <c r="AX31" s="6" t="s">
        <v>33</v>
      </c>
      <c r="AY31" s="5" t="s">
        <v>33</v>
      </c>
      <c r="AZ31" s="12">
        <v>0.79</v>
      </c>
      <c r="BA31" s="12">
        <v>0.8</v>
      </c>
      <c r="BB31" s="12">
        <f t="shared" si="0"/>
        <v>0.98750000000000004</v>
      </c>
      <c r="BC31" s="12">
        <v>0.68</v>
      </c>
      <c r="BD31" s="12">
        <v>0.7</v>
      </c>
      <c r="BE31" s="12">
        <f t="shared" si="1"/>
        <v>0.97142857142857153</v>
      </c>
      <c r="BF31" s="12">
        <v>2.5</v>
      </c>
      <c r="BG31" s="12">
        <v>1.6</v>
      </c>
      <c r="BH31" s="12">
        <f t="shared" si="2"/>
        <v>1.5625</v>
      </c>
      <c r="BI31" s="12">
        <v>4.8</v>
      </c>
      <c r="BJ31" s="22">
        <v>3</v>
      </c>
      <c r="BK31" s="23">
        <f t="shared" si="3"/>
        <v>1.5999999999999999</v>
      </c>
    </row>
    <row r="32" spans="2:63">
      <c r="B32" s="5" t="s">
        <v>89</v>
      </c>
      <c r="C32" s="5" t="s">
        <v>33</v>
      </c>
      <c r="D32" s="5" t="s">
        <v>33</v>
      </c>
      <c r="E32" s="5" t="s">
        <v>33</v>
      </c>
      <c r="F32" s="5" t="s">
        <v>33</v>
      </c>
      <c r="G32" s="5" t="s">
        <v>33</v>
      </c>
      <c r="H32" s="5" t="s">
        <v>33</v>
      </c>
      <c r="I32" s="5" t="s">
        <v>33</v>
      </c>
      <c r="J32" s="5" t="s">
        <v>33</v>
      </c>
      <c r="K32" s="5" t="s">
        <v>33</v>
      </c>
      <c r="L32" s="5" t="s">
        <v>33</v>
      </c>
      <c r="M32" s="5" t="s">
        <v>33</v>
      </c>
      <c r="N32" s="5" t="s">
        <v>33</v>
      </c>
      <c r="O32" s="5" t="s">
        <v>33</v>
      </c>
      <c r="P32" s="5" t="s">
        <v>33</v>
      </c>
      <c r="Q32" s="5" t="s">
        <v>33</v>
      </c>
      <c r="R32" s="5" t="s">
        <v>33</v>
      </c>
      <c r="S32" s="5" t="s">
        <v>18</v>
      </c>
      <c r="T32" s="5" t="s">
        <v>33</v>
      </c>
      <c r="U32" s="5" t="s">
        <v>33</v>
      </c>
      <c r="V32" s="5" t="s">
        <v>33</v>
      </c>
      <c r="W32" s="5" t="s">
        <v>33</v>
      </c>
      <c r="X32" s="5" t="s">
        <v>33</v>
      </c>
      <c r="Y32" s="5" t="s">
        <v>33</v>
      </c>
      <c r="Z32" s="5" t="s">
        <v>33</v>
      </c>
      <c r="AA32" s="5" t="s">
        <v>8</v>
      </c>
      <c r="AB32" s="5" t="s">
        <v>33</v>
      </c>
      <c r="AC32" s="5" t="s">
        <v>33</v>
      </c>
      <c r="AD32" s="5" t="s">
        <v>33</v>
      </c>
      <c r="AE32" s="5" t="s">
        <v>33</v>
      </c>
      <c r="AF32" s="5" t="s">
        <v>18</v>
      </c>
      <c r="AG32" s="5" t="s">
        <v>33</v>
      </c>
      <c r="AH32" s="5" t="s">
        <v>33</v>
      </c>
      <c r="AI32" s="5" t="s">
        <v>33</v>
      </c>
      <c r="AJ32" s="5" t="s">
        <v>33</v>
      </c>
      <c r="AK32" s="5" t="s">
        <v>33</v>
      </c>
      <c r="AL32" s="5" t="s">
        <v>33</v>
      </c>
      <c r="AM32" s="5" t="s">
        <v>33</v>
      </c>
      <c r="AN32" s="6" t="s">
        <v>33</v>
      </c>
      <c r="AO32" s="5" t="s">
        <v>33</v>
      </c>
      <c r="AP32" s="5" t="s">
        <v>33</v>
      </c>
      <c r="AQ32" s="5" t="s">
        <v>33</v>
      </c>
      <c r="AR32" s="5" t="s">
        <v>33</v>
      </c>
      <c r="AS32" s="5" t="s">
        <v>33</v>
      </c>
      <c r="AT32" s="5" t="s">
        <v>33</v>
      </c>
      <c r="AU32" s="5" t="s">
        <v>33</v>
      </c>
      <c r="AV32" s="5" t="s">
        <v>33</v>
      </c>
      <c r="AW32" s="5" t="s">
        <v>33</v>
      </c>
      <c r="AX32" s="5" t="s">
        <v>10</v>
      </c>
      <c r="AY32" s="5" t="s">
        <v>33</v>
      </c>
      <c r="AZ32" s="12">
        <v>0.41</v>
      </c>
      <c r="BA32" s="12">
        <v>0.8</v>
      </c>
      <c r="BB32" s="12">
        <f t="shared" si="0"/>
        <v>0.51249999999999996</v>
      </c>
      <c r="BC32" s="12">
        <v>0.46</v>
      </c>
      <c r="BD32" s="12">
        <v>0.7</v>
      </c>
      <c r="BE32" s="12">
        <f t="shared" si="1"/>
        <v>0.65714285714285725</v>
      </c>
      <c r="BF32" s="12">
        <v>1.2</v>
      </c>
      <c r="BG32" s="12">
        <v>1.6</v>
      </c>
      <c r="BH32" s="12">
        <f t="shared" si="2"/>
        <v>0.74999999999999989</v>
      </c>
      <c r="BI32" s="12">
        <v>1.9</v>
      </c>
      <c r="BJ32" s="22">
        <v>3</v>
      </c>
      <c r="BK32" s="23">
        <f t="shared" si="3"/>
        <v>0.6333333333333333</v>
      </c>
    </row>
    <row r="33" spans="2:63">
      <c r="B33" s="5" t="s">
        <v>90</v>
      </c>
      <c r="C33" s="5" t="s">
        <v>33</v>
      </c>
      <c r="D33" s="5" t="s">
        <v>33</v>
      </c>
      <c r="E33" s="5" t="s">
        <v>33</v>
      </c>
      <c r="F33" s="5" t="s">
        <v>33</v>
      </c>
      <c r="G33" s="5" t="s">
        <v>33</v>
      </c>
      <c r="H33" s="5" t="s">
        <v>33</v>
      </c>
      <c r="I33" s="5" t="s">
        <v>33</v>
      </c>
      <c r="J33" s="5" t="s">
        <v>33</v>
      </c>
      <c r="K33" s="5" t="s">
        <v>33</v>
      </c>
      <c r="L33" s="5" t="s">
        <v>33</v>
      </c>
      <c r="M33" s="5" t="s">
        <v>33</v>
      </c>
      <c r="N33" s="5" t="s">
        <v>33</v>
      </c>
      <c r="O33" s="5" t="s">
        <v>33</v>
      </c>
      <c r="P33" s="5" t="s">
        <v>33</v>
      </c>
      <c r="Q33" s="5" t="s">
        <v>33</v>
      </c>
      <c r="R33" s="5" t="s">
        <v>33</v>
      </c>
      <c r="S33" s="5" t="s">
        <v>33</v>
      </c>
      <c r="T33" s="5" t="s">
        <v>33</v>
      </c>
      <c r="U33" s="5" t="s">
        <v>33</v>
      </c>
      <c r="V33" s="5" t="s">
        <v>33</v>
      </c>
      <c r="W33" s="5" t="s">
        <v>5</v>
      </c>
      <c r="X33" s="5" t="s">
        <v>33</v>
      </c>
      <c r="Y33" s="5" t="s">
        <v>13</v>
      </c>
      <c r="Z33" s="5" t="s">
        <v>33</v>
      </c>
      <c r="AA33" s="5" t="s">
        <v>33</v>
      </c>
      <c r="AB33" s="5" t="s">
        <v>33</v>
      </c>
      <c r="AC33" s="5" t="s">
        <v>33</v>
      </c>
      <c r="AD33" s="5" t="s">
        <v>33</v>
      </c>
      <c r="AE33" s="5" t="s">
        <v>33</v>
      </c>
      <c r="AF33" s="5" t="s">
        <v>33</v>
      </c>
      <c r="AG33" s="5" t="s">
        <v>33</v>
      </c>
      <c r="AH33" s="5" t="s">
        <v>33</v>
      </c>
      <c r="AI33" s="5" t="s">
        <v>33</v>
      </c>
      <c r="AJ33" s="5" t="s">
        <v>33</v>
      </c>
      <c r="AK33" s="5" t="s">
        <v>33</v>
      </c>
      <c r="AL33" s="5" t="s">
        <v>33</v>
      </c>
      <c r="AM33" s="5" t="s">
        <v>33</v>
      </c>
      <c r="AN33" s="6" t="s">
        <v>33</v>
      </c>
      <c r="AO33" s="5" t="s">
        <v>33</v>
      </c>
      <c r="AP33" s="5" t="s">
        <v>33</v>
      </c>
      <c r="AQ33" s="5" t="s">
        <v>33</v>
      </c>
      <c r="AR33" s="5" t="s">
        <v>33</v>
      </c>
      <c r="AS33" s="5" t="s">
        <v>33</v>
      </c>
      <c r="AT33" s="5" t="s">
        <v>33</v>
      </c>
      <c r="AU33" s="5" t="s">
        <v>33</v>
      </c>
      <c r="AV33" s="5" t="s">
        <v>33</v>
      </c>
      <c r="AW33" s="5" t="s">
        <v>33</v>
      </c>
      <c r="AX33" s="6" t="s">
        <v>2</v>
      </c>
      <c r="AY33" s="5" t="s">
        <v>33</v>
      </c>
      <c r="AZ33" s="12">
        <v>0.28000000000000003</v>
      </c>
      <c r="BA33" s="12">
        <v>0.8</v>
      </c>
      <c r="BB33" s="12">
        <f t="shared" si="0"/>
        <v>0.35000000000000003</v>
      </c>
      <c r="BC33" s="12">
        <v>0.3</v>
      </c>
      <c r="BD33" s="12">
        <v>0.7</v>
      </c>
      <c r="BE33" s="12">
        <f t="shared" si="1"/>
        <v>0.4285714285714286</v>
      </c>
      <c r="BF33" s="12">
        <v>1.2</v>
      </c>
      <c r="BG33" s="12">
        <v>1.6</v>
      </c>
      <c r="BH33" s="12">
        <f t="shared" si="2"/>
        <v>0.74999999999999989</v>
      </c>
      <c r="BI33" s="12">
        <v>1.6</v>
      </c>
      <c r="BJ33" s="22">
        <v>3</v>
      </c>
      <c r="BK33" s="23">
        <f t="shared" si="3"/>
        <v>0.53333333333333333</v>
      </c>
    </row>
    <row r="34" spans="2:63">
      <c r="B34" s="5" t="s">
        <v>91</v>
      </c>
      <c r="C34" s="5" t="s">
        <v>33</v>
      </c>
      <c r="D34" s="5" t="s">
        <v>33</v>
      </c>
      <c r="E34" s="5" t="s">
        <v>33</v>
      </c>
      <c r="F34" s="5" t="s">
        <v>33</v>
      </c>
      <c r="G34" s="5" t="s">
        <v>33</v>
      </c>
      <c r="H34" s="5" t="s">
        <v>33</v>
      </c>
      <c r="I34" s="5" t="s">
        <v>33</v>
      </c>
      <c r="J34" s="5" t="s">
        <v>33</v>
      </c>
      <c r="K34" s="5" t="s">
        <v>33</v>
      </c>
      <c r="L34" s="5" t="s">
        <v>33</v>
      </c>
      <c r="M34" s="5" t="s">
        <v>33</v>
      </c>
      <c r="N34" s="5" t="s">
        <v>33</v>
      </c>
      <c r="O34" s="5" t="s">
        <v>33</v>
      </c>
      <c r="P34" s="5" t="s">
        <v>33</v>
      </c>
      <c r="Q34" s="5" t="s">
        <v>33</v>
      </c>
      <c r="R34" s="5" t="s">
        <v>33</v>
      </c>
      <c r="S34" s="5" t="s">
        <v>33</v>
      </c>
      <c r="T34" s="5" t="s">
        <v>33</v>
      </c>
      <c r="U34" s="5" t="s">
        <v>33</v>
      </c>
      <c r="V34" s="5" t="s">
        <v>33</v>
      </c>
      <c r="W34" s="5" t="s">
        <v>5</v>
      </c>
      <c r="X34" s="5" t="s">
        <v>33</v>
      </c>
      <c r="Y34" s="5" t="s">
        <v>13</v>
      </c>
      <c r="Z34" s="5" t="s">
        <v>33</v>
      </c>
      <c r="AA34" s="5" t="s">
        <v>33</v>
      </c>
      <c r="AB34" s="5" t="s">
        <v>33</v>
      </c>
      <c r="AC34" s="5" t="s">
        <v>33</v>
      </c>
      <c r="AD34" s="5" t="s">
        <v>33</v>
      </c>
      <c r="AE34" s="5" t="s">
        <v>33</v>
      </c>
      <c r="AF34" s="5" t="s">
        <v>33</v>
      </c>
      <c r="AG34" s="5" t="s">
        <v>33</v>
      </c>
      <c r="AH34" s="5" t="s">
        <v>33</v>
      </c>
      <c r="AI34" s="5" t="s">
        <v>33</v>
      </c>
      <c r="AJ34" s="5" t="s">
        <v>33</v>
      </c>
      <c r="AK34" s="5" t="s">
        <v>33</v>
      </c>
      <c r="AL34" s="5" t="s">
        <v>33</v>
      </c>
      <c r="AM34" s="5" t="s">
        <v>33</v>
      </c>
      <c r="AN34" s="6" t="s">
        <v>33</v>
      </c>
      <c r="AO34" s="5" t="s">
        <v>33</v>
      </c>
      <c r="AP34" s="5" t="s">
        <v>33</v>
      </c>
      <c r="AQ34" s="5" t="s">
        <v>33</v>
      </c>
      <c r="AR34" s="5" t="s">
        <v>33</v>
      </c>
      <c r="AS34" s="5" t="s">
        <v>33</v>
      </c>
      <c r="AT34" s="5" t="s">
        <v>33</v>
      </c>
      <c r="AU34" s="5" t="s">
        <v>33</v>
      </c>
      <c r="AV34" s="5" t="s">
        <v>33</v>
      </c>
      <c r="AW34" s="5" t="s">
        <v>33</v>
      </c>
      <c r="AX34" s="6" t="s">
        <v>33</v>
      </c>
      <c r="AY34" s="5" t="s">
        <v>33</v>
      </c>
      <c r="AZ34" s="12">
        <v>0.76</v>
      </c>
      <c r="BA34" s="12">
        <v>0.8</v>
      </c>
      <c r="BB34" s="12">
        <f t="shared" si="0"/>
        <v>0.95</v>
      </c>
      <c r="BC34" s="12">
        <v>2</v>
      </c>
      <c r="BD34" s="12">
        <v>0.7</v>
      </c>
      <c r="BE34" s="12">
        <f t="shared" si="1"/>
        <v>2.8571428571428572</v>
      </c>
      <c r="BF34" s="12">
        <v>0.68</v>
      </c>
      <c r="BG34" s="12">
        <v>1.6</v>
      </c>
      <c r="BH34" s="12">
        <f t="shared" si="2"/>
        <v>0.42499999999999999</v>
      </c>
      <c r="BI34" s="12">
        <v>3</v>
      </c>
      <c r="BJ34" s="22">
        <v>3</v>
      </c>
      <c r="BK34" s="23">
        <f t="shared" si="3"/>
        <v>1</v>
      </c>
    </row>
    <row r="35" spans="2:63">
      <c r="B35" s="5" t="s">
        <v>92</v>
      </c>
      <c r="C35" s="5" t="s">
        <v>33</v>
      </c>
      <c r="D35" s="5" t="s">
        <v>33</v>
      </c>
      <c r="E35" s="5" t="s">
        <v>33</v>
      </c>
      <c r="F35" s="5" t="s">
        <v>33</v>
      </c>
      <c r="G35" s="5" t="s">
        <v>33</v>
      </c>
      <c r="H35" s="5" t="s">
        <v>33</v>
      </c>
      <c r="I35" s="5" t="s">
        <v>33</v>
      </c>
      <c r="J35" s="5" t="s">
        <v>33</v>
      </c>
      <c r="K35" s="5" t="s">
        <v>33</v>
      </c>
      <c r="L35" s="5" t="s">
        <v>33</v>
      </c>
      <c r="M35" s="5" t="s">
        <v>33</v>
      </c>
      <c r="N35" s="5" t="s">
        <v>33</v>
      </c>
      <c r="O35" s="5" t="s">
        <v>33</v>
      </c>
      <c r="P35" s="5" t="s">
        <v>33</v>
      </c>
      <c r="Q35" s="5" t="s">
        <v>33</v>
      </c>
      <c r="R35" s="5" t="s">
        <v>33</v>
      </c>
      <c r="S35" s="5" t="s">
        <v>33</v>
      </c>
      <c r="T35" s="5" t="s">
        <v>33</v>
      </c>
      <c r="U35" s="5" t="s">
        <v>33</v>
      </c>
      <c r="V35" s="5" t="s">
        <v>33</v>
      </c>
      <c r="W35" s="5" t="s">
        <v>33</v>
      </c>
      <c r="X35" s="5" t="s">
        <v>33</v>
      </c>
      <c r="Y35" s="5" t="s">
        <v>33</v>
      </c>
      <c r="Z35" s="5" t="s">
        <v>33</v>
      </c>
      <c r="AA35" s="5" t="s">
        <v>33</v>
      </c>
      <c r="AB35" s="5" t="s">
        <v>33</v>
      </c>
      <c r="AC35" s="5" t="s">
        <v>33</v>
      </c>
      <c r="AD35" s="5" t="s">
        <v>33</v>
      </c>
      <c r="AE35" s="5" t="s">
        <v>33</v>
      </c>
      <c r="AF35" s="5" t="s">
        <v>33</v>
      </c>
      <c r="AG35" s="5" t="s">
        <v>33</v>
      </c>
      <c r="AH35" s="5" t="s">
        <v>33</v>
      </c>
      <c r="AI35" s="5" t="s">
        <v>33</v>
      </c>
      <c r="AJ35" s="5" t="s">
        <v>33</v>
      </c>
      <c r="AK35" s="5" t="s">
        <v>33</v>
      </c>
      <c r="AL35" s="5" t="s">
        <v>33</v>
      </c>
      <c r="AM35" s="5" t="s">
        <v>33</v>
      </c>
      <c r="AN35" s="6" t="s">
        <v>33</v>
      </c>
      <c r="AO35" s="5" t="s">
        <v>33</v>
      </c>
      <c r="AP35" s="5" t="s">
        <v>33</v>
      </c>
      <c r="AQ35" s="5" t="s">
        <v>12</v>
      </c>
      <c r="AR35" s="5" t="s">
        <v>33</v>
      </c>
      <c r="AS35" s="5" t="s">
        <v>33</v>
      </c>
      <c r="AT35" s="5" t="s">
        <v>33</v>
      </c>
      <c r="AU35" s="5" t="s">
        <v>33</v>
      </c>
      <c r="AV35" s="5" t="s">
        <v>33</v>
      </c>
      <c r="AW35" s="5" t="s">
        <v>33</v>
      </c>
      <c r="AX35" s="5" t="s">
        <v>17</v>
      </c>
      <c r="AY35" s="5" t="s">
        <v>33</v>
      </c>
      <c r="AZ35" s="12">
        <v>0.86</v>
      </c>
      <c r="BA35" s="12">
        <v>0.8</v>
      </c>
      <c r="BB35" s="12">
        <f t="shared" si="0"/>
        <v>1.075</v>
      </c>
      <c r="BC35" s="12">
        <v>0.64</v>
      </c>
      <c r="BD35" s="12">
        <v>0.7</v>
      </c>
      <c r="BE35" s="12">
        <f t="shared" si="1"/>
        <v>0.91428571428571437</v>
      </c>
      <c r="BF35" s="12">
        <v>2.4</v>
      </c>
      <c r="BG35" s="12">
        <v>1.6</v>
      </c>
      <c r="BH35" s="12">
        <f t="shared" si="2"/>
        <v>1.4999999999999998</v>
      </c>
      <c r="BI35" s="12">
        <v>4.8</v>
      </c>
      <c r="BJ35" s="22">
        <v>3</v>
      </c>
      <c r="BK35" s="23">
        <f t="shared" si="3"/>
        <v>1.5999999999999999</v>
      </c>
    </row>
    <row r="36" spans="2:63">
      <c r="B36" s="5" t="s">
        <v>93</v>
      </c>
      <c r="C36" s="5" t="s">
        <v>33</v>
      </c>
      <c r="D36" s="5" t="s">
        <v>33</v>
      </c>
      <c r="E36" s="5" t="s">
        <v>33</v>
      </c>
      <c r="F36" s="5" t="s">
        <v>33</v>
      </c>
      <c r="G36" s="5" t="s">
        <v>33</v>
      </c>
      <c r="H36" s="5" t="s">
        <v>33</v>
      </c>
      <c r="I36" s="5" t="s">
        <v>33</v>
      </c>
      <c r="J36" s="5" t="s">
        <v>33</v>
      </c>
      <c r="K36" s="5" t="s">
        <v>33</v>
      </c>
      <c r="L36" s="5" t="s">
        <v>33</v>
      </c>
      <c r="M36" s="5" t="s">
        <v>33</v>
      </c>
      <c r="N36" s="5" t="s">
        <v>33</v>
      </c>
      <c r="O36" s="5" t="s">
        <v>33</v>
      </c>
      <c r="P36" s="5" t="s">
        <v>33</v>
      </c>
      <c r="Q36" s="5" t="s">
        <v>33</v>
      </c>
      <c r="R36" s="5" t="s">
        <v>33</v>
      </c>
      <c r="S36" s="5" t="s">
        <v>33</v>
      </c>
      <c r="T36" s="5" t="s">
        <v>33</v>
      </c>
      <c r="U36" s="5" t="s">
        <v>33</v>
      </c>
      <c r="V36" s="5" t="s">
        <v>33</v>
      </c>
      <c r="W36" s="5" t="s">
        <v>33</v>
      </c>
      <c r="X36" s="5" t="s">
        <v>33</v>
      </c>
      <c r="Y36" s="5" t="s">
        <v>33</v>
      </c>
      <c r="Z36" s="5" t="s">
        <v>33</v>
      </c>
      <c r="AA36" s="5" t="s">
        <v>33</v>
      </c>
      <c r="AB36" s="5" t="s">
        <v>33</v>
      </c>
      <c r="AC36" s="5" t="s">
        <v>33</v>
      </c>
      <c r="AD36" s="5" t="s">
        <v>33</v>
      </c>
      <c r="AE36" s="5" t="s">
        <v>33</v>
      </c>
      <c r="AF36" s="5" t="s">
        <v>33</v>
      </c>
      <c r="AG36" s="5" t="s">
        <v>33</v>
      </c>
      <c r="AH36" s="5" t="s">
        <v>33</v>
      </c>
      <c r="AI36" s="5" t="s">
        <v>33</v>
      </c>
      <c r="AJ36" s="5" t="s">
        <v>33</v>
      </c>
      <c r="AK36" s="5" t="s">
        <v>33</v>
      </c>
      <c r="AL36" s="5" t="s">
        <v>33</v>
      </c>
      <c r="AM36" s="5" t="s">
        <v>33</v>
      </c>
      <c r="AN36" s="6" t="s">
        <v>18</v>
      </c>
      <c r="AO36" s="5" t="s">
        <v>33</v>
      </c>
      <c r="AP36" s="5" t="s">
        <v>33</v>
      </c>
      <c r="AQ36" s="5" t="s">
        <v>33</v>
      </c>
      <c r="AR36" s="5" t="s">
        <v>33</v>
      </c>
      <c r="AS36" s="5" t="s">
        <v>33</v>
      </c>
      <c r="AT36" s="5" t="s">
        <v>33</v>
      </c>
      <c r="AU36" s="5" t="s">
        <v>33</v>
      </c>
      <c r="AV36" s="5" t="s">
        <v>33</v>
      </c>
      <c r="AW36" s="5" t="s">
        <v>33</v>
      </c>
      <c r="AX36" s="6" t="s">
        <v>33</v>
      </c>
      <c r="AY36" s="5" t="s">
        <v>33</v>
      </c>
      <c r="AZ36" s="12">
        <v>1.1000000000000001</v>
      </c>
      <c r="BA36" s="12">
        <v>0.8</v>
      </c>
      <c r="BB36" s="12">
        <f t="shared" si="0"/>
        <v>1.375</v>
      </c>
      <c r="BC36" s="12">
        <v>0.84</v>
      </c>
      <c r="BD36" s="12">
        <v>0.7</v>
      </c>
      <c r="BE36" s="12">
        <f t="shared" si="1"/>
        <v>1.2</v>
      </c>
      <c r="BF36" s="12">
        <v>2.4</v>
      </c>
      <c r="BG36" s="12">
        <v>1.6</v>
      </c>
      <c r="BH36" s="12">
        <f t="shared" si="2"/>
        <v>1.4999999999999998</v>
      </c>
      <c r="BI36" s="12">
        <v>4.4000000000000004</v>
      </c>
      <c r="BJ36" s="22">
        <v>3</v>
      </c>
      <c r="BK36" s="23">
        <f t="shared" si="3"/>
        <v>1.4666666666666668</v>
      </c>
    </row>
    <row r="37" spans="2:63">
      <c r="B37" s="5" t="s">
        <v>94</v>
      </c>
      <c r="C37" s="5" t="s">
        <v>33</v>
      </c>
      <c r="D37" s="5" t="s">
        <v>33</v>
      </c>
      <c r="E37" s="5" t="s">
        <v>33</v>
      </c>
      <c r="F37" s="5" t="s">
        <v>33</v>
      </c>
      <c r="G37" s="5" t="s">
        <v>33</v>
      </c>
      <c r="H37" s="5" t="s">
        <v>33</v>
      </c>
      <c r="I37" s="5" t="s">
        <v>33</v>
      </c>
      <c r="J37" s="5" t="s">
        <v>33</v>
      </c>
      <c r="K37" s="5" t="s">
        <v>33</v>
      </c>
      <c r="L37" s="5" t="s">
        <v>33</v>
      </c>
      <c r="M37" s="5" t="s">
        <v>33</v>
      </c>
      <c r="N37" s="5" t="s">
        <v>33</v>
      </c>
      <c r="O37" s="5" t="s">
        <v>33</v>
      </c>
      <c r="P37" s="5" t="s">
        <v>33</v>
      </c>
      <c r="Q37" s="5" t="s">
        <v>33</v>
      </c>
      <c r="R37" s="5" t="s">
        <v>33</v>
      </c>
      <c r="S37" s="5" t="s">
        <v>33</v>
      </c>
      <c r="T37" s="5" t="s">
        <v>33</v>
      </c>
      <c r="U37" s="5" t="s">
        <v>33</v>
      </c>
      <c r="V37" s="5" t="s">
        <v>33</v>
      </c>
      <c r="W37" s="5" t="s">
        <v>5</v>
      </c>
      <c r="X37" s="5" t="s">
        <v>33</v>
      </c>
      <c r="Y37" s="5" t="s">
        <v>13</v>
      </c>
      <c r="Z37" s="5" t="s">
        <v>33</v>
      </c>
      <c r="AA37" s="5" t="s">
        <v>33</v>
      </c>
      <c r="AB37" s="5" t="s">
        <v>33</v>
      </c>
      <c r="AC37" s="5" t="s">
        <v>33</v>
      </c>
      <c r="AD37" s="5" t="s">
        <v>33</v>
      </c>
      <c r="AE37" s="5" t="s">
        <v>33</v>
      </c>
      <c r="AF37" s="5" t="s">
        <v>33</v>
      </c>
      <c r="AG37" s="5" t="s">
        <v>33</v>
      </c>
      <c r="AH37" s="5" t="s">
        <v>33</v>
      </c>
      <c r="AI37" s="5" t="s">
        <v>33</v>
      </c>
      <c r="AJ37" s="5" t="s">
        <v>33</v>
      </c>
      <c r="AK37" s="5" t="s">
        <v>33</v>
      </c>
      <c r="AL37" s="5" t="s">
        <v>33</v>
      </c>
      <c r="AM37" s="5" t="s">
        <v>33</v>
      </c>
      <c r="AN37" s="6" t="s">
        <v>33</v>
      </c>
      <c r="AO37" s="5" t="s">
        <v>33</v>
      </c>
      <c r="AP37" s="5" t="s">
        <v>33</v>
      </c>
      <c r="AQ37" s="5" t="s">
        <v>33</v>
      </c>
      <c r="AR37" s="5" t="s">
        <v>33</v>
      </c>
      <c r="AS37" s="5" t="s">
        <v>33</v>
      </c>
      <c r="AT37" s="5" t="s">
        <v>33</v>
      </c>
      <c r="AU37" s="5" t="s">
        <v>33</v>
      </c>
      <c r="AV37" s="5" t="s">
        <v>33</v>
      </c>
      <c r="AW37" s="5" t="s">
        <v>33</v>
      </c>
      <c r="AX37" s="6" t="s">
        <v>33</v>
      </c>
      <c r="AY37" s="5" t="s">
        <v>33</v>
      </c>
      <c r="AZ37" s="12">
        <v>0.94</v>
      </c>
      <c r="BA37" s="12">
        <v>0.8</v>
      </c>
      <c r="BB37" s="12">
        <f t="shared" si="0"/>
        <v>1.1749999999999998</v>
      </c>
      <c r="BC37" s="12">
        <v>2.1</v>
      </c>
      <c r="BD37" s="12">
        <v>0.7</v>
      </c>
      <c r="BE37" s="12">
        <f t="shared" si="1"/>
        <v>3.0000000000000004</v>
      </c>
      <c r="BF37" s="12">
        <v>0.77</v>
      </c>
      <c r="BG37" s="12">
        <v>1.6</v>
      </c>
      <c r="BH37" s="12">
        <f t="shared" si="2"/>
        <v>0.48125000000000001</v>
      </c>
      <c r="BI37" s="12">
        <v>4.5999999999999996</v>
      </c>
      <c r="BJ37" s="22">
        <v>3</v>
      </c>
      <c r="BK37" s="23">
        <f t="shared" si="3"/>
        <v>1.5333333333333332</v>
      </c>
    </row>
    <row r="38" spans="2:63">
      <c r="B38" s="5" t="s">
        <v>95</v>
      </c>
      <c r="C38" s="5" t="s">
        <v>33</v>
      </c>
      <c r="D38" s="5" t="s">
        <v>33</v>
      </c>
      <c r="E38" s="5" t="s">
        <v>33</v>
      </c>
      <c r="F38" s="5" t="s">
        <v>33</v>
      </c>
      <c r="G38" s="5" t="s">
        <v>33</v>
      </c>
      <c r="H38" s="5" t="s">
        <v>33</v>
      </c>
      <c r="I38" s="5" t="s">
        <v>7</v>
      </c>
      <c r="J38" s="5" t="s">
        <v>33</v>
      </c>
      <c r="K38" s="5" t="s">
        <v>33</v>
      </c>
      <c r="L38" s="5" t="s">
        <v>33</v>
      </c>
      <c r="M38" s="5" t="s">
        <v>33</v>
      </c>
      <c r="N38" s="5" t="s">
        <v>33</v>
      </c>
      <c r="O38" s="5" t="s">
        <v>33</v>
      </c>
      <c r="P38" s="5" t="s">
        <v>33</v>
      </c>
      <c r="Q38" s="5" t="s">
        <v>33</v>
      </c>
      <c r="R38" s="5" t="s">
        <v>33</v>
      </c>
      <c r="S38" s="5" t="s">
        <v>33</v>
      </c>
      <c r="T38" s="5" t="s">
        <v>33</v>
      </c>
      <c r="U38" s="5" t="s">
        <v>33</v>
      </c>
      <c r="V38" s="5" t="s">
        <v>33</v>
      </c>
      <c r="W38" s="5" t="s">
        <v>33</v>
      </c>
      <c r="X38" s="5" t="s">
        <v>33</v>
      </c>
      <c r="Y38" s="5" t="s">
        <v>33</v>
      </c>
      <c r="Z38" s="5" t="s">
        <v>33</v>
      </c>
      <c r="AA38" s="5" t="s">
        <v>33</v>
      </c>
      <c r="AB38" s="5" t="s">
        <v>33</v>
      </c>
      <c r="AC38" s="5" t="s">
        <v>33</v>
      </c>
      <c r="AD38" s="5" t="s">
        <v>33</v>
      </c>
      <c r="AE38" s="5" t="s">
        <v>33</v>
      </c>
      <c r="AF38" s="5" t="s">
        <v>33</v>
      </c>
      <c r="AG38" s="5" t="s">
        <v>33</v>
      </c>
      <c r="AH38" s="5" t="s">
        <v>33</v>
      </c>
      <c r="AI38" s="5" t="s">
        <v>33</v>
      </c>
      <c r="AJ38" s="5" t="s">
        <v>33</v>
      </c>
      <c r="AK38" s="5" t="s">
        <v>33</v>
      </c>
      <c r="AL38" s="5" t="s">
        <v>33</v>
      </c>
      <c r="AM38" s="5" t="s">
        <v>33</v>
      </c>
      <c r="AN38" s="6" t="s">
        <v>18</v>
      </c>
      <c r="AO38" s="5" t="s">
        <v>33</v>
      </c>
      <c r="AP38" s="5" t="s">
        <v>33</v>
      </c>
      <c r="AQ38" s="5" t="s">
        <v>33</v>
      </c>
      <c r="AR38" s="5" t="s">
        <v>33</v>
      </c>
      <c r="AS38" s="5" t="s">
        <v>33</v>
      </c>
      <c r="AT38" s="5" t="s">
        <v>33</v>
      </c>
      <c r="AU38" s="5" t="s">
        <v>33</v>
      </c>
      <c r="AV38" s="5" t="s">
        <v>8</v>
      </c>
      <c r="AW38" s="5" t="s">
        <v>33</v>
      </c>
      <c r="AX38" s="6" t="s">
        <v>2</v>
      </c>
      <c r="AY38" s="5" t="s">
        <v>33</v>
      </c>
      <c r="AZ38" s="12">
        <v>1.1000000000000001</v>
      </c>
      <c r="BA38" s="12">
        <v>0.8</v>
      </c>
      <c r="BB38" s="12">
        <f t="shared" si="0"/>
        <v>1.375</v>
      </c>
      <c r="BC38" s="12">
        <v>0.99</v>
      </c>
      <c r="BD38" s="12">
        <v>0.7</v>
      </c>
      <c r="BE38" s="12">
        <f t="shared" si="1"/>
        <v>1.4142857142857144</v>
      </c>
      <c r="BF38" s="12">
        <v>2.6</v>
      </c>
      <c r="BG38" s="12">
        <v>1.6</v>
      </c>
      <c r="BH38" s="12">
        <f t="shared" si="2"/>
        <v>1.625</v>
      </c>
      <c r="BI38" s="12">
        <v>4.5</v>
      </c>
      <c r="BJ38" s="22">
        <v>3</v>
      </c>
      <c r="BK38" s="23">
        <f t="shared" si="3"/>
        <v>1.5</v>
      </c>
    </row>
    <row r="39" spans="2:63">
      <c r="B39" s="5" t="s">
        <v>96</v>
      </c>
      <c r="C39" s="5" t="s">
        <v>33</v>
      </c>
      <c r="D39" s="5" t="s">
        <v>33</v>
      </c>
      <c r="E39" s="5" t="s">
        <v>33</v>
      </c>
      <c r="F39" s="5" t="s">
        <v>33</v>
      </c>
      <c r="G39" s="5" t="s">
        <v>33</v>
      </c>
      <c r="H39" s="5" t="s">
        <v>33</v>
      </c>
      <c r="I39" s="5" t="s">
        <v>33</v>
      </c>
      <c r="J39" s="5" t="s">
        <v>33</v>
      </c>
      <c r="K39" s="5" t="s">
        <v>33</v>
      </c>
      <c r="L39" s="5" t="s">
        <v>33</v>
      </c>
      <c r="M39" s="5" t="s">
        <v>33</v>
      </c>
      <c r="N39" s="5" t="s">
        <v>33</v>
      </c>
      <c r="O39" s="5" t="s">
        <v>33</v>
      </c>
      <c r="P39" s="5" t="s">
        <v>33</v>
      </c>
      <c r="Q39" s="5" t="s">
        <v>33</v>
      </c>
      <c r="R39" s="5" t="s">
        <v>33</v>
      </c>
      <c r="S39" s="5" t="s">
        <v>33</v>
      </c>
      <c r="T39" s="5" t="s">
        <v>8</v>
      </c>
      <c r="U39" s="5" t="s">
        <v>33</v>
      </c>
      <c r="V39" s="5" t="s">
        <v>33</v>
      </c>
      <c r="W39" s="5" t="s">
        <v>5</v>
      </c>
      <c r="X39" s="5" t="s">
        <v>33</v>
      </c>
      <c r="Y39" s="5" t="s">
        <v>13</v>
      </c>
      <c r="Z39" s="5" t="s">
        <v>33</v>
      </c>
      <c r="AA39" s="5" t="s">
        <v>33</v>
      </c>
      <c r="AB39" s="5" t="s">
        <v>33</v>
      </c>
      <c r="AC39" s="5" t="s">
        <v>33</v>
      </c>
      <c r="AD39" s="5" t="s">
        <v>33</v>
      </c>
      <c r="AE39" s="5" t="s">
        <v>33</v>
      </c>
      <c r="AF39" s="5" t="s">
        <v>33</v>
      </c>
      <c r="AG39" s="5" t="s">
        <v>33</v>
      </c>
      <c r="AH39" s="5" t="s">
        <v>33</v>
      </c>
      <c r="AI39" s="5" t="s">
        <v>33</v>
      </c>
      <c r="AJ39" s="5" t="s">
        <v>33</v>
      </c>
      <c r="AK39" s="5" t="s">
        <v>33</v>
      </c>
      <c r="AL39" s="5" t="s">
        <v>33</v>
      </c>
      <c r="AM39" s="5" t="s">
        <v>33</v>
      </c>
      <c r="AN39" s="6" t="s">
        <v>33</v>
      </c>
      <c r="AO39" s="5" t="s">
        <v>33</v>
      </c>
      <c r="AP39" s="5" t="s">
        <v>33</v>
      </c>
      <c r="AQ39" s="5" t="s">
        <v>33</v>
      </c>
      <c r="AR39" s="5" t="s">
        <v>33</v>
      </c>
      <c r="AS39" s="5" t="s">
        <v>33</v>
      </c>
      <c r="AT39" s="5" t="s">
        <v>33</v>
      </c>
      <c r="AU39" s="5" t="s">
        <v>33</v>
      </c>
      <c r="AV39" s="5" t="s">
        <v>33</v>
      </c>
      <c r="AW39" s="5" t="s">
        <v>33</v>
      </c>
      <c r="AX39" s="6" t="s">
        <v>33</v>
      </c>
      <c r="AY39" s="5" t="s">
        <v>33</v>
      </c>
      <c r="AZ39" s="12">
        <v>0.41</v>
      </c>
      <c r="BA39" s="12">
        <v>0.8</v>
      </c>
      <c r="BB39" s="12">
        <f t="shared" si="0"/>
        <v>0.51249999999999996</v>
      </c>
      <c r="BC39" s="12">
        <v>0.42</v>
      </c>
      <c r="BD39" s="12">
        <v>0.7</v>
      </c>
      <c r="BE39" s="12">
        <f t="shared" si="1"/>
        <v>0.6</v>
      </c>
      <c r="BF39" s="12">
        <v>1.3</v>
      </c>
      <c r="BG39" s="12">
        <v>1.6</v>
      </c>
      <c r="BH39" s="12">
        <f t="shared" si="2"/>
        <v>0.8125</v>
      </c>
      <c r="BI39" s="12">
        <v>1.9</v>
      </c>
      <c r="BJ39" s="22">
        <v>3</v>
      </c>
      <c r="BK39" s="23">
        <f t="shared" si="3"/>
        <v>0.6333333333333333</v>
      </c>
    </row>
    <row r="40" spans="2:63">
      <c r="B40" s="5" t="s">
        <v>97</v>
      </c>
      <c r="C40" s="5" t="s">
        <v>33</v>
      </c>
      <c r="D40" s="5" t="s">
        <v>33</v>
      </c>
      <c r="E40" s="5" t="s">
        <v>33</v>
      </c>
      <c r="F40" s="5" t="s">
        <v>33</v>
      </c>
      <c r="G40" s="5" t="s">
        <v>33</v>
      </c>
      <c r="H40" s="5" t="s">
        <v>33</v>
      </c>
      <c r="I40" s="5" t="s">
        <v>33</v>
      </c>
      <c r="J40" s="5" t="s">
        <v>33</v>
      </c>
      <c r="K40" s="5" t="s">
        <v>33</v>
      </c>
      <c r="L40" s="5" t="s">
        <v>33</v>
      </c>
      <c r="M40" s="5" t="s">
        <v>33</v>
      </c>
      <c r="N40" s="5" t="s">
        <v>33</v>
      </c>
      <c r="O40" s="5" t="s">
        <v>33</v>
      </c>
      <c r="P40" s="5" t="s">
        <v>33</v>
      </c>
      <c r="Q40" s="5" t="s">
        <v>33</v>
      </c>
      <c r="R40" s="5" t="s">
        <v>33</v>
      </c>
      <c r="S40" s="5" t="s">
        <v>33</v>
      </c>
      <c r="T40" s="5" t="s">
        <v>33</v>
      </c>
      <c r="U40" s="5" t="s">
        <v>33</v>
      </c>
      <c r="V40" s="5" t="s">
        <v>33</v>
      </c>
      <c r="W40" s="5" t="s">
        <v>33</v>
      </c>
      <c r="X40" s="5" t="s">
        <v>33</v>
      </c>
      <c r="Y40" s="5" t="s">
        <v>33</v>
      </c>
      <c r="Z40" s="5" t="s">
        <v>33</v>
      </c>
      <c r="AA40" s="5" t="s">
        <v>33</v>
      </c>
      <c r="AB40" s="5" t="s">
        <v>33</v>
      </c>
      <c r="AC40" s="5" t="s">
        <v>33</v>
      </c>
      <c r="AD40" s="5" t="s">
        <v>33</v>
      </c>
      <c r="AE40" s="5" t="s">
        <v>33</v>
      </c>
      <c r="AF40" s="5" t="s">
        <v>33</v>
      </c>
      <c r="AG40" s="5" t="s">
        <v>33</v>
      </c>
      <c r="AH40" s="5" t="s">
        <v>33</v>
      </c>
      <c r="AI40" s="5" t="s">
        <v>33</v>
      </c>
      <c r="AJ40" s="5" t="s">
        <v>33</v>
      </c>
      <c r="AK40" s="5" t="s">
        <v>33</v>
      </c>
      <c r="AL40" s="5" t="s">
        <v>33</v>
      </c>
      <c r="AM40" s="5" t="s">
        <v>33</v>
      </c>
      <c r="AN40" s="6" t="s">
        <v>18</v>
      </c>
      <c r="AO40" s="5" t="s">
        <v>33</v>
      </c>
      <c r="AP40" s="5" t="s">
        <v>33</v>
      </c>
      <c r="AQ40" s="5" t="s">
        <v>33</v>
      </c>
      <c r="AR40" s="5" t="s">
        <v>33</v>
      </c>
      <c r="AS40" s="5" t="s">
        <v>33</v>
      </c>
      <c r="AT40" s="5" t="s">
        <v>33</v>
      </c>
      <c r="AU40" s="5" t="s">
        <v>33</v>
      </c>
      <c r="AV40" s="5" t="s">
        <v>33</v>
      </c>
      <c r="AW40" s="5" t="s">
        <v>33</v>
      </c>
      <c r="AX40" s="6" t="s">
        <v>2</v>
      </c>
      <c r="AY40" s="5" t="s">
        <v>33</v>
      </c>
      <c r="AZ40" s="12">
        <v>0.65</v>
      </c>
      <c r="BA40" s="12">
        <v>0.8</v>
      </c>
      <c r="BB40" s="12">
        <f t="shared" si="0"/>
        <v>0.8125</v>
      </c>
      <c r="BC40" s="12">
        <v>0.53</v>
      </c>
      <c r="BD40" s="12">
        <v>0.7</v>
      </c>
      <c r="BE40" s="12">
        <f t="shared" si="1"/>
        <v>0.75714285714285723</v>
      </c>
      <c r="BF40" s="12">
        <v>1.1000000000000001</v>
      </c>
      <c r="BG40" s="12">
        <v>1.6</v>
      </c>
      <c r="BH40" s="12">
        <f t="shared" si="2"/>
        <v>0.6875</v>
      </c>
      <c r="BI40" s="12">
        <v>2</v>
      </c>
      <c r="BJ40" s="22">
        <v>3</v>
      </c>
      <c r="BK40" s="23">
        <f t="shared" si="3"/>
        <v>0.66666666666666663</v>
      </c>
    </row>
    <row r="41" spans="2:63">
      <c r="B41" s="5" t="s">
        <v>98</v>
      </c>
      <c r="C41" s="5" t="s">
        <v>33</v>
      </c>
      <c r="D41" s="5" t="s">
        <v>33</v>
      </c>
      <c r="E41" s="5" t="s">
        <v>33</v>
      </c>
      <c r="F41" s="5" t="s">
        <v>33</v>
      </c>
      <c r="G41" s="5" t="s">
        <v>33</v>
      </c>
      <c r="H41" s="5" t="s">
        <v>33</v>
      </c>
      <c r="I41" s="5" t="s">
        <v>33</v>
      </c>
      <c r="J41" s="5" t="s">
        <v>33</v>
      </c>
      <c r="K41" s="5" t="s">
        <v>33</v>
      </c>
      <c r="L41" s="5" t="s">
        <v>33</v>
      </c>
      <c r="M41" s="5" t="s">
        <v>33</v>
      </c>
      <c r="N41" s="5" t="s">
        <v>33</v>
      </c>
      <c r="O41" s="5" t="s">
        <v>33</v>
      </c>
      <c r="P41" s="5" t="s">
        <v>33</v>
      </c>
      <c r="Q41" s="5" t="s">
        <v>33</v>
      </c>
      <c r="R41" s="5" t="s">
        <v>33</v>
      </c>
      <c r="S41" s="5" t="s">
        <v>33</v>
      </c>
      <c r="T41" s="5" t="s">
        <v>33</v>
      </c>
      <c r="U41" s="5" t="s">
        <v>33</v>
      </c>
      <c r="V41" s="5" t="s">
        <v>9</v>
      </c>
      <c r="W41" s="5" t="s">
        <v>33</v>
      </c>
      <c r="X41" s="5" t="s">
        <v>33</v>
      </c>
      <c r="Y41" s="5" t="s">
        <v>33</v>
      </c>
      <c r="Z41" s="5" t="s">
        <v>33</v>
      </c>
      <c r="AA41" s="5" t="s">
        <v>33</v>
      </c>
      <c r="AB41" s="5" t="s">
        <v>33</v>
      </c>
      <c r="AC41" s="5" t="s">
        <v>33</v>
      </c>
      <c r="AD41" s="5" t="s">
        <v>33</v>
      </c>
      <c r="AE41" s="5" t="s">
        <v>33</v>
      </c>
      <c r="AF41" s="5" t="s">
        <v>33</v>
      </c>
      <c r="AG41" s="5" t="s">
        <v>33</v>
      </c>
      <c r="AH41" s="5" t="s">
        <v>33</v>
      </c>
      <c r="AI41" s="5" t="s">
        <v>33</v>
      </c>
      <c r="AJ41" s="5" t="s">
        <v>33</v>
      </c>
      <c r="AK41" s="5" t="s">
        <v>33</v>
      </c>
      <c r="AL41" s="5" t="s">
        <v>17</v>
      </c>
      <c r="AM41" s="5" t="s">
        <v>33</v>
      </c>
      <c r="AN41" s="6" t="s">
        <v>33</v>
      </c>
      <c r="AO41" s="5" t="s">
        <v>33</v>
      </c>
      <c r="AP41" s="5" t="s">
        <v>33</v>
      </c>
      <c r="AQ41" s="5" t="s">
        <v>12</v>
      </c>
      <c r="AR41" s="5" t="s">
        <v>33</v>
      </c>
      <c r="AS41" s="5" t="s">
        <v>33</v>
      </c>
      <c r="AT41" s="5" t="s">
        <v>33</v>
      </c>
      <c r="AU41" s="5" t="s">
        <v>18</v>
      </c>
      <c r="AV41" s="5" t="s">
        <v>33</v>
      </c>
      <c r="AW41" s="5" t="s">
        <v>33</v>
      </c>
      <c r="AX41" s="6" t="s">
        <v>33</v>
      </c>
      <c r="AY41" s="5" t="s">
        <v>33</v>
      </c>
      <c r="AZ41" s="12">
        <v>0.95</v>
      </c>
      <c r="BA41" s="12">
        <v>0.8</v>
      </c>
      <c r="BB41" s="12">
        <f t="shared" si="0"/>
        <v>1.1874999999999998</v>
      </c>
      <c r="BC41" s="12">
        <v>2.2999999999999998</v>
      </c>
      <c r="BD41" s="12">
        <v>0.7</v>
      </c>
      <c r="BE41" s="12">
        <f t="shared" si="1"/>
        <v>3.2857142857142856</v>
      </c>
      <c r="BF41" s="12">
        <v>0.73</v>
      </c>
      <c r="BG41" s="12">
        <v>1.6</v>
      </c>
      <c r="BH41" s="12">
        <f t="shared" si="2"/>
        <v>0.45624999999999999</v>
      </c>
      <c r="BI41" s="12">
        <v>4.7</v>
      </c>
      <c r="BJ41" s="22">
        <v>3</v>
      </c>
      <c r="BK41" s="23">
        <f t="shared" si="3"/>
        <v>1.5666666666666667</v>
      </c>
    </row>
    <row r="42" spans="2:63">
      <c r="B42" s="5" t="s">
        <v>99</v>
      </c>
      <c r="C42" s="5" t="s">
        <v>33</v>
      </c>
      <c r="D42" s="5" t="s">
        <v>33</v>
      </c>
      <c r="E42" s="5" t="s">
        <v>33</v>
      </c>
      <c r="F42" s="5" t="s">
        <v>33</v>
      </c>
      <c r="G42" s="5" t="s">
        <v>33</v>
      </c>
      <c r="H42" s="5" t="s">
        <v>33</v>
      </c>
      <c r="I42" s="5" t="s">
        <v>33</v>
      </c>
      <c r="J42" s="5" t="s">
        <v>33</v>
      </c>
      <c r="K42" s="5" t="s">
        <v>33</v>
      </c>
      <c r="L42" s="5" t="s">
        <v>33</v>
      </c>
      <c r="M42" s="5" t="s">
        <v>33</v>
      </c>
      <c r="N42" s="5" t="s">
        <v>33</v>
      </c>
      <c r="O42" s="5" t="s">
        <v>33</v>
      </c>
      <c r="P42" s="5" t="s">
        <v>33</v>
      </c>
      <c r="Q42" s="5" t="s">
        <v>33</v>
      </c>
      <c r="R42" s="5" t="s">
        <v>33</v>
      </c>
      <c r="S42" s="5" t="s">
        <v>33</v>
      </c>
      <c r="T42" s="5" t="s">
        <v>33</v>
      </c>
      <c r="U42" s="5" t="s">
        <v>33</v>
      </c>
      <c r="V42" s="5" t="s">
        <v>33</v>
      </c>
      <c r="W42" s="5" t="s">
        <v>33</v>
      </c>
      <c r="X42" s="5" t="s">
        <v>33</v>
      </c>
      <c r="Y42" s="5" t="s">
        <v>33</v>
      </c>
      <c r="Z42" s="5" t="s">
        <v>33</v>
      </c>
      <c r="AA42" s="5" t="s">
        <v>33</v>
      </c>
      <c r="AB42" s="5" t="s">
        <v>33</v>
      </c>
      <c r="AC42" s="5" t="s">
        <v>33</v>
      </c>
      <c r="AD42" s="5" t="s">
        <v>33</v>
      </c>
      <c r="AE42" s="5" t="s">
        <v>33</v>
      </c>
      <c r="AF42" s="5" t="s">
        <v>33</v>
      </c>
      <c r="AG42" s="5" t="s">
        <v>33</v>
      </c>
      <c r="AH42" s="5" t="s">
        <v>33</v>
      </c>
      <c r="AI42" s="5" t="s">
        <v>33</v>
      </c>
      <c r="AJ42" s="5" t="s">
        <v>33</v>
      </c>
      <c r="AK42" s="5" t="s">
        <v>33</v>
      </c>
      <c r="AL42" s="5" t="s">
        <v>33</v>
      </c>
      <c r="AM42" s="5" t="s">
        <v>33</v>
      </c>
      <c r="AN42" s="6" t="s">
        <v>33</v>
      </c>
      <c r="AO42" s="5" t="s">
        <v>33</v>
      </c>
      <c r="AP42" s="5" t="s">
        <v>33</v>
      </c>
      <c r="AQ42" s="5" t="s">
        <v>12</v>
      </c>
      <c r="AR42" s="5" t="s">
        <v>33</v>
      </c>
      <c r="AS42" s="5" t="s">
        <v>33</v>
      </c>
      <c r="AT42" s="5" t="s">
        <v>33</v>
      </c>
      <c r="AU42" s="5" t="s">
        <v>33</v>
      </c>
      <c r="AV42" s="5" t="s">
        <v>33</v>
      </c>
      <c r="AW42" s="5" t="s">
        <v>33</v>
      </c>
      <c r="AX42" s="6" t="s">
        <v>2</v>
      </c>
      <c r="AY42" s="5" t="s">
        <v>33</v>
      </c>
      <c r="AZ42" s="12">
        <v>0.91</v>
      </c>
      <c r="BA42" s="12">
        <v>0.8</v>
      </c>
      <c r="BB42" s="12">
        <f t="shared" si="0"/>
        <v>1.1375</v>
      </c>
      <c r="BC42" s="12">
        <v>0.44</v>
      </c>
      <c r="BD42" s="12">
        <v>0.7</v>
      </c>
      <c r="BE42" s="12">
        <f t="shared" si="1"/>
        <v>0.62857142857142867</v>
      </c>
      <c r="BF42" s="12">
        <v>1.9</v>
      </c>
      <c r="BG42" s="12">
        <v>1.6</v>
      </c>
      <c r="BH42" s="12">
        <f t="shared" si="2"/>
        <v>1.1874999999999998</v>
      </c>
      <c r="BI42" s="12">
        <v>3.6</v>
      </c>
      <c r="BJ42" s="22">
        <v>3</v>
      </c>
      <c r="BK42" s="23">
        <f t="shared" si="3"/>
        <v>1.2</v>
      </c>
    </row>
    <row r="43" spans="2:63">
      <c r="B43" s="5" t="s">
        <v>100</v>
      </c>
      <c r="C43" s="5" t="s">
        <v>33</v>
      </c>
      <c r="D43" s="5" t="s">
        <v>33</v>
      </c>
      <c r="E43" s="5" t="s">
        <v>33</v>
      </c>
      <c r="F43" s="5" t="s">
        <v>5</v>
      </c>
      <c r="G43" s="5" t="s">
        <v>33</v>
      </c>
      <c r="H43" s="5" t="s">
        <v>33</v>
      </c>
      <c r="I43" s="5" t="s">
        <v>33</v>
      </c>
      <c r="J43" s="5" t="s">
        <v>33</v>
      </c>
      <c r="K43" s="5" t="s">
        <v>33</v>
      </c>
      <c r="L43" s="5" t="s">
        <v>33</v>
      </c>
      <c r="M43" s="5" t="s">
        <v>33</v>
      </c>
      <c r="N43" s="5" t="s">
        <v>33</v>
      </c>
      <c r="O43" s="5" t="s">
        <v>33</v>
      </c>
      <c r="P43" s="5" t="s">
        <v>33</v>
      </c>
      <c r="Q43" s="5" t="s">
        <v>33</v>
      </c>
      <c r="R43" s="5" t="s">
        <v>18</v>
      </c>
      <c r="S43" s="5" t="s">
        <v>18</v>
      </c>
      <c r="T43" s="5" t="s">
        <v>33</v>
      </c>
      <c r="U43" s="5" t="s">
        <v>33</v>
      </c>
      <c r="V43" s="5" t="s">
        <v>33</v>
      </c>
      <c r="W43" s="5" t="s">
        <v>33</v>
      </c>
      <c r="X43" s="5" t="s">
        <v>33</v>
      </c>
      <c r="Y43" s="5" t="s">
        <v>33</v>
      </c>
      <c r="Z43" s="5" t="s">
        <v>33</v>
      </c>
      <c r="AA43" s="5" t="s">
        <v>33</v>
      </c>
      <c r="AB43" s="5" t="s">
        <v>33</v>
      </c>
      <c r="AC43" s="5" t="s">
        <v>33</v>
      </c>
      <c r="AD43" s="5" t="s">
        <v>33</v>
      </c>
      <c r="AE43" s="5" t="s">
        <v>33</v>
      </c>
      <c r="AF43" s="5" t="s">
        <v>33</v>
      </c>
      <c r="AG43" s="5" t="s">
        <v>33</v>
      </c>
      <c r="AH43" s="5" t="s">
        <v>33</v>
      </c>
      <c r="AI43" s="5" t="s">
        <v>33</v>
      </c>
      <c r="AJ43" s="5" t="s">
        <v>33</v>
      </c>
      <c r="AK43" s="5" t="s">
        <v>33</v>
      </c>
      <c r="AL43" s="5" t="s">
        <v>33</v>
      </c>
      <c r="AM43" s="5" t="s">
        <v>33</v>
      </c>
      <c r="AN43" s="6" t="s">
        <v>33</v>
      </c>
      <c r="AO43" s="5" t="s">
        <v>33</v>
      </c>
      <c r="AP43" s="5" t="s">
        <v>33</v>
      </c>
      <c r="AQ43" s="5" t="s">
        <v>33</v>
      </c>
      <c r="AR43" s="5" t="s">
        <v>33</v>
      </c>
      <c r="AS43" s="5" t="s">
        <v>33</v>
      </c>
      <c r="AT43" s="5" t="s">
        <v>33</v>
      </c>
      <c r="AU43" s="5" t="s">
        <v>33</v>
      </c>
      <c r="AV43" s="5" t="s">
        <v>33</v>
      </c>
      <c r="AW43" s="5" t="s">
        <v>33</v>
      </c>
      <c r="AX43" s="6" t="s">
        <v>2</v>
      </c>
      <c r="AY43" s="5" t="s">
        <v>33</v>
      </c>
      <c r="AZ43" s="12">
        <v>0.48</v>
      </c>
      <c r="BA43" s="12">
        <v>0.8</v>
      </c>
      <c r="BB43" s="12">
        <f t="shared" si="0"/>
        <v>0.6</v>
      </c>
      <c r="BC43" s="12">
        <v>0.24</v>
      </c>
      <c r="BD43" s="12">
        <v>0.7</v>
      </c>
      <c r="BE43" s="12">
        <f t="shared" si="1"/>
        <v>0.34285714285714286</v>
      </c>
      <c r="BF43" s="12">
        <v>0.97</v>
      </c>
      <c r="BG43" s="12">
        <v>1.6</v>
      </c>
      <c r="BH43" s="12">
        <f t="shared" si="2"/>
        <v>0.60624999999999996</v>
      </c>
      <c r="BI43" s="12">
        <v>1.7</v>
      </c>
      <c r="BJ43" s="22">
        <v>3</v>
      </c>
      <c r="BK43" s="23">
        <f t="shared" si="3"/>
        <v>0.56666666666666665</v>
      </c>
    </row>
    <row r="44" spans="2:63">
      <c r="B44" s="5" t="s">
        <v>101</v>
      </c>
      <c r="C44" s="5" t="s">
        <v>33</v>
      </c>
      <c r="D44" s="5" t="s">
        <v>33</v>
      </c>
      <c r="E44" s="5" t="s">
        <v>33</v>
      </c>
      <c r="F44" s="5" t="s">
        <v>33</v>
      </c>
      <c r="G44" s="5" t="s">
        <v>33</v>
      </c>
      <c r="H44" s="5" t="s">
        <v>33</v>
      </c>
      <c r="I44" s="5" t="s">
        <v>33</v>
      </c>
      <c r="J44" s="5" t="s">
        <v>33</v>
      </c>
      <c r="K44" s="5" t="s">
        <v>33</v>
      </c>
      <c r="L44" s="5" t="s">
        <v>33</v>
      </c>
      <c r="M44" s="5" t="s">
        <v>33</v>
      </c>
      <c r="N44" s="5" t="s">
        <v>33</v>
      </c>
      <c r="O44" s="5" t="s">
        <v>33</v>
      </c>
      <c r="P44" s="5" t="s">
        <v>33</v>
      </c>
      <c r="Q44" s="5" t="s">
        <v>33</v>
      </c>
      <c r="R44" s="5" t="s">
        <v>33</v>
      </c>
      <c r="S44" s="5" t="s">
        <v>33</v>
      </c>
      <c r="T44" s="5" t="s">
        <v>33</v>
      </c>
      <c r="U44" s="5" t="s">
        <v>33</v>
      </c>
      <c r="V44" s="5" t="s">
        <v>33</v>
      </c>
      <c r="W44" s="5" t="s">
        <v>33</v>
      </c>
      <c r="X44" s="5" t="s">
        <v>33</v>
      </c>
      <c r="Y44" s="5" t="s">
        <v>33</v>
      </c>
      <c r="Z44" s="5" t="s">
        <v>7</v>
      </c>
      <c r="AA44" s="5" t="s">
        <v>33</v>
      </c>
      <c r="AB44" s="5" t="s">
        <v>33</v>
      </c>
      <c r="AC44" s="5" t="s">
        <v>33</v>
      </c>
      <c r="AD44" s="5" t="s">
        <v>33</v>
      </c>
      <c r="AE44" s="5" t="s">
        <v>33</v>
      </c>
      <c r="AF44" s="5" t="s">
        <v>33</v>
      </c>
      <c r="AG44" s="5" t="s">
        <v>33</v>
      </c>
      <c r="AH44" s="5" t="s">
        <v>33</v>
      </c>
      <c r="AI44" s="5" t="s">
        <v>33</v>
      </c>
      <c r="AJ44" s="5" t="s">
        <v>33</v>
      </c>
      <c r="AK44" s="5" t="s">
        <v>33</v>
      </c>
      <c r="AL44" s="5" t="s">
        <v>33</v>
      </c>
      <c r="AM44" s="5" t="s">
        <v>33</v>
      </c>
      <c r="AN44" s="6" t="s">
        <v>33</v>
      </c>
      <c r="AO44" s="5" t="s">
        <v>33</v>
      </c>
      <c r="AP44" s="5" t="s">
        <v>33</v>
      </c>
      <c r="AQ44" s="5" t="s">
        <v>12</v>
      </c>
      <c r="AR44" s="5" t="s">
        <v>33</v>
      </c>
      <c r="AS44" s="5" t="s">
        <v>33</v>
      </c>
      <c r="AT44" s="5" t="s">
        <v>33</v>
      </c>
      <c r="AU44" s="5" t="s">
        <v>33</v>
      </c>
      <c r="AV44" s="5" t="s">
        <v>33</v>
      </c>
      <c r="AW44" s="5" t="s">
        <v>33</v>
      </c>
      <c r="AX44" s="5" t="s">
        <v>17</v>
      </c>
      <c r="AY44" s="5" t="s">
        <v>33</v>
      </c>
      <c r="AZ44" s="12">
        <v>0.94</v>
      </c>
      <c r="BA44" s="12">
        <v>0.8</v>
      </c>
      <c r="BB44" s="12">
        <f t="shared" si="0"/>
        <v>1.1749999999999998</v>
      </c>
      <c r="BC44" s="12">
        <v>0.62</v>
      </c>
      <c r="BD44" s="12">
        <v>0.7</v>
      </c>
      <c r="BE44" s="12">
        <f t="shared" si="1"/>
        <v>0.88571428571428579</v>
      </c>
      <c r="BF44" s="12">
        <v>1.9</v>
      </c>
      <c r="BG44" s="12">
        <v>1.6</v>
      </c>
      <c r="BH44" s="12">
        <f t="shared" si="2"/>
        <v>1.1874999999999998</v>
      </c>
      <c r="BI44" s="12">
        <v>4.8</v>
      </c>
      <c r="BJ44" s="22">
        <v>3</v>
      </c>
      <c r="BK44" s="23">
        <f t="shared" si="3"/>
        <v>1.5999999999999999</v>
      </c>
    </row>
    <row r="45" spans="2:63">
      <c r="B45" s="5" t="s">
        <v>102</v>
      </c>
      <c r="C45" s="5" t="s">
        <v>33</v>
      </c>
      <c r="D45" s="5" t="s">
        <v>33</v>
      </c>
      <c r="E45" s="5" t="s">
        <v>33</v>
      </c>
      <c r="F45" s="5" t="s">
        <v>33</v>
      </c>
      <c r="G45" s="5" t="s">
        <v>33</v>
      </c>
      <c r="H45" s="5" t="s">
        <v>33</v>
      </c>
      <c r="I45" s="5" t="s">
        <v>33</v>
      </c>
      <c r="J45" s="5" t="s">
        <v>33</v>
      </c>
      <c r="K45" s="5" t="s">
        <v>33</v>
      </c>
      <c r="L45" s="5" t="s">
        <v>33</v>
      </c>
      <c r="M45" s="5" t="s">
        <v>33</v>
      </c>
      <c r="N45" s="5" t="s">
        <v>9</v>
      </c>
      <c r="O45" s="5" t="s">
        <v>33</v>
      </c>
      <c r="P45" s="5" t="s">
        <v>33</v>
      </c>
      <c r="Q45" s="5" t="s">
        <v>33</v>
      </c>
      <c r="R45" s="5" t="s">
        <v>33</v>
      </c>
      <c r="S45" s="5" t="s">
        <v>33</v>
      </c>
      <c r="T45" s="5" t="s">
        <v>33</v>
      </c>
      <c r="U45" s="5" t="s">
        <v>33</v>
      </c>
      <c r="V45" s="5" t="s">
        <v>33</v>
      </c>
      <c r="W45" s="5" t="s">
        <v>5</v>
      </c>
      <c r="X45" s="5" t="s">
        <v>33</v>
      </c>
      <c r="Y45" s="5" t="s">
        <v>13</v>
      </c>
      <c r="Z45" s="5" t="s">
        <v>13</v>
      </c>
      <c r="AA45" s="5" t="s">
        <v>33</v>
      </c>
      <c r="AB45" s="5" t="s">
        <v>33</v>
      </c>
      <c r="AC45" s="5" t="s">
        <v>33</v>
      </c>
      <c r="AD45" s="5" t="s">
        <v>33</v>
      </c>
      <c r="AE45" s="5" t="s">
        <v>33</v>
      </c>
      <c r="AF45" s="5" t="s">
        <v>33</v>
      </c>
      <c r="AG45" s="5" t="s">
        <v>33</v>
      </c>
      <c r="AH45" s="5" t="s">
        <v>33</v>
      </c>
      <c r="AI45" s="5" t="s">
        <v>33</v>
      </c>
      <c r="AJ45" s="5" t="s">
        <v>33</v>
      </c>
      <c r="AK45" s="5" t="s">
        <v>33</v>
      </c>
      <c r="AL45" s="5" t="s">
        <v>33</v>
      </c>
      <c r="AM45" s="5" t="s">
        <v>33</v>
      </c>
      <c r="AN45" s="6" t="s">
        <v>33</v>
      </c>
      <c r="AO45" s="5" t="s">
        <v>33</v>
      </c>
      <c r="AP45" s="5" t="s">
        <v>33</v>
      </c>
      <c r="AQ45" s="5" t="s">
        <v>33</v>
      </c>
      <c r="AR45" s="5" t="s">
        <v>33</v>
      </c>
      <c r="AS45" s="5" t="s">
        <v>33</v>
      </c>
      <c r="AT45" s="5" t="s">
        <v>33</v>
      </c>
      <c r="AU45" s="5" t="s">
        <v>33</v>
      </c>
      <c r="AV45" s="5" t="s">
        <v>33</v>
      </c>
      <c r="AW45" s="5" t="s">
        <v>33</v>
      </c>
      <c r="AX45" s="6" t="s">
        <v>33</v>
      </c>
      <c r="AY45" s="5" t="s">
        <v>33</v>
      </c>
      <c r="AZ45" s="12">
        <v>0.45</v>
      </c>
      <c r="BA45" s="12">
        <v>0.8</v>
      </c>
      <c r="BB45" s="12">
        <f t="shared" si="0"/>
        <v>0.5625</v>
      </c>
      <c r="BC45" s="12">
        <v>0.5</v>
      </c>
      <c r="BD45" s="12">
        <v>0.7</v>
      </c>
      <c r="BE45" s="12">
        <f t="shared" si="1"/>
        <v>0.7142857142857143</v>
      </c>
      <c r="BF45" s="12">
        <v>1.7</v>
      </c>
      <c r="BG45" s="12">
        <v>1.6</v>
      </c>
      <c r="BH45" s="12">
        <f t="shared" si="2"/>
        <v>1.0625</v>
      </c>
      <c r="BI45" s="12">
        <v>1.9</v>
      </c>
      <c r="BJ45" s="22">
        <v>3</v>
      </c>
      <c r="BK45" s="23">
        <f t="shared" si="3"/>
        <v>0.6333333333333333</v>
      </c>
    </row>
    <row r="46" spans="2:63">
      <c r="B46" s="5" t="s">
        <v>103</v>
      </c>
      <c r="C46" s="5" t="s">
        <v>33</v>
      </c>
      <c r="D46" s="5" t="s">
        <v>33</v>
      </c>
      <c r="E46" s="5" t="s">
        <v>33</v>
      </c>
      <c r="F46" s="5" t="s">
        <v>33</v>
      </c>
      <c r="G46" s="5" t="s">
        <v>33</v>
      </c>
      <c r="H46" s="5" t="s">
        <v>33</v>
      </c>
      <c r="I46" s="5" t="s">
        <v>33</v>
      </c>
      <c r="J46" s="5" t="s">
        <v>33</v>
      </c>
      <c r="K46" s="5" t="s">
        <v>33</v>
      </c>
      <c r="L46" s="5" t="s">
        <v>33</v>
      </c>
      <c r="M46" s="5" t="s">
        <v>33</v>
      </c>
      <c r="N46" s="5" t="s">
        <v>33</v>
      </c>
      <c r="O46" s="5" t="s">
        <v>33</v>
      </c>
      <c r="P46" s="5" t="s">
        <v>33</v>
      </c>
      <c r="Q46" s="5" t="s">
        <v>33</v>
      </c>
      <c r="R46" s="5" t="s">
        <v>33</v>
      </c>
      <c r="S46" s="5" t="s">
        <v>18</v>
      </c>
      <c r="T46" s="5" t="s">
        <v>33</v>
      </c>
      <c r="U46" s="5" t="s">
        <v>33</v>
      </c>
      <c r="V46" s="5" t="s">
        <v>33</v>
      </c>
      <c r="W46" s="5" t="s">
        <v>33</v>
      </c>
      <c r="X46" s="5" t="s">
        <v>33</v>
      </c>
      <c r="Y46" s="5" t="s">
        <v>33</v>
      </c>
      <c r="Z46" s="5" t="s">
        <v>33</v>
      </c>
      <c r="AA46" s="5" t="s">
        <v>8</v>
      </c>
      <c r="AB46" s="5" t="s">
        <v>33</v>
      </c>
      <c r="AC46" s="5" t="s">
        <v>33</v>
      </c>
      <c r="AD46" s="5" t="s">
        <v>33</v>
      </c>
      <c r="AE46" s="5" t="s">
        <v>33</v>
      </c>
      <c r="AF46" s="5" t="s">
        <v>18</v>
      </c>
      <c r="AG46" s="5" t="s">
        <v>33</v>
      </c>
      <c r="AH46" s="5" t="s">
        <v>33</v>
      </c>
      <c r="AI46" s="5" t="s">
        <v>33</v>
      </c>
      <c r="AJ46" s="5" t="s">
        <v>17</v>
      </c>
      <c r="AK46" s="5" t="s">
        <v>33</v>
      </c>
      <c r="AL46" s="5" t="s">
        <v>33</v>
      </c>
      <c r="AM46" s="5" t="s">
        <v>33</v>
      </c>
      <c r="AN46" s="6" t="s">
        <v>33</v>
      </c>
      <c r="AO46" s="5" t="s">
        <v>33</v>
      </c>
      <c r="AP46" s="5" t="s">
        <v>33</v>
      </c>
      <c r="AQ46" s="5" t="s">
        <v>33</v>
      </c>
      <c r="AR46" s="5" t="s">
        <v>33</v>
      </c>
      <c r="AS46" s="5" t="s">
        <v>33</v>
      </c>
      <c r="AT46" s="5" t="s">
        <v>33</v>
      </c>
      <c r="AU46" s="5" t="s">
        <v>33</v>
      </c>
      <c r="AV46" s="5" t="s">
        <v>33</v>
      </c>
      <c r="AW46" s="5" t="s">
        <v>33</v>
      </c>
      <c r="AX46" s="5" t="s">
        <v>10</v>
      </c>
      <c r="AY46" s="5" t="s">
        <v>33</v>
      </c>
      <c r="AZ46" s="12">
        <v>0.52</v>
      </c>
      <c r="BA46" s="12">
        <v>0.8</v>
      </c>
      <c r="BB46" s="12">
        <f t="shared" si="0"/>
        <v>0.65</v>
      </c>
      <c r="BC46" s="12">
        <v>0.51</v>
      </c>
      <c r="BD46" s="12">
        <v>0.7</v>
      </c>
      <c r="BE46" s="12">
        <f t="shared" si="1"/>
        <v>0.72857142857142865</v>
      </c>
      <c r="BF46" s="12">
        <v>1.6</v>
      </c>
      <c r="BG46" s="12">
        <v>1.6</v>
      </c>
      <c r="BH46" s="12">
        <f t="shared" si="2"/>
        <v>1</v>
      </c>
      <c r="BI46" s="12">
        <v>1.9</v>
      </c>
      <c r="BJ46" s="22">
        <v>3</v>
      </c>
      <c r="BK46" s="23">
        <f t="shared" si="3"/>
        <v>0.6333333333333333</v>
      </c>
    </row>
    <row r="47" spans="2:63">
      <c r="B47" s="5" t="s">
        <v>104</v>
      </c>
      <c r="C47" s="5" t="s">
        <v>33</v>
      </c>
      <c r="D47" s="5" t="s">
        <v>5</v>
      </c>
      <c r="E47" s="5" t="s">
        <v>33</v>
      </c>
      <c r="F47" s="5" t="s">
        <v>33</v>
      </c>
      <c r="G47" s="5" t="s">
        <v>33</v>
      </c>
      <c r="H47" s="5" t="s">
        <v>33</v>
      </c>
      <c r="I47" s="5" t="s">
        <v>33</v>
      </c>
      <c r="J47" s="5" t="s">
        <v>33</v>
      </c>
      <c r="K47" s="5" t="s">
        <v>33</v>
      </c>
      <c r="L47" s="5" t="s">
        <v>33</v>
      </c>
      <c r="M47" s="5" t="s">
        <v>33</v>
      </c>
      <c r="N47" s="5" t="s">
        <v>33</v>
      </c>
      <c r="O47" s="5" t="s">
        <v>33</v>
      </c>
      <c r="P47" s="5" t="s">
        <v>6</v>
      </c>
      <c r="Q47" s="5" t="s">
        <v>33</v>
      </c>
      <c r="R47" s="5" t="s">
        <v>33</v>
      </c>
      <c r="S47" s="5" t="s">
        <v>33</v>
      </c>
      <c r="T47" s="5" t="s">
        <v>33</v>
      </c>
      <c r="U47" s="5" t="s">
        <v>33</v>
      </c>
      <c r="V47" s="5" t="s">
        <v>9</v>
      </c>
      <c r="W47" s="5" t="s">
        <v>33</v>
      </c>
      <c r="X47" s="5" t="s">
        <v>33</v>
      </c>
      <c r="Y47" s="5" t="s">
        <v>33</v>
      </c>
      <c r="Z47" s="5" t="s">
        <v>33</v>
      </c>
      <c r="AA47" s="5" t="s">
        <v>33</v>
      </c>
      <c r="AB47" s="5" t="s">
        <v>33</v>
      </c>
      <c r="AC47" s="5" t="s">
        <v>33</v>
      </c>
      <c r="AD47" s="5" t="s">
        <v>33</v>
      </c>
      <c r="AE47" s="5" t="s">
        <v>33</v>
      </c>
      <c r="AF47" s="5" t="s">
        <v>33</v>
      </c>
      <c r="AG47" s="5" t="s">
        <v>33</v>
      </c>
      <c r="AH47" s="5" t="s">
        <v>33</v>
      </c>
      <c r="AI47" s="5" t="s">
        <v>33</v>
      </c>
      <c r="AJ47" s="5" t="s">
        <v>33</v>
      </c>
      <c r="AK47" s="5" t="s">
        <v>33</v>
      </c>
      <c r="AL47" s="5" t="s">
        <v>17</v>
      </c>
      <c r="AM47" s="5" t="s">
        <v>33</v>
      </c>
      <c r="AN47" s="6" t="s">
        <v>33</v>
      </c>
      <c r="AO47" s="5" t="s">
        <v>33</v>
      </c>
      <c r="AP47" s="5" t="s">
        <v>33</v>
      </c>
      <c r="AQ47" s="5" t="s">
        <v>12</v>
      </c>
      <c r="AR47" s="5" t="s">
        <v>33</v>
      </c>
      <c r="AS47" s="5" t="s">
        <v>33</v>
      </c>
      <c r="AT47" s="5" t="s">
        <v>33</v>
      </c>
      <c r="AU47" s="5" t="s">
        <v>18</v>
      </c>
      <c r="AV47" s="5" t="s">
        <v>33</v>
      </c>
      <c r="AW47" s="5" t="s">
        <v>33</v>
      </c>
      <c r="AX47" s="6" t="s">
        <v>33</v>
      </c>
      <c r="AY47" s="5" t="s">
        <v>33</v>
      </c>
      <c r="AZ47" s="12">
        <v>0.95</v>
      </c>
      <c r="BA47" s="12">
        <v>0.8</v>
      </c>
      <c r="BB47" s="12">
        <f t="shared" si="0"/>
        <v>1.1874999999999998</v>
      </c>
      <c r="BC47" s="12">
        <v>2.2000000000000002</v>
      </c>
      <c r="BD47" s="12">
        <v>0.7</v>
      </c>
      <c r="BE47" s="12">
        <f t="shared" si="1"/>
        <v>3.1428571428571432</v>
      </c>
      <c r="BF47" s="12">
        <v>0.74</v>
      </c>
      <c r="BG47" s="12">
        <v>1.6</v>
      </c>
      <c r="BH47" s="12">
        <f t="shared" si="2"/>
        <v>0.46249999999999997</v>
      </c>
      <c r="BI47" s="12">
        <v>4.5</v>
      </c>
      <c r="BJ47" s="22">
        <v>3</v>
      </c>
      <c r="BK47" s="23">
        <f t="shared" si="3"/>
        <v>1.5</v>
      </c>
    </row>
    <row r="48" spans="2:63">
      <c r="B48" s="5" t="s">
        <v>105</v>
      </c>
      <c r="C48" s="5" t="s">
        <v>33</v>
      </c>
      <c r="D48" s="5" t="s">
        <v>33</v>
      </c>
      <c r="E48" s="5" t="s">
        <v>33</v>
      </c>
      <c r="F48" s="5" t="s">
        <v>33</v>
      </c>
      <c r="G48" s="5" t="s">
        <v>33</v>
      </c>
      <c r="H48" s="5" t="s">
        <v>33</v>
      </c>
      <c r="I48" s="5" t="s">
        <v>33</v>
      </c>
      <c r="J48" s="5" t="s">
        <v>33</v>
      </c>
      <c r="K48" s="5" t="s">
        <v>33</v>
      </c>
      <c r="L48" s="5" t="s">
        <v>33</v>
      </c>
      <c r="M48" s="5" t="s">
        <v>33</v>
      </c>
      <c r="N48" s="5" t="s">
        <v>33</v>
      </c>
      <c r="O48" s="5" t="s">
        <v>33</v>
      </c>
      <c r="P48" s="5" t="s">
        <v>33</v>
      </c>
      <c r="Q48" s="5" t="s">
        <v>33</v>
      </c>
      <c r="R48" s="5" t="s">
        <v>33</v>
      </c>
      <c r="S48" s="5" t="s">
        <v>33</v>
      </c>
      <c r="T48" s="5" t="s">
        <v>33</v>
      </c>
      <c r="U48" s="5" t="s">
        <v>33</v>
      </c>
      <c r="V48" s="5" t="s">
        <v>33</v>
      </c>
      <c r="W48" s="5" t="s">
        <v>33</v>
      </c>
      <c r="X48" s="5" t="s">
        <v>33</v>
      </c>
      <c r="Y48" s="5" t="s">
        <v>33</v>
      </c>
      <c r="Z48" s="5" t="s">
        <v>33</v>
      </c>
      <c r="AA48" s="5" t="s">
        <v>33</v>
      </c>
      <c r="AB48" s="5" t="s">
        <v>33</v>
      </c>
      <c r="AC48" s="5" t="s">
        <v>33</v>
      </c>
      <c r="AD48" s="5" t="s">
        <v>33</v>
      </c>
      <c r="AE48" s="5" t="s">
        <v>33</v>
      </c>
      <c r="AF48" s="5" t="s">
        <v>33</v>
      </c>
      <c r="AG48" s="5" t="s">
        <v>33</v>
      </c>
      <c r="AH48" s="5" t="s">
        <v>33</v>
      </c>
      <c r="AI48" s="5" t="s">
        <v>33</v>
      </c>
      <c r="AJ48" s="5" t="s">
        <v>33</v>
      </c>
      <c r="AK48" s="5" t="s">
        <v>33</v>
      </c>
      <c r="AL48" s="5" t="s">
        <v>33</v>
      </c>
      <c r="AM48" s="5" t="s">
        <v>33</v>
      </c>
      <c r="AN48" s="6" t="s">
        <v>33</v>
      </c>
      <c r="AO48" s="5" t="s">
        <v>33</v>
      </c>
      <c r="AP48" s="5" t="s">
        <v>33</v>
      </c>
      <c r="AQ48" s="5" t="s">
        <v>12</v>
      </c>
      <c r="AR48" s="5" t="s">
        <v>33</v>
      </c>
      <c r="AS48" s="5" t="s">
        <v>33</v>
      </c>
      <c r="AT48" s="5" t="s">
        <v>33</v>
      </c>
      <c r="AU48" s="5" t="s">
        <v>33</v>
      </c>
      <c r="AV48" s="5" t="s">
        <v>33</v>
      </c>
      <c r="AW48" s="5" t="s">
        <v>33</v>
      </c>
      <c r="AX48" s="6" t="s">
        <v>33</v>
      </c>
      <c r="AY48" s="5" t="s">
        <v>33</v>
      </c>
      <c r="AZ48" s="12">
        <v>1.1000000000000001</v>
      </c>
      <c r="BA48" s="12">
        <v>0.8</v>
      </c>
      <c r="BB48" s="12">
        <f t="shared" si="0"/>
        <v>1.375</v>
      </c>
      <c r="BC48" s="12">
        <v>0.78</v>
      </c>
      <c r="BD48" s="12">
        <v>0.7</v>
      </c>
      <c r="BE48" s="12">
        <f t="shared" si="1"/>
        <v>1.1142857142857143</v>
      </c>
      <c r="BF48" s="12">
        <v>2.4</v>
      </c>
      <c r="BG48" s="12">
        <v>1.6</v>
      </c>
      <c r="BH48" s="12">
        <f t="shared" si="2"/>
        <v>1.4999999999999998</v>
      </c>
      <c r="BI48" s="12">
        <v>4.8</v>
      </c>
      <c r="BJ48" s="22">
        <v>3</v>
      </c>
      <c r="BK48" s="23">
        <f t="shared" si="3"/>
        <v>1.5999999999999999</v>
      </c>
    </row>
    <row r="49" spans="2:63">
      <c r="B49" s="5" t="s">
        <v>106</v>
      </c>
      <c r="C49" s="5" t="s">
        <v>33</v>
      </c>
      <c r="D49" s="5" t="s">
        <v>33</v>
      </c>
      <c r="E49" s="5" t="s">
        <v>33</v>
      </c>
      <c r="F49" s="5" t="s">
        <v>33</v>
      </c>
      <c r="G49" s="5" t="s">
        <v>33</v>
      </c>
      <c r="H49" s="5" t="s">
        <v>33</v>
      </c>
      <c r="I49" s="5" t="s">
        <v>33</v>
      </c>
      <c r="J49" s="5" t="s">
        <v>33</v>
      </c>
      <c r="K49" s="5" t="s">
        <v>33</v>
      </c>
      <c r="L49" s="5" t="s">
        <v>33</v>
      </c>
      <c r="M49" s="5" t="s">
        <v>33</v>
      </c>
      <c r="N49" s="5" t="s">
        <v>33</v>
      </c>
      <c r="O49" s="5" t="s">
        <v>33</v>
      </c>
      <c r="P49" s="5" t="s">
        <v>33</v>
      </c>
      <c r="Q49" s="5" t="s">
        <v>33</v>
      </c>
      <c r="R49" s="5" t="s">
        <v>33</v>
      </c>
      <c r="S49" s="5" t="s">
        <v>33</v>
      </c>
      <c r="T49" s="5" t="s">
        <v>33</v>
      </c>
      <c r="U49" s="5" t="s">
        <v>33</v>
      </c>
      <c r="V49" s="5" t="s">
        <v>33</v>
      </c>
      <c r="W49" s="5" t="s">
        <v>33</v>
      </c>
      <c r="X49" s="5" t="s">
        <v>33</v>
      </c>
      <c r="Y49" s="5" t="s">
        <v>33</v>
      </c>
      <c r="Z49" s="5" t="s">
        <v>33</v>
      </c>
      <c r="AA49" s="5" t="s">
        <v>33</v>
      </c>
      <c r="AB49" s="5" t="s">
        <v>33</v>
      </c>
      <c r="AC49" s="5" t="s">
        <v>9</v>
      </c>
      <c r="AD49" s="5" t="s">
        <v>33</v>
      </c>
      <c r="AE49" s="5" t="s">
        <v>33</v>
      </c>
      <c r="AF49" s="5" t="s">
        <v>33</v>
      </c>
      <c r="AG49" s="5" t="s">
        <v>33</v>
      </c>
      <c r="AH49" s="5" t="s">
        <v>33</v>
      </c>
      <c r="AI49" s="5" t="s">
        <v>33</v>
      </c>
      <c r="AJ49" s="5" t="s">
        <v>33</v>
      </c>
      <c r="AK49" s="5" t="s">
        <v>33</v>
      </c>
      <c r="AL49" s="5" t="s">
        <v>33</v>
      </c>
      <c r="AM49" s="5" t="s">
        <v>33</v>
      </c>
      <c r="AN49" s="6" t="s">
        <v>33</v>
      </c>
      <c r="AO49" s="5" t="s">
        <v>33</v>
      </c>
      <c r="AP49" s="5" t="s">
        <v>33</v>
      </c>
      <c r="AQ49" s="5" t="s">
        <v>12</v>
      </c>
      <c r="AR49" s="5" t="s">
        <v>33</v>
      </c>
      <c r="AS49" s="5" t="s">
        <v>33</v>
      </c>
      <c r="AT49" s="5" t="s">
        <v>33</v>
      </c>
      <c r="AU49" s="5" t="s">
        <v>33</v>
      </c>
      <c r="AV49" s="5" t="s">
        <v>33</v>
      </c>
      <c r="AW49" s="5" t="s">
        <v>33</v>
      </c>
      <c r="AX49" s="6" t="s">
        <v>33</v>
      </c>
      <c r="AY49" s="5" t="s">
        <v>33</v>
      </c>
      <c r="AZ49" s="12">
        <v>0.87</v>
      </c>
      <c r="BA49" s="12">
        <v>0.8</v>
      </c>
      <c r="BB49" s="12">
        <f t="shared" si="0"/>
        <v>1.0874999999999999</v>
      </c>
      <c r="BC49" s="12">
        <v>0.93</v>
      </c>
      <c r="BD49" s="12">
        <v>0.7</v>
      </c>
      <c r="BE49" s="12">
        <f t="shared" si="1"/>
        <v>1.3285714285714287</v>
      </c>
      <c r="BF49" s="12">
        <v>2.4</v>
      </c>
      <c r="BG49" s="12">
        <v>1.6</v>
      </c>
      <c r="BH49" s="12">
        <f t="shared" si="2"/>
        <v>1.4999999999999998</v>
      </c>
      <c r="BI49" s="12">
        <v>4.7</v>
      </c>
      <c r="BJ49" s="22">
        <v>3</v>
      </c>
      <c r="BK49" s="23">
        <f t="shared" si="3"/>
        <v>1.5666666666666667</v>
      </c>
    </row>
    <row r="50" spans="2:63">
      <c r="B50" s="5" t="s">
        <v>107</v>
      </c>
      <c r="C50" s="5" t="s">
        <v>33</v>
      </c>
      <c r="D50" s="5" t="s">
        <v>33</v>
      </c>
      <c r="E50" s="5" t="s">
        <v>33</v>
      </c>
      <c r="F50" s="5" t="s">
        <v>33</v>
      </c>
      <c r="G50" s="5" t="s">
        <v>33</v>
      </c>
      <c r="H50" s="5" t="s">
        <v>33</v>
      </c>
      <c r="I50" s="5" t="s">
        <v>33</v>
      </c>
      <c r="J50" s="5" t="s">
        <v>33</v>
      </c>
      <c r="K50" s="5" t="s">
        <v>8</v>
      </c>
      <c r="L50" s="5" t="s">
        <v>33</v>
      </c>
      <c r="M50" s="5" t="s">
        <v>33</v>
      </c>
      <c r="N50" s="5" t="s">
        <v>33</v>
      </c>
      <c r="O50" s="5" t="s">
        <v>33</v>
      </c>
      <c r="P50" s="5" t="s">
        <v>33</v>
      </c>
      <c r="Q50" s="5" t="s">
        <v>33</v>
      </c>
      <c r="R50" s="5" t="s">
        <v>33</v>
      </c>
      <c r="S50" s="5" t="s">
        <v>33</v>
      </c>
      <c r="T50" s="5" t="s">
        <v>33</v>
      </c>
      <c r="U50" s="5" t="s">
        <v>33</v>
      </c>
      <c r="V50" s="5" t="s">
        <v>33</v>
      </c>
      <c r="W50" s="5" t="s">
        <v>33</v>
      </c>
      <c r="X50" s="5" t="s">
        <v>33</v>
      </c>
      <c r="Y50" s="5" t="s">
        <v>33</v>
      </c>
      <c r="Z50" s="5" t="s">
        <v>33</v>
      </c>
      <c r="AA50" s="5" t="s">
        <v>33</v>
      </c>
      <c r="AB50" s="5" t="s">
        <v>33</v>
      </c>
      <c r="AC50" s="5" t="s">
        <v>33</v>
      </c>
      <c r="AD50" s="5" t="s">
        <v>33</v>
      </c>
      <c r="AE50" s="5" t="s">
        <v>33</v>
      </c>
      <c r="AF50" s="5" t="s">
        <v>33</v>
      </c>
      <c r="AG50" s="5" t="s">
        <v>33</v>
      </c>
      <c r="AH50" s="5" t="s">
        <v>33</v>
      </c>
      <c r="AI50" s="5" t="s">
        <v>33</v>
      </c>
      <c r="AJ50" s="5" t="s">
        <v>33</v>
      </c>
      <c r="AK50" s="5" t="s">
        <v>33</v>
      </c>
      <c r="AL50" s="5" t="s">
        <v>33</v>
      </c>
      <c r="AM50" s="5" t="s">
        <v>33</v>
      </c>
      <c r="AN50" s="6" t="s">
        <v>18</v>
      </c>
      <c r="AO50" s="5" t="s">
        <v>33</v>
      </c>
      <c r="AP50" s="5" t="s">
        <v>33</v>
      </c>
      <c r="AQ50" s="5" t="s">
        <v>33</v>
      </c>
      <c r="AR50" s="5" t="s">
        <v>33</v>
      </c>
      <c r="AS50" s="5" t="s">
        <v>33</v>
      </c>
      <c r="AT50" s="5" t="s">
        <v>33</v>
      </c>
      <c r="AU50" s="5" t="s">
        <v>33</v>
      </c>
      <c r="AV50" s="5" t="s">
        <v>33</v>
      </c>
      <c r="AW50" s="5" t="s">
        <v>33</v>
      </c>
      <c r="AX50" s="6" t="s">
        <v>33</v>
      </c>
      <c r="AY50" s="5" t="s">
        <v>33</v>
      </c>
      <c r="AZ50" s="12">
        <v>0.9</v>
      </c>
      <c r="BA50" s="12">
        <v>0.8</v>
      </c>
      <c r="BB50" s="12">
        <f t="shared" si="0"/>
        <v>1.125</v>
      </c>
      <c r="BC50" s="12">
        <v>0.62</v>
      </c>
      <c r="BD50" s="12">
        <v>0.7</v>
      </c>
      <c r="BE50" s="12">
        <f t="shared" si="1"/>
        <v>0.88571428571428579</v>
      </c>
      <c r="BF50" s="12">
        <v>1.7</v>
      </c>
      <c r="BG50" s="12">
        <v>1.6</v>
      </c>
      <c r="BH50" s="12">
        <f t="shared" si="2"/>
        <v>1.0625</v>
      </c>
      <c r="BI50" s="12">
        <v>3.4</v>
      </c>
      <c r="BJ50" s="22">
        <v>3</v>
      </c>
      <c r="BK50" s="23">
        <f t="shared" si="3"/>
        <v>1.1333333333333333</v>
      </c>
    </row>
    <row r="51" spans="2:63">
      <c r="B51" s="5" t="s">
        <v>108</v>
      </c>
      <c r="C51" s="5" t="s">
        <v>33</v>
      </c>
      <c r="D51" s="5" t="s">
        <v>33</v>
      </c>
      <c r="E51" s="5" t="s">
        <v>33</v>
      </c>
      <c r="F51" s="5" t="s">
        <v>33</v>
      </c>
      <c r="G51" s="5" t="s">
        <v>33</v>
      </c>
      <c r="H51" s="5" t="s">
        <v>33</v>
      </c>
      <c r="I51" s="5" t="s">
        <v>33</v>
      </c>
      <c r="J51" s="5" t="s">
        <v>33</v>
      </c>
      <c r="K51" s="5" t="s">
        <v>33</v>
      </c>
      <c r="L51" s="5" t="s">
        <v>33</v>
      </c>
      <c r="M51" s="5" t="s">
        <v>33</v>
      </c>
      <c r="N51" s="5" t="s">
        <v>33</v>
      </c>
      <c r="O51" s="5" t="s">
        <v>33</v>
      </c>
      <c r="P51" s="5" t="s">
        <v>33</v>
      </c>
      <c r="Q51" s="5" t="s">
        <v>33</v>
      </c>
      <c r="R51" s="5" t="s">
        <v>33</v>
      </c>
      <c r="S51" s="5" t="s">
        <v>33</v>
      </c>
      <c r="T51" s="5" t="s">
        <v>33</v>
      </c>
      <c r="U51" s="5" t="s">
        <v>33</v>
      </c>
      <c r="V51" s="5" t="s">
        <v>33</v>
      </c>
      <c r="W51" s="5" t="s">
        <v>33</v>
      </c>
      <c r="X51" s="5" t="s">
        <v>33</v>
      </c>
      <c r="Y51" s="5" t="s">
        <v>33</v>
      </c>
      <c r="Z51" s="5" t="s">
        <v>33</v>
      </c>
      <c r="AA51" s="5" t="s">
        <v>33</v>
      </c>
      <c r="AB51" s="5" t="s">
        <v>33</v>
      </c>
      <c r="AC51" s="5" t="s">
        <v>33</v>
      </c>
      <c r="AD51" s="5" t="s">
        <v>33</v>
      </c>
      <c r="AE51" s="5" t="s">
        <v>33</v>
      </c>
      <c r="AF51" s="5" t="s">
        <v>33</v>
      </c>
      <c r="AG51" s="5" t="s">
        <v>33</v>
      </c>
      <c r="AH51" s="5" t="s">
        <v>33</v>
      </c>
      <c r="AI51" s="5" t="s">
        <v>33</v>
      </c>
      <c r="AJ51" s="5" t="s">
        <v>33</v>
      </c>
      <c r="AK51" s="5" t="s">
        <v>33</v>
      </c>
      <c r="AL51" s="5" t="s">
        <v>33</v>
      </c>
      <c r="AM51" s="5" t="s">
        <v>33</v>
      </c>
      <c r="AN51" s="6" t="s">
        <v>33</v>
      </c>
      <c r="AO51" s="5" t="s">
        <v>33</v>
      </c>
      <c r="AP51" s="5" t="s">
        <v>33</v>
      </c>
      <c r="AQ51" s="5" t="s">
        <v>12</v>
      </c>
      <c r="AR51" s="5" t="s">
        <v>33</v>
      </c>
      <c r="AS51" s="5" t="s">
        <v>33</v>
      </c>
      <c r="AT51" s="5" t="s">
        <v>33</v>
      </c>
      <c r="AU51" s="5" t="s">
        <v>33</v>
      </c>
      <c r="AV51" s="5" t="s">
        <v>33</v>
      </c>
      <c r="AW51" s="5" t="s">
        <v>33</v>
      </c>
      <c r="AX51" s="6" t="s">
        <v>33</v>
      </c>
      <c r="AY51" s="5" t="s">
        <v>33</v>
      </c>
      <c r="AZ51" s="12">
        <v>1</v>
      </c>
      <c r="BA51" s="12">
        <v>0.8</v>
      </c>
      <c r="BB51" s="12">
        <f t="shared" si="0"/>
        <v>1.25</v>
      </c>
      <c r="BC51" s="12">
        <v>0.8</v>
      </c>
      <c r="BD51" s="12">
        <v>0.7</v>
      </c>
      <c r="BE51" s="12">
        <f t="shared" si="1"/>
        <v>1.142857142857143</v>
      </c>
      <c r="BF51" s="12">
        <v>2.4</v>
      </c>
      <c r="BG51" s="12">
        <v>1.6</v>
      </c>
      <c r="BH51" s="12">
        <f t="shared" si="2"/>
        <v>1.4999999999999998</v>
      </c>
      <c r="BI51" s="12">
        <v>4.4000000000000004</v>
      </c>
      <c r="BJ51" s="22">
        <v>3</v>
      </c>
      <c r="BK51" s="23">
        <f t="shared" si="3"/>
        <v>1.4666666666666668</v>
      </c>
    </row>
    <row r="52" spans="2:63">
      <c r="B52" s="5" t="s">
        <v>109</v>
      </c>
      <c r="C52" s="5" t="s">
        <v>33</v>
      </c>
      <c r="D52" s="5" t="s">
        <v>33</v>
      </c>
      <c r="E52" s="5" t="s">
        <v>33</v>
      </c>
      <c r="F52" s="5" t="s">
        <v>33</v>
      </c>
      <c r="G52" s="5" t="s">
        <v>33</v>
      </c>
      <c r="H52" s="5" t="s">
        <v>33</v>
      </c>
      <c r="I52" s="5" t="s">
        <v>33</v>
      </c>
      <c r="J52" s="5" t="s">
        <v>33</v>
      </c>
      <c r="K52" s="5" t="s">
        <v>33</v>
      </c>
      <c r="L52" s="5" t="s">
        <v>33</v>
      </c>
      <c r="M52" s="5" t="s">
        <v>33</v>
      </c>
      <c r="N52" s="5" t="s">
        <v>33</v>
      </c>
      <c r="O52" s="5" t="s">
        <v>33</v>
      </c>
      <c r="P52" s="5" t="s">
        <v>33</v>
      </c>
      <c r="Q52" s="5" t="s">
        <v>33</v>
      </c>
      <c r="R52" s="5" t="s">
        <v>33</v>
      </c>
      <c r="S52" s="5" t="s">
        <v>33</v>
      </c>
      <c r="T52" s="5" t="s">
        <v>33</v>
      </c>
      <c r="U52" s="5" t="s">
        <v>33</v>
      </c>
      <c r="V52" s="5" t="s">
        <v>9</v>
      </c>
      <c r="W52" s="5" t="s">
        <v>33</v>
      </c>
      <c r="X52" s="5" t="s">
        <v>33</v>
      </c>
      <c r="Y52" s="5" t="s">
        <v>33</v>
      </c>
      <c r="Z52" s="5" t="s">
        <v>33</v>
      </c>
      <c r="AA52" s="5" t="s">
        <v>33</v>
      </c>
      <c r="AB52" s="5" t="s">
        <v>33</v>
      </c>
      <c r="AC52" s="5" t="s">
        <v>33</v>
      </c>
      <c r="AD52" s="5" t="s">
        <v>33</v>
      </c>
      <c r="AE52" s="5" t="s">
        <v>33</v>
      </c>
      <c r="AF52" s="5" t="s">
        <v>33</v>
      </c>
      <c r="AG52" s="5" t="s">
        <v>33</v>
      </c>
      <c r="AH52" s="5" t="s">
        <v>33</v>
      </c>
      <c r="AI52" s="5" t="s">
        <v>33</v>
      </c>
      <c r="AJ52" s="5" t="s">
        <v>33</v>
      </c>
      <c r="AK52" s="5" t="s">
        <v>33</v>
      </c>
      <c r="AL52" s="5" t="s">
        <v>17</v>
      </c>
      <c r="AM52" s="5" t="s">
        <v>33</v>
      </c>
      <c r="AN52" s="6" t="s">
        <v>33</v>
      </c>
      <c r="AO52" s="5" t="s">
        <v>33</v>
      </c>
      <c r="AP52" s="5" t="s">
        <v>33</v>
      </c>
      <c r="AQ52" s="5" t="s">
        <v>12</v>
      </c>
      <c r="AR52" s="5" t="s">
        <v>33</v>
      </c>
      <c r="AS52" s="5" t="s">
        <v>33</v>
      </c>
      <c r="AT52" s="5" t="s">
        <v>33</v>
      </c>
      <c r="AU52" s="5" t="s">
        <v>18</v>
      </c>
      <c r="AV52" s="5" t="s">
        <v>33</v>
      </c>
      <c r="AW52" s="5" t="s">
        <v>33</v>
      </c>
      <c r="AX52" s="6" t="s">
        <v>2</v>
      </c>
      <c r="AY52" s="5" t="s">
        <v>33</v>
      </c>
      <c r="AZ52" s="12">
        <v>0.96</v>
      </c>
      <c r="BA52" s="12">
        <v>0.8</v>
      </c>
      <c r="BB52" s="12">
        <f t="shared" si="0"/>
        <v>1.2</v>
      </c>
      <c r="BC52" s="12">
        <v>0.68</v>
      </c>
      <c r="BD52" s="12">
        <v>0.7</v>
      </c>
      <c r="BE52" s="12">
        <f t="shared" si="1"/>
        <v>0.97142857142857153</v>
      </c>
      <c r="BF52" s="12">
        <v>2</v>
      </c>
      <c r="BG52" s="12">
        <v>1.6</v>
      </c>
      <c r="BH52" s="12">
        <f t="shared" si="2"/>
        <v>1.25</v>
      </c>
      <c r="BI52" s="12">
        <v>4.3</v>
      </c>
      <c r="BJ52" s="22">
        <v>3</v>
      </c>
      <c r="BK52" s="23">
        <f t="shared" si="3"/>
        <v>1.4333333333333333</v>
      </c>
    </row>
    <row r="53" spans="2:63">
      <c r="B53" s="5" t="s">
        <v>110</v>
      </c>
      <c r="C53" s="5" t="s">
        <v>33</v>
      </c>
      <c r="D53" s="5" t="s">
        <v>33</v>
      </c>
      <c r="E53" s="5" t="s">
        <v>33</v>
      </c>
      <c r="F53" s="5" t="s">
        <v>33</v>
      </c>
      <c r="G53" s="5" t="s">
        <v>33</v>
      </c>
      <c r="H53" s="5" t="s">
        <v>33</v>
      </c>
      <c r="I53" s="5" t="s">
        <v>33</v>
      </c>
      <c r="J53" s="5" t="s">
        <v>33</v>
      </c>
      <c r="K53" s="5" t="s">
        <v>33</v>
      </c>
      <c r="L53" s="5" t="s">
        <v>33</v>
      </c>
      <c r="M53" s="5" t="s">
        <v>33</v>
      </c>
      <c r="N53" s="5" t="s">
        <v>33</v>
      </c>
      <c r="O53" s="5" t="s">
        <v>33</v>
      </c>
      <c r="P53" s="5" t="s">
        <v>33</v>
      </c>
      <c r="Q53" s="5" t="s">
        <v>33</v>
      </c>
      <c r="R53" s="5" t="s">
        <v>33</v>
      </c>
      <c r="S53" s="5" t="s">
        <v>33</v>
      </c>
      <c r="T53" s="5" t="s">
        <v>33</v>
      </c>
      <c r="U53" s="5" t="s">
        <v>33</v>
      </c>
      <c r="V53" s="5" t="s">
        <v>33</v>
      </c>
      <c r="W53" s="5" t="s">
        <v>33</v>
      </c>
      <c r="X53" s="5" t="s">
        <v>33</v>
      </c>
      <c r="Y53" s="5" t="s">
        <v>33</v>
      </c>
      <c r="Z53" s="5" t="s">
        <v>33</v>
      </c>
      <c r="AA53" s="5" t="s">
        <v>33</v>
      </c>
      <c r="AB53" s="5" t="s">
        <v>33</v>
      </c>
      <c r="AC53" s="5" t="s">
        <v>33</v>
      </c>
      <c r="AD53" s="5" t="s">
        <v>33</v>
      </c>
      <c r="AE53" s="5" t="s">
        <v>33</v>
      </c>
      <c r="AF53" s="5" t="s">
        <v>33</v>
      </c>
      <c r="AG53" s="5" t="s">
        <v>33</v>
      </c>
      <c r="AH53" s="5" t="s">
        <v>33</v>
      </c>
      <c r="AI53" s="5" t="s">
        <v>33</v>
      </c>
      <c r="AJ53" s="5" t="s">
        <v>33</v>
      </c>
      <c r="AK53" s="5" t="s">
        <v>33</v>
      </c>
      <c r="AL53" s="5" t="s">
        <v>33</v>
      </c>
      <c r="AM53" s="5" t="s">
        <v>33</v>
      </c>
      <c r="AN53" s="6" t="s">
        <v>33</v>
      </c>
      <c r="AO53" s="5" t="s">
        <v>33</v>
      </c>
      <c r="AP53" s="5" t="s">
        <v>33</v>
      </c>
      <c r="AQ53" s="5" t="s">
        <v>12</v>
      </c>
      <c r="AR53" s="5" t="s">
        <v>33</v>
      </c>
      <c r="AS53" s="5" t="s">
        <v>33</v>
      </c>
      <c r="AT53" s="5" t="s">
        <v>33</v>
      </c>
      <c r="AU53" s="5" t="s">
        <v>33</v>
      </c>
      <c r="AV53" s="5" t="s">
        <v>33</v>
      </c>
      <c r="AW53" s="5" t="s">
        <v>33</v>
      </c>
      <c r="AX53" s="6" t="s">
        <v>33</v>
      </c>
      <c r="AY53" s="5" t="s">
        <v>33</v>
      </c>
      <c r="AZ53" s="12">
        <v>0.89</v>
      </c>
      <c r="BA53" s="12">
        <v>0.8</v>
      </c>
      <c r="BB53" s="12">
        <f t="shared" si="0"/>
        <v>1.1125</v>
      </c>
      <c r="BC53" s="12">
        <v>0.86</v>
      </c>
      <c r="BD53" s="12">
        <v>0.7</v>
      </c>
      <c r="BE53" s="12">
        <f t="shared" si="1"/>
        <v>1.2285714285714286</v>
      </c>
      <c r="BF53" s="12">
        <v>1.9</v>
      </c>
      <c r="BG53" s="12">
        <v>1.6</v>
      </c>
      <c r="BH53" s="12">
        <f t="shared" si="2"/>
        <v>1.1874999999999998</v>
      </c>
      <c r="BI53" s="12">
        <v>4.9000000000000004</v>
      </c>
      <c r="BJ53" s="22">
        <v>3</v>
      </c>
      <c r="BK53" s="23">
        <f t="shared" si="3"/>
        <v>1.6333333333333335</v>
      </c>
    </row>
    <row r="54" spans="2:63">
      <c r="B54" s="5" t="s">
        <v>111</v>
      </c>
      <c r="C54" s="5" t="s">
        <v>33</v>
      </c>
      <c r="D54" s="5" t="s">
        <v>33</v>
      </c>
      <c r="E54" s="5" t="s">
        <v>6</v>
      </c>
      <c r="F54" s="5" t="s">
        <v>33</v>
      </c>
      <c r="G54" s="5" t="s">
        <v>17</v>
      </c>
      <c r="H54" s="5" t="s">
        <v>33</v>
      </c>
      <c r="I54" s="5" t="s">
        <v>33</v>
      </c>
      <c r="J54" s="5" t="s">
        <v>33</v>
      </c>
      <c r="K54" s="5" t="s">
        <v>33</v>
      </c>
      <c r="L54" s="5" t="s">
        <v>33</v>
      </c>
      <c r="M54" s="5" t="s">
        <v>33</v>
      </c>
      <c r="N54" s="5" t="s">
        <v>33</v>
      </c>
      <c r="O54" s="5" t="s">
        <v>33</v>
      </c>
      <c r="P54" s="5" t="s">
        <v>33</v>
      </c>
      <c r="Q54" s="5" t="s">
        <v>33</v>
      </c>
      <c r="R54" s="5" t="s">
        <v>33</v>
      </c>
      <c r="S54" s="5" t="s">
        <v>33</v>
      </c>
      <c r="T54" s="5" t="s">
        <v>33</v>
      </c>
      <c r="U54" s="5" t="s">
        <v>33</v>
      </c>
      <c r="V54" s="5" t="s">
        <v>33</v>
      </c>
      <c r="W54" s="5" t="s">
        <v>33</v>
      </c>
      <c r="X54" s="5" t="s">
        <v>33</v>
      </c>
      <c r="Y54" s="5" t="s">
        <v>33</v>
      </c>
      <c r="Z54" s="5" t="s">
        <v>33</v>
      </c>
      <c r="AA54" s="5" t="s">
        <v>33</v>
      </c>
      <c r="AB54" s="5" t="s">
        <v>33</v>
      </c>
      <c r="AC54" s="5" t="s">
        <v>33</v>
      </c>
      <c r="AD54" s="5" t="s">
        <v>33</v>
      </c>
      <c r="AE54" s="5" t="s">
        <v>33</v>
      </c>
      <c r="AF54" s="5" t="s">
        <v>33</v>
      </c>
      <c r="AG54" s="5" t="s">
        <v>33</v>
      </c>
      <c r="AH54" s="5" t="s">
        <v>33</v>
      </c>
      <c r="AI54" s="5" t="s">
        <v>33</v>
      </c>
      <c r="AJ54" s="5" t="s">
        <v>33</v>
      </c>
      <c r="AK54" s="5" t="s">
        <v>33</v>
      </c>
      <c r="AL54" s="5" t="s">
        <v>33</v>
      </c>
      <c r="AM54" s="5" t="s">
        <v>33</v>
      </c>
      <c r="AN54" s="6" t="s">
        <v>18</v>
      </c>
      <c r="AO54" s="5" t="s">
        <v>33</v>
      </c>
      <c r="AP54" s="5" t="s">
        <v>33</v>
      </c>
      <c r="AQ54" s="5" t="s">
        <v>33</v>
      </c>
      <c r="AR54" s="5" t="s">
        <v>33</v>
      </c>
      <c r="AS54" s="5" t="s">
        <v>33</v>
      </c>
      <c r="AT54" s="5" t="s">
        <v>33</v>
      </c>
      <c r="AU54" s="5" t="s">
        <v>33</v>
      </c>
      <c r="AV54" s="5" t="s">
        <v>8</v>
      </c>
      <c r="AW54" s="5" t="s">
        <v>33</v>
      </c>
      <c r="AX54" s="6" t="s">
        <v>33</v>
      </c>
      <c r="AY54" s="5" t="s">
        <v>33</v>
      </c>
      <c r="AZ54" s="12">
        <v>0.67</v>
      </c>
      <c r="BA54" s="12">
        <v>0.8</v>
      </c>
      <c r="BB54" s="12">
        <f t="shared" si="0"/>
        <v>0.83750000000000002</v>
      </c>
      <c r="BC54" s="12">
        <v>1.7</v>
      </c>
      <c r="BD54" s="12">
        <v>0.7</v>
      </c>
      <c r="BE54" s="12">
        <f t="shared" si="1"/>
        <v>2.4285714285714288</v>
      </c>
      <c r="BF54" s="12">
        <v>0.48</v>
      </c>
      <c r="BG54" s="12">
        <v>1.6</v>
      </c>
      <c r="BH54" s="12">
        <f t="shared" si="2"/>
        <v>0.3</v>
      </c>
      <c r="BI54" s="12">
        <v>2.1</v>
      </c>
      <c r="BJ54" s="22">
        <v>3</v>
      </c>
      <c r="BK54" s="23">
        <f t="shared" si="3"/>
        <v>0.70000000000000007</v>
      </c>
    </row>
    <row r="55" spans="2:63">
      <c r="B55" s="5" t="s">
        <v>112</v>
      </c>
      <c r="C55" s="5" t="s">
        <v>33</v>
      </c>
      <c r="D55" s="5" t="s">
        <v>33</v>
      </c>
      <c r="E55" s="5" t="s">
        <v>33</v>
      </c>
      <c r="F55" s="5" t="s">
        <v>33</v>
      </c>
      <c r="G55" s="5" t="s">
        <v>33</v>
      </c>
      <c r="H55" s="5" t="s">
        <v>33</v>
      </c>
      <c r="I55" s="5" t="s">
        <v>33</v>
      </c>
      <c r="J55" s="5" t="s">
        <v>33</v>
      </c>
      <c r="K55" s="5" t="s">
        <v>33</v>
      </c>
      <c r="L55" s="5" t="s">
        <v>33</v>
      </c>
      <c r="M55" s="5" t="s">
        <v>33</v>
      </c>
      <c r="N55" s="5" t="s">
        <v>33</v>
      </c>
      <c r="O55" s="5" t="s">
        <v>33</v>
      </c>
      <c r="P55" s="5" t="s">
        <v>33</v>
      </c>
      <c r="Q55" s="5" t="s">
        <v>33</v>
      </c>
      <c r="R55" s="5" t="s">
        <v>33</v>
      </c>
      <c r="S55" s="5" t="s">
        <v>33</v>
      </c>
      <c r="T55" s="5" t="s">
        <v>33</v>
      </c>
      <c r="U55" s="5" t="s">
        <v>33</v>
      </c>
      <c r="V55" s="5" t="s">
        <v>33</v>
      </c>
      <c r="W55" s="5" t="s">
        <v>33</v>
      </c>
      <c r="X55" s="5" t="s">
        <v>33</v>
      </c>
      <c r="Y55" s="5" t="s">
        <v>33</v>
      </c>
      <c r="Z55" s="5" t="s">
        <v>33</v>
      </c>
      <c r="AA55" s="5" t="s">
        <v>33</v>
      </c>
      <c r="AB55" s="5" t="s">
        <v>33</v>
      </c>
      <c r="AC55" s="5" t="s">
        <v>33</v>
      </c>
      <c r="AD55" s="5" t="s">
        <v>33</v>
      </c>
      <c r="AE55" s="5" t="s">
        <v>33</v>
      </c>
      <c r="AF55" s="5" t="s">
        <v>33</v>
      </c>
      <c r="AG55" s="5" t="s">
        <v>33</v>
      </c>
      <c r="AH55" s="5" t="s">
        <v>33</v>
      </c>
      <c r="AI55" s="5" t="s">
        <v>33</v>
      </c>
      <c r="AJ55" s="5" t="s">
        <v>33</v>
      </c>
      <c r="AK55" s="5" t="s">
        <v>1</v>
      </c>
      <c r="AL55" s="5" t="s">
        <v>33</v>
      </c>
      <c r="AM55" s="5" t="s">
        <v>33</v>
      </c>
      <c r="AN55" s="6" t="s">
        <v>33</v>
      </c>
      <c r="AO55" s="5" t="s">
        <v>33</v>
      </c>
      <c r="AP55" s="5" t="s">
        <v>33</v>
      </c>
      <c r="AQ55" s="5" t="s">
        <v>12</v>
      </c>
      <c r="AR55" s="5" t="s">
        <v>33</v>
      </c>
      <c r="AS55" s="5" t="s">
        <v>33</v>
      </c>
      <c r="AT55" s="5" t="s">
        <v>33</v>
      </c>
      <c r="AU55" s="5" t="s">
        <v>33</v>
      </c>
      <c r="AV55" s="5" t="s">
        <v>33</v>
      </c>
      <c r="AW55" s="5" t="s">
        <v>33</v>
      </c>
      <c r="AX55" s="6" t="s">
        <v>33</v>
      </c>
      <c r="AY55" s="5" t="s">
        <v>33</v>
      </c>
      <c r="AZ55" s="12">
        <v>0.92</v>
      </c>
      <c r="BA55" s="12">
        <v>0.8</v>
      </c>
      <c r="BB55" s="12">
        <f t="shared" si="0"/>
        <v>1.1499999999999999</v>
      </c>
      <c r="BC55" s="12">
        <v>2.2000000000000002</v>
      </c>
      <c r="BD55" s="12">
        <v>0.7</v>
      </c>
      <c r="BE55" s="12">
        <f t="shared" si="1"/>
        <v>3.1428571428571432</v>
      </c>
      <c r="BF55" s="12">
        <v>0.79</v>
      </c>
      <c r="BG55" s="12">
        <v>1.6</v>
      </c>
      <c r="BH55" s="12">
        <f t="shared" si="2"/>
        <v>0.49375000000000002</v>
      </c>
      <c r="BI55" s="12">
        <v>4.5</v>
      </c>
      <c r="BJ55" s="22">
        <v>3</v>
      </c>
      <c r="BK55" s="23">
        <f t="shared" si="3"/>
        <v>1.5</v>
      </c>
    </row>
    <row r="56" spans="2:63">
      <c r="B56" s="5" t="s">
        <v>113</v>
      </c>
      <c r="C56" s="5" t="s">
        <v>33</v>
      </c>
      <c r="D56" s="5" t="s">
        <v>33</v>
      </c>
      <c r="E56" s="5" t="s">
        <v>33</v>
      </c>
      <c r="F56" s="5" t="s">
        <v>33</v>
      </c>
      <c r="G56" s="5" t="s">
        <v>33</v>
      </c>
      <c r="H56" s="5" t="s">
        <v>33</v>
      </c>
      <c r="I56" s="5" t="s">
        <v>33</v>
      </c>
      <c r="J56" s="5" t="s">
        <v>2</v>
      </c>
      <c r="K56" s="5" t="s">
        <v>33</v>
      </c>
      <c r="L56" s="5" t="s">
        <v>33</v>
      </c>
      <c r="M56" s="5" t="s">
        <v>33</v>
      </c>
      <c r="N56" s="5" t="s">
        <v>33</v>
      </c>
      <c r="O56" s="5" t="s">
        <v>33</v>
      </c>
      <c r="P56" s="5" t="s">
        <v>33</v>
      </c>
      <c r="Q56" s="5" t="s">
        <v>33</v>
      </c>
      <c r="R56" s="5" t="s">
        <v>33</v>
      </c>
      <c r="S56" s="5" t="s">
        <v>18</v>
      </c>
      <c r="T56" s="5" t="s">
        <v>33</v>
      </c>
      <c r="U56" s="5" t="s">
        <v>33</v>
      </c>
      <c r="V56" s="5" t="s">
        <v>33</v>
      </c>
      <c r="W56" s="5" t="s">
        <v>33</v>
      </c>
      <c r="X56" s="5" t="s">
        <v>33</v>
      </c>
      <c r="Y56" s="5" t="s">
        <v>33</v>
      </c>
      <c r="Z56" s="5" t="s">
        <v>33</v>
      </c>
      <c r="AA56" s="5" t="s">
        <v>8</v>
      </c>
      <c r="AB56" s="5" t="s">
        <v>33</v>
      </c>
      <c r="AC56" s="5" t="s">
        <v>33</v>
      </c>
      <c r="AD56" s="5" t="s">
        <v>33</v>
      </c>
      <c r="AE56" s="5" t="s">
        <v>33</v>
      </c>
      <c r="AF56" s="5" t="s">
        <v>18</v>
      </c>
      <c r="AG56" s="5" t="s">
        <v>33</v>
      </c>
      <c r="AH56" s="5" t="s">
        <v>33</v>
      </c>
      <c r="AI56" s="5" t="s">
        <v>33</v>
      </c>
      <c r="AJ56" s="5" t="s">
        <v>33</v>
      </c>
      <c r="AK56" s="5" t="s">
        <v>33</v>
      </c>
      <c r="AL56" s="5" t="s">
        <v>33</v>
      </c>
      <c r="AM56" s="5" t="s">
        <v>33</v>
      </c>
      <c r="AN56" s="6" t="s">
        <v>33</v>
      </c>
      <c r="AO56" s="5" t="s">
        <v>33</v>
      </c>
      <c r="AP56" s="5" t="s">
        <v>33</v>
      </c>
      <c r="AQ56" s="5" t="s">
        <v>33</v>
      </c>
      <c r="AR56" s="5" t="s">
        <v>33</v>
      </c>
      <c r="AS56" s="5" t="s">
        <v>33</v>
      </c>
      <c r="AT56" s="5" t="s">
        <v>33</v>
      </c>
      <c r="AU56" s="5" t="s">
        <v>33</v>
      </c>
      <c r="AV56" s="5" t="s">
        <v>33</v>
      </c>
      <c r="AW56" s="5" t="s">
        <v>33</v>
      </c>
      <c r="AX56" s="6" t="s">
        <v>2</v>
      </c>
      <c r="AY56" s="5" t="s">
        <v>33</v>
      </c>
      <c r="AZ56" s="12">
        <v>0.75</v>
      </c>
      <c r="BA56" s="12">
        <v>0.8</v>
      </c>
      <c r="BB56" s="12">
        <f t="shared" si="0"/>
        <v>0.9375</v>
      </c>
      <c r="BC56" s="12">
        <v>1.6</v>
      </c>
      <c r="BD56" s="12">
        <v>0.7</v>
      </c>
      <c r="BE56" s="12">
        <f t="shared" si="1"/>
        <v>2.285714285714286</v>
      </c>
      <c r="BF56" s="12">
        <v>0.59</v>
      </c>
      <c r="BG56" s="12">
        <v>1.6</v>
      </c>
      <c r="BH56" s="12">
        <f t="shared" si="2"/>
        <v>0.36874999999999997</v>
      </c>
      <c r="BI56" s="12">
        <v>2.7</v>
      </c>
      <c r="BJ56" s="22">
        <v>3</v>
      </c>
      <c r="BK56" s="23">
        <f t="shared" si="3"/>
        <v>0.9</v>
      </c>
    </row>
    <row r="57" spans="2:63">
      <c r="B57" s="5" t="s">
        <v>114</v>
      </c>
      <c r="C57" s="5" t="s">
        <v>33</v>
      </c>
      <c r="D57" s="5" t="s">
        <v>33</v>
      </c>
      <c r="E57" s="5" t="s">
        <v>6</v>
      </c>
      <c r="F57" s="5" t="s">
        <v>33</v>
      </c>
      <c r="G57" s="5" t="s">
        <v>17</v>
      </c>
      <c r="H57" s="5" t="s">
        <v>33</v>
      </c>
      <c r="I57" s="5" t="s">
        <v>33</v>
      </c>
      <c r="J57" s="5" t="s">
        <v>33</v>
      </c>
      <c r="K57" s="5" t="s">
        <v>33</v>
      </c>
      <c r="L57" s="5" t="s">
        <v>33</v>
      </c>
      <c r="M57" s="5" t="s">
        <v>33</v>
      </c>
      <c r="N57" s="5" t="s">
        <v>33</v>
      </c>
      <c r="O57" s="5" t="s">
        <v>33</v>
      </c>
      <c r="P57" s="5" t="s">
        <v>33</v>
      </c>
      <c r="Q57" s="5" t="s">
        <v>33</v>
      </c>
      <c r="R57" s="5" t="s">
        <v>33</v>
      </c>
      <c r="S57" s="5" t="s">
        <v>33</v>
      </c>
      <c r="T57" s="5" t="s">
        <v>33</v>
      </c>
      <c r="U57" s="5" t="s">
        <v>33</v>
      </c>
      <c r="V57" s="5" t="s">
        <v>33</v>
      </c>
      <c r="W57" s="5" t="s">
        <v>33</v>
      </c>
      <c r="X57" s="5" t="s">
        <v>33</v>
      </c>
      <c r="Y57" s="5" t="s">
        <v>33</v>
      </c>
      <c r="Z57" s="5" t="s">
        <v>33</v>
      </c>
      <c r="AA57" s="5" t="s">
        <v>33</v>
      </c>
      <c r="AB57" s="5" t="s">
        <v>33</v>
      </c>
      <c r="AC57" s="5" t="s">
        <v>33</v>
      </c>
      <c r="AD57" s="5" t="s">
        <v>33</v>
      </c>
      <c r="AE57" s="5" t="s">
        <v>33</v>
      </c>
      <c r="AF57" s="5" t="s">
        <v>33</v>
      </c>
      <c r="AG57" s="5" t="s">
        <v>33</v>
      </c>
      <c r="AH57" s="5" t="s">
        <v>33</v>
      </c>
      <c r="AI57" s="5" t="s">
        <v>33</v>
      </c>
      <c r="AJ57" s="5" t="s">
        <v>33</v>
      </c>
      <c r="AK57" s="5" t="s">
        <v>33</v>
      </c>
      <c r="AL57" s="5" t="s">
        <v>33</v>
      </c>
      <c r="AM57" s="5" t="s">
        <v>33</v>
      </c>
      <c r="AN57" s="6" t="s">
        <v>18</v>
      </c>
      <c r="AO57" s="5" t="s">
        <v>33</v>
      </c>
      <c r="AP57" s="5" t="s">
        <v>33</v>
      </c>
      <c r="AQ57" s="5" t="s">
        <v>33</v>
      </c>
      <c r="AR57" s="5" t="s">
        <v>33</v>
      </c>
      <c r="AS57" s="5" t="s">
        <v>33</v>
      </c>
      <c r="AT57" s="5" t="s">
        <v>33</v>
      </c>
      <c r="AU57" s="5" t="s">
        <v>33</v>
      </c>
      <c r="AV57" s="5" t="s">
        <v>8</v>
      </c>
      <c r="AW57" s="5" t="s">
        <v>33</v>
      </c>
      <c r="AX57" s="6" t="s">
        <v>2</v>
      </c>
      <c r="AY57" s="5" t="s">
        <v>33</v>
      </c>
      <c r="AZ57" s="12">
        <v>0.46</v>
      </c>
      <c r="BA57" s="12">
        <v>0.8</v>
      </c>
      <c r="BB57" s="12">
        <f t="shared" si="0"/>
        <v>0.57499999999999996</v>
      </c>
      <c r="BC57" s="12">
        <v>0.44</v>
      </c>
      <c r="BD57" s="12">
        <v>0.7</v>
      </c>
      <c r="BE57" s="12">
        <f t="shared" si="1"/>
        <v>0.62857142857142867</v>
      </c>
      <c r="BF57" s="12">
        <v>1.2</v>
      </c>
      <c r="BG57" s="12">
        <v>1.6</v>
      </c>
      <c r="BH57" s="12">
        <f t="shared" si="2"/>
        <v>0.74999999999999989</v>
      </c>
      <c r="BI57" s="12">
        <v>1.7</v>
      </c>
      <c r="BJ57" s="22">
        <v>3</v>
      </c>
      <c r="BK57" s="23">
        <f t="shared" si="3"/>
        <v>0.56666666666666665</v>
      </c>
    </row>
    <row r="58" spans="2:63">
      <c r="B58" s="5" t="s">
        <v>115</v>
      </c>
      <c r="C58" s="5" t="s">
        <v>33</v>
      </c>
      <c r="D58" s="5" t="s">
        <v>33</v>
      </c>
      <c r="E58" s="5" t="s">
        <v>33</v>
      </c>
      <c r="F58" s="5" t="s">
        <v>33</v>
      </c>
      <c r="G58" s="5" t="s">
        <v>33</v>
      </c>
      <c r="H58" s="5" t="s">
        <v>33</v>
      </c>
      <c r="I58" s="5" t="s">
        <v>33</v>
      </c>
      <c r="J58" s="5" t="s">
        <v>33</v>
      </c>
      <c r="K58" s="5" t="s">
        <v>33</v>
      </c>
      <c r="L58" s="5" t="s">
        <v>33</v>
      </c>
      <c r="M58" s="5" t="s">
        <v>33</v>
      </c>
      <c r="N58" s="5" t="s">
        <v>33</v>
      </c>
      <c r="O58" s="5" t="s">
        <v>33</v>
      </c>
      <c r="P58" s="5" t="s">
        <v>33</v>
      </c>
      <c r="Q58" s="5" t="s">
        <v>33</v>
      </c>
      <c r="R58" s="5" t="s">
        <v>33</v>
      </c>
      <c r="S58" s="5" t="s">
        <v>33</v>
      </c>
      <c r="T58" s="5" t="s">
        <v>33</v>
      </c>
      <c r="U58" s="5" t="s">
        <v>33</v>
      </c>
      <c r="V58" s="5" t="s">
        <v>33</v>
      </c>
      <c r="W58" s="5" t="s">
        <v>33</v>
      </c>
      <c r="X58" s="5" t="s">
        <v>33</v>
      </c>
      <c r="Y58" s="5" t="s">
        <v>33</v>
      </c>
      <c r="Z58" s="5" t="s">
        <v>33</v>
      </c>
      <c r="AA58" s="5" t="s">
        <v>33</v>
      </c>
      <c r="AB58" s="5" t="s">
        <v>33</v>
      </c>
      <c r="AC58" s="5" t="s">
        <v>33</v>
      </c>
      <c r="AD58" s="5" t="s">
        <v>33</v>
      </c>
      <c r="AE58" s="5" t="s">
        <v>33</v>
      </c>
      <c r="AF58" s="5" t="s">
        <v>33</v>
      </c>
      <c r="AG58" s="5" t="s">
        <v>33</v>
      </c>
      <c r="AH58" s="5" t="s">
        <v>33</v>
      </c>
      <c r="AI58" s="5" t="s">
        <v>33</v>
      </c>
      <c r="AJ58" s="5" t="s">
        <v>33</v>
      </c>
      <c r="AK58" s="5" t="s">
        <v>33</v>
      </c>
      <c r="AL58" s="5" t="s">
        <v>33</v>
      </c>
      <c r="AM58" s="5" t="s">
        <v>33</v>
      </c>
      <c r="AN58" s="6" t="s">
        <v>33</v>
      </c>
      <c r="AO58" s="5" t="s">
        <v>33</v>
      </c>
      <c r="AP58" s="5" t="s">
        <v>33</v>
      </c>
      <c r="AQ58" s="5" t="s">
        <v>12</v>
      </c>
      <c r="AR58" s="5" t="s">
        <v>33</v>
      </c>
      <c r="AS58" s="5" t="s">
        <v>33</v>
      </c>
      <c r="AT58" s="5" t="s">
        <v>33</v>
      </c>
      <c r="AU58" s="5" t="s">
        <v>33</v>
      </c>
      <c r="AV58" s="5" t="s">
        <v>33</v>
      </c>
      <c r="AW58" s="5" t="s">
        <v>33</v>
      </c>
      <c r="AX58" s="6" t="s">
        <v>2</v>
      </c>
      <c r="AY58" s="5" t="s">
        <v>33</v>
      </c>
      <c r="AZ58" s="12">
        <v>1</v>
      </c>
      <c r="BA58" s="12">
        <v>0.8</v>
      </c>
      <c r="BB58" s="12">
        <f t="shared" si="0"/>
        <v>1.25</v>
      </c>
      <c r="BC58" s="12">
        <v>0.9</v>
      </c>
      <c r="BD58" s="12">
        <v>0.7</v>
      </c>
      <c r="BE58" s="12">
        <f t="shared" si="1"/>
        <v>1.2857142857142858</v>
      </c>
      <c r="BF58" s="12">
        <v>2.1</v>
      </c>
      <c r="BG58" s="12">
        <v>1.6</v>
      </c>
      <c r="BH58" s="12">
        <f t="shared" si="2"/>
        <v>1.3125</v>
      </c>
      <c r="BI58" s="12">
        <v>4.7</v>
      </c>
      <c r="BJ58" s="22">
        <v>3</v>
      </c>
      <c r="BK58" s="23">
        <f t="shared" si="3"/>
        <v>1.5666666666666667</v>
      </c>
    </row>
    <row r="59" spans="2:63">
      <c r="B59" s="5" t="s">
        <v>116</v>
      </c>
      <c r="C59" s="5" t="s">
        <v>33</v>
      </c>
      <c r="D59" s="5" t="s">
        <v>33</v>
      </c>
      <c r="E59" s="5" t="s">
        <v>33</v>
      </c>
      <c r="F59" s="5" t="s">
        <v>33</v>
      </c>
      <c r="G59" s="5" t="s">
        <v>33</v>
      </c>
      <c r="H59" s="5" t="s">
        <v>33</v>
      </c>
      <c r="I59" s="5" t="s">
        <v>33</v>
      </c>
      <c r="J59" s="5" t="s">
        <v>33</v>
      </c>
      <c r="K59" s="5" t="s">
        <v>33</v>
      </c>
      <c r="L59" s="5" t="s">
        <v>33</v>
      </c>
      <c r="M59" s="5" t="s">
        <v>33</v>
      </c>
      <c r="N59" s="5" t="s">
        <v>33</v>
      </c>
      <c r="O59" s="5" t="s">
        <v>33</v>
      </c>
      <c r="P59" s="5" t="s">
        <v>33</v>
      </c>
      <c r="Q59" s="5" t="s">
        <v>33</v>
      </c>
      <c r="R59" s="5" t="s">
        <v>33</v>
      </c>
      <c r="S59" s="5" t="s">
        <v>33</v>
      </c>
      <c r="T59" s="5" t="s">
        <v>33</v>
      </c>
      <c r="U59" s="5" t="s">
        <v>33</v>
      </c>
      <c r="V59" s="5" t="s">
        <v>33</v>
      </c>
      <c r="W59" s="5" t="s">
        <v>33</v>
      </c>
      <c r="X59" s="5" t="s">
        <v>33</v>
      </c>
      <c r="Y59" s="5" t="s">
        <v>33</v>
      </c>
      <c r="Z59" s="5" t="s">
        <v>33</v>
      </c>
      <c r="AA59" s="5" t="s">
        <v>33</v>
      </c>
      <c r="AB59" s="5" t="s">
        <v>0</v>
      </c>
      <c r="AC59" s="5" t="s">
        <v>33</v>
      </c>
      <c r="AD59" s="5" t="s">
        <v>33</v>
      </c>
      <c r="AE59" s="5" t="s">
        <v>33</v>
      </c>
      <c r="AF59" s="5" t="s">
        <v>33</v>
      </c>
      <c r="AG59" s="5" t="s">
        <v>33</v>
      </c>
      <c r="AH59" s="5" t="s">
        <v>33</v>
      </c>
      <c r="AI59" s="5" t="s">
        <v>33</v>
      </c>
      <c r="AJ59" s="5" t="s">
        <v>33</v>
      </c>
      <c r="AK59" s="5" t="s">
        <v>33</v>
      </c>
      <c r="AL59" s="5" t="s">
        <v>33</v>
      </c>
      <c r="AM59" s="5" t="s">
        <v>8</v>
      </c>
      <c r="AN59" s="6" t="s">
        <v>33</v>
      </c>
      <c r="AO59" s="5" t="s">
        <v>33</v>
      </c>
      <c r="AP59" s="5" t="s">
        <v>33</v>
      </c>
      <c r="AQ59" s="5" t="s">
        <v>33</v>
      </c>
      <c r="AR59" s="5" t="s">
        <v>33</v>
      </c>
      <c r="AS59" s="5" t="s">
        <v>8</v>
      </c>
      <c r="AT59" s="5" t="s">
        <v>33</v>
      </c>
      <c r="AU59" s="5" t="s">
        <v>33</v>
      </c>
      <c r="AV59" s="5" t="s">
        <v>33</v>
      </c>
      <c r="AW59" s="5" t="s">
        <v>33</v>
      </c>
      <c r="AX59" s="6" t="s">
        <v>33</v>
      </c>
      <c r="AY59" s="5" t="s">
        <v>33</v>
      </c>
      <c r="AZ59" s="12">
        <v>0.76</v>
      </c>
      <c r="BA59" s="12">
        <v>0.8</v>
      </c>
      <c r="BB59" s="12">
        <f t="shared" si="0"/>
        <v>0.95</v>
      </c>
      <c r="BC59" s="12">
        <v>1.8</v>
      </c>
      <c r="BD59" s="12">
        <v>0.7</v>
      </c>
      <c r="BE59" s="12">
        <f t="shared" si="1"/>
        <v>2.5714285714285716</v>
      </c>
      <c r="BF59" s="12">
        <v>0.63</v>
      </c>
      <c r="BG59" s="12">
        <v>1.6</v>
      </c>
      <c r="BH59" s="12">
        <f t="shared" si="2"/>
        <v>0.39374999999999999</v>
      </c>
      <c r="BI59" s="12">
        <v>3.1</v>
      </c>
      <c r="BJ59" s="22">
        <v>3</v>
      </c>
      <c r="BK59" s="23">
        <f t="shared" si="3"/>
        <v>1.0333333333333334</v>
      </c>
    </row>
    <row r="60" spans="2:63">
      <c r="B60" s="5" t="s">
        <v>117</v>
      </c>
      <c r="C60" s="5" t="s">
        <v>33</v>
      </c>
      <c r="D60" s="5" t="s">
        <v>33</v>
      </c>
      <c r="E60" s="5" t="s">
        <v>33</v>
      </c>
      <c r="F60" s="5" t="s">
        <v>33</v>
      </c>
      <c r="G60" s="5" t="s">
        <v>33</v>
      </c>
      <c r="H60" s="5" t="s">
        <v>33</v>
      </c>
      <c r="I60" s="5" t="s">
        <v>33</v>
      </c>
      <c r="J60" s="5" t="s">
        <v>33</v>
      </c>
      <c r="K60" s="5" t="s">
        <v>33</v>
      </c>
      <c r="L60" s="5" t="s">
        <v>33</v>
      </c>
      <c r="M60" s="5" t="s">
        <v>33</v>
      </c>
      <c r="N60" s="5" t="s">
        <v>33</v>
      </c>
      <c r="O60" s="5" t="s">
        <v>33</v>
      </c>
      <c r="P60" s="5" t="s">
        <v>33</v>
      </c>
      <c r="Q60" s="5" t="s">
        <v>33</v>
      </c>
      <c r="R60" s="5" t="s">
        <v>33</v>
      </c>
      <c r="S60" s="5" t="s">
        <v>33</v>
      </c>
      <c r="T60" s="5" t="s">
        <v>33</v>
      </c>
      <c r="U60" s="5" t="s">
        <v>33</v>
      </c>
      <c r="V60" s="5" t="s">
        <v>33</v>
      </c>
      <c r="W60" s="5" t="s">
        <v>33</v>
      </c>
      <c r="X60" s="5" t="s">
        <v>33</v>
      </c>
      <c r="Y60" s="5" t="s">
        <v>33</v>
      </c>
      <c r="Z60" s="5" t="s">
        <v>33</v>
      </c>
      <c r="AA60" s="5" t="s">
        <v>33</v>
      </c>
      <c r="AB60" s="5" t="s">
        <v>33</v>
      </c>
      <c r="AC60" s="5" t="s">
        <v>33</v>
      </c>
      <c r="AD60" s="5" t="s">
        <v>33</v>
      </c>
      <c r="AE60" s="5" t="s">
        <v>33</v>
      </c>
      <c r="AF60" s="5" t="s">
        <v>33</v>
      </c>
      <c r="AG60" s="5" t="s">
        <v>33</v>
      </c>
      <c r="AH60" s="5" t="s">
        <v>33</v>
      </c>
      <c r="AI60" s="5" t="s">
        <v>33</v>
      </c>
      <c r="AJ60" s="5" t="s">
        <v>33</v>
      </c>
      <c r="AK60" s="5" t="s">
        <v>33</v>
      </c>
      <c r="AL60" s="5" t="s">
        <v>33</v>
      </c>
      <c r="AM60" s="5" t="s">
        <v>33</v>
      </c>
      <c r="AN60" s="6" t="s">
        <v>18</v>
      </c>
      <c r="AO60" s="5" t="s">
        <v>33</v>
      </c>
      <c r="AP60" s="5" t="s">
        <v>33</v>
      </c>
      <c r="AQ60" s="5" t="s">
        <v>33</v>
      </c>
      <c r="AR60" s="5" t="s">
        <v>33</v>
      </c>
      <c r="AS60" s="5" t="s">
        <v>33</v>
      </c>
      <c r="AT60" s="5" t="s">
        <v>33</v>
      </c>
      <c r="AU60" s="5" t="s">
        <v>33</v>
      </c>
      <c r="AV60" s="5" t="s">
        <v>33</v>
      </c>
      <c r="AW60" s="5" t="s">
        <v>33</v>
      </c>
      <c r="AX60" s="6" t="s">
        <v>33</v>
      </c>
      <c r="AY60" s="5" t="s">
        <v>33</v>
      </c>
      <c r="AZ60" s="12">
        <v>0.91</v>
      </c>
      <c r="BA60" s="12">
        <v>0.8</v>
      </c>
      <c r="BB60" s="12">
        <f t="shared" si="0"/>
        <v>1.1375</v>
      </c>
      <c r="BC60" s="12">
        <v>0.77</v>
      </c>
      <c r="BD60" s="12">
        <v>0.7</v>
      </c>
      <c r="BE60" s="12">
        <f t="shared" si="1"/>
        <v>1.1000000000000001</v>
      </c>
      <c r="BF60" s="12">
        <v>2.1</v>
      </c>
      <c r="BG60" s="12">
        <v>1.6</v>
      </c>
      <c r="BH60" s="12">
        <f t="shared" si="2"/>
        <v>1.3125</v>
      </c>
      <c r="BI60" s="12">
        <v>3.9</v>
      </c>
      <c r="BJ60" s="22">
        <v>3</v>
      </c>
      <c r="BK60" s="23">
        <f t="shared" si="3"/>
        <v>1.3</v>
      </c>
    </row>
    <row r="61" spans="2:63">
      <c r="B61" s="5" t="s">
        <v>118</v>
      </c>
      <c r="C61" s="5" t="s">
        <v>33</v>
      </c>
      <c r="D61" s="5" t="s">
        <v>33</v>
      </c>
      <c r="E61" s="5" t="s">
        <v>33</v>
      </c>
      <c r="F61" s="5" t="s">
        <v>33</v>
      </c>
      <c r="G61" s="5" t="s">
        <v>33</v>
      </c>
      <c r="H61" s="5" t="s">
        <v>33</v>
      </c>
      <c r="I61" s="5" t="s">
        <v>33</v>
      </c>
      <c r="J61" s="5" t="s">
        <v>33</v>
      </c>
      <c r="K61" s="5" t="s">
        <v>33</v>
      </c>
      <c r="L61" s="5" t="s">
        <v>33</v>
      </c>
      <c r="M61" s="5" t="s">
        <v>33</v>
      </c>
      <c r="N61" s="5" t="s">
        <v>33</v>
      </c>
      <c r="O61" s="5" t="s">
        <v>33</v>
      </c>
      <c r="P61" s="5" t="s">
        <v>33</v>
      </c>
      <c r="Q61" s="5" t="s">
        <v>33</v>
      </c>
      <c r="R61" s="5" t="s">
        <v>33</v>
      </c>
      <c r="S61" s="5" t="s">
        <v>33</v>
      </c>
      <c r="T61" s="5" t="s">
        <v>33</v>
      </c>
      <c r="U61" s="5" t="s">
        <v>7</v>
      </c>
      <c r="V61" s="5" t="s">
        <v>33</v>
      </c>
      <c r="W61" s="5" t="s">
        <v>33</v>
      </c>
      <c r="X61" s="5" t="s">
        <v>33</v>
      </c>
      <c r="Y61" s="5" t="s">
        <v>33</v>
      </c>
      <c r="Z61" s="5" t="s">
        <v>33</v>
      </c>
      <c r="AA61" s="5" t="s">
        <v>33</v>
      </c>
      <c r="AB61" s="5" t="s">
        <v>33</v>
      </c>
      <c r="AC61" s="5" t="s">
        <v>33</v>
      </c>
      <c r="AD61" s="5" t="s">
        <v>4</v>
      </c>
      <c r="AE61" s="5" t="s">
        <v>33</v>
      </c>
      <c r="AF61" s="5" t="s">
        <v>33</v>
      </c>
      <c r="AG61" s="5" t="s">
        <v>1</v>
      </c>
      <c r="AH61" s="5" t="s">
        <v>33</v>
      </c>
      <c r="AI61" s="5" t="s">
        <v>33</v>
      </c>
      <c r="AJ61" s="5" t="s">
        <v>33</v>
      </c>
      <c r="AK61" s="5" t="s">
        <v>33</v>
      </c>
      <c r="AL61" s="5" t="s">
        <v>33</v>
      </c>
      <c r="AM61" s="5" t="s">
        <v>33</v>
      </c>
      <c r="AN61" s="6" t="s">
        <v>33</v>
      </c>
      <c r="AO61" s="5" t="s">
        <v>4</v>
      </c>
      <c r="AP61" s="5" t="s">
        <v>33</v>
      </c>
      <c r="AQ61" s="5" t="s">
        <v>33</v>
      </c>
      <c r="AR61" s="5" t="s">
        <v>33</v>
      </c>
      <c r="AS61" s="5" t="s">
        <v>14</v>
      </c>
      <c r="AT61" s="5" t="s">
        <v>33</v>
      </c>
      <c r="AU61" s="5" t="s">
        <v>33</v>
      </c>
      <c r="AV61" s="5" t="s">
        <v>33</v>
      </c>
      <c r="AW61" s="5" t="s">
        <v>33</v>
      </c>
      <c r="AX61" s="6" t="s">
        <v>2</v>
      </c>
      <c r="AY61" s="5" t="s">
        <v>33</v>
      </c>
      <c r="AZ61" s="12">
        <v>0.34</v>
      </c>
      <c r="BA61" s="12">
        <v>0.8</v>
      </c>
      <c r="BB61" s="12">
        <f t="shared" si="0"/>
        <v>0.42499999999999999</v>
      </c>
      <c r="BC61" s="12">
        <v>0.43</v>
      </c>
      <c r="BD61" s="12">
        <v>0.7</v>
      </c>
      <c r="BE61" s="12">
        <f t="shared" si="1"/>
        <v>0.61428571428571432</v>
      </c>
      <c r="BF61" s="12">
        <v>1.6</v>
      </c>
      <c r="BG61" s="12">
        <v>1.6</v>
      </c>
      <c r="BH61" s="12">
        <f t="shared" si="2"/>
        <v>1</v>
      </c>
      <c r="BI61" s="12">
        <v>1.8</v>
      </c>
      <c r="BJ61" s="22">
        <v>3</v>
      </c>
      <c r="BK61" s="23">
        <f t="shared" si="3"/>
        <v>0.6</v>
      </c>
    </row>
    <row r="62" spans="2:63">
      <c r="B62" s="5" t="s">
        <v>119</v>
      </c>
      <c r="C62" s="5" t="s">
        <v>33</v>
      </c>
      <c r="D62" s="5" t="s">
        <v>33</v>
      </c>
      <c r="E62" s="5" t="s">
        <v>33</v>
      </c>
      <c r="F62" s="5" t="s">
        <v>33</v>
      </c>
      <c r="G62" s="5" t="s">
        <v>33</v>
      </c>
      <c r="H62" s="5" t="s">
        <v>33</v>
      </c>
      <c r="I62" s="5" t="s">
        <v>33</v>
      </c>
      <c r="J62" s="5" t="s">
        <v>33</v>
      </c>
      <c r="K62" s="5" t="s">
        <v>33</v>
      </c>
      <c r="L62" s="5" t="s">
        <v>33</v>
      </c>
      <c r="M62" s="5" t="s">
        <v>33</v>
      </c>
      <c r="N62" s="5" t="s">
        <v>33</v>
      </c>
      <c r="O62" s="5" t="s">
        <v>33</v>
      </c>
      <c r="P62" s="5" t="s">
        <v>33</v>
      </c>
      <c r="Q62" s="5" t="s">
        <v>33</v>
      </c>
      <c r="R62" s="5" t="s">
        <v>33</v>
      </c>
      <c r="S62" s="5" t="s">
        <v>33</v>
      </c>
      <c r="T62" s="5" t="s">
        <v>33</v>
      </c>
      <c r="U62" s="5" t="s">
        <v>7</v>
      </c>
      <c r="V62" s="5" t="s">
        <v>33</v>
      </c>
      <c r="W62" s="5" t="s">
        <v>33</v>
      </c>
      <c r="X62" s="5" t="s">
        <v>33</v>
      </c>
      <c r="Y62" s="5" t="s">
        <v>33</v>
      </c>
      <c r="Z62" s="5" t="s">
        <v>33</v>
      </c>
      <c r="AA62" s="5" t="s">
        <v>33</v>
      </c>
      <c r="AB62" s="5" t="s">
        <v>33</v>
      </c>
      <c r="AC62" s="5" t="s">
        <v>33</v>
      </c>
      <c r="AD62" s="5" t="s">
        <v>4</v>
      </c>
      <c r="AE62" s="5" t="s">
        <v>33</v>
      </c>
      <c r="AF62" s="5" t="s">
        <v>33</v>
      </c>
      <c r="AG62" s="5" t="s">
        <v>1</v>
      </c>
      <c r="AH62" s="5" t="s">
        <v>33</v>
      </c>
      <c r="AI62" s="5" t="s">
        <v>33</v>
      </c>
      <c r="AJ62" s="5" t="s">
        <v>33</v>
      </c>
      <c r="AK62" s="5" t="s">
        <v>33</v>
      </c>
      <c r="AL62" s="5" t="s">
        <v>33</v>
      </c>
      <c r="AM62" s="5" t="s">
        <v>33</v>
      </c>
      <c r="AN62" s="6" t="s">
        <v>33</v>
      </c>
      <c r="AO62" s="5" t="s">
        <v>4</v>
      </c>
      <c r="AP62" s="5" t="s">
        <v>33</v>
      </c>
      <c r="AQ62" s="5" t="s">
        <v>33</v>
      </c>
      <c r="AR62" s="5" t="s">
        <v>33</v>
      </c>
      <c r="AS62" s="5" t="s">
        <v>14</v>
      </c>
      <c r="AT62" s="5" t="s">
        <v>33</v>
      </c>
      <c r="AU62" s="5" t="s">
        <v>33</v>
      </c>
      <c r="AV62" s="5" t="s">
        <v>33</v>
      </c>
      <c r="AW62" s="5" t="s">
        <v>33</v>
      </c>
      <c r="AX62" s="6" t="s">
        <v>33</v>
      </c>
      <c r="AY62" s="5" t="s">
        <v>33</v>
      </c>
      <c r="AZ62" s="12">
        <v>0.6</v>
      </c>
      <c r="BA62" s="12">
        <v>0.8</v>
      </c>
      <c r="BB62" s="12">
        <f t="shared" si="0"/>
        <v>0.74999999999999989</v>
      </c>
      <c r="BC62" s="12">
        <v>0.44</v>
      </c>
      <c r="BD62" s="12">
        <v>0.7</v>
      </c>
      <c r="BE62" s="12">
        <f t="shared" si="1"/>
        <v>0.62857142857142867</v>
      </c>
      <c r="BF62" s="12">
        <v>1.5</v>
      </c>
      <c r="BG62" s="12">
        <v>1.6</v>
      </c>
      <c r="BH62" s="12">
        <f t="shared" si="2"/>
        <v>0.9375</v>
      </c>
      <c r="BI62" s="12">
        <v>1.7</v>
      </c>
      <c r="BJ62" s="22">
        <v>3</v>
      </c>
      <c r="BK62" s="23">
        <f t="shared" si="3"/>
        <v>0.56666666666666665</v>
      </c>
    </row>
    <row r="63" spans="2:63">
      <c r="B63" s="5" t="s">
        <v>120</v>
      </c>
      <c r="C63" s="5" t="s">
        <v>33</v>
      </c>
      <c r="D63" s="5" t="s">
        <v>33</v>
      </c>
      <c r="E63" s="5" t="s">
        <v>6</v>
      </c>
      <c r="F63" s="5" t="s">
        <v>33</v>
      </c>
      <c r="G63" s="5" t="s">
        <v>17</v>
      </c>
      <c r="H63" s="5" t="s">
        <v>33</v>
      </c>
      <c r="I63" s="5" t="s">
        <v>33</v>
      </c>
      <c r="J63" s="5" t="s">
        <v>33</v>
      </c>
      <c r="K63" s="5" t="s">
        <v>33</v>
      </c>
      <c r="L63" s="5" t="s">
        <v>33</v>
      </c>
      <c r="M63" s="5" t="s">
        <v>33</v>
      </c>
      <c r="N63" s="5" t="s">
        <v>33</v>
      </c>
      <c r="O63" s="5" t="s">
        <v>33</v>
      </c>
      <c r="P63" s="5" t="s">
        <v>33</v>
      </c>
      <c r="Q63" s="5" t="s">
        <v>33</v>
      </c>
      <c r="R63" s="5" t="s">
        <v>33</v>
      </c>
      <c r="S63" s="5" t="s">
        <v>33</v>
      </c>
      <c r="T63" s="5" t="s">
        <v>33</v>
      </c>
      <c r="U63" s="5" t="s">
        <v>33</v>
      </c>
      <c r="V63" s="5" t="s">
        <v>33</v>
      </c>
      <c r="W63" s="5" t="s">
        <v>33</v>
      </c>
      <c r="X63" s="5" t="s">
        <v>33</v>
      </c>
      <c r="Y63" s="5" t="s">
        <v>33</v>
      </c>
      <c r="Z63" s="5" t="s">
        <v>33</v>
      </c>
      <c r="AA63" s="5" t="s">
        <v>33</v>
      </c>
      <c r="AB63" s="5" t="s">
        <v>33</v>
      </c>
      <c r="AC63" s="5" t="s">
        <v>33</v>
      </c>
      <c r="AD63" s="5" t="s">
        <v>33</v>
      </c>
      <c r="AE63" s="5" t="s">
        <v>33</v>
      </c>
      <c r="AF63" s="5" t="s">
        <v>33</v>
      </c>
      <c r="AG63" s="5" t="s">
        <v>33</v>
      </c>
      <c r="AH63" s="5" t="s">
        <v>33</v>
      </c>
      <c r="AI63" s="5" t="s">
        <v>33</v>
      </c>
      <c r="AJ63" s="5" t="s">
        <v>33</v>
      </c>
      <c r="AK63" s="5" t="s">
        <v>33</v>
      </c>
      <c r="AL63" s="5" t="s">
        <v>33</v>
      </c>
      <c r="AM63" s="5" t="s">
        <v>33</v>
      </c>
      <c r="AN63" s="6" t="s">
        <v>18</v>
      </c>
      <c r="AO63" s="5" t="s">
        <v>33</v>
      </c>
      <c r="AP63" s="5" t="s">
        <v>33</v>
      </c>
      <c r="AQ63" s="5" t="s">
        <v>33</v>
      </c>
      <c r="AR63" s="5" t="s">
        <v>33</v>
      </c>
      <c r="AS63" s="5" t="s">
        <v>33</v>
      </c>
      <c r="AT63" s="5" t="s">
        <v>33</v>
      </c>
      <c r="AU63" s="5" t="s">
        <v>33</v>
      </c>
      <c r="AV63" s="5" t="s">
        <v>8</v>
      </c>
      <c r="AW63" s="5" t="s">
        <v>33</v>
      </c>
      <c r="AX63" s="6" t="s">
        <v>33</v>
      </c>
      <c r="AY63" s="5" t="s">
        <v>33</v>
      </c>
      <c r="AZ63" s="12">
        <v>0.31</v>
      </c>
      <c r="BA63" s="12">
        <v>0.8</v>
      </c>
      <c r="BB63" s="12">
        <f t="shared" si="0"/>
        <v>0.38749999999999996</v>
      </c>
      <c r="BC63" s="12">
        <v>0.45</v>
      </c>
      <c r="BD63" s="12">
        <v>0.7</v>
      </c>
      <c r="BE63" s="12">
        <f t="shared" si="1"/>
        <v>0.6428571428571429</v>
      </c>
      <c r="BF63" s="12">
        <v>1.6</v>
      </c>
      <c r="BG63" s="12">
        <v>1.6</v>
      </c>
      <c r="BH63" s="12">
        <f t="shared" si="2"/>
        <v>1</v>
      </c>
      <c r="BI63" s="12">
        <v>2.1</v>
      </c>
      <c r="BJ63" s="22">
        <v>3</v>
      </c>
      <c r="BK63" s="23">
        <f t="shared" si="3"/>
        <v>0.70000000000000007</v>
      </c>
    </row>
    <row r="64" spans="2:63">
      <c r="B64" s="5" t="s">
        <v>121</v>
      </c>
      <c r="C64" s="5" t="s">
        <v>33</v>
      </c>
      <c r="D64" s="5" t="s">
        <v>33</v>
      </c>
      <c r="E64" s="5" t="s">
        <v>33</v>
      </c>
      <c r="F64" s="5" t="s">
        <v>33</v>
      </c>
      <c r="G64" s="5" t="s">
        <v>33</v>
      </c>
      <c r="H64" s="5" t="s">
        <v>33</v>
      </c>
      <c r="I64" s="5" t="s">
        <v>33</v>
      </c>
      <c r="J64" s="5" t="s">
        <v>33</v>
      </c>
      <c r="K64" s="5" t="s">
        <v>33</v>
      </c>
      <c r="L64" s="5" t="s">
        <v>33</v>
      </c>
      <c r="M64" s="5" t="s">
        <v>33</v>
      </c>
      <c r="N64" s="5" t="s">
        <v>33</v>
      </c>
      <c r="O64" s="5" t="s">
        <v>33</v>
      </c>
      <c r="P64" s="5" t="s">
        <v>33</v>
      </c>
      <c r="Q64" s="5" t="s">
        <v>33</v>
      </c>
      <c r="R64" s="5" t="s">
        <v>33</v>
      </c>
      <c r="S64" s="5" t="s">
        <v>18</v>
      </c>
      <c r="T64" s="5" t="s">
        <v>33</v>
      </c>
      <c r="U64" s="5" t="s">
        <v>33</v>
      </c>
      <c r="V64" s="5" t="s">
        <v>33</v>
      </c>
      <c r="W64" s="5" t="s">
        <v>33</v>
      </c>
      <c r="X64" s="5" t="s">
        <v>33</v>
      </c>
      <c r="Y64" s="5" t="s">
        <v>33</v>
      </c>
      <c r="Z64" s="5" t="s">
        <v>33</v>
      </c>
      <c r="AA64" s="5" t="s">
        <v>8</v>
      </c>
      <c r="AB64" s="5" t="s">
        <v>33</v>
      </c>
      <c r="AC64" s="5" t="s">
        <v>33</v>
      </c>
      <c r="AD64" s="5" t="s">
        <v>33</v>
      </c>
      <c r="AE64" s="5" t="s">
        <v>33</v>
      </c>
      <c r="AF64" s="5" t="s">
        <v>18</v>
      </c>
      <c r="AG64" s="5" t="s">
        <v>33</v>
      </c>
      <c r="AH64" s="5" t="s">
        <v>33</v>
      </c>
      <c r="AI64" s="5" t="s">
        <v>33</v>
      </c>
      <c r="AJ64" s="5" t="s">
        <v>33</v>
      </c>
      <c r="AK64" s="5" t="s">
        <v>33</v>
      </c>
      <c r="AL64" s="5" t="s">
        <v>33</v>
      </c>
      <c r="AM64" s="5" t="s">
        <v>33</v>
      </c>
      <c r="AN64" s="6" t="s">
        <v>33</v>
      </c>
      <c r="AO64" s="5" t="s">
        <v>33</v>
      </c>
      <c r="AP64" s="5" t="s">
        <v>33</v>
      </c>
      <c r="AQ64" s="5" t="s">
        <v>33</v>
      </c>
      <c r="AR64" s="5" t="s">
        <v>33</v>
      </c>
      <c r="AS64" s="5" t="s">
        <v>33</v>
      </c>
      <c r="AT64" s="5" t="s">
        <v>33</v>
      </c>
      <c r="AU64" s="5" t="s">
        <v>33</v>
      </c>
      <c r="AV64" s="5" t="s">
        <v>33</v>
      </c>
      <c r="AW64" s="5" t="s">
        <v>33</v>
      </c>
      <c r="AX64" s="6" t="s">
        <v>2</v>
      </c>
      <c r="AY64" s="5" t="s">
        <v>33</v>
      </c>
      <c r="AZ64" s="12">
        <v>0.19</v>
      </c>
      <c r="BA64" s="12">
        <v>0.8</v>
      </c>
      <c r="BB64" s="12">
        <f t="shared" si="0"/>
        <v>0.23749999999999999</v>
      </c>
      <c r="BC64" s="12">
        <v>0.34</v>
      </c>
      <c r="BD64" s="12">
        <v>0.7</v>
      </c>
      <c r="BE64" s="12">
        <f t="shared" si="1"/>
        <v>0.48571428571428577</v>
      </c>
      <c r="BF64" s="12">
        <v>1.1000000000000001</v>
      </c>
      <c r="BG64" s="12">
        <v>1.6</v>
      </c>
      <c r="BH64" s="12">
        <f t="shared" si="2"/>
        <v>0.6875</v>
      </c>
      <c r="BI64" s="12">
        <v>1.2</v>
      </c>
      <c r="BJ64" s="22">
        <v>3</v>
      </c>
      <c r="BK64" s="23">
        <f t="shared" si="3"/>
        <v>0.39999999999999997</v>
      </c>
    </row>
    <row r="65" spans="2:63">
      <c r="B65" s="5" t="s">
        <v>122</v>
      </c>
      <c r="C65" s="5" t="s">
        <v>33</v>
      </c>
      <c r="D65" s="5" t="s">
        <v>33</v>
      </c>
      <c r="E65" s="5" t="s">
        <v>33</v>
      </c>
      <c r="F65" s="5" t="s">
        <v>33</v>
      </c>
      <c r="G65" s="5" t="s">
        <v>33</v>
      </c>
      <c r="H65" s="5" t="s">
        <v>33</v>
      </c>
      <c r="I65" s="5" t="s">
        <v>33</v>
      </c>
      <c r="J65" s="5" t="s">
        <v>33</v>
      </c>
      <c r="K65" s="5" t="s">
        <v>33</v>
      </c>
      <c r="L65" s="5" t="s">
        <v>33</v>
      </c>
      <c r="M65" s="5" t="s">
        <v>33</v>
      </c>
      <c r="N65" s="5" t="s">
        <v>33</v>
      </c>
      <c r="O65" s="5" t="s">
        <v>9</v>
      </c>
      <c r="P65" s="5" t="s">
        <v>33</v>
      </c>
      <c r="Q65" s="5" t="s">
        <v>33</v>
      </c>
      <c r="R65" s="5" t="s">
        <v>33</v>
      </c>
      <c r="S65" s="5" t="s">
        <v>9</v>
      </c>
      <c r="T65" s="5" t="s">
        <v>33</v>
      </c>
      <c r="U65" s="5" t="s">
        <v>33</v>
      </c>
      <c r="V65" s="5" t="s">
        <v>33</v>
      </c>
      <c r="W65" s="5" t="s">
        <v>33</v>
      </c>
      <c r="X65" s="5" t="s">
        <v>33</v>
      </c>
      <c r="Y65" s="5" t="s">
        <v>33</v>
      </c>
      <c r="Z65" s="5" t="s">
        <v>33</v>
      </c>
      <c r="AA65" s="5" t="s">
        <v>33</v>
      </c>
      <c r="AB65" s="5" t="s">
        <v>33</v>
      </c>
      <c r="AC65" s="5" t="s">
        <v>33</v>
      </c>
      <c r="AD65" s="5" t="s">
        <v>33</v>
      </c>
      <c r="AE65" s="5" t="s">
        <v>33</v>
      </c>
      <c r="AF65" s="5" t="s">
        <v>33</v>
      </c>
      <c r="AG65" s="5" t="s">
        <v>33</v>
      </c>
      <c r="AH65" s="5" t="s">
        <v>33</v>
      </c>
      <c r="AI65" s="5" t="s">
        <v>33</v>
      </c>
      <c r="AJ65" s="5" t="s">
        <v>33</v>
      </c>
      <c r="AK65" s="5" t="s">
        <v>33</v>
      </c>
      <c r="AL65" s="5" t="s">
        <v>33</v>
      </c>
      <c r="AM65" s="5" t="s">
        <v>33</v>
      </c>
      <c r="AN65" s="6" t="s">
        <v>33</v>
      </c>
      <c r="AO65" s="5" t="s">
        <v>33</v>
      </c>
      <c r="AP65" s="5" t="s">
        <v>33</v>
      </c>
      <c r="AQ65" s="5" t="s">
        <v>33</v>
      </c>
      <c r="AR65" s="5" t="s">
        <v>33</v>
      </c>
      <c r="AS65" s="5" t="s">
        <v>8</v>
      </c>
      <c r="AT65" s="5" t="s">
        <v>33</v>
      </c>
      <c r="AU65" s="5" t="s">
        <v>33</v>
      </c>
      <c r="AV65" s="5" t="s">
        <v>33</v>
      </c>
      <c r="AW65" s="5" t="s">
        <v>33</v>
      </c>
      <c r="AX65" s="6" t="s">
        <v>33</v>
      </c>
      <c r="AY65" s="5" t="s">
        <v>33</v>
      </c>
      <c r="AZ65" s="12">
        <v>0.75</v>
      </c>
      <c r="BA65" s="12">
        <v>0.8</v>
      </c>
      <c r="BB65" s="12">
        <f t="shared" si="0"/>
        <v>0.9375</v>
      </c>
      <c r="BC65" s="12">
        <v>1.7</v>
      </c>
      <c r="BD65" s="12">
        <v>0.7</v>
      </c>
      <c r="BE65" s="12">
        <f t="shared" si="1"/>
        <v>2.4285714285714288</v>
      </c>
      <c r="BF65" s="12">
        <v>0.56000000000000005</v>
      </c>
      <c r="BG65" s="12">
        <v>1.6</v>
      </c>
      <c r="BH65" s="12">
        <f t="shared" si="2"/>
        <v>0.35000000000000003</v>
      </c>
      <c r="BI65" s="12">
        <v>2.7</v>
      </c>
      <c r="BJ65" s="22">
        <v>3</v>
      </c>
      <c r="BK65" s="23">
        <f t="shared" si="3"/>
        <v>0.9</v>
      </c>
    </row>
    <row r="66" spans="2:63">
      <c r="B66" s="5" t="s">
        <v>123</v>
      </c>
      <c r="C66" s="5" t="s">
        <v>33</v>
      </c>
      <c r="D66" s="5" t="s">
        <v>33</v>
      </c>
      <c r="E66" s="5" t="s">
        <v>33</v>
      </c>
      <c r="F66" s="5" t="s">
        <v>33</v>
      </c>
      <c r="G66" s="5" t="s">
        <v>33</v>
      </c>
      <c r="H66" s="5" t="s">
        <v>33</v>
      </c>
      <c r="I66" s="5" t="s">
        <v>33</v>
      </c>
      <c r="J66" s="5" t="s">
        <v>33</v>
      </c>
      <c r="K66" s="5" t="s">
        <v>33</v>
      </c>
      <c r="L66" s="5" t="s">
        <v>33</v>
      </c>
      <c r="M66" s="5" t="s">
        <v>33</v>
      </c>
      <c r="N66" s="5" t="s">
        <v>33</v>
      </c>
      <c r="O66" s="5" t="s">
        <v>33</v>
      </c>
      <c r="P66" s="5" t="s">
        <v>33</v>
      </c>
      <c r="Q66" s="5" t="s">
        <v>33</v>
      </c>
      <c r="R66" s="5" t="s">
        <v>33</v>
      </c>
      <c r="S66" s="5" t="s">
        <v>33</v>
      </c>
      <c r="T66" s="5" t="s">
        <v>33</v>
      </c>
      <c r="U66" s="5" t="s">
        <v>33</v>
      </c>
      <c r="V66" s="5" t="s">
        <v>33</v>
      </c>
      <c r="W66" s="5" t="s">
        <v>5</v>
      </c>
      <c r="X66" s="5" t="s">
        <v>33</v>
      </c>
      <c r="Y66" s="5" t="s">
        <v>13</v>
      </c>
      <c r="Z66" s="5" t="s">
        <v>33</v>
      </c>
      <c r="AA66" s="5" t="s">
        <v>33</v>
      </c>
      <c r="AB66" s="5" t="s">
        <v>33</v>
      </c>
      <c r="AC66" s="5" t="s">
        <v>33</v>
      </c>
      <c r="AD66" s="5" t="s">
        <v>33</v>
      </c>
      <c r="AE66" s="5" t="s">
        <v>33</v>
      </c>
      <c r="AF66" s="5" t="s">
        <v>33</v>
      </c>
      <c r="AG66" s="5" t="s">
        <v>33</v>
      </c>
      <c r="AH66" s="5" t="s">
        <v>33</v>
      </c>
      <c r="AI66" s="5" t="s">
        <v>33</v>
      </c>
      <c r="AJ66" s="5" t="s">
        <v>33</v>
      </c>
      <c r="AK66" s="5" t="s">
        <v>33</v>
      </c>
      <c r="AL66" s="5" t="s">
        <v>33</v>
      </c>
      <c r="AM66" s="5" t="s">
        <v>33</v>
      </c>
      <c r="AN66" s="6" t="s">
        <v>33</v>
      </c>
      <c r="AO66" s="5" t="s">
        <v>33</v>
      </c>
      <c r="AP66" s="5" t="s">
        <v>33</v>
      </c>
      <c r="AQ66" s="5" t="s">
        <v>33</v>
      </c>
      <c r="AR66" s="5" t="s">
        <v>33</v>
      </c>
      <c r="AS66" s="5" t="s">
        <v>33</v>
      </c>
      <c r="AT66" s="5" t="s">
        <v>33</v>
      </c>
      <c r="AU66" s="5" t="s">
        <v>33</v>
      </c>
      <c r="AV66" s="5" t="s">
        <v>33</v>
      </c>
      <c r="AW66" s="5" t="s">
        <v>33</v>
      </c>
      <c r="AX66" s="6" t="s">
        <v>2</v>
      </c>
      <c r="AY66" s="5" t="s">
        <v>33</v>
      </c>
      <c r="AZ66" s="12">
        <v>0.76</v>
      </c>
      <c r="BA66" s="12">
        <v>0.8</v>
      </c>
      <c r="BB66" s="12">
        <f t="shared" si="0"/>
        <v>0.95</v>
      </c>
      <c r="BC66" s="12">
        <v>0.52</v>
      </c>
      <c r="BD66" s="12">
        <v>0.7</v>
      </c>
      <c r="BE66" s="12">
        <f t="shared" si="1"/>
        <v>0.74285714285714288</v>
      </c>
      <c r="BF66" s="12">
        <v>1.9</v>
      </c>
      <c r="BG66" s="12">
        <v>1.6</v>
      </c>
      <c r="BH66" s="12">
        <f t="shared" si="2"/>
        <v>1.1874999999999998</v>
      </c>
      <c r="BI66" s="12">
        <v>3.4</v>
      </c>
      <c r="BJ66" s="22">
        <v>3</v>
      </c>
      <c r="BK66" s="23">
        <f t="shared" si="3"/>
        <v>1.1333333333333333</v>
      </c>
    </row>
    <row r="67" spans="2:63">
      <c r="B67" s="5" t="s">
        <v>124</v>
      </c>
      <c r="C67" s="5" t="s">
        <v>33</v>
      </c>
      <c r="D67" s="5" t="s">
        <v>33</v>
      </c>
      <c r="E67" s="5" t="s">
        <v>33</v>
      </c>
      <c r="F67" s="5" t="s">
        <v>33</v>
      </c>
      <c r="G67" s="5" t="s">
        <v>33</v>
      </c>
      <c r="H67" s="5" t="s">
        <v>33</v>
      </c>
      <c r="I67" s="5" t="s">
        <v>33</v>
      </c>
      <c r="J67" s="5" t="s">
        <v>33</v>
      </c>
      <c r="K67" s="5" t="s">
        <v>33</v>
      </c>
      <c r="L67" s="5" t="s">
        <v>33</v>
      </c>
      <c r="M67" s="5" t="s">
        <v>33</v>
      </c>
      <c r="N67" s="5" t="s">
        <v>33</v>
      </c>
      <c r="O67" s="5" t="s">
        <v>9</v>
      </c>
      <c r="P67" s="5" t="s">
        <v>33</v>
      </c>
      <c r="Q67" s="5" t="s">
        <v>33</v>
      </c>
      <c r="R67" s="5" t="s">
        <v>33</v>
      </c>
      <c r="S67" s="5" t="s">
        <v>9</v>
      </c>
      <c r="T67" s="5" t="s">
        <v>33</v>
      </c>
      <c r="U67" s="5" t="s">
        <v>33</v>
      </c>
      <c r="V67" s="5" t="s">
        <v>33</v>
      </c>
      <c r="W67" s="5" t="s">
        <v>33</v>
      </c>
      <c r="X67" s="5" t="s">
        <v>33</v>
      </c>
      <c r="Y67" s="5" t="s">
        <v>33</v>
      </c>
      <c r="Z67" s="5" t="s">
        <v>33</v>
      </c>
      <c r="AA67" s="5" t="s">
        <v>33</v>
      </c>
      <c r="AB67" s="5" t="s">
        <v>33</v>
      </c>
      <c r="AC67" s="5" t="s">
        <v>33</v>
      </c>
      <c r="AD67" s="5" t="s">
        <v>33</v>
      </c>
      <c r="AE67" s="5" t="s">
        <v>33</v>
      </c>
      <c r="AF67" s="5" t="s">
        <v>33</v>
      </c>
      <c r="AG67" s="5" t="s">
        <v>33</v>
      </c>
      <c r="AH67" s="5" t="s">
        <v>33</v>
      </c>
      <c r="AI67" s="5" t="s">
        <v>33</v>
      </c>
      <c r="AJ67" s="5" t="s">
        <v>33</v>
      </c>
      <c r="AK67" s="5" t="s">
        <v>33</v>
      </c>
      <c r="AL67" s="5" t="s">
        <v>33</v>
      </c>
      <c r="AM67" s="5" t="s">
        <v>33</v>
      </c>
      <c r="AN67" s="6" t="s">
        <v>33</v>
      </c>
      <c r="AO67" s="5" t="s">
        <v>33</v>
      </c>
      <c r="AP67" s="5" t="s">
        <v>33</v>
      </c>
      <c r="AQ67" s="5" t="s">
        <v>33</v>
      </c>
      <c r="AR67" s="5" t="s">
        <v>33</v>
      </c>
      <c r="AS67" s="5" t="s">
        <v>8</v>
      </c>
      <c r="AT67" s="5" t="s">
        <v>33</v>
      </c>
      <c r="AU67" s="5" t="s">
        <v>33</v>
      </c>
      <c r="AV67" s="5" t="s">
        <v>33</v>
      </c>
      <c r="AW67" s="5" t="s">
        <v>33</v>
      </c>
      <c r="AX67" s="6" t="s">
        <v>33</v>
      </c>
      <c r="AY67" s="5" t="s">
        <v>33</v>
      </c>
      <c r="AZ67" s="12">
        <v>0.93</v>
      </c>
      <c r="BA67" s="12">
        <v>0.8</v>
      </c>
      <c r="BB67" s="12">
        <f t="shared" si="0"/>
        <v>1.1625000000000001</v>
      </c>
      <c r="BC67" s="12">
        <v>0.56000000000000005</v>
      </c>
      <c r="BD67" s="12">
        <v>0.7</v>
      </c>
      <c r="BE67" s="12">
        <f t="shared" si="1"/>
        <v>0.80000000000000016</v>
      </c>
      <c r="BF67" s="12">
        <v>2</v>
      </c>
      <c r="BG67" s="12">
        <v>1.6</v>
      </c>
      <c r="BH67" s="12">
        <f t="shared" si="2"/>
        <v>1.25</v>
      </c>
      <c r="BI67" s="12">
        <v>3.4</v>
      </c>
      <c r="BJ67" s="22">
        <v>3</v>
      </c>
      <c r="BK67" s="23">
        <f t="shared" si="3"/>
        <v>1.1333333333333333</v>
      </c>
    </row>
    <row r="68" spans="2:63">
      <c r="B68" s="5" t="s">
        <v>125</v>
      </c>
      <c r="C68" s="5" t="s">
        <v>33</v>
      </c>
      <c r="D68" s="5" t="s">
        <v>33</v>
      </c>
      <c r="E68" s="5" t="s">
        <v>33</v>
      </c>
      <c r="F68" s="5" t="s">
        <v>33</v>
      </c>
      <c r="G68" s="5" t="s">
        <v>33</v>
      </c>
      <c r="H68" s="5" t="s">
        <v>1</v>
      </c>
      <c r="I68" s="5" t="s">
        <v>33</v>
      </c>
      <c r="J68" s="5" t="s">
        <v>33</v>
      </c>
      <c r="K68" s="5" t="s">
        <v>33</v>
      </c>
      <c r="L68" s="5" t="s">
        <v>33</v>
      </c>
      <c r="M68" s="5" t="s">
        <v>33</v>
      </c>
      <c r="N68" s="5" t="s">
        <v>33</v>
      </c>
      <c r="O68" s="5" t="s">
        <v>33</v>
      </c>
      <c r="P68" s="5" t="s">
        <v>33</v>
      </c>
      <c r="Q68" s="5" t="s">
        <v>33</v>
      </c>
      <c r="R68" s="5" t="s">
        <v>33</v>
      </c>
      <c r="S68" s="5" t="s">
        <v>18</v>
      </c>
      <c r="T68" s="5" t="s">
        <v>33</v>
      </c>
      <c r="U68" s="5" t="s">
        <v>33</v>
      </c>
      <c r="V68" s="5" t="s">
        <v>33</v>
      </c>
      <c r="W68" s="5" t="s">
        <v>33</v>
      </c>
      <c r="X68" s="5" t="s">
        <v>33</v>
      </c>
      <c r="Y68" s="5" t="s">
        <v>33</v>
      </c>
      <c r="Z68" s="5" t="s">
        <v>33</v>
      </c>
      <c r="AA68" s="5" t="s">
        <v>8</v>
      </c>
      <c r="AB68" s="5" t="s">
        <v>33</v>
      </c>
      <c r="AC68" s="5" t="s">
        <v>33</v>
      </c>
      <c r="AD68" s="5" t="s">
        <v>33</v>
      </c>
      <c r="AE68" s="5" t="s">
        <v>33</v>
      </c>
      <c r="AF68" s="5" t="s">
        <v>18</v>
      </c>
      <c r="AG68" s="5" t="s">
        <v>33</v>
      </c>
      <c r="AH68" s="5" t="s">
        <v>33</v>
      </c>
      <c r="AI68" s="5" t="s">
        <v>33</v>
      </c>
      <c r="AJ68" s="5" t="s">
        <v>33</v>
      </c>
      <c r="AK68" s="5" t="s">
        <v>33</v>
      </c>
      <c r="AL68" s="5" t="s">
        <v>33</v>
      </c>
      <c r="AM68" s="5" t="s">
        <v>33</v>
      </c>
      <c r="AN68" s="6" t="s">
        <v>33</v>
      </c>
      <c r="AO68" s="5" t="s">
        <v>33</v>
      </c>
      <c r="AP68" s="5" t="s">
        <v>33</v>
      </c>
      <c r="AQ68" s="5" t="s">
        <v>33</v>
      </c>
      <c r="AR68" s="5" t="s">
        <v>33</v>
      </c>
      <c r="AS68" s="5" t="s">
        <v>33</v>
      </c>
      <c r="AT68" s="5" t="s">
        <v>33</v>
      </c>
      <c r="AU68" s="5" t="s">
        <v>33</v>
      </c>
      <c r="AV68" s="5" t="s">
        <v>33</v>
      </c>
      <c r="AW68" s="5" t="s">
        <v>33</v>
      </c>
      <c r="AX68" s="5" t="s">
        <v>10</v>
      </c>
      <c r="AY68" s="5" t="s">
        <v>33</v>
      </c>
      <c r="AZ68" s="12">
        <v>0.61</v>
      </c>
      <c r="BA68" s="12">
        <v>0.8</v>
      </c>
      <c r="BB68" s="12">
        <f t="shared" si="0"/>
        <v>0.76249999999999996</v>
      </c>
      <c r="BC68" s="12">
        <v>0.44</v>
      </c>
      <c r="BD68" s="12">
        <v>0.7</v>
      </c>
      <c r="BE68" s="12">
        <f t="shared" si="1"/>
        <v>0.62857142857142867</v>
      </c>
      <c r="BF68" s="12">
        <v>1</v>
      </c>
      <c r="BG68" s="12">
        <v>1.6</v>
      </c>
      <c r="BH68" s="12">
        <f t="shared" si="2"/>
        <v>0.625</v>
      </c>
      <c r="BI68" s="12">
        <v>2</v>
      </c>
      <c r="BJ68" s="22">
        <v>3</v>
      </c>
      <c r="BK68" s="23">
        <f t="shared" si="3"/>
        <v>0.66666666666666663</v>
      </c>
    </row>
    <row r="69" spans="2:63">
      <c r="B69" s="5" t="s">
        <v>126</v>
      </c>
      <c r="C69" s="5" t="s">
        <v>33</v>
      </c>
      <c r="D69" s="5" t="s">
        <v>33</v>
      </c>
      <c r="E69" s="5" t="s">
        <v>33</v>
      </c>
      <c r="F69" s="5" t="s">
        <v>33</v>
      </c>
      <c r="G69" s="5" t="s">
        <v>33</v>
      </c>
      <c r="H69" s="5" t="s">
        <v>33</v>
      </c>
      <c r="I69" s="5" t="s">
        <v>33</v>
      </c>
      <c r="J69" s="5" t="s">
        <v>33</v>
      </c>
      <c r="K69" s="5" t="s">
        <v>33</v>
      </c>
      <c r="L69" s="5" t="s">
        <v>33</v>
      </c>
      <c r="M69" s="5" t="s">
        <v>33</v>
      </c>
      <c r="N69" s="5" t="s">
        <v>33</v>
      </c>
      <c r="O69" s="5" t="s">
        <v>33</v>
      </c>
      <c r="P69" s="5" t="s">
        <v>33</v>
      </c>
      <c r="Q69" s="5" t="s">
        <v>4</v>
      </c>
      <c r="R69" s="5" t="s">
        <v>33</v>
      </c>
      <c r="S69" s="5" t="s">
        <v>33</v>
      </c>
      <c r="T69" s="5" t="s">
        <v>33</v>
      </c>
      <c r="U69" s="5" t="s">
        <v>33</v>
      </c>
      <c r="V69" s="5" t="s">
        <v>33</v>
      </c>
      <c r="W69" s="5" t="s">
        <v>33</v>
      </c>
      <c r="X69" s="5" t="s">
        <v>33</v>
      </c>
      <c r="Y69" s="5" t="s">
        <v>33</v>
      </c>
      <c r="Z69" s="5" t="s">
        <v>7</v>
      </c>
      <c r="AA69" s="5" t="s">
        <v>33</v>
      </c>
      <c r="AB69" s="5" t="s">
        <v>33</v>
      </c>
      <c r="AC69" s="5" t="s">
        <v>33</v>
      </c>
      <c r="AD69" s="5" t="s">
        <v>33</v>
      </c>
      <c r="AE69" s="5" t="s">
        <v>33</v>
      </c>
      <c r="AF69" s="5" t="s">
        <v>33</v>
      </c>
      <c r="AG69" s="5" t="s">
        <v>33</v>
      </c>
      <c r="AH69" s="5" t="s">
        <v>33</v>
      </c>
      <c r="AI69" s="5" t="s">
        <v>33</v>
      </c>
      <c r="AJ69" s="5" t="s">
        <v>33</v>
      </c>
      <c r="AK69" s="5" t="s">
        <v>33</v>
      </c>
      <c r="AL69" s="5" t="s">
        <v>33</v>
      </c>
      <c r="AM69" s="5" t="s">
        <v>33</v>
      </c>
      <c r="AN69" s="6" t="s">
        <v>18</v>
      </c>
      <c r="AO69" s="5" t="s">
        <v>33</v>
      </c>
      <c r="AP69" s="5" t="s">
        <v>33</v>
      </c>
      <c r="AQ69" s="5" t="s">
        <v>33</v>
      </c>
      <c r="AR69" s="5" t="s">
        <v>33</v>
      </c>
      <c r="AS69" s="5" t="s">
        <v>33</v>
      </c>
      <c r="AT69" s="5" t="s">
        <v>33</v>
      </c>
      <c r="AU69" s="5" t="s">
        <v>33</v>
      </c>
      <c r="AV69" s="5" t="s">
        <v>33</v>
      </c>
      <c r="AW69" s="5" t="s">
        <v>33</v>
      </c>
      <c r="AX69" s="6" t="s">
        <v>33</v>
      </c>
      <c r="AY69" s="5" t="s">
        <v>33</v>
      </c>
      <c r="AZ69" s="12">
        <v>0.51</v>
      </c>
      <c r="BA69" s="12">
        <v>0.8</v>
      </c>
      <c r="BB69" s="12">
        <f t="shared" si="0"/>
        <v>0.63749999999999996</v>
      </c>
      <c r="BC69" s="12">
        <v>0.44</v>
      </c>
      <c r="BD69" s="12">
        <v>0.7</v>
      </c>
      <c r="BE69" s="12">
        <f t="shared" si="1"/>
        <v>0.62857142857142867</v>
      </c>
      <c r="BF69" s="12">
        <v>1.6</v>
      </c>
      <c r="BG69" s="12">
        <v>1.6</v>
      </c>
      <c r="BH69" s="12">
        <f t="shared" si="2"/>
        <v>1</v>
      </c>
      <c r="BI69" s="12">
        <v>1.6</v>
      </c>
      <c r="BJ69" s="22">
        <v>3</v>
      </c>
      <c r="BK69" s="23">
        <f t="shared" si="3"/>
        <v>0.53333333333333333</v>
      </c>
    </row>
    <row r="70" spans="2:63">
      <c r="B70" s="5" t="s">
        <v>127</v>
      </c>
      <c r="C70" s="5" t="s">
        <v>33</v>
      </c>
      <c r="D70" s="5" t="s">
        <v>33</v>
      </c>
      <c r="E70" s="5" t="s">
        <v>33</v>
      </c>
      <c r="F70" s="5" t="s">
        <v>33</v>
      </c>
      <c r="G70" s="5" t="s">
        <v>33</v>
      </c>
      <c r="H70" s="5" t="s">
        <v>33</v>
      </c>
      <c r="I70" s="5" t="s">
        <v>33</v>
      </c>
      <c r="J70" s="5" t="s">
        <v>33</v>
      </c>
      <c r="K70" s="5" t="s">
        <v>33</v>
      </c>
      <c r="L70" s="5" t="s">
        <v>33</v>
      </c>
      <c r="M70" s="5" t="s">
        <v>33</v>
      </c>
      <c r="N70" s="5" t="s">
        <v>33</v>
      </c>
      <c r="O70" s="5" t="s">
        <v>33</v>
      </c>
      <c r="P70" s="5" t="s">
        <v>33</v>
      </c>
      <c r="Q70" s="5" t="s">
        <v>33</v>
      </c>
      <c r="R70" s="5" t="s">
        <v>33</v>
      </c>
      <c r="S70" s="5" t="s">
        <v>33</v>
      </c>
      <c r="T70" s="5" t="s">
        <v>33</v>
      </c>
      <c r="U70" s="5" t="s">
        <v>33</v>
      </c>
      <c r="V70" s="5" t="s">
        <v>33</v>
      </c>
      <c r="W70" s="5" t="s">
        <v>5</v>
      </c>
      <c r="X70" s="5" t="s">
        <v>0</v>
      </c>
      <c r="Y70" s="5" t="s">
        <v>33</v>
      </c>
      <c r="Z70" s="5" t="s">
        <v>33</v>
      </c>
      <c r="AA70" s="5" t="s">
        <v>33</v>
      </c>
      <c r="AB70" s="5" t="s">
        <v>33</v>
      </c>
      <c r="AC70" s="5" t="s">
        <v>33</v>
      </c>
      <c r="AD70" s="5" t="s">
        <v>33</v>
      </c>
      <c r="AE70" s="5" t="s">
        <v>33</v>
      </c>
      <c r="AF70" s="5" t="s">
        <v>33</v>
      </c>
      <c r="AG70" s="5" t="s">
        <v>33</v>
      </c>
      <c r="AH70" s="5" t="s">
        <v>33</v>
      </c>
      <c r="AI70" s="5" t="s">
        <v>33</v>
      </c>
      <c r="AJ70" s="5" t="s">
        <v>33</v>
      </c>
      <c r="AK70" s="5" t="s">
        <v>33</v>
      </c>
      <c r="AL70" s="5" t="s">
        <v>33</v>
      </c>
      <c r="AM70" s="5" t="s">
        <v>33</v>
      </c>
      <c r="AN70" s="6" t="s">
        <v>33</v>
      </c>
      <c r="AO70" s="5" t="s">
        <v>33</v>
      </c>
      <c r="AP70" s="5" t="s">
        <v>33</v>
      </c>
      <c r="AQ70" s="5" t="s">
        <v>33</v>
      </c>
      <c r="AR70" s="5" t="s">
        <v>33</v>
      </c>
      <c r="AS70" s="5" t="s">
        <v>33</v>
      </c>
      <c r="AT70" s="5" t="s">
        <v>33</v>
      </c>
      <c r="AU70" s="5" t="s">
        <v>33</v>
      </c>
      <c r="AV70" s="5" t="s">
        <v>33</v>
      </c>
      <c r="AW70" s="5" t="s">
        <v>33</v>
      </c>
      <c r="AX70" s="6" t="s">
        <v>2</v>
      </c>
      <c r="AY70" s="5" t="s">
        <v>33</v>
      </c>
      <c r="AZ70" s="12">
        <v>0.56000000000000005</v>
      </c>
      <c r="BA70" s="12">
        <v>0.8</v>
      </c>
      <c r="BB70" s="12">
        <f t="shared" ref="BB70:BB80" si="4">AZ70/BA70</f>
        <v>0.70000000000000007</v>
      </c>
      <c r="BC70" s="12">
        <v>0.56999999999999995</v>
      </c>
      <c r="BD70" s="12">
        <v>0.7</v>
      </c>
      <c r="BE70" s="12">
        <f t="shared" ref="BE70:BE80" si="5">BC70/BD70</f>
        <v>0.81428571428571428</v>
      </c>
      <c r="BF70" s="12">
        <v>1.8</v>
      </c>
      <c r="BG70" s="12">
        <v>1.6</v>
      </c>
      <c r="BH70" s="12">
        <f t="shared" ref="BH70:BH80" si="6">BF70/BG70</f>
        <v>1.125</v>
      </c>
      <c r="BI70" s="12">
        <v>2</v>
      </c>
      <c r="BJ70" s="22">
        <v>3</v>
      </c>
      <c r="BK70" s="23">
        <f t="shared" ref="BK70:BK80" si="7">BI70/BJ70</f>
        <v>0.66666666666666663</v>
      </c>
    </row>
    <row r="71" spans="2:63">
      <c r="B71" s="5" t="s">
        <v>128</v>
      </c>
      <c r="C71" s="5" t="s">
        <v>33</v>
      </c>
      <c r="D71" s="5" t="s">
        <v>33</v>
      </c>
      <c r="E71" s="5" t="s">
        <v>33</v>
      </c>
      <c r="F71" s="5" t="s">
        <v>33</v>
      </c>
      <c r="G71" s="5" t="s">
        <v>33</v>
      </c>
      <c r="H71" s="5" t="s">
        <v>33</v>
      </c>
      <c r="I71" s="5" t="s">
        <v>33</v>
      </c>
      <c r="J71" s="5" t="s">
        <v>33</v>
      </c>
      <c r="K71" s="5" t="s">
        <v>33</v>
      </c>
      <c r="L71" s="5" t="s">
        <v>33</v>
      </c>
      <c r="M71" s="5" t="s">
        <v>33</v>
      </c>
      <c r="N71" s="5" t="s">
        <v>33</v>
      </c>
      <c r="O71" s="5" t="s">
        <v>33</v>
      </c>
      <c r="P71" s="5" t="s">
        <v>33</v>
      </c>
      <c r="Q71" s="5" t="s">
        <v>33</v>
      </c>
      <c r="R71" s="5" t="s">
        <v>33</v>
      </c>
      <c r="S71" s="5" t="s">
        <v>33</v>
      </c>
      <c r="T71" s="5" t="s">
        <v>33</v>
      </c>
      <c r="U71" s="5" t="s">
        <v>33</v>
      </c>
      <c r="V71" s="5" t="s">
        <v>33</v>
      </c>
      <c r="W71" s="5" t="s">
        <v>33</v>
      </c>
      <c r="X71" s="5" t="s">
        <v>33</v>
      </c>
      <c r="Y71" s="5" t="s">
        <v>33</v>
      </c>
      <c r="Z71" s="5" t="s">
        <v>33</v>
      </c>
      <c r="AA71" s="5" t="s">
        <v>33</v>
      </c>
      <c r="AB71" s="5" t="s">
        <v>33</v>
      </c>
      <c r="AC71" s="5" t="s">
        <v>33</v>
      </c>
      <c r="AD71" s="5" t="s">
        <v>33</v>
      </c>
      <c r="AE71" s="5" t="s">
        <v>33</v>
      </c>
      <c r="AF71" s="5" t="s">
        <v>33</v>
      </c>
      <c r="AG71" s="5" t="s">
        <v>33</v>
      </c>
      <c r="AH71" s="5" t="s">
        <v>33</v>
      </c>
      <c r="AI71" s="5" t="s">
        <v>17</v>
      </c>
      <c r="AJ71" s="5" t="s">
        <v>33</v>
      </c>
      <c r="AK71" s="5" t="s">
        <v>33</v>
      </c>
      <c r="AL71" s="5" t="s">
        <v>33</v>
      </c>
      <c r="AM71" s="5" t="s">
        <v>33</v>
      </c>
      <c r="AN71" s="6" t="s">
        <v>18</v>
      </c>
      <c r="AO71" s="5" t="s">
        <v>33</v>
      </c>
      <c r="AP71" s="5" t="s">
        <v>33</v>
      </c>
      <c r="AQ71" s="5" t="s">
        <v>33</v>
      </c>
      <c r="AR71" s="5" t="s">
        <v>33</v>
      </c>
      <c r="AS71" s="5" t="s">
        <v>33</v>
      </c>
      <c r="AT71" s="5" t="s">
        <v>33</v>
      </c>
      <c r="AU71" s="5" t="s">
        <v>33</v>
      </c>
      <c r="AV71" s="5" t="s">
        <v>33</v>
      </c>
      <c r="AW71" s="5" t="s">
        <v>33</v>
      </c>
      <c r="AX71" s="6" t="s">
        <v>2</v>
      </c>
      <c r="AY71" s="5" t="s">
        <v>33</v>
      </c>
      <c r="AZ71" s="12">
        <v>0.8</v>
      </c>
      <c r="BA71" s="12">
        <v>0.8</v>
      </c>
      <c r="BB71" s="12">
        <f t="shared" si="4"/>
        <v>1</v>
      </c>
      <c r="BC71" s="12">
        <v>0.7</v>
      </c>
      <c r="BD71" s="12">
        <v>0.7</v>
      </c>
      <c r="BE71" s="12">
        <f t="shared" si="5"/>
        <v>1</v>
      </c>
      <c r="BF71" s="12">
        <v>2.2999999999999998</v>
      </c>
      <c r="BG71" s="12">
        <v>1.6</v>
      </c>
      <c r="BH71" s="12">
        <f t="shared" si="6"/>
        <v>1.4374999999999998</v>
      </c>
      <c r="BI71" s="12">
        <v>4</v>
      </c>
      <c r="BJ71" s="22">
        <v>3</v>
      </c>
      <c r="BK71" s="23">
        <f t="shared" si="7"/>
        <v>1.3333333333333333</v>
      </c>
    </row>
    <row r="72" spans="2:63">
      <c r="B72" s="5" t="s">
        <v>19</v>
      </c>
      <c r="C72" s="5" t="s">
        <v>33</v>
      </c>
      <c r="D72" s="5" t="s">
        <v>33</v>
      </c>
      <c r="E72" s="5" t="s">
        <v>33</v>
      </c>
      <c r="F72" s="5" t="s">
        <v>33</v>
      </c>
      <c r="G72" s="5" t="s">
        <v>33</v>
      </c>
      <c r="H72" s="5" t="s">
        <v>33</v>
      </c>
      <c r="I72" s="5" t="s">
        <v>33</v>
      </c>
      <c r="J72" s="5" t="s">
        <v>33</v>
      </c>
      <c r="K72" s="5" t="s">
        <v>33</v>
      </c>
      <c r="L72" s="5" t="s">
        <v>33</v>
      </c>
      <c r="M72" s="5" t="s">
        <v>33</v>
      </c>
      <c r="N72" s="5" t="s">
        <v>33</v>
      </c>
      <c r="O72" s="5" t="s">
        <v>33</v>
      </c>
      <c r="P72" s="5" t="s">
        <v>33</v>
      </c>
      <c r="Q72" s="5" t="s">
        <v>33</v>
      </c>
      <c r="R72" s="5" t="s">
        <v>33</v>
      </c>
      <c r="S72" s="5" t="s">
        <v>33</v>
      </c>
      <c r="T72" s="5" t="s">
        <v>33</v>
      </c>
      <c r="U72" s="5" t="s">
        <v>33</v>
      </c>
      <c r="V72" s="5" t="s">
        <v>33</v>
      </c>
      <c r="W72" s="5" t="s">
        <v>33</v>
      </c>
      <c r="X72" s="5" t="s">
        <v>33</v>
      </c>
      <c r="Y72" s="5" t="s">
        <v>33</v>
      </c>
      <c r="Z72" s="5" t="s">
        <v>33</v>
      </c>
      <c r="AA72" s="5" t="s">
        <v>33</v>
      </c>
      <c r="AB72" s="5" t="s">
        <v>33</v>
      </c>
      <c r="AC72" s="5" t="s">
        <v>33</v>
      </c>
      <c r="AD72" s="5" t="s">
        <v>33</v>
      </c>
      <c r="AE72" s="5" t="s">
        <v>33</v>
      </c>
      <c r="AF72" s="5" t="s">
        <v>33</v>
      </c>
      <c r="AG72" s="5" t="s">
        <v>33</v>
      </c>
      <c r="AH72" s="5" t="s">
        <v>33</v>
      </c>
      <c r="AI72" s="5" t="s">
        <v>33</v>
      </c>
      <c r="AJ72" s="5" t="s">
        <v>33</v>
      </c>
      <c r="AK72" s="5" t="s">
        <v>1</v>
      </c>
      <c r="AL72" s="5" t="s">
        <v>33</v>
      </c>
      <c r="AM72" s="5" t="s">
        <v>33</v>
      </c>
      <c r="AN72" s="6" t="s">
        <v>33</v>
      </c>
      <c r="AO72" s="5" t="s">
        <v>33</v>
      </c>
      <c r="AP72" s="5" t="s">
        <v>33</v>
      </c>
      <c r="AQ72" s="5" t="s">
        <v>12</v>
      </c>
      <c r="AR72" s="5" t="s">
        <v>33</v>
      </c>
      <c r="AS72" s="5" t="s">
        <v>33</v>
      </c>
      <c r="AT72" s="5" t="s">
        <v>33</v>
      </c>
      <c r="AU72" s="5" t="s">
        <v>33</v>
      </c>
      <c r="AV72" s="5" t="s">
        <v>33</v>
      </c>
      <c r="AW72" s="5" t="s">
        <v>33</v>
      </c>
      <c r="AX72" s="6" t="s">
        <v>33</v>
      </c>
      <c r="AY72" s="5" t="s">
        <v>33</v>
      </c>
      <c r="AZ72" s="12">
        <v>1.2</v>
      </c>
      <c r="BA72" s="12">
        <v>0.8</v>
      </c>
      <c r="BB72" s="12">
        <f t="shared" si="4"/>
        <v>1.4999999999999998</v>
      </c>
      <c r="BC72" s="12">
        <v>1.1000000000000001</v>
      </c>
      <c r="BD72" s="12">
        <v>0.7</v>
      </c>
      <c r="BE72" s="12">
        <f t="shared" si="5"/>
        <v>1.5714285714285716</v>
      </c>
      <c r="BF72" s="12">
        <v>2.9</v>
      </c>
      <c r="BG72" s="12">
        <v>1.6</v>
      </c>
      <c r="BH72" s="12">
        <f t="shared" si="6"/>
        <v>1.8124999999999998</v>
      </c>
      <c r="BI72" s="12">
        <v>6.2</v>
      </c>
      <c r="BJ72" s="22">
        <v>3</v>
      </c>
      <c r="BK72" s="23">
        <f t="shared" si="7"/>
        <v>2.0666666666666669</v>
      </c>
    </row>
    <row r="73" spans="2:63">
      <c r="B73" s="5" t="s">
        <v>20</v>
      </c>
      <c r="C73" s="5" t="s">
        <v>33</v>
      </c>
      <c r="D73" s="5" t="s">
        <v>33</v>
      </c>
      <c r="E73" s="5" t="s">
        <v>33</v>
      </c>
      <c r="F73" s="5" t="s">
        <v>33</v>
      </c>
      <c r="G73" s="5" t="s">
        <v>33</v>
      </c>
      <c r="H73" s="5" t="s">
        <v>33</v>
      </c>
      <c r="I73" s="5" t="s">
        <v>33</v>
      </c>
      <c r="J73" s="5" t="s">
        <v>33</v>
      </c>
      <c r="K73" s="5" t="s">
        <v>33</v>
      </c>
      <c r="L73" s="5" t="s">
        <v>33</v>
      </c>
      <c r="M73" s="5" t="s">
        <v>33</v>
      </c>
      <c r="N73" s="5" t="s">
        <v>33</v>
      </c>
      <c r="O73" s="5" t="s">
        <v>33</v>
      </c>
      <c r="P73" s="5" t="s">
        <v>33</v>
      </c>
      <c r="Q73" s="5" t="s">
        <v>33</v>
      </c>
      <c r="R73" s="5" t="s">
        <v>33</v>
      </c>
      <c r="S73" s="5" t="s">
        <v>33</v>
      </c>
      <c r="T73" s="5" t="s">
        <v>33</v>
      </c>
      <c r="U73" s="5" t="s">
        <v>33</v>
      </c>
      <c r="V73" s="5" t="s">
        <v>33</v>
      </c>
      <c r="W73" s="5" t="s">
        <v>33</v>
      </c>
      <c r="X73" s="5" t="s">
        <v>33</v>
      </c>
      <c r="Y73" s="5" t="s">
        <v>33</v>
      </c>
      <c r="Z73" s="5" t="s">
        <v>16</v>
      </c>
      <c r="AA73" s="5" t="s">
        <v>33</v>
      </c>
      <c r="AB73" s="5" t="s">
        <v>33</v>
      </c>
      <c r="AC73" s="5" t="s">
        <v>33</v>
      </c>
      <c r="AD73" s="5" t="s">
        <v>33</v>
      </c>
      <c r="AE73" s="5" t="s">
        <v>33</v>
      </c>
      <c r="AF73" s="5" t="s">
        <v>33</v>
      </c>
      <c r="AG73" s="5" t="s">
        <v>33</v>
      </c>
      <c r="AH73" s="5" t="s">
        <v>33</v>
      </c>
      <c r="AI73" s="5" t="s">
        <v>33</v>
      </c>
      <c r="AJ73" s="5" t="s">
        <v>33</v>
      </c>
      <c r="AK73" s="5" t="s">
        <v>33</v>
      </c>
      <c r="AL73" s="5" t="s">
        <v>33</v>
      </c>
      <c r="AM73" s="5" t="s">
        <v>33</v>
      </c>
      <c r="AN73" s="6" t="s">
        <v>18</v>
      </c>
      <c r="AO73" s="5" t="s">
        <v>33</v>
      </c>
      <c r="AP73" s="5" t="s">
        <v>33</v>
      </c>
      <c r="AQ73" s="5" t="s">
        <v>33</v>
      </c>
      <c r="AR73" s="5" t="s">
        <v>33</v>
      </c>
      <c r="AS73" s="5" t="s">
        <v>33</v>
      </c>
      <c r="AT73" s="5" t="s">
        <v>33</v>
      </c>
      <c r="AU73" s="5" t="s">
        <v>33</v>
      </c>
      <c r="AV73" s="5" t="s">
        <v>33</v>
      </c>
      <c r="AW73" s="5" t="s">
        <v>33</v>
      </c>
      <c r="AX73" s="6" t="s">
        <v>2</v>
      </c>
      <c r="AY73" s="5" t="s">
        <v>33</v>
      </c>
      <c r="AZ73" s="12">
        <v>1.1000000000000001</v>
      </c>
      <c r="BA73" s="12">
        <v>0.8</v>
      </c>
      <c r="BB73" s="12">
        <f t="shared" si="4"/>
        <v>1.375</v>
      </c>
      <c r="BC73" s="12">
        <v>0.83</v>
      </c>
      <c r="BD73" s="12">
        <v>0.7</v>
      </c>
      <c r="BE73" s="12">
        <f t="shared" si="5"/>
        <v>1.1857142857142857</v>
      </c>
      <c r="BF73" s="12">
        <v>2.2999999999999998</v>
      </c>
      <c r="BG73" s="12">
        <v>1.6</v>
      </c>
      <c r="BH73" s="12">
        <f t="shared" si="6"/>
        <v>1.4374999999999998</v>
      </c>
      <c r="BI73" s="12">
        <v>4.8</v>
      </c>
      <c r="BJ73" s="22">
        <v>3</v>
      </c>
      <c r="BK73" s="23">
        <f t="shared" si="7"/>
        <v>1.5999999999999999</v>
      </c>
    </row>
    <row r="74" spans="2:63">
      <c r="B74" s="5" t="s">
        <v>21</v>
      </c>
      <c r="C74" s="5" t="s">
        <v>33</v>
      </c>
      <c r="D74" s="5" t="s">
        <v>33</v>
      </c>
      <c r="E74" s="5" t="s">
        <v>33</v>
      </c>
      <c r="F74" s="5" t="s">
        <v>33</v>
      </c>
      <c r="G74" s="5" t="s">
        <v>33</v>
      </c>
      <c r="H74" s="5" t="s">
        <v>33</v>
      </c>
      <c r="I74" s="5" t="s">
        <v>33</v>
      </c>
      <c r="J74" s="5" t="s">
        <v>33</v>
      </c>
      <c r="K74" s="5" t="s">
        <v>33</v>
      </c>
      <c r="L74" s="5" t="s">
        <v>33</v>
      </c>
      <c r="M74" s="5" t="s">
        <v>33</v>
      </c>
      <c r="N74" s="5" t="s">
        <v>33</v>
      </c>
      <c r="O74" s="5" t="s">
        <v>33</v>
      </c>
      <c r="P74" s="5" t="s">
        <v>33</v>
      </c>
      <c r="Q74" s="5" t="s">
        <v>33</v>
      </c>
      <c r="R74" s="5" t="s">
        <v>33</v>
      </c>
      <c r="S74" s="5" t="s">
        <v>33</v>
      </c>
      <c r="T74" s="5" t="s">
        <v>33</v>
      </c>
      <c r="U74" s="5" t="s">
        <v>33</v>
      </c>
      <c r="V74" s="5" t="s">
        <v>33</v>
      </c>
      <c r="W74" s="5" t="s">
        <v>33</v>
      </c>
      <c r="X74" s="5" t="s">
        <v>33</v>
      </c>
      <c r="Y74" s="5" t="s">
        <v>33</v>
      </c>
      <c r="Z74" s="5" t="s">
        <v>33</v>
      </c>
      <c r="AA74" s="5" t="s">
        <v>33</v>
      </c>
      <c r="AB74" s="5" t="s">
        <v>33</v>
      </c>
      <c r="AC74" s="5" t="s">
        <v>33</v>
      </c>
      <c r="AD74" s="5" t="s">
        <v>33</v>
      </c>
      <c r="AE74" s="5" t="s">
        <v>33</v>
      </c>
      <c r="AF74" s="5" t="s">
        <v>33</v>
      </c>
      <c r="AG74" s="5" t="s">
        <v>33</v>
      </c>
      <c r="AH74" s="5" t="s">
        <v>33</v>
      </c>
      <c r="AI74" s="5" t="s">
        <v>33</v>
      </c>
      <c r="AJ74" s="5" t="s">
        <v>33</v>
      </c>
      <c r="AK74" s="5" t="s">
        <v>33</v>
      </c>
      <c r="AL74" s="5" t="s">
        <v>33</v>
      </c>
      <c r="AM74" s="5" t="s">
        <v>33</v>
      </c>
      <c r="AN74" s="6" t="s">
        <v>33</v>
      </c>
      <c r="AO74" s="5" t="s">
        <v>33</v>
      </c>
      <c r="AP74" s="5" t="s">
        <v>33</v>
      </c>
      <c r="AQ74" s="5" t="s">
        <v>12</v>
      </c>
      <c r="AR74" s="5" t="s">
        <v>33</v>
      </c>
      <c r="AS74" s="5" t="s">
        <v>33</v>
      </c>
      <c r="AT74" s="5" t="s">
        <v>33</v>
      </c>
      <c r="AU74" s="5" t="s">
        <v>33</v>
      </c>
      <c r="AV74" s="5" t="s">
        <v>33</v>
      </c>
      <c r="AW74" s="5" t="s">
        <v>33</v>
      </c>
      <c r="AX74" s="6" t="s">
        <v>2</v>
      </c>
      <c r="AY74" s="5" t="s">
        <v>33</v>
      </c>
      <c r="AZ74" s="12">
        <v>0.91</v>
      </c>
      <c r="BA74" s="12">
        <v>0.8</v>
      </c>
      <c r="BB74" s="12">
        <f t="shared" si="4"/>
        <v>1.1375</v>
      </c>
      <c r="BC74" s="12">
        <v>0.44</v>
      </c>
      <c r="BD74" s="12">
        <v>0.7</v>
      </c>
      <c r="BE74" s="12">
        <f t="shared" si="5"/>
        <v>0.62857142857142867</v>
      </c>
      <c r="BF74" s="12">
        <v>1.9</v>
      </c>
      <c r="BG74" s="12">
        <v>1.6</v>
      </c>
      <c r="BH74" s="12">
        <f t="shared" si="6"/>
        <v>1.1874999999999998</v>
      </c>
      <c r="BI74" s="12">
        <v>3.6</v>
      </c>
      <c r="BJ74" s="22">
        <v>3</v>
      </c>
      <c r="BK74" s="23">
        <f t="shared" si="7"/>
        <v>1.2</v>
      </c>
    </row>
    <row r="75" spans="2:63">
      <c r="B75" s="5" t="s">
        <v>22</v>
      </c>
      <c r="C75" s="5" t="s">
        <v>33</v>
      </c>
      <c r="D75" s="5" t="s">
        <v>33</v>
      </c>
      <c r="E75" s="5" t="s">
        <v>33</v>
      </c>
      <c r="F75" s="5" t="s">
        <v>33</v>
      </c>
      <c r="G75" s="5" t="s">
        <v>33</v>
      </c>
      <c r="H75" s="5" t="s">
        <v>33</v>
      </c>
      <c r="I75" s="5" t="s">
        <v>33</v>
      </c>
      <c r="J75" s="5" t="s">
        <v>33</v>
      </c>
      <c r="K75" s="5" t="s">
        <v>33</v>
      </c>
      <c r="L75" s="5" t="s">
        <v>33</v>
      </c>
      <c r="M75" s="5" t="s">
        <v>33</v>
      </c>
      <c r="N75" s="5" t="s">
        <v>33</v>
      </c>
      <c r="O75" s="5" t="s">
        <v>33</v>
      </c>
      <c r="P75" s="5" t="s">
        <v>33</v>
      </c>
      <c r="Q75" s="5" t="s">
        <v>33</v>
      </c>
      <c r="R75" s="5" t="s">
        <v>33</v>
      </c>
      <c r="S75" s="5" t="s">
        <v>33</v>
      </c>
      <c r="T75" s="5" t="s">
        <v>33</v>
      </c>
      <c r="U75" s="5" t="s">
        <v>33</v>
      </c>
      <c r="V75" s="5" t="s">
        <v>33</v>
      </c>
      <c r="W75" s="5" t="s">
        <v>33</v>
      </c>
      <c r="X75" s="5" t="s">
        <v>33</v>
      </c>
      <c r="Y75" s="5" t="s">
        <v>33</v>
      </c>
      <c r="Z75" s="5" t="s">
        <v>33</v>
      </c>
      <c r="AA75" s="5" t="s">
        <v>33</v>
      </c>
      <c r="AB75" s="5" t="s">
        <v>33</v>
      </c>
      <c r="AC75" s="5" t="s">
        <v>33</v>
      </c>
      <c r="AD75" s="5" t="s">
        <v>33</v>
      </c>
      <c r="AE75" s="5" t="s">
        <v>33</v>
      </c>
      <c r="AF75" s="5" t="s">
        <v>33</v>
      </c>
      <c r="AG75" s="5" t="s">
        <v>33</v>
      </c>
      <c r="AH75" s="5" t="s">
        <v>33</v>
      </c>
      <c r="AI75" s="5" t="s">
        <v>33</v>
      </c>
      <c r="AJ75" s="5" t="s">
        <v>33</v>
      </c>
      <c r="AK75" s="5" t="s">
        <v>33</v>
      </c>
      <c r="AL75" s="5" t="s">
        <v>33</v>
      </c>
      <c r="AM75" s="5" t="s">
        <v>33</v>
      </c>
      <c r="AN75" s="6" t="s">
        <v>33</v>
      </c>
      <c r="AO75" s="5" t="s">
        <v>33</v>
      </c>
      <c r="AP75" s="5" t="s">
        <v>33</v>
      </c>
      <c r="AQ75" s="5" t="s">
        <v>12</v>
      </c>
      <c r="AR75" s="5" t="s">
        <v>33</v>
      </c>
      <c r="AS75" s="5" t="s">
        <v>33</v>
      </c>
      <c r="AT75" s="5" t="s">
        <v>33</v>
      </c>
      <c r="AU75" s="5" t="s">
        <v>33</v>
      </c>
      <c r="AV75" s="5" t="s">
        <v>33</v>
      </c>
      <c r="AW75" s="5" t="s">
        <v>33</v>
      </c>
      <c r="AX75" s="6" t="s">
        <v>2</v>
      </c>
      <c r="AY75" s="5" t="s">
        <v>33</v>
      </c>
      <c r="AZ75" s="12">
        <v>0.89</v>
      </c>
      <c r="BA75" s="12">
        <v>0.8</v>
      </c>
      <c r="BB75" s="12">
        <f t="shared" si="4"/>
        <v>1.1125</v>
      </c>
      <c r="BC75" s="12">
        <v>0.86</v>
      </c>
      <c r="BD75" s="12">
        <v>0.7</v>
      </c>
      <c r="BE75" s="12">
        <f t="shared" si="5"/>
        <v>1.2285714285714286</v>
      </c>
      <c r="BF75" s="12">
        <v>1.9</v>
      </c>
      <c r="BG75" s="12">
        <v>1.6</v>
      </c>
      <c r="BH75" s="12">
        <f t="shared" si="6"/>
        <v>1.1874999999999998</v>
      </c>
      <c r="BI75" s="12">
        <v>4.9000000000000004</v>
      </c>
      <c r="BJ75" s="22">
        <v>3</v>
      </c>
      <c r="BK75" s="23">
        <f t="shared" si="7"/>
        <v>1.6333333333333335</v>
      </c>
    </row>
    <row r="76" spans="2:63">
      <c r="B76" s="5" t="s">
        <v>23</v>
      </c>
      <c r="C76" s="5" t="s">
        <v>33</v>
      </c>
      <c r="D76" s="5" t="s">
        <v>33</v>
      </c>
      <c r="E76" s="5" t="s">
        <v>33</v>
      </c>
      <c r="F76" s="5" t="s">
        <v>33</v>
      </c>
      <c r="G76" s="5" t="s">
        <v>33</v>
      </c>
      <c r="H76" s="5" t="s">
        <v>33</v>
      </c>
      <c r="I76" s="5" t="s">
        <v>33</v>
      </c>
      <c r="J76" s="5" t="s">
        <v>33</v>
      </c>
      <c r="K76" s="5" t="s">
        <v>33</v>
      </c>
      <c r="L76" s="5" t="s">
        <v>33</v>
      </c>
      <c r="M76" s="5" t="s">
        <v>33</v>
      </c>
      <c r="N76" s="5" t="s">
        <v>33</v>
      </c>
      <c r="O76" s="5" t="s">
        <v>33</v>
      </c>
      <c r="P76" s="5" t="s">
        <v>33</v>
      </c>
      <c r="Q76" s="5" t="s">
        <v>33</v>
      </c>
      <c r="R76" s="5" t="s">
        <v>33</v>
      </c>
      <c r="S76" s="5" t="s">
        <v>33</v>
      </c>
      <c r="T76" s="5" t="s">
        <v>33</v>
      </c>
      <c r="U76" s="5" t="s">
        <v>33</v>
      </c>
      <c r="V76" s="5" t="s">
        <v>33</v>
      </c>
      <c r="W76" s="5" t="s">
        <v>33</v>
      </c>
      <c r="X76" s="5" t="s">
        <v>33</v>
      </c>
      <c r="Y76" s="5" t="s">
        <v>33</v>
      </c>
      <c r="Z76" s="5" t="s">
        <v>33</v>
      </c>
      <c r="AA76" s="5" t="s">
        <v>33</v>
      </c>
      <c r="AB76" s="5" t="s">
        <v>33</v>
      </c>
      <c r="AC76" s="5" t="s">
        <v>33</v>
      </c>
      <c r="AD76" s="5" t="s">
        <v>33</v>
      </c>
      <c r="AE76" s="5" t="s">
        <v>33</v>
      </c>
      <c r="AF76" s="5" t="s">
        <v>33</v>
      </c>
      <c r="AG76" s="5" t="s">
        <v>33</v>
      </c>
      <c r="AH76" s="5" t="s">
        <v>33</v>
      </c>
      <c r="AI76" s="5" t="s">
        <v>33</v>
      </c>
      <c r="AJ76" s="5" t="s">
        <v>33</v>
      </c>
      <c r="AK76" s="5" t="s">
        <v>33</v>
      </c>
      <c r="AL76" s="5" t="s">
        <v>33</v>
      </c>
      <c r="AM76" s="5" t="s">
        <v>33</v>
      </c>
      <c r="AN76" s="6" t="s">
        <v>33</v>
      </c>
      <c r="AO76" s="5" t="s">
        <v>33</v>
      </c>
      <c r="AP76" s="5" t="s">
        <v>33</v>
      </c>
      <c r="AQ76" s="5" t="s">
        <v>12</v>
      </c>
      <c r="AR76" s="5" t="s">
        <v>33</v>
      </c>
      <c r="AS76" s="5" t="s">
        <v>33</v>
      </c>
      <c r="AT76" s="5" t="s">
        <v>33</v>
      </c>
      <c r="AU76" s="5" t="s">
        <v>33</v>
      </c>
      <c r="AV76" s="5" t="s">
        <v>33</v>
      </c>
      <c r="AW76" s="5" t="s">
        <v>33</v>
      </c>
      <c r="AX76" s="6" t="s">
        <v>2</v>
      </c>
      <c r="AY76" s="5" t="s">
        <v>33</v>
      </c>
      <c r="AZ76" s="12">
        <v>1</v>
      </c>
      <c r="BA76" s="12">
        <v>0.8</v>
      </c>
      <c r="BB76" s="12">
        <f t="shared" si="4"/>
        <v>1.25</v>
      </c>
      <c r="BC76" s="12">
        <v>0.9</v>
      </c>
      <c r="BD76" s="12">
        <v>0.7</v>
      </c>
      <c r="BE76" s="12">
        <f t="shared" si="5"/>
        <v>1.2857142857142858</v>
      </c>
      <c r="BF76" s="12">
        <v>2.1</v>
      </c>
      <c r="BG76" s="12">
        <v>1.6</v>
      </c>
      <c r="BH76" s="12">
        <f t="shared" si="6"/>
        <v>1.3125</v>
      </c>
      <c r="BI76" s="12">
        <v>4.7</v>
      </c>
      <c r="BJ76" s="22">
        <v>3</v>
      </c>
      <c r="BK76" s="23">
        <f t="shared" si="7"/>
        <v>1.5666666666666667</v>
      </c>
    </row>
    <row r="77" spans="2:63">
      <c r="B77" s="5" t="s">
        <v>24</v>
      </c>
      <c r="C77" s="5" t="s">
        <v>33</v>
      </c>
      <c r="D77" s="5" t="s">
        <v>33</v>
      </c>
      <c r="E77" s="5" t="s">
        <v>33</v>
      </c>
      <c r="F77" s="5" t="s">
        <v>33</v>
      </c>
      <c r="G77" s="5" t="s">
        <v>33</v>
      </c>
      <c r="H77" s="5" t="s">
        <v>33</v>
      </c>
      <c r="I77" s="5" t="s">
        <v>33</v>
      </c>
      <c r="J77" s="5" t="s">
        <v>33</v>
      </c>
      <c r="K77" s="5" t="s">
        <v>33</v>
      </c>
      <c r="L77" s="5" t="s">
        <v>33</v>
      </c>
      <c r="M77" s="5" t="s">
        <v>33</v>
      </c>
      <c r="N77" s="5" t="s">
        <v>33</v>
      </c>
      <c r="O77" s="5" t="s">
        <v>33</v>
      </c>
      <c r="P77" s="5" t="s">
        <v>33</v>
      </c>
      <c r="Q77" s="5" t="s">
        <v>33</v>
      </c>
      <c r="R77" s="5" t="s">
        <v>33</v>
      </c>
      <c r="S77" s="5" t="s">
        <v>33</v>
      </c>
      <c r="T77" s="5" t="s">
        <v>33</v>
      </c>
      <c r="U77" s="5" t="s">
        <v>33</v>
      </c>
      <c r="V77" s="5" t="s">
        <v>33</v>
      </c>
      <c r="W77" s="5" t="s">
        <v>33</v>
      </c>
      <c r="X77" s="5" t="s">
        <v>33</v>
      </c>
      <c r="Y77" s="5" t="s">
        <v>33</v>
      </c>
      <c r="Z77" s="5" t="s">
        <v>33</v>
      </c>
      <c r="AA77" s="5" t="s">
        <v>33</v>
      </c>
      <c r="AB77" s="5" t="s">
        <v>33</v>
      </c>
      <c r="AC77" s="5" t="s">
        <v>33</v>
      </c>
      <c r="AD77" s="5" t="s">
        <v>33</v>
      </c>
      <c r="AE77" s="5" t="s">
        <v>33</v>
      </c>
      <c r="AF77" s="5" t="s">
        <v>33</v>
      </c>
      <c r="AG77" s="5" t="s">
        <v>33</v>
      </c>
      <c r="AH77" s="5" t="s">
        <v>33</v>
      </c>
      <c r="AI77" s="5" t="s">
        <v>33</v>
      </c>
      <c r="AJ77" s="5" t="s">
        <v>33</v>
      </c>
      <c r="AK77" s="5" t="s">
        <v>33</v>
      </c>
      <c r="AL77" s="5" t="s">
        <v>33</v>
      </c>
      <c r="AM77" s="5" t="s">
        <v>33</v>
      </c>
      <c r="AN77" s="6" t="s">
        <v>18</v>
      </c>
      <c r="AO77" s="5" t="s">
        <v>33</v>
      </c>
      <c r="AP77" s="5" t="s">
        <v>33</v>
      </c>
      <c r="AQ77" s="5" t="s">
        <v>33</v>
      </c>
      <c r="AR77" s="5" t="s">
        <v>33</v>
      </c>
      <c r="AS77" s="5" t="s">
        <v>33</v>
      </c>
      <c r="AT77" s="5" t="s">
        <v>33</v>
      </c>
      <c r="AU77" s="5" t="s">
        <v>33</v>
      </c>
      <c r="AV77" s="5" t="s">
        <v>33</v>
      </c>
      <c r="AW77" s="5" t="s">
        <v>1</v>
      </c>
      <c r="AX77" s="6" t="s">
        <v>33</v>
      </c>
      <c r="AY77" s="5" t="s">
        <v>33</v>
      </c>
      <c r="AZ77" s="12">
        <v>0.81</v>
      </c>
      <c r="BA77" s="12">
        <v>0.8</v>
      </c>
      <c r="BB77" s="12">
        <f t="shared" si="4"/>
        <v>1.0125</v>
      </c>
      <c r="BC77" s="12">
        <v>1.8</v>
      </c>
      <c r="BD77" s="12">
        <v>0.7</v>
      </c>
      <c r="BE77" s="12">
        <f t="shared" si="5"/>
        <v>2.5714285714285716</v>
      </c>
      <c r="BF77" s="12">
        <v>0.51</v>
      </c>
      <c r="BG77" s="12">
        <v>1.6</v>
      </c>
      <c r="BH77" s="12">
        <f t="shared" si="6"/>
        <v>0.31874999999999998</v>
      </c>
      <c r="BI77" s="12">
        <v>2.7</v>
      </c>
      <c r="BJ77" s="22">
        <v>3</v>
      </c>
      <c r="BK77" s="23">
        <f t="shared" si="7"/>
        <v>0.9</v>
      </c>
    </row>
    <row r="78" spans="2:63">
      <c r="B78" s="5" t="s">
        <v>25</v>
      </c>
      <c r="C78" s="5" t="s">
        <v>33</v>
      </c>
      <c r="D78" s="5" t="s">
        <v>33</v>
      </c>
      <c r="E78" s="5" t="s">
        <v>33</v>
      </c>
      <c r="F78" s="5" t="s">
        <v>33</v>
      </c>
      <c r="G78" s="5" t="s">
        <v>33</v>
      </c>
      <c r="H78" s="5" t="s">
        <v>33</v>
      </c>
      <c r="I78" s="5" t="s">
        <v>33</v>
      </c>
      <c r="J78" s="5" t="s">
        <v>33</v>
      </c>
      <c r="K78" s="5" t="s">
        <v>33</v>
      </c>
      <c r="L78" s="5" t="s">
        <v>33</v>
      </c>
      <c r="M78" s="5" t="s">
        <v>33</v>
      </c>
      <c r="N78" s="5" t="s">
        <v>33</v>
      </c>
      <c r="O78" s="5" t="s">
        <v>33</v>
      </c>
      <c r="P78" s="5" t="s">
        <v>33</v>
      </c>
      <c r="Q78" s="5" t="s">
        <v>33</v>
      </c>
      <c r="R78" s="5" t="s">
        <v>33</v>
      </c>
      <c r="S78" s="5" t="s">
        <v>18</v>
      </c>
      <c r="T78" s="5" t="s">
        <v>33</v>
      </c>
      <c r="U78" s="5" t="s">
        <v>33</v>
      </c>
      <c r="V78" s="5" t="s">
        <v>33</v>
      </c>
      <c r="W78" s="5" t="s">
        <v>33</v>
      </c>
      <c r="X78" s="5" t="s">
        <v>33</v>
      </c>
      <c r="Y78" s="5" t="s">
        <v>33</v>
      </c>
      <c r="Z78" s="5" t="s">
        <v>33</v>
      </c>
      <c r="AA78" s="5" t="s">
        <v>8</v>
      </c>
      <c r="AB78" s="5" t="s">
        <v>33</v>
      </c>
      <c r="AC78" s="5" t="s">
        <v>33</v>
      </c>
      <c r="AD78" s="5" t="s">
        <v>33</v>
      </c>
      <c r="AE78" s="5" t="s">
        <v>33</v>
      </c>
      <c r="AF78" s="5" t="s">
        <v>18</v>
      </c>
      <c r="AG78" s="5" t="s">
        <v>33</v>
      </c>
      <c r="AH78" s="5" t="s">
        <v>33</v>
      </c>
      <c r="AI78" s="5" t="s">
        <v>33</v>
      </c>
      <c r="AJ78" s="5" t="s">
        <v>17</v>
      </c>
      <c r="AK78" s="5" t="s">
        <v>33</v>
      </c>
      <c r="AL78" s="5" t="s">
        <v>33</v>
      </c>
      <c r="AM78" s="5" t="s">
        <v>33</v>
      </c>
      <c r="AN78" s="6" t="s">
        <v>33</v>
      </c>
      <c r="AO78" s="5" t="s">
        <v>33</v>
      </c>
      <c r="AP78" s="5" t="s">
        <v>33</v>
      </c>
      <c r="AQ78" s="5" t="s">
        <v>33</v>
      </c>
      <c r="AR78" s="5" t="s">
        <v>33</v>
      </c>
      <c r="AS78" s="5" t="s">
        <v>33</v>
      </c>
      <c r="AT78" s="5" t="s">
        <v>33</v>
      </c>
      <c r="AU78" s="5" t="s">
        <v>33</v>
      </c>
      <c r="AV78" s="5" t="s">
        <v>33</v>
      </c>
      <c r="AW78" s="5" t="s">
        <v>33</v>
      </c>
      <c r="AX78" s="6" t="s">
        <v>2</v>
      </c>
      <c r="AY78" s="5" t="s">
        <v>33</v>
      </c>
      <c r="AZ78" s="12">
        <v>0.52</v>
      </c>
      <c r="BA78" s="12">
        <v>0.8</v>
      </c>
      <c r="BB78" s="12">
        <f t="shared" si="4"/>
        <v>0.65</v>
      </c>
      <c r="BC78" s="12">
        <v>0.51</v>
      </c>
      <c r="BD78" s="12">
        <v>0.7</v>
      </c>
      <c r="BE78" s="12">
        <f t="shared" si="5"/>
        <v>0.72857142857142865</v>
      </c>
      <c r="BF78" s="12">
        <v>1.6</v>
      </c>
      <c r="BG78" s="12">
        <v>1.6</v>
      </c>
      <c r="BH78" s="12">
        <f t="shared" si="6"/>
        <v>1</v>
      </c>
      <c r="BI78" s="12">
        <v>1.9</v>
      </c>
      <c r="BJ78" s="22">
        <v>3</v>
      </c>
      <c r="BK78" s="23">
        <f t="shared" si="7"/>
        <v>0.6333333333333333</v>
      </c>
    </row>
    <row r="79" spans="2:63">
      <c r="B79" s="5" t="s">
        <v>26</v>
      </c>
      <c r="C79" s="5" t="s">
        <v>33</v>
      </c>
      <c r="D79" s="5" t="s">
        <v>33</v>
      </c>
      <c r="E79" s="5" t="s">
        <v>33</v>
      </c>
      <c r="F79" s="5" t="s">
        <v>33</v>
      </c>
      <c r="G79" s="5" t="s">
        <v>33</v>
      </c>
      <c r="H79" s="5" t="s">
        <v>33</v>
      </c>
      <c r="I79" s="5" t="s">
        <v>33</v>
      </c>
      <c r="J79" s="5" t="s">
        <v>33</v>
      </c>
      <c r="K79" s="5" t="s">
        <v>33</v>
      </c>
      <c r="L79" s="5" t="s">
        <v>33</v>
      </c>
      <c r="M79" s="5" t="s">
        <v>33</v>
      </c>
      <c r="N79" s="5" t="s">
        <v>33</v>
      </c>
      <c r="O79" s="5" t="s">
        <v>33</v>
      </c>
      <c r="P79" s="5" t="s">
        <v>33</v>
      </c>
      <c r="Q79" s="5" t="s">
        <v>33</v>
      </c>
      <c r="R79" s="5" t="s">
        <v>33</v>
      </c>
      <c r="S79" s="5" t="s">
        <v>33</v>
      </c>
      <c r="T79" s="5" t="s">
        <v>33</v>
      </c>
      <c r="U79" s="5" t="s">
        <v>33</v>
      </c>
      <c r="V79" s="5" t="s">
        <v>33</v>
      </c>
      <c r="W79" s="5" t="s">
        <v>5</v>
      </c>
      <c r="X79" s="5" t="s">
        <v>33</v>
      </c>
      <c r="Y79" s="5" t="s">
        <v>13</v>
      </c>
      <c r="Z79" s="5" t="s">
        <v>33</v>
      </c>
      <c r="AA79" s="5" t="s">
        <v>33</v>
      </c>
      <c r="AB79" s="5" t="s">
        <v>33</v>
      </c>
      <c r="AC79" s="5" t="s">
        <v>33</v>
      </c>
      <c r="AD79" s="5" t="s">
        <v>33</v>
      </c>
      <c r="AE79" s="5" t="s">
        <v>33</v>
      </c>
      <c r="AF79" s="5" t="s">
        <v>33</v>
      </c>
      <c r="AG79" s="5" t="s">
        <v>33</v>
      </c>
      <c r="AH79" s="5" t="s">
        <v>33</v>
      </c>
      <c r="AI79" s="5" t="s">
        <v>33</v>
      </c>
      <c r="AJ79" s="5" t="s">
        <v>33</v>
      </c>
      <c r="AK79" s="5" t="s">
        <v>33</v>
      </c>
      <c r="AL79" s="5" t="s">
        <v>33</v>
      </c>
      <c r="AM79" s="5" t="s">
        <v>33</v>
      </c>
      <c r="AN79" s="6" t="s">
        <v>33</v>
      </c>
      <c r="AO79" s="5" t="s">
        <v>33</v>
      </c>
      <c r="AP79" s="5" t="s">
        <v>33</v>
      </c>
      <c r="AQ79" s="5" t="s">
        <v>33</v>
      </c>
      <c r="AR79" s="5" t="s">
        <v>33</v>
      </c>
      <c r="AS79" s="5" t="s">
        <v>33</v>
      </c>
      <c r="AT79" s="5" t="s">
        <v>33</v>
      </c>
      <c r="AU79" s="5" t="s">
        <v>33</v>
      </c>
      <c r="AV79" s="5" t="s">
        <v>33</v>
      </c>
      <c r="AW79" s="5" t="s">
        <v>33</v>
      </c>
      <c r="AX79" s="6" t="s">
        <v>2</v>
      </c>
      <c r="AY79" s="5" t="s">
        <v>33</v>
      </c>
      <c r="AZ79" s="12">
        <v>0.76</v>
      </c>
      <c r="BA79" s="12">
        <v>0.8</v>
      </c>
      <c r="BB79" s="12">
        <f t="shared" si="4"/>
        <v>0.95</v>
      </c>
      <c r="BC79" s="12">
        <v>0.52</v>
      </c>
      <c r="BD79" s="12">
        <v>0.7</v>
      </c>
      <c r="BE79" s="12">
        <f t="shared" si="5"/>
        <v>0.74285714285714288</v>
      </c>
      <c r="BF79" s="12">
        <v>1.9</v>
      </c>
      <c r="BG79" s="12">
        <v>1.6</v>
      </c>
      <c r="BH79" s="12">
        <f t="shared" si="6"/>
        <v>1.1874999999999998</v>
      </c>
      <c r="BI79" s="12">
        <v>3.4</v>
      </c>
      <c r="BJ79" s="22">
        <v>3</v>
      </c>
      <c r="BK79" s="23">
        <f t="shared" si="7"/>
        <v>1.1333333333333333</v>
      </c>
    </row>
    <row r="80" spans="2:63">
      <c r="B80" s="16" t="s">
        <v>27</v>
      </c>
      <c r="C80" s="16" t="s">
        <v>33</v>
      </c>
      <c r="D80" s="16" t="s">
        <v>33</v>
      </c>
      <c r="E80" s="16" t="s">
        <v>33</v>
      </c>
      <c r="F80" s="16" t="s">
        <v>33</v>
      </c>
      <c r="G80" s="16" t="s">
        <v>33</v>
      </c>
      <c r="H80" s="16" t="s">
        <v>33</v>
      </c>
      <c r="I80" s="16" t="s">
        <v>33</v>
      </c>
      <c r="J80" s="16" t="s">
        <v>33</v>
      </c>
      <c r="K80" s="16" t="s">
        <v>33</v>
      </c>
      <c r="L80" s="16" t="s">
        <v>33</v>
      </c>
      <c r="M80" s="16" t="s">
        <v>33</v>
      </c>
      <c r="N80" s="16" t="s">
        <v>33</v>
      </c>
      <c r="O80" s="16" t="s">
        <v>33</v>
      </c>
      <c r="P80" s="16" t="s">
        <v>33</v>
      </c>
      <c r="Q80" s="16" t="s">
        <v>4</v>
      </c>
      <c r="R80" s="16" t="s">
        <v>33</v>
      </c>
      <c r="S80" s="16" t="s">
        <v>33</v>
      </c>
      <c r="T80" s="16" t="s">
        <v>33</v>
      </c>
      <c r="U80" s="16" t="s">
        <v>33</v>
      </c>
      <c r="V80" s="16" t="s">
        <v>33</v>
      </c>
      <c r="W80" s="16" t="s">
        <v>33</v>
      </c>
      <c r="X80" s="16" t="s">
        <v>33</v>
      </c>
      <c r="Y80" s="16" t="s">
        <v>33</v>
      </c>
      <c r="Z80" s="16" t="s">
        <v>33</v>
      </c>
      <c r="AA80" s="16" t="s">
        <v>33</v>
      </c>
      <c r="AB80" s="16" t="s">
        <v>33</v>
      </c>
      <c r="AC80" s="16" t="s">
        <v>33</v>
      </c>
      <c r="AD80" s="16" t="s">
        <v>33</v>
      </c>
      <c r="AE80" s="16" t="s">
        <v>33</v>
      </c>
      <c r="AF80" s="16" t="s">
        <v>33</v>
      </c>
      <c r="AG80" s="16" t="s">
        <v>33</v>
      </c>
      <c r="AH80" s="16" t="s">
        <v>33</v>
      </c>
      <c r="AI80" s="16" t="s">
        <v>33</v>
      </c>
      <c r="AJ80" s="16" t="s">
        <v>33</v>
      </c>
      <c r="AK80" s="16" t="s">
        <v>33</v>
      </c>
      <c r="AL80" s="16" t="s">
        <v>33</v>
      </c>
      <c r="AM80" s="16" t="s">
        <v>33</v>
      </c>
      <c r="AN80" s="10" t="s">
        <v>18</v>
      </c>
      <c r="AO80" s="16" t="s">
        <v>33</v>
      </c>
      <c r="AP80" s="16" t="s">
        <v>33</v>
      </c>
      <c r="AQ80" s="16" t="s">
        <v>33</v>
      </c>
      <c r="AR80" s="16" t="s">
        <v>33</v>
      </c>
      <c r="AS80" s="16" t="s">
        <v>33</v>
      </c>
      <c r="AT80" s="16" t="s">
        <v>33</v>
      </c>
      <c r="AU80" s="16" t="s">
        <v>33</v>
      </c>
      <c r="AV80" s="16" t="s">
        <v>33</v>
      </c>
      <c r="AW80" s="16" t="s">
        <v>33</v>
      </c>
      <c r="AX80" s="16" t="s">
        <v>17</v>
      </c>
      <c r="AY80" s="16" t="s">
        <v>33</v>
      </c>
      <c r="AZ80" s="17">
        <v>0.51</v>
      </c>
      <c r="BA80" s="17">
        <v>0.8</v>
      </c>
      <c r="BB80" s="17">
        <f t="shared" si="4"/>
        <v>0.63749999999999996</v>
      </c>
      <c r="BC80" s="17">
        <v>0.44</v>
      </c>
      <c r="BD80" s="17">
        <v>0.7</v>
      </c>
      <c r="BE80" s="17">
        <f t="shared" si="5"/>
        <v>0.62857142857142867</v>
      </c>
      <c r="BF80" s="17">
        <v>1.6</v>
      </c>
      <c r="BG80" s="17">
        <v>1.6</v>
      </c>
      <c r="BH80" s="17">
        <f t="shared" si="6"/>
        <v>1</v>
      </c>
      <c r="BI80" s="17">
        <v>1.6</v>
      </c>
      <c r="BJ80" s="26">
        <v>3</v>
      </c>
      <c r="BK80" s="27">
        <f t="shared" si="7"/>
        <v>0.53333333333333333</v>
      </c>
    </row>
    <row r="81" spans="2:61" ht="23">
      <c r="B81" s="20" t="s">
        <v>138</v>
      </c>
      <c r="AZ81" s="13" t="s">
        <v>141</v>
      </c>
      <c r="BA81" s="13"/>
      <c r="BB81" s="13"/>
      <c r="BC81" s="13" t="s">
        <v>142</v>
      </c>
      <c r="BD81" s="13"/>
      <c r="BE81" s="13"/>
      <c r="BF81" s="13" t="s">
        <v>143</v>
      </c>
      <c r="BG81" s="13"/>
      <c r="BH81" s="13"/>
      <c r="BI81" s="13" t="s">
        <v>144</v>
      </c>
    </row>
    <row r="82" spans="2:61" ht="19">
      <c r="B82" s="20" t="s">
        <v>139</v>
      </c>
      <c r="AZ82" s="13"/>
      <c r="BA82" s="13"/>
      <c r="BB82" s="13"/>
      <c r="BC82" s="13"/>
      <c r="BD82" s="13"/>
      <c r="BE82" s="13"/>
      <c r="BF82" s="13"/>
      <c r="BG82" s="13"/>
      <c r="BH82" s="13"/>
      <c r="BI82" s="13"/>
    </row>
    <row r="83" spans="2:61" ht="19">
      <c r="B83" s="18" t="s">
        <v>137</v>
      </c>
      <c r="AZ83" s="13"/>
      <c r="BA83" s="13"/>
      <c r="BB83" s="13"/>
      <c r="BC83" s="13"/>
      <c r="BD83" s="13"/>
      <c r="BE83" s="13"/>
      <c r="BF83" s="13"/>
      <c r="BG83" s="13"/>
      <c r="BH83" s="13"/>
      <c r="BI83" s="13"/>
    </row>
    <row r="84" spans="2:61">
      <c r="AZ84" s="13"/>
      <c r="BA84" s="13"/>
      <c r="BB84" s="13"/>
      <c r="BC84" s="13"/>
      <c r="BD84" s="13"/>
      <c r="BE84" s="13"/>
      <c r="BF84" s="13"/>
      <c r="BG84" s="13"/>
      <c r="BH84" s="13"/>
      <c r="BI84" s="13"/>
    </row>
    <row r="85" spans="2:61">
      <c r="AZ85" s="13"/>
      <c r="BA85" s="13"/>
      <c r="BB85" s="13"/>
      <c r="BC85" s="13"/>
      <c r="BD85" s="13"/>
      <c r="BE85" s="13"/>
      <c r="BF85" s="13"/>
      <c r="BG85" s="13"/>
      <c r="BH85" s="13"/>
      <c r="BI85" s="13"/>
    </row>
    <row r="86" spans="2:61">
      <c r="AZ86" s="13"/>
      <c r="BA86" s="13"/>
      <c r="BB86" s="13"/>
      <c r="BC86" s="13"/>
      <c r="BD86" s="13"/>
      <c r="BE86" s="13"/>
      <c r="BF86" s="13"/>
      <c r="BG86" s="13"/>
      <c r="BH86" s="13"/>
      <c r="BI86" s="13"/>
    </row>
    <row r="87" spans="2:61">
      <c r="AZ87" s="13"/>
      <c r="BA87" s="13"/>
      <c r="BB87" s="13"/>
      <c r="BC87" s="13"/>
      <c r="BD87" s="13"/>
      <c r="BE87" s="13"/>
      <c r="BF87" s="13"/>
      <c r="BG87" s="13"/>
      <c r="BH87" s="13"/>
      <c r="BI87" s="13"/>
    </row>
    <row r="88" spans="2:61">
      <c r="AZ88" s="13"/>
      <c r="BA88" s="13"/>
      <c r="BB88" s="13"/>
      <c r="BC88" s="13"/>
      <c r="BD88" s="13"/>
      <c r="BE88" s="13"/>
      <c r="BF88" s="13"/>
      <c r="BG88" s="13"/>
      <c r="BH88" s="13"/>
      <c r="BI88" s="13"/>
    </row>
  </sheetData>
  <phoneticPr fontId="1"/>
  <pageMargins left="0.70000000000000007" right="0.70000000000000007" top="0.75000000000000011" bottom="0.75000000000000011" header="0.30000000000000004" footer="0.30000000000000004"/>
  <pageSetup paperSize="9" scale="35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I20" sqref="I20"/>
    </sheetView>
  </sheetViews>
  <sheetFormatPr baseColWidth="12" defaultColWidth="8.625" defaultRowHeight="17" x14ac:dyDescent="0"/>
  <cols>
    <col min="1" max="1" width="17.875" style="2" bestFit="1" customWidth="1"/>
    <col min="2" max="5" width="4.125" style="2" bestFit="1" customWidth="1"/>
    <col min="6" max="8" width="4.125" style="1" bestFit="1" customWidth="1"/>
    <col min="9" max="10" width="1.625" style="1" customWidth="1"/>
    <col min="11" max="12" width="2" style="1" customWidth="1"/>
    <col min="13" max="13" width="2.75" style="1" customWidth="1"/>
    <col min="14" max="16" width="2" style="1" customWidth="1"/>
    <col min="17" max="18" width="1.625" style="1" customWidth="1"/>
    <col min="19" max="19" width="2" style="1" customWidth="1"/>
    <col min="20" max="20" width="1.625" style="1" customWidth="1"/>
    <col min="21" max="21" width="2.125" style="1" customWidth="1"/>
    <col min="22" max="29" width="2" style="1" customWidth="1"/>
    <col min="30" max="30" width="2.125" style="1" customWidth="1"/>
    <col min="31" max="32" width="2" style="1" customWidth="1"/>
    <col min="33" max="34" width="1.625" style="1" customWidth="1"/>
    <col min="35" max="35" width="2" style="1" customWidth="1"/>
    <col min="36" max="36" width="2.375" style="1" customWidth="1"/>
    <col min="37" max="37" width="1.625" style="1" customWidth="1"/>
    <col min="38" max="38" width="2" style="1" customWidth="1"/>
    <col min="39" max="39" width="2.125" style="1" customWidth="1"/>
    <col min="40" max="42" width="2" style="1" customWidth="1"/>
    <col min="43" max="43" width="2.125" style="1" customWidth="1"/>
    <col min="44" max="48" width="8.625" style="1"/>
    <col min="49" max="49" width="15.375" style="1" customWidth="1"/>
    <col min="50" max="50" width="2.375" style="1" customWidth="1"/>
    <col min="51" max="53" width="2" style="1" customWidth="1"/>
    <col min="54" max="54" width="2.125" style="1" customWidth="1"/>
    <col min="55" max="55" width="2" style="1" customWidth="1"/>
    <col min="56" max="56" width="1.625" style="1" customWidth="1"/>
    <col min="57" max="57" width="2" style="1" customWidth="1"/>
    <col min="58" max="58" width="1.625" style="1" customWidth="1"/>
    <col min="59" max="59" width="2" style="1" customWidth="1"/>
    <col min="60" max="61" width="2.125" style="1" customWidth="1"/>
    <col min="62" max="63" width="2" style="1" customWidth="1"/>
    <col min="64" max="64" width="2.375" style="1" customWidth="1"/>
    <col min="65" max="66" width="2" style="1" customWidth="1"/>
    <col min="67" max="67" width="2.125" style="1" customWidth="1"/>
    <col min="68" max="69" width="2.375" style="1" customWidth="1"/>
    <col min="70" max="73" width="2" style="1" customWidth="1"/>
    <col min="74" max="74" width="2.125" style="1" customWidth="1"/>
    <col min="75" max="75" width="2" style="1" customWidth="1"/>
    <col min="76" max="76" width="2.125" style="1" customWidth="1"/>
    <col min="77" max="81" width="2" style="1" customWidth="1"/>
    <col min="82" max="82" width="2.75" style="1" customWidth="1"/>
    <col min="83" max="87" width="2" style="1" customWidth="1"/>
    <col min="88" max="88" width="2.125" style="1" customWidth="1"/>
    <col min="89" max="89" width="1.625" style="1" customWidth="1"/>
    <col min="90" max="90" width="2.125" style="1" customWidth="1"/>
    <col min="91" max="91" width="2" style="1" customWidth="1"/>
    <col min="92" max="92" width="2.125" style="1" customWidth="1"/>
    <col min="93" max="93" width="2" style="1" customWidth="1"/>
    <col min="94" max="94" width="2.125" style="1" customWidth="1"/>
    <col min="95" max="95" width="2" style="1" customWidth="1"/>
    <col min="96" max="96" width="2.75" style="1" customWidth="1"/>
    <col min="97" max="97" width="2" style="1" customWidth="1"/>
    <col min="98" max="98" width="2.125" style="1" customWidth="1"/>
    <col min="99" max="99" width="2" style="1" customWidth="1"/>
    <col min="100" max="100" width="2.125" style="1" customWidth="1"/>
    <col min="101" max="102" width="2" style="1" customWidth="1"/>
    <col min="103" max="103" width="2.75" style="1" customWidth="1"/>
    <col min="104" max="107" width="2" style="1" customWidth="1"/>
    <col min="108" max="108" width="2.125" style="1" customWidth="1"/>
    <col min="109" max="109" width="2" style="1" customWidth="1"/>
    <col min="110" max="110" width="2.75" style="1" customWidth="1"/>
    <col min="111" max="112" width="2" style="1" customWidth="1"/>
    <col min="113" max="113" width="2.125" style="1" customWidth="1"/>
    <col min="114" max="114" width="2.375" style="1" customWidth="1"/>
    <col min="115" max="115" width="2.125" style="1" customWidth="1"/>
    <col min="116" max="119" width="2" style="1" customWidth="1"/>
    <col min="120" max="120" width="2.125" style="1" customWidth="1"/>
    <col min="121" max="122" width="2" style="1" customWidth="1"/>
    <col min="123" max="123" width="2.125" style="1" customWidth="1"/>
    <col min="124" max="125" width="2" style="1" customWidth="1"/>
    <col min="126" max="127" width="2.125" style="1" customWidth="1"/>
    <col min="128" max="132" width="2" style="1" customWidth="1"/>
    <col min="133" max="133" width="2.125" style="1" customWidth="1"/>
    <col min="134" max="135" width="2" style="1" customWidth="1"/>
    <col min="136" max="136" width="2.125" style="1" customWidth="1"/>
    <col min="137" max="141" width="2" style="1" customWidth="1"/>
    <col min="142" max="142" width="2.125" style="1" customWidth="1"/>
    <col min="143" max="144" width="2" style="1" customWidth="1"/>
    <col min="145" max="145" width="2.125" style="1" customWidth="1"/>
    <col min="146" max="146" width="2.75" style="1" customWidth="1"/>
    <col min="147" max="147" width="2" style="1" customWidth="1"/>
    <col min="148" max="148" width="2.125" style="1" customWidth="1"/>
    <col min="149" max="153" width="2" style="1" customWidth="1"/>
    <col min="154" max="154" width="2.125" style="1" customWidth="1"/>
    <col min="155" max="155" width="2" style="1" customWidth="1"/>
    <col min="156" max="156" width="2.125" style="1" customWidth="1"/>
    <col min="157" max="157" width="2" style="1" customWidth="1"/>
    <col min="158" max="158" width="2.75" style="1" customWidth="1"/>
    <col min="159" max="159" width="2" style="1" customWidth="1"/>
    <col min="160" max="161" width="2.125" style="1" customWidth="1"/>
    <col min="162" max="169" width="2" style="1" customWidth="1"/>
    <col min="170" max="170" width="2.125" style="1" customWidth="1"/>
    <col min="171" max="171" width="1.625" style="1" customWidth="1"/>
    <col min="172" max="172" width="2" style="1" customWidth="1"/>
    <col min="173" max="173" width="2.375" style="1" customWidth="1"/>
    <col min="174" max="174" width="2" style="1" customWidth="1"/>
    <col min="175" max="175" width="2.75" style="1" customWidth="1"/>
    <col min="176" max="178" width="2" style="1" customWidth="1"/>
    <col min="179" max="179" width="2.125" style="1" customWidth="1"/>
    <col min="180" max="180" width="2.75" style="1" customWidth="1"/>
    <col min="181" max="181" width="1.625" style="1" customWidth="1"/>
    <col min="182" max="182" width="2.125" style="1" customWidth="1"/>
    <col min="183" max="183" width="1.625" style="1" customWidth="1"/>
    <col min="184" max="184" width="2" style="1" customWidth="1"/>
    <col min="185" max="186" width="2.125" style="1" customWidth="1"/>
    <col min="187" max="190" width="2" style="1" customWidth="1"/>
    <col min="191" max="191" width="2.125" style="1" customWidth="1"/>
    <col min="192" max="194" width="2" style="1" customWidth="1"/>
    <col min="195" max="195" width="2.125" style="1" customWidth="1"/>
    <col min="196" max="196" width="2" style="1" customWidth="1"/>
    <col min="197" max="197" width="2.125" style="1" customWidth="1"/>
    <col min="198" max="198" width="2" style="1" customWidth="1"/>
    <col min="199" max="199" width="2.75" style="1" customWidth="1"/>
    <col min="200" max="200" width="2" style="1" customWidth="1"/>
    <col min="201" max="201" width="2.125" style="1" customWidth="1"/>
    <col min="202" max="203" width="2" style="1" customWidth="1"/>
    <col min="204" max="204" width="2.125" style="1" customWidth="1"/>
    <col min="205" max="207" width="2" style="1" customWidth="1"/>
    <col min="208" max="208" width="2.125" style="1" customWidth="1"/>
    <col min="209" max="209" width="2.375" style="1" customWidth="1"/>
    <col min="210" max="212" width="2" style="1" customWidth="1"/>
    <col min="213" max="213" width="1.625" style="1" customWidth="1"/>
    <col min="214" max="214" width="2.125" style="1" customWidth="1"/>
    <col min="215" max="222" width="2" style="1" customWidth="1"/>
    <col min="223" max="223" width="2.75" style="1" customWidth="1"/>
    <col min="224" max="228" width="2" style="1" customWidth="1"/>
    <col min="229" max="229" width="2.75" style="1" customWidth="1"/>
    <col min="230" max="236" width="2" style="1" customWidth="1"/>
    <col min="237" max="237" width="2.75" style="1" customWidth="1"/>
    <col min="238" max="238" width="1.625" style="1" customWidth="1"/>
    <col min="239" max="239" width="2" style="1" customWidth="1"/>
    <col min="240" max="240" width="2.75" style="1" customWidth="1"/>
    <col min="241" max="242" width="2" style="1" customWidth="1"/>
    <col min="243" max="243" width="1.625" style="1" customWidth="1"/>
    <col min="244" max="244" width="2.125" style="1" customWidth="1"/>
    <col min="245" max="245" width="1.625" style="1" customWidth="1"/>
    <col min="246" max="246" width="2" style="1" customWidth="1"/>
    <col min="247" max="247" width="2.125" style="1" customWidth="1"/>
    <col min="248" max="250" width="2" style="1" customWidth="1"/>
    <col min="251" max="251" width="2.125" style="1" customWidth="1"/>
    <col min="252" max="253" width="2" style="1" customWidth="1"/>
    <col min="254" max="254" width="2.125" style="1" customWidth="1"/>
    <col min="255" max="255" width="2.75" style="1" customWidth="1"/>
    <col min="256" max="256" width="2" style="1" customWidth="1"/>
    <col min="257" max="257" width="2.75" style="1" customWidth="1"/>
    <col min="258" max="259" width="2" style="1" customWidth="1"/>
    <col min="260" max="260" width="2.125" style="1" customWidth="1"/>
    <col min="261" max="262" width="2" style="1" customWidth="1"/>
    <col min="263" max="263" width="1.625" style="1" customWidth="1"/>
    <col min="264" max="264" width="2.125" style="1" customWidth="1"/>
    <col min="265" max="266" width="1.625" style="1" customWidth="1"/>
    <col min="267" max="268" width="2" style="1" customWidth="1"/>
    <col min="269" max="269" width="2.75" style="1" customWidth="1"/>
    <col min="270" max="272" width="2" style="1" customWidth="1"/>
    <col min="273" max="274" width="1.625" style="1" customWidth="1"/>
    <col min="275" max="275" width="2" style="1" customWidth="1"/>
    <col min="276" max="276" width="1.625" style="1" customWidth="1"/>
    <col min="277" max="277" width="2.125" style="1" customWidth="1"/>
    <col min="278" max="285" width="2" style="1" customWidth="1"/>
    <col min="286" max="286" width="2.125" style="1" customWidth="1"/>
    <col min="287" max="288" width="2" style="1" customWidth="1"/>
    <col min="289" max="290" width="1.625" style="1" customWidth="1"/>
    <col min="291" max="291" width="2" style="1" customWidth="1"/>
    <col min="292" max="292" width="2.375" style="1" customWidth="1"/>
    <col min="293" max="293" width="1.625" style="1" customWidth="1"/>
    <col min="294" max="294" width="2" style="1" customWidth="1"/>
    <col min="295" max="295" width="2.125" style="1" customWidth="1"/>
    <col min="296" max="298" width="2" style="1" customWidth="1"/>
    <col min="299" max="299" width="2.125" style="1" customWidth="1"/>
    <col min="300" max="304" width="8.625" style="1"/>
    <col min="305" max="305" width="15.375" style="1" customWidth="1"/>
    <col min="306" max="306" width="2.375" style="1" customWidth="1"/>
    <col min="307" max="309" width="2" style="1" customWidth="1"/>
    <col min="310" max="310" width="2.125" style="1" customWidth="1"/>
    <col min="311" max="311" width="2" style="1" customWidth="1"/>
    <col min="312" max="312" width="1.625" style="1" customWidth="1"/>
    <col min="313" max="313" width="2" style="1" customWidth="1"/>
    <col min="314" max="314" width="1.625" style="1" customWidth="1"/>
    <col min="315" max="315" width="2" style="1" customWidth="1"/>
    <col min="316" max="317" width="2.125" style="1" customWidth="1"/>
    <col min="318" max="319" width="2" style="1" customWidth="1"/>
    <col min="320" max="320" width="2.375" style="1" customWidth="1"/>
    <col min="321" max="322" width="2" style="1" customWidth="1"/>
    <col min="323" max="323" width="2.125" style="1" customWidth="1"/>
    <col min="324" max="325" width="2.375" style="1" customWidth="1"/>
    <col min="326" max="329" width="2" style="1" customWidth="1"/>
    <col min="330" max="330" width="2.125" style="1" customWidth="1"/>
    <col min="331" max="331" width="2" style="1" customWidth="1"/>
    <col min="332" max="332" width="2.125" style="1" customWidth="1"/>
    <col min="333" max="337" width="2" style="1" customWidth="1"/>
    <col min="338" max="338" width="2.75" style="1" customWidth="1"/>
    <col min="339" max="343" width="2" style="1" customWidth="1"/>
    <col min="344" max="344" width="2.125" style="1" customWidth="1"/>
    <col min="345" max="345" width="1.625" style="1" customWidth="1"/>
    <col min="346" max="346" width="2.125" style="1" customWidth="1"/>
    <col min="347" max="347" width="2" style="1" customWidth="1"/>
    <col min="348" max="348" width="2.125" style="1" customWidth="1"/>
    <col min="349" max="349" width="2" style="1" customWidth="1"/>
    <col min="350" max="350" width="2.125" style="1" customWidth="1"/>
    <col min="351" max="351" width="2" style="1" customWidth="1"/>
    <col min="352" max="352" width="2.75" style="1" customWidth="1"/>
    <col min="353" max="353" width="2" style="1" customWidth="1"/>
    <col min="354" max="354" width="2.125" style="1" customWidth="1"/>
    <col min="355" max="355" width="2" style="1" customWidth="1"/>
    <col min="356" max="356" width="2.125" style="1" customWidth="1"/>
    <col min="357" max="358" width="2" style="1" customWidth="1"/>
    <col min="359" max="359" width="2.75" style="1" customWidth="1"/>
    <col min="360" max="363" width="2" style="1" customWidth="1"/>
    <col min="364" max="364" width="2.125" style="1" customWidth="1"/>
    <col min="365" max="365" width="2" style="1" customWidth="1"/>
    <col min="366" max="366" width="2.75" style="1" customWidth="1"/>
    <col min="367" max="368" width="2" style="1" customWidth="1"/>
    <col min="369" max="369" width="2.125" style="1" customWidth="1"/>
    <col min="370" max="370" width="2.375" style="1" customWidth="1"/>
    <col min="371" max="371" width="2.125" style="1" customWidth="1"/>
    <col min="372" max="375" width="2" style="1" customWidth="1"/>
    <col min="376" max="376" width="2.125" style="1" customWidth="1"/>
    <col min="377" max="378" width="2" style="1" customWidth="1"/>
    <col min="379" max="379" width="2.125" style="1" customWidth="1"/>
    <col min="380" max="381" width="2" style="1" customWidth="1"/>
    <col min="382" max="383" width="2.125" style="1" customWidth="1"/>
    <col min="384" max="388" width="2" style="1" customWidth="1"/>
    <col min="389" max="389" width="2.125" style="1" customWidth="1"/>
    <col min="390" max="391" width="2" style="1" customWidth="1"/>
    <col min="392" max="392" width="2.125" style="1" customWidth="1"/>
    <col min="393" max="397" width="2" style="1" customWidth="1"/>
    <col min="398" max="398" width="2.125" style="1" customWidth="1"/>
    <col min="399" max="400" width="2" style="1" customWidth="1"/>
    <col min="401" max="401" width="2.125" style="1" customWidth="1"/>
    <col min="402" max="402" width="2.75" style="1" customWidth="1"/>
    <col min="403" max="403" width="2" style="1" customWidth="1"/>
    <col min="404" max="404" width="2.125" style="1" customWidth="1"/>
    <col min="405" max="409" width="2" style="1" customWidth="1"/>
    <col min="410" max="410" width="2.125" style="1" customWidth="1"/>
    <col min="411" max="411" width="2" style="1" customWidth="1"/>
    <col min="412" max="412" width="2.125" style="1" customWidth="1"/>
    <col min="413" max="413" width="2" style="1" customWidth="1"/>
    <col min="414" max="414" width="2.75" style="1" customWidth="1"/>
    <col min="415" max="415" width="2" style="1" customWidth="1"/>
    <col min="416" max="417" width="2.125" style="1" customWidth="1"/>
    <col min="418" max="425" width="2" style="1" customWidth="1"/>
    <col min="426" max="426" width="2.125" style="1" customWidth="1"/>
    <col min="427" max="427" width="1.625" style="1" customWidth="1"/>
    <col min="428" max="428" width="2" style="1" customWidth="1"/>
    <col min="429" max="429" width="2.375" style="1" customWidth="1"/>
    <col min="430" max="430" width="2" style="1" customWidth="1"/>
    <col min="431" max="431" width="2.75" style="1" customWidth="1"/>
    <col min="432" max="434" width="2" style="1" customWidth="1"/>
    <col min="435" max="435" width="2.125" style="1" customWidth="1"/>
    <col min="436" max="436" width="2.75" style="1" customWidth="1"/>
    <col min="437" max="437" width="1.625" style="1" customWidth="1"/>
    <col min="438" max="438" width="2.125" style="1" customWidth="1"/>
    <col min="439" max="439" width="1.625" style="1" customWidth="1"/>
    <col min="440" max="440" width="2" style="1" customWidth="1"/>
    <col min="441" max="442" width="2.125" style="1" customWidth="1"/>
    <col min="443" max="446" width="2" style="1" customWidth="1"/>
    <col min="447" max="447" width="2.125" style="1" customWidth="1"/>
    <col min="448" max="450" width="2" style="1" customWidth="1"/>
    <col min="451" max="451" width="2.125" style="1" customWidth="1"/>
    <col min="452" max="452" width="2" style="1" customWidth="1"/>
    <col min="453" max="453" width="2.125" style="1" customWidth="1"/>
    <col min="454" max="454" width="2" style="1" customWidth="1"/>
    <col min="455" max="455" width="2.75" style="1" customWidth="1"/>
    <col min="456" max="456" width="2" style="1" customWidth="1"/>
    <col min="457" max="457" width="2.125" style="1" customWidth="1"/>
    <col min="458" max="459" width="2" style="1" customWidth="1"/>
    <col min="460" max="460" width="2.125" style="1" customWidth="1"/>
    <col min="461" max="463" width="2" style="1" customWidth="1"/>
    <col min="464" max="464" width="2.125" style="1" customWidth="1"/>
    <col min="465" max="465" width="2.375" style="1" customWidth="1"/>
    <col min="466" max="468" width="2" style="1" customWidth="1"/>
    <col min="469" max="469" width="1.625" style="1" customWidth="1"/>
    <col min="470" max="470" width="2.125" style="1" customWidth="1"/>
    <col min="471" max="478" width="2" style="1" customWidth="1"/>
    <col min="479" max="479" width="2.75" style="1" customWidth="1"/>
    <col min="480" max="484" width="2" style="1" customWidth="1"/>
    <col min="485" max="485" width="2.75" style="1" customWidth="1"/>
    <col min="486" max="492" width="2" style="1" customWidth="1"/>
    <col min="493" max="493" width="2.75" style="1" customWidth="1"/>
    <col min="494" max="494" width="1.625" style="1" customWidth="1"/>
    <col min="495" max="495" width="2" style="1" customWidth="1"/>
    <col min="496" max="496" width="2.75" style="1" customWidth="1"/>
    <col min="497" max="498" width="2" style="1" customWidth="1"/>
    <col min="499" max="499" width="1.625" style="1" customWidth="1"/>
    <col min="500" max="500" width="2.125" style="1" customWidth="1"/>
    <col min="501" max="501" width="1.625" style="1" customWidth="1"/>
    <col min="502" max="502" width="2" style="1" customWidth="1"/>
    <col min="503" max="503" width="2.125" style="1" customWidth="1"/>
    <col min="504" max="506" width="2" style="1" customWidth="1"/>
    <col min="507" max="507" width="2.125" style="1" customWidth="1"/>
    <col min="508" max="509" width="2" style="1" customWidth="1"/>
    <col min="510" max="510" width="2.125" style="1" customWidth="1"/>
    <col min="511" max="511" width="2.75" style="1" customWidth="1"/>
    <col min="512" max="512" width="2" style="1" customWidth="1"/>
    <col min="513" max="513" width="2.75" style="1" customWidth="1"/>
    <col min="514" max="515" width="2" style="1" customWidth="1"/>
    <col min="516" max="516" width="2.125" style="1" customWidth="1"/>
    <col min="517" max="518" width="2" style="1" customWidth="1"/>
    <col min="519" max="519" width="1.625" style="1" customWidth="1"/>
    <col min="520" max="520" width="2.125" style="1" customWidth="1"/>
    <col min="521" max="522" width="1.625" style="1" customWidth="1"/>
    <col min="523" max="524" width="2" style="1" customWidth="1"/>
    <col min="525" max="525" width="2.75" style="1" customWidth="1"/>
    <col min="526" max="528" width="2" style="1" customWidth="1"/>
    <col min="529" max="530" width="1.625" style="1" customWidth="1"/>
    <col min="531" max="531" width="2" style="1" customWidth="1"/>
    <col min="532" max="532" width="1.625" style="1" customWidth="1"/>
    <col min="533" max="533" width="2.125" style="1" customWidth="1"/>
    <col min="534" max="541" width="2" style="1" customWidth="1"/>
    <col min="542" max="542" width="2.125" style="1" customWidth="1"/>
    <col min="543" max="544" width="2" style="1" customWidth="1"/>
    <col min="545" max="546" width="1.625" style="1" customWidth="1"/>
    <col min="547" max="547" width="2" style="1" customWidth="1"/>
    <col min="548" max="548" width="2.375" style="1" customWidth="1"/>
    <col min="549" max="549" width="1.625" style="1" customWidth="1"/>
    <col min="550" max="550" width="2" style="1" customWidth="1"/>
    <col min="551" max="551" width="2.125" style="1" customWidth="1"/>
    <col min="552" max="554" width="2" style="1" customWidth="1"/>
    <col min="555" max="555" width="2.125" style="1" customWidth="1"/>
    <col min="556" max="560" width="8.625" style="1"/>
    <col min="561" max="561" width="15.375" style="1" customWidth="1"/>
    <col min="562" max="562" width="2.375" style="1" customWidth="1"/>
    <col min="563" max="565" width="2" style="1" customWidth="1"/>
    <col min="566" max="566" width="2.125" style="1" customWidth="1"/>
    <col min="567" max="567" width="2" style="1" customWidth="1"/>
    <col min="568" max="568" width="1.625" style="1" customWidth="1"/>
    <col min="569" max="569" width="2" style="1" customWidth="1"/>
    <col min="570" max="570" width="1.625" style="1" customWidth="1"/>
    <col min="571" max="571" width="2" style="1" customWidth="1"/>
    <col min="572" max="573" width="2.125" style="1" customWidth="1"/>
    <col min="574" max="575" width="2" style="1" customWidth="1"/>
    <col min="576" max="576" width="2.375" style="1" customWidth="1"/>
    <col min="577" max="578" width="2" style="1" customWidth="1"/>
    <col min="579" max="579" width="2.125" style="1" customWidth="1"/>
    <col min="580" max="581" width="2.375" style="1" customWidth="1"/>
    <col min="582" max="585" width="2" style="1" customWidth="1"/>
    <col min="586" max="586" width="2.125" style="1" customWidth="1"/>
    <col min="587" max="587" width="2" style="1" customWidth="1"/>
    <col min="588" max="588" width="2.125" style="1" customWidth="1"/>
    <col min="589" max="593" width="2" style="1" customWidth="1"/>
    <col min="594" max="594" width="2.75" style="1" customWidth="1"/>
    <col min="595" max="599" width="2" style="1" customWidth="1"/>
    <col min="600" max="600" width="2.125" style="1" customWidth="1"/>
    <col min="601" max="601" width="1.625" style="1" customWidth="1"/>
    <col min="602" max="602" width="2.125" style="1" customWidth="1"/>
    <col min="603" max="603" width="2" style="1" customWidth="1"/>
    <col min="604" max="604" width="2.125" style="1" customWidth="1"/>
    <col min="605" max="605" width="2" style="1" customWidth="1"/>
    <col min="606" max="606" width="2.125" style="1" customWidth="1"/>
    <col min="607" max="607" width="2" style="1" customWidth="1"/>
    <col min="608" max="608" width="2.75" style="1" customWidth="1"/>
    <col min="609" max="609" width="2" style="1" customWidth="1"/>
    <col min="610" max="610" width="2.125" style="1" customWidth="1"/>
    <col min="611" max="611" width="2" style="1" customWidth="1"/>
    <col min="612" max="612" width="2.125" style="1" customWidth="1"/>
    <col min="613" max="614" width="2" style="1" customWidth="1"/>
    <col min="615" max="615" width="2.75" style="1" customWidth="1"/>
    <col min="616" max="619" width="2" style="1" customWidth="1"/>
    <col min="620" max="620" width="2.125" style="1" customWidth="1"/>
    <col min="621" max="621" width="2" style="1" customWidth="1"/>
    <col min="622" max="622" width="2.75" style="1" customWidth="1"/>
    <col min="623" max="624" width="2" style="1" customWidth="1"/>
    <col min="625" max="625" width="2.125" style="1" customWidth="1"/>
    <col min="626" max="626" width="2.375" style="1" customWidth="1"/>
    <col min="627" max="627" width="2.125" style="1" customWidth="1"/>
    <col min="628" max="631" width="2" style="1" customWidth="1"/>
    <col min="632" max="632" width="2.125" style="1" customWidth="1"/>
    <col min="633" max="634" width="2" style="1" customWidth="1"/>
    <col min="635" max="635" width="2.125" style="1" customWidth="1"/>
    <col min="636" max="637" width="2" style="1" customWidth="1"/>
    <col min="638" max="639" width="2.125" style="1" customWidth="1"/>
    <col min="640" max="644" width="2" style="1" customWidth="1"/>
    <col min="645" max="645" width="2.125" style="1" customWidth="1"/>
    <col min="646" max="647" width="2" style="1" customWidth="1"/>
    <col min="648" max="648" width="2.125" style="1" customWidth="1"/>
    <col min="649" max="653" width="2" style="1" customWidth="1"/>
    <col min="654" max="654" width="2.125" style="1" customWidth="1"/>
    <col min="655" max="656" width="2" style="1" customWidth="1"/>
    <col min="657" max="657" width="2.125" style="1" customWidth="1"/>
    <col min="658" max="658" width="2.75" style="1" customWidth="1"/>
    <col min="659" max="659" width="2" style="1" customWidth="1"/>
    <col min="660" max="660" width="2.125" style="1" customWidth="1"/>
    <col min="661" max="665" width="2" style="1" customWidth="1"/>
    <col min="666" max="666" width="2.125" style="1" customWidth="1"/>
    <col min="667" max="667" width="2" style="1" customWidth="1"/>
    <col min="668" max="668" width="2.125" style="1" customWidth="1"/>
    <col min="669" max="669" width="2" style="1" customWidth="1"/>
    <col min="670" max="670" width="2.75" style="1" customWidth="1"/>
    <col min="671" max="671" width="2" style="1" customWidth="1"/>
    <col min="672" max="673" width="2.125" style="1" customWidth="1"/>
    <col min="674" max="681" width="2" style="1" customWidth="1"/>
    <col min="682" max="682" width="2.125" style="1" customWidth="1"/>
    <col min="683" max="683" width="1.625" style="1" customWidth="1"/>
    <col min="684" max="684" width="2" style="1" customWidth="1"/>
    <col min="685" max="685" width="2.375" style="1" customWidth="1"/>
    <col min="686" max="686" width="2" style="1" customWidth="1"/>
    <col min="687" max="687" width="2.75" style="1" customWidth="1"/>
    <col min="688" max="690" width="2" style="1" customWidth="1"/>
    <col min="691" max="691" width="2.125" style="1" customWidth="1"/>
    <col min="692" max="692" width="2.75" style="1" customWidth="1"/>
    <col min="693" max="693" width="1.625" style="1" customWidth="1"/>
    <col min="694" max="694" width="2.125" style="1" customWidth="1"/>
    <col min="695" max="695" width="1.625" style="1" customWidth="1"/>
    <col min="696" max="696" width="2" style="1" customWidth="1"/>
    <col min="697" max="698" width="2.125" style="1" customWidth="1"/>
    <col min="699" max="702" width="2" style="1" customWidth="1"/>
    <col min="703" max="703" width="2.125" style="1" customWidth="1"/>
    <col min="704" max="706" width="2" style="1" customWidth="1"/>
    <col min="707" max="707" width="2.125" style="1" customWidth="1"/>
    <col min="708" max="708" width="2" style="1" customWidth="1"/>
    <col min="709" max="709" width="2.125" style="1" customWidth="1"/>
    <col min="710" max="710" width="2" style="1" customWidth="1"/>
    <col min="711" max="711" width="2.75" style="1" customWidth="1"/>
    <col min="712" max="712" width="2" style="1" customWidth="1"/>
    <col min="713" max="713" width="2.125" style="1" customWidth="1"/>
    <col min="714" max="715" width="2" style="1" customWidth="1"/>
    <col min="716" max="716" width="2.125" style="1" customWidth="1"/>
    <col min="717" max="719" width="2" style="1" customWidth="1"/>
    <col min="720" max="720" width="2.125" style="1" customWidth="1"/>
    <col min="721" max="721" width="2.375" style="1" customWidth="1"/>
    <col min="722" max="724" width="2" style="1" customWidth="1"/>
    <col min="725" max="725" width="1.625" style="1" customWidth="1"/>
    <col min="726" max="726" width="2.125" style="1" customWidth="1"/>
    <col min="727" max="734" width="2" style="1" customWidth="1"/>
    <col min="735" max="735" width="2.75" style="1" customWidth="1"/>
    <col min="736" max="740" width="2" style="1" customWidth="1"/>
    <col min="741" max="741" width="2.75" style="1" customWidth="1"/>
    <col min="742" max="748" width="2" style="1" customWidth="1"/>
    <col min="749" max="749" width="2.75" style="1" customWidth="1"/>
    <col min="750" max="750" width="1.625" style="1" customWidth="1"/>
    <col min="751" max="751" width="2" style="1" customWidth="1"/>
    <col min="752" max="752" width="2.75" style="1" customWidth="1"/>
    <col min="753" max="754" width="2" style="1" customWidth="1"/>
    <col min="755" max="755" width="1.625" style="1" customWidth="1"/>
    <col min="756" max="756" width="2.125" style="1" customWidth="1"/>
    <col min="757" max="757" width="1.625" style="1" customWidth="1"/>
    <col min="758" max="758" width="2" style="1" customWidth="1"/>
    <col min="759" max="759" width="2.125" style="1" customWidth="1"/>
    <col min="760" max="762" width="2" style="1" customWidth="1"/>
    <col min="763" max="763" width="2.125" style="1" customWidth="1"/>
    <col min="764" max="765" width="2" style="1" customWidth="1"/>
    <col min="766" max="766" width="2.125" style="1" customWidth="1"/>
    <col min="767" max="767" width="2.75" style="1" customWidth="1"/>
    <col min="768" max="768" width="2" style="1" customWidth="1"/>
    <col min="769" max="769" width="2.75" style="1" customWidth="1"/>
    <col min="770" max="771" width="2" style="1" customWidth="1"/>
    <col min="772" max="772" width="2.125" style="1" customWidth="1"/>
    <col min="773" max="774" width="2" style="1" customWidth="1"/>
    <col min="775" max="775" width="1.625" style="1" customWidth="1"/>
    <col min="776" max="776" width="2.125" style="1" customWidth="1"/>
    <col min="777" max="778" width="1.625" style="1" customWidth="1"/>
    <col min="779" max="780" width="2" style="1" customWidth="1"/>
    <col min="781" max="781" width="2.75" style="1" customWidth="1"/>
    <col min="782" max="784" width="2" style="1" customWidth="1"/>
    <col min="785" max="786" width="1.625" style="1" customWidth="1"/>
    <col min="787" max="787" width="2" style="1" customWidth="1"/>
    <col min="788" max="788" width="1.625" style="1" customWidth="1"/>
    <col min="789" max="789" width="2.125" style="1" customWidth="1"/>
    <col min="790" max="797" width="2" style="1" customWidth="1"/>
    <col min="798" max="798" width="2.125" style="1" customWidth="1"/>
    <col min="799" max="800" width="2" style="1" customWidth="1"/>
    <col min="801" max="802" width="1.625" style="1" customWidth="1"/>
    <col min="803" max="803" width="2" style="1" customWidth="1"/>
    <col min="804" max="804" width="2.375" style="1" customWidth="1"/>
    <col min="805" max="805" width="1.625" style="1" customWidth="1"/>
    <col min="806" max="806" width="2" style="1" customWidth="1"/>
    <col min="807" max="807" width="2.125" style="1" customWidth="1"/>
    <col min="808" max="810" width="2" style="1" customWidth="1"/>
    <col min="811" max="811" width="2.125" style="1" customWidth="1"/>
    <col min="812" max="816" width="8.625" style="1"/>
    <col min="817" max="817" width="15.375" style="1" customWidth="1"/>
    <col min="818" max="818" width="2.375" style="1" customWidth="1"/>
    <col min="819" max="821" width="2" style="1" customWidth="1"/>
    <col min="822" max="822" width="2.125" style="1" customWidth="1"/>
    <col min="823" max="823" width="2" style="1" customWidth="1"/>
    <col min="824" max="824" width="1.625" style="1" customWidth="1"/>
    <col min="825" max="825" width="2" style="1" customWidth="1"/>
    <col min="826" max="826" width="1.625" style="1" customWidth="1"/>
    <col min="827" max="827" width="2" style="1" customWidth="1"/>
    <col min="828" max="829" width="2.125" style="1" customWidth="1"/>
    <col min="830" max="831" width="2" style="1" customWidth="1"/>
    <col min="832" max="832" width="2.375" style="1" customWidth="1"/>
    <col min="833" max="834" width="2" style="1" customWidth="1"/>
    <col min="835" max="835" width="2.125" style="1" customWidth="1"/>
    <col min="836" max="837" width="2.375" style="1" customWidth="1"/>
    <col min="838" max="841" width="2" style="1" customWidth="1"/>
    <col min="842" max="842" width="2.125" style="1" customWidth="1"/>
    <col min="843" max="843" width="2" style="1" customWidth="1"/>
    <col min="844" max="844" width="2.125" style="1" customWidth="1"/>
    <col min="845" max="849" width="2" style="1" customWidth="1"/>
    <col min="850" max="850" width="2.75" style="1" customWidth="1"/>
    <col min="851" max="855" width="2" style="1" customWidth="1"/>
    <col min="856" max="856" width="2.125" style="1" customWidth="1"/>
    <col min="857" max="857" width="1.625" style="1" customWidth="1"/>
    <col min="858" max="858" width="2.125" style="1" customWidth="1"/>
    <col min="859" max="859" width="2" style="1" customWidth="1"/>
    <col min="860" max="860" width="2.125" style="1" customWidth="1"/>
    <col min="861" max="861" width="2" style="1" customWidth="1"/>
    <col min="862" max="862" width="2.125" style="1" customWidth="1"/>
    <col min="863" max="863" width="2" style="1" customWidth="1"/>
    <col min="864" max="864" width="2.75" style="1" customWidth="1"/>
    <col min="865" max="865" width="2" style="1" customWidth="1"/>
    <col min="866" max="866" width="2.125" style="1" customWidth="1"/>
    <col min="867" max="867" width="2" style="1" customWidth="1"/>
    <col min="868" max="868" width="2.125" style="1" customWidth="1"/>
    <col min="869" max="870" width="2" style="1" customWidth="1"/>
    <col min="871" max="871" width="2.75" style="1" customWidth="1"/>
    <col min="872" max="875" width="2" style="1" customWidth="1"/>
    <col min="876" max="876" width="2.125" style="1" customWidth="1"/>
    <col min="877" max="877" width="2" style="1" customWidth="1"/>
    <col min="878" max="878" width="2.75" style="1" customWidth="1"/>
    <col min="879" max="880" width="2" style="1" customWidth="1"/>
    <col min="881" max="881" width="2.125" style="1" customWidth="1"/>
    <col min="882" max="882" width="2.375" style="1" customWidth="1"/>
    <col min="883" max="883" width="2.125" style="1" customWidth="1"/>
    <col min="884" max="887" width="2" style="1" customWidth="1"/>
    <col min="888" max="888" width="2.125" style="1" customWidth="1"/>
    <col min="889" max="890" width="2" style="1" customWidth="1"/>
    <col min="891" max="891" width="2.125" style="1" customWidth="1"/>
    <col min="892" max="893" width="2" style="1" customWidth="1"/>
    <col min="894" max="895" width="2.125" style="1" customWidth="1"/>
    <col min="896" max="900" width="2" style="1" customWidth="1"/>
    <col min="901" max="901" width="2.125" style="1" customWidth="1"/>
    <col min="902" max="903" width="2" style="1" customWidth="1"/>
    <col min="904" max="904" width="2.125" style="1" customWidth="1"/>
    <col min="905" max="909" width="2" style="1" customWidth="1"/>
    <col min="910" max="910" width="2.125" style="1" customWidth="1"/>
    <col min="911" max="912" width="2" style="1" customWidth="1"/>
    <col min="913" max="913" width="2.125" style="1" customWidth="1"/>
    <col min="914" max="914" width="2.75" style="1" customWidth="1"/>
    <col min="915" max="915" width="2" style="1" customWidth="1"/>
    <col min="916" max="916" width="2.125" style="1" customWidth="1"/>
    <col min="917" max="921" width="2" style="1" customWidth="1"/>
    <col min="922" max="922" width="2.125" style="1" customWidth="1"/>
    <col min="923" max="923" width="2" style="1" customWidth="1"/>
    <col min="924" max="924" width="2.125" style="1" customWidth="1"/>
    <col min="925" max="925" width="2" style="1" customWidth="1"/>
    <col min="926" max="926" width="2.75" style="1" customWidth="1"/>
    <col min="927" max="927" width="2" style="1" customWidth="1"/>
    <col min="928" max="929" width="2.125" style="1" customWidth="1"/>
    <col min="930" max="937" width="2" style="1" customWidth="1"/>
    <col min="938" max="938" width="2.125" style="1" customWidth="1"/>
    <col min="939" max="939" width="1.625" style="1" customWidth="1"/>
    <col min="940" max="940" width="2" style="1" customWidth="1"/>
    <col min="941" max="941" width="2.375" style="1" customWidth="1"/>
    <col min="942" max="942" width="2" style="1" customWidth="1"/>
    <col min="943" max="943" width="2.75" style="1" customWidth="1"/>
    <col min="944" max="946" width="2" style="1" customWidth="1"/>
    <col min="947" max="947" width="2.125" style="1" customWidth="1"/>
    <col min="948" max="948" width="2.75" style="1" customWidth="1"/>
    <col min="949" max="949" width="1.625" style="1" customWidth="1"/>
    <col min="950" max="950" width="2.125" style="1" customWidth="1"/>
    <col min="951" max="951" width="1.625" style="1" customWidth="1"/>
    <col min="952" max="952" width="2" style="1" customWidth="1"/>
    <col min="953" max="954" width="2.125" style="1" customWidth="1"/>
    <col min="955" max="958" width="2" style="1" customWidth="1"/>
    <col min="959" max="959" width="2.125" style="1" customWidth="1"/>
    <col min="960" max="962" width="2" style="1" customWidth="1"/>
    <col min="963" max="963" width="2.125" style="1" customWidth="1"/>
    <col min="964" max="964" width="2" style="1" customWidth="1"/>
    <col min="965" max="965" width="2.125" style="1" customWidth="1"/>
    <col min="966" max="966" width="2" style="1" customWidth="1"/>
    <col min="967" max="967" width="2.75" style="1" customWidth="1"/>
    <col min="968" max="968" width="2" style="1" customWidth="1"/>
    <col min="969" max="969" width="2.125" style="1" customWidth="1"/>
    <col min="970" max="971" width="2" style="1" customWidth="1"/>
    <col min="972" max="972" width="2.125" style="1" customWidth="1"/>
    <col min="973" max="975" width="2" style="1" customWidth="1"/>
    <col min="976" max="976" width="2.125" style="1" customWidth="1"/>
    <col min="977" max="977" width="2.375" style="1" customWidth="1"/>
    <col min="978" max="980" width="2" style="1" customWidth="1"/>
    <col min="981" max="981" width="1.625" style="1" customWidth="1"/>
    <col min="982" max="982" width="2.125" style="1" customWidth="1"/>
    <col min="983" max="990" width="2" style="1" customWidth="1"/>
    <col min="991" max="991" width="2.75" style="1" customWidth="1"/>
    <col min="992" max="996" width="2" style="1" customWidth="1"/>
    <col min="997" max="997" width="2.75" style="1" customWidth="1"/>
    <col min="998" max="1004" width="2" style="1" customWidth="1"/>
    <col min="1005" max="1005" width="2.75" style="1" customWidth="1"/>
    <col min="1006" max="1006" width="1.625" style="1" customWidth="1"/>
    <col min="1007" max="1007" width="2" style="1" customWidth="1"/>
    <col min="1008" max="1008" width="2.75" style="1" customWidth="1"/>
    <col min="1009" max="1010" width="2" style="1" customWidth="1"/>
    <col min="1011" max="1011" width="1.625" style="1" customWidth="1"/>
    <col min="1012" max="1012" width="2.125" style="1" customWidth="1"/>
    <col min="1013" max="1013" width="1.625" style="1" customWidth="1"/>
    <col min="1014" max="1014" width="2" style="1" customWidth="1"/>
    <col min="1015" max="1015" width="2.125" style="1" customWidth="1"/>
    <col min="1016" max="1018" width="2" style="1" customWidth="1"/>
    <col min="1019" max="1019" width="2.125" style="1" customWidth="1"/>
    <col min="1020" max="1021" width="2" style="1" customWidth="1"/>
    <col min="1022" max="1022" width="2.125" style="1" customWidth="1"/>
    <col min="1023" max="1023" width="2.75" style="1" customWidth="1"/>
    <col min="1024" max="1024" width="2" style="1" customWidth="1"/>
    <col min="1025" max="1025" width="2.75" style="1" customWidth="1"/>
    <col min="1026" max="1027" width="2" style="1" customWidth="1"/>
    <col min="1028" max="1028" width="2.125" style="1" customWidth="1"/>
    <col min="1029" max="1030" width="2" style="1" customWidth="1"/>
    <col min="1031" max="1031" width="1.625" style="1" customWidth="1"/>
    <col min="1032" max="1032" width="2.125" style="1" customWidth="1"/>
    <col min="1033" max="1034" width="1.625" style="1" customWidth="1"/>
    <col min="1035" max="1036" width="2" style="1" customWidth="1"/>
    <col min="1037" max="1037" width="2.75" style="1" customWidth="1"/>
    <col min="1038" max="1040" width="2" style="1" customWidth="1"/>
    <col min="1041" max="1042" width="1.625" style="1" customWidth="1"/>
    <col min="1043" max="1043" width="2" style="1" customWidth="1"/>
    <col min="1044" max="1044" width="1.625" style="1" customWidth="1"/>
    <col min="1045" max="1045" width="2.125" style="1" customWidth="1"/>
    <col min="1046" max="1053" width="2" style="1" customWidth="1"/>
    <col min="1054" max="1054" width="2.125" style="1" customWidth="1"/>
    <col min="1055" max="1056" width="2" style="1" customWidth="1"/>
    <col min="1057" max="1058" width="1.625" style="1" customWidth="1"/>
    <col min="1059" max="1059" width="2" style="1" customWidth="1"/>
    <col min="1060" max="1060" width="2.375" style="1" customWidth="1"/>
    <col min="1061" max="1061" width="1.625" style="1" customWidth="1"/>
    <col min="1062" max="1062" width="2" style="1" customWidth="1"/>
    <col min="1063" max="1063" width="2.125" style="1" customWidth="1"/>
    <col min="1064" max="1066" width="2" style="1" customWidth="1"/>
    <col min="1067" max="1067" width="2.125" style="1" customWidth="1"/>
    <col min="1068" max="1072" width="8.625" style="1"/>
    <col min="1073" max="1073" width="15.375" style="1" customWidth="1"/>
    <col min="1074" max="1074" width="2.375" style="1" customWidth="1"/>
    <col min="1075" max="1077" width="2" style="1" customWidth="1"/>
    <col min="1078" max="1078" width="2.125" style="1" customWidth="1"/>
    <col min="1079" max="1079" width="2" style="1" customWidth="1"/>
    <col min="1080" max="1080" width="1.625" style="1" customWidth="1"/>
    <col min="1081" max="1081" width="2" style="1" customWidth="1"/>
    <col min="1082" max="1082" width="1.625" style="1" customWidth="1"/>
    <col min="1083" max="1083" width="2" style="1" customWidth="1"/>
    <col min="1084" max="1085" width="2.125" style="1" customWidth="1"/>
    <col min="1086" max="1087" width="2" style="1" customWidth="1"/>
    <col min="1088" max="1088" width="2.375" style="1" customWidth="1"/>
    <col min="1089" max="1090" width="2" style="1" customWidth="1"/>
    <col min="1091" max="1091" width="2.125" style="1" customWidth="1"/>
    <col min="1092" max="1093" width="2.375" style="1" customWidth="1"/>
    <col min="1094" max="1097" width="2" style="1" customWidth="1"/>
    <col min="1098" max="1098" width="2.125" style="1" customWidth="1"/>
    <col min="1099" max="1099" width="2" style="1" customWidth="1"/>
    <col min="1100" max="1100" width="2.125" style="1" customWidth="1"/>
    <col min="1101" max="1105" width="2" style="1" customWidth="1"/>
    <col min="1106" max="1106" width="2.75" style="1" customWidth="1"/>
    <col min="1107" max="1111" width="2" style="1" customWidth="1"/>
    <col min="1112" max="1112" width="2.125" style="1" customWidth="1"/>
    <col min="1113" max="1113" width="1.625" style="1" customWidth="1"/>
    <col min="1114" max="1114" width="2.125" style="1" customWidth="1"/>
    <col min="1115" max="1115" width="2" style="1" customWidth="1"/>
    <col min="1116" max="1116" width="2.125" style="1" customWidth="1"/>
    <col min="1117" max="1117" width="2" style="1" customWidth="1"/>
    <col min="1118" max="1118" width="2.125" style="1" customWidth="1"/>
    <col min="1119" max="1119" width="2" style="1" customWidth="1"/>
    <col min="1120" max="1120" width="2.75" style="1" customWidth="1"/>
    <col min="1121" max="1121" width="2" style="1" customWidth="1"/>
    <col min="1122" max="1122" width="2.125" style="1" customWidth="1"/>
    <col min="1123" max="1123" width="2" style="1" customWidth="1"/>
    <col min="1124" max="1124" width="2.125" style="1" customWidth="1"/>
    <col min="1125" max="1126" width="2" style="1" customWidth="1"/>
    <col min="1127" max="1127" width="2.75" style="1" customWidth="1"/>
    <col min="1128" max="1131" width="2" style="1" customWidth="1"/>
    <col min="1132" max="1132" width="2.125" style="1" customWidth="1"/>
    <col min="1133" max="1133" width="2" style="1" customWidth="1"/>
    <col min="1134" max="1134" width="2.75" style="1" customWidth="1"/>
    <col min="1135" max="1136" width="2" style="1" customWidth="1"/>
    <col min="1137" max="1137" width="2.125" style="1" customWidth="1"/>
    <col min="1138" max="1138" width="2.375" style="1" customWidth="1"/>
    <col min="1139" max="1139" width="2.125" style="1" customWidth="1"/>
    <col min="1140" max="1143" width="2" style="1" customWidth="1"/>
    <col min="1144" max="1144" width="2.125" style="1" customWidth="1"/>
    <col min="1145" max="1146" width="2" style="1" customWidth="1"/>
    <col min="1147" max="1147" width="2.125" style="1" customWidth="1"/>
    <col min="1148" max="1149" width="2" style="1" customWidth="1"/>
    <col min="1150" max="1151" width="2.125" style="1" customWidth="1"/>
    <col min="1152" max="1156" width="2" style="1" customWidth="1"/>
    <col min="1157" max="1157" width="2.125" style="1" customWidth="1"/>
    <col min="1158" max="1159" width="2" style="1" customWidth="1"/>
    <col min="1160" max="1160" width="2.125" style="1" customWidth="1"/>
    <col min="1161" max="1165" width="2" style="1" customWidth="1"/>
    <col min="1166" max="1166" width="2.125" style="1" customWidth="1"/>
    <col min="1167" max="1168" width="2" style="1" customWidth="1"/>
    <col min="1169" max="1169" width="2.125" style="1" customWidth="1"/>
    <col min="1170" max="1170" width="2.75" style="1" customWidth="1"/>
    <col min="1171" max="1171" width="2" style="1" customWidth="1"/>
    <col min="1172" max="1172" width="2.125" style="1" customWidth="1"/>
    <col min="1173" max="1177" width="2" style="1" customWidth="1"/>
    <col min="1178" max="1178" width="2.125" style="1" customWidth="1"/>
    <col min="1179" max="1179" width="2" style="1" customWidth="1"/>
    <col min="1180" max="1180" width="2.125" style="1" customWidth="1"/>
    <col min="1181" max="1181" width="2" style="1" customWidth="1"/>
    <col min="1182" max="1182" width="2.75" style="1" customWidth="1"/>
    <col min="1183" max="1183" width="2" style="1" customWidth="1"/>
    <col min="1184" max="1185" width="2.125" style="1" customWidth="1"/>
    <col min="1186" max="1193" width="2" style="1" customWidth="1"/>
    <col min="1194" max="1194" width="2.125" style="1" customWidth="1"/>
    <col min="1195" max="1195" width="1.625" style="1" customWidth="1"/>
    <col min="1196" max="1196" width="2" style="1" customWidth="1"/>
    <col min="1197" max="1197" width="2.375" style="1" customWidth="1"/>
    <col min="1198" max="1198" width="2" style="1" customWidth="1"/>
    <col min="1199" max="1199" width="2.75" style="1" customWidth="1"/>
    <col min="1200" max="1202" width="2" style="1" customWidth="1"/>
    <col min="1203" max="1203" width="2.125" style="1" customWidth="1"/>
    <col min="1204" max="1204" width="2.75" style="1" customWidth="1"/>
    <col min="1205" max="1205" width="1.625" style="1" customWidth="1"/>
    <col min="1206" max="1206" width="2.125" style="1" customWidth="1"/>
    <col min="1207" max="1207" width="1.625" style="1" customWidth="1"/>
    <col min="1208" max="1208" width="2" style="1" customWidth="1"/>
    <col min="1209" max="1210" width="2.125" style="1" customWidth="1"/>
    <col min="1211" max="1214" width="2" style="1" customWidth="1"/>
    <col min="1215" max="1215" width="2.125" style="1" customWidth="1"/>
    <col min="1216" max="1218" width="2" style="1" customWidth="1"/>
    <col min="1219" max="1219" width="2.125" style="1" customWidth="1"/>
    <col min="1220" max="1220" width="2" style="1" customWidth="1"/>
    <col min="1221" max="1221" width="2.125" style="1" customWidth="1"/>
    <col min="1222" max="1222" width="2" style="1" customWidth="1"/>
    <col min="1223" max="1223" width="2.75" style="1" customWidth="1"/>
    <col min="1224" max="1224" width="2" style="1" customWidth="1"/>
    <col min="1225" max="1225" width="2.125" style="1" customWidth="1"/>
    <col min="1226" max="1227" width="2" style="1" customWidth="1"/>
    <col min="1228" max="1228" width="2.125" style="1" customWidth="1"/>
    <col min="1229" max="1231" width="2" style="1" customWidth="1"/>
    <col min="1232" max="1232" width="2.125" style="1" customWidth="1"/>
    <col min="1233" max="1233" width="2.375" style="1" customWidth="1"/>
    <col min="1234" max="1236" width="2" style="1" customWidth="1"/>
    <col min="1237" max="1237" width="1.625" style="1" customWidth="1"/>
    <col min="1238" max="1238" width="2.125" style="1" customWidth="1"/>
    <col min="1239" max="1246" width="2" style="1" customWidth="1"/>
    <col min="1247" max="1247" width="2.75" style="1" customWidth="1"/>
    <col min="1248" max="1252" width="2" style="1" customWidth="1"/>
    <col min="1253" max="1253" width="2.75" style="1" customWidth="1"/>
    <col min="1254" max="1260" width="2" style="1" customWidth="1"/>
    <col min="1261" max="1261" width="2.75" style="1" customWidth="1"/>
    <col min="1262" max="1262" width="1.625" style="1" customWidth="1"/>
    <col min="1263" max="1263" width="2" style="1" customWidth="1"/>
    <col min="1264" max="1264" width="2.75" style="1" customWidth="1"/>
    <col min="1265" max="1266" width="2" style="1" customWidth="1"/>
    <col min="1267" max="1267" width="1.625" style="1" customWidth="1"/>
    <col min="1268" max="1268" width="2.125" style="1" customWidth="1"/>
    <col min="1269" max="1269" width="1.625" style="1" customWidth="1"/>
    <col min="1270" max="1270" width="2" style="1" customWidth="1"/>
    <col min="1271" max="1271" width="2.125" style="1" customWidth="1"/>
    <col min="1272" max="1274" width="2" style="1" customWidth="1"/>
    <col min="1275" max="1275" width="2.125" style="1" customWidth="1"/>
    <col min="1276" max="1277" width="2" style="1" customWidth="1"/>
    <col min="1278" max="1278" width="2.125" style="1" customWidth="1"/>
    <col min="1279" max="1279" width="2.75" style="1" customWidth="1"/>
    <col min="1280" max="1280" width="2" style="1" customWidth="1"/>
    <col min="1281" max="1281" width="2.75" style="1" customWidth="1"/>
    <col min="1282" max="1283" width="2" style="1" customWidth="1"/>
    <col min="1284" max="1284" width="2.125" style="1" customWidth="1"/>
    <col min="1285" max="1286" width="2" style="1" customWidth="1"/>
    <col min="1287" max="1287" width="1.625" style="1" customWidth="1"/>
    <col min="1288" max="1288" width="2.125" style="1" customWidth="1"/>
    <col min="1289" max="1290" width="1.625" style="1" customWidth="1"/>
    <col min="1291" max="1292" width="2" style="1" customWidth="1"/>
    <col min="1293" max="1293" width="2.75" style="1" customWidth="1"/>
    <col min="1294" max="1296" width="2" style="1" customWidth="1"/>
    <col min="1297" max="1298" width="1.625" style="1" customWidth="1"/>
    <col min="1299" max="1299" width="2" style="1" customWidth="1"/>
    <col min="1300" max="1300" width="1.625" style="1" customWidth="1"/>
    <col min="1301" max="1301" width="2.125" style="1" customWidth="1"/>
    <col min="1302" max="1309" width="2" style="1" customWidth="1"/>
    <col min="1310" max="1310" width="2.125" style="1" customWidth="1"/>
    <col min="1311" max="1312" width="2" style="1" customWidth="1"/>
    <col min="1313" max="1314" width="1.625" style="1" customWidth="1"/>
    <col min="1315" max="1315" width="2" style="1" customWidth="1"/>
    <col min="1316" max="1316" width="2.375" style="1" customWidth="1"/>
    <col min="1317" max="1317" width="1.625" style="1" customWidth="1"/>
    <col min="1318" max="1318" width="2" style="1" customWidth="1"/>
    <col min="1319" max="1319" width="2.125" style="1" customWidth="1"/>
    <col min="1320" max="1322" width="2" style="1" customWidth="1"/>
    <col min="1323" max="1323" width="2.125" style="1" customWidth="1"/>
    <col min="1324" max="1328" width="8.625" style="1"/>
    <col min="1329" max="1329" width="15.375" style="1" customWidth="1"/>
    <col min="1330" max="1330" width="2.375" style="1" customWidth="1"/>
    <col min="1331" max="1333" width="2" style="1" customWidth="1"/>
    <col min="1334" max="1334" width="2.125" style="1" customWidth="1"/>
    <col min="1335" max="1335" width="2" style="1" customWidth="1"/>
    <col min="1336" max="1336" width="1.625" style="1" customWidth="1"/>
    <col min="1337" max="1337" width="2" style="1" customWidth="1"/>
    <col min="1338" max="1338" width="1.625" style="1" customWidth="1"/>
    <col min="1339" max="1339" width="2" style="1" customWidth="1"/>
    <col min="1340" max="1341" width="2.125" style="1" customWidth="1"/>
    <col min="1342" max="1343" width="2" style="1" customWidth="1"/>
    <col min="1344" max="1344" width="2.375" style="1" customWidth="1"/>
    <col min="1345" max="1346" width="2" style="1" customWidth="1"/>
    <col min="1347" max="1347" width="2.125" style="1" customWidth="1"/>
    <col min="1348" max="1349" width="2.375" style="1" customWidth="1"/>
    <col min="1350" max="1353" width="2" style="1" customWidth="1"/>
    <col min="1354" max="1354" width="2.125" style="1" customWidth="1"/>
    <col min="1355" max="1355" width="2" style="1" customWidth="1"/>
    <col min="1356" max="1356" width="2.125" style="1" customWidth="1"/>
    <col min="1357" max="1361" width="2" style="1" customWidth="1"/>
    <col min="1362" max="1362" width="2.75" style="1" customWidth="1"/>
    <col min="1363" max="1367" width="2" style="1" customWidth="1"/>
    <col min="1368" max="1368" width="2.125" style="1" customWidth="1"/>
    <col min="1369" max="1369" width="1.625" style="1" customWidth="1"/>
    <col min="1370" max="1370" width="2.125" style="1" customWidth="1"/>
    <col min="1371" max="1371" width="2" style="1" customWidth="1"/>
    <col min="1372" max="1372" width="2.125" style="1" customWidth="1"/>
    <col min="1373" max="1373" width="2" style="1" customWidth="1"/>
    <col min="1374" max="1374" width="2.125" style="1" customWidth="1"/>
    <col min="1375" max="1375" width="2" style="1" customWidth="1"/>
    <col min="1376" max="1376" width="2.75" style="1" customWidth="1"/>
    <col min="1377" max="1377" width="2" style="1" customWidth="1"/>
    <col min="1378" max="1378" width="2.125" style="1" customWidth="1"/>
    <col min="1379" max="1379" width="2" style="1" customWidth="1"/>
    <col min="1380" max="1380" width="2.125" style="1" customWidth="1"/>
    <col min="1381" max="1382" width="2" style="1" customWidth="1"/>
    <col min="1383" max="1383" width="2.75" style="1" customWidth="1"/>
    <col min="1384" max="1387" width="2" style="1" customWidth="1"/>
    <col min="1388" max="1388" width="2.125" style="1" customWidth="1"/>
    <col min="1389" max="1389" width="2" style="1" customWidth="1"/>
    <col min="1390" max="1390" width="2.75" style="1" customWidth="1"/>
    <col min="1391" max="1392" width="2" style="1" customWidth="1"/>
    <col min="1393" max="1393" width="2.125" style="1" customWidth="1"/>
    <col min="1394" max="1394" width="2.375" style="1" customWidth="1"/>
    <col min="1395" max="1395" width="2.125" style="1" customWidth="1"/>
    <col min="1396" max="1399" width="2" style="1" customWidth="1"/>
    <col min="1400" max="1400" width="2.125" style="1" customWidth="1"/>
    <col min="1401" max="1402" width="2" style="1" customWidth="1"/>
    <col min="1403" max="1403" width="2.125" style="1" customWidth="1"/>
    <col min="1404" max="1405" width="2" style="1" customWidth="1"/>
    <col min="1406" max="1407" width="2.125" style="1" customWidth="1"/>
    <col min="1408" max="1412" width="2" style="1" customWidth="1"/>
    <col min="1413" max="1413" width="2.125" style="1" customWidth="1"/>
    <col min="1414" max="1415" width="2" style="1" customWidth="1"/>
    <col min="1416" max="1416" width="2.125" style="1" customWidth="1"/>
    <col min="1417" max="1421" width="2" style="1" customWidth="1"/>
    <col min="1422" max="1422" width="2.125" style="1" customWidth="1"/>
    <col min="1423" max="1424" width="2" style="1" customWidth="1"/>
    <col min="1425" max="1425" width="2.125" style="1" customWidth="1"/>
    <col min="1426" max="1426" width="2.75" style="1" customWidth="1"/>
    <col min="1427" max="1427" width="2" style="1" customWidth="1"/>
    <col min="1428" max="1428" width="2.125" style="1" customWidth="1"/>
    <col min="1429" max="1433" width="2" style="1" customWidth="1"/>
    <col min="1434" max="1434" width="2.125" style="1" customWidth="1"/>
    <col min="1435" max="1435" width="2" style="1" customWidth="1"/>
    <col min="1436" max="1436" width="2.125" style="1" customWidth="1"/>
    <col min="1437" max="1437" width="2" style="1" customWidth="1"/>
    <col min="1438" max="1438" width="2.75" style="1" customWidth="1"/>
    <col min="1439" max="1439" width="2" style="1" customWidth="1"/>
    <col min="1440" max="1441" width="2.125" style="1" customWidth="1"/>
    <col min="1442" max="1449" width="2" style="1" customWidth="1"/>
    <col min="1450" max="1450" width="2.125" style="1" customWidth="1"/>
    <col min="1451" max="1451" width="1.625" style="1" customWidth="1"/>
    <col min="1452" max="1452" width="2" style="1" customWidth="1"/>
    <col min="1453" max="1453" width="2.375" style="1" customWidth="1"/>
    <col min="1454" max="1454" width="2" style="1" customWidth="1"/>
    <col min="1455" max="1455" width="2.75" style="1" customWidth="1"/>
    <col min="1456" max="1458" width="2" style="1" customWidth="1"/>
    <col min="1459" max="1459" width="2.125" style="1" customWidth="1"/>
    <col min="1460" max="1460" width="2.75" style="1" customWidth="1"/>
    <col min="1461" max="1461" width="1.625" style="1" customWidth="1"/>
    <col min="1462" max="1462" width="2.125" style="1" customWidth="1"/>
    <col min="1463" max="1463" width="1.625" style="1" customWidth="1"/>
    <col min="1464" max="1464" width="2" style="1" customWidth="1"/>
    <col min="1465" max="1466" width="2.125" style="1" customWidth="1"/>
    <col min="1467" max="1470" width="2" style="1" customWidth="1"/>
    <col min="1471" max="1471" width="2.125" style="1" customWidth="1"/>
    <col min="1472" max="1474" width="2" style="1" customWidth="1"/>
    <col min="1475" max="1475" width="2.125" style="1" customWidth="1"/>
    <col min="1476" max="1476" width="2" style="1" customWidth="1"/>
    <col min="1477" max="1477" width="2.125" style="1" customWidth="1"/>
    <col min="1478" max="1478" width="2" style="1" customWidth="1"/>
    <col min="1479" max="1479" width="2.75" style="1" customWidth="1"/>
    <col min="1480" max="1480" width="2" style="1" customWidth="1"/>
    <col min="1481" max="1481" width="2.125" style="1" customWidth="1"/>
    <col min="1482" max="1483" width="2" style="1" customWidth="1"/>
    <col min="1484" max="1484" width="2.125" style="1" customWidth="1"/>
    <col min="1485" max="1487" width="2" style="1" customWidth="1"/>
    <col min="1488" max="1488" width="2.125" style="1" customWidth="1"/>
    <col min="1489" max="1489" width="2.375" style="1" customWidth="1"/>
    <col min="1490" max="1492" width="2" style="1" customWidth="1"/>
    <col min="1493" max="1493" width="1.625" style="1" customWidth="1"/>
    <col min="1494" max="1494" width="2.125" style="1" customWidth="1"/>
    <col min="1495" max="1502" width="2" style="1" customWidth="1"/>
    <col min="1503" max="1503" width="2.75" style="1" customWidth="1"/>
    <col min="1504" max="1508" width="2" style="1" customWidth="1"/>
    <col min="1509" max="1509" width="2.75" style="1" customWidth="1"/>
    <col min="1510" max="1516" width="2" style="1" customWidth="1"/>
    <col min="1517" max="1517" width="2.75" style="1" customWidth="1"/>
    <col min="1518" max="1518" width="1.625" style="1" customWidth="1"/>
    <col min="1519" max="1519" width="2" style="1" customWidth="1"/>
    <col min="1520" max="1520" width="2.75" style="1" customWidth="1"/>
    <col min="1521" max="1522" width="2" style="1" customWidth="1"/>
    <col min="1523" max="1523" width="1.625" style="1" customWidth="1"/>
    <col min="1524" max="1524" width="2.125" style="1" customWidth="1"/>
    <col min="1525" max="1525" width="1.625" style="1" customWidth="1"/>
    <col min="1526" max="1526" width="2" style="1" customWidth="1"/>
    <col min="1527" max="1527" width="2.125" style="1" customWidth="1"/>
    <col min="1528" max="1530" width="2" style="1" customWidth="1"/>
    <col min="1531" max="1531" width="2.125" style="1" customWidth="1"/>
    <col min="1532" max="1533" width="2" style="1" customWidth="1"/>
    <col min="1534" max="1534" width="2.125" style="1" customWidth="1"/>
    <col min="1535" max="1535" width="2.75" style="1" customWidth="1"/>
    <col min="1536" max="1536" width="2" style="1" customWidth="1"/>
    <col min="1537" max="1537" width="2.75" style="1" customWidth="1"/>
    <col min="1538" max="1539" width="2" style="1" customWidth="1"/>
    <col min="1540" max="1540" width="2.125" style="1" customWidth="1"/>
    <col min="1541" max="1542" width="2" style="1" customWidth="1"/>
    <col min="1543" max="1543" width="1.625" style="1" customWidth="1"/>
    <col min="1544" max="1544" width="2.125" style="1" customWidth="1"/>
    <col min="1545" max="1546" width="1.625" style="1" customWidth="1"/>
    <col min="1547" max="1548" width="2" style="1" customWidth="1"/>
    <col min="1549" max="1549" width="2.75" style="1" customWidth="1"/>
    <col min="1550" max="1552" width="2" style="1" customWidth="1"/>
    <col min="1553" max="1554" width="1.625" style="1" customWidth="1"/>
    <col min="1555" max="1555" width="2" style="1" customWidth="1"/>
    <col min="1556" max="1556" width="1.625" style="1" customWidth="1"/>
    <col min="1557" max="1557" width="2.125" style="1" customWidth="1"/>
    <col min="1558" max="1565" width="2" style="1" customWidth="1"/>
    <col min="1566" max="1566" width="2.125" style="1" customWidth="1"/>
    <col min="1567" max="1568" width="2" style="1" customWidth="1"/>
    <col min="1569" max="1570" width="1.625" style="1" customWidth="1"/>
    <col min="1571" max="1571" width="2" style="1" customWidth="1"/>
    <col min="1572" max="1572" width="2.375" style="1" customWidth="1"/>
    <col min="1573" max="1573" width="1.625" style="1" customWidth="1"/>
    <col min="1574" max="1574" width="2" style="1" customWidth="1"/>
    <col min="1575" max="1575" width="2.125" style="1" customWidth="1"/>
    <col min="1576" max="1578" width="2" style="1" customWidth="1"/>
    <col min="1579" max="1579" width="2.125" style="1" customWidth="1"/>
    <col min="1580" max="1584" width="8.625" style="1"/>
    <col min="1585" max="1585" width="15.375" style="1" customWidth="1"/>
    <col min="1586" max="1586" width="2.375" style="1" customWidth="1"/>
    <col min="1587" max="1589" width="2" style="1" customWidth="1"/>
    <col min="1590" max="1590" width="2.125" style="1" customWidth="1"/>
    <col min="1591" max="1591" width="2" style="1" customWidth="1"/>
    <col min="1592" max="1592" width="1.625" style="1" customWidth="1"/>
    <col min="1593" max="1593" width="2" style="1" customWidth="1"/>
    <col min="1594" max="1594" width="1.625" style="1" customWidth="1"/>
    <col min="1595" max="1595" width="2" style="1" customWidth="1"/>
    <col min="1596" max="1597" width="2.125" style="1" customWidth="1"/>
    <col min="1598" max="1599" width="2" style="1" customWidth="1"/>
    <col min="1600" max="1600" width="2.375" style="1" customWidth="1"/>
    <col min="1601" max="1602" width="2" style="1" customWidth="1"/>
    <col min="1603" max="1603" width="2.125" style="1" customWidth="1"/>
    <col min="1604" max="1605" width="2.375" style="1" customWidth="1"/>
    <col min="1606" max="1609" width="2" style="1" customWidth="1"/>
    <col min="1610" max="1610" width="2.125" style="1" customWidth="1"/>
    <col min="1611" max="1611" width="2" style="1" customWidth="1"/>
    <col min="1612" max="1612" width="2.125" style="1" customWidth="1"/>
    <col min="1613" max="1617" width="2" style="1" customWidth="1"/>
    <col min="1618" max="1618" width="2.75" style="1" customWidth="1"/>
    <col min="1619" max="1623" width="2" style="1" customWidth="1"/>
    <col min="1624" max="1624" width="2.125" style="1" customWidth="1"/>
    <col min="1625" max="1625" width="1.625" style="1" customWidth="1"/>
    <col min="1626" max="1626" width="2.125" style="1" customWidth="1"/>
    <col min="1627" max="1627" width="2" style="1" customWidth="1"/>
    <col min="1628" max="1628" width="2.125" style="1" customWidth="1"/>
    <col min="1629" max="1629" width="2" style="1" customWidth="1"/>
    <col min="1630" max="1630" width="2.125" style="1" customWidth="1"/>
    <col min="1631" max="1631" width="2" style="1" customWidth="1"/>
    <col min="1632" max="1632" width="2.75" style="1" customWidth="1"/>
    <col min="1633" max="1633" width="2" style="1" customWidth="1"/>
    <col min="1634" max="1634" width="2.125" style="1" customWidth="1"/>
    <col min="1635" max="1635" width="2" style="1" customWidth="1"/>
    <col min="1636" max="1636" width="2.125" style="1" customWidth="1"/>
    <col min="1637" max="1638" width="2" style="1" customWidth="1"/>
    <col min="1639" max="1639" width="2.75" style="1" customWidth="1"/>
    <col min="1640" max="1643" width="2" style="1" customWidth="1"/>
    <col min="1644" max="1644" width="2.125" style="1" customWidth="1"/>
    <col min="1645" max="1645" width="2" style="1" customWidth="1"/>
    <col min="1646" max="1646" width="2.75" style="1" customWidth="1"/>
    <col min="1647" max="1648" width="2" style="1" customWidth="1"/>
    <col min="1649" max="1649" width="2.125" style="1" customWidth="1"/>
    <col min="1650" max="1650" width="2.375" style="1" customWidth="1"/>
    <col min="1651" max="1651" width="2.125" style="1" customWidth="1"/>
    <col min="1652" max="1655" width="2" style="1" customWidth="1"/>
    <col min="1656" max="1656" width="2.125" style="1" customWidth="1"/>
    <col min="1657" max="1658" width="2" style="1" customWidth="1"/>
    <col min="1659" max="1659" width="2.125" style="1" customWidth="1"/>
    <col min="1660" max="1661" width="2" style="1" customWidth="1"/>
    <col min="1662" max="1663" width="2.125" style="1" customWidth="1"/>
    <col min="1664" max="1668" width="2" style="1" customWidth="1"/>
    <col min="1669" max="1669" width="2.125" style="1" customWidth="1"/>
    <col min="1670" max="1671" width="2" style="1" customWidth="1"/>
    <col min="1672" max="1672" width="2.125" style="1" customWidth="1"/>
    <col min="1673" max="1677" width="2" style="1" customWidth="1"/>
    <col min="1678" max="1678" width="2.125" style="1" customWidth="1"/>
    <col min="1679" max="1680" width="2" style="1" customWidth="1"/>
    <col min="1681" max="1681" width="2.125" style="1" customWidth="1"/>
    <col min="1682" max="1682" width="2.75" style="1" customWidth="1"/>
    <col min="1683" max="1683" width="2" style="1" customWidth="1"/>
    <col min="1684" max="1684" width="2.125" style="1" customWidth="1"/>
    <col min="1685" max="1689" width="2" style="1" customWidth="1"/>
    <col min="1690" max="1690" width="2.125" style="1" customWidth="1"/>
    <col min="1691" max="1691" width="2" style="1" customWidth="1"/>
    <col min="1692" max="1692" width="2.125" style="1" customWidth="1"/>
    <col min="1693" max="1693" width="2" style="1" customWidth="1"/>
    <col min="1694" max="1694" width="2.75" style="1" customWidth="1"/>
    <col min="1695" max="1695" width="2" style="1" customWidth="1"/>
    <col min="1696" max="1697" width="2.125" style="1" customWidth="1"/>
    <col min="1698" max="1705" width="2" style="1" customWidth="1"/>
    <col min="1706" max="1706" width="2.125" style="1" customWidth="1"/>
    <col min="1707" max="1707" width="1.625" style="1" customWidth="1"/>
    <col min="1708" max="1708" width="2" style="1" customWidth="1"/>
    <col min="1709" max="1709" width="2.375" style="1" customWidth="1"/>
    <col min="1710" max="1710" width="2" style="1" customWidth="1"/>
    <col min="1711" max="1711" width="2.75" style="1" customWidth="1"/>
    <col min="1712" max="1714" width="2" style="1" customWidth="1"/>
    <col min="1715" max="1715" width="2.125" style="1" customWidth="1"/>
    <col min="1716" max="1716" width="2.75" style="1" customWidth="1"/>
    <col min="1717" max="1717" width="1.625" style="1" customWidth="1"/>
    <col min="1718" max="1718" width="2.125" style="1" customWidth="1"/>
    <col min="1719" max="1719" width="1.625" style="1" customWidth="1"/>
    <col min="1720" max="1720" width="2" style="1" customWidth="1"/>
    <col min="1721" max="1722" width="2.125" style="1" customWidth="1"/>
    <col min="1723" max="1726" width="2" style="1" customWidth="1"/>
    <col min="1727" max="1727" width="2.125" style="1" customWidth="1"/>
    <col min="1728" max="1730" width="2" style="1" customWidth="1"/>
    <col min="1731" max="1731" width="2.125" style="1" customWidth="1"/>
    <col min="1732" max="1732" width="2" style="1" customWidth="1"/>
    <col min="1733" max="1733" width="2.125" style="1" customWidth="1"/>
    <col min="1734" max="1734" width="2" style="1" customWidth="1"/>
    <col min="1735" max="1735" width="2.75" style="1" customWidth="1"/>
    <col min="1736" max="1736" width="2" style="1" customWidth="1"/>
    <col min="1737" max="1737" width="2.125" style="1" customWidth="1"/>
    <col min="1738" max="1739" width="2" style="1" customWidth="1"/>
    <col min="1740" max="1740" width="2.125" style="1" customWidth="1"/>
    <col min="1741" max="1743" width="2" style="1" customWidth="1"/>
    <col min="1744" max="1744" width="2.125" style="1" customWidth="1"/>
    <col min="1745" max="1745" width="2.375" style="1" customWidth="1"/>
    <col min="1746" max="1748" width="2" style="1" customWidth="1"/>
    <col min="1749" max="1749" width="1.625" style="1" customWidth="1"/>
    <col min="1750" max="1750" width="2.125" style="1" customWidth="1"/>
    <col min="1751" max="1758" width="2" style="1" customWidth="1"/>
    <col min="1759" max="1759" width="2.75" style="1" customWidth="1"/>
    <col min="1760" max="1764" width="2" style="1" customWidth="1"/>
    <col min="1765" max="1765" width="2.75" style="1" customWidth="1"/>
    <col min="1766" max="1772" width="2" style="1" customWidth="1"/>
    <col min="1773" max="1773" width="2.75" style="1" customWidth="1"/>
    <col min="1774" max="1774" width="1.625" style="1" customWidth="1"/>
    <col min="1775" max="1775" width="2" style="1" customWidth="1"/>
    <col min="1776" max="1776" width="2.75" style="1" customWidth="1"/>
    <col min="1777" max="1778" width="2" style="1" customWidth="1"/>
    <col min="1779" max="1779" width="1.625" style="1" customWidth="1"/>
    <col min="1780" max="1780" width="2.125" style="1" customWidth="1"/>
    <col min="1781" max="1781" width="1.625" style="1" customWidth="1"/>
    <col min="1782" max="1782" width="2" style="1" customWidth="1"/>
    <col min="1783" max="1783" width="2.125" style="1" customWidth="1"/>
    <col min="1784" max="1786" width="2" style="1" customWidth="1"/>
    <col min="1787" max="1787" width="2.125" style="1" customWidth="1"/>
    <col min="1788" max="1789" width="2" style="1" customWidth="1"/>
    <col min="1790" max="1790" width="2.125" style="1" customWidth="1"/>
    <col min="1791" max="1791" width="2.75" style="1" customWidth="1"/>
    <col min="1792" max="1792" width="2" style="1" customWidth="1"/>
    <col min="1793" max="1793" width="2.75" style="1" customWidth="1"/>
    <col min="1794" max="1795" width="2" style="1" customWidth="1"/>
    <col min="1796" max="1796" width="2.125" style="1" customWidth="1"/>
    <col min="1797" max="1798" width="2" style="1" customWidth="1"/>
    <col min="1799" max="1799" width="1.625" style="1" customWidth="1"/>
    <col min="1800" max="1800" width="2.125" style="1" customWidth="1"/>
    <col min="1801" max="1802" width="1.625" style="1" customWidth="1"/>
    <col min="1803" max="1804" width="2" style="1" customWidth="1"/>
    <col min="1805" max="1805" width="2.75" style="1" customWidth="1"/>
    <col min="1806" max="1808" width="2" style="1" customWidth="1"/>
    <col min="1809" max="1810" width="1.625" style="1" customWidth="1"/>
    <col min="1811" max="1811" width="2" style="1" customWidth="1"/>
    <col min="1812" max="1812" width="1.625" style="1" customWidth="1"/>
    <col min="1813" max="1813" width="2.125" style="1" customWidth="1"/>
    <col min="1814" max="1821" width="2" style="1" customWidth="1"/>
    <col min="1822" max="1822" width="2.125" style="1" customWidth="1"/>
    <col min="1823" max="1824" width="2" style="1" customWidth="1"/>
    <col min="1825" max="1826" width="1.625" style="1" customWidth="1"/>
    <col min="1827" max="1827" width="2" style="1" customWidth="1"/>
    <col min="1828" max="1828" width="2.375" style="1" customWidth="1"/>
    <col min="1829" max="1829" width="1.625" style="1" customWidth="1"/>
    <col min="1830" max="1830" width="2" style="1" customWidth="1"/>
    <col min="1831" max="1831" width="2.125" style="1" customWidth="1"/>
    <col min="1832" max="1834" width="2" style="1" customWidth="1"/>
    <col min="1835" max="1835" width="2.125" style="1" customWidth="1"/>
    <col min="1836" max="1840" width="8.625" style="1"/>
    <col min="1841" max="1841" width="15.375" style="1" customWidth="1"/>
    <col min="1842" max="1842" width="2.375" style="1" customWidth="1"/>
    <col min="1843" max="1845" width="2" style="1" customWidth="1"/>
    <col min="1846" max="1846" width="2.125" style="1" customWidth="1"/>
    <col min="1847" max="1847" width="2" style="1" customWidth="1"/>
    <col min="1848" max="1848" width="1.625" style="1" customWidth="1"/>
    <col min="1849" max="1849" width="2" style="1" customWidth="1"/>
    <col min="1850" max="1850" width="1.625" style="1" customWidth="1"/>
    <col min="1851" max="1851" width="2" style="1" customWidth="1"/>
    <col min="1852" max="1853" width="2.125" style="1" customWidth="1"/>
    <col min="1854" max="1855" width="2" style="1" customWidth="1"/>
    <col min="1856" max="1856" width="2.375" style="1" customWidth="1"/>
    <col min="1857" max="1858" width="2" style="1" customWidth="1"/>
    <col min="1859" max="1859" width="2.125" style="1" customWidth="1"/>
    <col min="1860" max="1861" width="2.375" style="1" customWidth="1"/>
    <col min="1862" max="1865" width="2" style="1" customWidth="1"/>
    <col min="1866" max="1866" width="2.125" style="1" customWidth="1"/>
    <col min="1867" max="1867" width="2" style="1" customWidth="1"/>
    <col min="1868" max="1868" width="2.125" style="1" customWidth="1"/>
    <col min="1869" max="1873" width="2" style="1" customWidth="1"/>
    <col min="1874" max="1874" width="2.75" style="1" customWidth="1"/>
    <col min="1875" max="1879" width="2" style="1" customWidth="1"/>
    <col min="1880" max="1880" width="2.125" style="1" customWidth="1"/>
    <col min="1881" max="1881" width="1.625" style="1" customWidth="1"/>
    <col min="1882" max="1882" width="2.125" style="1" customWidth="1"/>
    <col min="1883" max="1883" width="2" style="1" customWidth="1"/>
    <col min="1884" max="1884" width="2.125" style="1" customWidth="1"/>
    <col min="1885" max="1885" width="2" style="1" customWidth="1"/>
    <col min="1886" max="1886" width="2.125" style="1" customWidth="1"/>
    <col min="1887" max="1887" width="2" style="1" customWidth="1"/>
    <col min="1888" max="1888" width="2.75" style="1" customWidth="1"/>
    <col min="1889" max="1889" width="2" style="1" customWidth="1"/>
    <col min="1890" max="1890" width="2.125" style="1" customWidth="1"/>
    <col min="1891" max="1891" width="2" style="1" customWidth="1"/>
    <col min="1892" max="1892" width="2.125" style="1" customWidth="1"/>
    <col min="1893" max="1894" width="2" style="1" customWidth="1"/>
    <col min="1895" max="1895" width="2.75" style="1" customWidth="1"/>
    <col min="1896" max="1899" width="2" style="1" customWidth="1"/>
    <col min="1900" max="1900" width="2.125" style="1" customWidth="1"/>
    <col min="1901" max="1901" width="2" style="1" customWidth="1"/>
    <col min="1902" max="1902" width="2.75" style="1" customWidth="1"/>
    <col min="1903" max="1904" width="2" style="1" customWidth="1"/>
    <col min="1905" max="1905" width="2.125" style="1" customWidth="1"/>
    <col min="1906" max="1906" width="2.375" style="1" customWidth="1"/>
    <col min="1907" max="1907" width="2.125" style="1" customWidth="1"/>
    <col min="1908" max="1911" width="2" style="1" customWidth="1"/>
    <col min="1912" max="1912" width="2.125" style="1" customWidth="1"/>
    <col min="1913" max="1914" width="2" style="1" customWidth="1"/>
    <col min="1915" max="1915" width="2.125" style="1" customWidth="1"/>
    <col min="1916" max="1917" width="2" style="1" customWidth="1"/>
    <col min="1918" max="1919" width="2.125" style="1" customWidth="1"/>
    <col min="1920" max="1924" width="2" style="1" customWidth="1"/>
    <col min="1925" max="1925" width="2.125" style="1" customWidth="1"/>
    <col min="1926" max="1927" width="2" style="1" customWidth="1"/>
    <col min="1928" max="1928" width="2.125" style="1" customWidth="1"/>
    <col min="1929" max="1933" width="2" style="1" customWidth="1"/>
    <col min="1934" max="1934" width="2.125" style="1" customWidth="1"/>
    <col min="1935" max="1936" width="2" style="1" customWidth="1"/>
    <col min="1937" max="1937" width="2.125" style="1" customWidth="1"/>
    <col min="1938" max="1938" width="2.75" style="1" customWidth="1"/>
    <col min="1939" max="1939" width="2" style="1" customWidth="1"/>
    <col min="1940" max="1940" width="2.125" style="1" customWidth="1"/>
    <col min="1941" max="1945" width="2" style="1" customWidth="1"/>
    <col min="1946" max="1946" width="2.125" style="1" customWidth="1"/>
    <col min="1947" max="1947" width="2" style="1" customWidth="1"/>
    <col min="1948" max="1948" width="2.125" style="1" customWidth="1"/>
    <col min="1949" max="1949" width="2" style="1" customWidth="1"/>
    <col min="1950" max="1950" width="2.75" style="1" customWidth="1"/>
    <col min="1951" max="1951" width="2" style="1" customWidth="1"/>
    <col min="1952" max="1953" width="2.125" style="1" customWidth="1"/>
    <col min="1954" max="1961" width="2" style="1" customWidth="1"/>
    <col min="1962" max="1962" width="2.125" style="1" customWidth="1"/>
    <col min="1963" max="1963" width="1.625" style="1" customWidth="1"/>
    <col min="1964" max="1964" width="2" style="1" customWidth="1"/>
    <col min="1965" max="1965" width="2.375" style="1" customWidth="1"/>
    <col min="1966" max="1966" width="2" style="1" customWidth="1"/>
    <col min="1967" max="1967" width="2.75" style="1" customWidth="1"/>
    <col min="1968" max="1970" width="2" style="1" customWidth="1"/>
    <col min="1971" max="1971" width="2.125" style="1" customWidth="1"/>
    <col min="1972" max="1972" width="2.75" style="1" customWidth="1"/>
    <col min="1973" max="1973" width="1.625" style="1" customWidth="1"/>
    <col min="1974" max="1974" width="2.125" style="1" customWidth="1"/>
    <col min="1975" max="1975" width="1.625" style="1" customWidth="1"/>
    <col min="1976" max="1976" width="2" style="1" customWidth="1"/>
    <col min="1977" max="1978" width="2.125" style="1" customWidth="1"/>
    <col min="1979" max="1982" width="2" style="1" customWidth="1"/>
    <col min="1983" max="1983" width="2.125" style="1" customWidth="1"/>
    <col min="1984" max="1986" width="2" style="1" customWidth="1"/>
    <col min="1987" max="1987" width="2.125" style="1" customWidth="1"/>
    <col min="1988" max="1988" width="2" style="1" customWidth="1"/>
    <col min="1989" max="1989" width="2.125" style="1" customWidth="1"/>
    <col min="1990" max="1990" width="2" style="1" customWidth="1"/>
    <col min="1991" max="1991" width="2.75" style="1" customWidth="1"/>
    <col min="1992" max="1992" width="2" style="1" customWidth="1"/>
    <col min="1993" max="1993" width="2.125" style="1" customWidth="1"/>
    <col min="1994" max="1995" width="2" style="1" customWidth="1"/>
    <col min="1996" max="1996" width="2.125" style="1" customWidth="1"/>
    <col min="1997" max="1999" width="2" style="1" customWidth="1"/>
    <col min="2000" max="2000" width="2.125" style="1" customWidth="1"/>
    <col min="2001" max="2001" width="2.375" style="1" customWidth="1"/>
    <col min="2002" max="2004" width="2" style="1" customWidth="1"/>
    <col min="2005" max="2005" width="1.625" style="1" customWidth="1"/>
    <col min="2006" max="2006" width="2.125" style="1" customWidth="1"/>
    <col min="2007" max="2014" width="2" style="1" customWidth="1"/>
    <col min="2015" max="2015" width="2.75" style="1" customWidth="1"/>
    <col min="2016" max="2020" width="2" style="1" customWidth="1"/>
    <col min="2021" max="2021" width="2.75" style="1" customWidth="1"/>
    <col min="2022" max="2028" width="2" style="1" customWidth="1"/>
    <col min="2029" max="2029" width="2.75" style="1" customWidth="1"/>
    <col min="2030" max="2030" width="1.625" style="1" customWidth="1"/>
    <col min="2031" max="2031" width="2" style="1" customWidth="1"/>
    <col min="2032" max="2032" width="2.75" style="1" customWidth="1"/>
    <col min="2033" max="2034" width="2" style="1" customWidth="1"/>
    <col min="2035" max="2035" width="1.625" style="1" customWidth="1"/>
    <col min="2036" max="2036" width="2.125" style="1" customWidth="1"/>
    <col min="2037" max="2037" width="1.625" style="1" customWidth="1"/>
    <col min="2038" max="2038" width="2" style="1" customWidth="1"/>
    <col min="2039" max="2039" width="2.125" style="1" customWidth="1"/>
    <col min="2040" max="2042" width="2" style="1" customWidth="1"/>
    <col min="2043" max="2043" width="2.125" style="1" customWidth="1"/>
    <col min="2044" max="2045" width="2" style="1" customWidth="1"/>
    <col min="2046" max="2046" width="2.125" style="1" customWidth="1"/>
    <col min="2047" max="2047" width="2.75" style="1" customWidth="1"/>
    <col min="2048" max="2048" width="2" style="1" customWidth="1"/>
    <col min="2049" max="2049" width="2.75" style="1" customWidth="1"/>
    <col min="2050" max="2051" width="2" style="1" customWidth="1"/>
    <col min="2052" max="2052" width="2.125" style="1" customWidth="1"/>
    <col min="2053" max="2054" width="2" style="1" customWidth="1"/>
    <col min="2055" max="2055" width="1.625" style="1" customWidth="1"/>
    <col min="2056" max="2056" width="2.125" style="1" customWidth="1"/>
    <col min="2057" max="2058" width="1.625" style="1" customWidth="1"/>
    <col min="2059" max="2060" width="2" style="1" customWidth="1"/>
    <col min="2061" max="2061" width="2.75" style="1" customWidth="1"/>
    <col min="2062" max="2064" width="2" style="1" customWidth="1"/>
    <col min="2065" max="2066" width="1.625" style="1" customWidth="1"/>
    <col min="2067" max="2067" width="2" style="1" customWidth="1"/>
    <col min="2068" max="2068" width="1.625" style="1" customWidth="1"/>
    <col min="2069" max="2069" width="2.125" style="1" customWidth="1"/>
    <col min="2070" max="2077" width="2" style="1" customWidth="1"/>
    <col min="2078" max="2078" width="2.125" style="1" customWidth="1"/>
    <col min="2079" max="2080" width="2" style="1" customWidth="1"/>
    <col min="2081" max="2082" width="1.625" style="1" customWidth="1"/>
    <col min="2083" max="2083" width="2" style="1" customWidth="1"/>
    <col min="2084" max="2084" width="2.375" style="1" customWidth="1"/>
    <col min="2085" max="2085" width="1.625" style="1" customWidth="1"/>
    <col min="2086" max="2086" width="2" style="1" customWidth="1"/>
    <col min="2087" max="2087" width="2.125" style="1" customWidth="1"/>
    <col min="2088" max="2090" width="2" style="1" customWidth="1"/>
    <col min="2091" max="2091" width="2.125" style="1" customWidth="1"/>
    <col min="2092" max="2096" width="8.625" style="1"/>
    <col min="2097" max="2097" width="15.375" style="1" customWidth="1"/>
    <col min="2098" max="2098" width="2.375" style="1" customWidth="1"/>
    <col min="2099" max="2101" width="2" style="1" customWidth="1"/>
    <col min="2102" max="2102" width="2.125" style="1" customWidth="1"/>
    <col min="2103" max="2103" width="2" style="1" customWidth="1"/>
    <col min="2104" max="2104" width="1.625" style="1" customWidth="1"/>
    <col min="2105" max="2105" width="2" style="1" customWidth="1"/>
    <col min="2106" max="2106" width="1.625" style="1" customWidth="1"/>
    <col min="2107" max="2107" width="2" style="1" customWidth="1"/>
    <col min="2108" max="2109" width="2.125" style="1" customWidth="1"/>
    <col min="2110" max="2111" width="2" style="1" customWidth="1"/>
    <col min="2112" max="2112" width="2.375" style="1" customWidth="1"/>
    <col min="2113" max="2114" width="2" style="1" customWidth="1"/>
    <col min="2115" max="2115" width="2.125" style="1" customWidth="1"/>
    <col min="2116" max="2117" width="2.375" style="1" customWidth="1"/>
    <col min="2118" max="2121" width="2" style="1" customWidth="1"/>
    <col min="2122" max="2122" width="2.125" style="1" customWidth="1"/>
    <col min="2123" max="2123" width="2" style="1" customWidth="1"/>
    <col min="2124" max="2124" width="2.125" style="1" customWidth="1"/>
    <col min="2125" max="2129" width="2" style="1" customWidth="1"/>
    <col min="2130" max="2130" width="2.75" style="1" customWidth="1"/>
    <col min="2131" max="2135" width="2" style="1" customWidth="1"/>
    <col min="2136" max="2136" width="2.125" style="1" customWidth="1"/>
    <col min="2137" max="2137" width="1.625" style="1" customWidth="1"/>
    <col min="2138" max="2138" width="2.125" style="1" customWidth="1"/>
    <col min="2139" max="2139" width="2" style="1" customWidth="1"/>
    <col min="2140" max="2140" width="2.125" style="1" customWidth="1"/>
    <col min="2141" max="2141" width="2" style="1" customWidth="1"/>
    <col min="2142" max="2142" width="2.125" style="1" customWidth="1"/>
    <col min="2143" max="2143" width="2" style="1" customWidth="1"/>
    <col min="2144" max="2144" width="2.75" style="1" customWidth="1"/>
    <col min="2145" max="2145" width="2" style="1" customWidth="1"/>
    <col min="2146" max="2146" width="2.125" style="1" customWidth="1"/>
    <col min="2147" max="2147" width="2" style="1" customWidth="1"/>
    <col min="2148" max="2148" width="2.125" style="1" customWidth="1"/>
    <col min="2149" max="2150" width="2" style="1" customWidth="1"/>
    <col min="2151" max="2151" width="2.75" style="1" customWidth="1"/>
    <col min="2152" max="2155" width="2" style="1" customWidth="1"/>
    <col min="2156" max="2156" width="2.125" style="1" customWidth="1"/>
    <col min="2157" max="2157" width="2" style="1" customWidth="1"/>
    <col min="2158" max="2158" width="2.75" style="1" customWidth="1"/>
    <col min="2159" max="2160" width="2" style="1" customWidth="1"/>
    <col min="2161" max="2161" width="2.125" style="1" customWidth="1"/>
    <col min="2162" max="2162" width="2.375" style="1" customWidth="1"/>
    <col min="2163" max="2163" width="2.125" style="1" customWidth="1"/>
    <col min="2164" max="2167" width="2" style="1" customWidth="1"/>
    <col min="2168" max="2168" width="2.125" style="1" customWidth="1"/>
    <col min="2169" max="2170" width="2" style="1" customWidth="1"/>
    <col min="2171" max="2171" width="2.125" style="1" customWidth="1"/>
    <col min="2172" max="2173" width="2" style="1" customWidth="1"/>
    <col min="2174" max="2175" width="2.125" style="1" customWidth="1"/>
    <col min="2176" max="2180" width="2" style="1" customWidth="1"/>
    <col min="2181" max="2181" width="2.125" style="1" customWidth="1"/>
    <col min="2182" max="2183" width="2" style="1" customWidth="1"/>
    <col min="2184" max="2184" width="2.125" style="1" customWidth="1"/>
    <col min="2185" max="2189" width="2" style="1" customWidth="1"/>
    <col min="2190" max="2190" width="2.125" style="1" customWidth="1"/>
    <col min="2191" max="2192" width="2" style="1" customWidth="1"/>
    <col min="2193" max="2193" width="2.125" style="1" customWidth="1"/>
    <col min="2194" max="2194" width="2.75" style="1" customWidth="1"/>
    <col min="2195" max="2195" width="2" style="1" customWidth="1"/>
    <col min="2196" max="2196" width="2.125" style="1" customWidth="1"/>
    <col min="2197" max="2201" width="2" style="1" customWidth="1"/>
    <col min="2202" max="2202" width="2.125" style="1" customWidth="1"/>
    <col min="2203" max="2203" width="2" style="1" customWidth="1"/>
    <col min="2204" max="2204" width="2.125" style="1" customWidth="1"/>
    <col min="2205" max="2205" width="2" style="1" customWidth="1"/>
    <col min="2206" max="2206" width="2.75" style="1" customWidth="1"/>
    <col min="2207" max="2207" width="2" style="1" customWidth="1"/>
    <col min="2208" max="2209" width="2.125" style="1" customWidth="1"/>
    <col min="2210" max="2217" width="2" style="1" customWidth="1"/>
    <col min="2218" max="2218" width="2.125" style="1" customWidth="1"/>
    <col min="2219" max="2219" width="1.625" style="1" customWidth="1"/>
    <col min="2220" max="2220" width="2" style="1" customWidth="1"/>
    <col min="2221" max="2221" width="2.375" style="1" customWidth="1"/>
    <col min="2222" max="2222" width="2" style="1" customWidth="1"/>
    <col min="2223" max="2223" width="2.75" style="1" customWidth="1"/>
    <col min="2224" max="2226" width="2" style="1" customWidth="1"/>
    <col min="2227" max="2227" width="2.125" style="1" customWidth="1"/>
    <col min="2228" max="2228" width="2.75" style="1" customWidth="1"/>
    <col min="2229" max="2229" width="1.625" style="1" customWidth="1"/>
    <col min="2230" max="2230" width="2.125" style="1" customWidth="1"/>
    <col min="2231" max="2231" width="1.625" style="1" customWidth="1"/>
    <col min="2232" max="2232" width="2" style="1" customWidth="1"/>
    <col min="2233" max="2234" width="2.125" style="1" customWidth="1"/>
    <col min="2235" max="2238" width="2" style="1" customWidth="1"/>
    <col min="2239" max="2239" width="2.125" style="1" customWidth="1"/>
    <col min="2240" max="2242" width="2" style="1" customWidth="1"/>
    <col min="2243" max="2243" width="2.125" style="1" customWidth="1"/>
    <col min="2244" max="2244" width="2" style="1" customWidth="1"/>
    <col min="2245" max="2245" width="2.125" style="1" customWidth="1"/>
    <col min="2246" max="2246" width="2" style="1" customWidth="1"/>
    <col min="2247" max="2247" width="2.75" style="1" customWidth="1"/>
    <col min="2248" max="2248" width="2" style="1" customWidth="1"/>
    <col min="2249" max="2249" width="2.125" style="1" customWidth="1"/>
    <col min="2250" max="2251" width="2" style="1" customWidth="1"/>
    <col min="2252" max="2252" width="2.125" style="1" customWidth="1"/>
    <col min="2253" max="2255" width="2" style="1" customWidth="1"/>
    <col min="2256" max="2256" width="2.125" style="1" customWidth="1"/>
    <col min="2257" max="2257" width="2.375" style="1" customWidth="1"/>
    <col min="2258" max="2260" width="2" style="1" customWidth="1"/>
    <col min="2261" max="2261" width="1.625" style="1" customWidth="1"/>
    <col min="2262" max="2262" width="2.125" style="1" customWidth="1"/>
    <col min="2263" max="2270" width="2" style="1" customWidth="1"/>
    <col min="2271" max="2271" width="2.75" style="1" customWidth="1"/>
    <col min="2272" max="2276" width="2" style="1" customWidth="1"/>
    <col min="2277" max="2277" width="2.75" style="1" customWidth="1"/>
    <col min="2278" max="2284" width="2" style="1" customWidth="1"/>
    <col min="2285" max="2285" width="2.75" style="1" customWidth="1"/>
    <col min="2286" max="2286" width="1.625" style="1" customWidth="1"/>
    <col min="2287" max="2287" width="2" style="1" customWidth="1"/>
    <col min="2288" max="2288" width="2.75" style="1" customWidth="1"/>
    <col min="2289" max="2290" width="2" style="1" customWidth="1"/>
    <col min="2291" max="2291" width="1.625" style="1" customWidth="1"/>
    <col min="2292" max="2292" width="2.125" style="1" customWidth="1"/>
    <col min="2293" max="2293" width="1.625" style="1" customWidth="1"/>
    <col min="2294" max="2294" width="2" style="1" customWidth="1"/>
    <col min="2295" max="2295" width="2.125" style="1" customWidth="1"/>
    <col min="2296" max="2298" width="2" style="1" customWidth="1"/>
    <col min="2299" max="2299" width="2.125" style="1" customWidth="1"/>
    <col min="2300" max="2301" width="2" style="1" customWidth="1"/>
    <col min="2302" max="2302" width="2.125" style="1" customWidth="1"/>
    <col min="2303" max="2303" width="2.75" style="1" customWidth="1"/>
    <col min="2304" max="2304" width="2" style="1" customWidth="1"/>
    <col min="2305" max="2305" width="2.75" style="1" customWidth="1"/>
    <col min="2306" max="2307" width="2" style="1" customWidth="1"/>
    <col min="2308" max="2308" width="2.125" style="1" customWidth="1"/>
    <col min="2309" max="2310" width="2" style="1" customWidth="1"/>
    <col min="2311" max="2311" width="1.625" style="1" customWidth="1"/>
    <col min="2312" max="2312" width="2.125" style="1" customWidth="1"/>
    <col min="2313" max="2314" width="1.625" style="1" customWidth="1"/>
    <col min="2315" max="2316" width="2" style="1" customWidth="1"/>
    <col min="2317" max="2317" width="2.75" style="1" customWidth="1"/>
    <col min="2318" max="2320" width="2" style="1" customWidth="1"/>
    <col min="2321" max="2322" width="1.625" style="1" customWidth="1"/>
    <col min="2323" max="2323" width="2" style="1" customWidth="1"/>
    <col min="2324" max="2324" width="1.625" style="1" customWidth="1"/>
    <col min="2325" max="2325" width="2.125" style="1" customWidth="1"/>
    <col min="2326" max="2333" width="2" style="1" customWidth="1"/>
    <col min="2334" max="2334" width="2.125" style="1" customWidth="1"/>
    <col min="2335" max="2336" width="2" style="1" customWidth="1"/>
    <col min="2337" max="2338" width="1.625" style="1" customWidth="1"/>
    <col min="2339" max="2339" width="2" style="1" customWidth="1"/>
    <col min="2340" max="2340" width="2.375" style="1" customWidth="1"/>
    <col min="2341" max="2341" width="1.625" style="1" customWidth="1"/>
    <col min="2342" max="2342" width="2" style="1" customWidth="1"/>
    <col min="2343" max="2343" width="2.125" style="1" customWidth="1"/>
    <col min="2344" max="2346" width="2" style="1" customWidth="1"/>
    <col min="2347" max="2347" width="2.125" style="1" customWidth="1"/>
    <col min="2348" max="2352" width="8.625" style="1"/>
    <col min="2353" max="2353" width="15.375" style="1" customWidth="1"/>
    <col min="2354" max="2354" width="2.375" style="1" customWidth="1"/>
    <col min="2355" max="2357" width="2" style="1" customWidth="1"/>
    <col min="2358" max="2358" width="2.125" style="1" customWidth="1"/>
    <col min="2359" max="2359" width="2" style="1" customWidth="1"/>
    <col min="2360" max="2360" width="1.625" style="1" customWidth="1"/>
    <col min="2361" max="2361" width="2" style="1" customWidth="1"/>
    <col min="2362" max="2362" width="1.625" style="1" customWidth="1"/>
    <col min="2363" max="2363" width="2" style="1" customWidth="1"/>
    <col min="2364" max="2365" width="2.125" style="1" customWidth="1"/>
    <col min="2366" max="2367" width="2" style="1" customWidth="1"/>
    <col min="2368" max="2368" width="2.375" style="1" customWidth="1"/>
    <col min="2369" max="2370" width="2" style="1" customWidth="1"/>
    <col min="2371" max="2371" width="2.125" style="1" customWidth="1"/>
    <col min="2372" max="2373" width="2.375" style="1" customWidth="1"/>
    <col min="2374" max="2377" width="2" style="1" customWidth="1"/>
    <col min="2378" max="2378" width="2.125" style="1" customWidth="1"/>
    <col min="2379" max="2379" width="2" style="1" customWidth="1"/>
    <col min="2380" max="2380" width="2.125" style="1" customWidth="1"/>
    <col min="2381" max="2385" width="2" style="1" customWidth="1"/>
    <col min="2386" max="2386" width="2.75" style="1" customWidth="1"/>
    <col min="2387" max="2391" width="2" style="1" customWidth="1"/>
    <col min="2392" max="2392" width="2.125" style="1" customWidth="1"/>
    <col min="2393" max="2393" width="1.625" style="1" customWidth="1"/>
    <col min="2394" max="2394" width="2.125" style="1" customWidth="1"/>
    <col min="2395" max="2395" width="2" style="1" customWidth="1"/>
    <col min="2396" max="2396" width="2.125" style="1" customWidth="1"/>
    <col min="2397" max="2397" width="2" style="1" customWidth="1"/>
    <col min="2398" max="2398" width="2.125" style="1" customWidth="1"/>
    <col min="2399" max="2399" width="2" style="1" customWidth="1"/>
    <col min="2400" max="2400" width="2.75" style="1" customWidth="1"/>
    <col min="2401" max="2401" width="2" style="1" customWidth="1"/>
    <col min="2402" max="2402" width="2.125" style="1" customWidth="1"/>
    <col min="2403" max="2403" width="2" style="1" customWidth="1"/>
    <col min="2404" max="2404" width="2.125" style="1" customWidth="1"/>
    <col min="2405" max="2406" width="2" style="1" customWidth="1"/>
    <col min="2407" max="2407" width="2.75" style="1" customWidth="1"/>
    <col min="2408" max="2411" width="2" style="1" customWidth="1"/>
    <col min="2412" max="2412" width="2.125" style="1" customWidth="1"/>
    <col min="2413" max="2413" width="2" style="1" customWidth="1"/>
    <col min="2414" max="2414" width="2.75" style="1" customWidth="1"/>
    <col min="2415" max="2416" width="2" style="1" customWidth="1"/>
    <col min="2417" max="2417" width="2.125" style="1" customWidth="1"/>
    <col min="2418" max="2418" width="2.375" style="1" customWidth="1"/>
    <col min="2419" max="2419" width="2.125" style="1" customWidth="1"/>
    <col min="2420" max="2423" width="2" style="1" customWidth="1"/>
    <col min="2424" max="2424" width="2.125" style="1" customWidth="1"/>
    <col min="2425" max="2426" width="2" style="1" customWidth="1"/>
    <col min="2427" max="2427" width="2.125" style="1" customWidth="1"/>
    <col min="2428" max="2429" width="2" style="1" customWidth="1"/>
    <col min="2430" max="2431" width="2.125" style="1" customWidth="1"/>
    <col min="2432" max="2436" width="2" style="1" customWidth="1"/>
    <col min="2437" max="2437" width="2.125" style="1" customWidth="1"/>
    <col min="2438" max="2439" width="2" style="1" customWidth="1"/>
    <col min="2440" max="2440" width="2.125" style="1" customWidth="1"/>
    <col min="2441" max="2445" width="2" style="1" customWidth="1"/>
    <col min="2446" max="2446" width="2.125" style="1" customWidth="1"/>
    <col min="2447" max="2448" width="2" style="1" customWidth="1"/>
    <col min="2449" max="2449" width="2.125" style="1" customWidth="1"/>
    <col min="2450" max="2450" width="2.75" style="1" customWidth="1"/>
    <col min="2451" max="2451" width="2" style="1" customWidth="1"/>
    <col min="2452" max="2452" width="2.125" style="1" customWidth="1"/>
    <col min="2453" max="2457" width="2" style="1" customWidth="1"/>
    <col min="2458" max="2458" width="2.125" style="1" customWidth="1"/>
    <col min="2459" max="2459" width="2" style="1" customWidth="1"/>
    <col min="2460" max="2460" width="2.125" style="1" customWidth="1"/>
    <col min="2461" max="2461" width="2" style="1" customWidth="1"/>
    <col min="2462" max="2462" width="2.75" style="1" customWidth="1"/>
    <col min="2463" max="2463" width="2" style="1" customWidth="1"/>
    <col min="2464" max="2465" width="2.125" style="1" customWidth="1"/>
    <col min="2466" max="2473" width="2" style="1" customWidth="1"/>
    <col min="2474" max="2474" width="2.125" style="1" customWidth="1"/>
    <col min="2475" max="2475" width="1.625" style="1" customWidth="1"/>
    <col min="2476" max="2476" width="2" style="1" customWidth="1"/>
    <col min="2477" max="2477" width="2.375" style="1" customWidth="1"/>
    <col min="2478" max="2478" width="2" style="1" customWidth="1"/>
    <col min="2479" max="2479" width="2.75" style="1" customWidth="1"/>
    <col min="2480" max="2482" width="2" style="1" customWidth="1"/>
    <col min="2483" max="2483" width="2.125" style="1" customWidth="1"/>
    <col min="2484" max="2484" width="2.75" style="1" customWidth="1"/>
    <col min="2485" max="2485" width="1.625" style="1" customWidth="1"/>
    <col min="2486" max="2486" width="2.125" style="1" customWidth="1"/>
    <col min="2487" max="2487" width="1.625" style="1" customWidth="1"/>
    <col min="2488" max="2488" width="2" style="1" customWidth="1"/>
    <col min="2489" max="2490" width="2.125" style="1" customWidth="1"/>
    <col min="2491" max="2494" width="2" style="1" customWidth="1"/>
    <col min="2495" max="2495" width="2.125" style="1" customWidth="1"/>
    <col min="2496" max="2498" width="2" style="1" customWidth="1"/>
    <col min="2499" max="2499" width="2.125" style="1" customWidth="1"/>
    <col min="2500" max="2500" width="2" style="1" customWidth="1"/>
    <col min="2501" max="2501" width="2.125" style="1" customWidth="1"/>
    <col min="2502" max="2502" width="2" style="1" customWidth="1"/>
    <col min="2503" max="2503" width="2.75" style="1" customWidth="1"/>
    <col min="2504" max="2504" width="2" style="1" customWidth="1"/>
    <col min="2505" max="2505" width="2.125" style="1" customWidth="1"/>
    <col min="2506" max="2507" width="2" style="1" customWidth="1"/>
    <col min="2508" max="2508" width="2.125" style="1" customWidth="1"/>
    <col min="2509" max="2511" width="2" style="1" customWidth="1"/>
    <col min="2512" max="2512" width="2.125" style="1" customWidth="1"/>
    <col min="2513" max="2513" width="2.375" style="1" customWidth="1"/>
    <col min="2514" max="2516" width="2" style="1" customWidth="1"/>
    <col min="2517" max="2517" width="1.625" style="1" customWidth="1"/>
    <col min="2518" max="2518" width="2.125" style="1" customWidth="1"/>
    <col min="2519" max="2526" width="2" style="1" customWidth="1"/>
    <col min="2527" max="2527" width="2.75" style="1" customWidth="1"/>
    <col min="2528" max="2532" width="2" style="1" customWidth="1"/>
    <col min="2533" max="2533" width="2.75" style="1" customWidth="1"/>
    <col min="2534" max="2540" width="2" style="1" customWidth="1"/>
    <col min="2541" max="2541" width="2.75" style="1" customWidth="1"/>
    <col min="2542" max="2542" width="1.625" style="1" customWidth="1"/>
    <col min="2543" max="2543" width="2" style="1" customWidth="1"/>
    <col min="2544" max="2544" width="2.75" style="1" customWidth="1"/>
    <col min="2545" max="2546" width="2" style="1" customWidth="1"/>
    <col min="2547" max="2547" width="1.625" style="1" customWidth="1"/>
    <col min="2548" max="2548" width="2.125" style="1" customWidth="1"/>
    <col min="2549" max="2549" width="1.625" style="1" customWidth="1"/>
    <col min="2550" max="2550" width="2" style="1" customWidth="1"/>
    <col min="2551" max="2551" width="2.125" style="1" customWidth="1"/>
    <col min="2552" max="2554" width="2" style="1" customWidth="1"/>
    <col min="2555" max="2555" width="2.125" style="1" customWidth="1"/>
    <col min="2556" max="2557" width="2" style="1" customWidth="1"/>
    <col min="2558" max="2558" width="2.125" style="1" customWidth="1"/>
    <col min="2559" max="2559" width="2.75" style="1" customWidth="1"/>
    <col min="2560" max="2560" width="2" style="1" customWidth="1"/>
    <col min="2561" max="2561" width="2.75" style="1" customWidth="1"/>
    <col min="2562" max="2563" width="2" style="1" customWidth="1"/>
    <col min="2564" max="2564" width="2.125" style="1" customWidth="1"/>
    <col min="2565" max="2566" width="2" style="1" customWidth="1"/>
    <col min="2567" max="2567" width="1.625" style="1" customWidth="1"/>
    <col min="2568" max="2568" width="2.125" style="1" customWidth="1"/>
    <col min="2569" max="2570" width="1.625" style="1" customWidth="1"/>
    <col min="2571" max="2572" width="2" style="1" customWidth="1"/>
    <col min="2573" max="2573" width="2.75" style="1" customWidth="1"/>
    <col min="2574" max="2576" width="2" style="1" customWidth="1"/>
    <col min="2577" max="2578" width="1.625" style="1" customWidth="1"/>
    <col min="2579" max="2579" width="2" style="1" customWidth="1"/>
    <col min="2580" max="2580" width="1.625" style="1" customWidth="1"/>
    <col min="2581" max="2581" width="2.125" style="1" customWidth="1"/>
    <col min="2582" max="2589" width="2" style="1" customWidth="1"/>
    <col min="2590" max="2590" width="2.125" style="1" customWidth="1"/>
    <col min="2591" max="2592" width="2" style="1" customWidth="1"/>
    <col min="2593" max="2594" width="1.625" style="1" customWidth="1"/>
    <col min="2595" max="2595" width="2" style="1" customWidth="1"/>
    <col min="2596" max="2596" width="2.375" style="1" customWidth="1"/>
    <col min="2597" max="2597" width="1.625" style="1" customWidth="1"/>
    <col min="2598" max="2598" width="2" style="1" customWidth="1"/>
    <col min="2599" max="2599" width="2.125" style="1" customWidth="1"/>
    <col min="2600" max="2602" width="2" style="1" customWidth="1"/>
    <col min="2603" max="2603" width="2.125" style="1" customWidth="1"/>
    <col min="2604" max="2608" width="8.625" style="1"/>
    <col min="2609" max="2609" width="15.375" style="1" customWidth="1"/>
    <col min="2610" max="2610" width="2.375" style="1" customWidth="1"/>
    <col min="2611" max="2613" width="2" style="1" customWidth="1"/>
    <col min="2614" max="2614" width="2.125" style="1" customWidth="1"/>
    <col min="2615" max="2615" width="2" style="1" customWidth="1"/>
    <col min="2616" max="2616" width="1.625" style="1" customWidth="1"/>
    <col min="2617" max="2617" width="2" style="1" customWidth="1"/>
    <col min="2618" max="2618" width="1.625" style="1" customWidth="1"/>
    <col min="2619" max="2619" width="2" style="1" customWidth="1"/>
    <col min="2620" max="2621" width="2.125" style="1" customWidth="1"/>
    <col min="2622" max="2623" width="2" style="1" customWidth="1"/>
    <col min="2624" max="2624" width="2.375" style="1" customWidth="1"/>
    <col min="2625" max="2626" width="2" style="1" customWidth="1"/>
    <col min="2627" max="2627" width="2.125" style="1" customWidth="1"/>
    <col min="2628" max="2629" width="2.375" style="1" customWidth="1"/>
    <col min="2630" max="2633" width="2" style="1" customWidth="1"/>
    <col min="2634" max="2634" width="2.125" style="1" customWidth="1"/>
    <col min="2635" max="2635" width="2" style="1" customWidth="1"/>
    <col min="2636" max="2636" width="2.125" style="1" customWidth="1"/>
    <col min="2637" max="2641" width="2" style="1" customWidth="1"/>
    <col min="2642" max="2642" width="2.75" style="1" customWidth="1"/>
    <col min="2643" max="2647" width="2" style="1" customWidth="1"/>
    <col min="2648" max="2648" width="2.125" style="1" customWidth="1"/>
    <col min="2649" max="2649" width="1.625" style="1" customWidth="1"/>
    <col min="2650" max="2650" width="2.125" style="1" customWidth="1"/>
    <col min="2651" max="2651" width="2" style="1" customWidth="1"/>
    <col min="2652" max="2652" width="2.125" style="1" customWidth="1"/>
    <col min="2653" max="2653" width="2" style="1" customWidth="1"/>
    <col min="2654" max="2654" width="2.125" style="1" customWidth="1"/>
    <col min="2655" max="2655" width="2" style="1" customWidth="1"/>
    <col min="2656" max="2656" width="2.75" style="1" customWidth="1"/>
    <col min="2657" max="2657" width="2" style="1" customWidth="1"/>
    <col min="2658" max="2658" width="2.125" style="1" customWidth="1"/>
    <col min="2659" max="2659" width="2" style="1" customWidth="1"/>
    <col min="2660" max="2660" width="2.125" style="1" customWidth="1"/>
    <col min="2661" max="2662" width="2" style="1" customWidth="1"/>
    <col min="2663" max="2663" width="2.75" style="1" customWidth="1"/>
    <col min="2664" max="2667" width="2" style="1" customWidth="1"/>
    <col min="2668" max="2668" width="2.125" style="1" customWidth="1"/>
    <col min="2669" max="2669" width="2" style="1" customWidth="1"/>
    <col min="2670" max="2670" width="2.75" style="1" customWidth="1"/>
    <col min="2671" max="2672" width="2" style="1" customWidth="1"/>
    <col min="2673" max="2673" width="2.125" style="1" customWidth="1"/>
    <col min="2674" max="2674" width="2.375" style="1" customWidth="1"/>
    <col min="2675" max="2675" width="2.125" style="1" customWidth="1"/>
    <col min="2676" max="2679" width="2" style="1" customWidth="1"/>
    <col min="2680" max="2680" width="2.125" style="1" customWidth="1"/>
    <col min="2681" max="2682" width="2" style="1" customWidth="1"/>
    <col min="2683" max="2683" width="2.125" style="1" customWidth="1"/>
    <col min="2684" max="2685" width="2" style="1" customWidth="1"/>
    <col min="2686" max="2687" width="2.125" style="1" customWidth="1"/>
    <col min="2688" max="2692" width="2" style="1" customWidth="1"/>
    <col min="2693" max="2693" width="2.125" style="1" customWidth="1"/>
    <col min="2694" max="2695" width="2" style="1" customWidth="1"/>
    <col min="2696" max="2696" width="2.125" style="1" customWidth="1"/>
    <col min="2697" max="2701" width="2" style="1" customWidth="1"/>
    <col min="2702" max="2702" width="2.125" style="1" customWidth="1"/>
    <col min="2703" max="2704" width="2" style="1" customWidth="1"/>
    <col min="2705" max="2705" width="2.125" style="1" customWidth="1"/>
    <col min="2706" max="2706" width="2.75" style="1" customWidth="1"/>
    <col min="2707" max="2707" width="2" style="1" customWidth="1"/>
    <col min="2708" max="2708" width="2.125" style="1" customWidth="1"/>
    <col min="2709" max="2713" width="2" style="1" customWidth="1"/>
    <col min="2714" max="2714" width="2.125" style="1" customWidth="1"/>
    <col min="2715" max="2715" width="2" style="1" customWidth="1"/>
    <col min="2716" max="2716" width="2.125" style="1" customWidth="1"/>
    <col min="2717" max="2717" width="2" style="1" customWidth="1"/>
    <col min="2718" max="2718" width="2.75" style="1" customWidth="1"/>
    <col min="2719" max="2719" width="2" style="1" customWidth="1"/>
    <col min="2720" max="2721" width="2.125" style="1" customWidth="1"/>
    <col min="2722" max="2729" width="2" style="1" customWidth="1"/>
    <col min="2730" max="2730" width="2.125" style="1" customWidth="1"/>
    <col min="2731" max="2731" width="1.625" style="1" customWidth="1"/>
    <col min="2732" max="2732" width="2" style="1" customWidth="1"/>
    <col min="2733" max="2733" width="2.375" style="1" customWidth="1"/>
    <col min="2734" max="2734" width="2" style="1" customWidth="1"/>
    <col min="2735" max="2735" width="2.75" style="1" customWidth="1"/>
    <col min="2736" max="2738" width="2" style="1" customWidth="1"/>
    <col min="2739" max="2739" width="2.125" style="1" customWidth="1"/>
    <col min="2740" max="2740" width="2.75" style="1" customWidth="1"/>
    <col min="2741" max="2741" width="1.625" style="1" customWidth="1"/>
    <col min="2742" max="2742" width="2.125" style="1" customWidth="1"/>
    <col min="2743" max="2743" width="1.625" style="1" customWidth="1"/>
    <col min="2744" max="2744" width="2" style="1" customWidth="1"/>
    <col min="2745" max="2746" width="2.125" style="1" customWidth="1"/>
    <col min="2747" max="2750" width="2" style="1" customWidth="1"/>
    <col min="2751" max="2751" width="2.125" style="1" customWidth="1"/>
    <col min="2752" max="2754" width="2" style="1" customWidth="1"/>
    <col min="2755" max="2755" width="2.125" style="1" customWidth="1"/>
    <col min="2756" max="2756" width="2" style="1" customWidth="1"/>
    <col min="2757" max="2757" width="2.125" style="1" customWidth="1"/>
    <col min="2758" max="2758" width="2" style="1" customWidth="1"/>
    <col min="2759" max="2759" width="2.75" style="1" customWidth="1"/>
    <col min="2760" max="2760" width="2" style="1" customWidth="1"/>
    <col min="2761" max="2761" width="2.125" style="1" customWidth="1"/>
    <col min="2762" max="2763" width="2" style="1" customWidth="1"/>
    <col min="2764" max="2764" width="2.125" style="1" customWidth="1"/>
    <col min="2765" max="2767" width="2" style="1" customWidth="1"/>
    <col min="2768" max="2768" width="2.125" style="1" customWidth="1"/>
    <col min="2769" max="2769" width="2.375" style="1" customWidth="1"/>
    <col min="2770" max="2772" width="2" style="1" customWidth="1"/>
    <col min="2773" max="2773" width="1.625" style="1" customWidth="1"/>
    <col min="2774" max="2774" width="2.125" style="1" customWidth="1"/>
    <col min="2775" max="2782" width="2" style="1" customWidth="1"/>
    <col min="2783" max="2783" width="2.75" style="1" customWidth="1"/>
    <col min="2784" max="2788" width="2" style="1" customWidth="1"/>
    <col min="2789" max="2789" width="2.75" style="1" customWidth="1"/>
    <col min="2790" max="2796" width="2" style="1" customWidth="1"/>
    <col min="2797" max="2797" width="2.75" style="1" customWidth="1"/>
    <col min="2798" max="2798" width="1.625" style="1" customWidth="1"/>
    <col min="2799" max="2799" width="2" style="1" customWidth="1"/>
    <col min="2800" max="2800" width="2.75" style="1" customWidth="1"/>
    <col min="2801" max="2802" width="2" style="1" customWidth="1"/>
    <col min="2803" max="2803" width="1.625" style="1" customWidth="1"/>
    <col min="2804" max="2804" width="2.125" style="1" customWidth="1"/>
    <col min="2805" max="2805" width="1.625" style="1" customWidth="1"/>
    <col min="2806" max="2806" width="2" style="1" customWidth="1"/>
    <col min="2807" max="2807" width="2.125" style="1" customWidth="1"/>
    <col min="2808" max="2810" width="2" style="1" customWidth="1"/>
    <col min="2811" max="2811" width="2.125" style="1" customWidth="1"/>
    <col min="2812" max="2813" width="2" style="1" customWidth="1"/>
    <col min="2814" max="2814" width="2.125" style="1" customWidth="1"/>
    <col min="2815" max="2815" width="2.75" style="1" customWidth="1"/>
    <col min="2816" max="2816" width="2" style="1" customWidth="1"/>
    <col min="2817" max="2817" width="2.75" style="1" customWidth="1"/>
    <col min="2818" max="2819" width="2" style="1" customWidth="1"/>
    <col min="2820" max="2820" width="2.125" style="1" customWidth="1"/>
    <col min="2821" max="2822" width="2" style="1" customWidth="1"/>
    <col min="2823" max="2823" width="1.625" style="1" customWidth="1"/>
    <col min="2824" max="2824" width="2.125" style="1" customWidth="1"/>
    <col min="2825" max="2826" width="1.625" style="1" customWidth="1"/>
    <col min="2827" max="2828" width="2" style="1" customWidth="1"/>
    <col min="2829" max="2829" width="2.75" style="1" customWidth="1"/>
    <col min="2830" max="2832" width="2" style="1" customWidth="1"/>
    <col min="2833" max="2834" width="1.625" style="1" customWidth="1"/>
    <col min="2835" max="2835" width="2" style="1" customWidth="1"/>
    <col min="2836" max="2836" width="1.625" style="1" customWidth="1"/>
    <col min="2837" max="2837" width="2.125" style="1" customWidth="1"/>
    <col min="2838" max="2845" width="2" style="1" customWidth="1"/>
    <col min="2846" max="2846" width="2.125" style="1" customWidth="1"/>
    <col min="2847" max="2848" width="2" style="1" customWidth="1"/>
    <col min="2849" max="2850" width="1.625" style="1" customWidth="1"/>
    <col min="2851" max="2851" width="2" style="1" customWidth="1"/>
    <col min="2852" max="2852" width="2.375" style="1" customWidth="1"/>
    <col min="2853" max="2853" width="1.625" style="1" customWidth="1"/>
    <col min="2854" max="2854" width="2" style="1" customWidth="1"/>
    <col min="2855" max="2855" width="2.125" style="1" customWidth="1"/>
    <col min="2856" max="2858" width="2" style="1" customWidth="1"/>
    <col min="2859" max="2859" width="2.125" style="1" customWidth="1"/>
    <col min="2860" max="2864" width="8.625" style="1"/>
    <col min="2865" max="2865" width="15.375" style="1" customWidth="1"/>
    <col min="2866" max="2866" width="2.375" style="1" customWidth="1"/>
    <col min="2867" max="2869" width="2" style="1" customWidth="1"/>
    <col min="2870" max="2870" width="2.125" style="1" customWidth="1"/>
    <col min="2871" max="2871" width="2" style="1" customWidth="1"/>
    <col min="2872" max="2872" width="1.625" style="1" customWidth="1"/>
    <col min="2873" max="2873" width="2" style="1" customWidth="1"/>
    <col min="2874" max="2874" width="1.625" style="1" customWidth="1"/>
    <col min="2875" max="2875" width="2" style="1" customWidth="1"/>
    <col min="2876" max="2877" width="2.125" style="1" customWidth="1"/>
    <col min="2878" max="2879" width="2" style="1" customWidth="1"/>
    <col min="2880" max="2880" width="2.375" style="1" customWidth="1"/>
    <col min="2881" max="2882" width="2" style="1" customWidth="1"/>
    <col min="2883" max="2883" width="2.125" style="1" customWidth="1"/>
    <col min="2884" max="2885" width="2.375" style="1" customWidth="1"/>
    <col min="2886" max="2889" width="2" style="1" customWidth="1"/>
    <col min="2890" max="2890" width="2.125" style="1" customWidth="1"/>
    <col min="2891" max="2891" width="2" style="1" customWidth="1"/>
    <col min="2892" max="2892" width="2.125" style="1" customWidth="1"/>
    <col min="2893" max="2897" width="2" style="1" customWidth="1"/>
    <col min="2898" max="2898" width="2.75" style="1" customWidth="1"/>
    <col min="2899" max="2903" width="2" style="1" customWidth="1"/>
    <col min="2904" max="2904" width="2.125" style="1" customWidth="1"/>
    <col min="2905" max="2905" width="1.625" style="1" customWidth="1"/>
    <col min="2906" max="2906" width="2.125" style="1" customWidth="1"/>
    <col min="2907" max="2907" width="2" style="1" customWidth="1"/>
    <col min="2908" max="2908" width="2.125" style="1" customWidth="1"/>
    <col min="2909" max="2909" width="2" style="1" customWidth="1"/>
    <col min="2910" max="2910" width="2.125" style="1" customWidth="1"/>
    <col min="2911" max="2911" width="2" style="1" customWidth="1"/>
    <col min="2912" max="2912" width="2.75" style="1" customWidth="1"/>
    <col min="2913" max="2913" width="2" style="1" customWidth="1"/>
    <col min="2914" max="2914" width="2.125" style="1" customWidth="1"/>
    <col min="2915" max="2915" width="2" style="1" customWidth="1"/>
    <col min="2916" max="2916" width="2.125" style="1" customWidth="1"/>
    <col min="2917" max="2918" width="2" style="1" customWidth="1"/>
    <col min="2919" max="2919" width="2.75" style="1" customWidth="1"/>
    <col min="2920" max="2923" width="2" style="1" customWidth="1"/>
    <col min="2924" max="2924" width="2.125" style="1" customWidth="1"/>
    <col min="2925" max="2925" width="2" style="1" customWidth="1"/>
    <col min="2926" max="2926" width="2.75" style="1" customWidth="1"/>
    <col min="2927" max="2928" width="2" style="1" customWidth="1"/>
    <col min="2929" max="2929" width="2.125" style="1" customWidth="1"/>
    <col min="2930" max="2930" width="2.375" style="1" customWidth="1"/>
    <col min="2931" max="2931" width="2.125" style="1" customWidth="1"/>
    <col min="2932" max="2935" width="2" style="1" customWidth="1"/>
    <col min="2936" max="2936" width="2.125" style="1" customWidth="1"/>
    <col min="2937" max="2938" width="2" style="1" customWidth="1"/>
    <col min="2939" max="2939" width="2.125" style="1" customWidth="1"/>
    <col min="2940" max="2941" width="2" style="1" customWidth="1"/>
    <col min="2942" max="2943" width="2.125" style="1" customWidth="1"/>
    <col min="2944" max="2948" width="2" style="1" customWidth="1"/>
    <col min="2949" max="2949" width="2.125" style="1" customWidth="1"/>
    <col min="2950" max="2951" width="2" style="1" customWidth="1"/>
    <col min="2952" max="2952" width="2.125" style="1" customWidth="1"/>
    <col min="2953" max="2957" width="2" style="1" customWidth="1"/>
    <col min="2958" max="2958" width="2.125" style="1" customWidth="1"/>
    <col min="2959" max="2960" width="2" style="1" customWidth="1"/>
    <col min="2961" max="2961" width="2.125" style="1" customWidth="1"/>
    <col min="2962" max="2962" width="2.75" style="1" customWidth="1"/>
    <col min="2963" max="2963" width="2" style="1" customWidth="1"/>
    <col min="2964" max="2964" width="2.125" style="1" customWidth="1"/>
    <col min="2965" max="2969" width="2" style="1" customWidth="1"/>
    <col min="2970" max="2970" width="2.125" style="1" customWidth="1"/>
    <col min="2971" max="2971" width="2" style="1" customWidth="1"/>
    <col min="2972" max="2972" width="2.125" style="1" customWidth="1"/>
    <col min="2973" max="2973" width="2" style="1" customWidth="1"/>
    <col min="2974" max="2974" width="2.75" style="1" customWidth="1"/>
    <col min="2975" max="2975" width="2" style="1" customWidth="1"/>
    <col min="2976" max="2977" width="2.125" style="1" customWidth="1"/>
    <col min="2978" max="2985" width="2" style="1" customWidth="1"/>
    <col min="2986" max="2986" width="2.125" style="1" customWidth="1"/>
    <col min="2987" max="2987" width="1.625" style="1" customWidth="1"/>
    <col min="2988" max="2988" width="2" style="1" customWidth="1"/>
    <col min="2989" max="2989" width="2.375" style="1" customWidth="1"/>
    <col min="2990" max="2990" width="2" style="1" customWidth="1"/>
    <col min="2991" max="2991" width="2.75" style="1" customWidth="1"/>
    <col min="2992" max="2994" width="2" style="1" customWidth="1"/>
    <col min="2995" max="2995" width="2.125" style="1" customWidth="1"/>
    <col min="2996" max="2996" width="2.75" style="1" customWidth="1"/>
    <col min="2997" max="2997" width="1.625" style="1" customWidth="1"/>
    <col min="2998" max="2998" width="2.125" style="1" customWidth="1"/>
    <col min="2999" max="2999" width="1.625" style="1" customWidth="1"/>
    <col min="3000" max="3000" width="2" style="1" customWidth="1"/>
    <col min="3001" max="3002" width="2.125" style="1" customWidth="1"/>
    <col min="3003" max="3006" width="2" style="1" customWidth="1"/>
    <col min="3007" max="3007" width="2.125" style="1" customWidth="1"/>
    <col min="3008" max="3010" width="2" style="1" customWidth="1"/>
    <col min="3011" max="3011" width="2.125" style="1" customWidth="1"/>
    <col min="3012" max="3012" width="2" style="1" customWidth="1"/>
    <col min="3013" max="3013" width="2.125" style="1" customWidth="1"/>
    <col min="3014" max="3014" width="2" style="1" customWidth="1"/>
    <col min="3015" max="3015" width="2.75" style="1" customWidth="1"/>
    <col min="3016" max="3016" width="2" style="1" customWidth="1"/>
    <col min="3017" max="3017" width="2.125" style="1" customWidth="1"/>
    <col min="3018" max="3019" width="2" style="1" customWidth="1"/>
    <col min="3020" max="3020" width="2.125" style="1" customWidth="1"/>
    <col min="3021" max="3023" width="2" style="1" customWidth="1"/>
    <col min="3024" max="3024" width="2.125" style="1" customWidth="1"/>
    <col min="3025" max="3025" width="2.375" style="1" customWidth="1"/>
    <col min="3026" max="3028" width="2" style="1" customWidth="1"/>
    <col min="3029" max="3029" width="1.625" style="1" customWidth="1"/>
    <col min="3030" max="3030" width="2.125" style="1" customWidth="1"/>
    <col min="3031" max="3038" width="2" style="1" customWidth="1"/>
    <col min="3039" max="3039" width="2.75" style="1" customWidth="1"/>
    <col min="3040" max="3044" width="2" style="1" customWidth="1"/>
    <col min="3045" max="3045" width="2.75" style="1" customWidth="1"/>
    <col min="3046" max="3052" width="2" style="1" customWidth="1"/>
    <col min="3053" max="3053" width="2.75" style="1" customWidth="1"/>
    <col min="3054" max="3054" width="1.625" style="1" customWidth="1"/>
    <col min="3055" max="3055" width="2" style="1" customWidth="1"/>
    <col min="3056" max="3056" width="2.75" style="1" customWidth="1"/>
    <col min="3057" max="3058" width="2" style="1" customWidth="1"/>
    <col min="3059" max="3059" width="1.625" style="1" customWidth="1"/>
    <col min="3060" max="3060" width="2.125" style="1" customWidth="1"/>
    <col min="3061" max="3061" width="1.625" style="1" customWidth="1"/>
    <col min="3062" max="3062" width="2" style="1" customWidth="1"/>
    <col min="3063" max="3063" width="2.125" style="1" customWidth="1"/>
    <col min="3064" max="3066" width="2" style="1" customWidth="1"/>
    <col min="3067" max="3067" width="2.125" style="1" customWidth="1"/>
    <col min="3068" max="3069" width="2" style="1" customWidth="1"/>
    <col min="3070" max="3070" width="2.125" style="1" customWidth="1"/>
    <col min="3071" max="3071" width="2.75" style="1" customWidth="1"/>
    <col min="3072" max="3072" width="2" style="1" customWidth="1"/>
    <col min="3073" max="3073" width="2.75" style="1" customWidth="1"/>
    <col min="3074" max="3075" width="2" style="1" customWidth="1"/>
    <col min="3076" max="3076" width="2.125" style="1" customWidth="1"/>
    <col min="3077" max="3078" width="2" style="1" customWidth="1"/>
    <col min="3079" max="3079" width="1.625" style="1" customWidth="1"/>
    <col min="3080" max="3080" width="2.125" style="1" customWidth="1"/>
    <col min="3081" max="3082" width="1.625" style="1" customWidth="1"/>
    <col min="3083" max="3084" width="2" style="1" customWidth="1"/>
    <col min="3085" max="3085" width="2.75" style="1" customWidth="1"/>
    <col min="3086" max="3088" width="2" style="1" customWidth="1"/>
    <col min="3089" max="3090" width="1.625" style="1" customWidth="1"/>
    <col min="3091" max="3091" width="2" style="1" customWidth="1"/>
    <col min="3092" max="3092" width="1.625" style="1" customWidth="1"/>
    <col min="3093" max="3093" width="2.125" style="1" customWidth="1"/>
    <col min="3094" max="3101" width="2" style="1" customWidth="1"/>
    <col min="3102" max="3102" width="2.125" style="1" customWidth="1"/>
    <col min="3103" max="3104" width="2" style="1" customWidth="1"/>
    <col min="3105" max="3106" width="1.625" style="1" customWidth="1"/>
    <col min="3107" max="3107" width="2" style="1" customWidth="1"/>
    <col min="3108" max="3108" width="2.375" style="1" customWidth="1"/>
    <col min="3109" max="3109" width="1.625" style="1" customWidth="1"/>
    <col min="3110" max="3110" width="2" style="1" customWidth="1"/>
    <col min="3111" max="3111" width="2.125" style="1" customWidth="1"/>
    <col min="3112" max="3114" width="2" style="1" customWidth="1"/>
    <col min="3115" max="3115" width="2.125" style="1" customWidth="1"/>
    <col min="3116" max="3120" width="8.625" style="1"/>
    <col min="3121" max="3121" width="15.375" style="1" customWidth="1"/>
    <col min="3122" max="3122" width="2.375" style="1" customWidth="1"/>
    <col min="3123" max="3125" width="2" style="1" customWidth="1"/>
    <col min="3126" max="3126" width="2.125" style="1" customWidth="1"/>
    <col min="3127" max="3127" width="2" style="1" customWidth="1"/>
    <col min="3128" max="3128" width="1.625" style="1" customWidth="1"/>
    <col min="3129" max="3129" width="2" style="1" customWidth="1"/>
    <col min="3130" max="3130" width="1.625" style="1" customWidth="1"/>
    <col min="3131" max="3131" width="2" style="1" customWidth="1"/>
    <col min="3132" max="3133" width="2.125" style="1" customWidth="1"/>
    <col min="3134" max="3135" width="2" style="1" customWidth="1"/>
    <col min="3136" max="3136" width="2.375" style="1" customWidth="1"/>
    <col min="3137" max="3138" width="2" style="1" customWidth="1"/>
    <col min="3139" max="3139" width="2.125" style="1" customWidth="1"/>
    <col min="3140" max="3141" width="2.375" style="1" customWidth="1"/>
    <col min="3142" max="3145" width="2" style="1" customWidth="1"/>
    <col min="3146" max="3146" width="2.125" style="1" customWidth="1"/>
    <col min="3147" max="3147" width="2" style="1" customWidth="1"/>
    <col min="3148" max="3148" width="2.125" style="1" customWidth="1"/>
    <col min="3149" max="3153" width="2" style="1" customWidth="1"/>
    <col min="3154" max="3154" width="2.75" style="1" customWidth="1"/>
    <col min="3155" max="3159" width="2" style="1" customWidth="1"/>
    <col min="3160" max="3160" width="2.125" style="1" customWidth="1"/>
    <col min="3161" max="3161" width="1.625" style="1" customWidth="1"/>
    <col min="3162" max="3162" width="2.125" style="1" customWidth="1"/>
    <col min="3163" max="3163" width="2" style="1" customWidth="1"/>
    <col min="3164" max="3164" width="2.125" style="1" customWidth="1"/>
    <col min="3165" max="3165" width="2" style="1" customWidth="1"/>
    <col min="3166" max="3166" width="2.125" style="1" customWidth="1"/>
    <col min="3167" max="3167" width="2" style="1" customWidth="1"/>
    <col min="3168" max="3168" width="2.75" style="1" customWidth="1"/>
    <col min="3169" max="3169" width="2" style="1" customWidth="1"/>
    <col min="3170" max="3170" width="2.125" style="1" customWidth="1"/>
    <col min="3171" max="3171" width="2" style="1" customWidth="1"/>
    <col min="3172" max="3172" width="2.125" style="1" customWidth="1"/>
    <col min="3173" max="3174" width="2" style="1" customWidth="1"/>
    <col min="3175" max="3175" width="2.75" style="1" customWidth="1"/>
    <col min="3176" max="3179" width="2" style="1" customWidth="1"/>
    <col min="3180" max="3180" width="2.125" style="1" customWidth="1"/>
    <col min="3181" max="3181" width="2" style="1" customWidth="1"/>
    <col min="3182" max="3182" width="2.75" style="1" customWidth="1"/>
    <col min="3183" max="3184" width="2" style="1" customWidth="1"/>
    <col min="3185" max="3185" width="2.125" style="1" customWidth="1"/>
    <col min="3186" max="3186" width="2.375" style="1" customWidth="1"/>
    <col min="3187" max="3187" width="2.125" style="1" customWidth="1"/>
    <col min="3188" max="3191" width="2" style="1" customWidth="1"/>
    <col min="3192" max="3192" width="2.125" style="1" customWidth="1"/>
    <col min="3193" max="3194" width="2" style="1" customWidth="1"/>
    <col min="3195" max="3195" width="2.125" style="1" customWidth="1"/>
    <col min="3196" max="3197" width="2" style="1" customWidth="1"/>
    <col min="3198" max="3199" width="2.125" style="1" customWidth="1"/>
    <col min="3200" max="3204" width="2" style="1" customWidth="1"/>
    <col min="3205" max="3205" width="2.125" style="1" customWidth="1"/>
    <col min="3206" max="3207" width="2" style="1" customWidth="1"/>
    <col min="3208" max="3208" width="2.125" style="1" customWidth="1"/>
    <col min="3209" max="3213" width="2" style="1" customWidth="1"/>
    <col min="3214" max="3214" width="2.125" style="1" customWidth="1"/>
    <col min="3215" max="3216" width="2" style="1" customWidth="1"/>
    <col min="3217" max="3217" width="2.125" style="1" customWidth="1"/>
    <col min="3218" max="3218" width="2.75" style="1" customWidth="1"/>
    <col min="3219" max="3219" width="2" style="1" customWidth="1"/>
    <col min="3220" max="3220" width="2.125" style="1" customWidth="1"/>
    <col min="3221" max="3225" width="2" style="1" customWidth="1"/>
    <col min="3226" max="3226" width="2.125" style="1" customWidth="1"/>
    <col min="3227" max="3227" width="2" style="1" customWidth="1"/>
    <col min="3228" max="3228" width="2.125" style="1" customWidth="1"/>
    <col min="3229" max="3229" width="2" style="1" customWidth="1"/>
    <col min="3230" max="3230" width="2.75" style="1" customWidth="1"/>
    <col min="3231" max="3231" width="2" style="1" customWidth="1"/>
    <col min="3232" max="3233" width="2.125" style="1" customWidth="1"/>
    <col min="3234" max="3241" width="2" style="1" customWidth="1"/>
    <col min="3242" max="3242" width="2.125" style="1" customWidth="1"/>
    <col min="3243" max="3243" width="1.625" style="1" customWidth="1"/>
    <col min="3244" max="3244" width="2" style="1" customWidth="1"/>
    <col min="3245" max="3245" width="2.375" style="1" customWidth="1"/>
    <col min="3246" max="3246" width="2" style="1" customWidth="1"/>
    <col min="3247" max="3247" width="2.75" style="1" customWidth="1"/>
    <col min="3248" max="3250" width="2" style="1" customWidth="1"/>
    <col min="3251" max="3251" width="2.125" style="1" customWidth="1"/>
    <col min="3252" max="3252" width="2.75" style="1" customWidth="1"/>
    <col min="3253" max="3253" width="1.625" style="1" customWidth="1"/>
    <col min="3254" max="3254" width="2.125" style="1" customWidth="1"/>
    <col min="3255" max="3255" width="1.625" style="1" customWidth="1"/>
    <col min="3256" max="3256" width="2" style="1" customWidth="1"/>
    <col min="3257" max="3258" width="2.125" style="1" customWidth="1"/>
    <col min="3259" max="3262" width="2" style="1" customWidth="1"/>
    <col min="3263" max="3263" width="2.125" style="1" customWidth="1"/>
    <col min="3264" max="3266" width="2" style="1" customWidth="1"/>
    <col min="3267" max="3267" width="2.125" style="1" customWidth="1"/>
    <col min="3268" max="3268" width="2" style="1" customWidth="1"/>
    <col min="3269" max="3269" width="2.125" style="1" customWidth="1"/>
    <col min="3270" max="3270" width="2" style="1" customWidth="1"/>
    <col min="3271" max="3271" width="2.75" style="1" customWidth="1"/>
    <col min="3272" max="3272" width="2" style="1" customWidth="1"/>
    <col min="3273" max="3273" width="2.125" style="1" customWidth="1"/>
    <col min="3274" max="3275" width="2" style="1" customWidth="1"/>
    <col min="3276" max="3276" width="2.125" style="1" customWidth="1"/>
    <col min="3277" max="3279" width="2" style="1" customWidth="1"/>
    <col min="3280" max="3280" width="2.125" style="1" customWidth="1"/>
    <col min="3281" max="3281" width="2.375" style="1" customWidth="1"/>
    <col min="3282" max="3284" width="2" style="1" customWidth="1"/>
    <col min="3285" max="3285" width="1.625" style="1" customWidth="1"/>
    <col min="3286" max="3286" width="2.125" style="1" customWidth="1"/>
    <col min="3287" max="3294" width="2" style="1" customWidth="1"/>
    <col min="3295" max="3295" width="2.75" style="1" customWidth="1"/>
    <col min="3296" max="3300" width="2" style="1" customWidth="1"/>
    <col min="3301" max="3301" width="2.75" style="1" customWidth="1"/>
    <col min="3302" max="3308" width="2" style="1" customWidth="1"/>
    <col min="3309" max="3309" width="2.75" style="1" customWidth="1"/>
    <col min="3310" max="3310" width="1.625" style="1" customWidth="1"/>
    <col min="3311" max="3311" width="2" style="1" customWidth="1"/>
    <col min="3312" max="3312" width="2.75" style="1" customWidth="1"/>
    <col min="3313" max="3314" width="2" style="1" customWidth="1"/>
    <col min="3315" max="3315" width="1.625" style="1" customWidth="1"/>
    <col min="3316" max="3316" width="2.125" style="1" customWidth="1"/>
    <col min="3317" max="3317" width="1.625" style="1" customWidth="1"/>
    <col min="3318" max="3318" width="2" style="1" customWidth="1"/>
    <col min="3319" max="3319" width="2.125" style="1" customWidth="1"/>
    <col min="3320" max="3322" width="2" style="1" customWidth="1"/>
    <col min="3323" max="3323" width="2.125" style="1" customWidth="1"/>
    <col min="3324" max="3325" width="2" style="1" customWidth="1"/>
    <col min="3326" max="3326" width="2.125" style="1" customWidth="1"/>
    <col min="3327" max="3327" width="2.75" style="1" customWidth="1"/>
    <col min="3328" max="3328" width="2" style="1" customWidth="1"/>
    <col min="3329" max="3329" width="2.75" style="1" customWidth="1"/>
    <col min="3330" max="3331" width="2" style="1" customWidth="1"/>
    <col min="3332" max="3332" width="2.125" style="1" customWidth="1"/>
    <col min="3333" max="3334" width="2" style="1" customWidth="1"/>
    <col min="3335" max="3335" width="1.625" style="1" customWidth="1"/>
    <col min="3336" max="3336" width="2.125" style="1" customWidth="1"/>
    <col min="3337" max="3338" width="1.625" style="1" customWidth="1"/>
    <col min="3339" max="3340" width="2" style="1" customWidth="1"/>
    <col min="3341" max="3341" width="2.75" style="1" customWidth="1"/>
    <col min="3342" max="3344" width="2" style="1" customWidth="1"/>
    <col min="3345" max="3346" width="1.625" style="1" customWidth="1"/>
    <col min="3347" max="3347" width="2" style="1" customWidth="1"/>
    <col min="3348" max="3348" width="1.625" style="1" customWidth="1"/>
    <col min="3349" max="3349" width="2.125" style="1" customWidth="1"/>
    <col min="3350" max="3357" width="2" style="1" customWidth="1"/>
    <col min="3358" max="3358" width="2.125" style="1" customWidth="1"/>
    <col min="3359" max="3360" width="2" style="1" customWidth="1"/>
    <col min="3361" max="3362" width="1.625" style="1" customWidth="1"/>
    <col min="3363" max="3363" width="2" style="1" customWidth="1"/>
    <col min="3364" max="3364" width="2.375" style="1" customWidth="1"/>
    <col min="3365" max="3365" width="1.625" style="1" customWidth="1"/>
    <col min="3366" max="3366" width="2" style="1" customWidth="1"/>
    <col min="3367" max="3367" width="2.125" style="1" customWidth="1"/>
    <col min="3368" max="3370" width="2" style="1" customWidth="1"/>
    <col min="3371" max="3371" width="2.125" style="1" customWidth="1"/>
    <col min="3372" max="3376" width="8.625" style="1"/>
    <col min="3377" max="3377" width="15.375" style="1" customWidth="1"/>
    <col min="3378" max="3378" width="2.375" style="1" customWidth="1"/>
    <col min="3379" max="3381" width="2" style="1" customWidth="1"/>
    <col min="3382" max="3382" width="2.125" style="1" customWidth="1"/>
    <col min="3383" max="3383" width="2" style="1" customWidth="1"/>
    <col min="3384" max="3384" width="1.625" style="1" customWidth="1"/>
    <col min="3385" max="3385" width="2" style="1" customWidth="1"/>
    <col min="3386" max="3386" width="1.625" style="1" customWidth="1"/>
    <col min="3387" max="3387" width="2" style="1" customWidth="1"/>
    <col min="3388" max="3389" width="2.125" style="1" customWidth="1"/>
    <col min="3390" max="3391" width="2" style="1" customWidth="1"/>
    <col min="3392" max="3392" width="2.375" style="1" customWidth="1"/>
    <col min="3393" max="3394" width="2" style="1" customWidth="1"/>
    <col min="3395" max="3395" width="2.125" style="1" customWidth="1"/>
    <col min="3396" max="3397" width="2.375" style="1" customWidth="1"/>
    <col min="3398" max="3401" width="2" style="1" customWidth="1"/>
    <col min="3402" max="3402" width="2.125" style="1" customWidth="1"/>
    <col min="3403" max="3403" width="2" style="1" customWidth="1"/>
    <col min="3404" max="3404" width="2.125" style="1" customWidth="1"/>
    <col min="3405" max="3409" width="2" style="1" customWidth="1"/>
    <col min="3410" max="3410" width="2.75" style="1" customWidth="1"/>
    <col min="3411" max="3415" width="2" style="1" customWidth="1"/>
    <col min="3416" max="3416" width="2.125" style="1" customWidth="1"/>
    <col min="3417" max="3417" width="1.625" style="1" customWidth="1"/>
    <col min="3418" max="3418" width="2.125" style="1" customWidth="1"/>
    <col min="3419" max="3419" width="2" style="1" customWidth="1"/>
    <col min="3420" max="3420" width="2.125" style="1" customWidth="1"/>
    <col min="3421" max="3421" width="2" style="1" customWidth="1"/>
    <col min="3422" max="3422" width="2.125" style="1" customWidth="1"/>
    <col min="3423" max="3423" width="2" style="1" customWidth="1"/>
    <col min="3424" max="3424" width="2.75" style="1" customWidth="1"/>
    <col min="3425" max="3425" width="2" style="1" customWidth="1"/>
    <col min="3426" max="3426" width="2.125" style="1" customWidth="1"/>
    <col min="3427" max="3427" width="2" style="1" customWidth="1"/>
    <col min="3428" max="3428" width="2.125" style="1" customWidth="1"/>
    <col min="3429" max="3430" width="2" style="1" customWidth="1"/>
    <col min="3431" max="3431" width="2.75" style="1" customWidth="1"/>
    <col min="3432" max="3435" width="2" style="1" customWidth="1"/>
    <col min="3436" max="3436" width="2.125" style="1" customWidth="1"/>
    <col min="3437" max="3437" width="2" style="1" customWidth="1"/>
    <col min="3438" max="3438" width="2.75" style="1" customWidth="1"/>
    <col min="3439" max="3440" width="2" style="1" customWidth="1"/>
    <col min="3441" max="3441" width="2.125" style="1" customWidth="1"/>
    <col min="3442" max="3442" width="2.375" style="1" customWidth="1"/>
    <col min="3443" max="3443" width="2.125" style="1" customWidth="1"/>
    <col min="3444" max="3447" width="2" style="1" customWidth="1"/>
    <col min="3448" max="3448" width="2.125" style="1" customWidth="1"/>
    <col min="3449" max="3450" width="2" style="1" customWidth="1"/>
    <col min="3451" max="3451" width="2.125" style="1" customWidth="1"/>
    <col min="3452" max="3453" width="2" style="1" customWidth="1"/>
    <col min="3454" max="3455" width="2.125" style="1" customWidth="1"/>
    <col min="3456" max="3460" width="2" style="1" customWidth="1"/>
    <col min="3461" max="3461" width="2.125" style="1" customWidth="1"/>
    <col min="3462" max="3463" width="2" style="1" customWidth="1"/>
    <col min="3464" max="3464" width="2.125" style="1" customWidth="1"/>
    <col min="3465" max="3469" width="2" style="1" customWidth="1"/>
    <col min="3470" max="3470" width="2.125" style="1" customWidth="1"/>
    <col min="3471" max="3472" width="2" style="1" customWidth="1"/>
    <col min="3473" max="3473" width="2.125" style="1" customWidth="1"/>
    <col min="3474" max="3474" width="2.75" style="1" customWidth="1"/>
    <col min="3475" max="3475" width="2" style="1" customWidth="1"/>
    <col min="3476" max="3476" width="2.125" style="1" customWidth="1"/>
    <col min="3477" max="3481" width="2" style="1" customWidth="1"/>
    <col min="3482" max="3482" width="2.125" style="1" customWidth="1"/>
    <col min="3483" max="3483" width="2" style="1" customWidth="1"/>
    <col min="3484" max="3484" width="2.125" style="1" customWidth="1"/>
    <col min="3485" max="3485" width="2" style="1" customWidth="1"/>
    <col min="3486" max="3486" width="2.75" style="1" customWidth="1"/>
    <col min="3487" max="3487" width="2" style="1" customWidth="1"/>
    <col min="3488" max="3489" width="2.125" style="1" customWidth="1"/>
    <col min="3490" max="3497" width="2" style="1" customWidth="1"/>
    <col min="3498" max="3498" width="2.125" style="1" customWidth="1"/>
    <col min="3499" max="3499" width="1.625" style="1" customWidth="1"/>
    <col min="3500" max="3500" width="2" style="1" customWidth="1"/>
    <col min="3501" max="3501" width="2.375" style="1" customWidth="1"/>
    <col min="3502" max="3502" width="2" style="1" customWidth="1"/>
    <col min="3503" max="3503" width="2.75" style="1" customWidth="1"/>
    <col min="3504" max="3506" width="2" style="1" customWidth="1"/>
    <col min="3507" max="3507" width="2.125" style="1" customWidth="1"/>
    <col min="3508" max="3508" width="2.75" style="1" customWidth="1"/>
    <col min="3509" max="3509" width="1.625" style="1" customWidth="1"/>
    <col min="3510" max="3510" width="2.125" style="1" customWidth="1"/>
    <col min="3511" max="3511" width="1.625" style="1" customWidth="1"/>
    <col min="3512" max="3512" width="2" style="1" customWidth="1"/>
    <col min="3513" max="3514" width="2.125" style="1" customWidth="1"/>
    <col min="3515" max="3518" width="2" style="1" customWidth="1"/>
    <col min="3519" max="3519" width="2.125" style="1" customWidth="1"/>
    <col min="3520" max="3522" width="2" style="1" customWidth="1"/>
    <col min="3523" max="3523" width="2.125" style="1" customWidth="1"/>
    <col min="3524" max="3524" width="2" style="1" customWidth="1"/>
    <col min="3525" max="3525" width="2.125" style="1" customWidth="1"/>
    <col min="3526" max="3526" width="2" style="1" customWidth="1"/>
    <col min="3527" max="3527" width="2.75" style="1" customWidth="1"/>
    <col min="3528" max="3528" width="2" style="1" customWidth="1"/>
    <col min="3529" max="3529" width="2.125" style="1" customWidth="1"/>
    <col min="3530" max="3531" width="2" style="1" customWidth="1"/>
    <col min="3532" max="3532" width="2.125" style="1" customWidth="1"/>
    <col min="3533" max="3535" width="2" style="1" customWidth="1"/>
    <col min="3536" max="3536" width="2.125" style="1" customWidth="1"/>
    <col min="3537" max="3537" width="2.375" style="1" customWidth="1"/>
    <col min="3538" max="3540" width="2" style="1" customWidth="1"/>
    <col min="3541" max="3541" width="1.625" style="1" customWidth="1"/>
    <col min="3542" max="3542" width="2.125" style="1" customWidth="1"/>
    <col min="3543" max="3550" width="2" style="1" customWidth="1"/>
    <col min="3551" max="3551" width="2.75" style="1" customWidth="1"/>
    <col min="3552" max="3556" width="2" style="1" customWidth="1"/>
    <col min="3557" max="3557" width="2.75" style="1" customWidth="1"/>
    <col min="3558" max="3564" width="2" style="1" customWidth="1"/>
    <col min="3565" max="3565" width="2.75" style="1" customWidth="1"/>
    <col min="3566" max="3566" width="1.625" style="1" customWidth="1"/>
    <col min="3567" max="3567" width="2" style="1" customWidth="1"/>
    <col min="3568" max="3568" width="2.75" style="1" customWidth="1"/>
    <col min="3569" max="3570" width="2" style="1" customWidth="1"/>
    <col min="3571" max="3571" width="1.625" style="1" customWidth="1"/>
    <col min="3572" max="3572" width="2.125" style="1" customWidth="1"/>
    <col min="3573" max="3573" width="1.625" style="1" customWidth="1"/>
    <col min="3574" max="3574" width="2" style="1" customWidth="1"/>
    <col min="3575" max="3575" width="2.125" style="1" customWidth="1"/>
    <col min="3576" max="3578" width="2" style="1" customWidth="1"/>
    <col min="3579" max="3579" width="2.125" style="1" customWidth="1"/>
    <col min="3580" max="3581" width="2" style="1" customWidth="1"/>
    <col min="3582" max="3582" width="2.125" style="1" customWidth="1"/>
    <col min="3583" max="3583" width="2.75" style="1" customWidth="1"/>
    <col min="3584" max="3584" width="2" style="1" customWidth="1"/>
    <col min="3585" max="3585" width="2.75" style="1" customWidth="1"/>
    <col min="3586" max="3587" width="2" style="1" customWidth="1"/>
    <col min="3588" max="3588" width="2.125" style="1" customWidth="1"/>
    <col min="3589" max="3590" width="2" style="1" customWidth="1"/>
    <col min="3591" max="3591" width="1.625" style="1" customWidth="1"/>
    <col min="3592" max="3592" width="2.125" style="1" customWidth="1"/>
    <col min="3593" max="3594" width="1.625" style="1" customWidth="1"/>
    <col min="3595" max="3596" width="2" style="1" customWidth="1"/>
    <col min="3597" max="3597" width="2.75" style="1" customWidth="1"/>
    <col min="3598" max="3600" width="2" style="1" customWidth="1"/>
    <col min="3601" max="3602" width="1.625" style="1" customWidth="1"/>
    <col min="3603" max="3603" width="2" style="1" customWidth="1"/>
    <col min="3604" max="3604" width="1.625" style="1" customWidth="1"/>
    <col min="3605" max="3605" width="2.125" style="1" customWidth="1"/>
    <col min="3606" max="3613" width="2" style="1" customWidth="1"/>
    <col min="3614" max="3614" width="2.125" style="1" customWidth="1"/>
    <col min="3615" max="3616" width="2" style="1" customWidth="1"/>
    <col min="3617" max="3618" width="1.625" style="1" customWidth="1"/>
    <col min="3619" max="3619" width="2" style="1" customWidth="1"/>
    <col min="3620" max="3620" width="2.375" style="1" customWidth="1"/>
    <col min="3621" max="3621" width="1.625" style="1" customWidth="1"/>
    <col min="3622" max="3622" width="2" style="1" customWidth="1"/>
    <col min="3623" max="3623" width="2.125" style="1" customWidth="1"/>
    <col min="3624" max="3626" width="2" style="1" customWidth="1"/>
    <col min="3627" max="3627" width="2.125" style="1" customWidth="1"/>
    <col min="3628" max="3632" width="8.625" style="1"/>
    <col min="3633" max="3633" width="15.375" style="1" customWidth="1"/>
    <col min="3634" max="3634" width="2.375" style="1" customWidth="1"/>
    <col min="3635" max="3637" width="2" style="1" customWidth="1"/>
    <col min="3638" max="3638" width="2.125" style="1" customWidth="1"/>
    <col min="3639" max="3639" width="2" style="1" customWidth="1"/>
    <col min="3640" max="3640" width="1.625" style="1" customWidth="1"/>
    <col min="3641" max="3641" width="2" style="1" customWidth="1"/>
    <col min="3642" max="3642" width="1.625" style="1" customWidth="1"/>
    <col min="3643" max="3643" width="2" style="1" customWidth="1"/>
    <col min="3644" max="3645" width="2.125" style="1" customWidth="1"/>
    <col min="3646" max="3647" width="2" style="1" customWidth="1"/>
    <col min="3648" max="3648" width="2.375" style="1" customWidth="1"/>
    <col min="3649" max="3650" width="2" style="1" customWidth="1"/>
    <col min="3651" max="3651" width="2.125" style="1" customWidth="1"/>
    <col min="3652" max="3653" width="2.375" style="1" customWidth="1"/>
    <col min="3654" max="3657" width="2" style="1" customWidth="1"/>
    <col min="3658" max="3658" width="2.125" style="1" customWidth="1"/>
    <col min="3659" max="3659" width="2" style="1" customWidth="1"/>
    <col min="3660" max="3660" width="2.125" style="1" customWidth="1"/>
    <col min="3661" max="3665" width="2" style="1" customWidth="1"/>
    <col min="3666" max="3666" width="2.75" style="1" customWidth="1"/>
    <col min="3667" max="3671" width="2" style="1" customWidth="1"/>
    <col min="3672" max="3672" width="2.125" style="1" customWidth="1"/>
    <col min="3673" max="3673" width="1.625" style="1" customWidth="1"/>
    <col min="3674" max="3674" width="2.125" style="1" customWidth="1"/>
    <col min="3675" max="3675" width="2" style="1" customWidth="1"/>
    <col min="3676" max="3676" width="2.125" style="1" customWidth="1"/>
    <col min="3677" max="3677" width="2" style="1" customWidth="1"/>
    <col min="3678" max="3678" width="2.125" style="1" customWidth="1"/>
    <col min="3679" max="3679" width="2" style="1" customWidth="1"/>
    <col min="3680" max="3680" width="2.75" style="1" customWidth="1"/>
    <col min="3681" max="3681" width="2" style="1" customWidth="1"/>
    <col min="3682" max="3682" width="2.125" style="1" customWidth="1"/>
    <col min="3683" max="3683" width="2" style="1" customWidth="1"/>
    <col min="3684" max="3684" width="2.125" style="1" customWidth="1"/>
    <col min="3685" max="3686" width="2" style="1" customWidth="1"/>
    <col min="3687" max="3687" width="2.75" style="1" customWidth="1"/>
    <col min="3688" max="3691" width="2" style="1" customWidth="1"/>
    <col min="3692" max="3692" width="2.125" style="1" customWidth="1"/>
    <col min="3693" max="3693" width="2" style="1" customWidth="1"/>
    <col min="3694" max="3694" width="2.75" style="1" customWidth="1"/>
    <col min="3695" max="3696" width="2" style="1" customWidth="1"/>
    <col min="3697" max="3697" width="2.125" style="1" customWidth="1"/>
    <col min="3698" max="3698" width="2.375" style="1" customWidth="1"/>
    <col min="3699" max="3699" width="2.125" style="1" customWidth="1"/>
    <col min="3700" max="3703" width="2" style="1" customWidth="1"/>
    <col min="3704" max="3704" width="2.125" style="1" customWidth="1"/>
    <col min="3705" max="3706" width="2" style="1" customWidth="1"/>
    <col min="3707" max="3707" width="2.125" style="1" customWidth="1"/>
    <col min="3708" max="3709" width="2" style="1" customWidth="1"/>
    <col min="3710" max="3711" width="2.125" style="1" customWidth="1"/>
    <col min="3712" max="3716" width="2" style="1" customWidth="1"/>
    <col min="3717" max="3717" width="2.125" style="1" customWidth="1"/>
    <col min="3718" max="3719" width="2" style="1" customWidth="1"/>
    <col min="3720" max="3720" width="2.125" style="1" customWidth="1"/>
    <col min="3721" max="3725" width="2" style="1" customWidth="1"/>
    <col min="3726" max="3726" width="2.125" style="1" customWidth="1"/>
    <col min="3727" max="3728" width="2" style="1" customWidth="1"/>
    <col min="3729" max="3729" width="2.125" style="1" customWidth="1"/>
    <col min="3730" max="3730" width="2.75" style="1" customWidth="1"/>
    <col min="3731" max="3731" width="2" style="1" customWidth="1"/>
    <col min="3732" max="3732" width="2.125" style="1" customWidth="1"/>
    <col min="3733" max="3737" width="2" style="1" customWidth="1"/>
    <col min="3738" max="3738" width="2.125" style="1" customWidth="1"/>
    <col min="3739" max="3739" width="2" style="1" customWidth="1"/>
    <col min="3740" max="3740" width="2.125" style="1" customWidth="1"/>
    <col min="3741" max="3741" width="2" style="1" customWidth="1"/>
    <col min="3742" max="3742" width="2.75" style="1" customWidth="1"/>
    <col min="3743" max="3743" width="2" style="1" customWidth="1"/>
    <col min="3744" max="3745" width="2.125" style="1" customWidth="1"/>
    <col min="3746" max="3753" width="2" style="1" customWidth="1"/>
    <col min="3754" max="3754" width="2.125" style="1" customWidth="1"/>
    <col min="3755" max="3755" width="1.625" style="1" customWidth="1"/>
    <col min="3756" max="3756" width="2" style="1" customWidth="1"/>
    <col min="3757" max="3757" width="2.375" style="1" customWidth="1"/>
    <col min="3758" max="3758" width="2" style="1" customWidth="1"/>
    <col min="3759" max="3759" width="2.75" style="1" customWidth="1"/>
    <col min="3760" max="3762" width="2" style="1" customWidth="1"/>
    <col min="3763" max="3763" width="2.125" style="1" customWidth="1"/>
    <col min="3764" max="3764" width="2.75" style="1" customWidth="1"/>
    <col min="3765" max="3765" width="1.625" style="1" customWidth="1"/>
    <col min="3766" max="3766" width="2.125" style="1" customWidth="1"/>
    <col min="3767" max="3767" width="1.625" style="1" customWidth="1"/>
    <col min="3768" max="3768" width="2" style="1" customWidth="1"/>
    <col min="3769" max="3770" width="2.125" style="1" customWidth="1"/>
    <col min="3771" max="3774" width="2" style="1" customWidth="1"/>
    <col min="3775" max="3775" width="2.125" style="1" customWidth="1"/>
    <col min="3776" max="3778" width="2" style="1" customWidth="1"/>
    <col min="3779" max="3779" width="2.125" style="1" customWidth="1"/>
    <col min="3780" max="3780" width="2" style="1" customWidth="1"/>
    <col min="3781" max="3781" width="2.125" style="1" customWidth="1"/>
    <col min="3782" max="3782" width="2" style="1" customWidth="1"/>
    <col min="3783" max="3783" width="2.75" style="1" customWidth="1"/>
    <col min="3784" max="3784" width="2" style="1" customWidth="1"/>
    <col min="3785" max="3785" width="2.125" style="1" customWidth="1"/>
    <col min="3786" max="3787" width="2" style="1" customWidth="1"/>
    <col min="3788" max="3788" width="2.125" style="1" customWidth="1"/>
    <col min="3789" max="3791" width="2" style="1" customWidth="1"/>
    <col min="3792" max="3792" width="2.125" style="1" customWidth="1"/>
    <col min="3793" max="3793" width="2.375" style="1" customWidth="1"/>
    <col min="3794" max="3796" width="2" style="1" customWidth="1"/>
    <col min="3797" max="3797" width="1.625" style="1" customWidth="1"/>
    <col min="3798" max="3798" width="2.125" style="1" customWidth="1"/>
    <col min="3799" max="3806" width="2" style="1" customWidth="1"/>
    <col min="3807" max="3807" width="2.75" style="1" customWidth="1"/>
    <col min="3808" max="3812" width="2" style="1" customWidth="1"/>
    <col min="3813" max="3813" width="2.75" style="1" customWidth="1"/>
    <col min="3814" max="3820" width="2" style="1" customWidth="1"/>
    <col min="3821" max="3821" width="2.75" style="1" customWidth="1"/>
    <col min="3822" max="3822" width="1.625" style="1" customWidth="1"/>
    <col min="3823" max="3823" width="2" style="1" customWidth="1"/>
    <col min="3824" max="3824" width="2.75" style="1" customWidth="1"/>
    <col min="3825" max="3826" width="2" style="1" customWidth="1"/>
    <col min="3827" max="3827" width="1.625" style="1" customWidth="1"/>
    <col min="3828" max="3828" width="2.125" style="1" customWidth="1"/>
    <col min="3829" max="3829" width="1.625" style="1" customWidth="1"/>
    <col min="3830" max="3830" width="2" style="1" customWidth="1"/>
    <col min="3831" max="3831" width="2.125" style="1" customWidth="1"/>
    <col min="3832" max="3834" width="2" style="1" customWidth="1"/>
    <col min="3835" max="3835" width="2.125" style="1" customWidth="1"/>
    <col min="3836" max="3837" width="2" style="1" customWidth="1"/>
    <col min="3838" max="3838" width="2.125" style="1" customWidth="1"/>
    <col min="3839" max="3839" width="2.75" style="1" customWidth="1"/>
    <col min="3840" max="3840" width="2" style="1" customWidth="1"/>
    <col min="3841" max="3841" width="2.75" style="1" customWidth="1"/>
    <col min="3842" max="3843" width="2" style="1" customWidth="1"/>
    <col min="3844" max="3844" width="2.125" style="1" customWidth="1"/>
    <col min="3845" max="3846" width="2" style="1" customWidth="1"/>
    <col min="3847" max="3847" width="1.625" style="1" customWidth="1"/>
    <col min="3848" max="3848" width="2.125" style="1" customWidth="1"/>
    <col min="3849" max="3850" width="1.625" style="1" customWidth="1"/>
    <col min="3851" max="3852" width="2" style="1" customWidth="1"/>
    <col min="3853" max="3853" width="2.75" style="1" customWidth="1"/>
    <col min="3854" max="3856" width="2" style="1" customWidth="1"/>
    <col min="3857" max="3858" width="1.625" style="1" customWidth="1"/>
    <col min="3859" max="3859" width="2" style="1" customWidth="1"/>
    <col min="3860" max="3860" width="1.625" style="1" customWidth="1"/>
    <col min="3861" max="3861" width="2.125" style="1" customWidth="1"/>
    <col min="3862" max="3869" width="2" style="1" customWidth="1"/>
    <col min="3870" max="3870" width="2.125" style="1" customWidth="1"/>
    <col min="3871" max="3872" width="2" style="1" customWidth="1"/>
    <col min="3873" max="3874" width="1.625" style="1" customWidth="1"/>
    <col min="3875" max="3875" width="2" style="1" customWidth="1"/>
    <col min="3876" max="3876" width="2.375" style="1" customWidth="1"/>
    <col min="3877" max="3877" width="1.625" style="1" customWidth="1"/>
    <col min="3878" max="3878" width="2" style="1" customWidth="1"/>
    <col min="3879" max="3879" width="2.125" style="1" customWidth="1"/>
    <col min="3880" max="3882" width="2" style="1" customWidth="1"/>
    <col min="3883" max="3883" width="2.125" style="1" customWidth="1"/>
    <col min="3884" max="3888" width="8.625" style="1"/>
    <col min="3889" max="3889" width="15.375" style="1" customWidth="1"/>
    <col min="3890" max="3890" width="2.375" style="1" customWidth="1"/>
    <col min="3891" max="3893" width="2" style="1" customWidth="1"/>
    <col min="3894" max="3894" width="2.125" style="1" customWidth="1"/>
    <col min="3895" max="3895" width="2" style="1" customWidth="1"/>
    <col min="3896" max="3896" width="1.625" style="1" customWidth="1"/>
    <col min="3897" max="3897" width="2" style="1" customWidth="1"/>
    <col min="3898" max="3898" width="1.625" style="1" customWidth="1"/>
    <col min="3899" max="3899" width="2" style="1" customWidth="1"/>
    <col min="3900" max="3901" width="2.125" style="1" customWidth="1"/>
    <col min="3902" max="3903" width="2" style="1" customWidth="1"/>
    <col min="3904" max="3904" width="2.375" style="1" customWidth="1"/>
    <col min="3905" max="3906" width="2" style="1" customWidth="1"/>
    <col min="3907" max="3907" width="2.125" style="1" customWidth="1"/>
    <col min="3908" max="3909" width="2.375" style="1" customWidth="1"/>
    <col min="3910" max="3913" width="2" style="1" customWidth="1"/>
    <col min="3914" max="3914" width="2.125" style="1" customWidth="1"/>
    <col min="3915" max="3915" width="2" style="1" customWidth="1"/>
    <col min="3916" max="3916" width="2.125" style="1" customWidth="1"/>
    <col min="3917" max="3921" width="2" style="1" customWidth="1"/>
    <col min="3922" max="3922" width="2.75" style="1" customWidth="1"/>
    <col min="3923" max="3927" width="2" style="1" customWidth="1"/>
    <col min="3928" max="3928" width="2.125" style="1" customWidth="1"/>
    <col min="3929" max="3929" width="1.625" style="1" customWidth="1"/>
    <col min="3930" max="3930" width="2.125" style="1" customWidth="1"/>
    <col min="3931" max="3931" width="2" style="1" customWidth="1"/>
    <col min="3932" max="3932" width="2.125" style="1" customWidth="1"/>
    <col min="3933" max="3933" width="2" style="1" customWidth="1"/>
    <col min="3934" max="3934" width="2.125" style="1" customWidth="1"/>
    <col min="3935" max="3935" width="2" style="1" customWidth="1"/>
    <col min="3936" max="3936" width="2.75" style="1" customWidth="1"/>
    <col min="3937" max="3937" width="2" style="1" customWidth="1"/>
    <col min="3938" max="3938" width="2.125" style="1" customWidth="1"/>
    <col min="3939" max="3939" width="2" style="1" customWidth="1"/>
    <col min="3940" max="3940" width="2.125" style="1" customWidth="1"/>
    <col min="3941" max="3942" width="2" style="1" customWidth="1"/>
    <col min="3943" max="3943" width="2.75" style="1" customWidth="1"/>
    <col min="3944" max="3947" width="2" style="1" customWidth="1"/>
    <col min="3948" max="3948" width="2.125" style="1" customWidth="1"/>
    <col min="3949" max="3949" width="2" style="1" customWidth="1"/>
    <col min="3950" max="3950" width="2.75" style="1" customWidth="1"/>
    <col min="3951" max="3952" width="2" style="1" customWidth="1"/>
    <col min="3953" max="3953" width="2.125" style="1" customWidth="1"/>
    <col min="3954" max="3954" width="2.375" style="1" customWidth="1"/>
    <col min="3955" max="3955" width="2.125" style="1" customWidth="1"/>
    <col min="3956" max="3959" width="2" style="1" customWidth="1"/>
    <col min="3960" max="3960" width="2.125" style="1" customWidth="1"/>
    <col min="3961" max="3962" width="2" style="1" customWidth="1"/>
    <col min="3963" max="3963" width="2.125" style="1" customWidth="1"/>
    <col min="3964" max="3965" width="2" style="1" customWidth="1"/>
    <col min="3966" max="3967" width="2.125" style="1" customWidth="1"/>
    <col min="3968" max="3972" width="2" style="1" customWidth="1"/>
    <col min="3973" max="3973" width="2.125" style="1" customWidth="1"/>
    <col min="3974" max="3975" width="2" style="1" customWidth="1"/>
    <col min="3976" max="3976" width="2.125" style="1" customWidth="1"/>
    <col min="3977" max="3981" width="2" style="1" customWidth="1"/>
    <col min="3982" max="3982" width="2.125" style="1" customWidth="1"/>
    <col min="3983" max="3984" width="2" style="1" customWidth="1"/>
    <col min="3985" max="3985" width="2.125" style="1" customWidth="1"/>
    <col min="3986" max="3986" width="2.75" style="1" customWidth="1"/>
    <col min="3987" max="3987" width="2" style="1" customWidth="1"/>
    <col min="3988" max="3988" width="2.125" style="1" customWidth="1"/>
    <col min="3989" max="3993" width="2" style="1" customWidth="1"/>
    <col min="3994" max="3994" width="2.125" style="1" customWidth="1"/>
    <col min="3995" max="3995" width="2" style="1" customWidth="1"/>
    <col min="3996" max="3996" width="2.125" style="1" customWidth="1"/>
    <col min="3997" max="3997" width="2" style="1" customWidth="1"/>
    <col min="3998" max="3998" width="2.75" style="1" customWidth="1"/>
    <col min="3999" max="3999" width="2" style="1" customWidth="1"/>
    <col min="4000" max="4001" width="2.125" style="1" customWidth="1"/>
    <col min="4002" max="4009" width="2" style="1" customWidth="1"/>
    <col min="4010" max="4010" width="2.125" style="1" customWidth="1"/>
    <col min="4011" max="4011" width="1.625" style="1" customWidth="1"/>
    <col min="4012" max="4012" width="2" style="1" customWidth="1"/>
    <col min="4013" max="4013" width="2.375" style="1" customWidth="1"/>
    <col min="4014" max="4014" width="2" style="1" customWidth="1"/>
    <col min="4015" max="4015" width="2.75" style="1" customWidth="1"/>
    <col min="4016" max="4018" width="2" style="1" customWidth="1"/>
    <col min="4019" max="4019" width="2.125" style="1" customWidth="1"/>
    <col min="4020" max="4020" width="2.75" style="1" customWidth="1"/>
    <col min="4021" max="4021" width="1.625" style="1" customWidth="1"/>
    <col min="4022" max="4022" width="2.125" style="1" customWidth="1"/>
    <col min="4023" max="4023" width="1.625" style="1" customWidth="1"/>
    <col min="4024" max="4024" width="2" style="1" customWidth="1"/>
    <col min="4025" max="4026" width="2.125" style="1" customWidth="1"/>
    <col min="4027" max="4030" width="2" style="1" customWidth="1"/>
    <col min="4031" max="4031" width="2.125" style="1" customWidth="1"/>
    <col min="4032" max="4034" width="2" style="1" customWidth="1"/>
    <col min="4035" max="4035" width="2.125" style="1" customWidth="1"/>
    <col min="4036" max="4036" width="2" style="1" customWidth="1"/>
    <col min="4037" max="4037" width="2.125" style="1" customWidth="1"/>
    <col min="4038" max="4038" width="2" style="1" customWidth="1"/>
    <col min="4039" max="4039" width="2.75" style="1" customWidth="1"/>
    <col min="4040" max="4040" width="2" style="1" customWidth="1"/>
    <col min="4041" max="4041" width="2.125" style="1" customWidth="1"/>
    <col min="4042" max="4043" width="2" style="1" customWidth="1"/>
    <col min="4044" max="4044" width="2.125" style="1" customWidth="1"/>
    <col min="4045" max="4047" width="2" style="1" customWidth="1"/>
    <col min="4048" max="4048" width="2.125" style="1" customWidth="1"/>
    <col min="4049" max="4049" width="2.375" style="1" customWidth="1"/>
    <col min="4050" max="4052" width="2" style="1" customWidth="1"/>
    <col min="4053" max="4053" width="1.625" style="1" customWidth="1"/>
    <col min="4054" max="4054" width="2.125" style="1" customWidth="1"/>
    <col min="4055" max="4062" width="2" style="1" customWidth="1"/>
    <col min="4063" max="4063" width="2.75" style="1" customWidth="1"/>
    <col min="4064" max="4068" width="2" style="1" customWidth="1"/>
    <col min="4069" max="4069" width="2.75" style="1" customWidth="1"/>
    <col min="4070" max="4076" width="2" style="1" customWidth="1"/>
    <col min="4077" max="4077" width="2.75" style="1" customWidth="1"/>
    <col min="4078" max="4078" width="1.625" style="1" customWidth="1"/>
    <col min="4079" max="4079" width="2" style="1" customWidth="1"/>
    <col min="4080" max="4080" width="2.75" style="1" customWidth="1"/>
    <col min="4081" max="4082" width="2" style="1" customWidth="1"/>
    <col min="4083" max="4083" width="1.625" style="1" customWidth="1"/>
    <col min="4084" max="4084" width="2.125" style="1" customWidth="1"/>
    <col min="4085" max="4085" width="1.625" style="1" customWidth="1"/>
    <col min="4086" max="4086" width="2" style="1" customWidth="1"/>
    <col min="4087" max="4087" width="2.125" style="1" customWidth="1"/>
    <col min="4088" max="4090" width="2" style="1" customWidth="1"/>
    <col min="4091" max="4091" width="2.125" style="1" customWidth="1"/>
    <col min="4092" max="4093" width="2" style="1" customWidth="1"/>
    <col min="4094" max="4094" width="2.125" style="1" customWidth="1"/>
    <col min="4095" max="4095" width="2.75" style="1" customWidth="1"/>
    <col min="4096" max="4096" width="2" style="1" customWidth="1"/>
    <col min="4097" max="4097" width="2.75" style="1" customWidth="1"/>
    <col min="4098" max="4099" width="2" style="1" customWidth="1"/>
    <col min="4100" max="4100" width="2.125" style="1" customWidth="1"/>
    <col min="4101" max="4102" width="2" style="1" customWidth="1"/>
    <col min="4103" max="4103" width="1.625" style="1" customWidth="1"/>
    <col min="4104" max="4104" width="2.125" style="1" customWidth="1"/>
    <col min="4105" max="4106" width="1.625" style="1" customWidth="1"/>
    <col min="4107" max="4108" width="2" style="1" customWidth="1"/>
    <col min="4109" max="4109" width="2.75" style="1" customWidth="1"/>
    <col min="4110" max="4112" width="2" style="1" customWidth="1"/>
    <col min="4113" max="4114" width="1.625" style="1" customWidth="1"/>
    <col min="4115" max="4115" width="2" style="1" customWidth="1"/>
    <col min="4116" max="4116" width="1.625" style="1" customWidth="1"/>
    <col min="4117" max="4117" width="2.125" style="1" customWidth="1"/>
    <col min="4118" max="4125" width="2" style="1" customWidth="1"/>
    <col min="4126" max="4126" width="2.125" style="1" customWidth="1"/>
    <col min="4127" max="4128" width="2" style="1" customWidth="1"/>
    <col min="4129" max="4130" width="1.625" style="1" customWidth="1"/>
    <col min="4131" max="4131" width="2" style="1" customWidth="1"/>
    <col min="4132" max="4132" width="2.375" style="1" customWidth="1"/>
    <col min="4133" max="4133" width="1.625" style="1" customWidth="1"/>
    <col min="4134" max="4134" width="2" style="1" customWidth="1"/>
    <col min="4135" max="4135" width="2.125" style="1" customWidth="1"/>
    <col min="4136" max="4138" width="2" style="1" customWidth="1"/>
    <col min="4139" max="4139" width="2.125" style="1" customWidth="1"/>
    <col min="4140" max="4144" width="8.625" style="1"/>
    <col min="4145" max="4145" width="15.375" style="1" customWidth="1"/>
    <col min="4146" max="4146" width="2.375" style="1" customWidth="1"/>
    <col min="4147" max="4149" width="2" style="1" customWidth="1"/>
    <col min="4150" max="4150" width="2.125" style="1" customWidth="1"/>
    <col min="4151" max="4151" width="2" style="1" customWidth="1"/>
    <col min="4152" max="4152" width="1.625" style="1" customWidth="1"/>
    <col min="4153" max="4153" width="2" style="1" customWidth="1"/>
    <col min="4154" max="4154" width="1.625" style="1" customWidth="1"/>
    <col min="4155" max="4155" width="2" style="1" customWidth="1"/>
    <col min="4156" max="4157" width="2.125" style="1" customWidth="1"/>
    <col min="4158" max="4159" width="2" style="1" customWidth="1"/>
    <col min="4160" max="4160" width="2.375" style="1" customWidth="1"/>
    <col min="4161" max="4162" width="2" style="1" customWidth="1"/>
    <col min="4163" max="4163" width="2.125" style="1" customWidth="1"/>
    <col min="4164" max="4165" width="2.375" style="1" customWidth="1"/>
    <col min="4166" max="4169" width="2" style="1" customWidth="1"/>
    <col min="4170" max="4170" width="2.125" style="1" customWidth="1"/>
    <col min="4171" max="4171" width="2" style="1" customWidth="1"/>
    <col min="4172" max="4172" width="2.125" style="1" customWidth="1"/>
    <col min="4173" max="4177" width="2" style="1" customWidth="1"/>
    <col min="4178" max="4178" width="2.75" style="1" customWidth="1"/>
    <col min="4179" max="4183" width="2" style="1" customWidth="1"/>
    <col min="4184" max="4184" width="2.125" style="1" customWidth="1"/>
    <col min="4185" max="4185" width="1.625" style="1" customWidth="1"/>
    <col min="4186" max="4186" width="2.125" style="1" customWidth="1"/>
    <col min="4187" max="4187" width="2" style="1" customWidth="1"/>
    <col min="4188" max="4188" width="2.125" style="1" customWidth="1"/>
    <col min="4189" max="4189" width="2" style="1" customWidth="1"/>
    <col min="4190" max="4190" width="2.125" style="1" customWidth="1"/>
    <col min="4191" max="4191" width="2" style="1" customWidth="1"/>
    <col min="4192" max="4192" width="2.75" style="1" customWidth="1"/>
    <col min="4193" max="4193" width="2" style="1" customWidth="1"/>
    <col min="4194" max="4194" width="2.125" style="1" customWidth="1"/>
    <col min="4195" max="4195" width="2" style="1" customWidth="1"/>
    <col min="4196" max="4196" width="2.125" style="1" customWidth="1"/>
    <col min="4197" max="4198" width="2" style="1" customWidth="1"/>
    <col min="4199" max="4199" width="2.75" style="1" customWidth="1"/>
    <col min="4200" max="4203" width="2" style="1" customWidth="1"/>
    <col min="4204" max="4204" width="2.125" style="1" customWidth="1"/>
    <col min="4205" max="4205" width="2" style="1" customWidth="1"/>
    <col min="4206" max="4206" width="2.75" style="1" customWidth="1"/>
    <col min="4207" max="4208" width="2" style="1" customWidth="1"/>
    <col min="4209" max="4209" width="2.125" style="1" customWidth="1"/>
    <col min="4210" max="4210" width="2.375" style="1" customWidth="1"/>
    <col min="4211" max="4211" width="2.125" style="1" customWidth="1"/>
    <col min="4212" max="4215" width="2" style="1" customWidth="1"/>
    <col min="4216" max="4216" width="2.125" style="1" customWidth="1"/>
    <col min="4217" max="4218" width="2" style="1" customWidth="1"/>
    <col min="4219" max="4219" width="2.125" style="1" customWidth="1"/>
    <col min="4220" max="4221" width="2" style="1" customWidth="1"/>
    <col min="4222" max="4223" width="2.125" style="1" customWidth="1"/>
    <col min="4224" max="4228" width="2" style="1" customWidth="1"/>
    <col min="4229" max="4229" width="2.125" style="1" customWidth="1"/>
    <col min="4230" max="4231" width="2" style="1" customWidth="1"/>
    <col min="4232" max="4232" width="2.125" style="1" customWidth="1"/>
    <col min="4233" max="4237" width="2" style="1" customWidth="1"/>
    <col min="4238" max="4238" width="2.125" style="1" customWidth="1"/>
    <col min="4239" max="4240" width="2" style="1" customWidth="1"/>
    <col min="4241" max="4241" width="2.125" style="1" customWidth="1"/>
    <col min="4242" max="4242" width="2.75" style="1" customWidth="1"/>
    <col min="4243" max="4243" width="2" style="1" customWidth="1"/>
    <col min="4244" max="4244" width="2.125" style="1" customWidth="1"/>
    <col min="4245" max="4249" width="2" style="1" customWidth="1"/>
    <col min="4250" max="4250" width="2.125" style="1" customWidth="1"/>
    <col min="4251" max="4251" width="2" style="1" customWidth="1"/>
    <col min="4252" max="4252" width="2.125" style="1" customWidth="1"/>
    <col min="4253" max="4253" width="2" style="1" customWidth="1"/>
    <col min="4254" max="4254" width="2.75" style="1" customWidth="1"/>
    <col min="4255" max="4255" width="2" style="1" customWidth="1"/>
    <col min="4256" max="4257" width="2.125" style="1" customWidth="1"/>
    <col min="4258" max="4265" width="2" style="1" customWidth="1"/>
    <col min="4266" max="4266" width="2.125" style="1" customWidth="1"/>
    <col min="4267" max="4267" width="1.625" style="1" customWidth="1"/>
    <col min="4268" max="4268" width="2" style="1" customWidth="1"/>
    <col min="4269" max="4269" width="2.375" style="1" customWidth="1"/>
    <col min="4270" max="4270" width="2" style="1" customWidth="1"/>
    <col min="4271" max="4271" width="2.75" style="1" customWidth="1"/>
    <col min="4272" max="4274" width="2" style="1" customWidth="1"/>
    <col min="4275" max="4275" width="2.125" style="1" customWidth="1"/>
    <col min="4276" max="4276" width="2.75" style="1" customWidth="1"/>
    <col min="4277" max="4277" width="1.625" style="1" customWidth="1"/>
    <col min="4278" max="4278" width="2.125" style="1" customWidth="1"/>
    <col min="4279" max="4279" width="1.625" style="1" customWidth="1"/>
    <col min="4280" max="4280" width="2" style="1" customWidth="1"/>
    <col min="4281" max="4282" width="2.125" style="1" customWidth="1"/>
    <col min="4283" max="4286" width="2" style="1" customWidth="1"/>
    <col min="4287" max="4287" width="2.125" style="1" customWidth="1"/>
    <col min="4288" max="4290" width="2" style="1" customWidth="1"/>
    <col min="4291" max="4291" width="2.125" style="1" customWidth="1"/>
    <col min="4292" max="4292" width="2" style="1" customWidth="1"/>
    <col min="4293" max="4293" width="2.125" style="1" customWidth="1"/>
    <col min="4294" max="4294" width="2" style="1" customWidth="1"/>
    <col min="4295" max="4295" width="2.75" style="1" customWidth="1"/>
    <col min="4296" max="4296" width="2" style="1" customWidth="1"/>
    <col min="4297" max="4297" width="2.125" style="1" customWidth="1"/>
    <col min="4298" max="4299" width="2" style="1" customWidth="1"/>
    <col min="4300" max="4300" width="2.125" style="1" customWidth="1"/>
    <col min="4301" max="4303" width="2" style="1" customWidth="1"/>
    <col min="4304" max="4304" width="2.125" style="1" customWidth="1"/>
    <col min="4305" max="4305" width="2.375" style="1" customWidth="1"/>
    <col min="4306" max="4308" width="2" style="1" customWidth="1"/>
    <col min="4309" max="4309" width="1.625" style="1" customWidth="1"/>
    <col min="4310" max="4310" width="2.125" style="1" customWidth="1"/>
    <col min="4311" max="4318" width="2" style="1" customWidth="1"/>
    <col min="4319" max="4319" width="2.75" style="1" customWidth="1"/>
    <col min="4320" max="4324" width="2" style="1" customWidth="1"/>
    <col min="4325" max="4325" width="2.75" style="1" customWidth="1"/>
    <col min="4326" max="4332" width="2" style="1" customWidth="1"/>
    <col min="4333" max="4333" width="2.75" style="1" customWidth="1"/>
    <col min="4334" max="4334" width="1.625" style="1" customWidth="1"/>
    <col min="4335" max="4335" width="2" style="1" customWidth="1"/>
    <col min="4336" max="4336" width="2.75" style="1" customWidth="1"/>
    <col min="4337" max="4338" width="2" style="1" customWidth="1"/>
    <col min="4339" max="4339" width="1.625" style="1" customWidth="1"/>
    <col min="4340" max="4340" width="2.125" style="1" customWidth="1"/>
    <col min="4341" max="4341" width="1.625" style="1" customWidth="1"/>
    <col min="4342" max="4342" width="2" style="1" customWidth="1"/>
    <col min="4343" max="4343" width="2.125" style="1" customWidth="1"/>
    <col min="4344" max="4346" width="2" style="1" customWidth="1"/>
    <col min="4347" max="4347" width="2.125" style="1" customWidth="1"/>
    <col min="4348" max="4349" width="2" style="1" customWidth="1"/>
    <col min="4350" max="4350" width="2.125" style="1" customWidth="1"/>
    <col min="4351" max="4351" width="2.75" style="1" customWidth="1"/>
    <col min="4352" max="4352" width="2" style="1" customWidth="1"/>
    <col min="4353" max="4353" width="2.75" style="1" customWidth="1"/>
    <col min="4354" max="4355" width="2" style="1" customWidth="1"/>
    <col min="4356" max="4356" width="2.125" style="1" customWidth="1"/>
    <col min="4357" max="4358" width="2" style="1" customWidth="1"/>
    <col min="4359" max="4359" width="1.625" style="1" customWidth="1"/>
    <col min="4360" max="4360" width="2.125" style="1" customWidth="1"/>
    <col min="4361" max="4362" width="1.625" style="1" customWidth="1"/>
    <col min="4363" max="4364" width="2" style="1" customWidth="1"/>
    <col min="4365" max="4365" width="2.75" style="1" customWidth="1"/>
    <col min="4366" max="4368" width="2" style="1" customWidth="1"/>
    <col min="4369" max="4370" width="1.625" style="1" customWidth="1"/>
    <col min="4371" max="4371" width="2" style="1" customWidth="1"/>
    <col min="4372" max="4372" width="1.625" style="1" customWidth="1"/>
    <col min="4373" max="4373" width="2.125" style="1" customWidth="1"/>
    <col min="4374" max="4381" width="2" style="1" customWidth="1"/>
    <col min="4382" max="4382" width="2.125" style="1" customWidth="1"/>
    <col min="4383" max="4384" width="2" style="1" customWidth="1"/>
    <col min="4385" max="4386" width="1.625" style="1" customWidth="1"/>
    <col min="4387" max="4387" width="2" style="1" customWidth="1"/>
    <col min="4388" max="4388" width="2.375" style="1" customWidth="1"/>
    <col min="4389" max="4389" width="1.625" style="1" customWidth="1"/>
    <col min="4390" max="4390" width="2" style="1" customWidth="1"/>
    <col min="4391" max="4391" width="2.125" style="1" customWidth="1"/>
    <col min="4392" max="4394" width="2" style="1" customWidth="1"/>
    <col min="4395" max="4395" width="2.125" style="1" customWidth="1"/>
    <col min="4396" max="4400" width="8.625" style="1"/>
    <col min="4401" max="4401" width="15.375" style="1" customWidth="1"/>
    <col min="4402" max="4402" width="2.375" style="1" customWidth="1"/>
    <col min="4403" max="4405" width="2" style="1" customWidth="1"/>
    <col min="4406" max="4406" width="2.125" style="1" customWidth="1"/>
    <col min="4407" max="4407" width="2" style="1" customWidth="1"/>
    <col min="4408" max="4408" width="1.625" style="1" customWidth="1"/>
    <col min="4409" max="4409" width="2" style="1" customWidth="1"/>
    <col min="4410" max="4410" width="1.625" style="1" customWidth="1"/>
    <col min="4411" max="4411" width="2" style="1" customWidth="1"/>
    <col min="4412" max="4413" width="2.125" style="1" customWidth="1"/>
    <col min="4414" max="4415" width="2" style="1" customWidth="1"/>
    <col min="4416" max="4416" width="2.375" style="1" customWidth="1"/>
    <col min="4417" max="4418" width="2" style="1" customWidth="1"/>
    <col min="4419" max="4419" width="2.125" style="1" customWidth="1"/>
    <col min="4420" max="4421" width="2.375" style="1" customWidth="1"/>
    <col min="4422" max="4425" width="2" style="1" customWidth="1"/>
    <col min="4426" max="4426" width="2.125" style="1" customWidth="1"/>
    <col min="4427" max="4427" width="2" style="1" customWidth="1"/>
    <col min="4428" max="4428" width="2.125" style="1" customWidth="1"/>
    <col min="4429" max="4433" width="2" style="1" customWidth="1"/>
    <col min="4434" max="4434" width="2.75" style="1" customWidth="1"/>
    <col min="4435" max="4439" width="2" style="1" customWidth="1"/>
    <col min="4440" max="4440" width="2.125" style="1" customWidth="1"/>
    <col min="4441" max="4441" width="1.625" style="1" customWidth="1"/>
    <col min="4442" max="4442" width="2.125" style="1" customWidth="1"/>
    <col min="4443" max="4443" width="2" style="1" customWidth="1"/>
    <col min="4444" max="4444" width="2.125" style="1" customWidth="1"/>
    <col min="4445" max="4445" width="2" style="1" customWidth="1"/>
    <col min="4446" max="4446" width="2.125" style="1" customWidth="1"/>
    <col min="4447" max="4447" width="2" style="1" customWidth="1"/>
    <col min="4448" max="4448" width="2.75" style="1" customWidth="1"/>
    <col min="4449" max="4449" width="2" style="1" customWidth="1"/>
    <col min="4450" max="4450" width="2.125" style="1" customWidth="1"/>
    <col min="4451" max="4451" width="2" style="1" customWidth="1"/>
    <col min="4452" max="4452" width="2.125" style="1" customWidth="1"/>
    <col min="4453" max="4454" width="2" style="1" customWidth="1"/>
    <col min="4455" max="4455" width="2.75" style="1" customWidth="1"/>
    <col min="4456" max="4459" width="2" style="1" customWidth="1"/>
    <col min="4460" max="4460" width="2.125" style="1" customWidth="1"/>
    <col min="4461" max="4461" width="2" style="1" customWidth="1"/>
    <col min="4462" max="4462" width="2.75" style="1" customWidth="1"/>
    <col min="4463" max="4464" width="2" style="1" customWidth="1"/>
    <col min="4465" max="4465" width="2.125" style="1" customWidth="1"/>
    <col min="4466" max="4466" width="2.375" style="1" customWidth="1"/>
    <col min="4467" max="4467" width="2.125" style="1" customWidth="1"/>
    <col min="4468" max="4471" width="2" style="1" customWidth="1"/>
    <col min="4472" max="4472" width="2.125" style="1" customWidth="1"/>
    <col min="4473" max="4474" width="2" style="1" customWidth="1"/>
    <col min="4475" max="4475" width="2.125" style="1" customWidth="1"/>
    <col min="4476" max="4477" width="2" style="1" customWidth="1"/>
    <col min="4478" max="4479" width="2.125" style="1" customWidth="1"/>
    <col min="4480" max="4484" width="2" style="1" customWidth="1"/>
    <col min="4485" max="4485" width="2.125" style="1" customWidth="1"/>
    <col min="4486" max="4487" width="2" style="1" customWidth="1"/>
    <col min="4488" max="4488" width="2.125" style="1" customWidth="1"/>
    <col min="4489" max="4493" width="2" style="1" customWidth="1"/>
    <col min="4494" max="4494" width="2.125" style="1" customWidth="1"/>
    <col min="4495" max="4496" width="2" style="1" customWidth="1"/>
    <col min="4497" max="4497" width="2.125" style="1" customWidth="1"/>
    <col min="4498" max="4498" width="2.75" style="1" customWidth="1"/>
    <col min="4499" max="4499" width="2" style="1" customWidth="1"/>
    <col min="4500" max="4500" width="2.125" style="1" customWidth="1"/>
    <col min="4501" max="4505" width="2" style="1" customWidth="1"/>
    <col min="4506" max="4506" width="2.125" style="1" customWidth="1"/>
    <col min="4507" max="4507" width="2" style="1" customWidth="1"/>
    <col min="4508" max="4508" width="2.125" style="1" customWidth="1"/>
    <col min="4509" max="4509" width="2" style="1" customWidth="1"/>
    <col min="4510" max="4510" width="2.75" style="1" customWidth="1"/>
    <col min="4511" max="4511" width="2" style="1" customWidth="1"/>
    <col min="4512" max="4513" width="2.125" style="1" customWidth="1"/>
    <col min="4514" max="4521" width="2" style="1" customWidth="1"/>
    <col min="4522" max="4522" width="2.125" style="1" customWidth="1"/>
    <col min="4523" max="4523" width="1.625" style="1" customWidth="1"/>
    <col min="4524" max="4524" width="2" style="1" customWidth="1"/>
    <col min="4525" max="4525" width="2.375" style="1" customWidth="1"/>
    <col min="4526" max="4526" width="2" style="1" customWidth="1"/>
    <col min="4527" max="4527" width="2.75" style="1" customWidth="1"/>
    <col min="4528" max="4530" width="2" style="1" customWidth="1"/>
    <col min="4531" max="4531" width="2.125" style="1" customWidth="1"/>
    <col min="4532" max="4532" width="2.75" style="1" customWidth="1"/>
    <col min="4533" max="4533" width="1.625" style="1" customWidth="1"/>
    <col min="4534" max="4534" width="2.125" style="1" customWidth="1"/>
    <col min="4535" max="4535" width="1.625" style="1" customWidth="1"/>
    <col min="4536" max="4536" width="2" style="1" customWidth="1"/>
    <col min="4537" max="4538" width="2.125" style="1" customWidth="1"/>
    <col min="4539" max="4542" width="2" style="1" customWidth="1"/>
    <col min="4543" max="4543" width="2.125" style="1" customWidth="1"/>
    <col min="4544" max="4546" width="2" style="1" customWidth="1"/>
    <col min="4547" max="4547" width="2.125" style="1" customWidth="1"/>
    <col min="4548" max="4548" width="2" style="1" customWidth="1"/>
    <col min="4549" max="4549" width="2.125" style="1" customWidth="1"/>
    <col min="4550" max="4550" width="2" style="1" customWidth="1"/>
    <col min="4551" max="4551" width="2.75" style="1" customWidth="1"/>
    <col min="4552" max="4552" width="2" style="1" customWidth="1"/>
    <col min="4553" max="4553" width="2.125" style="1" customWidth="1"/>
    <col min="4554" max="4555" width="2" style="1" customWidth="1"/>
    <col min="4556" max="4556" width="2.125" style="1" customWidth="1"/>
    <col min="4557" max="4559" width="2" style="1" customWidth="1"/>
    <col min="4560" max="4560" width="2.125" style="1" customWidth="1"/>
    <col min="4561" max="4561" width="2.375" style="1" customWidth="1"/>
    <col min="4562" max="4564" width="2" style="1" customWidth="1"/>
    <col min="4565" max="4565" width="1.625" style="1" customWidth="1"/>
    <col min="4566" max="4566" width="2.125" style="1" customWidth="1"/>
    <col min="4567" max="4574" width="2" style="1" customWidth="1"/>
    <col min="4575" max="4575" width="2.75" style="1" customWidth="1"/>
    <col min="4576" max="4580" width="2" style="1" customWidth="1"/>
    <col min="4581" max="4581" width="2.75" style="1" customWidth="1"/>
    <col min="4582" max="4588" width="2" style="1" customWidth="1"/>
    <col min="4589" max="4589" width="2.75" style="1" customWidth="1"/>
    <col min="4590" max="4590" width="1.625" style="1" customWidth="1"/>
    <col min="4591" max="4591" width="2" style="1" customWidth="1"/>
    <col min="4592" max="4592" width="2.75" style="1" customWidth="1"/>
    <col min="4593" max="4594" width="2" style="1" customWidth="1"/>
    <col min="4595" max="4595" width="1.625" style="1" customWidth="1"/>
    <col min="4596" max="4596" width="2.125" style="1" customWidth="1"/>
    <col min="4597" max="4597" width="1.625" style="1" customWidth="1"/>
    <col min="4598" max="4598" width="2" style="1" customWidth="1"/>
    <col min="4599" max="4599" width="2.125" style="1" customWidth="1"/>
    <col min="4600" max="4602" width="2" style="1" customWidth="1"/>
    <col min="4603" max="4603" width="2.125" style="1" customWidth="1"/>
    <col min="4604" max="4605" width="2" style="1" customWidth="1"/>
    <col min="4606" max="4606" width="2.125" style="1" customWidth="1"/>
    <col min="4607" max="4607" width="2.75" style="1" customWidth="1"/>
    <col min="4608" max="4608" width="2" style="1" customWidth="1"/>
    <col min="4609" max="4609" width="2.75" style="1" customWidth="1"/>
    <col min="4610" max="4611" width="2" style="1" customWidth="1"/>
    <col min="4612" max="4612" width="2.125" style="1" customWidth="1"/>
    <col min="4613" max="4614" width="2" style="1" customWidth="1"/>
    <col min="4615" max="4615" width="1.625" style="1" customWidth="1"/>
    <col min="4616" max="4616" width="2.125" style="1" customWidth="1"/>
    <col min="4617" max="4618" width="1.625" style="1" customWidth="1"/>
    <col min="4619" max="4620" width="2" style="1" customWidth="1"/>
    <col min="4621" max="4621" width="2.75" style="1" customWidth="1"/>
    <col min="4622" max="4624" width="2" style="1" customWidth="1"/>
    <col min="4625" max="4626" width="1.625" style="1" customWidth="1"/>
    <col min="4627" max="4627" width="2" style="1" customWidth="1"/>
    <col min="4628" max="4628" width="1.625" style="1" customWidth="1"/>
    <col min="4629" max="4629" width="2.125" style="1" customWidth="1"/>
    <col min="4630" max="4637" width="2" style="1" customWidth="1"/>
    <col min="4638" max="4638" width="2.125" style="1" customWidth="1"/>
    <col min="4639" max="4640" width="2" style="1" customWidth="1"/>
    <col min="4641" max="4642" width="1.625" style="1" customWidth="1"/>
    <col min="4643" max="4643" width="2" style="1" customWidth="1"/>
    <col min="4644" max="4644" width="2.375" style="1" customWidth="1"/>
    <col min="4645" max="4645" width="1.625" style="1" customWidth="1"/>
    <col min="4646" max="4646" width="2" style="1" customWidth="1"/>
    <col min="4647" max="4647" width="2.125" style="1" customWidth="1"/>
    <col min="4648" max="4650" width="2" style="1" customWidth="1"/>
    <col min="4651" max="4651" width="2.125" style="1" customWidth="1"/>
    <col min="4652" max="4656" width="8.625" style="1"/>
    <col min="4657" max="4657" width="15.375" style="1" customWidth="1"/>
    <col min="4658" max="4658" width="2.375" style="1" customWidth="1"/>
    <col min="4659" max="4661" width="2" style="1" customWidth="1"/>
    <col min="4662" max="4662" width="2.125" style="1" customWidth="1"/>
    <col min="4663" max="4663" width="2" style="1" customWidth="1"/>
    <col min="4664" max="4664" width="1.625" style="1" customWidth="1"/>
    <col min="4665" max="4665" width="2" style="1" customWidth="1"/>
    <col min="4666" max="4666" width="1.625" style="1" customWidth="1"/>
    <col min="4667" max="4667" width="2" style="1" customWidth="1"/>
    <col min="4668" max="4669" width="2.125" style="1" customWidth="1"/>
    <col min="4670" max="4671" width="2" style="1" customWidth="1"/>
    <col min="4672" max="4672" width="2.375" style="1" customWidth="1"/>
    <col min="4673" max="4674" width="2" style="1" customWidth="1"/>
    <col min="4675" max="4675" width="2.125" style="1" customWidth="1"/>
    <col min="4676" max="4677" width="2.375" style="1" customWidth="1"/>
    <col min="4678" max="4681" width="2" style="1" customWidth="1"/>
    <col min="4682" max="4682" width="2.125" style="1" customWidth="1"/>
    <col min="4683" max="4683" width="2" style="1" customWidth="1"/>
    <col min="4684" max="4684" width="2.125" style="1" customWidth="1"/>
    <col min="4685" max="4689" width="2" style="1" customWidth="1"/>
    <col min="4690" max="4690" width="2.75" style="1" customWidth="1"/>
    <col min="4691" max="4695" width="2" style="1" customWidth="1"/>
    <col min="4696" max="4696" width="2.125" style="1" customWidth="1"/>
    <col min="4697" max="4697" width="1.625" style="1" customWidth="1"/>
    <col min="4698" max="4698" width="2.125" style="1" customWidth="1"/>
    <col min="4699" max="4699" width="2" style="1" customWidth="1"/>
    <col min="4700" max="4700" width="2.125" style="1" customWidth="1"/>
    <col min="4701" max="4701" width="2" style="1" customWidth="1"/>
    <col min="4702" max="4702" width="2.125" style="1" customWidth="1"/>
    <col min="4703" max="4703" width="2" style="1" customWidth="1"/>
    <col min="4704" max="4704" width="2.75" style="1" customWidth="1"/>
    <col min="4705" max="4705" width="2" style="1" customWidth="1"/>
    <col min="4706" max="4706" width="2.125" style="1" customWidth="1"/>
    <col min="4707" max="4707" width="2" style="1" customWidth="1"/>
    <col min="4708" max="4708" width="2.125" style="1" customWidth="1"/>
    <col min="4709" max="4710" width="2" style="1" customWidth="1"/>
    <col min="4711" max="4711" width="2.75" style="1" customWidth="1"/>
    <col min="4712" max="4715" width="2" style="1" customWidth="1"/>
    <col min="4716" max="4716" width="2.125" style="1" customWidth="1"/>
    <col min="4717" max="4717" width="2" style="1" customWidth="1"/>
    <col min="4718" max="4718" width="2.75" style="1" customWidth="1"/>
    <col min="4719" max="4720" width="2" style="1" customWidth="1"/>
    <col min="4721" max="4721" width="2.125" style="1" customWidth="1"/>
    <col min="4722" max="4722" width="2.375" style="1" customWidth="1"/>
    <col min="4723" max="4723" width="2.125" style="1" customWidth="1"/>
    <col min="4724" max="4727" width="2" style="1" customWidth="1"/>
    <col min="4728" max="4728" width="2.125" style="1" customWidth="1"/>
    <col min="4729" max="4730" width="2" style="1" customWidth="1"/>
    <col min="4731" max="4731" width="2.125" style="1" customWidth="1"/>
    <col min="4732" max="4733" width="2" style="1" customWidth="1"/>
    <col min="4734" max="4735" width="2.125" style="1" customWidth="1"/>
    <col min="4736" max="4740" width="2" style="1" customWidth="1"/>
    <col min="4741" max="4741" width="2.125" style="1" customWidth="1"/>
    <col min="4742" max="4743" width="2" style="1" customWidth="1"/>
    <col min="4744" max="4744" width="2.125" style="1" customWidth="1"/>
    <col min="4745" max="4749" width="2" style="1" customWidth="1"/>
    <col min="4750" max="4750" width="2.125" style="1" customWidth="1"/>
    <col min="4751" max="4752" width="2" style="1" customWidth="1"/>
    <col min="4753" max="4753" width="2.125" style="1" customWidth="1"/>
    <col min="4754" max="4754" width="2.75" style="1" customWidth="1"/>
    <col min="4755" max="4755" width="2" style="1" customWidth="1"/>
    <col min="4756" max="4756" width="2.125" style="1" customWidth="1"/>
    <col min="4757" max="4761" width="2" style="1" customWidth="1"/>
    <col min="4762" max="4762" width="2.125" style="1" customWidth="1"/>
    <col min="4763" max="4763" width="2" style="1" customWidth="1"/>
    <col min="4764" max="4764" width="2.125" style="1" customWidth="1"/>
    <col min="4765" max="4765" width="2" style="1" customWidth="1"/>
    <col min="4766" max="4766" width="2.75" style="1" customWidth="1"/>
    <col min="4767" max="4767" width="2" style="1" customWidth="1"/>
    <col min="4768" max="4769" width="2.125" style="1" customWidth="1"/>
    <col min="4770" max="4777" width="2" style="1" customWidth="1"/>
    <col min="4778" max="4778" width="2.125" style="1" customWidth="1"/>
    <col min="4779" max="4779" width="1.625" style="1" customWidth="1"/>
    <col min="4780" max="4780" width="2" style="1" customWidth="1"/>
    <col min="4781" max="4781" width="2.375" style="1" customWidth="1"/>
    <col min="4782" max="4782" width="2" style="1" customWidth="1"/>
    <col min="4783" max="4783" width="2.75" style="1" customWidth="1"/>
    <col min="4784" max="4786" width="2" style="1" customWidth="1"/>
    <col min="4787" max="4787" width="2.125" style="1" customWidth="1"/>
    <col min="4788" max="4788" width="2.75" style="1" customWidth="1"/>
    <col min="4789" max="4789" width="1.625" style="1" customWidth="1"/>
    <col min="4790" max="4790" width="2.125" style="1" customWidth="1"/>
    <col min="4791" max="4791" width="1.625" style="1" customWidth="1"/>
    <col min="4792" max="4792" width="2" style="1" customWidth="1"/>
    <col min="4793" max="4794" width="2.125" style="1" customWidth="1"/>
    <col min="4795" max="4798" width="2" style="1" customWidth="1"/>
    <col min="4799" max="4799" width="2.125" style="1" customWidth="1"/>
    <col min="4800" max="4802" width="2" style="1" customWidth="1"/>
    <col min="4803" max="4803" width="2.125" style="1" customWidth="1"/>
    <col min="4804" max="4804" width="2" style="1" customWidth="1"/>
    <col min="4805" max="4805" width="2.125" style="1" customWidth="1"/>
    <col min="4806" max="4806" width="2" style="1" customWidth="1"/>
    <col min="4807" max="4807" width="2.75" style="1" customWidth="1"/>
    <col min="4808" max="4808" width="2" style="1" customWidth="1"/>
    <col min="4809" max="4809" width="2.125" style="1" customWidth="1"/>
    <col min="4810" max="4811" width="2" style="1" customWidth="1"/>
    <col min="4812" max="4812" width="2.125" style="1" customWidth="1"/>
    <col min="4813" max="4815" width="2" style="1" customWidth="1"/>
    <col min="4816" max="4816" width="2.125" style="1" customWidth="1"/>
    <col min="4817" max="4817" width="2.375" style="1" customWidth="1"/>
    <col min="4818" max="4820" width="2" style="1" customWidth="1"/>
    <col min="4821" max="4821" width="1.625" style="1" customWidth="1"/>
    <col min="4822" max="4822" width="2.125" style="1" customWidth="1"/>
    <col min="4823" max="4830" width="2" style="1" customWidth="1"/>
    <col min="4831" max="4831" width="2.75" style="1" customWidth="1"/>
    <col min="4832" max="4836" width="2" style="1" customWidth="1"/>
    <col min="4837" max="4837" width="2.75" style="1" customWidth="1"/>
    <col min="4838" max="4844" width="2" style="1" customWidth="1"/>
    <col min="4845" max="4845" width="2.75" style="1" customWidth="1"/>
    <col min="4846" max="4846" width="1.625" style="1" customWidth="1"/>
    <col min="4847" max="4847" width="2" style="1" customWidth="1"/>
    <col min="4848" max="4848" width="2.75" style="1" customWidth="1"/>
    <col min="4849" max="4850" width="2" style="1" customWidth="1"/>
    <col min="4851" max="4851" width="1.625" style="1" customWidth="1"/>
    <col min="4852" max="4852" width="2.125" style="1" customWidth="1"/>
    <col min="4853" max="4853" width="1.625" style="1" customWidth="1"/>
    <col min="4854" max="4854" width="2" style="1" customWidth="1"/>
    <col min="4855" max="4855" width="2.125" style="1" customWidth="1"/>
    <col min="4856" max="4858" width="2" style="1" customWidth="1"/>
    <col min="4859" max="4859" width="2.125" style="1" customWidth="1"/>
    <col min="4860" max="4861" width="2" style="1" customWidth="1"/>
    <col min="4862" max="4862" width="2.125" style="1" customWidth="1"/>
    <col min="4863" max="4863" width="2.75" style="1" customWidth="1"/>
    <col min="4864" max="4864" width="2" style="1" customWidth="1"/>
    <col min="4865" max="4865" width="2.75" style="1" customWidth="1"/>
    <col min="4866" max="4867" width="2" style="1" customWidth="1"/>
    <col min="4868" max="4868" width="2.125" style="1" customWidth="1"/>
    <col min="4869" max="4870" width="2" style="1" customWidth="1"/>
    <col min="4871" max="4871" width="1.625" style="1" customWidth="1"/>
    <col min="4872" max="4872" width="2.125" style="1" customWidth="1"/>
    <col min="4873" max="4874" width="1.625" style="1" customWidth="1"/>
    <col min="4875" max="4876" width="2" style="1" customWidth="1"/>
    <col min="4877" max="4877" width="2.75" style="1" customWidth="1"/>
    <col min="4878" max="4880" width="2" style="1" customWidth="1"/>
    <col min="4881" max="4882" width="1.625" style="1" customWidth="1"/>
    <col min="4883" max="4883" width="2" style="1" customWidth="1"/>
    <col min="4884" max="4884" width="1.625" style="1" customWidth="1"/>
    <col min="4885" max="4885" width="2.125" style="1" customWidth="1"/>
    <col min="4886" max="4893" width="2" style="1" customWidth="1"/>
    <col min="4894" max="4894" width="2.125" style="1" customWidth="1"/>
    <col min="4895" max="4896" width="2" style="1" customWidth="1"/>
    <col min="4897" max="4898" width="1.625" style="1" customWidth="1"/>
    <col min="4899" max="4899" width="2" style="1" customWidth="1"/>
    <col min="4900" max="4900" width="2.375" style="1" customWidth="1"/>
    <col min="4901" max="4901" width="1.625" style="1" customWidth="1"/>
    <col min="4902" max="4902" width="2" style="1" customWidth="1"/>
    <col min="4903" max="4903" width="2.125" style="1" customWidth="1"/>
    <col min="4904" max="4906" width="2" style="1" customWidth="1"/>
    <col min="4907" max="4907" width="2.125" style="1" customWidth="1"/>
    <col min="4908" max="4912" width="8.625" style="1"/>
    <col min="4913" max="4913" width="15.375" style="1" customWidth="1"/>
    <col min="4914" max="4914" width="2.375" style="1" customWidth="1"/>
    <col min="4915" max="4917" width="2" style="1" customWidth="1"/>
    <col min="4918" max="4918" width="2.125" style="1" customWidth="1"/>
    <col min="4919" max="4919" width="2" style="1" customWidth="1"/>
    <col min="4920" max="4920" width="1.625" style="1" customWidth="1"/>
    <col min="4921" max="4921" width="2" style="1" customWidth="1"/>
    <col min="4922" max="4922" width="1.625" style="1" customWidth="1"/>
    <col min="4923" max="4923" width="2" style="1" customWidth="1"/>
    <col min="4924" max="4925" width="2.125" style="1" customWidth="1"/>
    <col min="4926" max="4927" width="2" style="1" customWidth="1"/>
    <col min="4928" max="4928" width="2.375" style="1" customWidth="1"/>
    <col min="4929" max="4930" width="2" style="1" customWidth="1"/>
    <col min="4931" max="4931" width="2.125" style="1" customWidth="1"/>
    <col min="4932" max="4933" width="2.375" style="1" customWidth="1"/>
    <col min="4934" max="4937" width="2" style="1" customWidth="1"/>
    <col min="4938" max="4938" width="2.125" style="1" customWidth="1"/>
    <col min="4939" max="4939" width="2" style="1" customWidth="1"/>
    <col min="4940" max="4940" width="2.125" style="1" customWidth="1"/>
    <col min="4941" max="4945" width="2" style="1" customWidth="1"/>
    <col min="4946" max="4946" width="2.75" style="1" customWidth="1"/>
    <col min="4947" max="4951" width="2" style="1" customWidth="1"/>
    <col min="4952" max="4952" width="2.125" style="1" customWidth="1"/>
    <col min="4953" max="4953" width="1.625" style="1" customWidth="1"/>
    <col min="4954" max="4954" width="2.125" style="1" customWidth="1"/>
    <col min="4955" max="4955" width="2" style="1" customWidth="1"/>
    <col min="4956" max="4956" width="2.125" style="1" customWidth="1"/>
    <col min="4957" max="4957" width="2" style="1" customWidth="1"/>
    <col min="4958" max="4958" width="2.125" style="1" customWidth="1"/>
    <col min="4959" max="4959" width="2" style="1" customWidth="1"/>
    <col min="4960" max="4960" width="2.75" style="1" customWidth="1"/>
    <col min="4961" max="4961" width="2" style="1" customWidth="1"/>
    <col min="4962" max="4962" width="2.125" style="1" customWidth="1"/>
    <col min="4963" max="4963" width="2" style="1" customWidth="1"/>
    <col min="4964" max="4964" width="2.125" style="1" customWidth="1"/>
    <col min="4965" max="4966" width="2" style="1" customWidth="1"/>
    <col min="4967" max="4967" width="2.75" style="1" customWidth="1"/>
    <col min="4968" max="4971" width="2" style="1" customWidth="1"/>
    <col min="4972" max="4972" width="2.125" style="1" customWidth="1"/>
    <col min="4973" max="4973" width="2" style="1" customWidth="1"/>
    <col min="4974" max="4974" width="2.75" style="1" customWidth="1"/>
    <col min="4975" max="4976" width="2" style="1" customWidth="1"/>
    <col min="4977" max="4977" width="2.125" style="1" customWidth="1"/>
    <col min="4978" max="4978" width="2.375" style="1" customWidth="1"/>
    <col min="4979" max="4979" width="2.125" style="1" customWidth="1"/>
    <col min="4980" max="4983" width="2" style="1" customWidth="1"/>
    <col min="4984" max="4984" width="2.125" style="1" customWidth="1"/>
    <col min="4985" max="4986" width="2" style="1" customWidth="1"/>
    <col min="4987" max="4987" width="2.125" style="1" customWidth="1"/>
    <col min="4988" max="4989" width="2" style="1" customWidth="1"/>
    <col min="4990" max="4991" width="2.125" style="1" customWidth="1"/>
    <col min="4992" max="4996" width="2" style="1" customWidth="1"/>
    <col min="4997" max="4997" width="2.125" style="1" customWidth="1"/>
    <col min="4998" max="4999" width="2" style="1" customWidth="1"/>
    <col min="5000" max="5000" width="2.125" style="1" customWidth="1"/>
    <col min="5001" max="5005" width="2" style="1" customWidth="1"/>
    <col min="5006" max="5006" width="2.125" style="1" customWidth="1"/>
    <col min="5007" max="5008" width="2" style="1" customWidth="1"/>
    <col min="5009" max="5009" width="2.125" style="1" customWidth="1"/>
    <col min="5010" max="5010" width="2.75" style="1" customWidth="1"/>
    <col min="5011" max="5011" width="2" style="1" customWidth="1"/>
    <col min="5012" max="5012" width="2.125" style="1" customWidth="1"/>
    <col min="5013" max="5017" width="2" style="1" customWidth="1"/>
    <col min="5018" max="5018" width="2.125" style="1" customWidth="1"/>
    <col min="5019" max="5019" width="2" style="1" customWidth="1"/>
    <col min="5020" max="5020" width="2.125" style="1" customWidth="1"/>
    <col min="5021" max="5021" width="2" style="1" customWidth="1"/>
    <col min="5022" max="5022" width="2.75" style="1" customWidth="1"/>
    <col min="5023" max="5023" width="2" style="1" customWidth="1"/>
    <col min="5024" max="5025" width="2.125" style="1" customWidth="1"/>
    <col min="5026" max="5033" width="2" style="1" customWidth="1"/>
    <col min="5034" max="5034" width="2.125" style="1" customWidth="1"/>
    <col min="5035" max="5035" width="1.625" style="1" customWidth="1"/>
    <col min="5036" max="5036" width="2" style="1" customWidth="1"/>
    <col min="5037" max="5037" width="2.375" style="1" customWidth="1"/>
    <col min="5038" max="5038" width="2" style="1" customWidth="1"/>
    <col min="5039" max="5039" width="2.75" style="1" customWidth="1"/>
    <col min="5040" max="5042" width="2" style="1" customWidth="1"/>
    <col min="5043" max="5043" width="2.125" style="1" customWidth="1"/>
    <col min="5044" max="5044" width="2.75" style="1" customWidth="1"/>
    <col min="5045" max="5045" width="1.625" style="1" customWidth="1"/>
    <col min="5046" max="5046" width="2.125" style="1" customWidth="1"/>
    <col min="5047" max="5047" width="1.625" style="1" customWidth="1"/>
    <col min="5048" max="5048" width="2" style="1" customWidth="1"/>
    <col min="5049" max="5050" width="2.125" style="1" customWidth="1"/>
    <col min="5051" max="5054" width="2" style="1" customWidth="1"/>
    <col min="5055" max="5055" width="2.125" style="1" customWidth="1"/>
    <col min="5056" max="5058" width="2" style="1" customWidth="1"/>
    <col min="5059" max="5059" width="2.125" style="1" customWidth="1"/>
    <col min="5060" max="5060" width="2" style="1" customWidth="1"/>
    <col min="5061" max="5061" width="2.125" style="1" customWidth="1"/>
    <col min="5062" max="5062" width="2" style="1" customWidth="1"/>
    <col min="5063" max="5063" width="2.75" style="1" customWidth="1"/>
    <col min="5064" max="5064" width="2" style="1" customWidth="1"/>
    <col min="5065" max="5065" width="2.125" style="1" customWidth="1"/>
    <col min="5066" max="5067" width="2" style="1" customWidth="1"/>
    <col min="5068" max="5068" width="2.125" style="1" customWidth="1"/>
    <col min="5069" max="5071" width="2" style="1" customWidth="1"/>
    <col min="5072" max="5072" width="2.125" style="1" customWidth="1"/>
    <col min="5073" max="5073" width="2.375" style="1" customWidth="1"/>
    <col min="5074" max="5076" width="2" style="1" customWidth="1"/>
    <col min="5077" max="5077" width="1.625" style="1" customWidth="1"/>
    <col min="5078" max="5078" width="2.125" style="1" customWidth="1"/>
    <col min="5079" max="5086" width="2" style="1" customWidth="1"/>
    <col min="5087" max="5087" width="2.75" style="1" customWidth="1"/>
    <col min="5088" max="5092" width="2" style="1" customWidth="1"/>
    <col min="5093" max="5093" width="2.75" style="1" customWidth="1"/>
    <col min="5094" max="5100" width="2" style="1" customWidth="1"/>
    <col min="5101" max="5101" width="2.75" style="1" customWidth="1"/>
    <col min="5102" max="5102" width="1.625" style="1" customWidth="1"/>
    <col min="5103" max="5103" width="2" style="1" customWidth="1"/>
    <col min="5104" max="5104" width="2.75" style="1" customWidth="1"/>
    <col min="5105" max="5106" width="2" style="1" customWidth="1"/>
    <col min="5107" max="5107" width="1.625" style="1" customWidth="1"/>
    <col min="5108" max="5108" width="2.125" style="1" customWidth="1"/>
    <col min="5109" max="5109" width="1.625" style="1" customWidth="1"/>
    <col min="5110" max="5110" width="2" style="1" customWidth="1"/>
    <col min="5111" max="5111" width="2.125" style="1" customWidth="1"/>
    <col min="5112" max="5114" width="2" style="1" customWidth="1"/>
    <col min="5115" max="5115" width="2.125" style="1" customWidth="1"/>
    <col min="5116" max="5117" width="2" style="1" customWidth="1"/>
    <col min="5118" max="5118" width="2.125" style="1" customWidth="1"/>
    <col min="5119" max="5119" width="2.75" style="1" customWidth="1"/>
    <col min="5120" max="5120" width="2" style="1" customWidth="1"/>
    <col min="5121" max="5121" width="2.75" style="1" customWidth="1"/>
    <col min="5122" max="5123" width="2" style="1" customWidth="1"/>
    <col min="5124" max="5124" width="2.125" style="1" customWidth="1"/>
    <col min="5125" max="5126" width="2" style="1" customWidth="1"/>
    <col min="5127" max="5127" width="1.625" style="1" customWidth="1"/>
    <col min="5128" max="5128" width="2.125" style="1" customWidth="1"/>
    <col min="5129" max="5130" width="1.625" style="1" customWidth="1"/>
    <col min="5131" max="5132" width="2" style="1" customWidth="1"/>
    <col min="5133" max="5133" width="2.75" style="1" customWidth="1"/>
    <col min="5134" max="5136" width="2" style="1" customWidth="1"/>
    <col min="5137" max="5138" width="1.625" style="1" customWidth="1"/>
    <col min="5139" max="5139" width="2" style="1" customWidth="1"/>
    <col min="5140" max="5140" width="1.625" style="1" customWidth="1"/>
    <col min="5141" max="5141" width="2.125" style="1" customWidth="1"/>
    <col min="5142" max="5149" width="2" style="1" customWidth="1"/>
    <col min="5150" max="5150" width="2.125" style="1" customWidth="1"/>
    <col min="5151" max="5152" width="2" style="1" customWidth="1"/>
    <col min="5153" max="5154" width="1.625" style="1" customWidth="1"/>
    <col min="5155" max="5155" width="2" style="1" customWidth="1"/>
    <col min="5156" max="5156" width="2.375" style="1" customWidth="1"/>
    <col min="5157" max="5157" width="1.625" style="1" customWidth="1"/>
    <col min="5158" max="5158" width="2" style="1" customWidth="1"/>
    <col min="5159" max="5159" width="2.125" style="1" customWidth="1"/>
    <col min="5160" max="5162" width="2" style="1" customWidth="1"/>
    <col min="5163" max="5163" width="2.125" style="1" customWidth="1"/>
    <col min="5164" max="5168" width="8.625" style="1"/>
    <col min="5169" max="5169" width="15.375" style="1" customWidth="1"/>
    <col min="5170" max="5170" width="2.375" style="1" customWidth="1"/>
    <col min="5171" max="5173" width="2" style="1" customWidth="1"/>
    <col min="5174" max="5174" width="2.125" style="1" customWidth="1"/>
    <col min="5175" max="5175" width="2" style="1" customWidth="1"/>
    <col min="5176" max="5176" width="1.625" style="1" customWidth="1"/>
    <col min="5177" max="5177" width="2" style="1" customWidth="1"/>
    <col min="5178" max="5178" width="1.625" style="1" customWidth="1"/>
    <col min="5179" max="5179" width="2" style="1" customWidth="1"/>
    <col min="5180" max="5181" width="2.125" style="1" customWidth="1"/>
    <col min="5182" max="5183" width="2" style="1" customWidth="1"/>
    <col min="5184" max="5184" width="2.375" style="1" customWidth="1"/>
    <col min="5185" max="5186" width="2" style="1" customWidth="1"/>
    <col min="5187" max="5187" width="2.125" style="1" customWidth="1"/>
    <col min="5188" max="5189" width="2.375" style="1" customWidth="1"/>
    <col min="5190" max="5193" width="2" style="1" customWidth="1"/>
    <col min="5194" max="5194" width="2.125" style="1" customWidth="1"/>
    <col min="5195" max="5195" width="2" style="1" customWidth="1"/>
    <col min="5196" max="5196" width="2.125" style="1" customWidth="1"/>
    <col min="5197" max="5201" width="2" style="1" customWidth="1"/>
    <col min="5202" max="5202" width="2.75" style="1" customWidth="1"/>
    <col min="5203" max="5207" width="2" style="1" customWidth="1"/>
    <col min="5208" max="5208" width="2.125" style="1" customWidth="1"/>
    <col min="5209" max="5209" width="1.625" style="1" customWidth="1"/>
    <col min="5210" max="5210" width="2.125" style="1" customWidth="1"/>
    <col min="5211" max="5211" width="2" style="1" customWidth="1"/>
    <col min="5212" max="5212" width="2.125" style="1" customWidth="1"/>
    <col min="5213" max="5213" width="2" style="1" customWidth="1"/>
    <col min="5214" max="5214" width="2.125" style="1" customWidth="1"/>
    <col min="5215" max="5215" width="2" style="1" customWidth="1"/>
    <col min="5216" max="5216" width="2.75" style="1" customWidth="1"/>
    <col min="5217" max="5217" width="2" style="1" customWidth="1"/>
    <col min="5218" max="5218" width="2.125" style="1" customWidth="1"/>
    <col min="5219" max="5219" width="2" style="1" customWidth="1"/>
    <col min="5220" max="5220" width="2.125" style="1" customWidth="1"/>
    <col min="5221" max="5222" width="2" style="1" customWidth="1"/>
    <col min="5223" max="5223" width="2.75" style="1" customWidth="1"/>
    <col min="5224" max="5227" width="2" style="1" customWidth="1"/>
    <col min="5228" max="5228" width="2.125" style="1" customWidth="1"/>
    <col min="5229" max="5229" width="2" style="1" customWidth="1"/>
    <col min="5230" max="5230" width="2.75" style="1" customWidth="1"/>
    <col min="5231" max="5232" width="2" style="1" customWidth="1"/>
    <col min="5233" max="5233" width="2.125" style="1" customWidth="1"/>
    <col min="5234" max="5234" width="2.375" style="1" customWidth="1"/>
    <col min="5235" max="5235" width="2.125" style="1" customWidth="1"/>
    <col min="5236" max="5239" width="2" style="1" customWidth="1"/>
    <col min="5240" max="5240" width="2.125" style="1" customWidth="1"/>
    <col min="5241" max="5242" width="2" style="1" customWidth="1"/>
    <col min="5243" max="5243" width="2.125" style="1" customWidth="1"/>
    <col min="5244" max="5245" width="2" style="1" customWidth="1"/>
    <col min="5246" max="5247" width="2.125" style="1" customWidth="1"/>
    <col min="5248" max="5252" width="2" style="1" customWidth="1"/>
    <col min="5253" max="5253" width="2.125" style="1" customWidth="1"/>
    <col min="5254" max="5255" width="2" style="1" customWidth="1"/>
    <col min="5256" max="5256" width="2.125" style="1" customWidth="1"/>
    <col min="5257" max="5261" width="2" style="1" customWidth="1"/>
    <col min="5262" max="5262" width="2.125" style="1" customWidth="1"/>
    <col min="5263" max="5264" width="2" style="1" customWidth="1"/>
    <col min="5265" max="5265" width="2.125" style="1" customWidth="1"/>
    <col min="5266" max="5266" width="2.75" style="1" customWidth="1"/>
    <col min="5267" max="5267" width="2" style="1" customWidth="1"/>
    <col min="5268" max="5268" width="2.125" style="1" customWidth="1"/>
    <col min="5269" max="5273" width="2" style="1" customWidth="1"/>
    <col min="5274" max="5274" width="2.125" style="1" customWidth="1"/>
    <col min="5275" max="5275" width="2" style="1" customWidth="1"/>
    <col min="5276" max="5276" width="2.125" style="1" customWidth="1"/>
    <col min="5277" max="5277" width="2" style="1" customWidth="1"/>
    <col min="5278" max="5278" width="2.75" style="1" customWidth="1"/>
    <col min="5279" max="5279" width="2" style="1" customWidth="1"/>
    <col min="5280" max="5281" width="2.125" style="1" customWidth="1"/>
    <col min="5282" max="5289" width="2" style="1" customWidth="1"/>
    <col min="5290" max="5290" width="2.125" style="1" customWidth="1"/>
    <col min="5291" max="5291" width="1.625" style="1" customWidth="1"/>
    <col min="5292" max="5292" width="2" style="1" customWidth="1"/>
    <col min="5293" max="5293" width="2.375" style="1" customWidth="1"/>
    <col min="5294" max="5294" width="2" style="1" customWidth="1"/>
    <col min="5295" max="5295" width="2.75" style="1" customWidth="1"/>
    <col min="5296" max="5298" width="2" style="1" customWidth="1"/>
    <col min="5299" max="5299" width="2.125" style="1" customWidth="1"/>
    <col min="5300" max="5300" width="2.75" style="1" customWidth="1"/>
    <col min="5301" max="5301" width="1.625" style="1" customWidth="1"/>
    <col min="5302" max="5302" width="2.125" style="1" customWidth="1"/>
    <col min="5303" max="5303" width="1.625" style="1" customWidth="1"/>
    <col min="5304" max="5304" width="2" style="1" customWidth="1"/>
    <col min="5305" max="5306" width="2.125" style="1" customWidth="1"/>
    <col min="5307" max="5310" width="2" style="1" customWidth="1"/>
    <col min="5311" max="5311" width="2.125" style="1" customWidth="1"/>
    <col min="5312" max="5314" width="2" style="1" customWidth="1"/>
    <col min="5315" max="5315" width="2.125" style="1" customWidth="1"/>
    <col min="5316" max="5316" width="2" style="1" customWidth="1"/>
    <col min="5317" max="5317" width="2.125" style="1" customWidth="1"/>
    <col min="5318" max="5318" width="2" style="1" customWidth="1"/>
    <col min="5319" max="5319" width="2.75" style="1" customWidth="1"/>
    <col min="5320" max="5320" width="2" style="1" customWidth="1"/>
    <col min="5321" max="5321" width="2.125" style="1" customWidth="1"/>
    <col min="5322" max="5323" width="2" style="1" customWidth="1"/>
    <col min="5324" max="5324" width="2.125" style="1" customWidth="1"/>
    <col min="5325" max="5327" width="2" style="1" customWidth="1"/>
    <col min="5328" max="5328" width="2.125" style="1" customWidth="1"/>
    <col min="5329" max="5329" width="2.375" style="1" customWidth="1"/>
    <col min="5330" max="5332" width="2" style="1" customWidth="1"/>
    <col min="5333" max="5333" width="1.625" style="1" customWidth="1"/>
    <col min="5334" max="5334" width="2.125" style="1" customWidth="1"/>
    <col min="5335" max="5342" width="2" style="1" customWidth="1"/>
    <col min="5343" max="5343" width="2.75" style="1" customWidth="1"/>
    <col min="5344" max="5348" width="2" style="1" customWidth="1"/>
    <col min="5349" max="5349" width="2.75" style="1" customWidth="1"/>
    <col min="5350" max="5356" width="2" style="1" customWidth="1"/>
    <col min="5357" max="5357" width="2.75" style="1" customWidth="1"/>
    <col min="5358" max="5358" width="1.625" style="1" customWidth="1"/>
    <col min="5359" max="5359" width="2" style="1" customWidth="1"/>
    <col min="5360" max="5360" width="2.75" style="1" customWidth="1"/>
    <col min="5361" max="5362" width="2" style="1" customWidth="1"/>
    <col min="5363" max="5363" width="1.625" style="1" customWidth="1"/>
    <col min="5364" max="5364" width="2.125" style="1" customWidth="1"/>
    <col min="5365" max="5365" width="1.625" style="1" customWidth="1"/>
    <col min="5366" max="5366" width="2" style="1" customWidth="1"/>
    <col min="5367" max="5367" width="2.125" style="1" customWidth="1"/>
    <col min="5368" max="5370" width="2" style="1" customWidth="1"/>
    <col min="5371" max="5371" width="2.125" style="1" customWidth="1"/>
    <col min="5372" max="5373" width="2" style="1" customWidth="1"/>
    <col min="5374" max="5374" width="2.125" style="1" customWidth="1"/>
    <col min="5375" max="5375" width="2.75" style="1" customWidth="1"/>
    <col min="5376" max="5376" width="2" style="1" customWidth="1"/>
    <col min="5377" max="5377" width="2.75" style="1" customWidth="1"/>
    <col min="5378" max="5379" width="2" style="1" customWidth="1"/>
    <col min="5380" max="5380" width="2.125" style="1" customWidth="1"/>
    <col min="5381" max="5382" width="2" style="1" customWidth="1"/>
    <col min="5383" max="5383" width="1.625" style="1" customWidth="1"/>
    <col min="5384" max="5384" width="2.125" style="1" customWidth="1"/>
    <col min="5385" max="5386" width="1.625" style="1" customWidth="1"/>
    <col min="5387" max="5388" width="2" style="1" customWidth="1"/>
    <col min="5389" max="5389" width="2.75" style="1" customWidth="1"/>
    <col min="5390" max="5392" width="2" style="1" customWidth="1"/>
    <col min="5393" max="5394" width="1.625" style="1" customWidth="1"/>
    <col min="5395" max="5395" width="2" style="1" customWidth="1"/>
    <col min="5396" max="5396" width="1.625" style="1" customWidth="1"/>
    <col min="5397" max="5397" width="2.125" style="1" customWidth="1"/>
    <col min="5398" max="5405" width="2" style="1" customWidth="1"/>
    <col min="5406" max="5406" width="2.125" style="1" customWidth="1"/>
    <col min="5407" max="5408" width="2" style="1" customWidth="1"/>
    <col min="5409" max="5410" width="1.625" style="1" customWidth="1"/>
    <col min="5411" max="5411" width="2" style="1" customWidth="1"/>
    <col min="5412" max="5412" width="2.375" style="1" customWidth="1"/>
    <col min="5413" max="5413" width="1.625" style="1" customWidth="1"/>
    <col min="5414" max="5414" width="2" style="1" customWidth="1"/>
    <col min="5415" max="5415" width="2.125" style="1" customWidth="1"/>
    <col min="5416" max="5418" width="2" style="1" customWidth="1"/>
    <col min="5419" max="5419" width="2.125" style="1" customWidth="1"/>
    <col min="5420" max="5424" width="8.625" style="1"/>
    <col min="5425" max="5425" width="15.375" style="1" customWidth="1"/>
    <col min="5426" max="5426" width="2.375" style="1" customWidth="1"/>
    <col min="5427" max="5429" width="2" style="1" customWidth="1"/>
    <col min="5430" max="5430" width="2.125" style="1" customWidth="1"/>
    <col min="5431" max="5431" width="2" style="1" customWidth="1"/>
    <col min="5432" max="5432" width="1.625" style="1" customWidth="1"/>
    <col min="5433" max="5433" width="2" style="1" customWidth="1"/>
    <col min="5434" max="5434" width="1.625" style="1" customWidth="1"/>
    <col min="5435" max="5435" width="2" style="1" customWidth="1"/>
    <col min="5436" max="5437" width="2.125" style="1" customWidth="1"/>
    <col min="5438" max="5439" width="2" style="1" customWidth="1"/>
    <col min="5440" max="5440" width="2.375" style="1" customWidth="1"/>
    <col min="5441" max="5442" width="2" style="1" customWidth="1"/>
    <col min="5443" max="5443" width="2.125" style="1" customWidth="1"/>
    <col min="5444" max="5445" width="2.375" style="1" customWidth="1"/>
    <col min="5446" max="5449" width="2" style="1" customWidth="1"/>
    <col min="5450" max="5450" width="2.125" style="1" customWidth="1"/>
    <col min="5451" max="5451" width="2" style="1" customWidth="1"/>
    <col min="5452" max="5452" width="2.125" style="1" customWidth="1"/>
    <col min="5453" max="5457" width="2" style="1" customWidth="1"/>
    <col min="5458" max="5458" width="2.75" style="1" customWidth="1"/>
    <col min="5459" max="5463" width="2" style="1" customWidth="1"/>
    <col min="5464" max="5464" width="2.125" style="1" customWidth="1"/>
    <col min="5465" max="5465" width="1.625" style="1" customWidth="1"/>
    <col min="5466" max="5466" width="2.125" style="1" customWidth="1"/>
    <col min="5467" max="5467" width="2" style="1" customWidth="1"/>
    <col min="5468" max="5468" width="2.125" style="1" customWidth="1"/>
    <col min="5469" max="5469" width="2" style="1" customWidth="1"/>
    <col min="5470" max="5470" width="2.125" style="1" customWidth="1"/>
    <col min="5471" max="5471" width="2" style="1" customWidth="1"/>
    <col min="5472" max="5472" width="2.75" style="1" customWidth="1"/>
    <col min="5473" max="5473" width="2" style="1" customWidth="1"/>
    <col min="5474" max="5474" width="2.125" style="1" customWidth="1"/>
    <col min="5475" max="5475" width="2" style="1" customWidth="1"/>
    <col min="5476" max="5476" width="2.125" style="1" customWidth="1"/>
    <col min="5477" max="5478" width="2" style="1" customWidth="1"/>
    <col min="5479" max="5479" width="2.75" style="1" customWidth="1"/>
    <col min="5480" max="5483" width="2" style="1" customWidth="1"/>
    <col min="5484" max="5484" width="2.125" style="1" customWidth="1"/>
    <col min="5485" max="5485" width="2" style="1" customWidth="1"/>
    <col min="5486" max="5486" width="2.75" style="1" customWidth="1"/>
    <col min="5487" max="5488" width="2" style="1" customWidth="1"/>
    <col min="5489" max="5489" width="2.125" style="1" customWidth="1"/>
    <col min="5490" max="5490" width="2.375" style="1" customWidth="1"/>
    <col min="5491" max="5491" width="2.125" style="1" customWidth="1"/>
    <col min="5492" max="5495" width="2" style="1" customWidth="1"/>
    <col min="5496" max="5496" width="2.125" style="1" customWidth="1"/>
    <col min="5497" max="5498" width="2" style="1" customWidth="1"/>
    <col min="5499" max="5499" width="2.125" style="1" customWidth="1"/>
    <col min="5500" max="5501" width="2" style="1" customWidth="1"/>
    <col min="5502" max="5503" width="2.125" style="1" customWidth="1"/>
    <col min="5504" max="5508" width="2" style="1" customWidth="1"/>
    <col min="5509" max="5509" width="2.125" style="1" customWidth="1"/>
    <col min="5510" max="5511" width="2" style="1" customWidth="1"/>
    <col min="5512" max="5512" width="2.125" style="1" customWidth="1"/>
    <col min="5513" max="5517" width="2" style="1" customWidth="1"/>
    <col min="5518" max="5518" width="2.125" style="1" customWidth="1"/>
    <col min="5519" max="5520" width="2" style="1" customWidth="1"/>
    <col min="5521" max="5521" width="2.125" style="1" customWidth="1"/>
    <col min="5522" max="5522" width="2.75" style="1" customWidth="1"/>
    <col min="5523" max="5523" width="2" style="1" customWidth="1"/>
    <col min="5524" max="5524" width="2.125" style="1" customWidth="1"/>
    <col min="5525" max="5529" width="2" style="1" customWidth="1"/>
    <col min="5530" max="5530" width="2.125" style="1" customWidth="1"/>
    <col min="5531" max="5531" width="2" style="1" customWidth="1"/>
    <col min="5532" max="5532" width="2.125" style="1" customWidth="1"/>
    <col min="5533" max="5533" width="2" style="1" customWidth="1"/>
    <col min="5534" max="5534" width="2.75" style="1" customWidth="1"/>
    <col min="5535" max="5535" width="2" style="1" customWidth="1"/>
    <col min="5536" max="5537" width="2.125" style="1" customWidth="1"/>
    <col min="5538" max="5545" width="2" style="1" customWidth="1"/>
    <col min="5546" max="5546" width="2.125" style="1" customWidth="1"/>
    <col min="5547" max="5547" width="1.625" style="1" customWidth="1"/>
    <col min="5548" max="5548" width="2" style="1" customWidth="1"/>
    <col min="5549" max="5549" width="2.375" style="1" customWidth="1"/>
    <col min="5550" max="5550" width="2" style="1" customWidth="1"/>
    <col min="5551" max="5551" width="2.75" style="1" customWidth="1"/>
    <col min="5552" max="5554" width="2" style="1" customWidth="1"/>
    <col min="5555" max="5555" width="2.125" style="1" customWidth="1"/>
    <col min="5556" max="5556" width="2.75" style="1" customWidth="1"/>
    <col min="5557" max="5557" width="1.625" style="1" customWidth="1"/>
    <col min="5558" max="5558" width="2.125" style="1" customWidth="1"/>
    <col min="5559" max="5559" width="1.625" style="1" customWidth="1"/>
    <col min="5560" max="5560" width="2" style="1" customWidth="1"/>
    <col min="5561" max="5562" width="2.125" style="1" customWidth="1"/>
    <col min="5563" max="5566" width="2" style="1" customWidth="1"/>
    <col min="5567" max="5567" width="2.125" style="1" customWidth="1"/>
    <col min="5568" max="5570" width="2" style="1" customWidth="1"/>
    <col min="5571" max="5571" width="2.125" style="1" customWidth="1"/>
    <col min="5572" max="5572" width="2" style="1" customWidth="1"/>
    <col min="5573" max="5573" width="2.125" style="1" customWidth="1"/>
    <col min="5574" max="5574" width="2" style="1" customWidth="1"/>
    <col min="5575" max="5575" width="2.75" style="1" customWidth="1"/>
    <col min="5576" max="5576" width="2" style="1" customWidth="1"/>
    <col min="5577" max="5577" width="2.125" style="1" customWidth="1"/>
    <col min="5578" max="5579" width="2" style="1" customWidth="1"/>
    <col min="5580" max="5580" width="2.125" style="1" customWidth="1"/>
    <col min="5581" max="5583" width="2" style="1" customWidth="1"/>
    <col min="5584" max="5584" width="2.125" style="1" customWidth="1"/>
    <col min="5585" max="5585" width="2.375" style="1" customWidth="1"/>
    <col min="5586" max="5588" width="2" style="1" customWidth="1"/>
    <col min="5589" max="5589" width="1.625" style="1" customWidth="1"/>
    <col min="5590" max="5590" width="2.125" style="1" customWidth="1"/>
    <col min="5591" max="5598" width="2" style="1" customWidth="1"/>
    <col min="5599" max="5599" width="2.75" style="1" customWidth="1"/>
    <col min="5600" max="5604" width="2" style="1" customWidth="1"/>
    <col min="5605" max="5605" width="2.75" style="1" customWidth="1"/>
    <col min="5606" max="5612" width="2" style="1" customWidth="1"/>
    <col min="5613" max="5613" width="2.75" style="1" customWidth="1"/>
    <col min="5614" max="5614" width="1.625" style="1" customWidth="1"/>
    <col min="5615" max="5615" width="2" style="1" customWidth="1"/>
    <col min="5616" max="5616" width="2.75" style="1" customWidth="1"/>
    <col min="5617" max="5618" width="2" style="1" customWidth="1"/>
    <col min="5619" max="5619" width="1.625" style="1" customWidth="1"/>
    <col min="5620" max="5620" width="2.125" style="1" customWidth="1"/>
    <col min="5621" max="5621" width="1.625" style="1" customWidth="1"/>
    <col min="5622" max="5622" width="2" style="1" customWidth="1"/>
    <col min="5623" max="5623" width="2.125" style="1" customWidth="1"/>
    <col min="5624" max="5626" width="2" style="1" customWidth="1"/>
    <col min="5627" max="5627" width="2.125" style="1" customWidth="1"/>
    <col min="5628" max="5629" width="2" style="1" customWidth="1"/>
    <col min="5630" max="5630" width="2.125" style="1" customWidth="1"/>
    <col min="5631" max="5631" width="2.75" style="1" customWidth="1"/>
    <col min="5632" max="5632" width="2" style="1" customWidth="1"/>
    <col min="5633" max="5633" width="2.75" style="1" customWidth="1"/>
    <col min="5634" max="5635" width="2" style="1" customWidth="1"/>
    <col min="5636" max="5636" width="2.125" style="1" customWidth="1"/>
    <col min="5637" max="5638" width="2" style="1" customWidth="1"/>
    <col min="5639" max="5639" width="1.625" style="1" customWidth="1"/>
    <col min="5640" max="5640" width="2.125" style="1" customWidth="1"/>
    <col min="5641" max="5642" width="1.625" style="1" customWidth="1"/>
    <col min="5643" max="5644" width="2" style="1" customWidth="1"/>
    <col min="5645" max="5645" width="2.75" style="1" customWidth="1"/>
    <col min="5646" max="5648" width="2" style="1" customWidth="1"/>
    <col min="5649" max="5650" width="1.625" style="1" customWidth="1"/>
    <col min="5651" max="5651" width="2" style="1" customWidth="1"/>
    <col min="5652" max="5652" width="1.625" style="1" customWidth="1"/>
    <col min="5653" max="5653" width="2.125" style="1" customWidth="1"/>
    <col min="5654" max="5661" width="2" style="1" customWidth="1"/>
    <col min="5662" max="5662" width="2.125" style="1" customWidth="1"/>
    <col min="5663" max="5664" width="2" style="1" customWidth="1"/>
    <col min="5665" max="5666" width="1.625" style="1" customWidth="1"/>
    <col min="5667" max="5667" width="2" style="1" customWidth="1"/>
    <col min="5668" max="5668" width="2.375" style="1" customWidth="1"/>
    <col min="5669" max="5669" width="1.625" style="1" customWidth="1"/>
    <col min="5670" max="5670" width="2" style="1" customWidth="1"/>
    <col min="5671" max="5671" width="2.125" style="1" customWidth="1"/>
    <col min="5672" max="5674" width="2" style="1" customWidth="1"/>
    <col min="5675" max="5675" width="2.125" style="1" customWidth="1"/>
    <col min="5676" max="5680" width="8.625" style="1"/>
    <col min="5681" max="5681" width="15.375" style="1" customWidth="1"/>
    <col min="5682" max="5682" width="2.375" style="1" customWidth="1"/>
    <col min="5683" max="5685" width="2" style="1" customWidth="1"/>
    <col min="5686" max="5686" width="2.125" style="1" customWidth="1"/>
    <col min="5687" max="5687" width="2" style="1" customWidth="1"/>
    <col min="5688" max="5688" width="1.625" style="1" customWidth="1"/>
    <col min="5689" max="5689" width="2" style="1" customWidth="1"/>
    <col min="5690" max="5690" width="1.625" style="1" customWidth="1"/>
    <col min="5691" max="5691" width="2" style="1" customWidth="1"/>
    <col min="5692" max="5693" width="2.125" style="1" customWidth="1"/>
    <col min="5694" max="5695" width="2" style="1" customWidth="1"/>
    <col min="5696" max="5696" width="2.375" style="1" customWidth="1"/>
    <col min="5697" max="5698" width="2" style="1" customWidth="1"/>
    <col min="5699" max="5699" width="2.125" style="1" customWidth="1"/>
    <col min="5700" max="5701" width="2.375" style="1" customWidth="1"/>
    <col min="5702" max="5705" width="2" style="1" customWidth="1"/>
    <col min="5706" max="5706" width="2.125" style="1" customWidth="1"/>
    <col min="5707" max="5707" width="2" style="1" customWidth="1"/>
    <col min="5708" max="5708" width="2.125" style="1" customWidth="1"/>
    <col min="5709" max="5713" width="2" style="1" customWidth="1"/>
    <col min="5714" max="5714" width="2.75" style="1" customWidth="1"/>
    <col min="5715" max="5719" width="2" style="1" customWidth="1"/>
    <col min="5720" max="5720" width="2.125" style="1" customWidth="1"/>
    <col min="5721" max="5721" width="1.625" style="1" customWidth="1"/>
    <col min="5722" max="5722" width="2.125" style="1" customWidth="1"/>
    <col min="5723" max="5723" width="2" style="1" customWidth="1"/>
    <col min="5724" max="5724" width="2.125" style="1" customWidth="1"/>
    <col min="5725" max="5725" width="2" style="1" customWidth="1"/>
    <col min="5726" max="5726" width="2.125" style="1" customWidth="1"/>
    <col min="5727" max="5727" width="2" style="1" customWidth="1"/>
    <col min="5728" max="5728" width="2.75" style="1" customWidth="1"/>
    <col min="5729" max="5729" width="2" style="1" customWidth="1"/>
    <col min="5730" max="5730" width="2.125" style="1" customWidth="1"/>
    <col min="5731" max="5731" width="2" style="1" customWidth="1"/>
    <col min="5732" max="5732" width="2.125" style="1" customWidth="1"/>
    <col min="5733" max="5734" width="2" style="1" customWidth="1"/>
    <col min="5735" max="5735" width="2.75" style="1" customWidth="1"/>
    <col min="5736" max="5739" width="2" style="1" customWidth="1"/>
    <col min="5740" max="5740" width="2.125" style="1" customWidth="1"/>
    <col min="5741" max="5741" width="2" style="1" customWidth="1"/>
    <col min="5742" max="5742" width="2.75" style="1" customWidth="1"/>
    <col min="5743" max="5744" width="2" style="1" customWidth="1"/>
    <col min="5745" max="5745" width="2.125" style="1" customWidth="1"/>
    <col min="5746" max="5746" width="2.375" style="1" customWidth="1"/>
    <col min="5747" max="5747" width="2.125" style="1" customWidth="1"/>
    <col min="5748" max="5751" width="2" style="1" customWidth="1"/>
    <col min="5752" max="5752" width="2.125" style="1" customWidth="1"/>
    <col min="5753" max="5754" width="2" style="1" customWidth="1"/>
    <col min="5755" max="5755" width="2.125" style="1" customWidth="1"/>
    <col min="5756" max="5757" width="2" style="1" customWidth="1"/>
    <col min="5758" max="5759" width="2.125" style="1" customWidth="1"/>
    <col min="5760" max="5764" width="2" style="1" customWidth="1"/>
    <col min="5765" max="5765" width="2.125" style="1" customWidth="1"/>
    <col min="5766" max="5767" width="2" style="1" customWidth="1"/>
    <col min="5768" max="5768" width="2.125" style="1" customWidth="1"/>
    <col min="5769" max="5773" width="2" style="1" customWidth="1"/>
    <col min="5774" max="5774" width="2.125" style="1" customWidth="1"/>
    <col min="5775" max="5776" width="2" style="1" customWidth="1"/>
    <col min="5777" max="5777" width="2.125" style="1" customWidth="1"/>
    <col min="5778" max="5778" width="2.75" style="1" customWidth="1"/>
    <col min="5779" max="5779" width="2" style="1" customWidth="1"/>
    <col min="5780" max="5780" width="2.125" style="1" customWidth="1"/>
    <col min="5781" max="5785" width="2" style="1" customWidth="1"/>
    <col min="5786" max="5786" width="2.125" style="1" customWidth="1"/>
    <col min="5787" max="5787" width="2" style="1" customWidth="1"/>
    <col min="5788" max="5788" width="2.125" style="1" customWidth="1"/>
    <col min="5789" max="5789" width="2" style="1" customWidth="1"/>
    <col min="5790" max="5790" width="2.75" style="1" customWidth="1"/>
    <col min="5791" max="5791" width="2" style="1" customWidth="1"/>
    <col min="5792" max="5793" width="2.125" style="1" customWidth="1"/>
    <col min="5794" max="5801" width="2" style="1" customWidth="1"/>
    <col min="5802" max="5802" width="2.125" style="1" customWidth="1"/>
    <col min="5803" max="5803" width="1.625" style="1" customWidth="1"/>
    <col min="5804" max="5804" width="2" style="1" customWidth="1"/>
    <col min="5805" max="5805" width="2.375" style="1" customWidth="1"/>
    <col min="5806" max="5806" width="2" style="1" customWidth="1"/>
    <col min="5807" max="5807" width="2.75" style="1" customWidth="1"/>
    <col min="5808" max="5810" width="2" style="1" customWidth="1"/>
    <col min="5811" max="5811" width="2.125" style="1" customWidth="1"/>
    <col min="5812" max="5812" width="2.75" style="1" customWidth="1"/>
    <col min="5813" max="5813" width="1.625" style="1" customWidth="1"/>
    <col min="5814" max="5814" width="2.125" style="1" customWidth="1"/>
    <col min="5815" max="5815" width="1.625" style="1" customWidth="1"/>
    <col min="5816" max="5816" width="2" style="1" customWidth="1"/>
    <col min="5817" max="5818" width="2.125" style="1" customWidth="1"/>
    <col min="5819" max="5822" width="2" style="1" customWidth="1"/>
    <col min="5823" max="5823" width="2.125" style="1" customWidth="1"/>
    <col min="5824" max="5826" width="2" style="1" customWidth="1"/>
    <col min="5827" max="5827" width="2.125" style="1" customWidth="1"/>
    <col min="5828" max="5828" width="2" style="1" customWidth="1"/>
    <col min="5829" max="5829" width="2.125" style="1" customWidth="1"/>
    <col min="5830" max="5830" width="2" style="1" customWidth="1"/>
    <col min="5831" max="5831" width="2.75" style="1" customWidth="1"/>
    <col min="5832" max="5832" width="2" style="1" customWidth="1"/>
    <col min="5833" max="5833" width="2.125" style="1" customWidth="1"/>
    <col min="5834" max="5835" width="2" style="1" customWidth="1"/>
    <col min="5836" max="5836" width="2.125" style="1" customWidth="1"/>
    <col min="5837" max="5839" width="2" style="1" customWidth="1"/>
    <col min="5840" max="5840" width="2.125" style="1" customWidth="1"/>
    <col min="5841" max="5841" width="2.375" style="1" customWidth="1"/>
    <col min="5842" max="5844" width="2" style="1" customWidth="1"/>
    <col min="5845" max="5845" width="1.625" style="1" customWidth="1"/>
    <col min="5846" max="5846" width="2.125" style="1" customWidth="1"/>
    <col min="5847" max="5854" width="2" style="1" customWidth="1"/>
    <col min="5855" max="5855" width="2.75" style="1" customWidth="1"/>
    <col min="5856" max="5860" width="2" style="1" customWidth="1"/>
    <col min="5861" max="5861" width="2.75" style="1" customWidth="1"/>
    <col min="5862" max="5868" width="2" style="1" customWidth="1"/>
    <col min="5869" max="5869" width="2.75" style="1" customWidth="1"/>
    <col min="5870" max="5870" width="1.625" style="1" customWidth="1"/>
    <col min="5871" max="5871" width="2" style="1" customWidth="1"/>
    <col min="5872" max="5872" width="2.75" style="1" customWidth="1"/>
    <col min="5873" max="5874" width="2" style="1" customWidth="1"/>
    <col min="5875" max="5875" width="1.625" style="1" customWidth="1"/>
    <col min="5876" max="5876" width="2.125" style="1" customWidth="1"/>
    <col min="5877" max="5877" width="1.625" style="1" customWidth="1"/>
    <col min="5878" max="5878" width="2" style="1" customWidth="1"/>
    <col min="5879" max="5879" width="2.125" style="1" customWidth="1"/>
    <col min="5880" max="5882" width="2" style="1" customWidth="1"/>
    <col min="5883" max="5883" width="2.125" style="1" customWidth="1"/>
    <col min="5884" max="5885" width="2" style="1" customWidth="1"/>
    <col min="5886" max="5886" width="2.125" style="1" customWidth="1"/>
    <col min="5887" max="5887" width="2.75" style="1" customWidth="1"/>
    <col min="5888" max="5888" width="2" style="1" customWidth="1"/>
    <col min="5889" max="5889" width="2.75" style="1" customWidth="1"/>
    <col min="5890" max="5891" width="2" style="1" customWidth="1"/>
    <col min="5892" max="5892" width="2.125" style="1" customWidth="1"/>
    <col min="5893" max="5894" width="2" style="1" customWidth="1"/>
    <col min="5895" max="5895" width="1.625" style="1" customWidth="1"/>
    <col min="5896" max="5896" width="2.125" style="1" customWidth="1"/>
    <col min="5897" max="5898" width="1.625" style="1" customWidth="1"/>
    <col min="5899" max="5900" width="2" style="1" customWidth="1"/>
    <col min="5901" max="5901" width="2.75" style="1" customWidth="1"/>
    <col min="5902" max="5904" width="2" style="1" customWidth="1"/>
    <col min="5905" max="5906" width="1.625" style="1" customWidth="1"/>
    <col min="5907" max="5907" width="2" style="1" customWidth="1"/>
    <col min="5908" max="5908" width="1.625" style="1" customWidth="1"/>
    <col min="5909" max="5909" width="2.125" style="1" customWidth="1"/>
    <col min="5910" max="5917" width="2" style="1" customWidth="1"/>
    <col min="5918" max="5918" width="2.125" style="1" customWidth="1"/>
    <col min="5919" max="5920" width="2" style="1" customWidth="1"/>
    <col min="5921" max="5922" width="1.625" style="1" customWidth="1"/>
    <col min="5923" max="5923" width="2" style="1" customWidth="1"/>
    <col min="5924" max="5924" width="2.375" style="1" customWidth="1"/>
    <col min="5925" max="5925" width="1.625" style="1" customWidth="1"/>
    <col min="5926" max="5926" width="2" style="1" customWidth="1"/>
    <col min="5927" max="5927" width="2.125" style="1" customWidth="1"/>
    <col min="5928" max="5930" width="2" style="1" customWidth="1"/>
    <col min="5931" max="5931" width="2.125" style="1" customWidth="1"/>
    <col min="5932" max="5936" width="8.625" style="1"/>
    <col min="5937" max="5937" width="15.375" style="1" customWidth="1"/>
    <col min="5938" max="5938" width="2.375" style="1" customWidth="1"/>
    <col min="5939" max="5941" width="2" style="1" customWidth="1"/>
    <col min="5942" max="5942" width="2.125" style="1" customWidth="1"/>
    <col min="5943" max="5943" width="2" style="1" customWidth="1"/>
    <col min="5944" max="5944" width="1.625" style="1" customWidth="1"/>
    <col min="5945" max="5945" width="2" style="1" customWidth="1"/>
    <col min="5946" max="5946" width="1.625" style="1" customWidth="1"/>
    <col min="5947" max="5947" width="2" style="1" customWidth="1"/>
    <col min="5948" max="5949" width="2.125" style="1" customWidth="1"/>
    <col min="5950" max="5951" width="2" style="1" customWidth="1"/>
    <col min="5952" max="5952" width="2.375" style="1" customWidth="1"/>
    <col min="5953" max="5954" width="2" style="1" customWidth="1"/>
    <col min="5955" max="5955" width="2.125" style="1" customWidth="1"/>
    <col min="5956" max="5957" width="2.375" style="1" customWidth="1"/>
    <col min="5958" max="5961" width="2" style="1" customWidth="1"/>
    <col min="5962" max="5962" width="2.125" style="1" customWidth="1"/>
    <col min="5963" max="5963" width="2" style="1" customWidth="1"/>
    <col min="5964" max="5964" width="2.125" style="1" customWidth="1"/>
    <col min="5965" max="5969" width="2" style="1" customWidth="1"/>
    <col min="5970" max="5970" width="2.75" style="1" customWidth="1"/>
    <col min="5971" max="5975" width="2" style="1" customWidth="1"/>
    <col min="5976" max="5976" width="2.125" style="1" customWidth="1"/>
    <col min="5977" max="5977" width="1.625" style="1" customWidth="1"/>
    <col min="5978" max="5978" width="2.125" style="1" customWidth="1"/>
    <col min="5979" max="5979" width="2" style="1" customWidth="1"/>
    <col min="5980" max="5980" width="2.125" style="1" customWidth="1"/>
    <col min="5981" max="5981" width="2" style="1" customWidth="1"/>
    <col min="5982" max="5982" width="2.125" style="1" customWidth="1"/>
    <col min="5983" max="5983" width="2" style="1" customWidth="1"/>
    <col min="5984" max="5984" width="2.75" style="1" customWidth="1"/>
    <col min="5985" max="5985" width="2" style="1" customWidth="1"/>
    <col min="5986" max="5986" width="2.125" style="1" customWidth="1"/>
    <col min="5987" max="5987" width="2" style="1" customWidth="1"/>
    <col min="5988" max="5988" width="2.125" style="1" customWidth="1"/>
    <col min="5989" max="5990" width="2" style="1" customWidth="1"/>
    <col min="5991" max="5991" width="2.75" style="1" customWidth="1"/>
    <col min="5992" max="5995" width="2" style="1" customWidth="1"/>
    <col min="5996" max="5996" width="2.125" style="1" customWidth="1"/>
    <col min="5997" max="5997" width="2" style="1" customWidth="1"/>
    <col min="5998" max="5998" width="2.75" style="1" customWidth="1"/>
    <col min="5999" max="6000" width="2" style="1" customWidth="1"/>
    <col min="6001" max="6001" width="2.125" style="1" customWidth="1"/>
    <col min="6002" max="6002" width="2.375" style="1" customWidth="1"/>
    <col min="6003" max="6003" width="2.125" style="1" customWidth="1"/>
    <col min="6004" max="6007" width="2" style="1" customWidth="1"/>
    <col min="6008" max="6008" width="2.125" style="1" customWidth="1"/>
    <col min="6009" max="6010" width="2" style="1" customWidth="1"/>
    <col min="6011" max="6011" width="2.125" style="1" customWidth="1"/>
    <col min="6012" max="6013" width="2" style="1" customWidth="1"/>
    <col min="6014" max="6015" width="2.125" style="1" customWidth="1"/>
    <col min="6016" max="6020" width="2" style="1" customWidth="1"/>
    <col min="6021" max="6021" width="2.125" style="1" customWidth="1"/>
    <col min="6022" max="6023" width="2" style="1" customWidth="1"/>
    <col min="6024" max="6024" width="2.125" style="1" customWidth="1"/>
    <col min="6025" max="6029" width="2" style="1" customWidth="1"/>
    <col min="6030" max="6030" width="2.125" style="1" customWidth="1"/>
    <col min="6031" max="6032" width="2" style="1" customWidth="1"/>
    <col min="6033" max="6033" width="2.125" style="1" customWidth="1"/>
    <col min="6034" max="6034" width="2.75" style="1" customWidth="1"/>
    <col min="6035" max="6035" width="2" style="1" customWidth="1"/>
    <col min="6036" max="6036" width="2.125" style="1" customWidth="1"/>
    <col min="6037" max="6041" width="2" style="1" customWidth="1"/>
    <col min="6042" max="6042" width="2.125" style="1" customWidth="1"/>
    <col min="6043" max="6043" width="2" style="1" customWidth="1"/>
    <col min="6044" max="6044" width="2.125" style="1" customWidth="1"/>
    <col min="6045" max="6045" width="2" style="1" customWidth="1"/>
    <col min="6046" max="6046" width="2.75" style="1" customWidth="1"/>
    <col min="6047" max="6047" width="2" style="1" customWidth="1"/>
    <col min="6048" max="6049" width="2.125" style="1" customWidth="1"/>
    <col min="6050" max="6057" width="2" style="1" customWidth="1"/>
    <col min="6058" max="6058" width="2.125" style="1" customWidth="1"/>
    <col min="6059" max="6059" width="1.625" style="1" customWidth="1"/>
    <col min="6060" max="6060" width="2" style="1" customWidth="1"/>
    <col min="6061" max="6061" width="2.375" style="1" customWidth="1"/>
    <col min="6062" max="6062" width="2" style="1" customWidth="1"/>
    <col min="6063" max="6063" width="2.75" style="1" customWidth="1"/>
    <col min="6064" max="6066" width="2" style="1" customWidth="1"/>
    <col min="6067" max="6067" width="2.125" style="1" customWidth="1"/>
    <col min="6068" max="6068" width="2.75" style="1" customWidth="1"/>
    <col min="6069" max="6069" width="1.625" style="1" customWidth="1"/>
    <col min="6070" max="6070" width="2.125" style="1" customWidth="1"/>
    <col min="6071" max="6071" width="1.625" style="1" customWidth="1"/>
    <col min="6072" max="6072" width="2" style="1" customWidth="1"/>
    <col min="6073" max="6074" width="2.125" style="1" customWidth="1"/>
    <col min="6075" max="6078" width="2" style="1" customWidth="1"/>
    <col min="6079" max="6079" width="2.125" style="1" customWidth="1"/>
    <col min="6080" max="6082" width="2" style="1" customWidth="1"/>
    <col min="6083" max="6083" width="2.125" style="1" customWidth="1"/>
    <col min="6084" max="6084" width="2" style="1" customWidth="1"/>
    <col min="6085" max="6085" width="2.125" style="1" customWidth="1"/>
    <col min="6086" max="6086" width="2" style="1" customWidth="1"/>
    <col min="6087" max="6087" width="2.75" style="1" customWidth="1"/>
    <col min="6088" max="6088" width="2" style="1" customWidth="1"/>
    <col min="6089" max="6089" width="2.125" style="1" customWidth="1"/>
    <col min="6090" max="6091" width="2" style="1" customWidth="1"/>
    <col min="6092" max="6092" width="2.125" style="1" customWidth="1"/>
    <col min="6093" max="6095" width="2" style="1" customWidth="1"/>
    <col min="6096" max="6096" width="2.125" style="1" customWidth="1"/>
    <col min="6097" max="6097" width="2.375" style="1" customWidth="1"/>
    <col min="6098" max="6100" width="2" style="1" customWidth="1"/>
    <col min="6101" max="6101" width="1.625" style="1" customWidth="1"/>
    <col min="6102" max="6102" width="2.125" style="1" customWidth="1"/>
    <col min="6103" max="6110" width="2" style="1" customWidth="1"/>
    <col min="6111" max="6111" width="2.75" style="1" customWidth="1"/>
    <col min="6112" max="6116" width="2" style="1" customWidth="1"/>
    <col min="6117" max="6117" width="2.75" style="1" customWidth="1"/>
    <col min="6118" max="6124" width="2" style="1" customWidth="1"/>
    <col min="6125" max="6125" width="2.75" style="1" customWidth="1"/>
    <col min="6126" max="6126" width="1.625" style="1" customWidth="1"/>
    <col min="6127" max="6127" width="2" style="1" customWidth="1"/>
    <col min="6128" max="6128" width="2.75" style="1" customWidth="1"/>
    <col min="6129" max="6130" width="2" style="1" customWidth="1"/>
    <col min="6131" max="6131" width="1.625" style="1" customWidth="1"/>
    <col min="6132" max="6132" width="2.125" style="1" customWidth="1"/>
    <col min="6133" max="6133" width="1.625" style="1" customWidth="1"/>
    <col min="6134" max="6134" width="2" style="1" customWidth="1"/>
    <col min="6135" max="6135" width="2.125" style="1" customWidth="1"/>
    <col min="6136" max="6138" width="2" style="1" customWidth="1"/>
    <col min="6139" max="6139" width="2.125" style="1" customWidth="1"/>
    <col min="6140" max="6141" width="2" style="1" customWidth="1"/>
    <col min="6142" max="6142" width="2.125" style="1" customWidth="1"/>
    <col min="6143" max="6143" width="2.75" style="1" customWidth="1"/>
    <col min="6144" max="6144" width="2" style="1" customWidth="1"/>
    <col min="6145" max="6145" width="2.75" style="1" customWidth="1"/>
    <col min="6146" max="6147" width="2" style="1" customWidth="1"/>
    <col min="6148" max="6148" width="2.125" style="1" customWidth="1"/>
    <col min="6149" max="6150" width="2" style="1" customWidth="1"/>
    <col min="6151" max="6151" width="1.625" style="1" customWidth="1"/>
    <col min="6152" max="6152" width="2.125" style="1" customWidth="1"/>
    <col min="6153" max="6154" width="1.625" style="1" customWidth="1"/>
    <col min="6155" max="6156" width="2" style="1" customWidth="1"/>
    <col min="6157" max="6157" width="2.75" style="1" customWidth="1"/>
    <col min="6158" max="6160" width="2" style="1" customWidth="1"/>
    <col min="6161" max="6162" width="1.625" style="1" customWidth="1"/>
    <col min="6163" max="6163" width="2" style="1" customWidth="1"/>
    <col min="6164" max="6164" width="1.625" style="1" customWidth="1"/>
    <col min="6165" max="6165" width="2.125" style="1" customWidth="1"/>
    <col min="6166" max="6173" width="2" style="1" customWidth="1"/>
    <col min="6174" max="6174" width="2.125" style="1" customWidth="1"/>
    <col min="6175" max="6176" width="2" style="1" customWidth="1"/>
    <col min="6177" max="6178" width="1.625" style="1" customWidth="1"/>
    <col min="6179" max="6179" width="2" style="1" customWidth="1"/>
    <col min="6180" max="6180" width="2.375" style="1" customWidth="1"/>
    <col min="6181" max="6181" width="1.625" style="1" customWidth="1"/>
    <col min="6182" max="6182" width="2" style="1" customWidth="1"/>
    <col min="6183" max="6183" width="2.125" style="1" customWidth="1"/>
    <col min="6184" max="6186" width="2" style="1" customWidth="1"/>
    <col min="6187" max="6187" width="2.125" style="1" customWidth="1"/>
    <col min="6188" max="6192" width="8.625" style="1"/>
    <col min="6193" max="6193" width="15.375" style="1" customWidth="1"/>
    <col min="6194" max="6194" width="2.375" style="1" customWidth="1"/>
    <col min="6195" max="6197" width="2" style="1" customWidth="1"/>
    <col min="6198" max="6198" width="2.125" style="1" customWidth="1"/>
    <col min="6199" max="6199" width="2" style="1" customWidth="1"/>
    <col min="6200" max="6200" width="1.625" style="1" customWidth="1"/>
    <col min="6201" max="6201" width="2" style="1" customWidth="1"/>
    <col min="6202" max="6202" width="1.625" style="1" customWidth="1"/>
    <col min="6203" max="6203" width="2" style="1" customWidth="1"/>
    <col min="6204" max="6205" width="2.125" style="1" customWidth="1"/>
    <col min="6206" max="6207" width="2" style="1" customWidth="1"/>
    <col min="6208" max="6208" width="2.375" style="1" customWidth="1"/>
    <col min="6209" max="6210" width="2" style="1" customWidth="1"/>
    <col min="6211" max="6211" width="2.125" style="1" customWidth="1"/>
    <col min="6212" max="6213" width="2.375" style="1" customWidth="1"/>
    <col min="6214" max="6217" width="2" style="1" customWidth="1"/>
    <col min="6218" max="6218" width="2.125" style="1" customWidth="1"/>
    <col min="6219" max="6219" width="2" style="1" customWidth="1"/>
    <col min="6220" max="6220" width="2.125" style="1" customWidth="1"/>
    <col min="6221" max="6225" width="2" style="1" customWidth="1"/>
    <col min="6226" max="6226" width="2.75" style="1" customWidth="1"/>
    <col min="6227" max="6231" width="2" style="1" customWidth="1"/>
    <col min="6232" max="6232" width="2.125" style="1" customWidth="1"/>
    <col min="6233" max="6233" width="1.625" style="1" customWidth="1"/>
    <col min="6234" max="6234" width="2.125" style="1" customWidth="1"/>
    <col min="6235" max="6235" width="2" style="1" customWidth="1"/>
    <col min="6236" max="6236" width="2.125" style="1" customWidth="1"/>
    <col min="6237" max="6237" width="2" style="1" customWidth="1"/>
    <col min="6238" max="6238" width="2.125" style="1" customWidth="1"/>
    <col min="6239" max="6239" width="2" style="1" customWidth="1"/>
    <col min="6240" max="6240" width="2.75" style="1" customWidth="1"/>
    <col min="6241" max="6241" width="2" style="1" customWidth="1"/>
    <col min="6242" max="6242" width="2.125" style="1" customWidth="1"/>
    <col min="6243" max="6243" width="2" style="1" customWidth="1"/>
    <col min="6244" max="6244" width="2.125" style="1" customWidth="1"/>
    <col min="6245" max="6246" width="2" style="1" customWidth="1"/>
    <col min="6247" max="6247" width="2.75" style="1" customWidth="1"/>
    <col min="6248" max="6251" width="2" style="1" customWidth="1"/>
    <col min="6252" max="6252" width="2.125" style="1" customWidth="1"/>
    <col min="6253" max="6253" width="2" style="1" customWidth="1"/>
    <col min="6254" max="6254" width="2.75" style="1" customWidth="1"/>
    <col min="6255" max="6256" width="2" style="1" customWidth="1"/>
    <col min="6257" max="6257" width="2.125" style="1" customWidth="1"/>
    <col min="6258" max="6258" width="2.375" style="1" customWidth="1"/>
    <col min="6259" max="6259" width="2.125" style="1" customWidth="1"/>
    <col min="6260" max="6263" width="2" style="1" customWidth="1"/>
    <col min="6264" max="6264" width="2.125" style="1" customWidth="1"/>
    <col min="6265" max="6266" width="2" style="1" customWidth="1"/>
    <col min="6267" max="6267" width="2.125" style="1" customWidth="1"/>
    <col min="6268" max="6269" width="2" style="1" customWidth="1"/>
    <col min="6270" max="6271" width="2.125" style="1" customWidth="1"/>
    <col min="6272" max="6276" width="2" style="1" customWidth="1"/>
    <col min="6277" max="6277" width="2.125" style="1" customWidth="1"/>
    <col min="6278" max="6279" width="2" style="1" customWidth="1"/>
    <col min="6280" max="6280" width="2.125" style="1" customWidth="1"/>
    <col min="6281" max="6285" width="2" style="1" customWidth="1"/>
    <col min="6286" max="6286" width="2.125" style="1" customWidth="1"/>
    <col min="6287" max="6288" width="2" style="1" customWidth="1"/>
    <col min="6289" max="6289" width="2.125" style="1" customWidth="1"/>
    <col min="6290" max="6290" width="2.75" style="1" customWidth="1"/>
    <col min="6291" max="6291" width="2" style="1" customWidth="1"/>
    <col min="6292" max="6292" width="2.125" style="1" customWidth="1"/>
    <col min="6293" max="6297" width="2" style="1" customWidth="1"/>
    <col min="6298" max="6298" width="2.125" style="1" customWidth="1"/>
    <col min="6299" max="6299" width="2" style="1" customWidth="1"/>
    <col min="6300" max="6300" width="2.125" style="1" customWidth="1"/>
    <col min="6301" max="6301" width="2" style="1" customWidth="1"/>
    <col min="6302" max="6302" width="2.75" style="1" customWidth="1"/>
    <col min="6303" max="6303" width="2" style="1" customWidth="1"/>
    <col min="6304" max="6305" width="2.125" style="1" customWidth="1"/>
    <col min="6306" max="6313" width="2" style="1" customWidth="1"/>
    <col min="6314" max="6314" width="2.125" style="1" customWidth="1"/>
    <col min="6315" max="6315" width="1.625" style="1" customWidth="1"/>
    <col min="6316" max="6316" width="2" style="1" customWidth="1"/>
    <col min="6317" max="6317" width="2.375" style="1" customWidth="1"/>
    <col min="6318" max="6318" width="2" style="1" customWidth="1"/>
    <col min="6319" max="6319" width="2.75" style="1" customWidth="1"/>
    <col min="6320" max="6322" width="2" style="1" customWidth="1"/>
    <col min="6323" max="6323" width="2.125" style="1" customWidth="1"/>
    <col min="6324" max="6324" width="2.75" style="1" customWidth="1"/>
    <col min="6325" max="6325" width="1.625" style="1" customWidth="1"/>
    <col min="6326" max="6326" width="2.125" style="1" customWidth="1"/>
    <col min="6327" max="6327" width="1.625" style="1" customWidth="1"/>
    <col min="6328" max="6328" width="2" style="1" customWidth="1"/>
    <col min="6329" max="6330" width="2.125" style="1" customWidth="1"/>
    <col min="6331" max="6334" width="2" style="1" customWidth="1"/>
    <col min="6335" max="6335" width="2.125" style="1" customWidth="1"/>
    <col min="6336" max="6338" width="2" style="1" customWidth="1"/>
    <col min="6339" max="6339" width="2.125" style="1" customWidth="1"/>
    <col min="6340" max="6340" width="2" style="1" customWidth="1"/>
    <col min="6341" max="6341" width="2.125" style="1" customWidth="1"/>
    <col min="6342" max="6342" width="2" style="1" customWidth="1"/>
    <col min="6343" max="6343" width="2.75" style="1" customWidth="1"/>
    <col min="6344" max="6344" width="2" style="1" customWidth="1"/>
    <col min="6345" max="6345" width="2.125" style="1" customWidth="1"/>
    <col min="6346" max="6347" width="2" style="1" customWidth="1"/>
    <col min="6348" max="6348" width="2.125" style="1" customWidth="1"/>
    <col min="6349" max="6351" width="2" style="1" customWidth="1"/>
    <col min="6352" max="6352" width="2.125" style="1" customWidth="1"/>
    <col min="6353" max="6353" width="2.375" style="1" customWidth="1"/>
    <col min="6354" max="6356" width="2" style="1" customWidth="1"/>
    <col min="6357" max="6357" width="1.625" style="1" customWidth="1"/>
    <col min="6358" max="6358" width="2.125" style="1" customWidth="1"/>
    <col min="6359" max="6366" width="2" style="1" customWidth="1"/>
    <col min="6367" max="6367" width="2.75" style="1" customWidth="1"/>
    <col min="6368" max="6372" width="2" style="1" customWidth="1"/>
    <col min="6373" max="6373" width="2.75" style="1" customWidth="1"/>
    <col min="6374" max="6380" width="2" style="1" customWidth="1"/>
    <col min="6381" max="6381" width="2.75" style="1" customWidth="1"/>
    <col min="6382" max="6382" width="1.625" style="1" customWidth="1"/>
    <col min="6383" max="6383" width="2" style="1" customWidth="1"/>
    <col min="6384" max="6384" width="2.75" style="1" customWidth="1"/>
    <col min="6385" max="6386" width="2" style="1" customWidth="1"/>
    <col min="6387" max="6387" width="1.625" style="1" customWidth="1"/>
    <col min="6388" max="6388" width="2.125" style="1" customWidth="1"/>
    <col min="6389" max="6389" width="1.625" style="1" customWidth="1"/>
    <col min="6390" max="6390" width="2" style="1" customWidth="1"/>
    <col min="6391" max="6391" width="2.125" style="1" customWidth="1"/>
    <col min="6392" max="6394" width="2" style="1" customWidth="1"/>
    <col min="6395" max="6395" width="2.125" style="1" customWidth="1"/>
    <col min="6396" max="6397" width="2" style="1" customWidth="1"/>
    <col min="6398" max="6398" width="2.125" style="1" customWidth="1"/>
    <col min="6399" max="6399" width="2.75" style="1" customWidth="1"/>
    <col min="6400" max="6400" width="2" style="1" customWidth="1"/>
    <col min="6401" max="6401" width="2.75" style="1" customWidth="1"/>
    <col min="6402" max="6403" width="2" style="1" customWidth="1"/>
    <col min="6404" max="6404" width="2.125" style="1" customWidth="1"/>
    <col min="6405" max="6406" width="2" style="1" customWidth="1"/>
    <col min="6407" max="6407" width="1.625" style="1" customWidth="1"/>
    <col min="6408" max="6408" width="2.125" style="1" customWidth="1"/>
    <col min="6409" max="6410" width="1.625" style="1" customWidth="1"/>
    <col min="6411" max="6412" width="2" style="1" customWidth="1"/>
    <col min="6413" max="6413" width="2.75" style="1" customWidth="1"/>
    <col min="6414" max="6416" width="2" style="1" customWidth="1"/>
    <col min="6417" max="6418" width="1.625" style="1" customWidth="1"/>
    <col min="6419" max="6419" width="2" style="1" customWidth="1"/>
    <col min="6420" max="6420" width="1.625" style="1" customWidth="1"/>
    <col min="6421" max="6421" width="2.125" style="1" customWidth="1"/>
    <col min="6422" max="6429" width="2" style="1" customWidth="1"/>
    <col min="6430" max="6430" width="2.125" style="1" customWidth="1"/>
    <col min="6431" max="6432" width="2" style="1" customWidth="1"/>
    <col min="6433" max="6434" width="1.625" style="1" customWidth="1"/>
    <col min="6435" max="6435" width="2" style="1" customWidth="1"/>
    <col min="6436" max="6436" width="2.375" style="1" customWidth="1"/>
    <col min="6437" max="6437" width="1.625" style="1" customWidth="1"/>
    <col min="6438" max="6438" width="2" style="1" customWidth="1"/>
    <col min="6439" max="6439" width="2.125" style="1" customWidth="1"/>
    <col min="6440" max="6442" width="2" style="1" customWidth="1"/>
    <col min="6443" max="6443" width="2.125" style="1" customWidth="1"/>
    <col min="6444" max="6448" width="8.625" style="1"/>
    <col min="6449" max="6449" width="15.375" style="1" customWidth="1"/>
    <col min="6450" max="6450" width="2.375" style="1" customWidth="1"/>
    <col min="6451" max="6453" width="2" style="1" customWidth="1"/>
    <col min="6454" max="6454" width="2.125" style="1" customWidth="1"/>
    <col min="6455" max="6455" width="2" style="1" customWidth="1"/>
    <col min="6456" max="6456" width="1.625" style="1" customWidth="1"/>
    <col min="6457" max="6457" width="2" style="1" customWidth="1"/>
    <col min="6458" max="6458" width="1.625" style="1" customWidth="1"/>
    <col min="6459" max="6459" width="2" style="1" customWidth="1"/>
    <col min="6460" max="6461" width="2.125" style="1" customWidth="1"/>
    <col min="6462" max="6463" width="2" style="1" customWidth="1"/>
    <col min="6464" max="6464" width="2.375" style="1" customWidth="1"/>
    <col min="6465" max="6466" width="2" style="1" customWidth="1"/>
    <col min="6467" max="6467" width="2.125" style="1" customWidth="1"/>
    <col min="6468" max="6469" width="2.375" style="1" customWidth="1"/>
    <col min="6470" max="6473" width="2" style="1" customWidth="1"/>
    <col min="6474" max="6474" width="2.125" style="1" customWidth="1"/>
    <col min="6475" max="6475" width="2" style="1" customWidth="1"/>
    <col min="6476" max="6476" width="2.125" style="1" customWidth="1"/>
    <col min="6477" max="6481" width="2" style="1" customWidth="1"/>
    <col min="6482" max="6482" width="2.75" style="1" customWidth="1"/>
    <col min="6483" max="6487" width="2" style="1" customWidth="1"/>
    <col min="6488" max="6488" width="2.125" style="1" customWidth="1"/>
    <col min="6489" max="6489" width="1.625" style="1" customWidth="1"/>
    <col min="6490" max="6490" width="2.125" style="1" customWidth="1"/>
    <col min="6491" max="6491" width="2" style="1" customWidth="1"/>
    <col min="6492" max="6492" width="2.125" style="1" customWidth="1"/>
    <col min="6493" max="6493" width="2" style="1" customWidth="1"/>
    <col min="6494" max="6494" width="2.125" style="1" customWidth="1"/>
    <col min="6495" max="6495" width="2" style="1" customWidth="1"/>
    <col min="6496" max="6496" width="2.75" style="1" customWidth="1"/>
    <col min="6497" max="6497" width="2" style="1" customWidth="1"/>
    <col min="6498" max="6498" width="2.125" style="1" customWidth="1"/>
    <col min="6499" max="6499" width="2" style="1" customWidth="1"/>
    <col min="6500" max="6500" width="2.125" style="1" customWidth="1"/>
    <col min="6501" max="6502" width="2" style="1" customWidth="1"/>
    <col min="6503" max="6503" width="2.75" style="1" customWidth="1"/>
    <col min="6504" max="6507" width="2" style="1" customWidth="1"/>
    <col min="6508" max="6508" width="2.125" style="1" customWidth="1"/>
    <col min="6509" max="6509" width="2" style="1" customWidth="1"/>
    <col min="6510" max="6510" width="2.75" style="1" customWidth="1"/>
    <col min="6511" max="6512" width="2" style="1" customWidth="1"/>
    <col min="6513" max="6513" width="2.125" style="1" customWidth="1"/>
    <col min="6514" max="6514" width="2.375" style="1" customWidth="1"/>
    <col min="6515" max="6515" width="2.125" style="1" customWidth="1"/>
    <col min="6516" max="6519" width="2" style="1" customWidth="1"/>
    <col min="6520" max="6520" width="2.125" style="1" customWidth="1"/>
    <col min="6521" max="6522" width="2" style="1" customWidth="1"/>
    <col min="6523" max="6523" width="2.125" style="1" customWidth="1"/>
    <col min="6524" max="6525" width="2" style="1" customWidth="1"/>
    <col min="6526" max="6527" width="2.125" style="1" customWidth="1"/>
    <col min="6528" max="6532" width="2" style="1" customWidth="1"/>
    <col min="6533" max="6533" width="2.125" style="1" customWidth="1"/>
    <col min="6534" max="6535" width="2" style="1" customWidth="1"/>
    <col min="6536" max="6536" width="2.125" style="1" customWidth="1"/>
    <col min="6537" max="6541" width="2" style="1" customWidth="1"/>
    <col min="6542" max="6542" width="2.125" style="1" customWidth="1"/>
    <col min="6543" max="6544" width="2" style="1" customWidth="1"/>
    <col min="6545" max="6545" width="2.125" style="1" customWidth="1"/>
    <col min="6546" max="6546" width="2.75" style="1" customWidth="1"/>
    <col min="6547" max="6547" width="2" style="1" customWidth="1"/>
    <col min="6548" max="6548" width="2.125" style="1" customWidth="1"/>
    <col min="6549" max="6553" width="2" style="1" customWidth="1"/>
    <col min="6554" max="6554" width="2.125" style="1" customWidth="1"/>
    <col min="6555" max="6555" width="2" style="1" customWidth="1"/>
    <col min="6556" max="6556" width="2.125" style="1" customWidth="1"/>
    <col min="6557" max="6557" width="2" style="1" customWidth="1"/>
    <col min="6558" max="6558" width="2.75" style="1" customWidth="1"/>
    <col min="6559" max="6559" width="2" style="1" customWidth="1"/>
    <col min="6560" max="6561" width="2.125" style="1" customWidth="1"/>
    <col min="6562" max="6569" width="2" style="1" customWidth="1"/>
    <col min="6570" max="6570" width="2.125" style="1" customWidth="1"/>
    <col min="6571" max="6571" width="1.625" style="1" customWidth="1"/>
    <col min="6572" max="6572" width="2" style="1" customWidth="1"/>
    <col min="6573" max="6573" width="2.375" style="1" customWidth="1"/>
    <col min="6574" max="6574" width="2" style="1" customWidth="1"/>
    <col min="6575" max="6575" width="2.75" style="1" customWidth="1"/>
    <col min="6576" max="6578" width="2" style="1" customWidth="1"/>
    <col min="6579" max="6579" width="2.125" style="1" customWidth="1"/>
    <col min="6580" max="6580" width="2.75" style="1" customWidth="1"/>
    <col min="6581" max="6581" width="1.625" style="1" customWidth="1"/>
    <col min="6582" max="6582" width="2.125" style="1" customWidth="1"/>
    <col min="6583" max="6583" width="1.625" style="1" customWidth="1"/>
    <col min="6584" max="6584" width="2" style="1" customWidth="1"/>
    <col min="6585" max="6586" width="2.125" style="1" customWidth="1"/>
    <col min="6587" max="6590" width="2" style="1" customWidth="1"/>
    <col min="6591" max="6591" width="2.125" style="1" customWidth="1"/>
    <col min="6592" max="6594" width="2" style="1" customWidth="1"/>
    <col min="6595" max="6595" width="2.125" style="1" customWidth="1"/>
    <col min="6596" max="6596" width="2" style="1" customWidth="1"/>
    <col min="6597" max="6597" width="2.125" style="1" customWidth="1"/>
    <col min="6598" max="6598" width="2" style="1" customWidth="1"/>
    <col min="6599" max="6599" width="2.75" style="1" customWidth="1"/>
    <col min="6600" max="6600" width="2" style="1" customWidth="1"/>
    <col min="6601" max="6601" width="2.125" style="1" customWidth="1"/>
    <col min="6602" max="6603" width="2" style="1" customWidth="1"/>
    <col min="6604" max="6604" width="2.125" style="1" customWidth="1"/>
    <col min="6605" max="6607" width="2" style="1" customWidth="1"/>
    <col min="6608" max="6608" width="2.125" style="1" customWidth="1"/>
    <col min="6609" max="6609" width="2.375" style="1" customWidth="1"/>
    <col min="6610" max="6612" width="2" style="1" customWidth="1"/>
    <col min="6613" max="6613" width="1.625" style="1" customWidth="1"/>
    <col min="6614" max="6614" width="2.125" style="1" customWidth="1"/>
    <col min="6615" max="6622" width="2" style="1" customWidth="1"/>
    <col min="6623" max="6623" width="2.75" style="1" customWidth="1"/>
    <col min="6624" max="6628" width="2" style="1" customWidth="1"/>
    <col min="6629" max="6629" width="2.75" style="1" customWidth="1"/>
    <col min="6630" max="6636" width="2" style="1" customWidth="1"/>
    <col min="6637" max="6637" width="2.75" style="1" customWidth="1"/>
    <col min="6638" max="6638" width="1.625" style="1" customWidth="1"/>
    <col min="6639" max="6639" width="2" style="1" customWidth="1"/>
    <col min="6640" max="6640" width="2.75" style="1" customWidth="1"/>
    <col min="6641" max="6642" width="2" style="1" customWidth="1"/>
    <col min="6643" max="6643" width="1.625" style="1" customWidth="1"/>
    <col min="6644" max="6644" width="2.125" style="1" customWidth="1"/>
    <col min="6645" max="6645" width="1.625" style="1" customWidth="1"/>
    <col min="6646" max="6646" width="2" style="1" customWidth="1"/>
    <col min="6647" max="6647" width="2.125" style="1" customWidth="1"/>
    <col min="6648" max="6650" width="2" style="1" customWidth="1"/>
    <col min="6651" max="6651" width="2.125" style="1" customWidth="1"/>
    <col min="6652" max="6653" width="2" style="1" customWidth="1"/>
    <col min="6654" max="6654" width="2.125" style="1" customWidth="1"/>
    <col min="6655" max="6655" width="2.75" style="1" customWidth="1"/>
    <col min="6656" max="6656" width="2" style="1" customWidth="1"/>
    <col min="6657" max="6657" width="2.75" style="1" customWidth="1"/>
    <col min="6658" max="6659" width="2" style="1" customWidth="1"/>
    <col min="6660" max="6660" width="2.125" style="1" customWidth="1"/>
    <col min="6661" max="6662" width="2" style="1" customWidth="1"/>
    <col min="6663" max="6663" width="1.625" style="1" customWidth="1"/>
    <col min="6664" max="6664" width="2.125" style="1" customWidth="1"/>
    <col min="6665" max="6666" width="1.625" style="1" customWidth="1"/>
    <col min="6667" max="6668" width="2" style="1" customWidth="1"/>
    <col min="6669" max="6669" width="2.75" style="1" customWidth="1"/>
    <col min="6670" max="6672" width="2" style="1" customWidth="1"/>
    <col min="6673" max="6674" width="1.625" style="1" customWidth="1"/>
    <col min="6675" max="6675" width="2" style="1" customWidth="1"/>
    <col min="6676" max="6676" width="1.625" style="1" customWidth="1"/>
    <col min="6677" max="6677" width="2.125" style="1" customWidth="1"/>
    <col min="6678" max="6685" width="2" style="1" customWidth="1"/>
    <col min="6686" max="6686" width="2.125" style="1" customWidth="1"/>
    <col min="6687" max="6688" width="2" style="1" customWidth="1"/>
    <col min="6689" max="6690" width="1.625" style="1" customWidth="1"/>
    <col min="6691" max="6691" width="2" style="1" customWidth="1"/>
    <col min="6692" max="6692" width="2.375" style="1" customWidth="1"/>
    <col min="6693" max="6693" width="1.625" style="1" customWidth="1"/>
    <col min="6694" max="6694" width="2" style="1" customWidth="1"/>
    <col min="6695" max="6695" width="2.125" style="1" customWidth="1"/>
    <col min="6696" max="6698" width="2" style="1" customWidth="1"/>
    <col min="6699" max="6699" width="2.125" style="1" customWidth="1"/>
    <col min="6700" max="6704" width="8.625" style="1"/>
    <col min="6705" max="6705" width="15.375" style="1" customWidth="1"/>
    <col min="6706" max="6706" width="2.375" style="1" customWidth="1"/>
    <col min="6707" max="6709" width="2" style="1" customWidth="1"/>
    <col min="6710" max="6710" width="2.125" style="1" customWidth="1"/>
    <col min="6711" max="6711" width="2" style="1" customWidth="1"/>
    <col min="6712" max="6712" width="1.625" style="1" customWidth="1"/>
    <col min="6713" max="6713" width="2" style="1" customWidth="1"/>
    <col min="6714" max="6714" width="1.625" style="1" customWidth="1"/>
    <col min="6715" max="6715" width="2" style="1" customWidth="1"/>
    <col min="6716" max="6717" width="2.125" style="1" customWidth="1"/>
    <col min="6718" max="6719" width="2" style="1" customWidth="1"/>
    <col min="6720" max="6720" width="2.375" style="1" customWidth="1"/>
    <col min="6721" max="6722" width="2" style="1" customWidth="1"/>
    <col min="6723" max="6723" width="2.125" style="1" customWidth="1"/>
    <col min="6724" max="6725" width="2.375" style="1" customWidth="1"/>
    <col min="6726" max="6729" width="2" style="1" customWidth="1"/>
    <col min="6730" max="6730" width="2.125" style="1" customWidth="1"/>
    <col min="6731" max="6731" width="2" style="1" customWidth="1"/>
    <col min="6732" max="6732" width="2.125" style="1" customWidth="1"/>
    <col min="6733" max="6737" width="2" style="1" customWidth="1"/>
    <col min="6738" max="6738" width="2.75" style="1" customWidth="1"/>
    <col min="6739" max="6743" width="2" style="1" customWidth="1"/>
    <col min="6744" max="6744" width="2.125" style="1" customWidth="1"/>
    <col min="6745" max="6745" width="1.625" style="1" customWidth="1"/>
    <col min="6746" max="6746" width="2.125" style="1" customWidth="1"/>
    <col min="6747" max="6747" width="2" style="1" customWidth="1"/>
    <col min="6748" max="6748" width="2.125" style="1" customWidth="1"/>
    <col min="6749" max="6749" width="2" style="1" customWidth="1"/>
    <col min="6750" max="6750" width="2.125" style="1" customWidth="1"/>
    <col min="6751" max="6751" width="2" style="1" customWidth="1"/>
    <col min="6752" max="6752" width="2.75" style="1" customWidth="1"/>
    <col min="6753" max="6753" width="2" style="1" customWidth="1"/>
    <col min="6754" max="6754" width="2.125" style="1" customWidth="1"/>
    <col min="6755" max="6755" width="2" style="1" customWidth="1"/>
    <col min="6756" max="6756" width="2.125" style="1" customWidth="1"/>
    <col min="6757" max="6758" width="2" style="1" customWidth="1"/>
    <col min="6759" max="6759" width="2.75" style="1" customWidth="1"/>
    <col min="6760" max="6763" width="2" style="1" customWidth="1"/>
    <col min="6764" max="6764" width="2.125" style="1" customWidth="1"/>
    <col min="6765" max="6765" width="2" style="1" customWidth="1"/>
    <col min="6766" max="6766" width="2.75" style="1" customWidth="1"/>
    <col min="6767" max="6768" width="2" style="1" customWidth="1"/>
    <col min="6769" max="6769" width="2.125" style="1" customWidth="1"/>
    <col min="6770" max="6770" width="2.375" style="1" customWidth="1"/>
    <col min="6771" max="6771" width="2.125" style="1" customWidth="1"/>
    <col min="6772" max="6775" width="2" style="1" customWidth="1"/>
    <col min="6776" max="6776" width="2.125" style="1" customWidth="1"/>
    <col min="6777" max="6778" width="2" style="1" customWidth="1"/>
    <col min="6779" max="6779" width="2.125" style="1" customWidth="1"/>
    <col min="6780" max="6781" width="2" style="1" customWidth="1"/>
    <col min="6782" max="6783" width="2.125" style="1" customWidth="1"/>
    <col min="6784" max="6788" width="2" style="1" customWidth="1"/>
    <col min="6789" max="6789" width="2.125" style="1" customWidth="1"/>
    <col min="6790" max="6791" width="2" style="1" customWidth="1"/>
    <col min="6792" max="6792" width="2.125" style="1" customWidth="1"/>
    <col min="6793" max="6797" width="2" style="1" customWidth="1"/>
    <col min="6798" max="6798" width="2.125" style="1" customWidth="1"/>
    <col min="6799" max="6800" width="2" style="1" customWidth="1"/>
    <col min="6801" max="6801" width="2.125" style="1" customWidth="1"/>
    <col min="6802" max="6802" width="2.75" style="1" customWidth="1"/>
    <col min="6803" max="6803" width="2" style="1" customWidth="1"/>
    <col min="6804" max="6804" width="2.125" style="1" customWidth="1"/>
    <col min="6805" max="6809" width="2" style="1" customWidth="1"/>
    <col min="6810" max="6810" width="2.125" style="1" customWidth="1"/>
    <col min="6811" max="6811" width="2" style="1" customWidth="1"/>
    <col min="6812" max="6812" width="2.125" style="1" customWidth="1"/>
    <col min="6813" max="6813" width="2" style="1" customWidth="1"/>
    <col min="6814" max="6814" width="2.75" style="1" customWidth="1"/>
    <col min="6815" max="6815" width="2" style="1" customWidth="1"/>
    <col min="6816" max="6817" width="2.125" style="1" customWidth="1"/>
    <col min="6818" max="6825" width="2" style="1" customWidth="1"/>
    <col min="6826" max="6826" width="2.125" style="1" customWidth="1"/>
    <col min="6827" max="6827" width="1.625" style="1" customWidth="1"/>
    <col min="6828" max="6828" width="2" style="1" customWidth="1"/>
    <col min="6829" max="6829" width="2.375" style="1" customWidth="1"/>
    <col min="6830" max="6830" width="2" style="1" customWidth="1"/>
    <col min="6831" max="6831" width="2.75" style="1" customWidth="1"/>
    <col min="6832" max="6834" width="2" style="1" customWidth="1"/>
    <col min="6835" max="6835" width="2.125" style="1" customWidth="1"/>
    <col min="6836" max="6836" width="2.75" style="1" customWidth="1"/>
    <col min="6837" max="6837" width="1.625" style="1" customWidth="1"/>
    <col min="6838" max="6838" width="2.125" style="1" customWidth="1"/>
    <col min="6839" max="6839" width="1.625" style="1" customWidth="1"/>
    <col min="6840" max="6840" width="2" style="1" customWidth="1"/>
    <col min="6841" max="6842" width="2.125" style="1" customWidth="1"/>
    <col min="6843" max="6846" width="2" style="1" customWidth="1"/>
    <col min="6847" max="6847" width="2.125" style="1" customWidth="1"/>
    <col min="6848" max="6850" width="2" style="1" customWidth="1"/>
    <col min="6851" max="6851" width="2.125" style="1" customWidth="1"/>
    <col min="6852" max="6852" width="2" style="1" customWidth="1"/>
    <col min="6853" max="6853" width="2.125" style="1" customWidth="1"/>
    <col min="6854" max="6854" width="2" style="1" customWidth="1"/>
    <col min="6855" max="6855" width="2.75" style="1" customWidth="1"/>
    <col min="6856" max="6856" width="2" style="1" customWidth="1"/>
    <col min="6857" max="6857" width="2.125" style="1" customWidth="1"/>
    <col min="6858" max="6859" width="2" style="1" customWidth="1"/>
    <col min="6860" max="6860" width="2.125" style="1" customWidth="1"/>
    <col min="6861" max="6863" width="2" style="1" customWidth="1"/>
    <col min="6864" max="6864" width="2.125" style="1" customWidth="1"/>
    <col min="6865" max="6865" width="2.375" style="1" customWidth="1"/>
    <col min="6866" max="6868" width="2" style="1" customWidth="1"/>
    <col min="6869" max="6869" width="1.625" style="1" customWidth="1"/>
    <col min="6870" max="6870" width="2.125" style="1" customWidth="1"/>
    <col min="6871" max="6878" width="2" style="1" customWidth="1"/>
    <col min="6879" max="6879" width="2.75" style="1" customWidth="1"/>
    <col min="6880" max="6884" width="2" style="1" customWidth="1"/>
    <col min="6885" max="6885" width="2.75" style="1" customWidth="1"/>
    <col min="6886" max="6892" width="2" style="1" customWidth="1"/>
    <col min="6893" max="6893" width="2.75" style="1" customWidth="1"/>
    <col min="6894" max="6894" width="1.625" style="1" customWidth="1"/>
    <col min="6895" max="6895" width="2" style="1" customWidth="1"/>
    <col min="6896" max="6896" width="2.75" style="1" customWidth="1"/>
    <col min="6897" max="6898" width="2" style="1" customWidth="1"/>
    <col min="6899" max="6899" width="1.625" style="1" customWidth="1"/>
    <col min="6900" max="6900" width="2.125" style="1" customWidth="1"/>
    <col min="6901" max="6901" width="1.625" style="1" customWidth="1"/>
    <col min="6902" max="6902" width="2" style="1" customWidth="1"/>
    <col min="6903" max="6903" width="2.125" style="1" customWidth="1"/>
    <col min="6904" max="6906" width="2" style="1" customWidth="1"/>
    <col min="6907" max="6907" width="2.125" style="1" customWidth="1"/>
    <col min="6908" max="6909" width="2" style="1" customWidth="1"/>
    <col min="6910" max="6910" width="2.125" style="1" customWidth="1"/>
    <col min="6911" max="6911" width="2.75" style="1" customWidth="1"/>
    <col min="6912" max="6912" width="2" style="1" customWidth="1"/>
    <col min="6913" max="6913" width="2.75" style="1" customWidth="1"/>
    <col min="6914" max="6915" width="2" style="1" customWidth="1"/>
    <col min="6916" max="6916" width="2.125" style="1" customWidth="1"/>
    <col min="6917" max="6918" width="2" style="1" customWidth="1"/>
    <col min="6919" max="6919" width="1.625" style="1" customWidth="1"/>
    <col min="6920" max="6920" width="2.125" style="1" customWidth="1"/>
    <col min="6921" max="6922" width="1.625" style="1" customWidth="1"/>
    <col min="6923" max="6924" width="2" style="1" customWidth="1"/>
    <col min="6925" max="6925" width="2.75" style="1" customWidth="1"/>
    <col min="6926" max="6928" width="2" style="1" customWidth="1"/>
    <col min="6929" max="6930" width="1.625" style="1" customWidth="1"/>
    <col min="6931" max="6931" width="2" style="1" customWidth="1"/>
    <col min="6932" max="6932" width="1.625" style="1" customWidth="1"/>
    <col min="6933" max="6933" width="2.125" style="1" customWidth="1"/>
    <col min="6934" max="6941" width="2" style="1" customWidth="1"/>
    <col min="6942" max="6942" width="2.125" style="1" customWidth="1"/>
    <col min="6943" max="6944" width="2" style="1" customWidth="1"/>
    <col min="6945" max="6946" width="1.625" style="1" customWidth="1"/>
    <col min="6947" max="6947" width="2" style="1" customWidth="1"/>
    <col min="6948" max="6948" width="2.375" style="1" customWidth="1"/>
    <col min="6949" max="6949" width="1.625" style="1" customWidth="1"/>
    <col min="6950" max="6950" width="2" style="1" customWidth="1"/>
    <col min="6951" max="6951" width="2.125" style="1" customWidth="1"/>
    <col min="6952" max="6954" width="2" style="1" customWidth="1"/>
    <col min="6955" max="6955" width="2.125" style="1" customWidth="1"/>
    <col min="6956" max="6960" width="8.625" style="1"/>
    <col min="6961" max="6961" width="15.375" style="1" customWidth="1"/>
    <col min="6962" max="6962" width="2.375" style="1" customWidth="1"/>
    <col min="6963" max="6965" width="2" style="1" customWidth="1"/>
    <col min="6966" max="6966" width="2.125" style="1" customWidth="1"/>
    <col min="6967" max="6967" width="2" style="1" customWidth="1"/>
    <col min="6968" max="6968" width="1.625" style="1" customWidth="1"/>
    <col min="6969" max="6969" width="2" style="1" customWidth="1"/>
    <col min="6970" max="6970" width="1.625" style="1" customWidth="1"/>
    <col min="6971" max="6971" width="2" style="1" customWidth="1"/>
    <col min="6972" max="6973" width="2.125" style="1" customWidth="1"/>
    <col min="6974" max="6975" width="2" style="1" customWidth="1"/>
    <col min="6976" max="6976" width="2.375" style="1" customWidth="1"/>
    <col min="6977" max="6978" width="2" style="1" customWidth="1"/>
    <col min="6979" max="6979" width="2.125" style="1" customWidth="1"/>
    <col min="6980" max="6981" width="2.375" style="1" customWidth="1"/>
    <col min="6982" max="6985" width="2" style="1" customWidth="1"/>
    <col min="6986" max="6986" width="2.125" style="1" customWidth="1"/>
    <col min="6987" max="6987" width="2" style="1" customWidth="1"/>
    <col min="6988" max="6988" width="2.125" style="1" customWidth="1"/>
    <col min="6989" max="6993" width="2" style="1" customWidth="1"/>
    <col min="6994" max="6994" width="2.75" style="1" customWidth="1"/>
    <col min="6995" max="6999" width="2" style="1" customWidth="1"/>
    <col min="7000" max="7000" width="2.125" style="1" customWidth="1"/>
    <col min="7001" max="7001" width="1.625" style="1" customWidth="1"/>
    <col min="7002" max="7002" width="2.125" style="1" customWidth="1"/>
    <col min="7003" max="7003" width="2" style="1" customWidth="1"/>
    <col min="7004" max="7004" width="2.125" style="1" customWidth="1"/>
    <col min="7005" max="7005" width="2" style="1" customWidth="1"/>
    <col min="7006" max="7006" width="2.125" style="1" customWidth="1"/>
    <col min="7007" max="7007" width="2" style="1" customWidth="1"/>
    <col min="7008" max="7008" width="2.75" style="1" customWidth="1"/>
    <col min="7009" max="7009" width="2" style="1" customWidth="1"/>
    <col min="7010" max="7010" width="2.125" style="1" customWidth="1"/>
    <col min="7011" max="7011" width="2" style="1" customWidth="1"/>
    <col min="7012" max="7012" width="2.125" style="1" customWidth="1"/>
    <col min="7013" max="7014" width="2" style="1" customWidth="1"/>
    <col min="7015" max="7015" width="2.75" style="1" customWidth="1"/>
    <col min="7016" max="7019" width="2" style="1" customWidth="1"/>
    <col min="7020" max="7020" width="2.125" style="1" customWidth="1"/>
    <col min="7021" max="7021" width="2" style="1" customWidth="1"/>
    <col min="7022" max="7022" width="2.75" style="1" customWidth="1"/>
    <col min="7023" max="7024" width="2" style="1" customWidth="1"/>
    <col min="7025" max="7025" width="2.125" style="1" customWidth="1"/>
    <col min="7026" max="7026" width="2.375" style="1" customWidth="1"/>
    <col min="7027" max="7027" width="2.125" style="1" customWidth="1"/>
    <col min="7028" max="7031" width="2" style="1" customWidth="1"/>
    <col min="7032" max="7032" width="2.125" style="1" customWidth="1"/>
    <col min="7033" max="7034" width="2" style="1" customWidth="1"/>
    <col min="7035" max="7035" width="2.125" style="1" customWidth="1"/>
    <col min="7036" max="7037" width="2" style="1" customWidth="1"/>
    <col min="7038" max="7039" width="2.125" style="1" customWidth="1"/>
    <col min="7040" max="7044" width="2" style="1" customWidth="1"/>
    <col min="7045" max="7045" width="2.125" style="1" customWidth="1"/>
    <col min="7046" max="7047" width="2" style="1" customWidth="1"/>
    <col min="7048" max="7048" width="2.125" style="1" customWidth="1"/>
    <col min="7049" max="7053" width="2" style="1" customWidth="1"/>
    <col min="7054" max="7054" width="2.125" style="1" customWidth="1"/>
    <col min="7055" max="7056" width="2" style="1" customWidth="1"/>
    <col min="7057" max="7057" width="2.125" style="1" customWidth="1"/>
    <col min="7058" max="7058" width="2.75" style="1" customWidth="1"/>
    <col min="7059" max="7059" width="2" style="1" customWidth="1"/>
    <col min="7060" max="7060" width="2.125" style="1" customWidth="1"/>
    <col min="7061" max="7065" width="2" style="1" customWidth="1"/>
    <col min="7066" max="7066" width="2.125" style="1" customWidth="1"/>
    <col min="7067" max="7067" width="2" style="1" customWidth="1"/>
    <col min="7068" max="7068" width="2.125" style="1" customWidth="1"/>
    <col min="7069" max="7069" width="2" style="1" customWidth="1"/>
    <col min="7070" max="7070" width="2.75" style="1" customWidth="1"/>
    <col min="7071" max="7071" width="2" style="1" customWidth="1"/>
    <col min="7072" max="7073" width="2.125" style="1" customWidth="1"/>
    <col min="7074" max="7081" width="2" style="1" customWidth="1"/>
    <col min="7082" max="7082" width="2.125" style="1" customWidth="1"/>
    <col min="7083" max="7083" width="1.625" style="1" customWidth="1"/>
    <col min="7084" max="7084" width="2" style="1" customWidth="1"/>
    <col min="7085" max="7085" width="2.375" style="1" customWidth="1"/>
    <col min="7086" max="7086" width="2" style="1" customWidth="1"/>
    <col min="7087" max="7087" width="2.75" style="1" customWidth="1"/>
    <col min="7088" max="7090" width="2" style="1" customWidth="1"/>
    <col min="7091" max="7091" width="2.125" style="1" customWidth="1"/>
    <col min="7092" max="7092" width="2.75" style="1" customWidth="1"/>
    <col min="7093" max="7093" width="1.625" style="1" customWidth="1"/>
    <col min="7094" max="7094" width="2.125" style="1" customWidth="1"/>
    <col min="7095" max="7095" width="1.625" style="1" customWidth="1"/>
    <col min="7096" max="7096" width="2" style="1" customWidth="1"/>
    <col min="7097" max="7098" width="2.125" style="1" customWidth="1"/>
    <col min="7099" max="7102" width="2" style="1" customWidth="1"/>
    <col min="7103" max="7103" width="2.125" style="1" customWidth="1"/>
    <col min="7104" max="7106" width="2" style="1" customWidth="1"/>
    <col min="7107" max="7107" width="2.125" style="1" customWidth="1"/>
    <col min="7108" max="7108" width="2" style="1" customWidth="1"/>
    <col min="7109" max="7109" width="2.125" style="1" customWidth="1"/>
    <col min="7110" max="7110" width="2" style="1" customWidth="1"/>
    <col min="7111" max="7111" width="2.75" style="1" customWidth="1"/>
    <col min="7112" max="7112" width="2" style="1" customWidth="1"/>
    <col min="7113" max="7113" width="2.125" style="1" customWidth="1"/>
    <col min="7114" max="7115" width="2" style="1" customWidth="1"/>
    <col min="7116" max="7116" width="2.125" style="1" customWidth="1"/>
    <col min="7117" max="7119" width="2" style="1" customWidth="1"/>
    <col min="7120" max="7120" width="2.125" style="1" customWidth="1"/>
    <col min="7121" max="7121" width="2.375" style="1" customWidth="1"/>
    <col min="7122" max="7124" width="2" style="1" customWidth="1"/>
    <col min="7125" max="7125" width="1.625" style="1" customWidth="1"/>
    <col min="7126" max="7126" width="2.125" style="1" customWidth="1"/>
    <col min="7127" max="7134" width="2" style="1" customWidth="1"/>
    <col min="7135" max="7135" width="2.75" style="1" customWidth="1"/>
    <col min="7136" max="7140" width="2" style="1" customWidth="1"/>
    <col min="7141" max="7141" width="2.75" style="1" customWidth="1"/>
    <col min="7142" max="7148" width="2" style="1" customWidth="1"/>
    <col min="7149" max="7149" width="2.75" style="1" customWidth="1"/>
    <col min="7150" max="7150" width="1.625" style="1" customWidth="1"/>
    <col min="7151" max="7151" width="2" style="1" customWidth="1"/>
    <col min="7152" max="7152" width="2.75" style="1" customWidth="1"/>
    <col min="7153" max="7154" width="2" style="1" customWidth="1"/>
    <col min="7155" max="7155" width="1.625" style="1" customWidth="1"/>
    <col min="7156" max="7156" width="2.125" style="1" customWidth="1"/>
    <col min="7157" max="7157" width="1.625" style="1" customWidth="1"/>
    <col min="7158" max="7158" width="2" style="1" customWidth="1"/>
    <col min="7159" max="7159" width="2.125" style="1" customWidth="1"/>
    <col min="7160" max="7162" width="2" style="1" customWidth="1"/>
    <col min="7163" max="7163" width="2.125" style="1" customWidth="1"/>
    <col min="7164" max="7165" width="2" style="1" customWidth="1"/>
    <col min="7166" max="7166" width="2.125" style="1" customWidth="1"/>
    <col min="7167" max="7167" width="2.75" style="1" customWidth="1"/>
    <col min="7168" max="7168" width="2" style="1" customWidth="1"/>
    <col min="7169" max="7169" width="2.75" style="1" customWidth="1"/>
    <col min="7170" max="7171" width="2" style="1" customWidth="1"/>
    <col min="7172" max="7172" width="2.125" style="1" customWidth="1"/>
    <col min="7173" max="7174" width="2" style="1" customWidth="1"/>
    <col min="7175" max="7175" width="1.625" style="1" customWidth="1"/>
    <col min="7176" max="7176" width="2.125" style="1" customWidth="1"/>
    <col min="7177" max="7178" width="1.625" style="1" customWidth="1"/>
    <col min="7179" max="7180" width="2" style="1" customWidth="1"/>
    <col min="7181" max="7181" width="2.75" style="1" customWidth="1"/>
    <col min="7182" max="7184" width="2" style="1" customWidth="1"/>
    <col min="7185" max="7186" width="1.625" style="1" customWidth="1"/>
    <col min="7187" max="7187" width="2" style="1" customWidth="1"/>
    <col min="7188" max="7188" width="1.625" style="1" customWidth="1"/>
    <col min="7189" max="7189" width="2.125" style="1" customWidth="1"/>
    <col min="7190" max="7197" width="2" style="1" customWidth="1"/>
    <col min="7198" max="7198" width="2.125" style="1" customWidth="1"/>
    <col min="7199" max="7200" width="2" style="1" customWidth="1"/>
    <col min="7201" max="7202" width="1.625" style="1" customWidth="1"/>
    <col min="7203" max="7203" width="2" style="1" customWidth="1"/>
    <col min="7204" max="7204" width="2.375" style="1" customWidth="1"/>
    <col min="7205" max="7205" width="1.625" style="1" customWidth="1"/>
    <col min="7206" max="7206" width="2" style="1" customWidth="1"/>
    <col min="7207" max="7207" width="2.125" style="1" customWidth="1"/>
    <col min="7208" max="7210" width="2" style="1" customWidth="1"/>
    <col min="7211" max="7211" width="2.125" style="1" customWidth="1"/>
    <col min="7212" max="7216" width="8.625" style="1"/>
    <col min="7217" max="7217" width="15.375" style="1" customWidth="1"/>
    <col min="7218" max="7218" width="2.375" style="1" customWidth="1"/>
    <col min="7219" max="7221" width="2" style="1" customWidth="1"/>
    <col min="7222" max="7222" width="2.125" style="1" customWidth="1"/>
    <col min="7223" max="7223" width="2" style="1" customWidth="1"/>
    <col min="7224" max="7224" width="1.625" style="1" customWidth="1"/>
    <col min="7225" max="7225" width="2" style="1" customWidth="1"/>
    <col min="7226" max="7226" width="1.625" style="1" customWidth="1"/>
    <col min="7227" max="7227" width="2" style="1" customWidth="1"/>
    <col min="7228" max="7229" width="2.125" style="1" customWidth="1"/>
    <col min="7230" max="7231" width="2" style="1" customWidth="1"/>
    <col min="7232" max="7232" width="2.375" style="1" customWidth="1"/>
    <col min="7233" max="7234" width="2" style="1" customWidth="1"/>
    <col min="7235" max="7235" width="2.125" style="1" customWidth="1"/>
    <col min="7236" max="7237" width="2.375" style="1" customWidth="1"/>
    <col min="7238" max="7241" width="2" style="1" customWidth="1"/>
    <col min="7242" max="7242" width="2.125" style="1" customWidth="1"/>
    <col min="7243" max="7243" width="2" style="1" customWidth="1"/>
    <col min="7244" max="7244" width="2.125" style="1" customWidth="1"/>
    <col min="7245" max="7249" width="2" style="1" customWidth="1"/>
    <col min="7250" max="7250" width="2.75" style="1" customWidth="1"/>
    <col min="7251" max="7255" width="2" style="1" customWidth="1"/>
    <col min="7256" max="7256" width="2.125" style="1" customWidth="1"/>
    <col min="7257" max="7257" width="1.625" style="1" customWidth="1"/>
    <col min="7258" max="7258" width="2.125" style="1" customWidth="1"/>
    <col min="7259" max="7259" width="2" style="1" customWidth="1"/>
    <col min="7260" max="7260" width="2.125" style="1" customWidth="1"/>
    <col min="7261" max="7261" width="2" style="1" customWidth="1"/>
    <col min="7262" max="7262" width="2.125" style="1" customWidth="1"/>
    <col min="7263" max="7263" width="2" style="1" customWidth="1"/>
    <col min="7264" max="7264" width="2.75" style="1" customWidth="1"/>
    <col min="7265" max="7265" width="2" style="1" customWidth="1"/>
    <col min="7266" max="7266" width="2.125" style="1" customWidth="1"/>
    <col min="7267" max="7267" width="2" style="1" customWidth="1"/>
    <col min="7268" max="7268" width="2.125" style="1" customWidth="1"/>
    <col min="7269" max="7270" width="2" style="1" customWidth="1"/>
    <col min="7271" max="7271" width="2.75" style="1" customWidth="1"/>
    <col min="7272" max="7275" width="2" style="1" customWidth="1"/>
    <col min="7276" max="7276" width="2.125" style="1" customWidth="1"/>
    <col min="7277" max="7277" width="2" style="1" customWidth="1"/>
    <col min="7278" max="7278" width="2.75" style="1" customWidth="1"/>
    <col min="7279" max="7280" width="2" style="1" customWidth="1"/>
    <col min="7281" max="7281" width="2.125" style="1" customWidth="1"/>
    <col min="7282" max="7282" width="2.375" style="1" customWidth="1"/>
    <col min="7283" max="7283" width="2.125" style="1" customWidth="1"/>
    <col min="7284" max="7287" width="2" style="1" customWidth="1"/>
    <col min="7288" max="7288" width="2.125" style="1" customWidth="1"/>
    <col min="7289" max="7290" width="2" style="1" customWidth="1"/>
    <col min="7291" max="7291" width="2.125" style="1" customWidth="1"/>
    <col min="7292" max="7293" width="2" style="1" customWidth="1"/>
    <col min="7294" max="7295" width="2.125" style="1" customWidth="1"/>
    <col min="7296" max="7300" width="2" style="1" customWidth="1"/>
    <col min="7301" max="7301" width="2.125" style="1" customWidth="1"/>
    <col min="7302" max="7303" width="2" style="1" customWidth="1"/>
    <col min="7304" max="7304" width="2.125" style="1" customWidth="1"/>
    <col min="7305" max="7309" width="2" style="1" customWidth="1"/>
    <col min="7310" max="7310" width="2.125" style="1" customWidth="1"/>
    <col min="7311" max="7312" width="2" style="1" customWidth="1"/>
    <col min="7313" max="7313" width="2.125" style="1" customWidth="1"/>
    <col min="7314" max="7314" width="2.75" style="1" customWidth="1"/>
    <col min="7315" max="7315" width="2" style="1" customWidth="1"/>
    <col min="7316" max="7316" width="2.125" style="1" customWidth="1"/>
    <col min="7317" max="7321" width="2" style="1" customWidth="1"/>
    <col min="7322" max="7322" width="2.125" style="1" customWidth="1"/>
    <col min="7323" max="7323" width="2" style="1" customWidth="1"/>
    <col min="7324" max="7324" width="2.125" style="1" customWidth="1"/>
    <col min="7325" max="7325" width="2" style="1" customWidth="1"/>
    <col min="7326" max="7326" width="2.75" style="1" customWidth="1"/>
    <col min="7327" max="7327" width="2" style="1" customWidth="1"/>
    <col min="7328" max="7329" width="2.125" style="1" customWidth="1"/>
    <col min="7330" max="7337" width="2" style="1" customWidth="1"/>
    <col min="7338" max="7338" width="2.125" style="1" customWidth="1"/>
    <col min="7339" max="7339" width="1.625" style="1" customWidth="1"/>
    <col min="7340" max="7340" width="2" style="1" customWidth="1"/>
    <col min="7341" max="7341" width="2.375" style="1" customWidth="1"/>
    <col min="7342" max="7342" width="2" style="1" customWidth="1"/>
    <col min="7343" max="7343" width="2.75" style="1" customWidth="1"/>
    <col min="7344" max="7346" width="2" style="1" customWidth="1"/>
    <col min="7347" max="7347" width="2.125" style="1" customWidth="1"/>
    <col min="7348" max="7348" width="2.75" style="1" customWidth="1"/>
    <col min="7349" max="7349" width="1.625" style="1" customWidth="1"/>
    <col min="7350" max="7350" width="2.125" style="1" customWidth="1"/>
    <col min="7351" max="7351" width="1.625" style="1" customWidth="1"/>
    <col min="7352" max="7352" width="2" style="1" customWidth="1"/>
    <col min="7353" max="7354" width="2.125" style="1" customWidth="1"/>
    <col min="7355" max="7358" width="2" style="1" customWidth="1"/>
    <col min="7359" max="7359" width="2.125" style="1" customWidth="1"/>
    <col min="7360" max="7362" width="2" style="1" customWidth="1"/>
    <col min="7363" max="7363" width="2.125" style="1" customWidth="1"/>
    <col min="7364" max="7364" width="2" style="1" customWidth="1"/>
    <col min="7365" max="7365" width="2.125" style="1" customWidth="1"/>
    <col min="7366" max="7366" width="2" style="1" customWidth="1"/>
    <col min="7367" max="7367" width="2.75" style="1" customWidth="1"/>
    <col min="7368" max="7368" width="2" style="1" customWidth="1"/>
    <col min="7369" max="7369" width="2.125" style="1" customWidth="1"/>
    <col min="7370" max="7371" width="2" style="1" customWidth="1"/>
    <col min="7372" max="7372" width="2.125" style="1" customWidth="1"/>
    <col min="7373" max="7375" width="2" style="1" customWidth="1"/>
    <col min="7376" max="7376" width="2.125" style="1" customWidth="1"/>
    <col min="7377" max="7377" width="2.375" style="1" customWidth="1"/>
    <col min="7378" max="7380" width="2" style="1" customWidth="1"/>
    <col min="7381" max="7381" width="1.625" style="1" customWidth="1"/>
    <col min="7382" max="7382" width="2.125" style="1" customWidth="1"/>
    <col min="7383" max="7390" width="2" style="1" customWidth="1"/>
    <col min="7391" max="7391" width="2.75" style="1" customWidth="1"/>
    <col min="7392" max="7396" width="2" style="1" customWidth="1"/>
    <col min="7397" max="7397" width="2.75" style="1" customWidth="1"/>
    <col min="7398" max="7404" width="2" style="1" customWidth="1"/>
    <col min="7405" max="7405" width="2.75" style="1" customWidth="1"/>
    <col min="7406" max="7406" width="1.625" style="1" customWidth="1"/>
    <col min="7407" max="7407" width="2" style="1" customWidth="1"/>
    <col min="7408" max="7408" width="2.75" style="1" customWidth="1"/>
    <col min="7409" max="7410" width="2" style="1" customWidth="1"/>
    <col min="7411" max="7411" width="1.625" style="1" customWidth="1"/>
    <col min="7412" max="7412" width="2.125" style="1" customWidth="1"/>
    <col min="7413" max="7413" width="1.625" style="1" customWidth="1"/>
    <col min="7414" max="7414" width="2" style="1" customWidth="1"/>
    <col min="7415" max="7415" width="2.125" style="1" customWidth="1"/>
    <col min="7416" max="7418" width="2" style="1" customWidth="1"/>
    <col min="7419" max="7419" width="2.125" style="1" customWidth="1"/>
    <col min="7420" max="7421" width="2" style="1" customWidth="1"/>
    <col min="7422" max="7422" width="2.125" style="1" customWidth="1"/>
    <col min="7423" max="7423" width="2.75" style="1" customWidth="1"/>
    <col min="7424" max="7424" width="2" style="1" customWidth="1"/>
    <col min="7425" max="7425" width="2.75" style="1" customWidth="1"/>
    <col min="7426" max="7427" width="2" style="1" customWidth="1"/>
    <col min="7428" max="7428" width="2.125" style="1" customWidth="1"/>
    <col min="7429" max="7430" width="2" style="1" customWidth="1"/>
    <col min="7431" max="7431" width="1.625" style="1" customWidth="1"/>
    <col min="7432" max="7432" width="2.125" style="1" customWidth="1"/>
    <col min="7433" max="7434" width="1.625" style="1" customWidth="1"/>
    <col min="7435" max="7436" width="2" style="1" customWidth="1"/>
    <col min="7437" max="7437" width="2.75" style="1" customWidth="1"/>
    <col min="7438" max="7440" width="2" style="1" customWidth="1"/>
    <col min="7441" max="7442" width="1.625" style="1" customWidth="1"/>
    <col min="7443" max="7443" width="2" style="1" customWidth="1"/>
    <col min="7444" max="7444" width="1.625" style="1" customWidth="1"/>
    <col min="7445" max="7445" width="2.125" style="1" customWidth="1"/>
    <col min="7446" max="7453" width="2" style="1" customWidth="1"/>
    <col min="7454" max="7454" width="2.125" style="1" customWidth="1"/>
    <col min="7455" max="7456" width="2" style="1" customWidth="1"/>
    <col min="7457" max="7458" width="1.625" style="1" customWidth="1"/>
    <col min="7459" max="7459" width="2" style="1" customWidth="1"/>
    <col min="7460" max="7460" width="2.375" style="1" customWidth="1"/>
    <col min="7461" max="7461" width="1.625" style="1" customWidth="1"/>
    <col min="7462" max="7462" width="2" style="1" customWidth="1"/>
    <col min="7463" max="7463" width="2.125" style="1" customWidth="1"/>
    <col min="7464" max="7466" width="2" style="1" customWidth="1"/>
    <col min="7467" max="7467" width="2.125" style="1" customWidth="1"/>
    <col min="7468" max="7472" width="8.625" style="1"/>
    <col min="7473" max="7473" width="15.375" style="1" customWidth="1"/>
    <col min="7474" max="7474" width="2.375" style="1" customWidth="1"/>
    <col min="7475" max="7477" width="2" style="1" customWidth="1"/>
    <col min="7478" max="7478" width="2.125" style="1" customWidth="1"/>
    <col min="7479" max="7479" width="2" style="1" customWidth="1"/>
    <col min="7480" max="7480" width="1.625" style="1" customWidth="1"/>
    <col min="7481" max="7481" width="2" style="1" customWidth="1"/>
    <col min="7482" max="7482" width="1.625" style="1" customWidth="1"/>
    <col min="7483" max="7483" width="2" style="1" customWidth="1"/>
    <col min="7484" max="7485" width="2.125" style="1" customWidth="1"/>
    <col min="7486" max="7487" width="2" style="1" customWidth="1"/>
    <col min="7488" max="7488" width="2.375" style="1" customWidth="1"/>
    <col min="7489" max="7490" width="2" style="1" customWidth="1"/>
    <col min="7491" max="7491" width="2.125" style="1" customWidth="1"/>
    <col min="7492" max="7493" width="2.375" style="1" customWidth="1"/>
    <col min="7494" max="7497" width="2" style="1" customWidth="1"/>
    <col min="7498" max="7498" width="2.125" style="1" customWidth="1"/>
    <col min="7499" max="7499" width="2" style="1" customWidth="1"/>
    <col min="7500" max="7500" width="2.125" style="1" customWidth="1"/>
    <col min="7501" max="7505" width="2" style="1" customWidth="1"/>
    <col min="7506" max="7506" width="2.75" style="1" customWidth="1"/>
    <col min="7507" max="7511" width="2" style="1" customWidth="1"/>
    <col min="7512" max="7512" width="2.125" style="1" customWidth="1"/>
    <col min="7513" max="7513" width="1.625" style="1" customWidth="1"/>
    <col min="7514" max="7514" width="2.125" style="1" customWidth="1"/>
    <col min="7515" max="7515" width="2" style="1" customWidth="1"/>
    <col min="7516" max="7516" width="2.125" style="1" customWidth="1"/>
    <col min="7517" max="7517" width="2" style="1" customWidth="1"/>
    <col min="7518" max="7518" width="2.125" style="1" customWidth="1"/>
    <col min="7519" max="7519" width="2" style="1" customWidth="1"/>
    <col min="7520" max="7520" width="2.75" style="1" customWidth="1"/>
    <col min="7521" max="7521" width="2" style="1" customWidth="1"/>
    <col min="7522" max="7522" width="2.125" style="1" customWidth="1"/>
    <col min="7523" max="7523" width="2" style="1" customWidth="1"/>
    <col min="7524" max="7524" width="2.125" style="1" customWidth="1"/>
    <col min="7525" max="7526" width="2" style="1" customWidth="1"/>
    <col min="7527" max="7527" width="2.75" style="1" customWidth="1"/>
    <col min="7528" max="7531" width="2" style="1" customWidth="1"/>
    <col min="7532" max="7532" width="2.125" style="1" customWidth="1"/>
    <col min="7533" max="7533" width="2" style="1" customWidth="1"/>
    <col min="7534" max="7534" width="2.75" style="1" customWidth="1"/>
    <col min="7535" max="7536" width="2" style="1" customWidth="1"/>
    <col min="7537" max="7537" width="2.125" style="1" customWidth="1"/>
    <col min="7538" max="7538" width="2.375" style="1" customWidth="1"/>
    <col min="7539" max="7539" width="2.125" style="1" customWidth="1"/>
    <col min="7540" max="7543" width="2" style="1" customWidth="1"/>
    <col min="7544" max="7544" width="2.125" style="1" customWidth="1"/>
    <col min="7545" max="7546" width="2" style="1" customWidth="1"/>
    <col min="7547" max="7547" width="2.125" style="1" customWidth="1"/>
    <col min="7548" max="7549" width="2" style="1" customWidth="1"/>
    <col min="7550" max="7551" width="2.125" style="1" customWidth="1"/>
    <col min="7552" max="7556" width="2" style="1" customWidth="1"/>
    <col min="7557" max="7557" width="2.125" style="1" customWidth="1"/>
    <col min="7558" max="7559" width="2" style="1" customWidth="1"/>
    <col min="7560" max="7560" width="2.125" style="1" customWidth="1"/>
    <col min="7561" max="7565" width="2" style="1" customWidth="1"/>
    <col min="7566" max="7566" width="2.125" style="1" customWidth="1"/>
    <col min="7567" max="7568" width="2" style="1" customWidth="1"/>
    <col min="7569" max="7569" width="2.125" style="1" customWidth="1"/>
    <col min="7570" max="7570" width="2.75" style="1" customWidth="1"/>
    <col min="7571" max="7571" width="2" style="1" customWidth="1"/>
    <col min="7572" max="7572" width="2.125" style="1" customWidth="1"/>
    <col min="7573" max="7577" width="2" style="1" customWidth="1"/>
    <col min="7578" max="7578" width="2.125" style="1" customWidth="1"/>
    <col min="7579" max="7579" width="2" style="1" customWidth="1"/>
    <col min="7580" max="7580" width="2.125" style="1" customWidth="1"/>
    <col min="7581" max="7581" width="2" style="1" customWidth="1"/>
    <col min="7582" max="7582" width="2.75" style="1" customWidth="1"/>
    <col min="7583" max="7583" width="2" style="1" customWidth="1"/>
    <col min="7584" max="7585" width="2.125" style="1" customWidth="1"/>
    <col min="7586" max="7593" width="2" style="1" customWidth="1"/>
    <col min="7594" max="7594" width="2.125" style="1" customWidth="1"/>
    <col min="7595" max="7595" width="1.625" style="1" customWidth="1"/>
    <col min="7596" max="7596" width="2" style="1" customWidth="1"/>
    <col min="7597" max="7597" width="2.375" style="1" customWidth="1"/>
    <col min="7598" max="7598" width="2" style="1" customWidth="1"/>
    <col min="7599" max="7599" width="2.75" style="1" customWidth="1"/>
    <col min="7600" max="7602" width="2" style="1" customWidth="1"/>
    <col min="7603" max="7603" width="2.125" style="1" customWidth="1"/>
    <col min="7604" max="7604" width="2.75" style="1" customWidth="1"/>
    <col min="7605" max="7605" width="1.625" style="1" customWidth="1"/>
    <col min="7606" max="7606" width="2.125" style="1" customWidth="1"/>
    <col min="7607" max="7607" width="1.625" style="1" customWidth="1"/>
    <col min="7608" max="7608" width="2" style="1" customWidth="1"/>
    <col min="7609" max="7610" width="2.125" style="1" customWidth="1"/>
    <col min="7611" max="7614" width="2" style="1" customWidth="1"/>
    <col min="7615" max="7615" width="2.125" style="1" customWidth="1"/>
    <col min="7616" max="7618" width="2" style="1" customWidth="1"/>
    <col min="7619" max="7619" width="2.125" style="1" customWidth="1"/>
    <col min="7620" max="7620" width="2" style="1" customWidth="1"/>
    <col min="7621" max="7621" width="2.125" style="1" customWidth="1"/>
    <col min="7622" max="7622" width="2" style="1" customWidth="1"/>
    <col min="7623" max="7623" width="2.75" style="1" customWidth="1"/>
    <col min="7624" max="7624" width="2" style="1" customWidth="1"/>
    <col min="7625" max="7625" width="2.125" style="1" customWidth="1"/>
    <col min="7626" max="7627" width="2" style="1" customWidth="1"/>
    <col min="7628" max="7628" width="2.125" style="1" customWidth="1"/>
    <col min="7629" max="7631" width="2" style="1" customWidth="1"/>
    <col min="7632" max="7632" width="2.125" style="1" customWidth="1"/>
    <col min="7633" max="7633" width="2.375" style="1" customWidth="1"/>
    <col min="7634" max="7636" width="2" style="1" customWidth="1"/>
    <col min="7637" max="7637" width="1.625" style="1" customWidth="1"/>
    <col min="7638" max="7638" width="2.125" style="1" customWidth="1"/>
    <col min="7639" max="7646" width="2" style="1" customWidth="1"/>
    <col min="7647" max="7647" width="2.75" style="1" customWidth="1"/>
    <col min="7648" max="7652" width="2" style="1" customWidth="1"/>
    <col min="7653" max="7653" width="2.75" style="1" customWidth="1"/>
    <col min="7654" max="7660" width="2" style="1" customWidth="1"/>
    <col min="7661" max="7661" width="2.75" style="1" customWidth="1"/>
    <col min="7662" max="7662" width="1.625" style="1" customWidth="1"/>
    <col min="7663" max="7663" width="2" style="1" customWidth="1"/>
    <col min="7664" max="7664" width="2.75" style="1" customWidth="1"/>
    <col min="7665" max="7666" width="2" style="1" customWidth="1"/>
    <col min="7667" max="7667" width="1.625" style="1" customWidth="1"/>
    <col min="7668" max="7668" width="2.125" style="1" customWidth="1"/>
    <col min="7669" max="7669" width="1.625" style="1" customWidth="1"/>
    <col min="7670" max="7670" width="2" style="1" customWidth="1"/>
    <col min="7671" max="7671" width="2.125" style="1" customWidth="1"/>
    <col min="7672" max="7674" width="2" style="1" customWidth="1"/>
    <col min="7675" max="7675" width="2.125" style="1" customWidth="1"/>
    <col min="7676" max="7677" width="2" style="1" customWidth="1"/>
    <col min="7678" max="7678" width="2.125" style="1" customWidth="1"/>
    <col min="7679" max="7679" width="2.75" style="1" customWidth="1"/>
    <col min="7680" max="7680" width="2" style="1" customWidth="1"/>
    <col min="7681" max="7681" width="2.75" style="1" customWidth="1"/>
    <col min="7682" max="7683" width="2" style="1" customWidth="1"/>
    <col min="7684" max="7684" width="2.125" style="1" customWidth="1"/>
    <col min="7685" max="7686" width="2" style="1" customWidth="1"/>
    <col min="7687" max="7687" width="1.625" style="1" customWidth="1"/>
    <col min="7688" max="7688" width="2.125" style="1" customWidth="1"/>
    <col min="7689" max="7690" width="1.625" style="1" customWidth="1"/>
    <col min="7691" max="7692" width="2" style="1" customWidth="1"/>
    <col min="7693" max="7693" width="2.75" style="1" customWidth="1"/>
    <col min="7694" max="7696" width="2" style="1" customWidth="1"/>
    <col min="7697" max="7698" width="1.625" style="1" customWidth="1"/>
    <col min="7699" max="7699" width="2" style="1" customWidth="1"/>
    <col min="7700" max="7700" width="1.625" style="1" customWidth="1"/>
    <col min="7701" max="7701" width="2.125" style="1" customWidth="1"/>
    <col min="7702" max="7709" width="2" style="1" customWidth="1"/>
    <col min="7710" max="7710" width="2.125" style="1" customWidth="1"/>
    <col min="7711" max="7712" width="2" style="1" customWidth="1"/>
    <col min="7713" max="7714" width="1.625" style="1" customWidth="1"/>
    <col min="7715" max="7715" width="2" style="1" customWidth="1"/>
    <col min="7716" max="7716" width="2.375" style="1" customWidth="1"/>
    <col min="7717" max="7717" width="1.625" style="1" customWidth="1"/>
    <col min="7718" max="7718" width="2" style="1" customWidth="1"/>
    <col min="7719" max="7719" width="2.125" style="1" customWidth="1"/>
    <col min="7720" max="7722" width="2" style="1" customWidth="1"/>
    <col min="7723" max="7723" width="2.125" style="1" customWidth="1"/>
    <col min="7724" max="7728" width="8.625" style="1"/>
    <col min="7729" max="7729" width="15.375" style="1" customWidth="1"/>
    <col min="7730" max="7730" width="2.375" style="1" customWidth="1"/>
    <col min="7731" max="7733" width="2" style="1" customWidth="1"/>
    <col min="7734" max="7734" width="2.125" style="1" customWidth="1"/>
    <col min="7735" max="7735" width="2" style="1" customWidth="1"/>
    <col min="7736" max="7736" width="1.625" style="1" customWidth="1"/>
    <col min="7737" max="7737" width="2" style="1" customWidth="1"/>
    <col min="7738" max="7738" width="1.625" style="1" customWidth="1"/>
    <col min="7739" max="7739" width="2" style="1" customWidth="1"/>
    <col min="7740" max="7741" width="2.125" style="1" customWidth="1"/>
    <col min="7742" max="7743" width="2" style="1" customWidth="1"/>
    <col min="7744" max="7744" width="2.375" style="1" customWidth="1"/>
    <col min="7745" max="7746" width="2" style="1" customWidth="1"/>
    <col min="7747" max="7747" width="2.125" style="1" customWidth="1"/>
    <col min="7748" max="7749" width="2.375" style="1" customWidth="1"/>
    <col min="7750" max="7753" width="2" style="1" customWidth="1"/>
    <col min="7754" max="7754" width="2.125" style="1" customWidth="1"/>
    <col min="7755" max="7755" width="2" style="1" customWidth="1"/>
    <col min="7756" max="7756" width="2.125" style="1" customWidth="1"/>
    <col min="7757" max="7761" width="2" style="1" customWidth="1"/>
    <col min="7762" max="7762" width="2.75" style="1" customWidth="1"/>
    <col min="7763" max="7767" width="2" style="1" customWidth="1"/>
    <col min="7768" max="7768" width="2.125" style="1" customWidth="1"/>
    <col min="7769" max="7769" width="1.625" style="1" customWidth="1"/>
    <col min="7770" max="7770" width="2.125" style="1" customWidth="1"/>
    <col min="7771" max="7771" width="2" style="1" customWidth="1"/>
    <col min="7772" max="7772" width="2.125" style="1" customWidth="1"/>
    <col min="7773" max="7773" width="2" style="1" customWidth="1"/>
    <col min="7774" max="7774" width="2.125" style="1" customWidth="1"/>
    <col min="7775" max="7775" width="2" style="1" customWidth="1"/>
    <col min="7776" max="7776" width="2.75" style="1" customWidth="1"/>
    <col min="7777" max="7777" width="2" style="1" customWidth="1"/>
    <col min="7778" max="7778" width="2.125" style="1" customWidth="1"/>
    <col min="7779" max="7779" width="2" style="1" customWidth="1"/>
    <col min="7780" max="7780" width="2.125" style="1" customWidth="1"/>
    <col min="7781" max="7782" width="2" style="1" customWidth="1"/>
    <col min="7783" max="7783" width="2.75" style="1" customWidth="1"/>
    <col min="7784" max="7787" width="2" style="1" customWidth="1"/>
    <col min="7788" max="7788" width="2.125" style="1" customWidth="1"/>
    <col min="7789" max="7789" width="2" style="1" customWidth="1"/>
    <col min="7790" max="7790" width="2.75" style="1" customWidth="1"/>
    <col min="7791" max="7792" width="2" style="1" customWidth="1"/>
    <col min="7793" max="7793" width="2.125" style="1" customWidth="1"/>
    <col min="7794" max="7794" width="2.375" style="1" customWidth="1"/>
    <col min="7795" max="7795" width="2.125" style="1" customWidth="1"/>
    <col min="7796" max="7799" width="2" style="1" customWidth="1"/>
    <col min="7800" max="7800" width="2.125" style="1" customWidth="1"/>
    <col min="7801" max="7802" width="2" style="1" customWidth="1"/>
    <col min="7803" max="7803" width="2.125" style="1" customWidth="1"/>
    <col min="7804" max="7805" width="2" style="1" customWidth="1"/>
    <col min="7806" max="7807" width="2.125" style="1" customWidth="1"/>
    <col min="7808" max="7812" width="2" style="1" customWidth="1"/>
    <col min="7813" max="7813" width="2.125" style="1" customWidth="1"/>
    <col min="7814" max="7815" width="2" style="1" customWidth="1"/>
    <col min="7816" max="7816" width="2.125" style="1" customWidth="1"/>
    <col min="7817" max="7821" width="2" style="1" customWidth="1"/>
    <col min="7822" max="7822" width="2.125" style="1" customWidth="1"/>
    <col min="7823" max="7824" width="2" style="1" customWidth="1"/>
    <col min="7825" max="7825" width="2.125" style="1" customWidth="1"/>
    <col min="7826" max="7826" width="2.75" style="1" customWidth="1"/>
    <col min="7827" max="7827" width="2" style="1" customWidth="1"/>
    <col min="7828" max="7828" width="2.125" style="1" customWidth="1"/>
    <col min="7829" max="7833" width="2" style="1" customWidth="1"/>
    <col min="7834" max="7834" width="2.125" style="1" customWidth="1"/>
    <col min="7835" max="7835" width="2" style="1" customWidth="1"/>
    <col min="7836" max="7836" width="2.125" style="1" customWidth="1"/>
    <col min="7837" max="7837" width="2" style="1" customWidth="1"/>
    <col min="7838" max="7838" width="2.75" style="1" customWidth="1"/>
    <col min="7839" max="7839" width="2" style="1" customWidth="1"/>
    <col min="7840" max="7841" width="2.125" style="1" customWidth="1"/>
    <col min="7842" max="7849" width="2" style="1" customWidth="1"/>
    <col min="7850" max="7850" width="2.125" style="1" customWidth="1"/>
    <col min="7851" max="7851" width="1.625" style="1" customWidth="1"/>
    <col min="7852" max="7852" width="2" style="1" customWidth="1"/>
    <col min="7853" max="7853" width="2.375" style="1" customWidth="1"/>
    <col min="7854" max="7854" width="2" style="1" customWidth="1"/>
    <col min="7855" max="7855" width="2.75" style="1" customWidth="1"/>
    <col min="7856" max="7858" width="2" style="1" customWidth="1"/>
    <col min="7859" max="7859" width="2.125" style="1" customWidth="1"/>
    <col min="7860" max="7860" width="2.75" style="1" customWidth="1"/>
    <col min="7861" max="7861" width="1.625" style="1" customWidth="1"/>
    <col min="7862" max="7862" width="2.125" style="1" customWidth="1"/>
    <col min="7863" max="7863" width="1.625" style="1" customWidth="1"/>
    <col min="7864" max="7864" width="2" style="1" customWidth="1"/>
    <col min="7865" max="7866" width="2.125" style="1" customWidth="1"/>
    <col min="7867" max="7870" width="2" style="1" customWidth="1"/>
    <col min="7871" max="7871" width="2.125" style="1" customWidth="1"/>
    <col min="7872" max="7874" width="2" style="1" customWidth="1"/>
    <col min="7875" max="7875" width="2.125" style="1" customWidth="1"/>
    <col min="7876" max="7876" width="2" style="1" customWidth="1"/>
    <col min="7877" max="7877" width="2.125" style="1" customWidth="1"/>
    <col min="7878" max="7878" width="2" style="1" customWidth="1"/>
    <col min="7879" max="7879" width="2.75" style="1" customWidth="1"/>
    <col min="7880" max="7880" width="2" style="1" customWidth="1"/>
    <col min="7881" max="7881" width="2.125" style="1" customWidth="1"/>
    <col min="7882" max="7883" width="2" style="1" customWidth="1"/>
    <col min="7884" max="7884" width="2.125" style="1" customWidth="1"/>
    <col min="7885" max="7887" width="2" style="1" customWidth="1"/>
    <col min="7888" max="7888" width="2.125" style="1" customWidth="1"/>
    <col min="7889" max="7889" width="2.375" style="1" customWidth="1"/>
    <col min="7890" max="7892" width="2" style="1" customWidth="1"/>
    <col min="7893" max="7893" width="1.625" style="1" customWidth="1"/>
    <col min="7894" max="7894" width="2.125" style="1" customWidth="1"/>
    <col min="7895" max="7902" width="2" style="1" customWidth="1"/>
    <col min="7903" max="7903" width="2.75" style="1" customWidth="1"/>
    <col min="7904" max="7908" width="2" style="1" customWidth="1"/>
    <col min="7909" max="7909" width="2.75" style="1" customWidth="1"/>
    <col min="7910" max="7916" width="2" style="1" customWidth="1"/>
    <col min="7917" max="7917" width="2.75" style="1" customWidth="1"/>
    <col min="7918" max="7918" width="1.625" style="1" customWidth="1"/>
    <col min="7919" max="7919" width="2" style="1" customWidth="1"/>
    <col min="7920" max="7920" width="2.75" style="1" customWidth="1"/>
    <col min="7921" max="7922" width="2" style="1" customWidth="1"/>
    <col min="7923" max="7923" width="1.625" style="1" customWidth="1"/>
    <col min="7924" max="7924" width="2.125" style="1" customWidth="1"/>
    <col min="7925" max="7925" width="1.625" style="1" customWidth="1"/>
    <col min="7926" max="7926" width="2" style="1" customWidth="1"/>
    <col min="7927" max="7927" width="2.125" style="1" customWidth="1"/>
    <col min="7928" max="7930" width="2" style="1" customWidth="1"/>
    <col min="7931" max="7931" width="2.125" style="1" customWidth="1"/>
    <col min="7932" max="7933" width="2" style="1" customWidth="1"/>
    <col min="7934" max="7934" width="2.125" style="1" customWidth="1"/>
    <col min="7935" max="7935" width="2.75" style="1" customWidth="1"/>
    <col min="7936" max="7936" width="2" style="1" customWidth="1"/>
    <col min="7937" max="7937" width="2.75" style="1" customWidth="1"/>
    <col min="7938" max="7939" width="2" style="1" customWidth="1"/>
    <col min="7940" max="7940" width="2.125" style="1" customWidth="1"/>
    <col min="7941" max="7942" width="2" style="1" customWidth="1"/>
    <col min="7943" max="7943" width="1.625" style="1" customWidth="1"/>
    <col min="7944" max="7944" width="2.125" style="1" customWidth="1"/>
    <col min="7945" max="7946" width="1.625" style="1" customWidth="1"/>
    <col min="7947" max="7948" width="2" style="1" customWidth="1"/>
    <col min="7949" max="7949" width="2.75" style="1" customWidth="1"/>
    <col min="7950" max="7952" width="2" style="1" customWidth="1"/>
    <col min="7953" max="7954" width="1.625" style="1" customWidth="1"/>
    <col min="7955" max="7955" width="2" style="1" customWidth="1"/>
    <col min="7956" max="7956" width="1.625" style="1" customWidth="1"/>
    <col min="7957" max="7957" width="2.125" style="1" customWidth="1"/>
    <col min="7958" max="7965" width="2" style="1" customWidth="1"/>
    <col min="7966" max="7966" width="2.125" style="1" customWidth="1"/>
    <col min="7967" max="7968" width="2" style="1" customWidth="1"/>
    <col min="7969" max="7970" width="1.625" style="1" customWidth="1"/>
    <col min="7971" max="7971" width="2" style="1" customWidth="1"/>
    <col min="7972" max="7972" width="2.375" style="1" customWidth="1"/>
    <col min="7973" max="7973" width="1.625" style="1" customWidth="1"/>
    <col min="7974" max="7974" width="2" style="1" customWidth="1"/>
    <col min="7975" max="7975" width="2.125" style="1" customWidth="1"/>
    <col min="7976" max="7978" width="2" style="1" customWidth="1"/>
    <col min="7979" max="7979" width="2.125" style="1" customWidth="1"/>
    <col min="7980" max="7984" width="8.625" style="1"/>
    <col min="7985" max="7985" width="15.375" style="1" customWidth="1"/>
    <col min="7986" max="7986" width="2.375" style="1" customWidth="1"/>
    <col min="7987" max="7989" width="2" style="1" customWidth="1"/>
    <col min="7990" max="7990" width="2.125" style="1" customWidth="1"/>
    <col min="7991" max="7991" width="2" style="1" customWidth="1"/>
    <col min="7992" max="7992" width="1.625" style="1" customWidth="1"/>
    <col min="7993" max="7993" width="2" style="1" customWidth="1"/>
    <col min="7994" max="7994" width="1.625" style="1" customWidth="1"/>
    <col min="7995" max="7995" width="2" style="1" customWidth="1"/>
    <col min="7996" max="7997" width="2.125" style="1" customWidth="1"/>
    <col min="7998" max="7999" width="2" style="1" customWidth="1"/>
    <col min="8000" max="8000" width="2.375" style="1" customWidth="1"/>
    <col min="8001" max="8002" width="2" style="1" customWidth="1"/>
    <col min="8003" max="8003" width="2.125" style="1" customWidth="1"/>
    <col min="8004" max="8005" width="2.375" style="1" customWidth="1"/>
    <col min="8006" max="8009" width="2" style="1" customWidth="1"/>
    <col min="8010" max="8010" width="2.125" style="1" customWidth="1"/>
    <col min="8011" max="8011" width="2" style="1" customWidth="1"/>
    <col min="8012" max="8012" width="2.125" style="1" customWidth="1"/>
    <col min="8013" max="8017" width="2" style="1" customWidth="1"/>
    <col min="8018" max="8018" width="2.75" style="1" customWidth="1"/>
    <col min="8019" max="8023" width="2" style="1" customWidth="1"/>
    <col min="8024" max="8024" width="2.125" style="1" customWidth="1"/>
    <col min="8025" max="8025" width="1.625" style="1" customWidth="1"/>
    <col min="8026" max="8026" width="2.125" style="1" customWidth="1"/>
    <col min="8027" max="8027" width="2" style="1" customWidth="1"/>
    <col min="8028" max="8028" width="2.125" style="1" customWidth="1"/>
    <col min="8029" max="8029" width="2" style="1" customWidth="1"/>
    <col min="8030" max="8030" width="2.125" style="1" customWidth="1"/>
    <col min="8031" max="8031" width="2" style="1" customWidth="1"/>
    <col min="8032" max="8032" width="2.75" style="1" customWidth="1"/>
    <col min="8033" max="8033" width="2" style="1" customWidth="1"/>
    <col min="8034" max="8034" width="2.125" style="1" customWidth="1"/>
    <col min="8035" max="8035" width="2" style="1" customWidth="1"/>
    <col min="8036" max="8036" width="2.125" style="1" customWidth="1"/>
    <col min="8037" max="8038" width="2" style="1" customWidth="1"/>
    <col min="8039" max="8039" width="2.75" style="1" customWidth="1"/>
    <col min="8040" max="8043" width="2" style="1" customWidth="1"/>
    <col min="8044" max="8044" width="2.125" style="1" customWidth="1"/>
    <col min="8045" max="8045" width="2" style="1" customWidth="1"/>
    <col min="8046" max="8046" width="2.75" style="1" customWidth="1"/>
    <col min="8047" max="8048" width="2" style="1" customWidth="1"/>
    <col min="8049" max="8049" width="2.125" style="1" customWidth="1"/>
    <col min="8050" max="8050" width="2.375" style="1" customWidth="1"/>
    <col min="8051" max="8051" width="2.125" style="1" customWidth="1"/>
    <col min="8052" max="8055" width="2" style="1" customWidth="1"/>
    <col min="8056" max="8056" width="2.125" style="1" customWidth="1"/>
    <col min="8057" max="8058" width="2" style="1" customWidth="1"/>
    <col min="8059" max="8059" width="2.125" style="1" customWidth="1"/>
    <col min="8060" max="8061" width="2" style="1" customWidth="1"/>
    <col min="8062" max="8063" width="2.125" style="1" customWidth="1"/>
    <col min="8064" max="8068" width="2" style="1" customWidth="1"/>
    <col min="8069" max="8069" width="2.125" style="1" customWidth="1"/>
    <col min="8070" max="8071" width="2" style="1" customWidth="1"/>
    <col min="8072" max="8072" width="2.125" style="1" customWidth="1"/>
    <col min="8073" max="8077" width="2" style="1" customWidth="1"/>
    <col min="8078" max="8078" width="2.125" style="1" customWidth="1"/>
    <col min="8079" max="8080" width="2" style="1" customWidth="1"/>
    <col min="8081" max="8081" width="2.125" style="1" customWidth="1"/>
    <col min="8082" max="8082" width="2.75" style="1" customWidth="1"/>
    <col min="8083" max="8083" width="2" style="1" customWidth="1"/>
    <col min="8084" max="8084" width="2.125" style="1" customWidth="1"/>
    <col min="8085" max="8089" width="2" style="1" customWidth="1"/>
    <col min="8090" max="8090" width="2.125" style="1" customWidth="1"/>
    <col min="8091" max="8091" width="2" style="1" customWidth="1"/>
    <col min="8092" max="8092" width="2.125" style="1" customWidth="1"/>
    <col min="8093" max="8093" width="2" style="1" customWidth="1"/>
    <col min="8094" max="8094" width="2.75" style="1" customWidth="1"/>
    <col min="8095" max="8095" width="2" style="1" customWidth="1"/>
    <col min="8096" max="8097" width="2.125" style="1" customWidth="1"/>
    <col min="8098" max="8105" width="2" style="1" customWidth="1"/>
    <col min="8106" max="8106" width="2.125" style="1" customWidth="1"/>
    <col min="8107" max="8107" width="1.625" style="1" customWidth="1"/>
    <col min="8108" max="8108" width="2" style="1" customWidth="1"/>
    <col min="8109" max="8109" width="2.375" style="1" customWidth="1"/>
    <col min="8110" max="8110" width="2" style="1" customWidth="1"/>
    <col min="8111" max="8111" width="2.75" style="1" customWidth="1"/>
    <col min="8112" max="8114" width="2" style="1" customWidth="1"/>
    <col min="8115" max="8115" width="2.125" style="1" customWidth="1"/>
    <col min="8116" max="8116" width="2.75" style="1" customWidth="1"/>
    <col min="8117" max="8117" width="1.625" style="1" customWidth="1"/>
    <col min="8118" max="8118" width="2.125" style="1" customWidth="1"/>
    <col min="8119" max="8119" width="1.625" style="1" customWidth="1"/>
    <col min="8120" max="8120" width="2" style="1" customWidth="1"/>
    <col min="8121" max="8122" width="2.125" style="1" customWidth="1"/>
    <col min="8123" max="8126" width="2" style="1" customWidth="1"/>
    <col min="8127" max="8127" width="2.125" style="1" customWidth="1"/>
    <col min="8128" max="8130" width="2" style="1" customWidth="1"/>
    <col min="8131" max="8131" width="2.125" style="1" customWidth="1"/>
    <col min="8132" max="8132" width="2" style="1" customWidth="1"/>
    <col min="8133" max="8133" width="2.125" style="1" customWidth="1"/>
    <col min="8134" max="8134" width="2" style="1" customWidth="1"/>
    <col min="8135" max="8135" width="2.75" style="1" customWidth="1"/>
    <col min="8136" max="8136" width="2" style="1" customWidth="1"/>
    <col min="8137" max="8137" width="2.125" style="1" customWidth="1"/>
    <col min="8138" max="8139" width="2" style="1" customWidth="1"/>
    <col min="8140" max="8140" width="2.125" style="1" customWidth="1"/>
    <col min="8141" max="8143" width="2" style="1" customWidth="1"/>
    <col min="8144" max="8144" width="2.125" style="1" customWidth="1"/>
    <col min="8145" max="8145" width="2.375" style="1" customWidth="1"/>
    <col min="8146" max="8148" width="2" style="1" customWidth="1"/>
    <col min="8149" max="8149" width="1.625" style="1" customWidth="1"/>
    <col min="8150" max="8150" width="2.125" style="1" customWidth="1"/>
    <col min="8151" max="8158" width="2" style="1" customWidth="1"/>
    <col min="8159" max="8159" width="2.75" style="1" customWidth="1"/>
    <col min="8160" max="8164" width="2" style="1" customWidth="1"/>
    <col min="8165" max="8165" width="2.75" style="1" customWidth="1"/>
    <col min="8166" max="8172" width="2" style="1" customWidth="1"/>
    <col min="8173" max="8173" width="2.75" style="1" customWidth="1"/>
    <col min="8174" max="8174" width="1.625" style="1" customWidth="1"/>
    <col min="8175" max="8175" width="2" style="1" customWidth="1"/>
    <col min="8176" max="8176" width="2.75" style="1" customWidth="1"/>
    <col min="8177" max="8178" width="2" style="1" customWidth="1"/>
    <col min="8179" max="8179" width="1.625" style="1" customWidth="1"/>
    <col min="8180" max="8180" width="2.125" style="1" customWidth="1"/>
    <col min="8181" max="8181" width="1.625" style="1" customWidth="1"/>
    <col min="8182" max="8182" width="2" style="1" customWidth="1"/>
    <col min="8183" max="8183" width="2.125" style="1" customWidth="1"/>
    <col min="8184" max="8186" width="2" style="1" customWidth="1"/>
    <col min="8187" max="8187" width="2.125" style="1" customWidth="1"/>
    <col min="8188" max="8189" width="2" style="1" customWidth="1"/>
    <col min="8190" max="8190" width="2.125" style="1" customWidth="1"/>
    <col min="8191" max="8191" width="2.75" style="1" customWidth="1"/>
    <col min="8192" max="8192" width="2" style="1" customWidth="1"/>
    <col min="8193" max="8193" width="2.75" style="1" customWidth="1"/>
    <col min="8194" max="8195" width="2" style="1" customWidth="1"/>
    <col min="8196" max="8196" width="2.125" style="1" customWidth="1"/>
    <col min="8197" max="8198" width="2" style="1" customWidth="1"/>
    <col min="8199" max="8199" width="1.625" style="1" customWidth="1"/>
    <col min="8200" max="8200" width="2.125" style="1" customWidth="1"/>
    <col min="8201" max="8202" width="1.625" style="1" customWidth="1"/>
    <col min="8203" max="8204" width="2" style="1" customWidth="1"/>
    <col min="8205" max="8205" width="2.75" style="1" customWidth="1"/>
    <col min="8206" max="8208" width="2" style="1" customWidth="1"/>
    <col min="8209" max="8210" width="1.625" style="1" customWidth="1"/>
    <col min="8211" max="8211" width="2" style="1" customWidth="1"/>
    <col min="8212" max="8212" width="1.625" style="1" customWidth="1"/>
    <col min="8213" max="8213" width="2.125" style="1" customWidth="1"/>
    <col min="8214" max="8221" width="2" style="1" customWidth="1"/>
    <col min="8222" max="8222" width="2.125" style="1" customWidth="1"/>
    <col min="8223" max="8224" width="2" style="1" customWidth="1"/>
    <col min="8225" max="8226" width="1.625" style="1" customWidth="1"/>
    <col min="8227" max="8227" width="2" style="1" customWidth="1"/>
    <col min="8228" max="8228" width="2.375" style="1" customWidth="1"/>
    <col min="8229" max="8229" width="1.625" style="1" customWidth="1"/>
    <col min="8230" max="8230" width="2" style="1" customWidth="1"/>
    <col min="8231" max="8231" width="2.125" style="1" customWidth="1"/>
    <col min="8232" max="8234" width="2" style="1" customWidth="1"/>
    <col min="8235" max="8235" width="2.125" style="1" customWidth="1"/>
    <col min="8236" max="8240" width="8.625" style="1"/>
    <col min="8241" max="8241" width="15.375" style="1" customWidth="1"/>
    <col min="8242" max="8242" width="2.375" style="1" customWidth="1"/>
    <col min="8243" max="8245" width="2" style="1" customWidth="1"/>
    <col min="8246" max="8246" width="2.125" style="1" customWidth="1"/>
    <col min="8247" max="8247" width="2" style="1" customWidth="1"/>
    <col min="8248" max="8248" width="1.625" style="1" customWidth="1"/>
    <col min="8249" max="8249" width="2" style="1" customWidth="1"/>
    <col min="8250" max="8250" width="1.625" style="1" customWidth="1"/>
    <col min="8251" max="8251" width="2" style="1" customWidth="1"/>
    <col min="8252" max="8253" width="2.125" style="1" customWidth="1"/>
    <col min="8254" max="8255" width="2" style="1" customWidth="1"/>
    <col min="8256" max="8256" width="2.375" style="1" customWidth="1"/>
    <col min="8257" max="8258" width="2" style="1" customWidth="1"/>
    <col min="8259" max="8259" width="2.125" style="1" customWidth="1"/>
    <col min="8260" max="8261" width="2.375" style="1" customWidth="1"/>
    <col min="8262" max="8265" width="2" style="1" customWidth="1"/>
    <col min="8266" max="8266" width="2.125" style="1" customWidth="1"/>
    <col min="8267" max="8267" width="2" style="1" customWidth="1"/>
    <col min="8268" max="8268" width="2.125" style="1" customWidth="1"/>
    <col min="8269" max="8273" width="2" style="1" customWidth="1"/>
    <col min="8274" max="8274" width="2.75" style="1" customWidth="1"/>
    <col min="8275" max="8279" width="2" style="1" customWidth="1"/>
    <col min="8280" max="8280" width="2.125" style="1" customWidth="1"/>
    <col min="8281" max="8281" width="1.625" style="1" customWidth="1"/>
    <col min="8282" max="8282" width="2.125" style="1" customWidth="1"/>
    <col min="8283" max="8283" width="2" style="1" customWidth="1"/>
    <col min="8284" max="8284" width="2.125" style="1" customWidth="1"/>
    <col min="8285" max="8285" width="2" style="1" customWidth="1"/>
    <col min="8286" max="8286" width="2.125" style="1" customWidth="1"/>
    <col min="8287" max="8287" width="2" style="1" customWidth="1"/>
    <col min="8288" max="8288" width="2.75" style="1" customWidth="1"/>
    <col min="8289" max="8289" width="2" style="1" customWidth="1"/>
    <col min="8290" max="8290" width="2.125" style="1" customWidth="1"/>
    <col min="8291" max="8291" width="2" style="1" customWidth="1"/>
    <col min="8292" max="8292" width="2.125" style="1" customWidth="1"/>
    <col min="8293" max="8294" width="2" style="1" customWidth="1"/>
    <col min="8295" max="8295" width="2.75" style="1" customWidth="1"/>
    <col min="8296" max="8299" width="2" style="1" customWidth="1"/>
    <col min="8300" max="8300" width="2.125" style="1" customWidth="1"/>
    <col min="8301" max="8301" width="2" style="1" customWidth="1"/>
    <col min="8302" max="8302" width="2.75" style="1" customWidth="1"/>
    <col min="8303" max="8304" width="2" style="1" customWidth="1"/>
    <col min="8305" max="8305" width="2.125" style="1" customWidth="1"/>
    <col min="8306" max="8306" width="2.375" style="1" customWidth="1"/>
    <col min="8307" max="8307" width="2.125" style="1" customWidth="1"/>
    <col min="8308" max="8311" width="2" style="1" customWidth="1"/>
    <col min="8312" max="8312" width="2.125" style="1" customWidth="1"/>
    <col min="8313" max="8314" width="2" style="1" customWidth="1"/>
    <col min="8315" max="8315" width="2.125" style="1" customWidth="1"/>
    <col min="8316" max="8317" width="2" style="1" customWidth="1"/>
    <col min="8318" max="8319" width="2.125" style="1" customWidth="1"/>
    <col min="8320" max="8324" width="2" style="1" customWidth="1"/>
    <col min="8325" max="8325" width="2.125" style="1" customWidth="1"/>
    <col min="8326" max="8327" width="2" style="1" customWidth="1"/>
    <col min="8328" max="8328" width="2.125" style="1" customWidth="1"/>
    <col min="8329" max="8333" width="2" style="1" customWidth="1"/>
    <col min="8334" max="8334" width="2.125" style="1" customWidth="1"/>
    <col min="8335" max="8336" width="2" style="1" customWidth="1"/>
    <col min="8337" max="8337" width="2.125" style="1" customWidth="1"/>
    <col min="8338" max="8338" width="2.75" style="1" customWidth="1"/>
    <col min="8339" max="8339" width="2" style="1" customWidth="1"/>
    <col min="8340" max="8340" width="2.125" style="1" customWidth="1"/>
    <col min="8341" max="8345" width="2" style="1" customWidth="1"/>
    <col min="8346" max="8346" width="2.125" style="1" customWidth="1"/>
    <col min="8347" max="8347" width="2" style="1" customWidth="1"/>
    <col min="8348" max="8348" width="2.125" style="1" customWidth="1"/>
    <col min="8349" max="8349" width="2" style="1" customWidth="1"/>
    <col min="8350" max="8350" width="2.75" style="1" customWidth="1"/>
    <col min="8351" max="8351" width="2" style="1" customWidth="1"/>
    <col min="8352" max="8353" width="2.125" style="1" customWidth="1"/>
    <col min="8354" max="8361" width="2" style="1" customWidth="1"/>
    <col min="8362" max="8362" width="2.125" style="1" customWidth="1"/>
    <col min="8363" max="8363" width="1.625" style="1" customWidth="1"/>
    <col min="8364" max="8364" width="2" style="1" customWidth="1"/>
    <col min="8365" max="8365" width="2.375" style="1" customWidth="1"/>
    <col min="8366" max="8366" width="2" style="1" customWidth="1"/>
    <col min="8367" max="8367" width="2.75" style="1" customWidth="1"/>
    <col min="8368" max="8370" width="2" style="1" customWidth="1"/>
    <col min="8371" max="8371" width="2.125" style="1" customWidth="1"/>
    <col min="8372" max="8372" width="2.75" style="1" customWidth="1"/>
    <col min="8373" max="8373" width="1.625" style="1" customWidth="1"/>
    <col min="8374" max="8374" width="2.125" style="1" customWidth="1"/>
    <col min="8375" max="8375" width="1.625" style="1" customWidth="1"/>
    <col min="8376" max="8376" width="2" style="1" customWidth="1"/>
    <col min="8377" max="8378" width="2.125" style="1" customWidth="1"/>
    <col min="8379" max="8382" width="2" style="1" customWidth="1"/>
    <col min="8383" max="8383" width="2.125" style="1" customWidth="1"/>
    <col min="8384" max="8386" width="2" style="1" customWidth="1"/>
    <col min="8387" max="8387" width="2.125" style="1" customWidth="1"/>
    <col min="8388" max="8388" width="2" style="1" customWidth="1"/>
    <col min="8389" max="8389" width="2.125" style="1" customWidth="1"/>
    <col min="8390" max="8390" width="2" style="1" customWidth="1"/>
    <col min="8391" max="8391" width="2.75" style="1" customWidth="1"/>
    <col min="8392" max="8392" width="2" style="1" customWidth="1"/>
    <col min="8393" max="8393" width="2.125" style="1" customWidth="1"/>
    <col min="8394" max="8395" width="2" style="1" customWidth="1"/>
    <col min="8396" max="8396" width="2.125" style="1" customWidth="1"/>
    <col min="8397" max="8399" width="2" style="1" customWidth="1"/>
    <col min="8400" max="8400" width="2.125" style="1" customWidth="1"/>
    <col min="8401" max="8401" width="2.375" style="1" customWidth="1"/>
    <col min="8402" max="8404" width="2" style="1" customWidth="1"/>
    <col min="8405" max="8405" width="1.625" style="1" customWidth="1"/>
    <col min="8406" max="8406" width="2.125" style="1" customWidth="1"/>
    <col min="8407" max="8414" width="2" style="1" customWidth="1"/>
    <col min="8415" max="8415" width="2.75" style="1" customWidth="1"/>
    <col min="8416" max="8420" width="2" style="1" customWidth="1"/>
    <col min="8421" max="8421" width="2.75" style="1" customWidth="1"/>
    <col min="8422" max="8428" width="2" style="1" customWidth="1"/>
    <col min="8429" max="8429" width="2.75" style="1" customWidth="1"/>
    <col min="8430" max="8430" width="1.625" style="1" customWidth="1"/>
    <col min="8431" max="8431" width="2" style="1" customWidth="1"/>
    <col min="8432" max="8432" width="2.75" style="1" customWidth="1"/>
    <col min="8433" max="8434" width="2" style="1" customWidth="1"/>
    <col min="8435" max="8435" width="1.625" style="1" customWidth="1"/>
    <col min="8436" max="8436" width="2.125" style="1" customWidth="1"/>
    <col min="8437" max="8437" width="1.625" style="1" customWidth="1"/>
    <col min="8438" max="8438" width="2" style="1" customWidth="1"/>
    <col min="8439" max="8439" width="2.125" style="1" customWidth="1"/>
    <col min="8440" max="8442" width="2" style="1" customWidth="1"/>
    <col min="8443" max="8443" width="2.125" style="1" customWidth="1"/>
    <col min="8444" max="8445" width="2" style="1" customWidth="1"/>
    <col min="8446" max="8446" width="2.125" style="1" customWidth="1"/>
    <col min="8447" max="8447" width="2.75" style="1" customWidth="1"/>
    <col min="8448" max="8448" width="2" style="1" customWidth="1"/>
    <col min="8449" max="8449" width="2.75" style="1" customWidth="1"/>
    <col min="8450" max="8451" width="2" style="1" customWidth="1"/>
    <col min="8452" max="8452" width="2.125" style="1" customWidth="1"/>
    <col min="8453" max="8454" width="2" style="1" customWidth="1"/>
    <col min="8455" max="8455" width="1.625" style="1" customWidth="1"/>
    <col min="8456" max="8456" width="2.125" style="1" customWidth="1"/>
    <col min="8457" max="8458" width="1.625" style="1" customWidth="1"/>
    <col min="8459" max="8460" width="2" style="1" customWidth="1"/>
    <col min="8461" max="8461" width="2.75" style="1" customWidth="1"/>
    <col min="8462" max="8464" width="2" style="1" customWidth="1"/>
    <col min="8465" max="8466" width="1.625" style="1" customWidth="1"/>
    <col min="8467" max="8467" width="2" style="1" customWidth="1"/>
    <col min="8468" max="8468" width="1.625" style="1" customWidth="1"/>
    <col min="8469" max="8469" width="2.125" style="1" customWidth="1"/>
    <col min="8470" max="8477" width="2" style="1" customWidth="1"/>
    <col min="8478" max="8478" width="2.125" style="1" customWidth="1"/>
    <col min="8479" max="8480" width="2" style="1" customWidth="1"/>
    <col min="8481" max="8482" width="1.625" style="1" customWidth="1"/>
    <col min="8483" max="8483" width="2" style="1" customWidth="1"/>
    <col min="8484" max="8484" width="2.375" style="1" customWidth="1"/>
    <col min="8485" max="8485" width="1.625" style="1" customWidth="1"/>
    <col min="8486" max="8486" width="2" style="1" customWidth="1"/>
    <col min="8487" max="8487" width="2.125" style="1" customWidth="1"/>
    <col min="8488" max="8490" width="2" style="1" customWidth="1"/>
    <col min="8491" max="8491" width="2.125" style="1" customWidth="1"/>
    <col min="8492" max="8496" width="8.625" style="1"/>
    <col min="8497" max="8497" width="15.375" style="1" customWidth="1"/>
    <col min="8498" max="8498" width="2.375" style="1" customWidth="1"/>
    <col min="8499" max="8501" width="2" style="1" customWidth="1"/>
    <col min="8502" max="8502" width="2.125" style="1" customWidth="1"/>
    <col min="8503" max="8503" width="2" style="1" customWidth="1"/>
    <col min="8504" max="8504" width="1.625" style="1" customWidth="1"/>
    <col min="8505" max="8505" width="2" style="1" customWidth="1"/>
    <col min="8506" max="8506" width="1.625" style="1" customWidth="1"/>
    <col min="8507" max="8507" width="2" style="1" customWidth="1"/>
    <col min="8508" max="8509" width="2.125" style="1" customWidth="1"/>
    <col min="8510" max="8511" width="2" style="1" customWidth="1"/>
    <col min="8512" max="8512" width="2.375" style="1" customWidth="1"/>
    <col min="8513" max="8514" width="2" style="1" customWidth="1"/>
    <col min="8515" max="8515" width="2.125" style="1" customWidth="1"/>
    <col min="8516" max="8517" width="2.375" style="1" customWidth="1"/>
    <col min="8518" max="8521" width="2" style="1" customWidth="1"/>
    <col min="8522" max="8522" width="2.125" style="1" customWidth="1"/>
    <col min="8523" max="8523" width="2" style="1" customWidth="1"/>
    <col min="8524" max="8524" width="2.125" style="1" customWidth="1"/>
    <col min="8525" max="8529" width="2" style="1" customWidth="1"/>
    <col min="8530" max="8530" width="2.75" style="1" customWidth="1"/>
    <col min="8531" max="8535" width="2" style="1" customWidth="1"/>
    <col min="8536" max="8536" width="2.125" style="1" customWidth="1"/>
    <col min="8537" max="8537" width="1.625" style="1" customWidth="1"/>
    <col min="8538" max="8538" width="2.125" style="1" customWidth="1"/>
    <col min="8539" max="8539" width="2" style="1" customWidth="1"/>
    <col min="8540" max="8540" width="2.125" style="1" customWidth="1"/>
    <col min="8541" max="8541" width="2" style="1" customWidth="1"/>
    <col min="8542" max="8542" width="2.125" style="1" customWidth="1"/>
    <col min="8543" max="8543" width="2" style="1" customWidth="1"/>
    <col min="8544" max="8544" width="2.75" style="1" customWidth="1"/>
    <col min="8545" max="8545" width="2" style="1" customWidth="1"/>
    <col min="8546" max="8546" width="2.125" style="1" customWidth="1"/>
    <col min="8547" max="8547" width="2" style="1" customWidth="1"/>
    <col min="8548" max="8548" width="2.125" style="1" customWidth="1"/>
    <col min="8549" max="8550" width="2" style="1" customWidth="1"/>
    <col min="8551" max="8551" width="2.75" style="1" customWidth="1"/>
    <col min="8552" max="8555" width="2" style="1" customWidth="1"/>
    <col min="8556" max="8556" width="2.125" style="1" customWidth="1"/>
    <col min="8557" max="8557" width="2" style="1" customWidth="1"/>
    <col min="8558" max="8558" width="2.75" style="1" customWidth="1"/>
    <col min="8559" max="8560" width="2" style="1" customWidth="1"/>
    <col min="8561" max="8561" width="2.125" style="1" customWidth="1"/>
    <col min="8562" max="8562" width="2.375" style="1" customWidth="1"/>
    <col min="8563" max="8563" width="2.125" style="1" customWidth="1"/>
    <col min="8564" max="8567" width="2" style="1" customWidth="1"/>
    <col min="8568" max="8568" width="2.125" style="1" customWidth="1"/>
    <col min="8569" max="8570" width="2" style="1" customWidth="1"/>
    <col min="8571" max="8571" width="2.125" style="1" customWidth="1"/>
    <col min="8572" max="8573" width="2" style="1" customWidth="1"/>
    <col min="8574" max="8575" width="2.125" style="1" customWidth="1"/>
    <col min="8576" max="8580" width="2" style="1" customWidth="1"/>
    <col min="8581" max="8581" width="2.125" style="1" customWidth="1"/>
    <col min="8582" max="8583" width="2" style="1" customWidth="1"/>
    <col min="8584" max="8584" width="2.125" style="1" customWidth="1"/>
    <col min="8585" max="8589" width="2" style="1" customWidth="1"/>
    <col min="8590" max="8590" width="2.125" style="1" customWidth="1"/>
    <col min="8591" max="8592" width="2" style="1" customWidth="1"/>
    <col min="8593" max="8593" width="2.125" style="1" customWidth="1"/>
    <col min="8594" max="8594" width="2.75" style="1" customWidth="1"/>
    <col min="8595" max="8595" width="2" style="1" customWidth="1"/>
    <col min="8596" max="8596" width="2.125" style="1" customWidth="1"/>
    <col min="8597" max="8601" width="2" style="1" customWidth="1"/>
    <col min="8602" max="8602" width="2.125" style="1" customWidth="1"/>
    <col min="8603" max="8603" width="2" style="1" customWidth="1"/>
    <col min="8604" max="8604" width="2.125" style="1" customWidth="1"/>
    <col min="8605" max="8605" width="2" style="1" customWidth="1"/>
    <col min="8606" max="8606" width="2.75" style="1" customWidth="1"/>
    <col min="8607" max="8607" width="2" style="1" customWidth="1"/>
    <col min="8608" max="8609" width="2.125" style="1" customWidth="1"/>
    <col min="8610" max="8617" width="2" style="1" customWidth="1"/>
    <col min="8618" max="8618" width="2.125" style="1" customWidth="1"/>
    <col min="8619" max="8619" width="1.625" style="1" customWidth="1"/>
    <col min="8620" max="8620" width="2" style="1" customWidth="1"/>
    <col min="8621" max="8621" width="2.375" style="1" customWidth="1"/>
    <col min="8622" max="8622" width="2" style="1" customWidth="1"/>
    <col min="8623" max="8623" width="2.75" style="1" customWidth="1"/>
    <col min="8624" max="8626" width="2" style="1" customWidth="1"/>
    <col min="8627" max="8627" width="2.125" style="1" customWidth="1"/>
    <col min="8628" max="8628" width="2.75" style="1" customWidth="1"/>
    <col min="8629" max="8629" width="1.625" style="1" customWidth="1"/>
    <col min="8630" max="8630" width="2.125" style="1" customWidth="1"/>
    <col min="8631" max="8631" width="1.625" style="1" customWidth="1"/>
    <col min="8632" max="8632" width="2" style="1" customWidth="1"/>
    <col min="8633" max="8634" width="2.125" style="1" customWidth="1"/>
    <col min="8635" max="8638" width="2" style="1" customWidth="1"/>
    <col min="8639" max="8639" width="2.125" style="1" customWidth="1"/>
    <col min="8640" max="8642" width="2" style="1" customWidth="1"/>
    <col min="8643" max="8643" width="2.125" style="1" customWidth="1"/>
    <col min="8644" max="8644" width="2" style="1" customWidth="1"/>
    <col min="8645" max="8645" width="2.125" style="1" customWidth="1"/>
    <col min="8646" max="8646" width="2" style="1" customWidth="1"/>
    <col min="8647" max="8647" width="2.75" style="1" customWidth="1"/>
    <col min="8648" max="8648" width="2" style="1" customWidth="1"/>
    <col min="8649" max="8649" width="2.125" style="1" customWidth="1"/>
    <col min="8650" max="8651" width="2" style="1" customWidth="1"/>
    <col min="8652" max="8652" width="2.125" style="1" customWidth="1"/>
    <col min="8653" max="8655" width="2" style="1" customWidth="1"/>
    <col min="8656" max="8656" width="2.125" style="1" customWidth="1"/>
    <col min="8657" max="8657" width="2.375" style="1" customWidth="1"/>
    <col min="8658" max="8660" width="2" style="1" customWidth="1"/>
    <col min="8661" max="8661" width="1.625" style="1" customWidth="1"/>
    <col min="8662" max="8662" width="2.125" style="1" customWidth="1"/>
    <col min="8663" max="8670" width="2" style="1" customWidth="1"/>
    <col min="8671" max="8671" width="2.75" style="1" customWidth="1"/>
    <col min="8672" max="8676" width="2" style="1" customWidth="1"/>
    <col min="8677" max="8677" width="2.75" style="1" customWidth="1"/>
    <col min="8678" max="8684" width="2" style="1" customWidth="1"/>
    <col min="8685" max="8685" width="2.75" style="1" customWidth="1"/>
    <col min="8686" max="8686" width="1.625" style="1" customWidth="1"/>
    <col min="8687" max="8687" width="2" style="1" customWidth="1"/>
    <col min="8688" max="8688" width="2.75" style="1" customWidth="1"/>
    <col min="8689" max="8690" width="2" style="1" customWidth="1"/>
    <col min="8691" max="8691" width="1.625" style="1" customWidth="1"/>
    <col min="8692" max="8692" width="2.125" style="1" customWidth="1"/>
    <col min="8693" max="8693" width="1.625" style="1" customWidth="1"/>
    <col min="8694" max="8694" width="2" style="1" customWidth="1"/>
    <col min="8695" max="8695" width="2.125" style="1" customWidth="1"/>
    <col min="8696" max="8698" width="2" style="1" customWidth="1"/>
    <col min="8699" max="8699" width="2.125" style="1" customWidth="1"/>
    <col min="8700" max="8701" width="2" style="1" customWidth="1"/>
    <col min="8702" max="8702" width="2.125" style="1" customWidth="1"/>
    <col min="8703" max="8703" width="2.75" style="1" customWidth="1"/>
    <col min="8704" max="8704" width="2" style="1" customWidth="1"/>
    <col min="8705" max="8705" width="2.75" style="1" customWidth="1"/>
    <col min="8706" max="8707" width="2" style="1" customWidth="1"/>
    <col min="8708" max="8708" width="2.125" style="1" customWidth="1"/>
    <col min="8709" max="8710" width="2" style="1" customWidth="1"/>
    <col min="8711" max="8711" width="1.625" style="1" customWidth="1"/>
    <col min="8712" max="8712" width="2.125" style="1" customWidth="1"/>
    <col min="8713" max="8714" width="1.625" style="1" customWidth="1"/>
    <col min="8715" max="8716" width="2" style="1" customWidth="1"/>
    <col min="8717" max="8717" width="2.75" style="1" customWidth="1"/>
    <col min="8718" max="8720" width="2" style="1" customWidth="1"/>
    <col min="8721" max="8722" width="1.625" style="1" customWidth="1"/>
    <col min="8723" max="8723" width="2" style="1" customWidth="1"/>
    <col min="8724" max="8724" width="1.625" style="1" customWidth="1"/>
    <col min="8725" max="8725" width="2.125" style="1" customWidth="1"/>
    <col min="8726" max="8733" width="2" style="1" customWidth="1"/>
    <col min="8734" max="8734" width="2.125" style="1" customWidth="1"/>
    <col min="8735" max="8736" width="2" style="1" customWidth="1"/>
    <col min="8737" max="8738" width="1.625" style="1" customWidth="1"/>
    <col min="8739" max="8739" width="2" style="1" customWidth="1"/>
    <col min="8740" max="8740" width="2.375" style="1" customWidth="1"/>
    <col min="8741" max="8741" width="1.625" style="1" customWidth="1"/>
    <col min="8742" max="8742" width="2" style="1" customWidth="1"/>
    <col min="8743" max="8743" width="2.125" style="1" customWidth="1"/>
    <col min="8744" max="8746" width="2" style="1" customWidth="1"/>
    <col min="8747" max="8747" width="2.125" style="1" customWidth="1"/>
    <col min="8748" max="8752" width="8.625" style="1"/>
    <col min="8753" max="8753" width="15.375" style="1" customWidth="1"/>
    <col min="8754" max="8754" width="2.375" style="1" customWidth="1"/>
    <col min="8755" max="8757" width="2" style="1" customWidth="1"/>
    <col min="8758" max="8758" width="2.125" style="1" customWidth="1"/>
    <col min="8759" max="8759" width="2" style="1" customWidth="1"/>
    <col min="8760" max="8760" width="1.625" style="1" customWidth="1"/>
    <col min="8761" max="8761" width="2" style="1" customWidth="1"/>
    <col min="8762" max="8762" width="1.625" style="1" customWidth="1"/>
    <col min="8763" max="8763" width="2" style="1" customWidth="1"/>
    <col min="8764" max="8765" width="2.125" style="1" customWidth="1"/>
    <col min="8766" max="8767" width="2" style="1" customWidth="1"/>
    <col min="8768" max="8768" width="2.375" style="1" customWidth="1"/>
    <col min="8769" max="8770" width="2" style="1" customWidth="1"/>
    <col min="8771" max="8771" width="2.125" style="1" customWidth="1"/>
    <col min="8772" max="8773" width="2.375" style="1" customWidth="1"/>
    <col min="8774" max="8777" width="2" style="1" customWidth="1"/>
    <col min="8778" max="8778" width="2.125" style="1" customWidth="1"/>
    <col min="8779" max="8779" width="2" style="1" customWidth="1"/>
    <col min="8780" max="8780" width="2.125" style="1" customWidth="1"/>
    <col min="8781" max="8785" width="2" style="1" customWidth="1"/>
    <col min="8786" max="8786" width="2.75" style="1" customWidth="1"/>
    <col min="8787" max="8791" width="2" style="1" customWidth="1"/>
    <col min="8792" max="8792" width="2.125" style="1" customWidth="1"/>
    <col min="8793" max="8793" width="1.625" style="1" customWidth="1"/>
    <col min="8794" max="8794" width="2.125" style="1" customWidth="1"/>
    <col min="8795" max="8795" width="2" style="1" customWidth="1"/>
    <col min="8796" max="8796" width="2.125" style="1" customWidth="1"/>
    <col min="8797" max="8797" width="2" style="1" customWidth="1"/>
    <col min="8798" max="8798" width="2.125" style="1" customWidth="1"/>
    <col min="8799" max="8799" width="2" style="1" customWidth="1"/>
    <col min="8800" max="8800" width="2.75" style="1" customWidth="1"/>
    <col min="8801" max="8801" width="2" style="1" customWidth="1"/>
    <col min="8802" max="8802" width="2.125" style="1" customWidth="1"/>
    <col min="8803" max="8803" width="2" style="1" customWidth="1"/>
    <col min="8804" max="8804" width="2.125" style="1" customWidth="1"/>
    <col min="8805" max="8806" width="2" style="1" customWidth="1"/>
    <col min="8807" max="8807" width="2.75" style="1" customWidth="1"/>
    <col min="8808" max="8811" width="2" style="1" customWidth="1"/>
    <col min="8812" max="8812" width="2.125" style="1" customWidth="1"/>
    <col min="8813" max="8813" width="2" style="1" customWidth="1"/>
    <col min="8814" max="8814" width="2.75" style="1" customWidth="1"/>
    <col min="8815" max="8816" width="2" style="1" customWidth="1"/>
    <col min="8817" max="8817" width="2.125" style="1" customWidth="1"/>
    <col min="8818" max="8818" width="2.375" style="1" customWidth="1"/>
    <col min="8819" max="8819" width="2.125" style="1" customWidth="1"/>
    <col min="8820" max="8823" width="2" style="1" customWidth="1"/>
    <col min="8824" max="8824" width="2.125" style="1" customWidth="1"/>
    <col min="8825" max="8826" width="2" style="1" customWidth="1"/>
    <col min="8827" max="8827" width="2.125" style="1" customWidth="1"/>
    <col min="8828" max="8829" width="2" style="1" customWidth="1"/>
    <col min="8830" max="8831" width="2.125" style="1" customWidth="1"/>
    <col min="8832" max="8836" width="2" style="1" customWidth="1"/>
    <col min="8837" max="8837" width="2.125" style="1" customWidth="1"/>
    <col min="8838" max="8839" width="2" style="1" customWidth="1"/>
    <col min="8840" max="8840" width="2.125" style="1" customWidth="1"/>
    <col min="8841" max="8845" width="2" style="1" customWidth="1"/>
    <col min="8846" max="8846" width="2.125" style="1" customWidth="1"/>
    <col min="8847" max="8848" width="2" style="1" customWidth="1"/>
    <col min="8849" max="8849" width="2.125" style="1" customWidth="1"/>
    <col min="8850" max="8850" width="2.75" style="1" customWidth="1"/>
    <col min="8851" max="8851" width="2" style="1" customWidth="1"/>
    <col min="8852" max="8852" width="2.125" style="1" customWidth="1"/>
    <col min="8853" max="8857" width="2" style="1" customWidth="1"/>
    <col min="8858" max="8858" width="2.125" style="1" customWidth="1"/>
    <col min="8859" max="8859" width="2" style="1" customWidth="1"/>
    <col min="8860" max="8860" width="2.125" style="1" customWidth="1"/>
    <col min="8861" max="8861" width="2" style="1" customWidth="1"/>
    <col min="8862" max="8862" width="2.75" style="1" customWidth="1"/>
    <col min="8863" max="8863" width="2" style="1" customWidth="1"/>
    <col min="8864" max="8865" width="2.125" style="1" customWidth="1"/>
    <col min="8866" max="8873" width="2" style="1" customWidth="1"/>
    <col min="8874" max="8874" width="2.125" style="1" customWidth="1"/>
    <col min="8875" max="8875" width="1.625" style="1" customWidth="1"/>
    <col min="8876" max="8876" width="2" style="1" customWidth="1"/>
    <col min="8877" max="8877" width="2.375" style="1" customWidth="1"/>
    <col min="8878" max="8878" width="2" style="1" customWidth="1"/>
    <col min="8879" max="8879" width="2.75" style="1" customWidth="1"/>
    <col min="8880" max="8882" width="2" style="1" customWidth="1"/>
    <col min="8883" max="8883" width="2.125" style="1" customWidth="1"/>
    <col min="8884" max="8884" width="2.75" style="1" customWidth="1"/>
    <col min="8885" max="8885" width="1.625" style="1" customWidth="1"/>
    <col min="8886" max="8886" width="2.125" style="1" customWidth="1"/>
    <col min="8887" max="8887" width="1.625" style="1" customWidth="1"/>
    <col min="8888" max="8888" width="2" style="1" customWidth="1"/>
    <col min="8889" max="8890" width="2.125" style="1" customWidth="1"/>
    <col min="8891" max="8894" width="2" style="1" customWidth="1"/>
    <col min="8895" max="8895" width="2.125" style="1" customWidth="1"/>
    <col min="8896" max="8898" width="2" style="1" customWidth="1"/>
    <col min="8899" max="8899" width="2.125" style="1" customWidth="1"/>
    <col min="8900" max="8900" width="2" style="1" customWidth="1"/>
    <col min="8901" max="8901" width="2.125" style="1" customWidth="1"/>
    <col min="8902" max="8902" width="2" style="1" customWidth="1"/>
    <col min="8903" max="8903" width="2.75" style="1" customWidth="1"/>
    <col min="8904" max="8904" width="2" style="1" customWidth="1"/>
    <col min="8905" max="8905" width="2.125" style="1" customWidth="1"/>
    <col min="8906" max="8907" width="2" style="1" customWidth="1"/>
    <col min="8908" max="8908" width="2.125" style="1" customWidth="1"/>
    <col min="8909" max="8911" width="2" style="1" customWidth="1"/>
    <col min="8912" max="8912" width="2.125" style="1" customWidth="1"/>
    <col min="8913" max="8913" width="2.375" style="1" customWidth="1"/>
    <col min="8914" max="8916" width="2" style="1" customWidth="1"/>
    <col min="8917" max="8917" width="1.625" style="1" customWidth="1"/>
    <col min="8918" max="8918" width="2.125" style="1" customWidth="1"/>
    <col min="8919" max="8926" width="2" style="1" customWidth="1"/>
    <col min="8927" max="8927" width="2.75" style="1" customWidth="1"/>
    <col min="8928" max="8932" width="2" style="1" customWidth="1"/>
    <col min="8933" max="8933" width="2.75" style="1" customWidth="1"/>
    <col min="8934" max="8940" width="2" style="1" customWidth="1"/>
    <col min="8941" max="8941" width="2.75" style="1" customWidth="1"/>
    <col min="8942" max="8942" width="1.625" style="1" customWidth="1"/>
    <col min="8943" max="8943" width="2" style="1" customWidth="1"/>
    <col min="8944" max="8944" width="2.75" style="1" customWidth="1"/>
    <col min="8945" max="8946" width="2" style="1" customWidth="1"/>
    <col min="8947" max="8947" width="1.625" style="1" customWidth="1"/>
    <col min="8948" max="8948" width="2.125" style="1" customWidth="1"/>
    <col min="8949" max="8949" width="1.625" style="1" customWidth="1"/>
    <col min="8950" max="8950" width="2" style="1" customWidth="1"/>
    <col min="8951" max="8951" width="2.125" style="1" customWidth="1"/>
    <col min="8952" max="8954" width="2" style="1" customWidth="1"/>
    <col min="8955" max="8955" width="2.125" style="1" customWidth="1"/>
    <col min="8956" max="8957" width="2" style="1" customWidth="1"/>
    <col min="8958" max="8958" width="2.125" style="1" customWidth="1"/>
    <col min="8959" max="8959" width="2.75" style="1" customWidth="1"/>
    <col min="8960" max="8960" width="2" style="1" customWidth="1"/>
    <col min="8961" max="8961" width="2.75" style="1" customWidth="1"/>
    <col min="8962" max="8963" width="2" style="1" customWidth="1"/>
    <col min="8964" max="8964" width="2.125" style="1" customWidth="1"/>
    <col min="8965" max="8966" width="2" style="1" customWidth="1"/>
    <col min="8967" max="8967" width="1.625" style="1" customWidth="1"/>
    <col min="8968" max="8968" width="2.125" style="1" customWidth="1"/>
    <col min="8969" max="8970" width="1.625" style="1" customWidth="1"/>
    <col min="8971" max="8972" width="2" style="1" customWidth="1"/>
    <col min="8973" max="8973" width="2.75" style="1" customWidth="1"/>
    <col min="8974" max="8976" width="2" style="1" customWidth="1"/>
    <col min="8977" max="8978" width="1.625" style="1" customWidth="1"/>
    <col min="8979" max="8979" width="2" style="1" customWidth="1"/>
    <col min="8980" max="8980" width="1.625" style="1" customWidth="1"/>
    <col min="8981" max="8981" width="2.125" style="1" customWidth="1"/>
    <col min="8982" max="8989" width="2" style="1" customWidth="1"/>
    <col min="8990" max="8990" width="2.125" style="1" customWidth="1"/>
    <col min="8991" max="8992" width="2" style="1" customWidth="1"/>
    <col min="8993" max="8994" width="1.625" style="1" customWidth="1"/>
    <col min="8995" max="8995" width="2" style="1" customWidth="1"/>
    <col min="8996" max="8996" width="2.375" style="1" customWidth="1"/>
    <col min="8997" max="8997" width="1.625" style="1" customWidth="1"/>
    <col min="8998" max="8998" width="2" style="1" customWidth="1"/>
    <col min="8999" max="8999" width="2.125" style="1" customWidth="1"/>
    <col min="9000" max="9002" width="2" style="1" customWidth="1"/>
    <col min="9003" max="9003" width="2.125" style="1" customWidth="1"/>
    <col min="9004" max="9008" width="8.625" style="1"/>
    <col min="9009" max="9009" width="15.375" style="1" customWidth="1"/>
    <col min="9010" max="9010" width="2.375" style="1" customWidth="1"/>
    <col min="9011" max="9013" width="2" style="1" customWidth="1"/>
    <col min="9014" max="9014" width="2.125" style="1" customWidth="1"/>
    <col min="9015" max="9015" width="2" style="1" customWidth="1"/>
    <col min="9016" max="9016" width="1.625" style="1" customWidth="1"/>
    <col min="9017" max="9017" width="2" style="1" customWidth="1"/>
    <col min="9018" max="9018" width="1.625" style="1" customWidth="1"/>
    <col min="9019" max="9019" width="2" style="1" customWidth="1"/>
    <col min="9020" max="9021" width="2.125" style="1" customWidth="1"/>
    <col min="9022" max="9023" width="2" style="1" customWidth="1"/>
    <col min="9024" max="9024" width="2.375" style="1" customWidth="1"/>
    <col min="9025" max="9026" width="2" style="1" customWidth="1"/>
    <col min="9027" max="9027" width="2.125" style="1" customWidth="1"/>
    <col min="9028" max="9029" width="2.375" style="1" customWidth="1"/>
    <col min="9030" max="9033" width="2" style="1" customWidth="1"/>
    <col min="9034" max="9034" width="2.125" style="1" customWidth="1"/>
    <col min="9035" max="9035" width="2" style="1" customWidth="1"/>
    <col min="9036" max="9036" width="2.125" style="1" customWidth="1"/>
    <col min="9037" max="9041" width="2" style="1" customWidth="1"/>
    <col min="9042" max="9042" width="2.75" style="1" customWidth="1"/>
    <col min="9043" max="9047" width="2" style="1" customWidth="1"/>
    <col min="9048" max="9048" width="2.125" style="1" customWidth="1"/>
    <col min="9049" max="9049" width="1.625" style="1" customWidth="1"/>
    <col min="9050" max="9050" width="2.125" style="1" customWidth="1"/>
    <col min="9051" max="9051" width="2" style="1" customWidth="1"/>
    <col min="9052" max="9052" width="2.125" style="1" customWidth="1"/>
    <col min="9053" max="9053" width="2" style="1" customWidth="1"/>
    <col min="9054" max="9054" width="2.125" style="1" customWidth="1"/>
    <col min="9055" max="9055" width="2" style="1" customWidth="1"/>
    <col min="9056" max="9056" width="2.75" style="1" customWidth="1"/>
    <col min="9057" max="9057" width="2" style="1" customWidth="1"/>
    <col min="9058" max="9058" width="2.125" style="1" customWidth="1"/>
    <col min="9059" max="9059" width="2" style="1" customWidth="1"/>
    <col min="9060" max="9060" width="2.125" style="1" customWidth="1"/>
    <col min="9061" max="9062" width="2" style="1" customWidth="1"/>
    <col min="9063" max="9063" width="2.75" style="1" customWidth="1"/>
    <col min="9064" max="9067" width="2" style="1" customWidth="1"/>
    <col min="9068" max="9068" width="2.125" style="1" customWidth="1"/>
    <col min="9069" max="9069" width="2" style="1" customWidth="1"/>
    <col min="9070" max="9070" width="2.75" style="1" customWidth="1"/>
    <col min="9071" max="9072" width="2" style="1" customWidth="1"/>
    <col min="9073" max="9073" width="2.125" style="1" customWidth="1"/>
    <col min="9074" max="9074" width="2.375" style="1" customWidth="1"/>
    <col min="9075" max="9075" width="2.125" style="1" customWidth="1"/>
    <col min="9076" max="9079" width="2" style="1" customWidth="1"/>
    <col min="9080" max="9080" width="2.125" style="1" customWidth="1"/>
    <col min="9081" max="9082" width="2" style="1" customWidth="1"/>
    <col min="9083" max="9083" width="2.125" style="1" customWidth="1"/>
    <col min="9084" max="9085" width="2" style="1" customWidth="1"/>
    <col min="9086" max="9087" width="2.125" style="1" customWidth="1"/>
    <col min="9088" max="9092" width="2" style="1" customWidth="1"/>
    <col min="9093" max="9093" width="2.125" style="1" customWidth="1"/>
    <col min="9094" max="9095" width="2" style="1" customWidth="1"/>
    <col min="9096" max="9096" width="2.125" style="1" customWidth="1"/>
    <col min="9097" max="9101" width="2" style="1" customWidth="1"/>
    <col min="9102" max="9102" width="2.125" style="1" customWidth="1"/>
    <col min="9103" max="9104" width="2" style="1" customWidth="1"/>
    <col min="9105" max="9105" width="2.125" style="1" customWidth="1"/>
    <col min="9106" max="9106" width="2.75" style="1" customWidth="1"/>
    <col min="9107" max="9107" width="2" style="1" customWidth="1"/>
    <col min="9108" max="9108" width="2.125" style="1" customWidth="1"/>
    <col min="9109" max="9113" width="2" style="1" customWidth="1"/>
    <col min="9114" max="9114" width="2.125" style="1" customWidth="1"/>
    <col min="9115" max="9115" width="2" style="1" customWidth="1"/>
    <col min="9116" max="9116" width="2.125" style="1" customWidth="1"/>
    <col min="9117" max="9117" width="2" style="1" customWidth="1"/>
    <col min="9118" max="9118" width="2.75" style="1" customWidth="1"/>
    <col min="9119" max="9119" width="2" style="1" customWidth="1"/>
    <col min="9120" max="9121" width="2.125" style="1" customWidth="1"/>
    <col min="9122" max="9129" width="2" style="1" customWidth="1"/>
    <col min="9130" max="9130" width="2.125" style="1" customWidth="1"/>
    <col min="9131" max="9131" width="1.625" style="1" customWidth="1"/>
    <col min="9132" max="9132" width="2" style="1" customWidth="1"/>
    <col min="9133" max="9133" width="2.375" style="1" customWidth="1"/>
    <col min="9134" max="9134" width="2" style="1" customWidth="1"/>
    <col min="9135" max="9135" width="2.75" style="1" customWidth="1"/>
    <col min="9136" max="9138" width="2" style="1" customWidth="1"/>
    <col min="9139" max="9139" width="2.125" style="1" customWidth="1"/>
    <col min="9140" max="9140" width="2.75" style="1" customWidth="1"/>
    <col min="9141" max="9141" width="1.625" style="1" customWidth="1"/>
    <col min="9142" max="9142" width="2.125" style="1" customWidth="1"/>
    <col min="9143" max="9143" width="1.625" style="1" customWidth="1"/>
    <col min="9144" max="9144" width="2" style="1" customWidth="1"/>
    <col min="9145" max="9146" width="2.125" style="1" customWidth="1"/>
    <col min="9147" max="9150" width="2" style="1" customWidth="1"/>
    <col min="9151" max="9151" width="2.125" style="1" customWidth="1"/>
    <col min="9152" max="9154" width="2" style="1" customWidth="1"/>
    <col min="9155" max="9155" width="2.125" style="1" customWidth="1"/>
    <col min="9156" max="9156" width="2" style="1" customWidth="1"/>
    <col min="9157" max="9157" width="2.125" style="1" customWidth="1"/>
    <col min="9158" max="9158" width="2" style="1" customWidth="1"/>
    <col min="9159" max="9159" width="2.75" style="1" customWidth="1"/>
    <col min="9160" max="9160" width="2" style="1" customWidth="1"/>
    <col min="9161" max="9161" width="2.125" style="1" customWidth="1"/>
    <col min="9162" max="9163" width="2" style="1" customWidth="1"/>
    <col min="9164" max="9164" width="2.125" style="1" customWidth="1"/>
    <col min="9165" max="9167" width="2" style="1" customWidth="1"/>
    <col min="9168" max="9168" width="2.125" style="1" customWidth="1"/>
    <col min="9169" max="9169" width="2.375" style="1" customWidth="1"/>
    <col min="9170" max="9172" width="2" style="1" customWidth="1"/>
    <col min="9173" max="9173" width="1.625" style="1" customWidth="1"/>
    <col min="9174" max="9174" width="2.125" style="1" customWidth="1"/>
    <col min="9175" max="9182" width="2" style="1" customWidth="1"/>
    <col min="9183" max="9183" width="2.75" style="1" customWidth="1"/>
    <col min="9184" max="9188" width="2" style="1" customWidth="1"/>
    <col min="9189" max="9189" width="2.75" style="1" customWidth="1"/>
    <col min="9190" max="9196" width="2" style="1" customWidth="1"/>
    <col min="9197" max="9197" width="2.75" style="1" customWidth="1"/>
    <col min="9198" max="9198" width="1.625" style="1" customWidth="1"/>
    <col min="9199" max="9199" width="2" style="1" customWidth="1"/>
    <col min="9200" max="9200" width="2.75" style="1" customWidth="1"/>
    <col min="9201" max="9202" width="2" style="1" customWidth="1"/>
    <col min="9203" max="9203" width="1.625" style="1" customWidth="1"/>
    <col min="9204" max="9204" width="2.125" style="1" customWidth="1"/>
    <col min="9205" max="9205" width="1.625" style="1" customWidth="1"/>
    <col min="9206" max="9206" width="2" style="1" customWidth="1"/>
    <col min="9207" max="9207" width="2.125" style="1" customWidth="1"/>
    <col min="9208" max="9210" width="2" style="1" customWidth="1"/>
    <col min="9211" max="9211" width="2.125" style="1" customWidth="1"/>
    <col min="9212" max="9213" width="2" style="1" customWidth="1"/>
    <col min="9214" max="9214" width="2.125" style="1" customWidth="1"/>
    <col min="9215" max="9215" width="2.75" style="1" customWidth="1"/>
    <col min="9216" max="9216" width="2" style="1" customWidth="1"/>
    <col min="9217" max="9217" width="2.75" style="1" customWidth="1"/>
    <col min="9218" max="9219" width="2" style="1" customWidth="1"/>
    <col min="9220" max="9220" width="2.125" style="1" customWidth="1"/>
    <col min="9221" max="9222" width="2" style="1" customWidth="1"/>
    <col min="9223" max="9223" width="1.625" style="1" customWidth="1"/>
    <col min="9224" max="9224" width="2.125" style="1" customWidth="1"/>
    <col min="9225" max="9226" width="1.625" style="1" customWidth="1"/>
    <col min="9227" max="9228" width="2" style="1" customWidth="1"/>
    <col min="9229" max="9229" width="2.75" style="1" customWidth="1"/>
    <col min="9230" max="9232" width="2" style="1" customWidth="1"/>
    <col min="9233" max="9234" width="1.625" style="1" customWidth="1"/>
    <col min="9235" max="9235" width="2" style="1" customWidth="1"/>
    <col min="9236" max="9236" width="1.625" style="1" customWidth="1"/>
    <col min="9237" max="9237" width="2.125" style="1" customWidth="1"/>
    <col min="9238" max="9245" width="2" style="1" customWidth="1"/>
    <col min="9246" max="9246" width="2.125" style="1" customWidth="1"/>
    <col min="9247" max="9248" width="2" style="1" customWidth="1"/>
    <col min="9249" max="9250" width="1.625" style="1" customWidth="1"/>
    <col min="9251" max="9251" width="2" style="1" customWidth="1"/>
    <col min="9252" max="9252" width="2.375" style="1" customWidth="1"/>
    <col min="9253" max="9253" width="1.625" style="1" customWidth="1"/>
    <col min="9254" max="9254" width="2" style="1" customWidth="1"/>
    <col min="9255" max="9255" width="2.125" style="1" customWidth="1"/>
    <col min="9256" max="9258" width="2" style="1" customWidth="1"/>
    <col min="9259" max="9259" width="2.125" style="1" customWidth="1"/>
    <col min="9260" max="9264" width="8.625" style="1"/>
    <col min="9265" max="9265" width="15.375" style="1" customWidth="1"/>
    <col min="9266" max="9266" width="2.375" style="1" customWidth="1"/>
    <col min="9267" max="9269" width="2" style="1" customWidth="1"/>
    <col min="9270" max="9270" width="2.125" style="1" customWidth="1"/>
    <col min="9271" max="9271" width="2" style="1" customWidth="1"/>
    <col min="9272" max="9272" width="1.625" style="1" customWidth="1"/>
    <col min="9273" max="9273" width="2" style="1" customWidth="1"/>
    <col min="9274" max="9274" width="1.625" style="1" customWidth="1"/>
    <col min="9275" max="9275" width="2" style="1" customWidth="1"/>
    <col min="9276" max="9277" width="2.125" style="1" customWidth="1"/>
    <col min="9278" max="9279" width="2" style="1" customWidth="1"/>
    <col min="9280" max="9280" width="2.375" style="1" customWidth="1"/>
    <col min="9281" max="9282" width="2" style="1" customWidth="1"/>
    <col min="9283" max="9283" width="2.125" style="1" customWidth="1"/>
    <col min="9284" max="9285" width="2.375" style="1" customWidth="1"/>
    <col min="9286" max="9289" width="2" style="1" customWidth="1"/>
    <col min="9290" max="9290" width="2.125" style="1" customWidth="1"/>
    <col min="9291" max="9291" width="2" style="1" customWidth="1"/>
    <col min="9292" max="9292" width="2.125" style="1" customWidth="1"/>
    <col min="9293" max="9297" width="2" style="1" customWidth="1"/>
    <col min="9298" max="9298" width="2.75" style="1" customWidth="1"/>
    <col min="9299" max="9303" width="2" style="1" customWidth="1"/>
    <col min="9304" max="9304" width="2.125" style="1" customWidth="1"/>
    <col min="9305" max="9305" width="1.625" style="1" customWidth="1"/>
    <col min="9306" max="9306" width="2.125" style="1" customWidth="1"/>
    <col min="9307" max="9307" width="2" style="1" customWidth="1"/>
    <col min="9308" max="9308" width="2.125" style="1" customWidth="1"/>
    <col min="9309" max="9309" width="2" style="1" customWidth="1"/>
    <col min="9310" max="9310" width="2.125" style="1" customWidth="1"/>
    <col min="9311" max="9311" width="2" style="1" customWidth="1"/>
    <col min="9312" max="9312" width="2.75" style="1" customWidth="1"/>
    <col min="9313" max="9313" width="2" style="1" customWidth="1"/>
    <col min="9314" max="9314" width="2.125" style="1" customWidth="1"/>
    <col min="9315" max="9315" width="2" style="1" customWidth="1"/>
    <col min="9316" max="9316" width="2.125" style="1" customWidth="1"/>
    <col min="9317" max="9318" width="2" style="1" customWidth="1"/>
    <col min="9319" max="9319" width="2.75" style="1" customWidth="1"/>
    <col min="9320" max="9323" width="2" style="1" customWidth="1"/>
    <col min="9324" max="9324" width="2.125" style="1" customWidth="1"/>
    <col min="9325" max="9325" width="2" style="1" customWidth="1"/>
    <col min="9326" max="9326" width="2.75" style="1" customWidth="1"/>
    <col min="9327" max="9328" width="2" style="1" customWidth="1"/>
    <col min="9329" max="9329" width="2.125" style="1" customWidth="1"/>
    <col min="9330" max="9330" width="2.375" style="1" customWidth="1"/>
    <col min="9331" max="9331" width="2.125" style="1" customWidth="1"/>
    <col min="9332" max="9335" width="2" style="1" customWidth="1"/>
    <col min="9336" max="9336" width="2.125" style="1" customWidth="1"/>
    <col min="9337" max="9338" width="2" style="1" customWidth="1"/>
    <col min="9339" max="9339" width="2.125" style="1" customWidth="1"/>
    <col min="9340" max="9341" width="2" style="1" customWidth="1"/>
    <col min="9342" max="9343" width="2.125" style="1" customWidth="1"/>
    <col min="9344" max="9348" width="2" style="1" customWidth="1"/>
    <col min="9349" max="9349" width="2.125" style="1" customWidth="1"/>
    <col min="9350" max="9351" width="2" style="1" customWidth="1"/>
    <col min="9352" max="9352" width="2.125" style="1" customWidth="1"/>
    <col min="9353" max="9357" width="2" style="1" customWidth="1"/>
    <col min="9358" max="9358" width="2.125" style="1" customWidth="1"/>
    <col min="9359" max="9360" width="2" style="1" customWidth="1"/>
    <col min="9361" max="9361" width="2.125" style="1" customWidth="1"/>
    <col min="9362" max="9362" width="2.75" style="1" customWidth="1"/>
    <col min="9363" max="9363" width="2" style="1" customWidth="1"/>
    <col min="9364" max="9364" width="2.125" style="1" customWidth="1"/>
    <col min="9365" max="9369" width="2" style="1" customWidth="1"/>
    <col min="9370" max="9370" width="2.125" style="1" customWidth="1"/>
    <col min="9371" max="9371" width="2" style="1" customWidth="1"/>
    <col min="9372" max="9372" width="2.125" style="1" customWidth="1"/>
    <col min="9373" max="9373" width="2" style="1" customWidth="1"/>
    <col min="9374" max="9374" width="2.75" style="1" customWidth="1"/>
    <col min="9375" max="9375" width="2" style="1" customWidth="1"/>
    <col min="9376" max="9377" width="2.125" style="1" customWidth="1"/>
    <col min="9378" max="9385" width="2" style="1" customWidth="1"/>
    <col min="9386" max="9386" width="2.125" style="1" customWidth="1"/>
    <col min="9387" max="9387" width="1.625" style="1" customWidth="1"/>
    <col min="9388" max="9388" width="2" style="1" customWidth="1"/>
    <col min="9389" max="9389" width="2.375" style="1" customWidth="1"/>
    <col min="9390" max="9390" width="2" style="1" customWidth="1"/>
    <col min="9391" max="9391" width="2.75" style="1" customWidth="1"/>
    <col min="9392" max="9394" width="2" style="1" customWidth="1"/>
    <col min="9395" max="9395" width="2.125" style="1" customWidth="1"/>
    <col min="9396" max="9396" width="2.75" style="1" customWidth="1"/>
    <col min="9397" max="9397" width="1.625" style="1" customWidth="1"/>
    <col min="9398" max="9398" width="2.125" style="1" customWidth="1"/>
    <col min="9399" max="9399" width="1.625" style="1" customWidth="1"/>
    <col min="9400" max="9400" width="2" style="1" customWidth="1"/>
    <col min="9401" max="9402" width="2.125" style="1" customWidth="1"/>
    <col min="9403" max="9406" width="2" style="1" customWidth="1"/>
    <col min="9407" max="9407" width="2.125" style="1" customWidth="1"/>
    <col min="9408" max="9410" width="2" style="1" customWidth="1"/>
    <col min="9411" max="9411" width="2.125" style="1" customWidth="1"/>
    <col min="9412" max="9412" width="2" style="1" customWidth="1"/>
    <col min="9413" max="9413" width="2.125" style="1" customWidth="1"/>
    <col min="9414" max="9414" width="2" style="1" customWidth="1"/>
    <col min="9415" max="9415" width="2.75" style="1" customWidth="1"/>
    <col min="9416" max="9416" width="2" style="1" customWidth="1"/>
    <col min="9417" max="9417" width="2.125" style="1" customWidth="1"/>
    <col min="9418" max="9419" width="2" style="1" customWidth="1"/>
    <col min="9420" max="9420" width="2.125" style="1" customWidth="1"/>
    <col min="9421" max="9423" width="2" style="1" customWidth="1"/>
    <col min="9424" max="9424" width="2.125" style="1" customWidth="1"/>
    <col min="9425" max="9425" width="2.375" style="1" customWidth="1"/>
    <col min="9426" max="9428" width="2" style="1" customWidth="1"/>
    <col min="9429" max="9429" width="1.625" style="1" customWidth="1"/>
    <col min="9430" max="9430" width="2.125" style="1" customWidth="1"/>
    <col min="9431" max="9438" width="2" style="1" customWidth="1"/>
    <col min="9439" max="9439" width="2.75" style="1" customWidth="1"/>
    <col min="9440" max="9444" width="2" style="1" customWidth="1"/>
    <col min="9445" max="9445" width="2.75" style="1" customWidth="1"/>
    <col min="9446" max="9452" width="2" style="1" customWidth="1"/>
    <col min="9453" max="9453" width="2.75" style="1" customWidth="1"/>
    <col min="9454" max="9454" width="1.625" style="1" customWidth="1"/>
    <col min="9455" max="9455" width="2" style="1" customWidth="1"/>
    <col min="9456" max="9456" width="2.75" style="1" customWidth="1"/>
    <col min="9457" max="9458" width="2" style="1" customWidth="1"/>
    <col min="9459" max="9459" width="1.625" style="1" customWidth="1"/>
    <col min="9460" max="9460" width="2.125" style="1" customWidth="1"/>
    <col min="9461" max="9461" width="1.625" style="1" customWidth="1"/>
    <col min="9462" max="9462" width="2" style="1" customWidth="1"/>
    <col min="9463" max="9463" width="2.125" style="1" customWidth="1"/>
    <col min="9464" max="9466" width="2" style="1" customWidth="1"/>
    <col min="9467" max="9467" width="2.125" style="1" customWidth="1"/>
    <col min="9468" max="9469" width="2" style="1" customWidth="1"/>
    <col min="9470" max="9470" width="2.125" style="1" customWidth="1"/>
    <col min="9471" max="9471" width="2.75" style="1" customWidth="1"/>
    <col min="9472" max="9472" width="2" style="1" customWidth="1"/>
    <col min="9473" max="9473" width="2.75" style="1" customWidth="1"/>
    <col min="9474" max="9475" width="2" style="1" customWidth="1"/>
    <col min="9476" max="9476" width="2.125" style="1" customWidth="1"/>
    <col min="9477" max="9478" width="2" style="1" customWidth="1"/>
    <col min="9479" max="9479" width="1.625" style="1" customWidth="1"/>
    <col min="9480" max="9480" width="2.125" style="1" customWidth="1"/>
    <col min="9481" max="9482" width="1.625" style="1" customWidth="1"/>
    <col min="9483" max="9484" width="2" style="1" customWidth="1"/>
    <col min="9485" max="9485" width="2.75" style="1" customWidth="1"/>
    <col min="9486" max="9488" width="2" style="1" customWidth="1"/>
    <col min="9489" max="9490" width="1.625" style="1" customWidth="1"/>
    <col min="9491" max="9491" width="2" style="1" customWidth="1"/>
    <col min="9492" max="9492" width="1.625" style="1" customWidth="1"/>
    <col min="9493" max="9493" width="2.125" style="1" customWidth="1"/>
    <col min="9494" max="9501" width="2" style="1" customWidth="1"/>
    <col min="9502" max="9502" width="2.125" style="1" customWidth="1"/>
    <col min="9503" max="9504" width="2" style="1" customWidth="1"/>
    <col min="9505" max="9506" width="1.625" style="1" customWidth="1"/>
    <col min="9507" max="9507" width="2" style="1" customWidth="1"/>
    <col min="9508" max="9508" width="2.375" style="1" customWidth="1"/>
    <col min="9509" max="9509" width="1.625" style="1" customWidth="1"/>
    <col min="9510" max="9510" width="2" style="1" customWidth="1"/>
    <col min="9511" max="9511" width="2.125" style="1" customWidth="1"/>
    <col min="9512" max="9514" width="2" style="1" customWidth="1"/>
    <col min="9515" max="9515" width="2.125" style="1" customWidth="1"/>
    <col min="9516" max="9520" width="8.625" style="1"/>
    <col min="9521" max="9521" width="15.375" style="1" customWidth="1"/>
    <col min="9522" max="9522" width="2.375" style="1" customWidth="1"/>
    <col min="9523" max="9525" width="2" style="1" customWidth="1"/>
    <col min="9526" max="9526" width="2.125" style="1" customWidth="1"/>
    <col min="9527" max="9527" width="2" style="1" customWidth="1"/>
    <col min="9528" max="9528" width="1.625" style="1" customWidth="1"/>
    <col min="9529" max="9529" width="2" style="1" customWidth="1"/>
    <col min="9530" max="9530" width="1.625" style="1" customWidth="1"/>
    <col min="9531" max="9531" width="2" style="1" customWidth="1"/>
    <col min="9532" max="9533" width="2.125" style="1" customWidth="1"/>
    <col min="9534" max="9535" width="2" style="1" customWidth="1"/>
    <col min="9536" max="9536" width="2.375" style="1" customWidth="1"/>
    <col min="9537" max="9538" width="2" style="1" customWidth="1"/>
    <col min="9539" max="9539" width="2.125" style="1" customWidth="1"/>
    <col min="9540" max="9541" width="2.375" style="1" customWidth="1"/>
    <col min="9542" max="9545" width="2" style="1" customWidth="1"/>
    <col min="9546" max="9546" width="2.125" style="1" customWidth="1"/>
    <col min="9547" max="9547" width="2" style="1" customWidth="1"/>
    <col min="9548" max="9548" width="2.125" style="1" customWidth="1"/>
    <col min="9549" max="9553" width="2" style="1" customWidth="1"/>
    <col min="9554" max="9554" width="2.75" style="1" customWidth="1"/>
    <col min="9555" max="9559" width="2" style="1" customWidth="1"/>
    <col min="9560" max="9560" width="2.125" style="1" customWidth="1"/>
    <col min="9561" max="9561" width="1.625" style="1" customWidth="1"/>
    <col min="9562" max="9562" width="2.125" style="1" customWidth="1"/>
    <col min="9563" max="9563" width="2" style="1" customWidth="1"/>
    <col min="9564" max="9564" width="2.125" style="1" customWidth="1"/>
    <col min="9565" max="9565" width="2" style="1" customWidth="1"/>
    <col min="9566" max="9566" width="2.125" style="1" customWidth="1"/>
    <col min="9567" max="9567" width="2" style="1" customWidth="1"/>
    <col min="9568" max="9568" width="2.75" style="1" customWidth="1"/>
    <col min="9569" max="9569" width="2" style="1" customWidth="1"/>
    <col min="9570" max="9570" width="2.125" style="1" customWidth="1"/>
    <col min="9571" max="9571" width="2" style="1" customWidth="1"/>
    <col min="9572" max="9572" width="2.125" style="1" customWidth="1"/>
    <col min="9573" max="9574" width="2" style="1" customWidth="1"/>
    <col min="9575" max="9575" width="2.75" style="1" customWidth="1"/>
    <col min="9576" max="9579" width="2" style="1" customWidth="1"/>
    <col min="9580" max="9580" width="2.125" style="1" customWidth="1"/>
    <col min="9581" max="9581" width="2" style="1" customWidth="1"/>
    <col min="9582" max="9582" width="2.75" style="1" customWidth="1"/>
    <col min="9583" max="9584" width="2" style="1" customWidth="1"/>
    <col min="9585" max="9585" width="2.125" style="1" customWidth="1"/>
    <col min="9586" max="9586" width="2.375" style="1" customWidth="1"/>
    <col min="9587" max="9587" width="2.125" style="1" customWidth="1"/>
    <col min="9588" max="9591" width="2" style="1" customWidth="1"/>
    <col min="9592" max="9592" width="2.125" style="1" customWidth="1"/>
    <col min="9593" max="9594" width="2" style="1" customWidth="1"/>
    <col min="9595" max="9595" width="2.125" style="1" customWidth="1"/>
    <col min="9596" max="9597" width="2" style="1" customWidth="1"/>
    <col min="9598" max="9599" width="2.125" style="1" customWidth="1"/>
    <col min="9600" max="9604" width="2" style="1" customWidth="1"/>
    <col min="9605" max="9605" width="2.125" style="1" customWidth="1"/>
    <col min="9606" max="9607" width="2" style="1" customWidth="1"/>
    <col min="9608" max="9608" width="2.125" style="1" customWidth="1"/>
    <col min="9609" max="9613" width="2" style="1" customWidth="1"/>
    <col min="9614" max="9614" width="2.125" style="1" customWidth="1"/>
    <col min="9615" max="9616" width="2" style="1" customWidth="1"/>
    <col min="9617" max="9617" width="2.125" style="1" customWidth="1"/>
    <col min="9618" max="9618" width="2.75" style="1" customWidth="1"/>
    <col min="9619" max="9619" width="2" style="1" customWidth="1"/>
    <col min="9620" max="9620" width="2.125" style="1" customWidth="1"/>
    <col min="9621" max="9625" width="2" style="1" customWidth="1"/>
    <col min="9626" max="9626" width="2.125" style="1" customWidth="1"/>
    <col min="9627" max="9627" width="2" style="1" customWidth="1"/>
    <col min="9628" max="9628" width="2.125" style="1" customWidth="1"/>
    <col min="9629" max="9629" width="2" style="1" customWidth="1"/>
    <col min="9630" max="9630" width="2.75" style="1" customWidth="1"/>
    <col min="9631" max="9631" width="2" style="1" customWidth="1"/>
    <col min="9632" max="9633" width="2.125" style="1" customWidth="1"/>
    <col min="9634" max="9641" width="2" style="1" customWidth="1"/>
    <col min="9642" max="9642" width="2.125" style="1" customWidth="1"/>
    <col min="9643" max="9643" width="1.625" style="1" customWidth="1"/>
    <col min="9644" max="9644" width="2" style="1" customWidth="1"/>
    <col min="9645" max="9645" width="2.375" style="1" customWidth="1"/>
    <col min="9646" max="9646" width="2" style="1" customWidth="1"/>
    <col min="9647" max="9647" width="2.75" style="1" customWidth="1"/>
    <col min="9648" max="9650" width="2" style="1" customWidth="1"/>
    <col min="9651" max="9651" width="2.125" style="1" customWidth="1"/>
    <col min="9652" max="9652" width="2.75" style="1" customWidth="1"/>
    <col min="9653" max="9653" width="1.625" style="1" customWidth="1"/>
    <col min="9654" max="9654" width="2.125" style="1" customWidth="1"/>
    <col min="9655" max="9655" width="1.625" style="1" customWidth="1"/>
    <col min="9656" max="9656" width="2" style="1" customWidth="1"/>
    <col min="9657" max="9658" width="2.125" style="1" customWidth="1"/>
    <col min="9659" max="9662" width="2" style="1" customWidth="1"/>
    <col min="9663" max="9663" width="2.125" style="1" customWidth="1"/>
    <col min="9664" max="9666" width="2" style="1" customWidth="1"/>
    <col min="9667" max="9667" width="2.125" style="1" customWidth="1"/>
    <col min="9668" max="9668" width="2" style="1" customWidth="1"/>
    <col min="9669" max="9669" width="2.125" style="1" customWidth="1"/>
    <col min="9670" max="9670" width="2" style="1" customWidth="1"/>
    <col min="9671" max="9671" width="2.75" style="1" customWidth="1"/>
    <col min="9672" max="9672" width="2" style="1" customWidth="1"/>
    <col min="9673" max="9673" width="2.125" style="1" customWidth="1"/>
    <col min="9674" max="9675" width="2" style="1" customWidth="1"/>
    <col min="9676" max="9676" width="2.125" style="1" customWidth="1"/>
    <col min="9677" max="9679" width="2" style="1" customWidth="1"/>
    <col min="9680" max="9680" width="2.125" style="1" customWidth="1"/>
    <col min="9681" max="9681" width="2.375" style="1" customWidth="1"/>
    <col min="9682" max="9684" width="2" style="1" customWidth="1"/>
    <col min="9685" max="9685" width="1.625" style="1" customWidth="1"/>
    <col min="9686" max="9686" width="2.125" style="1" customWidth="1"/>
    <col min="9687" max="9694" width="2" style="1" customWidth="1"/>
    <col min="9695" max="9695" width="2.75" style="1" customWidth="1"/>
    <col min="9696" max="9700" width="2" style="1" customWidth="1"/>
    <col min="9701" max="9701" width="2.75" style="1" customWidth="1"/>
    <col min="9702" max="9708" width="2" style="1" customWidth="1"/>
    <col min="9709" max="9709" width="2.75" style="1" customWidth="1"/>
    <col min="9710" max="9710" width="1.625" style="1" customWidth="1"/>
    <col min="9711" max="9711" width="2" style="1" customWidth="1"/>
    <col min="9712" max="9712" width="2.75" style="1" customWidth="1"/>
    <col min="9713" max="9714" width="2" style="1" customWidth="1"/>
    <col min="9715" max="9715" width="1.625" style="1" customWidth="1"/>
    <col min="9716" max="9716" width="2.125" style="1" customWidth="1"/>
    <col min="9717" max="9717" width="1.625" style="1" customWidth="1"/>
    <col min="9718" max="9718" width="2" style="1" customWidth="1"/>
    <col min="9719" max="9719" width="2.125" style="1" customWidth="1"/>
    <col min="9720" max="9722" width="2" style="1" customWidth="1"/>
    <col min="9723" max="9723" width="2.125" style="1" customWidth="1"/>
    <col min="9724" max="9725" width="2" style="1" customWidth="1"/>
    <col min="9726" max="9726" width="2.125" style="1" customWidth="1"/>
    <col min="9727" max="9727" width="2.75" style="1" customWidth="1"/>
    <col min="9728" max="9728" width="2" style="1" customWidth="1"/>
    <col min="9729" max="9729" width="2.75" style="1" customWidth="1"/>
    <col min="9730" max="9731" width="2" style="1" customWidth="1"/>
    <col min="9732" max="9732" width="2.125" style="1" customWidth="1"/>
    <col min="9733" max="9734" width="2" style="1" customWidth="1"/>
    <col min="9735" max="9735" width="1.625" style="1" customWidth="1"/>
    <col min="9736" max="9736" width="2.125" style="1" customWidth="1"/>
    <col min="9737" max="9738" width="1.625" style="1" customWidth="1"/>
    <col min="9739" max="9740" width="2" style="1" customWidth="1"/>
    <col min="9741" max="9741" width="2.75" style="1" customWidth="1"/>
    <col min="9742" max="9744" width="2" style="1" customWidth="1"/>
    <col min="9745" max="9746" width="1.625" style="1" customWidth="1"/>
    <col min="9747" max="9747" width="2" style="1" customWidth="1"/>
    <col min="9748" max="9748" width="1.625" style="1" customWidth="1"/>
    <col min="9749" max="9749" width="2.125" style="1" customWidth="1"/>
    <col min="9750" max="9757" width="2" style="1" customWidth="1"/>
    <col min="9758" max="9758" width="2.125" style="1" customWidth="1"/>
    <col min="9759" max="9760" width="2" style="1" customWidth="1"/>
    <col min="9761" max="9762" width="1.625" style="1" customWidth="1"/>
    <col min="9763" max="9763" width="2" style="1" customWidth="1"/>
    <col min="9764" max="9764" width="2.375" style="1" customWidth="1"/>
    <col min="9765" max="9765" width="1.625" style="1" customWidth="1"/>
    <col min="9766" max="9766" width="2" style="1" customWidth="1"/>
    <col min="9767" max="9767" width="2.125" style="1" customWidth="1"/>
    <col min="9768" max="9770" width="2" style="1" customWidth="1"/>
    <col min="9771" max="9771" width="2.125" style="1" customWidth="1"/>
    <col min="9772" max="9776" width="8.625" style="1"/>
    <col min="9777" max="9777" width="15.375" style="1" customWidth="1"/>
    <col min="9778" max="9778" width="2.375" style="1" customWidth="1"/>
    <col min="9779" max="9781" width="2" style="1" customWidth="1"/>
    <col min="9782" max="9782" width="2.125" style="1" customWidth="1"/>
    <col min="9783" max="9783" width="2" style="1" customWidth="1"/>
    <col min="9784" max="9784" width="1.625" style="1" customWidth="1"/>
    <col min="9785" max="9785" width="2" style="1" customWidth="1"/>
    <col min="9786" max="9786" width="1.625" style="1" customWidth="1"/>
    <col min="9787" max="9787" width="2" style="1" customWidth="1"/>
    <col min="9788" max="9789" width="2.125" style="1" customWidth="1"/>
    <col min="9790" max="9791" width="2" style="1" customWidth="1"/>
    <col min="9792" max="9792" width="2.375" style="1" customWidth="1"/>
    <col min="9793" max="9794" width="2" style="1" customWidth="1"/>
    <col min="9795" max="9795" width="2.125" style="1" customWidth="1"/>
    <col min="9796" max="9797" width="2.375" style="1" customWidth="1"/>
    <col min="9798" max="9801" width="2" style="1" customWidth="1"/>
    <col min="9802" max="9802" width="2.125" style="1" customWidth="1"/>
    <col min="9803" max="9803" width="2" style="1" customWidth="1"/>
    <col min="9804" max="9804" width="2.125" style="1" customWidth="1"/>
    <col min="9805" max="9809" width="2" style="1" customWidth="1"/>
    <col min="9810" max="9810" width="2.75" style="1" customWidth="1"/>
    <col min="9811" max="9815" width="2" style="1" customWidth="1"/>
    <col min="9816" max="9816" width="2.125" style="1" customWidth="1"/>
    <col min="9817" max="9817" width="1.625" style="1" customWidth="1"/>
    <col min="9818" max="9818" width="2.125" style="1" customWidth="1"/>
    <col min="9819" max="9819" width="2" style="1" customWidth="1"/>
    <col min="9820" max="9820" width="2.125" style="1" customWidth="1"/>
    <col min="9821" max="9821" width="2" style="1" customWidth="1"/>
    <col min="9822" max="9822" width="2.125" style="1" customWidth="1"/>
    <col min="9823" max="9823" width="2" style="1" customWidth="1"/>
    <col min="9824" max="9824" width="2.75" style="1" customWidth="1"/>
    <col min="9825" max="9825" width="2" style="1" customWidth="1"/>
    <col min="9826" max="9826" width="2.125" style="1" customWidth="1"/>
    <col min="9827" max="9827" width="2" style="1" customWidth="1"/>
    <col min="9828" max="9828" width="2.125" style="1" customWidth="1"/>
    <col min="9829" max="9830" width="2" style="1" customWidth="1"/>
    <col min="9831" max="9831" width="2.75" style="1" customWidth="1"/>
    <col min="9832" max="9835" width="2" style="1" customWidth="1"/>
    <col min="9836" max="9836" width="2.125" style="1" customWidth="1"/>
    <col min="9837" max="9837" width="2" style="1" customWidth="1"/>
    <col min="9838" max="9838" width="2.75" style="1" customWidth="1"/>
    <col min="9839" max="9840" width="2" style="1" customWidth="1"/>
    <col min="9841" max="9841" width="2.125" style="1" customWidth="1"/>
    <col min="9842" max="9842" width="2.375" style="1" customWidth="1"/>
    <col min="9843" max="9843" width="2.125" style="1" customWidth="1"/>
    <col min="9844" max="9847" width="2" style="1" customWidth="1"/>
    <col min="9848" max="9848" width="2.125" style="1" customWidth="1"/>
    <col min="9849" max="9850" width="2" style="1" customWidth="1"/>
    <col min="9851" max="9851" width="2.125" style="1" customWidth="1"/>
    <col min="9852" max="9853" width="2" style="1" customWidth="1"/>
    <col min="9854" max="9855" width="2.125" style="1" customWidth="1"/>
    <col min="9856" max="9860" width="2" style="1" customWidth="1"/>
    <col min="9861" max="9861" width="2.125" style="1" customWidth="1"/>
    <col min="9862" max="9863" width="2" style="1" customWidth="1"/>
    <col min="9864" max="9864" width="2.125" style="1" customWidth="1"/>
    <col min="9865" max="9869" width="2" style="1" customWidth="1"/>
    <col min="9870" max="9870" width="2.125" style="1" customWidth="1"/>
    <col min="9871" max="9872" width="2" style="1" customWidth="1"/>
    <col min="9873" max="9873" width="2.125" style="1" customWidth="1"/>
    <col min="9874" max="9874" width="2.75" style="1" customWidth="1"/>
    <col min="9875" max="9875" width="2" style="1" customWidth="1"/>
    <col min="9876" max="9876" width="2.125" style="1" customWidth="1"/>
    <col min="9877" max="9881" width="2" style="1" customWidth="1"/>
    <col min="9882" max="9882" width="2.125" style="1" customWidth="1"/>
    <col min="9883" max="9883" width="2" style="1" customWidth="1"/>
    <col min="9884" max="9884" width="2.125" style="1" customWidth="1"/>
    <col min="9885" max="9885" width="2" style="1" customWidth="1"/>
    <col min="9886" max="9886" width="2.75" style="1" customWidth="1"/>
    <col min="9887" max="9887" width="2" style="1" customWidth="1"/>
    <col min="9888" max="9889" width="2.125" style="1" customWidth="1"/>
    <col min="9890" max="9897" width="2" style="1" customWidth="1"/>
    <col min="9898" max="9898" width="2.125" style="1" customWidth="1"/>
    <col min="9899" max="9899" width="1.625" style="1" customWidth="1"/>
    <col min="9900" max="9900" width="2" style="1" customWidth="1"/>
    <col min="9901" max="9901" width="2.375" style="1" customWidth="1"/>
    <col min="9902" max="9902" width="2" style="1" customWidth="1"/>
    <col min="9903" max="9903" width="2.75" style="1" customWidth="1"/>
    <col min="9904" max="9906" width="2" style="1" customWidth="1"/>
    <col min="9907" max="9907" width="2.125" style="1" customWidth="1"/>
    <col min="9908" max="9908" width="2.75" style="1" customWidth="1"/>
    <col min="9909" max="9909" width="1.625" style="1" customWidth="1"/>
    <col min="9910" max="9910" width="2.125" style="1" customWidth="1"/>
    <col min="9911" max="9911" width="1.625" style="1" customWidth="1"/>
    <col min="9912" max="9912" width="2" style="1" customWidth="1"/>
    <col min="9913" max="9914" width="2.125" style="1" customWidth="1"/>
    <col min="9915" max="9918" width="2" style="1" customWidth="1"/>
    <col min="9919" max="9919" width="2.125" style="1" customWidth="1"/>
    <col min="9920" max="9922" width="2" style="1" customWidth="1"/>
    <col min="9923" max="9923" width="2.125" style="1" customWidth="1"/>
    <col min="9924" max="9924" width="2" style="1" customWidth="1"/>
    <col min="9925" max="9925" width="2.125" style="1" customWidth="1"/>
    <col min="9926" max="9926" width="2" style="1" customWidth="1"/>
    <col min="9927" max="9927" width="2.75" style="1" customWidth="1"/>
    <col min="9928" max="9928" width="2" style="1" customWidth="1"/>
    <col min="9929" max="9929" width="2.125" style="1" customWidth="1"/>
    <col min="9930" max="9931" width="2" style="1" customWidth="1"/>
    <col min="9932" max="9932" width="2.125" style="1" customWidth="1"/>
    <col min="9933" max="9935" width="2" style="1" customWidth="1"/>
    <col min="9936" max="9936" width="2.125" style="1" customWidth="1"/>
    <col min="9937" max="9937" width="2.375" style="1" customWidth="1"/>
    <col min="9938" max="9940" width="2" style="1" customWidth="1"/>
    <col min="9941" max="9941" width="1.625" style="1" customWidth="1"/>
    <col min="9942" max="9942" width="2.125" style="1" customWidth="1"/>
    <col min="9943" max="9950" width="2" style="1" customWidth="1"/>
    <col min="9951" max="9951" width="2.75" style="1" customWidth="1"/>
    <col min="9952" max="9956" width="2" style="1" customWidth="1"/>
    <col min="9957" max="9957" width="2.75" style="1" customWidth="1"/>
    <col min="9958" max="9964" width="2" style="1" customWidth="1"/>
    <col min="9965" max="9965" width="2.75" style="1" customWidth="1"/>
    <col min="9966" max="9966" width="1.625" style="1" customWidth="1"/>
    <col min="9967" max="9967" width="2" style="1" customWidth="1"/>
    <col min="9968" max="9968" width="2.75" style="1" customWidth="1"/>
    <col min="9969" max="9970" width="2" style="1" customWidth="1"/>
    <col min="9971" max="9971" width="1.625" style="1" customWidth="1"/>
    <col min="9972" max="9972" width="2.125" style="1" customWidth="1"/>
    <col min="9973" max="9973" width="1.625" style="1" customWidth="1"/>
    <col min="9974" max="9974" width="2" style="1" customWidth="1"/>
    <col min="9975" max="9975" width="2.125" style="1" customWidth="1"/>
    <col min="9976" max="9978" width="2" style="1" customWidth="1"/>
    <col min="9979" max="9979" width="2.125" style="1" customWidth="1"/>
    <col min="9980" max="9981" width="2" style="1" customWidth="1"/>
    <col min="9982" max="9982" width="2.125" style="1" customWidth="1"/>
    <col min="9983" max="9983" width="2.75" style="1" customWidth="1"/>
    <col min="9984" max="9984" width="2" style="1" customWidth="1"/>
    <col min="9985" max="9985" width="2.75" style="1" customWidth="1"/>
    <col min="9986" max="9987" width="2" style="1" customWidth="1"/>
    <col min="9988" max="9988" width="2.125" style="1" customWidth="1"/>
    <col min="9989" max="9990" width="2" style="1" customWidth="1"/>
    <col min="9991" max="9991" width="1.625" style="1" customWidth="1"/>
    <col min="9992" max="9992" width="2.125" style="1" customWidth="1"/>
    <col min="9993" max="9994" width="1.625" style="1" customWidth="1"/>
    <col min="9995" max="9996" width="2" style="1" customWidth="1"/>
    <col min="9997" max="9997" width="2.75" style="1" customWidth="1"/>
    <col min="9998" max="10000" width="2" style="1" customWidth="1"/>
    <col min="10001" max="10002" width="1.625" style="1" customWidth="1"/>
    <col min="10003" max="10003" width="2" style="1" customWidth="1"/>
    <col min="10004" max="10004" width="1.625" style="1" customWidth="1"/>
    <col min="10005" max="10005" width="2.125" style="1" customWidth="1"/>
    <col min="10006" max="10013" width="2" style="1" customWidth="1"/>
    <col min="10014" max="10014" width="2.125" style="1" customWidth="1"/>
    <col min="10015" max="10016" width="2" style="1" customWidth="1"/>
    <col min="10017" max="10018" width="1.625" style="1" customWidth="1"/>
    <col min="10019" max="10019" width="2" style="1" customWidth="1"/>
    <col min="10020" max="10020" width="2.375" style="1" customWidth="1"/>
    <col min="10021" max="10021" width="1.625" style="1" customWidth="1"/>
    <col min="10022" max="10022" width="2" style="1" customWidth="1"/>
    <col min="10023" max="10023" width="2.125" style="1" customWidth="1"/>
    <col min="10024" max="10026" width="2" style="1" customWidth="1"/>
    <col min="10027" max="10027" width="2.125" style="1" customWidth="1"/>
    <col min="10028" max="10032" width="8.625" style="1"/>
    <col min="10033" max="10033" width="15.375" style="1" customWidth="1"/>
    <col min="10034" max="10034" width="2.375" style="1" customWidth="1"/>
    <col min="10035" max="10037" width="2" style="1" customWidth="1"/>
    <col min="10038" max="10038" width="2.125" style="1" customWidth="1"/>
    <col min="10039" max="10039" width="2" style="1" customWidth="1"/>
    <col min="10040" max="10040" width="1.625" style="1" customWidth="1"/>
    <col min="10041" max="10041" width="2" style="1" customWidth="1"/>
    <col min="10042" max="10042" width="1.625" style="1" customWidth="1"/>
    <col min="10043" max="10043" width="2" style="1" customWidth="1"/>
    <col min="10044" max="10045" width="2.125" style="1" customWidth="1"/>
    <col min="10046" max="10047" width="2" style="1" customWidth="1"/>
    <col min="10048" max="10048" width="2.375" style="1" customWidth="1"/>
    <col min="10049" max="10050" width="2" style="1" customWidth="1"/>
    <col min="10051" max="10051" width="2.125" style="1" customWidth="1"/>
    <col min="10052" max="10053" width="2.375" style="1" customWidth="1"/>
    <col min="10054" max="10057" width="2" style="1" customWidth="1"/>
    <col min="10058" max="10058" width="2.125" style="1" customWidth="1"/>
    <col min="10059" max="10059" width="2" style="1" customWidth="1"/>
    <col min="10060" max="10060" width="2.125" style="1" customWidth="1"/>
    <col min="10061" max="10065" width="2" style="1" customWidth="1"/>
    <col min="10066" max="10066" width="2.75" style="1" customWidth="1"/>
    <col min="10067" max="10071" width="2" style="1" customWidth="1"/>
    <col min="10072" max="10072" width="2.125" style="1" customWidth="1"/>
    <col min="10073" max="10073" width="1.625" style="1" customWidth="1"/>
    <col min="10074" max="10074" width="2.125" style="1" customWidth="1"/>
    <col min="10075" max="10075" width="2" style="1" customWidth="1"/>
    <col min="10076" max="10076" width="2.125" style="1" customWidth="1"/>
    <col min="10077" max="10077" width="2" style="1" customWidth="1"/>
    <col min="10078" max="10078" width="2.125" style="1" customWidth="1"/>
    <col min="10079" max="10079" width="2" style="1" customWidth="1"/>
    <col min="10080" max="10080" width="2.75" style="1" customWidth="1"/>
    <col min="10081" max="10081" width="2" style="1" customWidth="1"/>
    <col min="10082" max="10082" width="2.125" style="1" customWidth="1"/>
    <col min="10083" max="10083" width="2" style="1" customWidth="1"/>
    <col min="10084" max="10084" width="2.125" style="1" customWidth="1"/>
    <col min="10085" max="10086" width="2" style="1" customWidth="1"/>
    <col min="10087" max="10087" width="2.75" style="1" customWidth="1"/>
    <col min="10088" max="10091" width="2" style="1" customWidth="1"/>
    <col min="10092" max="10092" width="2.125" style="1" customWidth="1"/>
    <col min="10093" max="10093" width="2" style="1" customWidth="1"/>
    <col min="10094" max="10094" width="2.75" style="1" customWidth="1"/>
    <col min="10095" max="10096" width="2" style="1" customWidth="1"/>
    <col min="10097" max="10097" width="2.125" style="1" customWidth="1"/>
    <col min="10098" max="10098" width="2.375" style="1" customWidth="1"/>
    <col min="10099" max="10099" width="2.125" style="1" customWidth="1"/>
    <col min="10100" max="10103" width="2" style="1" customWidth="1"/>
    <col min="10104" max="10104" width="2.125" style="1" customWidth="1"/>
    <col min="10105" max="10106" width="2" style="1" customWidth="1"/>
    <col min="10107" max="10107" width="2.125" style="1" customWidth="1"/>
    <col min="10108" max="10109" width="2" style="1" customWidth="1"/>
    <col min="10110" max="10111" width="2.125" style="1" customWidth="1"/>
    <col min="10112" max="10116" width="2" style="1" customWidth="1"/>
    <col min="10117" max="10117" width="2.125" style="1" customWidth="1"/>
    <col min="10118" max="10119" width="2" style="1" customWidth="1"/>
    <col min="10120" max="10120" width="2.125" style="1" customWidth="1"/>
    <col min="10121" max="10125" width="2" style="1" customWidth="1"/>
    <col min="10126" max="10126" width="2.125" style="1" customWidth="1"/>
    <col min="10127" max="10128" width="2" style="1" customWidth="1"/>
    <col min="10129" max="10129" width="2.125" style="1" customWidth="1"/>
    <col min="10130" max="10130" width="2.75" style="1" customWidth="1"/>
    <col min="10131" max="10131" width="2" style="1" customWidth="1"/>
    <col min="10132" max="10132" width="2.125" style="1" customWidth="1"/>
    <col min="10133" max="10137" width="2" style="1" customWidth="1"/>
    <col min="10138" max="10138" width="2.125" style="1" customWidth="1"/>
    <col min="10139" max="10139" width="2" style="1" customWidth="1"/>
    <col min="10140" max="10140" width="2.125" style="1" customWidth="1"/>
    <col min="10141" max="10141" width="2" style="1" customWidth="1"/>
    <col min="10142" max="10142" width="2.75" style="1" customWidth="1"/>
    <col min="10143" max="10143" width="2" style="1" customWidth="1"/>
    <col min="10144" max="10145" width="2.125" style="1" customWidth="1"/>
    <col min="10146" max="10153" width="2" style="1" customWidth="1"/>
    <col min="10154" max="10154" width="2.125" style="1" customWidth="1"/>
    <col min="10155" max="10155" width="1.625" style="1" customWidth="1"/>
    <col min="10156" max="10156" width="2" style="1" customWidth="1"/>
    <col min="10157" max="10157" width="2.375" style="1" customWidth="1"/>
    <col min="10158" max="10158" width="2" style="1" customWidth="1"/>
    <col min="10159" max="10159" width="2.75" style="1" customWidth="1"/>
    <col min="10160" max="10162" width="2" style="1" customWidth="1"/>
    <col min="10163" max="10163" width="2.125" style="1" customWidth="1"/>
    <col min="10164" max="10164" width="2.75" style="1" customWidth="1"/>
    <col min="10165" max="10165" width="1.625" style="1" customWidth="1"/>
    <col min="10166" max="10166" width="2.125" style="1" customWidth="1"/>
    <col min="10167" max="10167" width="1.625" style="1" customWidth="1"/>
    <col min="10168" max="10168" width="2" style="1" customWidth="1"/>
    <col min="10169" max="10170" width="2.125" style="1" customWidth="1"/>
    <col min="10171" max="10174" width="2" style="1" customWidth="1"/>
    <col min="10175" max="10175" width="2.125" style="1" customWidth="1"/>
    <col min="10176" max="10178" width="2" style="1" customWidth="1"/>
    <col min="10179" max="10179" width="2.125" style="1" customWidth="1"/>
    <col min="10180" max="10180" width="2" style="1" customWidth="1"/>
    <col min="10181" max="10181" width="2.125" style="1" customWidth="1"/>
    <col min="10182" max="10182" width="2" style="1" customWidth="1"/>
    <col min="10183" max="10183" width="2.75" style="1" customWidth="1"/>
    <col min="10184" max="10184" width="2" style="1" customWidth="1"/>
    <col min="10185" max="10185" width="2.125" style="1" customWidth="1"/>
    <col min="10186" max="10187" width="2" style="1" customWidth="1"/>
    <col min="10188" max="10188" width="2.125" style="1" customWidth="1"/>
    <col min="10189" max="10191" width="2" style="1" customWidth="1"/>
    <col min="10192" max="10192" width="2.125" style="1" customWidth="1"/>
    <col min="10193" max="10193" width="2.375" style="1" customWidth="1"/>
    <col min="10194" max="10196" width="2" style="1" customWidth="1"/>
    <col min="10197" max="10197" width="1.625" style="1" customWidth="1"/>
    <col min="10198" max="10198" width="2.125" style="1" customWidth="1"/>
    <col min="10199" max="10206" width="2" style="1" customWidth="1"/>
    <col min="10207" max="10207" width="2.75" style="1" customWidth="1"/>
    <col min="10208" max="10212" width="2" style="1" customWidth="1"/>
    <col min="10213" max="10213" width="2.75" style="1" customWidth="1"/>
    <col min="10214" max="10220" width="2" style="1" customWidth="1"/>
    <col min="10221" max="10221" width="2.75" style="1" customWidth="1"/>
    <col min="10222" max="10222" width="1.625" style="1" customWidth="1"/>
    <col min="10223" max="10223" width="2" style="1" customWidth="1"/>
    <col min="10224" max="10224" width="2.75" style="1" customWidth="1"/>
    <col min="10225" max="10226" width="2" style="1" customWidth="1"/>
    <col min="10227" max="10227" width="1.625" style="1" customWidth="1"/>
    <col min="10228" max="10228" width="2.125" style="1" customWidth="1"/>
    <col min="10229" max="10229" width="1.625" style="1" customWidth="1"/>
    <col min="10230" max="10230" width="2" style="1" customWidth="1"/>
    <col min="10231" max="10231" width="2.125" style="1" customWidth="1"/>
    <col min="10232" max="10234" width="2" style="1" customWidth="1"/>
    <col min="10235" max="10235" width="2.125" style="1" customWidth="1"/>
    <col min="10236" max="10237" width="2" style="1" customWidth="1"/>
    <col min="10238" max="10238" width="2.125" style="1" customWidth="1"/>
    <col min="10239" max="10239" width="2.75" style="1" customWidth="1"/>
    <col min="10240" max="10240" width="2" style="1" customWidth="1"/>
    <col min="10241" max="10241" width="2.75" style="1" customWidth="1"/>
    <col min="10242" max="10243" width="2" style="1" customWidth="1"/>
    <col min="10244" max="10244" width="2.125" style="1" customWidth="1"/>
    <col min="10245" max="10246" width="2" style="1" customWidth="1"/>
    <col min="10247" max="10247" width="1.625" style="1" customWidth="1"/>
    <col min="10248" max="10248" width="2.125" style="1" customWidth="1"/>
    <col min="10249" max="10250" width="1.625" style="1" customWidth="1"/>
    <col min="10251" max="10252" width="2" style="1" customWidth="1"/>
    <col min="10253" max="10253" width="2.75" style="1" customWidth="1"/>
    <col min="10254" max="10256" width="2" style="1" customWidth="1"/>
    <col min="10257" max="10258" width="1.625" style="1" customWidth="1"/>
    <col min="10259" max="10259" width="2" style="1" customWidth="1"/>
    <col min="10260" max="10260" width="1.625" style="1" customWidth="1"/>
    <col min="10261" max="10261" width="2.125" style="1" customWidth="1"/>
    <col min="10262" max="10269" width="2" style="1" customWidth="1"/>
    <col min="10270" max="10270" width="2.125" style="1" customWidth="1"/>
    <col min="10271" max="10272" width="2" style="1" customWidth="1"/>
    <col min="10273" max="10274" width="1.625" style="1" customWidth="1"/>
    <col min="10275" max="10275" width="2" style="1" customWidth="1"/>
    <col min="10276" max="10276" width="2.375" style="1" customWidth="1"/>
    <col min="10277" max="10277" width="1.625" style="1" customWidth="1"/>
    <col min="10278" max="10278" width="2" style="1" customWidth="1"/>
    <col min="10279" max="10279" width="2.125" style="1" customWidth="1"/>
    <col min="10280" max="10282" width="2" style="1" customWidth="1"/>
    <col min="10283" max="10283" width="2.125" style="1" customWidth="1"/>
    <col min="10284" max="10288" width="8.625" style="1"/>
    <col min="10289" max="10289" width="15.375" style="1" customWidth="1"/>
    <col min="10290" max="10290" width="2.375" style="1" customWidth="1"/>
    <col min="10291" max="10293" width="2" style="1" customWidth="1"/>
    <col min="10294" max="10294" width="2.125" style="1" customWidth="1"/>
    <col min="10295" max="10295" width="2" style="1" customWidth="1"/>
    <col min="10296" max="10296" width="1.625" style="1" customWidth="1"/>
    <col min="10297" max="10297" width="2" style="1" customWidth="1"/>
    <col min="10298" max="10298" width="1.625" style="1" customWidth="1"/>
    <col min="10299" max="10299" width="2" style="1" customWidth="1"/>
    <col min="10300" max="10301" width="2.125" style="1" customWidth="1"/>
    <col min="10302" max="10303" width="2" style="1" customWidth="1"/>
    <col min="10304" max="10304" width="2.375" style="1" customWidth="1"/>
    <col min="10305" max="10306" width="2" style="1" customWidth="1"/>
    <col min="10307" max="10307" width="2.125" style="1" customWidth="1"/>
    <col min="10308" max="10309" width="2.375" style="1" customWidth="1"/>
    <col min="10310" max="10313" width="2" style="1" customWidth="1"/>
    <col min="10314" max="10314" width="2.125" style="1" customWidth="1"/>
    <col min="10315" max="10315" width="2" style="1" customWidth="1"/>
    <col min="10316" max="10316" width="2.125" style="1" customWidth="1"/>
    <col min="10317" max="10321" width="2" style="1" customWidth="1"/>
    <col min="10322" max="10322" width="2.75" style="1" customWidth="1"/>
    <col min="10323" max="10327" width="2" style="1" customWidth="1"/>
    <col min="10328" max="10328" width="2.125" style="1" customWidth="1"/>
    <col min="10329" max="10329" width="1.625" style="1" customWidth="1"/>
    <col min="10330" max="10330" width="2.125" style="1" customWidth="1"/>
    <col min="10331" max="10331" width="2" style="1" customWidth="1"/>
    <col min="10332" max="10332" width="2.125" style="1" customWidth="1"/>
    <col min="10333" max="10333" width="2" style="1" customWidth="1"/>
    <col min="10334" max="10334" width="2.125" style="1" customWidth="1"/>
    <col min="10335" max="10335" width="2" style="1" customWidth="1"/>
    <col min="10336" max="10336" width="2.75" style="1" customWidth="1"/>
    <col min="10337" max="10337" width="2" style="1" customWidth="1"/>
    <col min="10338" max="10338" width="2.125" style="1" customWidth="1"/>
    <col min="10339" max="10339" width="2" style="1" customWidth="1"/>
    <col min="10340" max="10340" width="2.125" style="1" customWidth="1"/>
    <col min="10341" max="10342" width="2" style="1" customWidth="1"/>
    <col min="10343" max="10343" width="2.75" style="1" customWidth="1"/>
    <col min="10344" max="10347" width="2" style="1" customWidth="1"/>
    <col min="10348" max="10348" width="2.125" style="1" customWidth="1"/>
    <col min="10349" max="10349" width="2" style="1" customWidth="1"/>
    <col min="10350" max="10350" width="2.75" style="1" customWidth="1"/>
    <col min="10351" max="10352" width="2" style="1" customWidth="1"/>
    <col min="10353" max="10353" width="2.125" style="1" customWidth="1"/>
    <col min="10354" max="10354" width="2.375" style="1" customWidth="1"/>
    <col min="10355" max="10355" width="2.125" style="1" customWidth="1"/>
    <col min="10356" max="10359" width="2" style="1" customWidth="1"/>
    <col min="10360" max="10360" width="2.125" style="1" customWidth="1"/>
    <col min="10361" max="10362" width="2" style="1" customWidth="1"/>
    <col min="10363" max="10363" width="2.125" style="1" customWidth="1"/>
    <col min="10364" max="10365" width="2" style="1" customWidth="1"/>
    <col min="10366" max="10367" width="2.125" style="1" customWidth="1"/>
    <col min="10368" max="10372" width="2" style="1" customWidth="1"/>
    <col min="10373" max="10373" width="2.125" style="1" customWidth="1"/>
    <col min="10374" max="10375" width="2" style="1" customWidth="1"/>
    <col min="10376" max="10376" width="2.125" style="1" customWidth="1"/>
    <col min="10377" max="10381" width="2" style="1" customWidth="1"/>
    <col min="10382" max="10382" width="2.125" style="1" customWidth="1"/>
    <col min="10383" max="10384" width="2" style="1" customWidth="1"/>
    <col min="10385" max="10385" width="2.125" style="1" customWidth="1"/>
    <col min="10386" max="10386" width="2.75" style="1" customWidth="1"/>
    <col min="10387" max="10387" width="2" style="1" customWidth="1"/>
    <col min="10388" max="10388" width="2.125" style="1" customWidth="1"/>
    <col min="10389" max="10393" width="2" style="1" customWidth="1"/>
    <col min="10394" max="10394" width="2.125" style="1" customWidth="1"/>
    <col min="10395" max="10395" width="2" style="1" customWidth="1"/>
    <col min="10396" max="10396" width="2.125" style="1" customWidth="1"/>
    <col min="10397" max="10397" width="2" style="1" customWidth="1"/>
    <col min="10398" max="10398" width="2.75" style="1" customWidth="1"/>
    <col min="10399" max="10399" width="2" style="1" customWidth="1"/>
    <col min="10400" max="10401" width="2.125" style="1" customWidth="1"/>
    <col min="10402" max="10409" width="2" style="1" customWidth="1"/>
    <col min="10410" max="10410" width="2.125" style="1" customWidth="1"/>
    <col min="10411" max="10411" width="1.625" style="1" customWidth="1"/>
    <col min="10412" max="10412" width="2" style="1" customWidth="1"/>
    <col min="10413" max="10413" width="2.375" style="1" customWidth="1"/>
    <col min="10414" max="10414" width="2" style="1" customWidth="1"/>
    <col min="10415" max="10415" width="2.75" style="1" customWidth="1"/>
    <col min="10416" max="10418" width="2" style="1" customWidth="1"/>
    <col min="10419" max="10419" width="2.125" style="1" customWidth="1"/>
    <col min="10420" max="10420" width="2.75" style="1" customWidth="1"/>
    <col min="10421" max="10421" width="1.625" style="1" customWidth="1"/>
    <col min="10422" max="10422" width="2.125" style="1" customWidth="1"/>
    <col min="10423" max="10423" width="1.625" style="1" customWidth="1"/>
    <col min="10424" max="10424" width="2" style="1" customWidth="1"/>
    <col min="10425" max="10426" width="2.125" style="1" customWidth="1"/>
    <col min="10427" max="10430" width="2" style="1" customWidth="1"/>
    <col min="10431" max="10431" width="2.125" style="1" customWidth="1"/>
    <col min="10432" max="10434" width="2" style="1" customWidth="1"/>
    <col min="10435" max="10435" width="2.125" style="1" customWidth="1"/>
    <col min="10436" max="10436" width="2" style="1" customWidth="1"/>
    <col min="10437" max="10437" width="2.125" style="1" customWidth="1"/>
    <col min="10438" max="10438" width="2" style="1" customWidth="1"/>
    <col min="10439" max="10439" width="2.75" style="1" customWidth="1"/>
    <col min="10440" max="10440" width="2" style="1" customWidth="1"/>
    <col min="10441" max="10441" width="2.125" style="1" customWidth="1"/>
    <col min="10442" max="10443" width="2" style="1" customWidth="1"/>
    <col min="10444" max="10444" width="2.125" style="1" customWidth="1"/>
    <col min="10445" max="10447" width="2" style="1" customWidth="1"/>
    <col min="10448" max="10448" width="2.125" style="1" customWidth="1"/>
    <col min="10449" max="10449" width="2.375" style="1" customWidth="1"/>
    <col min="10450" max="10452" width="2" style="1" customWidth="1"/>
    <col min="10453" max="10453" width="1.625" style="1" customWidth="1"/>
    <col min="10454" max="10454" width="2.125" style="1" customWidth="1"/>
    <col min="10455" max="10462" width="2" style="1" customWidth="1"/>
    <col min="10463" max="10463" width="2.75" style="1" customWidth="1"/>
    <col min="10464" max="10468" width="2" style="1" customWidth="1"/>
    <col min="10469" max="10469" width="2.75" style="1" customWidth="1"/>
    <col min="10470" max="10476" width="2" style="1" customWidth="1"/>
    <col min="10477" max="10477" width="2.75" style="1" customWidth="1"/>
    <col min="10478" max="10478" width="1.625" style="1" customWidth="1"/>
    <col min="10479" max="10479" width="2" style="1" customWidth="1"/>
    <col min="10480" max="10480" width="2.75" style="1" customWidth="1"/>
    <col min="10481" max="10482" width="2" style="1" customWidth="1"/>
    <col min="10483" max="10483" width="1.625" style="1" customWidth="1"/>
    <col min="10484" max="10484" width="2.125" style="1" customWidth="1"/>
    <col min="10485" max="10485" width="1.625" style="1" customWidth="1"/>
    <col min="10486" max="10486" width="2" style="1" customWidth="1"/>
    <col min="10487" max="10487" width="2.125" style="1" customWidth="1"/>
    <col min="10488" max="10490" width="2" style="1" customWidth="1"/>
    <col min="10491" max="10491" width="2.125" style="1" customWidth="1"/>
    <col min="10492" max="10493" width="2" style="1" customWidth="1"/>
    <col min="10494" max="10494" width="2.125" style="1" customWidth="1"/>
    <col min="10495" max="10495" width="2.75" style="1" customWidth="1"/>
    <col min="10496" max="10496" width="2" style="1" customWidth="1"/>
    <col min="10497" max="10497" width="2.75" style="1" customWidth="1"/>
    <col min="10498" max="10499" width="2" style="1" customWidth="1"/>
    <col min="10500" max="10500" width="2.125" style="1" customWidth="1"/>
    <col min="10501" max="10502" width="2" style="1" customWidth="1"/>
    <col min="10503" max="10503" width="1.625" style="1" customWidth="1"/>
    <col min="10504" max="10504" width="2.125" style="1" customWidth="1"/>
    <col min="10505" max="10506" width="1.625" style="1" customWidth="1"/>
    <col min="10507" max="10508" width="2" style="1" customWidth="1"/>
    <col min="10509" max="10509" width="2.75" style="1" customWidth="1"/>
    <col min="10510" max="10512" width="2" style="1" customWidth="1"/>
    <col min="10513" max="10514" width="1.625" style="1" customWidth="1"/>
    <col min="10515" max="10515" width="2" style="1" customWidth="1"/>
    <col min="10516" max="10516" width="1.625" style="1" customWidth="1"/>
    <col min="10517" max="10517" width="2.125" style="1" customWidth="1"/>
    <col min="10518" max="10525" width="2" style="1" customWidth="1"/>
    <col min="10526" max="10526" width="2.125" style="1" customWidth="1"/>
    <col min="10527" max="10528" width="2" style="1" customWidth="1"/>
    <col min="10529" max="10530" width="1.625" style="1" customWidth="1"/>
    <col min="10531" max="10531" width="2" style="1" customWidth="1"/>
    <col min="10532" max="10532" width="2.375" style="1" customWidth="1"/>
    <col min="10533" max="10533" width="1.625" style="1" customWidth="1"/>
    <col min="10534" max="10534" width="2" style="1" customWidth="1"/>
    <col min="10535" max="10535" width="2.125" style="1" customWidth="1"/>
    <col min="10536" max="10538" width="2" style="1" customWidth="1"/>
    <col min="10539" max="10539" width="2.125" style="1" customWidth="1"/>
    <col min="10540" max="10544" width="8.625" style="1"/>
    <col min="10545" max="10545" width="15.375" style="1" customWidth="1"/>
    <col min="10546" max="10546" width="2.375" style="1" customWidth="1"/>
    <col min="10547" max="10549" width="2" style="1" customWidth="1"/>
    <col min="10550" max="10550" width="2.125" style="1" customWidth="1"/>
    <col min="10551" max="10551" width="2" style="1" customWidth="1"/>
    <col min="10552" max="10552" width="1.625" style="1" customWidth="1"/>
    <col min="10553" max="10553" width="2" style="1" customWidth="1"/>
    <col min="10554" max="10554" width="1.625" style="1" customWidth="1"/>
    <col min="10555" max="10555" width="2" style="1" customWidth="1"/>
    <col min="10556" max="10557" width="2.125" style="1" customWidth="1"/>
    <col min="10558" max="10559" width="2" style="1" customWidth="1"/>
    <col min="10560" max="10560" width="2.375" style="1" customWidth="1"/>
    <col min="10561" max="10562" width="2" style="1" customWidth="1"/>
    <col min="10563" max="10563" width="2.125" style="1" customWidth="1"/>
    <col min="10564" max="10565" width="2.375" style="1" customWidth="1"/>
    <col min="10566" max="10569" width="2" style="1" customWidth="1"/>
    <col min="10570" max="10570" width="2.125" style="1" customWidth="1"/>
    <col min="10571" max="10571" width="2" style="1" customWidth="1"/>
    <col min="10572" max="10572" width="2.125" style="1" customWidth="1"/>
    <col min="10573" max="10577" width="2" style="1" customWidth="1"/>
    <col min="10578" max="10578" width="2.75" style="1" customWidth="1"/>
    <col min="10579" max="10583" width="2" style="1" customWidth="1"/>
    <col min="10584" max="10584" width="2.125" style="1" customWidth="1"/>
    <col min="10585" max="10585" width="1.625" style="1" customWidth="1"/>
    <col min="10586" max="10586" width="2.125" style="1" customWidth="1"/>
    <col min="10587" max="10587" width="2" style="1" customWidth="1"/>
    <col min="10588" max="10588" width="2.125" style="1" customWidth="1"/>
    <col min="10589" max="10589" width="2" style="1" customWidth="1"/>
    <col min="10590" max="10590" width="2.125" style="1" customWidth="1"/>
    <col min="10591" max="10591" width="2" style="1" customWidth="1"/>
    <col min="10592" max="10592" width="2.75" style="1" customWidth="1"/>
    <col min="10593" max="10593" width="2" style="1" customWidth="1"/>
    <col min="10594" max="10594" width="2.125" style="1" customWidth="1"/>
    <col min="10595" max="10595" width="2" style="1" customWidth="1"/>
    <col min="10596" max="10596" width="2.125" style="1" customWidth="1"/>
    <col min="10597" max="10598" width="2" style="1" customWidth="1"/>
    <col min="10599" max="10599" width="2.75" style="1" customWidth="1"/>
    <col min="10600" max="10603" width="2" style="1" customWidth="1"/>
    <col min="10604" max="10604" width="2.125" style="1" customWidth="1"/>
    <col min="10605" max="10605" width="2" style="1" customWidth="1"/>
    <col min="10606" max="10606" width="2.75" style="1" customWidth="1"/>
    <col min="10607" max="10608" width="2" style="1" customWidth="1"/>
    <col min="10609" max="10609" width="2.125" style="1" customWidth="1"/>
    <col min="10610" max="10610" width="2.375" style="1" customWidth="1"/>
    <col min="10611" max="10611" width="2.125" style="1" customWidth="1"/>
    <col min="10612" max="10615" width="2" style="1" customWidth="1"/>
    <col min="10616" max="10616" width="2.125" style="1" customWidth="1"/>
    <col min="10617" max="10618" width="2" style="1" customWidth="1"/>
    <col min="10619" max="10619" width="2.125" style="1" customWidth="1"/>
    <col min="10620" max="10621" width="2" style="1" customWidth="1"/>
    <col min="10622" max="10623" width="2.125" style="1" customWidth="1"/>
    <col min="10624" max="10628" width="2" style="1" customWidth="1"/>
    <col min="10629" max="10629" width="2.125" style="1" customWidth="1"/>
    <col min="10630" max="10631" width="2" style="1" customWidth="1"/>
    <col min="10632" max="10632" width="2.125" style="1" customWidth="1"/>
    <col min="10633" max="10637" width="2" style="1" customWidth="1"/>
    <col min="10638" max="10638" width="2.125" style="1" customWidth="1"/>
    <col min="10639" max="10640" width="2" style="1" customWidth="1"/>
    <col min="10641" max="10641" width="2.125" style="1" customWidth="1"/>
    <col min="10642" max="10642" width="2.75" style="1" customWidth="1"/>
    <col min="10643" max="10643" width="2" style="1" customWidth="1"/>
    <col min="10644" max="10644" width="2.125" style="1" customWidth="1"/>
    <col min="10645" max="10649" width="2" style="1" customWidth="1"/>
    <col min="10650" max="10650" width="2.125" style="1" customWidth="1"/>
    <col min="10651" max="10651" width="2" style="1" customWidth="1"/>
    <col min="10652" max="10652" width="2.125" style="1" customWidth="1"/>
    <col min="10653" max="10653" width="2" style="1" customWidth="1"/>
    <col min="10654" max="10654" width="2.75" style="1" customWidth="1"/>
    <col min="10655" max="10655" width="2" style="1" customWidth="1"/>
    <col min="10656" max="10657" width="2.125" style="1" customWidth="1"/>
    <col min="10658" max="10665" width="2" style="1" customWidth="1"/>
    <col min="10666" max="10666" width="2.125" style="1" customWidth="1"/>
    <col min="10667" max="10667" width="1.625" style="1" customWidth="1"/>
    <col min="10668" max="10668" width="2" style="1" customWidth="1"/>
    <col min="10669" max="10669" width="2.375" style="1" customWidth="1"/>
    <col min="10670" max="10670" width="2" style="1" customWidth="1"/>
    <col min="10671" max="10671" width="2.75" style="1" customWidth="1"/>
    <col min="10672" max="10674" width="2" style="1" customWidth="1"/>
    <col min="10675" max="10675" width="2.125" style="1" customWidth="1"/>
    <col min="10676" max="10676" width="2.75" style="1" customWidth="1"/>
    <col min="10677" max="10677" width="1.625" style="1" customWidth="1"/>
    <col min="10678" max="10678" width="2.125" style="1" customWidth="1"/>
    <col min="10679" max="10679" width="1.625" style="1" customWidth="1"/>
    <col min="10680" max="10680" width="2" style="1" customWidth="1"/>
    <col min="10681" max="10682" width="2.125" style="1" customWidth="1"/>
    <col min="10683" max="10686" width="2" style="1" customWidth="1"/>
    <col min="10687" max="10687" width="2.125" style="1" customWidth="1"/>
    <col min="10688" max="10690" width="2" style="1" customWidth="1"/>
    <col min="10691" max="10691" width="2.125" style="1" customWidth="1"/>
    <col min="10692" max="10692" width="2" style="1" customWidth="1"/>
    <col min="10693" max="10693" width="2.125" style="1" customWidth="1"/>
    <col min="10694" max="10694" width="2" style="1" customWidth="1"/>
    <col min="10695" max="10695" width="2.75" style="1" customWidth="1"/>
    <col min="10696" max="10696" width="2" style="1" customWidth="1"/>
    <col min="10697" max="10697" width="2.125" style="1" customWidth="1"/>
    <col min="10698" max="10699" width="2" style="1" customWidth="1"/>
    <col min="10700" max="10700" width="2.125" style="1" customWidth="1"/>
    <col min="10701" max="10703" width="2" style="1" customWidth="1"/>
    <col min="10704" max="10704" width="2.125" style="1" customWidth="1"/>
    <col min="10705" max="10705" width="2.375" style="1" customWidth="1"/>
    <col min="10706" max="10708" width="2" style="1" customWidth="1"/>
    <col min="10709" max="10709" width="1.625" style="1" customWidth="1"/>
    <col min="10710" max="10710" width="2.125" style="1" customWidth="1"/>
    <col min="10711" max="10718" width="2" style="1" customWidth="1"/>
    <col min="10719" max="10719" width="2.75" style="1" customWidth="1"/>
    <col min="10720" max="10724" width="2" style="1" customWidth="1"/>
    <col min="10725" max="10725" width="2.75" style="1" customWidth="1"/>
    <col min="10726" max="10732" width="2" style="1" customWidth="1"/>
    <col min="10733" max="10733" width="2.75" style="1" customWidth="1"/>
    <col min="10734" max="10734" width="1.625" style="1" customWidth="1"/>
    <col min="10735" max="10735" width="2" style="1" customWidth="1"/>
    <col min="10736" max="10736" width="2.75" style="1" customWidth="1"/>
    <col min="10737" max="10738" width="2" style="1" customWidth="1"/>
    <col min="10739" max="10739" width="1.625" style="1" customWidth="1"/>
    <col min="10740" max="10740" width="2.125" style="1" customWidth="1"/>
    <col min="10741" max="10741" width="1.625" style="1" customWidth="1"/>
    <col min="10742" max="10742" width="2" style="1" customWidth="1"/>
    <col min="10743" max="10743" width="2.125" style="1" customWidth="1"/>
    <col min="10744" max="10746" width="2" style="1" customWidth="1"/>
    <col min="10747" max="10747" width="2.125" style="1" customWidth="1"/>
    <col min="10748" max="10749" width="2" style="1" customWidth="1"/>
    <col min="10750" max="10750" width="2.125" style="1" customWidth="1"/>
    <col min="10751" max="10751" width="2.75" style="1" customWidth="1"/>
    <col min="10752" max="10752" width="2" style="1" customWidth="1"/>
    <col min="10753" max="10753" width="2.75" style="1" customWidth="1"/>
    <col min="10754" max="10755" width="2" style="1" customWidth="1"/>
    <col min="10756" max="10756" width="2.125" style="1" customWidth="1"/>
    <col min="10757" max="10758" width="2" style="1" customWidth="1"/>
    <col min="10759" max="10759" width="1.625" style="1" customWidth="1"/>
    <col min="10760" max="10760" width="2.125" style="1" customWidth="1"/>
    <col min="10761" max="10762" width="1.625" style="1" customWidth="1"/>
    <col min="10763" max="10764" width="2" style="1" customWidth="1"/>
    <col min="10765" max="10765" width="2.75" style="1" customWidth="1"/>
    <col min="10766" max="10768" width="2" style="1" customWidth="1"/>
    <col min="10769" max="10770" width="1.625" style="1" customWidth="1"/>
    <col min="10771" max="10771" width="2" style="1" customWidth="1"/>
    <col min="10772" max="10772" width="1.625" style="1" customWidth="1"/>
    <col min="10773" max="10773" width="2.125" style="1" customWidth="1"/>
    <col min="10774" max="10781" width="2" style="1" customWidth="1"/>
    <col min="10782" max="10782" width="2.125" style="1" customWidth="1"/>
    <col min="10783" max="10784" width="2" style="1" customWidth="1"/>
    <col min="10785" max="10786" width="1.625" style="1" customWidth="1"/>
    <col min="10787" max="10787" width="2" style="1" customWidth="1"/>
    <col min="10788" max="10788" width="2.375" style="1" customWidth="1"/>
    <col min="10789" max="10789" width="1.625" style="1" customWidth="1"/>
    <col min="10790" max="10790" width="2" style="1" customWidth="1"/>
    <col min="10791" max="10791" width="2.125" style="1" customWidth="1"/>
    <col min="10792" max="10794" width="2" style="1" customWidth="1"/>
    <col min="10795" max="10795" width="2.125" style="1" customWidth="1"/>
    <col min="10796" max="10800" width="8.625" style="1"/>
    <col min="10801" max="10801" width="15.375" style="1" customWidth="1"/>
    <col min="10802" max="10802" width="2.375" style="1" customWidth="1"/>
    <col min="10803" max="10805" width="2" style="1" customWidth="1"/>
    <col min="10806" max="10806" width="2.125" style="1" customWidth="1"/>
    <col min="10807" max="10807" width="2" style="1" customWidth="1"/>
    <col min="10808" max="10808" width="1.625" style="1" customWidth="1"/>
    <col min="10809" max="10809" width="2" style="1" customWidth="1"/>
    <col min="10810" max="10810" width="1.625" style="1" customWidth="1"/>
    <col min="10811" max="10811" width="2" style="1" customWidth="1"/>
    <col min="10812" max="10813" width="2.125" style="1" customWidth="1"/>
    <col min="10814" max="10815" width="2" style="1" customWidth="1"/>
    <col min="10816" max="10816" width="2.375" style="1" customWidth="1"/>
    <col min="10817" max="10818" width="2" style="1" customWidth="1"/>
    <col min="10819" max="10819" width="2.125" style="1" customWidth="1"/>
    <col min="10820" max="10821" width="2.375" style="1" customWidth="1"/>
    <col min="10822" max="10825" width="2" style="1" customWidth="1"/>
    <col min="10826" max="10826" width="2.125" style="1" customWidth="1"/>
    <col min="10827" max="10827" width="2" style="1" customWidth="1"/>
    <col min="10828" max="10828" width="2.125" style="1" customWidth="1"/>
    <col min="10829" max="10833" width="2" style="1" customWidth="1"/>
    <col min="10834" max="10834" width="2.75" style="1" customWidth="1"/>
    <col min="10835" max="10839" width="2" style="1" customWidth="1"/>
    <col min="10840" max="10840" width="2.125" style="1" customWidth="1"/>
    <col min="10841" max="10841" width="1.625" style="1" customWidth="1"/>
    <col min="10842" max="10842" width="2.125" style="1" customWidth="1"/>
    <col min="10843" max="10843" width="2" style="1" customWidth="1"/>
    <col min="10844" max="10844" width="2.125" style="1" customWidth="1"/>
    <col min="10845" max="10845" width="2" style="1" customWidth="1"/>
    <col min="10846" max="10846" width="2.125" style="1" customWidth="1"/>
    <col min="10847" max="10847" width="2" style="1" customWidth="1"/>
    <col min="10848" max="10848" width="2.75" style="1" customWidth="1"/>
    <col min="10849" max="10849" width="2" style="1" customWidth="1"/>
    <col min="10850" max="10850" width="2.125" style="1" customWidth="1"/>
    <col min="10851" max="10851" width="2" style="1" customWidth="1"/>
    <col min="10852" max="10852" width="2.125" style="1" customWidth="1"/>
    <col min="10853" max="10854" width="2" style="1" customWidth="1"/>
    <col min="10855" max="10855" width="2.75" style="1" customWidth="1"/>
    <col min="10856" max="10859" width="2" style="1" customWidth="1"/>
    <col min="10860" max="10860" width="2.125" style="1" customWidth="1"/>
    <col min="10861" max="10861" width="2" style="1" customWidth="1"/>
    <col min="10862" max="10862" width="2.75" style="1" customWidth="1"/>
    <col min="10863" max="10864" width="2" style="1" customWidth="1"/>
    <col min="10865" max="10865" width="2.125" style="1" customWidth="1"/>
    <col min="10866" max="10866" width="2.375" style="1" customWidth="1"/>
    <col min="10867" max="10867" width="2.125" style="1" customWidth="1"/>
    <col min="10868" max="10871" width="2" style="1" customWidth="1"/>
    <col min="10872" max="10872" width="2.125" style="1" customWidth="1"/>
    <col min="10873" max="10874" width="2" style="1" customWidth="1"/>
    <col min="10875" max="10875" width="2.125" style="1" customWidth="1"/>
    <col min="10876" max="10877" width="2" style="1" customWidth="1"/>
    <col min="10878" max="10879" width="2.125" style="1" customWidth="1"/>
    <col min="10880" max="10884" width="2" style="1" customWidth="1"/>
    <col min="10885" max="10885" width="2.125" style="1" customWidth="1"/>
    <col min="10886" max="10887" width="2" style="1" customWidth="1"/>
    <col min="10888" max="10888" width="2.125" style="1" customWidth="1"/>
    <col min="10889" max="10893" width="2" style="1" customWidth="1"/>
    <col min="10894" max="10894" width="2.125" style="1" customWidth="1"/>
    <col min="10895" max="10896" width="2" style="1" customWidth="1"/>
    <col min="10897" max="10897" width="2.125" style="1" customWidth="1"/>
    <col min="10898" max="10898" width="2.75" style="1" customWidth="1"/>
    <col min="10899" max="10899" width="2" style="1" customWidth="1"/>
    <col min="10900" max="10900" width="2.125" style="1" customWidth="1"/>
    <col min="10901" max="10905" width="2" style="1" customWidth="1"/>
    <col min="10906" max="10906" width="2.125" style="1" customWidth="1"/>
    <col min="10907" max="10907" width="2" style="1" customWidth="1"/>
    <col min="10908" max="10908" width="2.125" style="1" customWidth="1"/>
    <col min="10909" max="10909" width="2" style="1" customWidth="1"/>
    <col min="10910" max="10910" width="2.75" style="1" customWidth="1"/>
    <col min="10911" max="10911" width="2" style="1" customWidth="1"/>
    <col min="10912" max="10913" width="2.125" style="1" customWidth="1"/>
    <col min="10914" max="10921" width="2" style="1" customWidth="1"/>
    <col min="10922" max="10922" width="2.125" style="1" customWidth="1"/>
    <col min="10923" max="10923" width="1.625" style="1" customWidth="1"/>
    <col min="10924" max="10924" width="2" style="1" customWidth="1"/>
    <col min="10925" max="10925" width="2.375" style="1" customWidth="1"/>
    <col min="10926" max="10926" width="2" style="1" customWidth="1"/>
    <col min="10927" max="10927" width="2.75" style="1" customWidth="1"/>
    <col min="10928" max="10930" width="2" style="1" customWidth="1"/>
    <col min="10931" max="10931" width="2.125" style="1" customWidth="1"/>
    <col min="10932" max="10932" width="2.75" style="1" customWidth="1"/>
    <col min="10933" max="10933" width="1.625" style="1" customWidth="1"/>
    <col min="10934" max="10934" width="2.125" style="1" customWidth="1"/>
    <col min="10935" max="10935" width="1.625" style="1" customWidth="1"/>
    <col min="10936" max="10936" width="2" style="1" customWidth="1"/>
    <col min="10937" max="10938" width="2.125" style="1" customWidth="1"/>
    <col min="10939" max="10942" width="2" style="1" customWidth="1"/>
    <col min="10943" max="10943" width="2.125" style="1" customWidth="1"/>
    <col min="10944" max="10946" width="2" style="1" customWidth="1"/>
    <col min="10947" max="10947" width="2.125" style="1" customWidth="1"/>
    <col min="10948" max="10948" width="2" style="1" customWidth="1"/>
    <col min="10949" max="10949" width="2.125" style="1" customWidth="1"/>
    <col min="10950" max="10950" width="2" style="1" customWidth="1"/>
    <col min="10951" max="10951" width="2.75" style="1" customWidth="1"/>
    <col min="10952" max="10952" width="2" style="1" customWidth="1"/>
    <col min="10953" max="10953" width="2.125" style="1" customWidth="1"/>
    <col min="10954" max="10955" width="2" style="1" customWidth="1"/>
    <col min="10956" max="10956" width="2.125" style="1" customWidth="1"/>
    <col min="10957" max="10959" width="2" style="1" customWidth="1"/>
    <col min="10960" max="10960" width="2.125" style="1" customWidth="1"/>
    <col min="10961" max="10961" width="2.375" style="1" customWidth="1"/>
    <col min="10962" max="10964" width="2" style="1" customWidth="1"/>
    <col min="10965" max="10965" width="1.625" style="1" customWidth="1"/>
    <col min="10966" max="10966" width="2.125" style="1" customWidth="1"/>
    <col min="10967" max="10974" width="2" style="1" customWidth="1"/>
    <col min="10975" max="10975" width="2.75" style="1" customWidth="1"/>
    <col min="10976" max="10980" width="2" style="1" customWidth="1"/>
    <col min="10981" max="10981" width="2.75" style="1" customWidth="1"/>
    <col min="10982" max="10988" width="2" style="1" customWidth="1"/>
    <col min="10989" max="10989" width="2.75" style="1" customWidth="1"/>
    <col min="10990" max="10990" width="1.625" style="1" customWidth="1"/>
    <col min="10991" max="10991" width="2" style="1" customWidth="1"/>
    <col min="10992" max="10992" width="2.75" style="1" customWidth="1"/>
    <col min="10993" max="10994" width="2" style="1" customWidth="1"/>
    <col min="10995" max="10995" width="1.625" style="1" customWidth="1"/>
    <col min="10996" max="10996" width="2.125" style="1" customWidth="1"/>
    <col min="10997" max="10997" width="1.625" style="1" customWidth="1"/>
    <col min="10998" max="10998" width="2" style="1" customWidth="1"/>
    <col min="10999" max="10999" width="2.125" style="1" customWidth="1"/>
    <col min="11000" max="11002" width="2" style="1" customWidth="1"/>
    <col min="11003" max="11003" width="2.125" style="1" customWidth="1"/>
    <col min="11004" max="11005" width="2" style="1" customWidth="1"/>
    <col min="11006" max="11006" width="2.125" style="1" customWidth="1"/>
    <col min="11007" max="11007" width="2.75" style="1" customWidth="1"/>
    <col min="11008" max="11008" width="2" style="1" customWidth="1"/>
    <col min="11009" max="11009" width="2.75" style="1" customWidth="1"/>
    <col min="11010" max="11011" width="2" style="1" customWidth="1"/>
    <col min="11012" max="11012" width="2.125" style="1" customWidth="1"/>
    <col min="11013" max="11014" width="2" style="1" customWidth="1"/>
    <col min="11015" max="11015" width="1.625" style="1" customWidth="1"/>
    <col min="11016" max="11016" width="2.125" style="1" customWidth="1"/>
    <col min="11017" max="11018" width="1.625" style="1" customWidth="1"/>
    <col min="11019" max="11020" width="2" style="1" customWidth="1"/>
    <col min="11021" max="11021" width="2.75" style="1" customWidth="1"/>
    <col min="11022" max="11024" width="2" style="1" customWidth="1"/>
    <col min="11025" max="11026" width="1.625" style="1" customWidth="1"/>
    <col min="11027" max="11027" width="2" style="1" customWidth="1"/>
    <col min="11028" max="11028" width="1.625" style="1" customWidth="1"/>
    <col min="11029" max="11029" width="2.125" style="1" customWidth="1"/>
    <col min="11030" max="11037" width="2" style="1" customWidth="1"/>
    <col min="11038" max="11038" width="2.125" style="1" customWidth="1"/>
    <col min="11039" max="11040" width="2" style="1" customWidth="1"/>
    <col min="11041" max="11042" width="1.625" style="1" customWidth="1"/>
    <col min="11043" max="11043" width="2" style="1" customWidth="1"/>
    <col min="11044" max="11044" width="2.375" style="1" customWidth="1"/>
    <col min="11045" max="11045" width="1.625" style="1" customWidth="1"/>
    <col min="11046" max="11046" width="2" style="1" customWidth="1"/>
    <col min="11047" max="11047" width="2.125" style="1" customWidth="1"/>
    <col min="11048" max="11050" width="2" style="1" customWidth="1"/>
    <col min="11051" max="11051" width="2.125" style="1" customWidth="1"/>
    <col min="11052" max="11056" width="8.625" style="1"/>
    <col min="11057" max="11057" width="15.375" style="1" customWidth="1"/>
    <col min="11058" max="11058" width="2.375" style="1" customWidth="1"/>
    <col min="11059" max="11061" width="2" style="1" customWidth="1"/>
    <col min="11062" max="11062" width="2.125" style="1" customWidth="1"/>
    <col min="11063" max="11063" width="2" style="1" customWidth="1"/>
    <col min="11064" max="11064" width="1.625" style="1" customWidth="1"/>
    <col min="11065" max="11065" width="2" style="1" customWidth="1"/>
    <col min="11066" max="11066" width="1.625" style="1" customWidth="1"/>
    <col min="11067" max="11067" width="2" style="1" customWidth="1"/>
    <col min="11068" max="11069" width="2.125" style="1" customWidth="1"/>
    <col min="11070" max="11071" width="2" style="1" customWidth="1"/>
    <col min="11072" max="11072" width="2.375" style="1" customWidth="1"/>
    <col min="11073" max="11074" width="2" style="1" customWidth="1"/>
    <col min="11075" max="11075" width="2.125" style="1" customWidth="1"/>
    <col min="11076" max="11077" width="2.375" style="1" customWidth="1"/>
    <col min="11078" max="11081" width="2" style="1" customWidth="1"/>
    <col min="11082" max="11082" width="2.125" style="1" customWidth="1"/>
    <col min="11083" max="11083" width="2" style="1" customWidth="1"/>
    <col min="11084" max="11084" width="2.125" style="1" customWidth="1"/>
    <col min="11085" max="11089" width="2" style="1" customWidth="1"/>
    <col min="11090" max="11090" width="2.75" style="1" customWidth="1"/>
    <col min="11091" max="11095" width="2" style="1" customWidth="1"/>
    <col min="11096" max="11096" width="2.125" style="1" customWidth="1"/>
    <col min="11097" max="11097" width="1.625" style="1" customWidth="1"/>
    <col min="11098" max="11098" width="2.125" style="1" customWidth="1"/>
    <col min="11099" max="11099" width="2" style="1" customWidth="1"/>
    <col min="11100" max="11100" width="2.125" style="1" customWidth="1"/>
    <col min="11101" max="11101" width="2" style="1" customWidth="1"/>
    <col min="11102" max="11102" width="2.125" style="1" customWidth="1"/>
    <col min="11103" max="11103" width="2" style="1" customWidth="1"/>
    <col min="11104" max="11104" width="2.75" style="1" customWidth="1"/>
    <col min="11105" max="11105" width="2" style="1" customWidth="1"/>
    <col min="11106" max="11106" width="2.125" style="1" customWidth="1"/>
    <col min="11107" max="11107" width="2" style="1" customWidth="1"/>
    <col min="11108" max="11108" width="2.125" style="1" customWidth="1"/>
    <col min="11109" max="11110" width="2" style="1" customWidth="1"/>
    <col min="11111" max="11111" width="2.75" style="1" customWidth="1"/>
    <col min="11112" max="11115" width="2" style="1" customWidth="1"/>
    <col min="11116" max="11116" width="2.125" style="1" customWidth="1"/>
    <col min="11117" max="11117" width="2" style="1" customWidth="1"/>
    <col min="11118" max="11118" width="2.75" style="1" customWidth="1"/>
    <col min="11119" max="11120" width="2" style="1" customWidth="1"/>
    <col min="11121" max="11121" width="2.125" style="1" customWidth="1"/>
    <col min="11122" max="11122" width="2.375" style="1" customWidth="1"/>
    <col min="11123" max="11123" width="2.125" style="1" customWidth="1"/>
    <col min="11124" max="11127" width="2" style="1" customWidth="1"/>
    <col min="11128" max="11128" width="2.125" style="1" customWidth="1"/>
    <col min="11129" max="11130" width="2" style="1" customWidth="1"/>
    <col min="11131" max="11131" width="2.125" style="1" customWidth="1"/>
    <col min="11132" max="11133" width="2" style="1" customWidth="1"/>
    <col min="11134" max="11135" width="2.125" style="1" customWidth="1"/>
    <col min="11136" max="11140" width="2" style="1" customWidth="1"/>
    <col min="11141" max="11141" width="2.125" style="1" customWidth="1"/>
    <col min="11142" max="11143" width="2" style="1" customWidth="1"/>
    <col min="11144" max="11144" width="2.125" style="1" customWidth="1"/>
    <col min="11145" max="11149" width="2" style="1" customWidth="1"/>
    <col min="11150" max="11150" width="2.125" style="1" customWidth="1"/>
    <col min="11151" max="11152" width="2" style="1" customWidth="1"/>
    <col min="11153" max="11153" width="2.125" style="1" customWidth="1"/>
    <col min="11154" max="11154" width="2.75" style="1" customWidth="1"/>
    <col min="11155" max="11155" width="2" style="1" customWidth="1"/>
    <col min="11156" max="11156" width="2.125" style="1" customWidth="1"/>
    <col min="11157" max="11161" width="2" style="1" customWidth="1"/>
    <col min="11162" max="11162" width="2.125" style="1" customWidth="1"/>
    <col min="11163" max="11163" width="2" style="1" customWidth="1"/>
    <col min="11164" max="11164" width="2.125" style="1" customWidth="1"/>
    <col min="11165" max="11165" width="2" style="1" customWidth="1"/>
    <col min="11166" max="11166" width="2.75" style="1" customWidth="1"/>
    <col min="11167" max="11167" width="2" style="1" customWidth="1"/>
    <col min="11168" max="11169" width="2.125" style="1" customWidth="1"/>
    <col min="11170" max="11177" width="2" style="1" customWidth="1"/>
    <col min="11178" max="11178" width="2.125" style="1" customWidth="1"/>
    <col min="11179" max="11179" width="1.625" style="1" customWidth="1"/>
    <col min="11180" max="11180" width="2" style="1" customWidth="1"/>
    <col min="11181" max="11181" width="2.375" style="1" customWidth="1"/>
    <col min="11182" max="11182" width="2" style="1" customWidth="1"/>
    <col min="11183" max="11183" width="2.75" style="1" customWidth="1"/>
    <col min="11184" max="11186" width="2" style="1" customWidth="1"/>
    <col min="11187" max="11187" width="2.125" style="1" customWidth="1"/>
    <col min="11188" max="11188" width="2.75" style="1" customWidth="1"/>
    <col min="11189" max="11189" width="1.625" style="1" customWidth="1"/>
    <col min="11190" max="11190" width="2.125" style="1" customWidth="1"/>
    <col min="11191" max="11191" width="1.625" style="1" customWidth="1"/>
    <col min="11192" max="11192" width="2" style="1" customWidth="1"/>
    <col min="11193" max="11194" width="2.125" style="1" customWidth="1"/>
    <col min="11195" max="11198" width="2" style="1" customWidth="1"/>
    <col min="11199" max="11199" width="2.125" style="1" customWidth="1"/>
    <col min="11200" max="11202" width="2" style="1" customWidth="1"/>
    <col min="11203" max="11203" width="2.125" style="1" customWidth="1"/>
    <col min="11204" max="11204" width="2" style="1" customWidth="1"/>
    <col min="11205" max="11205" width="2.125" style="1" customWidth="1"/>
    <col min="11206" max="11206" width="2" style="1" customWidth="1"/>
    <col min="11207" max="11207" width="2.75" style="1" customWidth="1"/>
    <col min="11208" max="11208" width="2" style="1" customWidth="1"/>
    <col min="11209" max="11209" width="2.125" style="1" customWidth="1"/>
    <col min="11210" max="11211" width="2" style="1" customWidth="1"/>
    <col min="11212" max="11212" width="2.125" style="1" customWidth="1"/>
    <col min="11213" max="11215" width="2" style="1" customWidth="1"/>
    <col min="11216" max="11216" width="2.125" style="1" customWidth="1"/>
    <col min="11217" max="11217" width="2.375" style="1" customWidth="1"/>
    <col min="11218" max="11220" width="2" style="1" customWidth="1"/>
    <col min="11221" max="11221" width="1.625" style="1" customWidth="1"/>
    <col min="11222" max="11222" width="2.125" style="1" customWidth="1"/>
    <col min="11223" max="11230" width="2" style="1" customWidth="1"/>
    <col min="11231" max="11231" width="2.75" style="1" customWidth="1"/>
    <col min="11232" max="11236" width="2" style="1" customWidth="1"/>
    <col min="11237" max="11237" width="2.75" style="1" customWidth="1"/>
    <col min="11238" max="11244" width="2" style="1" customWidth="1"/>
    <col min="11245" max="11245" width="2.75" style="1" customWidth="1"/>
    <col min="11246" max="11246" width="1.625" style="1" customWidth="1"/>
    <col min="11247" max="11247" width="2" style="1" customWidth="1"/>
    <col min="11248" max="11248" width="2.75" style="1" customWidth="1"/>
    <col min="11249" max="11250" width="2" style="1" customWidth="1"/>
    <col min="11251" max="11251" width="1.625" style="1" customWidth="1"/>
    <col min="11252" max="11252" width="2.125" style="1" customWidth="1"/>
    <col min="11253" max="11253" width="1.625" style="1" customWidth="1"/>
    <col min="11254" max="11254" width="2" style="1" customWidth="1"/>
    <col min="11255" max="11255" width="2.125" style="1" customWidth="1"/>
    <col min="11256" max="11258" width="2" style="1" customWidth="1"/>
    <col min="11259" max="11259" width="2.125" style="1" customWidth="1"/>
    <col min="11260" max="11261" width="2" style="1" customWidth="1"/>
    <col min="11262" max="11262" width="2.125" style="1" customWidth="1"/>
    <col min="11263" max="11263" width="2.75" style="1" customWidth="1"/>
    <col min="11264" max="11264" width="2" style="1" customWidth="1"/>
    <col min="11265" max="11265" width="2.75" style="1" customWidth="1"/>
    <col min="11266" max="11267" width="2" style="1" customWidth="1"/>
    <col min="11268" max="11268" width="2.125" style="1" customWidth="1"/>
    <col min="11269" max="11270" width="2" style="1" customWidth="1"/>
    <col min="11271" max="11271" width="1.625" style="1" customWidth="1"/>
    <col min="11272" max="11272" width="2.125" style="1" customWidth="1"/>
    <col min="11273" max="11274" width="1.625" style="1" customWidth="1"/>
    <col min="11275" max="11276" width="2" style="1" customWidth="1"/>
    <col min="11277" max="11277" width="2.75" style="1" customWidth="1"/>
    <col min="11278" max="11280" width="2" style="1" customWidth="1"/>
    <col min="11281" max="11282" width="1.625" style="1" customWidth="1"/>
    <col min="11283" max="11283" width="2" style="1" customWidth="1"/>
    <col min="11284" max="11284" width="1.625" style="1" customWidth="1"/>
    <col min="11285" max="11285" width="2.125" style="1" customWidth="1"/>
    <col min="11286" max="11293" width="2" style="1" customWidth="1"/>
    <col min="11294" max="11294" width="2.125" style="1" customWidth="1"/>
    <col min="11295" max="11296" width="2" style="1" customWidth="1"/>
    <col min="11297" max="11298" width="1.625" style="1" customWidth="1"/>
    <col min="11299" max="11299" width="2" style="1" customWidth="1"/>
    <col min="11300" max="11300" width="2.375" style="1" customWidth="1"/>
    <col min="11301" max="11301" width="1.625" style="1" customWidth="1"/>
    <col min="11302" max="11302" width="2" style="1" customWidth="1"/>
    <col min="11303" max="11303" width="2.125" style="1" customWidth="1"/>
    <col min="11304" max="11306" width="2" style="1" customWidth="1"/>
    <col min="11307" max="11307" width="2.125" style="1" customWidth="1"/>
    <col min="11308" max="11312" width="8.625" style="1"/>
    <col min="11313" max="11313" width="15.375" style="1" customWidth="1"/>
    <col min="11314" max="11314" width="2.375" style="1" customWidth="1"/>
    <col min="11315" max="11317" width="2" style="1" customWidth="1"/>
    <col min="11318" max="11318" width="2.125" style="1" customWidth="1"/>
    <col min="11319" max="11319" width="2" style="1" customWidth="1"/>
    <col min="11320" max="11320" width="1.625" style="1" customWidth="1"/>
    <col min="11321" max="11321" width="2" style="1" customWidth="1"/>
    <col min="11322" max="11322" width="1.625" style="1" customWidth="1"/>
    <col min="11323" max="11323" width="2" style="1" customWidth="1"/>
    <col min="11324" max="11325" width="2.125" style="1" customWidth="1"/>
    <col min="11326" max="11327" width="2" style="1" customWidth="1"/>
    <col min="11328" max="11328" width="2.375" style="1" customWidth="1"/>
    <col min="11329" max="11330" width="2" style="1" customWidth="1"/>
    <col min="11331" max="11331" width="2.125" style="1" customWidth="1"/>
    <col min="11332" max="11333" width="2.375" style="1" customWidth="1"/>
    <col min="11334" max="11337" width="2" style="1" customWidth="1"/>
    <col min="11338" max="11338" width="2.125" style="1" customWidth="1"/>
    <col min="11339" max="11339" width="2" style="1" customWidth="1"/>
    <col min="11340" max="11340" width="2.125" style="1" customWidth="1"/>
    <col min="11341" max="11345" width="2" style="1" customWidth="1"/>
    <col min="11346" max="11346" width="2.75" style="1" customWidth="1"/>
    <col min="11347" max="11351" width="2" style="1" customWidth="1"/>
    <col min="11352" max="11352" width="2.125" style="1" customWidth="1"/>
    <col min="11353" max="11353" width="1.625" style="1" customWidth="1"/>
    <col min="11354" max="11354" width="2.125" style="1" customWidth="1"/>
    <col min="11355" max="11355" width="2" style="1" customWidth="1"/>
    <col min="11356" max="11356" width="2.125" style="1" customWidth="1"/>
    <col min="11357" max="11357" width="2" style="1" customWidth="1"/>
    <col min="11358" max="11358" width="2.125" style="1" customWidth="1"/>
    <col min="11359" max="11359" width="2" style="1" customWidth="1"/>
    <col min="11360" max="11360" width="2.75" style="1" customWidth="1"/>
    <col min="11361" max="11361" width="2" style="1" customWidth="1"/>
    <col min="11362" max="11362" width="2.125" style="1" customWidth="1"/>
    <col min="11363" max="11363" width="2" style="1" customWidth="1"/>
    <col min="11364" max="11364" width="2.125" style="1" customWidth="1"/>
    <col min="11365" max="11366" width="2" style="1" customWidth="1"/>
    <col min="11367" max="11367" width="2.75" style="1" customWidth="1"/>
    <col min="11368" max="11371" width="2" style="1" customWidth="1"/>
    <col min="11372" max="11372" width="2.125" style="1" customWidth="1"/>
    <col min="11373" max="11373" width="2" style="1" customWidth="1"/>
    <col min="11374" max="11374" width="2.75" style="1" customWidth="1"/>
    <col min="11375" max="11376" width="2" style="1" customWidth="1"/>
    <col min="11377" max="11377" width="2.125" style="1" customWidth="1"/>
    <col min="11378" max="11378" width="2.375" style="1" customWidth="1"/>
    <col min="11379" max="11379" width="2.125" style="1" customWidth="1"/>
    <col min="11380" max="11383" width="2" style="1" customWidth="1"/>
    <col min="11384" max="11384" width="2.125" style="1" customWidth="1"/>
    <col min="11385" max="11386" width="2" style="1" customWidth="1"/>
    <col min="11387" max="11387" width="2.125" style="1" customWidth="1"/>
    <col min="11388" max="11389" width="2" style="1" customWidth="1"/>
    <col min="11390" max="11391" width="2.125" style="1" customWidth="1"/>
    <col min="11392" max="11396" width="2" style="1" customWidth="1"/>
    <col min="11397" max="11397" width="2.125" style="1" customWidth="1"/>
    <col min="11398" max="11399" width="2" style="1" customWidth="1"/>
    <col min="11400" max="11400" width="2.125" style="1" customWidth="1"/>
    <col min="11401" max="11405" width="2" style="1" customWidth="1"/>
    <col min="11406" max="11406" width="2.125" style="1" customWidth="1"/>
    <col min="11407" max="11408" width="2" style="1" customWidth="1"/>
    <col min="11409" max="11409" width="2.125" style="1" customWidth="1"/>
    <col min="11410" max="11410" width="2.75" style="1" customWidth="1"/>
    <col min="11411" max="11411" width="2" style="1" customWidth="1"/>
    <col min="11412" max="11412" width="2.125" style="1" customWidth="1"/>
    <col min="11413" max="11417" width="2" style="1" customWidth="1"/>
    <col min="11418" max="11418" width="2.125" style="1" customWidth="1"/>
    <col min="11419" max="11419" width="2" style="1" customWidth="1"/>
    <col min="11420" max="11420" width="2.125" style="1" customWidth="1"/>
    <col min="11421" max="11421" width="2" style="1" customWidth="1"/>
    <col min="11422" max="11422" width="2.75" style="1" customWidth="1"/>
    <col min="11423" max="11423" width="2" style="1" customWidth="1"/>
    <col min="11424" max="11425" width="2.125" style="1" customWidth="1"/>
    <col min="11426" max="11433" width="2" style="1" customWidth="1"/>
    <col min="11434" max="11434" width="2.125" style="1" customWidth="1"/>
    <col min="11435" max="11435" width="1.625" style="1" customWidth="1"/>
    <col min="11436" max="11436" width="2" style="1" customWidth="1"/>
    <col min="11437" max="11437" width="2.375" style="1" customWidth="1"/>
    <col min="11438" max="11438" width="2" style="1" customWidth="1"/>
    <col min="11439" max="11439" width="2.75" style="1" customWidth="1"/>
    <col min="11440" max="11442" width="2" style="1" customWidth="1"/>
    <col min="11443" max="11443" width="2.125" style="1" customWidth="1"/>
    <col min="11444" max="11444" width="2.75" style="1" customWidth="1"/>
    <col min="11445" max="11445" width="1.625" style="1" customWidth="1"/>
    <col min="11446" max="11446" width="2.125" style="1" customWidth="1"/>
    <col min="11447" max="11447" width="1.625" style="1" customWidth="1"/>
    <col min="11448" max="11448" width="2" style="1" customWidth="1"/>
    <col min="11449" max="11450" width="2.125" style="1" customWidth="1"/>
    <col min="11451" max="11454" width="2" style="1" customWidth="1"/>
    <col min="11455" max="11455" width="2.125" style="1" customWidth="1"/>
    <col min="11456" max="11458" width="2" style="1" customWidth="1"/>
    <col min="11459" max="11459" width="2.125" style="1" customWidth="1"/>
    <col min="11460" max="11460" width="2" style="1" customWidth="1"/>
    <col min="11461" max="11461" width="2.125" style="1" customWidth="1"/>
    <col min="11462" max="11462" width="2" style="1" customWidth="1"/>
    <col min="11463" max="11463" width="2.75" style="1" customWidth="1"/>
    <col min="11464" max="11464" width="2" style="1" customWidth="1"/>
    <col min="11465" max="11465" width="2.125" style="1" customWidth="1"/>
    <col min="11466" max="11467" width="2" style="1" customWidth="1"/>
    <col min="11468" max="11468" width="2.125" style="1" customWidth="1"/>
    <col min="11469" max="11471" width="2" style="1" customWidth="1"/>
    <col min="11472" max="11472" width="2.125" style="1" customWidth="1"/>
    <col min="11473" max="11473" width="2.375" style="1" customWidth="1"/>
    <col min="11474" max="11476" width="2" style="1" customWidth="1"/>
    <col min="11477" max="11477" width="1.625" style="1" customWidth="1"/>
    <col min="11478" max="11478" width="2.125" style="1" customWidth="1"/>
    <col min="11479" max="11486" width="2" style="1" customWidth="1"/>
    <col min="11487" max="11487" width="2.75" style="1" customWidth="1"/>
    <col min="11488" max="11492" width="2" style="1" customWidth="1"/>
    <col min="11493" max="11493" width="2.75" style="1" customWidth="1"/>
    <col min="11494" max="11500" width="2" style="1" customWidth="1"/>
    <col min="11501" max="11501" width="2.75" style="1" customWidth="1"/>
    <col min="11502" max="11502" width="1.625" style="1" customWidth="1"/>
    <col min="11503" max="11503" width="2" style="1" customWidth="1"/>
    <col min="11504" max="11504" width="2.75" style="1" customWidth="1"/>
    <col min="11505" max="11506" width="2" style="1" customWidth="1"/>
    <col min="11507" max="11507" width="1.625" style="1" customWidth="1"/>
    <col min="11508" max="11508" width="2.125" style="1" customWidth="1"/>
    <col min="11509" max="11509" width="1.625" style="1" customWidth="1"/>
    <col min="11510" max="11510" width="2" style="1" customWidth="1"/>
    <col min="11511" max="11511" width="2.125" style="1" customWidth="1"/>
    <col min="11512" max="11514" width="2" style="1" customWidth="1"/>
    <col min="11515" max="11515" width="2.125" style="1" customWidth="1"/>
    <col min="11516" max="11517" width="2" style="1" customWidth="1"/>
    <col min="11518" max="11518" width="2.125" style="1" customWidth="1"/>
    <col min="11519" max="11519" width="2.75" style="1" customWidth="1"/>
    <col min="11520" max="11520" width="2" style="1" customWidth="1"/>
    <col min="11521" max="11521" width="2.75" style="1" customWidth="1"/>
    <col min="11522" max="11523" width="2" style="1" customWidth="1"/>
    <col min="11524" max="11524" width="2.125" style="1" customWidth="1"/>
    <col min="11525" max="11526" width="2" style="1" customWidth="1"/>
    <col min="11527" max="11527" width="1.625" style="1" customWidth="1"/>
    <col min="11528" max="11528" width="2.125" style="1" customWidth="1"/>
    <col min="11529" max="11530" width="1.625" style="1" customWidth="1"/>
    <col min="11531" max="11532" width="2" style="1" customWidth="1"/>
    <col min="11533" max="11533" width="2.75" style="1" customWidth="1"/>
    <col min="11534" max="11536" width="2" style="1" customWidth="1"/>
    <col min="11537" max="11538" width="1.625" style="1" customWidth="1"/>
    <col min="11539" max="11539" width="2" style="1" customWidth="1"/>
    <col min="11540" max="11540" width="1.625" style="1" customWidth="1"/>
    <col min="11541" max="11541" width="2.125" style="1" customWidth="1"/>
    <col min="11542" max="11549" width="2" style="1" customWidth="1"/>
    <col min="11550" max="11550" width="2.125" style="1" customWidth="1"/>
    <col min="11551" max="11552" width="2" style="1" customWidth="1"/>
    <col min="11553" max="11554" width="1.625" style="1" customWidth="1"/>
    <col min="11555" max="11555" width="2" style="1" customWidth="1"/>
    <col min="11556" max="11556" width="2.375" style="1" customWidth="1"/>
    <col min="11557" max="11557" width="1.625" style="1" customWidth="1"/>
    <col min="11558" max="11558" width="2" style="1" customWidth="1"/>
    <col min="11559" max="11559" width="2.125" style="1" customWidth="1"/>
    <col min="11560" max="11562" width="2" style="1" customWidth="1"/>
    <col min="11563" max="11563" width="2.125" style="1" customWidth="1"/>
    <col min="11564" max="11568" width="8.625" style="1"/>
    <col min="11569" max="11569" width="15.375" style="1" customWidth="1"/>
    <col min="11570" max="11570" width="2.375" style="1" customWidth="1"/>
    <col min="11571" max="11573" width="2" style="1" customWidth="1"/>
    <col min="11574" max="11574" width="2.125" style="1" customWidth="1"/>
    <col min="11575" max="11575" width="2" style="1" customWidth="1"/>
    <col min="11576" max="11576" width="1.625" style="1" customWidth="1"/>
    <col min="11577" max="11577" width="2" style="1" customWidth="1"/>
    <col min="11578" max="11578" width="1.625" style="1" customWidth="1"/>
    <col min="11579" max="11579" width="2" style="1" customWidth="1"/>
    <col min="11580" max="11581" width="2.125" style="1" customWidth="1"/>
    <col min="11582" max="11583" width="2" style="1" customWidth="1"/>
    <col min="11584" max="11584" width="2.375" style="1" customWidth="1"/>
    <col min="11585" max="11586" width="2" style="1" customWidth="1"/>
    <col min="11587" max="11587" width="2.125" style="1" customWidth="1"/>
    <col min="11588" max="11589" width="2.375" style="1" customWidth="1"/>
    <col min="11590" max="11593" width="2" style="1" customWidth="1"/>
    <col min="11594" max="11594" width="2.125" style="1" customWidth="1"/>
    <col min="11595" max="11595" width="2" style="1" customWidth="1"/>
    <col min="11596" max="11596" width="2.125" style="1" customWidth="1"/>
    <col min="11597" max="11601" width="2" style="1" customWidth="1"/>
    <col min="11602" max="11602" width="2.75" style="1" customWidth="1"/>
    <col min="11603" max="11607" width="2" style="1" customWidth="1"/>
    <col min="11608" max="11608" width="2.125" style="1" customWidth="1"/>
    <col min="11609" max="11609" width="1.625" style="1" customWidth="1"/>
    <col min="11610" max="11610" width="2.125" style="1" customWidth="1"/>
    <col min="11611" max="11611" width="2" style="1" customWidth="1"/>
    <col min="11612" max="11612" width="2.125" style="1" customWidth="1"/>
    <col min="11613" max="11613" width="2" style="1" customWidth="1"/>
    <col min="11614" max="11614" width="2.125" style="1" customWidth="1"/>
    <col min="11615" max="11615" width="2" style="1" customWidth="1"/>
    <col min="11616" max="11616" width="2.75" style="1" customWidth="1"/>
    <col min="11617" max="11617" width="2" style="1" customWidth="1"/>
    <col min="11618" max="11618" width="2.125" style="1" customWidth="1"/>
    <col min="11619" max="11619" width="2" style="1" customWidth="1"/>
    <col min="11620" max="11620" width="2.125" style="1" customWidth="1"/>
    <col min="11621" max="11622" width="2" style="1" customWidth="1"/>
    <col min="11623" max="11623" width="2.75" style="1" customWidth="1"/>
    <col min="11624" max="11627" width="2" style="1" customWidth="1"/>
    <col min="11628" max="11628" width="2.125" style="1" customWidth="1"/>
    <col min="11629" max="11629" width="2" style="1" customWidth="1"/>
    <col min="11630" max="11630" width="2.75" style="1" customWidth="1"/>
    <col min="11631" max="11632" width="2" style="1" customWidth="1"/>
    <col min="11633" max="11633" width="2.125" style="1" customWidth="1"/>
    <col min="11634" max="11634" width="2.375" style="1" customWidth="1"/>
    <col min="11635" max="11635" width="2.125" style="1" customWidth="1"/>
    <col min="11636" max="11639" width="2" style="1" customWidth="1"/>
    <col min="11640" max="11640" width="2.125" style="1" customWidth="1"/>
    <col min="11641" max="11642" width="2" style="1" customWidth="1"/>
    <col min="11643" max="11643" width="2.125" style="1" customWidth="1"/>
    <col min="11644" max="11645" width="2" style="1" customWidth="1"/>
    <col min="11646" max="11647" width="2.125" style="1" customWidth="1"/>
    <col min="11648" max="11652" width="2" style="1" customWidth="1"/>
    <col min="11653" max="11653" width="2.125" style="1" customWidth="1"/>
    <col min="11654" max="11655" width="2" style="1" customWidth="1"/>
    <col min="11656" max="11656" width="2.125" style="1" customWidth="1"/>
    <col min="11657" max="11661" width="2" style="1" customWidth="1"/>
    <col min="11662" max="11662" width="2.125" style="1" customWidth="1"/>
    <col min="11663" max="11664" width="2" style="1" customWidth="1"/>
    <col min="11665" max="11665" width="2.125" style="1" customWidth="1"/>
    <col min="11666" max="11666" width="2.75" style="1" customWidth="1"/>
    <col min="11667" max="11667" width="2" style="1" customWidth="1"/>
    <col min="11668" max="11668" width="2.125" style="1" customWidth="1"/>
    <col min="11669" max="11673" width="2" style="1" customWidth="1"/>
    <col min="11674" max="11674" width="2.125" style="1" customWidth="1"/>
    <col min="11675" max="11675" width="2" style="1" customWidth="1"/>
    <col min="11676" max="11676" width="2.125" style="1" customWidth="1"/>
    <col min="11677" max="11677" width="2" style="1" customWidth="1"/>
    <col min="11678" max="11678" width="2.75" style="1" customWidth="1"/>
    <col min="11679" max="11679" width="2" style="1" customWidth="1"/>
    <col min="11680" max="11681" width="2.125" style="1" customWidth="1"/>
    <col min="11682" max="11689" width="2" style="1" customWidth="1"/>
    <col min="11690" max="11690" width="2.125" style="1" customWidth="1"/>
    <col min="11691" max="11691" width="1.625" style="1" customWidth="1"/>
    <col min="11692" max="11692" width="2" style="1" customWidth="1"/>
    <col min="11693" max="11693" width="2.375" style="1" customWidth="1"/>
    <col min="11694" max="11694" width="2" style="1" customWidth="1"/>
    <col min="11695" max="11695" width="2.75" style="1" customWidth="1"/>
    <col min="11696" max="11698" width="2" style="1" customWidth="1"/>
    <col min="11699" max="11699" width="2.125" style="1" customWidth="1"/>
    <col min="11700" max="11700" width="2.75" style="1" customWidth="1"/>
    <col min="11701" max="11701" width="1.625" style="1" customWidth="1"/>
    <col min="11702" max="11702" width="2.125" style="1" customWidth="1"/>
    <col min="11703" max="11703" width="1.625" style="1" customWidth="1"/>
    <col min="11704" max="11704" width="2" style="1" customWidth="1"/>
    <col min="11705" max="11706" width="2.125" style="1" customWidth="1"/>
    <col min="11707" max="11710" width="2" style="1" customWidth="1"/>
    <col min="11711" max="11711" width="2.125" style="1" customWidth="1"/>
    <col min="11712" max="11714" width="2" style="1" customWidth="1"/>
    <col min="11715" max="11715" width="2.125" style="1" customWidth="1"/>
    <col min="11716" max="11716" width="2" style="1" customWidth="1"/>
    <col min="11717" max="11717" width="2.125" style="1" customWidth="1"/>
    <col min="11718" max="11718" width="2" style="1" customWidth="1"/>
    <col min="11719" max="11719" width="2.75" style="1" customWidth="1"/>
    <col min="11720" max="11720" width="2" style="1" customWidth="1"/>
    <col min="11721" max="11721" width="2.125" style="1" customWidth="1"/>
    <col min="11722" max="11723" width="2" style="1" customWidth="1"/>
    <col min="11724" max="11724" width="2.125" style="1" customWidth="1"/>
    <col min="11725" max="11727" width="2" style="1" customWidth="1"/>
    <col min="11728" max="11728" width="2.125" style="1" customWidth="1"/>
    <col min="11729" max="11729" width="2.375" style="1" customWidth="1"/>
    <col min="11730" max="11732" width="2" style="1" customWidth="1"/>
    <col min="11733" max="11733" width="1.625" style="1" customWidth="1"/>
    <col min="11734" max="11734" width="2.125" style="1" customWidth="1"/>
    <col min="11735" max="11742" width="2" style="1" customWidth="1"/>
    <col min="11743" max="11743" width="2.75" style="1" customWidth="1"/>
    <col min="11744" max="11748" width="2" style="1" customWidth="1"/>
    <col min="11749" max="11749" width="2.75" style="1" customWidth="1"/>
    <col min="11750" max="11756" width="2" style="1" customWidth="1"/>
    <col min="11757" max="11757" width="2.75" style="1" customWidth="1"/>
    <col min="11758" max="11758" width="1.625" style="1" customWidth="1"/>
    <col min="11759" max="11759" width="2" style="1" customWidth="1"/>
    <col min="11760" max="11760" width="2.75" style="1" customWidth="1"/>
    <col min="11761" max="11762" width="2" style="1" customWidth="1"/>
    <col min="11763" max="11763" width="1.625" style="1" customWidth="1"/>
    <col min="11764" max="11764" width="2.125" style="1" customWidth="1"/>
    <col min="11765" max="11765" width="1.625" style="1" customWidth="1"/>
    <col min="11766" max="11766" width="2" style="1" customWidth="1"/>
    <col min="11767" max="11767" width="2.125" style="1" customWidth="1"/>
    <col min="11768" max="11770" width="2" style="1" customWidth="1"/>
    <col min="11771" max="11771" width="2.125" style="1" customWidth="1"/>
    <col min="11772" max="11773" width="2" style="1" customWidth="1"/>
    <col min="11774" max="11774" width="2.125" style="1" customWidth="1"/>
    <col min="11775" max="11775" width="2.75" style="1" customWidth="1"/>
    <col min="11776" max="11776" width="2" style="1" customWidth="1"/>
    <col min="11777" max="11777" width="2.75" style="1" customWidth="1"/>
    <col min="11778" max="11779" width="2" style="1" customWidth="1"/>
    <col min="11780" max="11780" width="2.125" style="1" customWidth="1"/>
    <col min="11781" max="11782" width="2" style="1" customWidth="1"/>
    <col min="11783" max="11783" width="1.625" style="1" customWidth="1"/>
    <col min="11784" max="11784" width="2.125" style="1" customWidth="1"/>
    <col min="11785" max="11786" width="1.625" style="1" customWidth="1"/>
    <col min="11787" max="11788" width="2" style="1" customWidth="1"/>
    <col min="11789" max="11789" width="2.75" style="1" customWidth="1"/>
    <col min="11790" max="11792" width="2" style="1" customWidth="1"/>
    <col min="11793" max="11794" width="1.625" style="1" customWidth="1"/>
    <col min="11795" max="11795" width="2" style="1" customWidth="1"/>
    <col min="11796" max="11796" width="1.625" style="1" customWidth="1"/>
    <col min="11797" max="11797" width="2.125" style="1" customWidth="1"/>
    <col min="11798" max="11805" width="2" style="1" customWidth="1"/>
    <col min="11806" max="11806" width="2.125" style="1" customWidth="1"/>
    <col min="11807" max="11808" width="2" style="1" customWidth="1"/>
    <col min="11809" max="11810" width="1.625" style="1" customWidth="1"/>
    <col min="11811" max="11811" width="2" style="1" customWidth="1"/>
    <col min="11812" max="11812" width="2.375" style="1" customWidth="1"/>
    <col min="11813" max="11813" width="1.625" style="1" customWidth="1"/>
    <col min="11814" max="11814" width="2" style="1" customWidth="1"/>
    <col min="11815" max="11815" width="2.125" style="1" customWidth="1"/>
    <col min="11816" max="11818" width="2" style="1" customWidth="1"/>
    <col min="11819" max="11819" width="2.125" style="1" customWidth="1"/>
    <col min="11820" max="11824" width="8.625" style="1"/>
    <col min="11825" max="11825" width="15.375" style="1" customWidth="1"/>
    <col min="11826" max="11826" width="2.375" style="1" customWidth="1"/>
    <col min="11827" max="11829" width="2" style="1" customWidth="1"/>
    <col min="11830" max="11830" width="2.125" style="1" customWidth="1"/>
    <col min="11831" max="11831" width="2" style="1" customWidth="1"/>
    <col min="11832" max="11832" width="1.625" style="1" customWidth="1"/>
    <col min="11833" max="11833" width="2" style="1" customWidth="1"/>
    <col min="11834" max="11834" width="1.625" style="1" customWidth="1"/>
    <col min="11835" max="11835" width="2" style="1" customWidth="1"/>
    <col min="11836" max="11837" width="2.125" style="1" customWidth="1"/>
    <col min="11838" max="11839" width="2" style="1" customWidth="1"/>
    <col min="11840" max="11840" width="2.375" style="1" customWidth="1"/>
    <col min="11841" max="11842" width="2" style="1" customWidth="1"/>
    <col min="11843" max="11843" width="2.125" style="1" customWidth="1"/>
    <col min="11844" max="11845" width="2.375" style="1" customWidth="1"/>
    <col min="11846" max="11849" width="2" style="1" customWidth="1"/>
    <col min="11850" max="11850" width="2.125" style="1" customWidth="1"/>
    <col min="11851" max="11851" width="2" style="1" customWidth="1"/>
    <col min="11852" max="11852" width="2.125" style="1" customWidth="1"/>
    <col min="11853" max="11857" width="2" style="1" customWidth="1"/>
    <col min="11858" max="11858" width="2.75" style="1" customWidth="1"/>
    <col min="11859" max="11863" width="2" style="1" customWidth="1"/>
    <col min="11864" max="11864" width="2.125" style="1" customWidth="1"/>
    <col min="11865" max="11865" width="1.625" style="1" customWidth="1"/>
    <col min="11866" max="11866" width="2.125" style="1" customWidth="1"/>
    <col min="11867" max="11867" width="2" style="1" customWidth="1"/>
    <col min="11868" max="11868" width="2.125" style="1" customWidth="1"/>
    <col min="11869" max="11869" width="2" style="1" customWidth="1"/>
    <col min="11870" max="11870" width="2.125" style="1" customWidth="1"/>
    <col min="11871" max="11871" width="2" style="1" customWidth="1"/>
    <col min="11872" max="11872" width="2.75" style="1" customWidth="1"/>
    <col min="11873" max="11873" width="2" style="1" customWidth="1"/>
    <col min="11874" max="11874" width="2.125" style="1" customWidth="1"/>
    <col min="11875" max="11875" width="2" style="1" customWidth="1"/>
    <col min="11876" max="11876" width="2.125" style="1" customWidth="1"/>
    <col min="11877" max="11878" width="2" style="1" customWidth="1"/>
    <col min="11879" max="11879" width="2.75" style="1" customWidth="1"/>
    <col min="11880" max="11883" width="2" style="1" customWidth="1"/>
    <col min="11884" max="11884" width="2.125" style="1" customWidth="1"/>
    <col min="11885" max="11885" width="2" style="1" customWidth="1"/>
    <col min="11886" max="11886" width="2.75" style="1" customWidth="1"/>
    <col min="11887" max="11888" width="2" style="1" customWidth="1"/>
    <col min="11889" max="11889" width="2.125" style="1" customWidth="1"/>
    <col min="11890" max="11890" width="2.375" style="1" customWidth="1"/>
    <col min="11891" max="11891" width="2.125" style="1" customWidth="1"/>
    <col min="11892" max="11895" width="2" style="1" customWidth="1"/>
    <col min="11896" max="11896" width="2.125" style="1" customWidth="1"/>
    <col min="11897" max="11898" width="2" style="1" customWidth="1"/>
    <col min="11899" max="11899" width="2.125" style="1" customWidth="1"/>
    <col min="11900" max="11901" width="2" style="1" customWidth="1"/>
    <col min="11902" max="11903" width="2.125" style="1" customWidth="1"/>
    <col min="11904" max="11908" width="2" style="1" customWidth="1"/>
    <col min="11909" max="11909" width="2.125" style="1" customWidth="1"/>
    <col min="11910" max="11911" width="2" style="1" customWidth="1"/>
    <col min="11912" max="11912" width="2.125" style="1" customWidth="1"/>
    <col min="11913" max="11917" width="2" style="1" customWidth="1"/>
    <col min="11918" max="11918" width="2.125" style="1" customWidth="1"/>
    <col min="11919" max="11920" width="2" style="1" customWidth="1"/>
    <col min="11921" max="11921" width="2.125" style="1" customWidth="1"/>
    <col min="11922" max="11922" width="2.75" style="1" customWidth="1"/>
    <col min="11923" max="11923" width="2" style="1" customWidth="1"/>
    <col min="11924" max="11924" width="2.125" style="1" customWidth="1"/>
    <col min="11925" max="11929" width="2" style="1" customWidth="1"/>
    <col min="11930" max="11930" width="2.125" style="1" customWidth="1"/>
    <col min="11931" max="11931" width="2" style="1" customWidth="1"/>
    <col min="11932" max="11932" width="2.125" style="1" customWidth="1"/>
    <col min="11933" max="11933" width="2" style="1" customWidth="1"/>
    <col min="11934" max="11934" width="2.75" style="1" customWidth="1"/>
    <col min="11935" max="11935" width="2" style="1" customWidth="1"/>
    <col min="11936" max="11937" width="2.125" style="1" customWidth="1"/>
    <col min="11938" max="11945" width="2" style="1" customWidth="1"/>
    <col min="11946" max="11946" width="2.125" style="1" customWidth="1"/>
    <col min="11947" max="11947" width="1.625" style="1" customWidth="1"/>
    <col min="11948" max="11948" width="2" style="1" customWidth="1"/>
    <col min="11949" max="11949" width="2.375" style="1" customWidth="1"/>
    <col min="11950" max="11950" width="2" style="1" customWidth="1"/>
    <col min="11951" max="11951" width="2.75" style="1" customWidth="1"/>
    <col min="11952" max="11954" width="2" style="1" customWidth="1"/>
    <col min="11955" max="11955" width="2.125" style="1" customWidth="1"/>
    <col min="11956" max="11956" width="2.75" style="1" customWidth="1"/>
    <col min="11957" max="11957" width="1.625" style="1" customWidth="1"/>
    <col min="11958" max="11958" width="2.125" style="1" customWidth="1"/>
    <col min="11959" max="11959" width="1.625" style="1" customWidth="1"/>
    <col min="11960" max="11960" width="2" style="1" customWidth="1"/>
    <col min="11961" max="11962" width="2.125" style="1" customWidth="1"/>
    <col min="11963" max="11966" width="2" style="1" customWidth="1"/>
    <col min="11967" max="11967" width="2.125" style="1" customWidth="1"/>
    <col min="11968" max="11970" width="2" style="1" customWidth="1"/>
    <col min="11971" max="11971" width="2.125" style="1" customWidth="1"/>
    <col min="11972" max="11972" width="2" style="1" customWidth="1"/>
    <col min="11973" max="11973" width="2.125" style="1" customWidth="1"/>
    <col min="11974" max="11974" width="2" style="1" customWidth="1"/>
    <col min="11975" max="11975" width="2.75" style="1" customWidth="1"/>
    <col min="11976" max="11976" width="2" style="1" customWidth="1"/>
    <col min="11977" max="11977" width="2.125" style="1" customWidth="1"/>
    <col min="11978" max="11979" width="2" style="1" customWidth="1"/>
    <col min="11980" max="11980" width="2.125" style="1" customWidth="1"/>
    <col min="11981" max="11983" width="2" style="1" customWidth="1"/>
    <col min="11984" max="11984" width="2.125" style="1" customWidth="1"/>
    <col min="11985" max="11985" width="2.375" style="1" customWidth="1"/>
    <col min="11986" max="11988" width="2" style="1" customWidth="1"/>
    <col min="11989" max="11989" width="1.625" style="1" customWidth="1"/>
    <col min="11990" max="11990" width="2.125" style="1" customWidth="1"/>
    <col min="11991" max="11998" width="2" style="1" customWidth="1"/>
    <col min="11999" max="11999" width="2.75" style="1" customWidth="1"/>
    <col min="12000" max="12004" width="2" style="1" customWidth="1"/>
    <col min="12005" max="12005" width="2.75" style="1" customWidth="1"/>
    <col min="12006" max="12012" width="2" style="1" customWidth="1"/>
    <col min="12013" max="12013" width="2.75" style="1" customWidth="1"/>
    <col min="12014" max="12014" width="1.625" style="1" customWidth="1"/>
    <col min="12015" max="12015" width="2" style="1" customWidth="1"/>
    <col min="12016" max="12016" width="2.75" style="1" customWidth="1"/>
    <col min="12017" max="12018" width="2" style="1" customWidth="1"/>
    <col min="12019" max="12019" width="1.625" style="1" customWidth="1"/>
    <col min="12020" max="12020" width="2.125" style="1" customWidth="1"/>
    <col min="12021" max="12021" width="1.625" style="1" customWidth="1"/>
    <col min="12022" max="12022" width="2" style="1" customWidth="1"/>
    <col min="12023" max="12023" width="2.125" style="1" customWidth="1"/>
    <col min="12024" max="12026" width="2" style="1" customWidth="1"/>
    <col min="12027" max="12027" width="2.125" style="1" customWidth="1"/>
    <col min="12028" max="12029" width="2" style="1" customWidth="1"/>
    <col min="12030" max="12030" width="2.125" style="1" customWidth="1"/>
    <col min="12031" max="12031" width="2.75" style="1" customWidth="1"/>
    <col min="12032" max="12032" width="2" style="1" customWidth="1"/>
    <col min="12033" max="12033" width="2.75" style="1" customWidth="1"/>
    <col min="12034" max="12035" width="2" style="1" customWidth="1"/>
    <col min="12036" max="12036" width="2.125" style="1" customWidth="1"/>
    <col min="12037" max="12038" width="2" style="1" customWidth="1"/>
    <col min="12039" max="12039" width="1.625" style="1" customWidth="1"/>
    <col min="12040" max="12040" width="2.125" style="1" customWidth="1"/>
    <col min="12041" max="12042" width="1.625" style="1" customWidth="1"/>
    <col min="12043" max="12044" width="2" style="1" customWidth="1"/>
    <col min="12045" max="12045" width="2.75" style="1" customWidth="1"/>
    <col min="12046" max="12048" width="2" style="1" customWidth="1"/>
    <col min="12049" max="12050" width="1.625" style="1" customWidth="1"/>
    <col min="12051" max="12051" width="2" style="1" customWidth="1"/>
    <col min="12052" max="12052" width="1.625" style="1" customWidth="1"/>
    <col min="12053" max="12053" width="2.125" style="1" customWidth="1"/>
    <col min="12054" max="12061" width="2" style="1" customWidth="1"/>
    <col min="12062" max="12062" width="2.125" style="1" customWidth="1"/>
    <col min="12063" max="12064" width="2" style="1" customWidth="1"/>
    <col min="12065" max="12066" width="1.625" style="1" customWidth="1"/>
    <col min="12067" max="12067" width="2" style="1" customWidth="1"/>
    <col min="12068" max="12068" width="2.375" style="1" customWidth="1"/>
    <col min="12069" max="12069" width="1.625" style="1" customWidth="1"/>
    <col min="12070" max="12070" width="2" style="1" customWidth="1"/>
    <col min="12071" max="12071" width="2.125" style="1" customWidth="1"/>
    <col min="12072" max="12074" width="2" style="1" customWidth="1"/>
    <col min="12075" max="12075" width="2.125" style="1" customWidth="1"/>
    <col min="12076" max="12080" width="8.625" style="1"/>
    <col min="12081" max="12081" width="15.375" style="1" customWidth="1"/>
    <col min="12082" max="12082" width="2.375" style="1" customWidth="1"/>
    <col min="12083" max="12085" width="2" style="1" customWidth="1"/>
    <col min="12086" max="12086" width="2.125" style="1" customWidth="1"/>
    <col min="12087" max="12087" width="2" style="1" customWidth="1"/>
    <col min="12088" max="12088" width="1.625" style="1" customWidth="1"/>
    <col min="12089" max="12089" width="2" style="1" customWidth="1"/>
    <col min="12090" max="12090" width="1.625" style="1" customWidth="1"/>
    <col min="12091" max="12091" width="2" style="1" customWidth="1"/>
    <col min="12092" max="12093" width="2.125" style="1" customWidth="1"/>
    <col min="12094" max="12095" width="2" style="1" customWidth="1"/>
    <col min="12096" max="12096" width="2.375" style="1" customWidth="1"/>
    <col min="12097" max="12098" width="2" style="1" customWidth="1"/>
    <col min="12099" max="12099" width="2.125" style="1" customWidth="1"/>
    <col min="12100" max="12101" width="2.375" style="1" customWidth="1"/>
    <col min="12102" max="12105" width="2" style="1" customWidth="1"/>
    <col min="12106" max="12106" width="2.125" style="1" customWidth="1"/>
    <col min="12107" max="12107" width="2" style="1" customWidth="1"/>
    <col min="12108" max="12108" width="2.125" style="1" customWidth="1"/>
    <col min="12109" max="12113" width="2" style="1" customWidth="1"/>
    <col min="12114" max="12114" width="2.75" style="1" customWidth="1"/>
    <col min="12115" max="12119" width="2" style="1" customWidth="1"/>
    <col min="12120" max="12120" width="2.125" style="1" customWidth="1"/>
    <col min="12121" max="12121" width="1.625" style="1" customWidth="1"/>
    <col min="12122" max="12122" width="2.125" style="1" customWidth="1"/>
    <col min="12123" max="12123" width="2" style="1" customWidth="1"/>
    <col min="12124" max="12124" width="2.125" style="1" customWidth="1"/>
    <col min="12125" max="12125" width="2" style="1" customWidth="1"/>
    <col min="12126" max="12126" width="2.125" style="1" customWidth="1"/>
    <col min="12127" max="12127" width="2" style="1" customWidth="1"/>
    <col min="12128" max="12128" width="2.75" style="1" customWidth="1"/>
    <col min="12129" max="12129" width="2" style="1" customWidth="1"/>
    <col min="12130" max="12130" width="2.125" style="1" customWidth="1"/>
    <col min="12131" max="12131" width="2" style="1" customWidth="1"/>
    <col min="12132" max="12132" width="2.125" style="1" customWidth="1"/>
    <col min="12133" max="12134" width="2" style="1" customWidth="1"/>
    <col min="12135" max="12135" width="2.75" style="1" customWidth="1"/>
    <col min="12136" max="12139" width="2" style="1" customWidth="1"/>
    <col min="12140" max="12140" width="2.125" style="1" customWidth="1"/>
    <col min="12141" max="12141" width="2" style="1" customWidth="1"/>
    <col min="12142" max="12142" width="2.75" style="1" customWidth="1"/>
    <col min="12143" max="12144" width="2" style="1" customWidth="1"/>
    <col min="12145" max="12145" width="2.125" style="1" customWidth="1"/>
    <col min="12146" max="12146" width="2.375" style="1" customWidth="1"/>
    <col min="12147" max="12147" width="2.125" style="1" customWidth="1"/>
    <col min="12148" max="12151" width="2" style="1" customWidth="1"/>
    <col min="12152" max="12152" width="2.125" style="1" customWidth="1"/>
    <col min="12153" max="12154" width="2" style="1" customWidth="1"/>
    <col min="12155" max="12155" width="2.125" style="1" customWidth="1"/>
    <col min="12156" max="12157" width="2" style="1" customWidth="1"/>
    <col min="12158" max="12159" width="2.125" style="1" customWidth="1"/>
    <col min="12160" max="12164" width="2" style="1" customWidth="1"/>
    <col min="12165" max="12165" width="2.125" style="1" customWidth="1"/>
    <col min="12166" max="12167" width="2" style="1" customWidth="1"/>
    <col min="12168" max="12168" width="2.125" style="1" customWidth="1"/>
    <col min="12169" max="12173" width="2" style="1" customWidth="1"/>
    <col min="12174" max="12174" width="2.125" style="1" customWidth="1"/>
    <col min="12175" max="12176" width="2" style="1" customWidth="1"/>
    <col min="12177" max="12177" width="2.125" style="1" customWidth="1"/>
    <col min="12178" max="12178" width="2.75" style="1" customWidth="1"/>
    <col min="12179" max="12179" width="2" style="1" customWidth="1"/>
    <col min="12180" max="12180" width="2.125" style="1" customWidth="1"/>
    <col min="12181" max="12185" width="2" style="1" customWidth="1"/>
    <col min="12186" max="12186" width="2.125" style="1" customWidth="1"/>
    <col min="12187" max="12187" width="2" style="1" customWidth="1"/>
    <col min="12188" max="12188" width="2.125" style="1" customWidth="1"/>
    <col min="12189" max="12189" width="2" style="1" customWidth="1"/>
    <col min="12190" max="12190" width="2.75" style="1" customWidth="1"/>
    <col min="12191" max="12191" width="2" style="1" customWidth="1"/>
    <col min="12192" max="12193" width="2.125" style="1" customWidth="1"/>
    <col min="12194" max="12201" width="2" style="1" customWidth="1"/>
    <col min="12202" max="12202" width="2.125" style="1" customWidth="1"/>
    <col min="12203" max="12203" width="1.625" style="1" customWidth="1"/>
    <col min="12204" max="12204" width="2" style="1" customWidth="1"/>
    <col min="12205" max="12205" width="2.375" style="1" customWidth="1"/>
    <col min="12206" max="12206" width="2" style="1" customWidth="1"/>
    <col min="12207" max="12207" width="2.75" style="1" customWidth="1"/>
    <col min="12208" max="12210" width="2" style="1" customWidth="1"/>
    <col min="12211" max="12211" width="2.125" style="1" customWidth="1"/>
    <col min="12212" max="12212" width="2.75" style="1" customWidth="1"/>
    <col min="12213" max="12213" width="1.625" style="1" customWidth="1"/>
    <col min="12214" max="12214" width="2.125" style="1" customWidth="1"/>
    <col min="12215" max="12215" width="1.625" style="1" customWidth="1"/>
    <col min="12216" max="12216" width="2" style="1" customWidth="1"/>
    <col min="12217" max="12218" width="2.125" style="1" customWidth="1"/>
    <col min="12219" max="12222" width="2" style="1" customWidth="1"/>
    <col min="12223" max="12223" width="2.125" style="1" customWidth="1"/>
    <col min="12224" max="12226" width="2" style="1" customWidth="1"/>
    <col min="12227" max="12227" width="2.125" style="1" customWidth="1"/>
    <col min="12228" max="12228" width="2" style="1" customWidth="1"/>
    <col min="12229" max="12229" width="2.125" style="1" customWidth="1"/>
    <col min="12230" max="12230" width="2" style="1" customWidth="1"/>
    <col min="12231" max="12231" width="2.75" style="1" customWidth="1"/>
    <col min="12232" max="12232" width="2" style="1" customWidth="1"/>
    <col min="12233" max="12233" width="2.125" style="1" customWidth="1"/>
    <col min="12234" max="12235" width="2" style="1" customWidth="1"/>
    <col min="12236" max="12236" width="2.125" style="1" customWidth="1"/>
    <col min="12237" max="12239" width="2" style="1" customWidth="1"/>
    <col min="12240" max="12240" width="2.125" style="1" customWidth="1"/>
    <col min="12241" max="12241" width="2.375" style="1" customWidth="1"/>
    <col min="12242" max="12244" width="2" style="1" customWidth="1"/>
    <col min="12245" max="12245" width="1.625" style="1" customWidth="1"/>
    <col min="12246" max="12246" width="2.125" style="1" customWidth="1"/>
    <col min="12247" max="12254" width="2" style="1" customWidth="1"/>
    <col min="12255" max="12255" width="2.75" style="1" customWidth="1"/>
    <col min="12256" max="12260" width="2" style="1" customWidth="1"/>
    <col min="12261" max="12261" width="2.75" style="1" customWidth="1"/>
    <col min="12262" max="12268" width="2" style="1" customWidth="1"/>
    <col min="12269" max="12269" width="2.75" style="1" customWidth="1"/>
    <col min="12270" max="12270" width="1.625" style="1" customWidth="1"/>
    <col min="12271" max="12271" width="2" style="1" customWidth="1"/>
    <col min="12272" max="12272" width="2.75" style="1" customWidth="1"/>
    <col min="12273" max="12274" width="2" style="1" customWidth="1"/>
    <col min="12275" max="12275" width="1.625" style="1" customWidth="1"/>
    <col min="12276" max="12276" width="2.125" style="1" customWidth="1"/>
    <col min="12277" max="12277" width="1.625" style="1" customWidth="1"/>
    <col min="12278" max="12278" width="2" style="1" customWidth="1"/>
    <col min="12279" max="12279" width="2.125" style="1" customWidth="1"/>
    <col min="12280" max="12282" width="2" style="1" customWidth="1"/>
    <col min="12283" max="12283" width="2.125" style="1" customWidth="1"/>
    <col min="12284" max="12285" width="2" style="1" customWidth="1"/>
    <col min="12286" max="12286" width="2.125" style="1" customWidth="1"/>
    <col min="12287" max="12287" width="2.75" style="1" customWidth="1"/>
    <col min="12288" max="12288" width="2" style="1" customWidth="1"/>
    <col min="12289" max="12289" width="2.75" style="1" customWidth="1"/>
    <col min="12290" max="12291" width="2" style="1" customWidth="1"/>
    <col min="12292" max="12292" width="2.125" style="1" customWidth="1"/>
    <col min="12293" max="12294" width="2" style="1" customWidth="1"/>
    <col min="12295" max="12295" width="1.625" style="1" customWidth="1"/>
    <col min="12296" max="12296" width="2.125" style="1" customWidth="1"/>
    <col min="12297" max="12298" width="1.625" style="1" customWidth="1"/>
    <col min="12299" max="12300" width="2" style="1" customWidth="1"/>
    <col min="12301" max="12301" width="2.75" style="1" customWidth="1"/>
    <col min="12302" max="12304" width="2" style="1" customWidth="1"/>
    <col min="12305" max="12306" width="1.625" style="1" customWidth="1"/>
    <col min="12307" max="12307" width="2" style="1" customWidth="1"/>
    <col min="12308" max="12308" width="1.625" style="1" customWidth="1"/>
    <col min="12309" max="12309" width="2.125" style="1" customWidth="1"/>
    <col min="12310" max="12317" width="2" style="1" customWidth="1"/>
    <col min="12318" max="12318" width="2.125" style="1" customWidth="1"/>
    <col min="12319" max="12320" width="2" style="1" customWidth="1"/>
    <col min="12321" max="12322" width="1.625" style="1" customWidth="1"/>
    <col min="12323" max="12323" width="2" style="1" customWidth="1"/>
    <col min="12324" max="12324" width="2.375" style="1" customWidth="1"/>
    <col min="12325" max="12325" width="1.625" style="1" customWidth="1"/>
    <col min="12326" max="12326" width="2" style="1" customWidth="1"/>
    <col min="12327" max="12327" width="2.125" style="1" customWidth="1"/>
    <col min="12328" max="12330" width="2" style="1" customWidth="1"/>
    <col min="12331" max="12331" width="2.125" style="1" customWidth="1"/>
    <col min="12332" max="12336" width="8.625" style="1"/>
    <col min="12337" max="12337" width="15.375" style="1" customWidth="1"/>
    <col min="12338" max="12338" width="2.375" style="1" customWidth="1"/>
    <col min="12339" max="12341" width="2" style="1" customWidth="1"/>
    <col min="12342" max="12342" width="2.125" style="1" customWidth="1"/>
    <col min="12343" max="12343" width="2" style="1" customWidth="1"/>
    <col min="12344" max="12344" width="1.625" style="1" customWidth="1"/>
    <col min="12345" max="12345" width="2" style="1" customWidth="1"/>
    <col min="12346" max="12346" width="1.625" style="1" customWidth="1"/>
    <col min="12347" max="12347" width="2" style="1" customWidth="1"/>
    <col min="12348" max="12349" width="2.125" style="1" customWidth="1"/>
    <col min="12350" max="12351" width="2" style="1" customWidth="1"/>
    <col min="12352" max="12352" width="2.375" style="1" customWidth="1"/>
    <col min="12353" max="12354" width="2" style="1" customWidth="1"/>
    <col min="12355" max="12355" width="2.125" style="1" customWidth="1"/>
    <col min="12356" max="12357" width="2.375" style="1" customWidth="1"/>
    <col min="12358" max="12361" width="2" style="1" customWidth="1"/>
    <col min="12362" max="12362" width="2.125" style="1" customWidth="1"/>
    <col min="12363" max="12363" width="2" style="1" customWidth="1"/>
    <col min="12364" max="12364" width="2.125" style="1" customWidth="1"/>
    <col min="12365" max="12369" width="2" style="1" customWidth="1"/>
    <col min="12370" max="12370" width="2.75" style="1" customWidth="1"/>
    <col min="12371" max="12375" width="2" style="1" customWidth="1"/>
    <col min="12376" max="12376" width="2.125" style="1" customWidth="1"/>
    <col min="12377" max="12377" width="1.625" style="1" customWidth="1"/>
    <col min="12378" max="12378" width="2.125" style="1" customWidth="1"/>
    <col min="12379" max="12379" width="2" style="1" customWidth="1"/>
    <col min="12380" max="12380" width="2.125" style="1" customWidth="1"/>
    <col min="12381" max="12381" width="2" style="1" customWidth="1"/>
    <col min="12382" max="12382" width="2.125" style="1" customWidth="1"/>
    <col min="12383" max="12383" width="2" style="1" customWidth="1"/>
    <col min="12384" max="12384" width="2.75" style="1" customWidth="1"/>
    <col min="12385" max="12385" width="2" style="1" customWidth="1"/>
    <col min="12386" max="12386" width="2.125" style="1" customWidth="1"/>
    <col min="12387" max="12387" width="2" style="1" customWidth="1"/>
    <col min="12388" max="12388" width="2.125" style="1" customWidth="1"/>
    <col min="12389" max="12390" width="2" style="1" customWidth="1"/>
    <col min="12391" max="12391" width="2.75" style="1" customWidth="1"/>
    <col min="12392" max="12395" width="2" style="1" customWidth="1"/>
    <col min="12396" max="12396" width="2.125" style="1" customWidth="1"/>
    <col min="12397" max="12397" width="2" style="1" customWidth="1"/>
    <col min="12398" max="12398" width="2.75" style="1" customWidth="1"/>
    <col min="12399" max="12400" width="2" style="1" customWidth="1"/>
    <col min="12401" max="12401" width="2.125" style="1" customWidth="1"/>
    <col min="12402" max="12402" width="2.375" style="1" customWidth="1"/>
    <col min="12403" max="12403" width="2.125" style="1" customWidth="1"/>
    <col min="12404" max="12407" width="2" style="1" customWidth="1"/>
    <col min="12408" max="12408" width="2.125" style="1" customWidth="1"/>
    <col min="12409" max="12410" width="2" style="1" customWidth="1"/>
    <col min="12411" max="12411" width="2.125" style="1" customWidth="1"/>
    <col min="12412" max="12413" width="2" style="1" customWidth="1"/>
    <col min="12414" max="12415" width="2.125" style="1" customWidth="1"/>
    <col min="12416" max="12420" width="2" style="1" customWidth="1"/>
    <col min="12421" max="12421" width="2.125" style="1" customWidth="1"/>
    <col min="12422" max="12423" width="2" style="1" customWidth="1"/>
    <col min="12424" max="12424" width="2.125" style="1" customWidth="1"/>
    <col min="12425" max="12429" width="2" style="1" customWidth="1"/>
    <col min="12430" max="12430" width="2.125" style="1" customWidth="1"/>
    <col min="12431" max="12432" width="2" style="1" customWidth="1"/>
    <col min="12433" max="12433" width="2.125" style="1" customWidth="1"/>
    <col min="12434" max="12434" width="2.75" style="1" customWidth="1"/>
    <col min="12435" max="12435" width="2" style="1" customWidth="1"/>
    <col min="12436" max="12436" width="2.125" style="1" customWidth="1"/>
    <col min="12437" max="12441" width="2" style="1" customWidth="1"/>
    <col min="12442" max="12442" width="2.125" style="1" customWidth="1"/>
    <col min="12443" max="12443" width="2" style="1" customWidth="1"/>
    <col min="12444" max="12444" width="2.125" style="1" customWidth="1"/>
    <col min="12445" max="12445" width="2" style="1" customWidth="1"/>
    <col min="12446" max="12446" width="2.75" style="1" customWidth="1"/>
    <col min="12447" max="12447" width="2" style="1" customWidth="1"/>
    <col min="12448" max="12449" width="2.125" style="1" customWidth="1"/>
    <col min="12450" max="12457" width="2" style="1" customWidth="1"/>
    <col min="12458" max="12458" width="2.125" style="1" customWidth="1"/>
    <col min="12459" max="12459" width="1.625" style="1" customWidth="1"/>
    <col min="12460" max="12460" width="2" style="1" customWidth="1"/>
    <col min="12461" max="12461" width="2.375" style="1" customWidth="1"/>
    <col min="12462" max="12462" width="2" style="1" customWidth="1"/>
    <col min="12463" max="12463" width="2.75" style="1" customWidth="1"/>
    <col min="12464" max="12466" width="2" style="1" customWidth="1"/>
    <col min="12467" max="12467" width="2.125" style="1" customWidth="1"/>
    <col min="12468" max="12468" width="2.75" style="1" customWidth="1"/>
    <col min="12469" max="12469" width="1.625" style="1" customWidth="1"/>
    <col min="12470" max="12470" width="2.125" style="1" customWidth="1"/>
    <col min="12471" max="12471" width="1.625" style="1" customWidth="1"/>
    <col min="12472" max="12472" width="2" style="1" customWidth="1"/>
    <col min="12473" max="12474" width="2.125" style="1" customWidth="1"/>
    <col min="12475" max="12478" width="2" style="1" customWidth="1"/>
    <col min="12479" max="12479" width="2.125" style="1" customWidth="1"/>
    <col min="12480" max="12482" width="2" style="1" customWidth="1"/>
    <col min="12483" max="12483" width="2.125" style="1" customWidth="1"/>
    <col min="12484" max="12484" width="2" style="1" customWidth="1"/>
    <col min="12485" max="12485" width="2.125" style="1" customWidth="1"/>
    <col min="12486" max="12486" width="2" style="1" customWidth="1"/>
    <col min="12487" max="12487" width="2.75" style="1" customWidth="1"/>
    <col min="12488" max="12488" width="2" style="1" customWidth="1"/>
    <col min="12489" max="12489" width="2.125" style="1" customWidth="1"/>
    <col min="12490" max="12491" width="2" style="1" customWidth="1"/>
    <col min="12492" max="12492" width="2.125" style="1" customWidth="1"/>
    <col min="12493" max="12495" width="2" style="1" customWidth="1"/>
    <col min="12496" max="12496" width="2.125" style="1" customWidth="1"/>
    <col min="12497" max="12497" width="2.375" style="1" customWidth="1"/>
    <col min="12498" max="12500" width="2" style="1" customWidth="1"/>
    <col min="12501" max="12501" width="1.625" style="1" customWidth="1"/>
    <col min="12502" max="12502" width="2.125" style="1" customWidth="1"/>
    <col min="12503" max="12510" width="2" style="1" customWidth="1"/>
    <col min="12511" max="12511" width="2.75" style="1" customWidth="1"/>
    <col min="12512" max="12516" width="2" style="1" customWidth="1"/>
    <col min="12517" max="12517" width="2.75" style="1" customWidth="1"/>
    <col min="12518" max="12524" width="2" style="1" customWidth="1"/>
    <col min="12525" max="12525" width="2.75" style="1" customWidth="1"/>
    <col min="12526" max="12526" width="1.625" style="1" customWidth="1"/>
    <col min="12527" max="12527" width="2" style="1" customWidth="1"/>
    <col min="12528" max="12528" width="2.75" style="1" customWidth="1"/>
    <col min="12529" max="12530" width="2" style="1" customWidth="1"/>
    <col min="12531" max="12531" width="1.625" style="1" customWidth="1"/>
    <col min="12532" max="12532" width="2.125" style="1" customWidth="1"/>
    <col min="12533" max="12533" width="1.625" style="1" customWidth="1"/>
    <col min="12534" max="12534" width="2" style="1" customWidth="1"/>
    <col min="12535" max="12535" width="2.125" style="1" customWidth="1"/>
    <col min="12536" max="12538" width="2" style="1" customWidth="1"/>
    <col min="12539" max="12539" width="2.125" style="1" customWidth="1"/>
    <col min="12540" max="12541" width="2" style="1" customWidth="1"/>
    <col min="12542" max="12542" width="2.125" style="1" customWidth="1"/>
    <col min="12543" max="12543" width="2.75" style="1" customWidth="1"/>
    <col min="12544" max="12544" width="2" style="1" customWidth="1"/>
    <col min="12545" max="12545" width="2.75" style="1" customWidth="1"/>
    <col min="12546" max="12547" width="2" style="1" customWidth="1"/>
    <col min="12548" max="12548" width="2.125" style="1" customWidth="1"/>
    <col min="12549" max="12550" width="2" style="1" customWidth="1"/>
    <col min="12551" max="12551" width="1.625" style="1" customWidth="1"/>
    <col min="12552" max="12552" width="2.125" style="1" customWidth="1"/>
    <col min="12553" max="12554" width="1.625" style="1" customWidth="1"/>
    <col min="12555" max="12556" width="2" style="1" customWidth="1"/>
    <col min="12557" max="12557" width="2.75" style="1" customWidth="1"/>
    <col min="12558" max="12560" width="2" style="1" customWidth="1"/>
    <col min="12561" max="12562" width="1.625" style="1" customWidth="1"/>
    <col min="12563" max="12563" width="2" style="1" customWidth="1"/>
    <col min="12564" max="12564" width="1.625" style="1" customWidth="1"/>
    <col min="12565" max="12565" width="2.125" style="1" customWidth="1"/>
    <col min="12566" max="12573" width="2" style="1" customWidth="1"/>
    <col min="12574" max="12574" width="2.125" style="1" customWidth="1"/>
    <col min="12575" max="12576" width="2" style="1" customWidth="1"/>
    <col min="12577" max="12578" width="1.625" style="1" customWidth="1"/>
    <col min="12579" max="12579" width="2" style="1" customWidth="1"/>
    <col min="12580" max="12580" width="2.375" style="1" customWidth="1"/>
    <col min="12581" max="12581" width="1.625" style="1" customWidth="1"/>
    <col min="12582" max="12582" width="2" style="1" customWidth="1"/>
    <col min="12583" max="12583" width="2.125" style="1" customWidth="1"/>
    <col min="12584" max="12586" width="2" style="1" customWidth="1"/>
    <col min="12587" max="12587" width="2.125" style="1" customWidth="1"/>
    <col min="12588" max="12592" width="8.625" style="1"/>
    <col min="12593" max="12593" width="15.375" style="1" customWidth="1"/>
    <col min="12594" max="12594" width="2.375" style="1" customWidth="1"/>
    <col min="12595" max="12597" width="2" style="1" customWidth="1"/>
    <col min="12598" max="12598" width="2.125" style="1" customWidth="1"/>
    <col min="12599" max="12599" width="2" style="1" customWidth="1"/>
    <col min="12600" max="12600" width="1.625" style="1" customWidth="1"/>
    <col min="12601" max="12601" width="2" style="1" customWidth="1"/>
    <col min="12602" max="12602" width="1.625" style="1" customWidth="1"/>
    <col min="12603" max="12603" width="2" style="1" customWidth="1"/>
    <col min="12604" max="12605" width="2.125" style="1" customWidth="1"/>
    <col min="12606" max="12607" width="2" style="1" customWidth="1"/>
    <col min="12608" max="12608" width="2.375" style="1" customWidth="1"/>
    <col min="12609" max="12610" width="2" style="1" customWidth="1"/>
    <col min="12611" max="12611" width="2.125" style="1" customWidth="1"/>
    <col min="12612" max="12613" width="2.375" style="1" customWidth="1"/>
    <col min="12614" max="12617" width="2" style="1" customWidth="1"/>
    <col min="12618" max="12618" width="2.125" style="1" customWidth="1"/>
    <col min="12619" max="12619" width="2" style="1" customWidth="1"/>
    <col min="12620" max="12620" width="2.125" style="1" customWidth="1"/>
    <col min="12621" max="12625" width="2" style="1" customWidth="1"/>
    <col min="12626" max="12626" width="2.75" style="1" customWidth="1"/>
    <col min="12627" max="12631" width="2" style="1" customWidth="1"/>
    <col min="12632" max="12632" width="2.125" style="1" customWidth="1"/>
    <col min="12633" max="12633" width="1.625" style="1" customWidth="1"/>
    <col min="12634" max="12634" width="2.125" style="1" customWidth="1"/>
    <col min="12635" max="12635" width="2" style="1" customWidth="1"/>
    <col min="12636" max="12636" width="2.125" style="1" customWidth="1"/>
    <col min="12637" max="12637" width="2" style="1" customWidth="1"/>
    <col min="12638" max="12638" width="2.125" style="1" customWidth="1"/>
    <col min="12639" max="12639" width="2" style="1" customWidth="1"/>
    <col min="12640" max="12640" width="2.75" style="1" customWidth="1"/>
    <col min="12641" max="12641" width="2" style="1" customWidth="1"/>
    <col min="12642" max="12642" width="2.125" style="1" customWidth="1"/>
    <col min="12643" max="12643" width="2" style="1" customWidth="1"/>
    <col min="12644" max="12644" width="2.125" style="1" customWidth="1"/>
    <col min="12645" max="12646" width="2" style="1" customWidth="1"/>
    <col min="12647" max="12647" width="2.75" style="1" customWidth="1"/>
    <col min="12648" max="12651" width="2" style="1" customWidth="1"/>
    <col min="12652" max="12652" width="2.125" style="1" customWidth="1"/>
    <col min="12653" max="12653" width="2" style="1" customWidth="1"/>
    <col min="12654" max="12654" width="2.75" style="1" customWidth="1"/>
    <col min="12655" max="12656" width="2" style="1" customWidth="1"/>
    <col min="12657" max="12657" width="2.125" style="1" customWidth="1"/>
    <col min="12658" max="12658" width="2.375" style="1" customWidth="1"/>
    <col min="12659" max="12659" width="2.125" style="1" customWidth="1"/>
    <col min="12660" max="12663" width="2" style="1" customWidth="1"/>
    <col min="12664" max="12664" width="2.125" style="1" customWidth="1"/>
    <col min="12665" max="12666" width="2" style="1" customWidth="1"/>
    <col min="12667" max="12667" width="2.125" style="1" customWidth="1"/>
    <col min="12668" max="12669" width="2" style="1" customWidth="1"/>
    <col min="12670" max="12671" width="2.125" style="1" customWidth="1"/>
    <col min="12672" max="12676" width="2" style="1" customWidth="1"/>
    <col min="12677" max="12677" width="2.125" style="1" customWidth="1"/>
    <col min="12678" max="12679" width="2" style="1" customWidth="1"/>
    <col min="12680" max="12680" width="2.125" style="1" customWidth="1"/>
    <col min="12681" max="12685" width="2" style="1" customWidth="1"/>
    <col min="12686" max="12686" width="2.125" style="1" customWidth="1"/>
    <col min="12687" max="12688" width="2" style="1" customWidth="1"/>
    <col min="12689" max="12689" width="2.125" style="1" customWidth="1"/>
    <col min="12690" max="12690" width="2.75" style="1" customWidth="1"/>
    <col min="12691" max="12691" width="2" style="1" customWidth="1"/>
    <col min="12692" max="12692" width="2.125" style="1" customWidth="1"/>
    <col min="12693" max="12697" width="2" style="1" customWidth="1"/>
    <col min="12698" max="12698" width="2.125" style="1" customWidth="1"/>
    <col min="12699" max="12699" width="2" style="1" customWidth="1"/>
    <col min="12700" max="12700" width="2.125" style="1" customWidth="1"/>
    <col min="12701" max="12701" width="2" style="1" customWidth="1"/>
    <col min="12702" max="12702" width="2.75" style="1" customWidth="1"/>
    <col min="12703" max="12703" width="2" style="1" customWidth="1"/>
    <col min="12704" max="12705" width="2.125" style="1" customWidth="1"/>
    <col min="12706" max="12713" width="2" style="1" customWidth="1"/>
    <col min="12714" max="12714" width="2.125" style="1" customWidth="1"/>
    <col min="12715" max="12715" width="1.625" style="1" customWidth="1"/>
    <col min="12716" max="12716" width="2" style="1" customWidth="1"/>
    <col min="12717" max="12717" width="2.375" style="1" customWidth="1"/>
    <col min="12718" max="12718" width="2" style="1" customWidth="1"/>
    <col min="12719" max="12719" width="2.75" style="1" customWidth="1"/>
    <col min="12720" max="12722" width="2" style="1" customWidth="1"/>
    <col min="12723" max="12723" width="2.125" style="1" customWidth="1"/>
    <col min="12724" max="12724" width="2.75" style="1" customWidth="1"/>
    <col min="12725" max="12725" width="1.625" style="1" customWidth="1"/>
    <col min="12726" max="12726" width="2.125" style="1" customWidth="1"/>
    <col min="12727" max="12727" width="1.625" style="1" customWidth="1"/>
    <col min="12728" max="12728" width="2" style="1" customWidth="1"/>
    <col min="12729" max="12730" width="2.125" style="1" customWidth="1"/>
    <col min="12731" max="12734" width="2" style="1" customWidth="1"/>
    <col min="12735" max="12735" width="2.125" style="1" customWidth="1"/>
    <col min="12736" max="12738" width="2" style="1" customWidth="1"/>
    <col min="12739" max="12739" width="2.125" style="1" customWidth="1"/>
    <col min="12740" max="12740" width="2" style="1" customWidth="1"/>
    <col min="12741" max="12741" width="2.125" style="1" customWidth="1"/>
    <col min="12742" max="12742" width="2" style="1" customWidth="1"/>
    <col min="12743" max="12743" width="2.75" style="1" customWidth="1"/>
    <col min="12744" max="12744" width="2" style="1" customWidth="1"/>
    <col min="12745" max="12745" width="2.125" style="1" customWidth="1"/>
    <col min="12746" max="12747" width="2" style="1" customWidth="1"/>
    <col min="12748" max="12748" width="2.125" style="1" customWidth="1"/>
    <col min="12749" max="12751" width="2" style="1" customWidth="1"/>
    <col min="12752" max="12752" width="2.125" style="1" customWidth="1"/>
    <col min="12753" max="12753" width="2.375" style="1" customWidth="1"/>
    <col min="12754" max="12756" width="2" style="1" customWidth="1"/>
    <col min="12757" max="12757" width="1.625" style="1" customWidth="1"/>
    <col min="12758" max="12758" width="2.125" style="1" customWidth="1"/>
    <col min="12759" max="12766" width="2" style="1" customWidth="1"/>
    <col min="12767" max="12767" width="2.75" style="1" customWidth="1"/>
    <col min="12768" max="12772" width="2" style="1" customWidth="1"/>
    <col min="12773" max="12773" width="2.75" style="1" customWidth="1"/>
    <col min="12774" max="12780" width="2" style="1" customWidth="1"/>
    <col min="12781" max="12781" width="2.75" style="1" customWidth="1"/>
    <col min="12782" max="12782" width="1.625" style="1" customWidth="1"/>
    <col min="12783" max="12783" width="2" style="1" customWidth="1"/>
    <col min="12784" max="12784" width="2.75" style="1" customWidth="1"/>
    <col min="12785" max="12786" width="2" style="1" customWidth="1"/>
    <col min="12787" max="12787" width="1.625" style="1" customWidth="1"/>
    <col min="12788" max="12788" width="2.125" style="1" customWidth="1"/>
    <col min="12789" max="12789" width="1.625" style="1" customWidth="1"/>
    <col min="12790" max="12790" width="2" style="1" customWidth="1"/>
    <col min="12791" max="12791" width="2.125" style="1" customWidth="1"/>
    <col min="12792" max="12794" width="2" style="1" customWidth="1"/>
    <col min="12795" max="12795" width="2.125" style="1" customWidth="1"/>
    <col min="12796" max="12797" width="2" style="1" customWidth="1"/>
    <col min="12798" max="12798" width="2.125" style="1" customWidth="1"/>
    <col min="12799" max="12799" width="2.75" style="1" customWidth="1"/>
    <col min="12800" max="12800" width="2" style="1" customWidth="1"/>
    <col min="12801" max="12801" width="2.75" style="1" customWidth="1"/>
    <col min="12802" max="12803" width="2" style="1" customWidth="1"/>
    <col min="12804" max="12804" width="2.125" style="1" customWidth="1"/>
    <col min="12805" max="12806" width="2" style="1" customWidth="1"/>
    <col min="12807" max="12807" width="1.625" style="1" customWidth="1"/>
    <col min="12808" max="12808" width="2.125" style="1" customWidth="1"/>
    <col min="12809" max="12810" width="1.625" style="1" customWidth="1"/>
    <col min="12811" max="12812" width="2" style="1" customWidth="1"/>
    <col min="12813" max="12813" width="2.75" style="1" customWidth="1"/>
    <col min="12814" max="12816" width="2" style="1" customWidth="1"/>
    <col min="12817" max="12818" width="1.625" style="1" customWidth="1"/>
    <col min="12819" max="12819" width="2" style="1" customWidth="1"/>
    <col min="12820" max="12820" width="1.625" style="1" customWidth="1"/>
    <col min="12821" max="12821" width="2.125" style="1" customWidth="1"/>
    <col min="12822" max="12829" width="2" style="1" customWidth="1"/>
    <col min="12830" max="12830" width="2.125" style="1" customWidth="1"/>
    <col min="12831" max="12832" width="2" style="1" customWidth="1"/>
    <col min="12833" max="12834" width="1.625" style="1" customWidth="1"/>
    <col min="12835" max="12835" width="2" style="1" customWidth="1"/>
    <col min="12836" max="12836" width="2.375" style="1" customWidth="1"/>
    <col min="12837" max="12837" width="1.625" style="1" customWidth="1"/>
    <col min="12838" max="12838" width="2" style="1" customWidth="1"/>
    <col min="12839" max="12839" width="2.125" style="1" customWidth="1"/>
    <col min="12840" max="12842" width="2" style="1" customWidth="1"/>
    <col min="12843" max="12843" width="2.125" style="1" customWidth="1"/>
    <col min="12844" max="12848" width="8.625" style="1"/>
    <col min="12849" max="12849" width="15.375" style="1" customWidth="1"/>
    <col min="12850" max="12850" width="2.375" style="1" customWidth="1"/>
    <col min="12851" max="12853" width="2" style="1" customWidth="1"/>
    <col min="12854" max="12854" width="2.125" style="1" customWidth="1"/>
    <col min="12855" max="12855" width="2" style="1" customWidth="1"/>
    <col min="12856" max="12856" width="1.625" style="1" customWidth="1"/>
    <col min="12857" max="12857" width="2" style="1" customWidth="1"/>
    <col min="12858" max="12858" width="1.625" style="1" customWidth="1"/>
    <col min="12859" max="12859" width="2" style="1" customWidth="1"/>
    <col min="12860" max="12861" width="2.125" style="1" customWidth="1"/>
    <col min="12862" max="12863" width="2" style="1" customWidth="1"/>
    <col min="12864" max="12864" width="2.375" style="1" customWidth="1"/>
    <col min="12865" max="12866" width="2" style="1" customWidth="1"/>
    <col min="12867" max="12867" width="2.125" style="1" customWidth="1"/>
    <col min="12868" max="12869" width="2.375" style="1" customWidth="1"/>
    <col min="12870" max="12873" width="2" style="1" customWidth="1"/>
    <col min="12874" max="12874" width="2.125" style="1" customWidth="1"/>
    <col min="12875" max="12875" width="2" style="1" customWidth="1"/>
    <col min="12876" max="12876" width="2.125" style="1" customWidth="1"/>
    <col min="12877" max="12881" width="2" style="1" customWidth="1"/>
    <col min="12882" max="12882" width="2.75" style="1" customWidth="1"/>
    <col min="12883" max="12887" width="2" style="1" customWidth="1"/>
    <col min="12888" max="12888" width="2.125" style="1" customWidth="1"/>
    <col min="12889" max="12889" width="1.625" style="1" customWidth="1"/>
    <col min="12890" max="12890" width="2.125" style="1" customWidth="1"/>
    <col min="12891" max="12891" width="2" style="1" customWidth="1"/>
    <col min="12892" max="12892" width="2.125" style="1" customWidth="1"/>
    <col min="12893" max="12893" width="2" style="1" customWidth="1"/>
    <col min="12894" max="12894" width="2.125" style="1" customWidth="1"/>
    <col min="12895" max="12895" width="2" style="1" customWidth="1"/>
    <col min="12896" max="12896" width="2.75" style="1" customWidth="1"/>
    <col min="12897" max="12897" width="2" style="1" customWidth="1"/>
    <col min="12898" max="12898" width="2.125" style="1" customWidth="1"/>
    <col min="12899" max="12899" width="2" style="1" customWidth="1"/>
    <col min="12900" max="12900" width="2.125" style="1" customWidth="1"/>
    <col min="12901" max="12902" width="2" style="1" customWidth="1"/>
    <col min="12903" max="12903" width="2.75" style="1" customWidth="1"/>
    <col min="12904" max="12907" width="2" style="1" customWidth="1"/>
    <col min="12908" max="12908" width="2.125" style="1" customWidth="1"/>
    <col min="12909" max="12909" width="2" style="1" customWidth="1"/>
    <col min="12910" max="12910" width="2.75" style="1" customWidth="1"/>
    <col min="12911" max="12912" width="2" style="1" customWidth="1"/>
    <col min="12913" max="12913" width="2.125" style="1" customWidth="1"/>
    <col min="12914" max="12914" width="2.375" style="1" customWidth="1"/>
    <col min="12915" max="12915" width="2.125" style="1" customWidth="1"/>
    <col min="12916" max="12919" width="2" style="1" customWidth="1"/>
    <col min="12920" max="12920" width="2.125" style="1" customWidth="1"/>
    <col min="12921" max="12922" width="2" style="1" customWidth="1"/>
    <col min="12923" max="12923" width="2.125" style="1" customWidth="1"/>
    <col min="12924" max="12925" width="2" style="1" customWidth="1"/>
    <col min="12926" max="12927" width="2.125" style="1" customWidth="1"/>
    <col min="12928" max="12932" width="2" style="1" customWidth="1"/>
    <col min="12933" max="12933" width="2.125" style="1" customWidth="1"/>
    <col min="12934" max="12935" width="2" style="1" customWidth="1"/>
    <col min="12936" max="12936" width="2.125" style="1" customWidth="1"/>
    <col min="12937" max="12941" width="2" style="1" customWidth="1"/>
    <col min="12942" max="12942" width="2.125" style="1" customWidth="1"/>
    <col min="12943" max="12944" width="2" style="1" customWidth="1"/>
    <col min="12945" max="12945" width="2.125" style="1" customWidth="1"/>
    <col min="12946" max="12946" width="2.75" style="1" customWidth="1"/>
    <col min="12947" max="12947" width="2" style="1" customWidth="1"/>
    <col min="12948" max="12948" width="2.125" style="1" customWidth="1"/>
    <col min="12949" max="12953" width="2" style="1" customWidth="1"/>
    <col min="12954" max="12954" width="2.125" style="1" customWidth="1"/>
    <col min="12955" max="12955" width="2" style="1" customWidth="1"/>
    <col min="12956" max="12956" width="2.125" style="1" customWidth="1"/>
    <col min="12957" max="12957" width="2" style="1" customWidth="1"/>
    <col min="12958" max="12958" width="2.75" style="1" customWidth="1"/>
    <col min="12959" max="12959" width="2" style="1" customWidth="1"/>
    <col min="12960" max="12961" width="2.125" style="1" customWidth="1"/>
    <col min="12962" max="12969" width="2" style="1" customWidth="1"/>
    <col min="12970" max="12970" width="2.125" style="1" customWidth="1"/>
    <col min="12971" max="12971" width="1.625" style="1" customWidth="1"/>
    <col min="12972" max="12972" width="2" style="1" customWidth="1"/>
    <col min="12973" max="12973" width="2.375" style="1" customWidth="1"/>
    <col min="12974" max="12974" width="2" style="1" customWidth="1"/>
    <col min="12975" max="12975" width="2.75" style="1" customWidth="1"/>
    <col min="12976" max="12978" width="2" style="1" customWidth="1"/>
    <col min="12979" max="12979" width="2.125" style="1" customWidth="1"/>
    <col min="12980" max="12980" width="2.75" style="1" customWidth="1"/>
    <col min="12981" max="12981" width="1.625" style="1" customWidth="1"/>
    <col min="12982" max="12982" width="2.125" style="1" customWidth="1"/>
    <col min="12983" max="12983" width="1.625" style="1" customWidth="1"/>
    <col min="12984" max="12984" width="2" style="1" customWidth="1"/>
    <col min="12985" max="12986" width="2.125" style="1" customWidth="1"/>
    <col min="12987" max="12990" width="2" style="1" customWidth="1"/>
    <col min="12991" max="12991" width="2.125" style="1" customWidth="1"/>
    <col min="12992" max="12994" width="2" style="1" customWidth="1"/>
    <col min="12995" max="12995" width="2.125" style="1" customWidth="1"/>
    <col min="12996" max="12996" width="2" style="1" customWidth="1"/>
    <col min="12997" max="12997" width="2.125" style="1" customWidth="1"/>
    <col min="12998" max="12998" width="2" style="1" customWidth="1"/>
    <col min="12999" max="12999" width="2.75" style="1" customWidth="1"/>
    <col min="13000" max="13000" width="2" style="1" customWidth="1"/>
    <col min="13001" max="13001" width="2.125" style="1" customWidth="1"/>
    <col min="13002" max="13003" width="2" style="1" customWidth="1"/>
    <col min="13004" max="13004" width="2.125" style="1" customWidth="1"/>
    <col min="13005" max="13007" width="2" style="1" customWidth="1"/>
    <col min="13008" max="13008" width="2.125" style="1" customWidth="1"/>
    <col min="13009" max="13009" width="2.375" style="1" customWidth="1"/>
    <col min="13010" max="13012" width="2" style="1" customWidth="1"/>
    <col min="13013" max="13013" width="1.625" style="1" customWidth="1"/>
    <col min="13014" max="13014" width="2.125" style="1" customWidth="1"/>
    <col min="13015" max="13022" width="2" style="1" customWidth="1"/>
    <col min="13023" max="13023" width="2.75" style="1" customWidth="1"/>
    <col min="13024" max="13028" width="2" style="1" customWidth="1"/>
    <col min="13029" max="13029" width="2.75" style="1" customWidth="1"/>
    <col min="13030" max="13036" width="2" style="1" customWidth="1"/>
    <col min="13037" max="13037" width="2.75" style="1" customWidth="1"/>
    <col min="13038" max="13038" width="1.625" style="1" customWidth="1"/>
    <col min="13039" max="13039" width="2" style="1" customWidth="1"/>
    <col min="13040" max="13040" width="2.75" style="1" customWidth="1"/>
    <col min="13041" max="13042" width="2" style="1" customWidth="1"/>
    <col min="13043" max="13043" width="1.625" style="1" customWidth="1"/>
    <col min="13044" max="13044" width="2.125" style="1" customWidth="1"/>
    <col min="13045" max="13045" width="1.625" style="1" customWidth="1"/>
    <col min="13046" max="13046" width="2" style="1" customWidth="1"/>
    <col min="13047" max="13047" width="2.125" style="1" customWidth="1"/>
    <col min="13048" max="13050" width="2" style="1" customWidth="1"/>
    <col min="13051" max="13051" width="2.125" style="1" customWidth="1"/>
    <col min="13052" max="13053" width="2" style="1" customWidth="1"/>
    <col min="13054" max="13054" width="2.125" style="1" customWidth="1"/>
    <col min="13055" max="13055" width="2.75" style="1" customWidth="1"/>
    <col min="13056" max="13056" width="2" style="1" customWidth="1"/>
    <col min="13057" max="13057" width="2.75" style="1" customWidth="1"/>
    <col min="13058" max="13059" width="2" style="1" customWidth="1"/>
    <col min="13060" max="13060" width="2.125" style="1" customWidth="1"/>
    <col min="13061" max="13062" width="2" style="1" customWidth="1"/>
    <col min="13063" max="13063" width="1.625" style="1" customWidth="1"/>
    <col min="13064" max="13064" width="2.125" style="1" customWidth="1"/>
    <col min="13065" max="13066" width="1.625" style="1" customWidth="1"/>
    <col min="13067" max="13068" width="2" style="1" customWidth="1"/>
    <col min="13069" max="13069" width="2.75" style="1" customWidth="1"/>
    <col min="13070" max="13072" width="2" style="1" customWidth="1"/>
    <col min="13073" max="13074" width="1.625" style="1" customWidth="1"/>
    <col min="13075" max="13075" width="2" style="1" customWidth="1"/>
    <col min="13076" max="13076" width="1.625" style="1" customWidth="1"/>
    <col min="13077" max="13077" width="2.125" style="1" customWidth="1"/>
    <col min="13078" max="13085" width="2" style="1" customWidth="1"/>
    <col min="13086" max="13086" width="2.125" style="1" customWidth="1"/>
    <col min="13087" max="13088" width="2" style="1" customWidth="1"/>
    <col min="13089" max="13090" width="1.625" style="1" customWidth="1"/>
    <col min="13091" max="13091" width="2" style="1" customWidth="1"/>
    <col min="13092" max="13092" width="2.375" style="1" customWidth="1"/>
    <col min="13093" max="13093" width="1.625" style="1" customWidth="1"/>
    <col min="13094" max="13094" width="2" style="1" customWidth="1"/>
    <col min="13095" max="13095" width="2.125" style="1" customWidth="1"/>
    <col min="13096" max="13098" width="2" style="1" customWidth="1"/>
    <col min="13099" max="13099" width="2.125" style="1" customWidth="1"/>
    <col min="13100" max="13104" width="8.625" style="1"/>
    <col min="13105" max="13105" width="15.375" style="1" customWidth="1"/>
    <col min="13106" max="13106" width="2.375" style="1" customWidth="1"/>
    <col min="13107" max="13109" width="2" style="1" customWidth="1"/>
    <col min="13110" max="13110" width="2.125" style="1" customWidth="1"/>
    <col min="13111" max="13111" width="2" style="1" customWidth="1"/>
    <col min="13112" max="13112" width="1.625" style="1" customWidth="1"/>
    <col min="13113" max="13113" width="2" style="1" customWidth="1"/>
    <col min="13114" max="13114" width="1.625" style="1" customWidth="1"/>
    <col min="13115" max="13115" width="2" style="1" customWidth="1"/>
    <col min="13116" max="13117" width="2.125" style="1" customWidth="1"/>
    <col min="13118" max="13119" width="2" style="1" customWidth="1"/>
    <col min="13120" max="13120" width="2.375" style="1" customWidth="1"/>
    <col min="13121" max="13122" width="2" style="1" customWidth="1"/>
    <col min="13123" max="13123" width="2.125" style="1" customWidth="1"/>
    <col min="13124" max="13125" width="2.375" style="1" customWidth="1"/>
    <col min="13126" max="13129" width="2" style="1" customWidth="1"/>
    <col min="13130" max="13130" width="2.125" style="1" customWidth="1"/>
    <col min="13131" max="13131" width="2" style="1" customWidth="1"/>
    <col min="13132" max="13132" width="2.125" style="1" customWidth="1"/>
    <col min="13133" max="13137" width="2" style="1" customWidth="1"/>
    <col min="13138" max="13138" width="2.75" style="1" customWidth="1"/>
    <col min="13139" max="13143" width="2" style="1" customWidth="1"/>
    <col min="13144" max="13144" width="2.125" style="1" customWidth="1"/>
    <col min="13145" max="13145" width="1.625" style="1" customWidth="1"/>
    <col min="13146" max="13146" width="2.125" style="1" customWidth="1"/>
    <col min="13147" max="13147" width="2" style="1" customWidth="1"/>
    <col min="13148" max="13148" width="2.125" style="1" customWidth="1"/>
    <col min="13149" max="13149" width="2" style="1" customWidth="1"/>
    <col min="13150" max="13150" width="2.125" style="1" customWidth="1"/>
    <col min="13151" max="13151" width="2" style="1" customWidth="1"/>
    <col min="13152" max="13152" width="2.75" style="1" customWidth="1"/>
    <col min="13153" max="13153" width="2" style="1" customWidth="1"/>
    <col min="13154" max="13154" width="2.125" style="1" customWidth="1"/>
    <col min="13155" max="13155" width="2" style="1" customWidth="1"/>
    <col min="13156" max="13156" width="2.125" style="1" customWidth="1"/>
    <col min="13157" max="13158" width="2" style="1" customWidth="1"/>
    <col min="13159" max="13159" width="2.75" style="1" customWidth="1"/>
    <col min="13160" max="13163" width="2" style="1" customWidth="1"/>
    <col min="13164" max="13164" width="2.125" style="1" customWidth="1"/>
    <col min="13165" max="13165" width="2" style="1" customWidth="1"/>
    <col min="13166" max="13166" width="2.75" style="1" customWidth="1"/>
    <col min="13167" max="13168" width="2" style="1" customWidth="1"/>
    <col min="13169" max="13169" width="2.125" style="1" customWidth="1"/>
    <col min="13170" max="13170" width="2.375" style="1" customWidth="1"/>
    <col min="13171" max="13171" width="2.125" style="1" customWidth="1"/>
    <col min="13172" max="13175" width="2" style="1" customWidth="1"/>
    <col min="13176" max="13176" width="2.125" style="1" customWidth="1"/>
    <col min="13177" max="13178" width="2" style="1" customWidth="1"/>
    <col min="13179" max="13179" width="2.125" style="1" customWidth="1"/>
    <col min="13180" max="13181" width="2" style="1" customWidth="1"/>
    <col min="13182" max="13183" width="2.125" style="1" customWidth="1"/>
    <col min="13184" max="13188" width="2" style="1" customWidth="1"/>
    <col min="13189" max="13189" width="2.125" style="1" customWidth="1"/>
    <col min="13190" max="13191" width="2" style="1" customWidth="1"/>
    <col min="13192" max="13192" width="2.125" style="1" customWidth="1"/>
    <col min="13193" max="13197" width="2" style="1" customWidth="1"/>
    <col min="13198" max="13198" width="2.125" style="1" customWidth="1"/>
    <col min="13199" max="13200" width="2" style="1" customWidth="1"/>
    <col min="13201" max="13201" width="2.125" style="1" customWidth="1"/>
    <col min="13202" max="13202" width="2.75" style="1" customWidth="1"/>
    <col min="13203" max="13203" width="2" style="1" customWidth="1"/>
    <col min="13204" max="13204" width="2.125" style="1" customWidth="1"/>
    <col min="13205" max="13209" width="2" style="1" customWidth="1"/>
    <col min="13210" max="13210" width="2.125" style="1" customWidth="1"/>
    <col min="13211" max="13211" width="2" style="1" customWidth="1"/>
    <col min="13212" max="13212" width="2.125" style="1" customWidth="1"/>
    <col min="13213" max="13213" width="2" style="1" customWidth="1"/>
    <col min="13214" max="13214" width="2.75" style="1" customWidth="1"/>
    <col min="13215" max="13215" width="2" style="1" customWidth="1"/>
    <col min="13216" max="13217" width="2.125" style="1" customWidth="1"/>
    <col min="13218" max="13225" width="2" style="1" customWidth="1"/>
    <col min="13226" max="13226" width="2.125" style="1" customWidth="1"/>
    <col min="13227" max="13227" width="1.625" style="1" customWidth="1"/>
    <col min="13228" max="13228" width="2" style="1" customWidth="1"/>
    <col min="13229" max="13229" width="2.375" style="1" customWidth="1"/>
    <col min="13230" max="13230" width="2" style="1" customWidth="1"/>
    <col min="13231" max="13231" width="2.75" style="1" customWidth="1"/>
    <col min="13232" max="13234" width="2" style="1" customWidth="1"/>
    <col min="13235" max="13235" width="2.125" style="1" customWidth="1"/>
    <col min="13236" max="13236" width="2.75" style="1" customWidth="1"/>
    <col min="13237" max="13237" width="1.625" style="1" customWidth="1"/>
    <col min="13238" max="13238" width="2.125" style="1" customWidth="1"/>
    <col min="13239" max="13239" width="1.625" style="1" customWidth="1"/>
    <col min="13240" max="13240" width="2" style="1" customWidth="1"/>
    <col min="13241" max="13242" width="2.125" style="1" customWidth="1"/>
    <col min="13243" max="13246" width="2" style="1" customWidth="1"/>
    <col min="13247" max="13247" width="2.125" style="1" customWidth="1"/>
    <col min="13248" max="13250" width="2" style="1" customWidth="1"/>
    <col min="13251" max="13251" width="2.125" style="1" customWidth="1"/>
    <col min="13252" max="13252" width="2" style="1" customWidth="1"/>
    <col min="13253" max="13253" width="2.125" style="1" customWidth="1"/>
    <col min="13254" max="13254" width="2" style="1" customWidth="1"/>
    <col min="13255" max="13255" width="2.75" style="1" customWidth="1"/>
    <col min="13256" max="13256" width="2" style="1" customWidth="1"/>
    <col min="13257" max="13257" width="2.125" style="1" customWidth="1"/>
    <col min="13258" max="13259" width="2" style="1" customWidth="1"/>
    <col min="13260" max="13260" width="2.125" style="1" customWidth="1"/>
    <col min="13261" max="13263" width="2" style="1" customWidth="1"/>
    <col min="13264" max="13264" width="2.125" style="1" customWidth="1"/>
    <col min="13265" max="13265" width="2.375" style="1" customWidth="1"/>
    <col min="13266" max="13268" width="2" style="1" customWidth="1"/>
    <col min="13269" max="13269" width="1.625" style="1" customWidth="1"/>
    <col min="13270" max="13270" width="2.125" style="1" customWidth="1"/>
    <col min="13271" max="13278" width="2" style="1" customWidth="1"/>
    <col min="13279" max="13279" width="2.75" style="1" customWidth="1"/>
    <col min="13280" max="13284" width="2" style="1" customWidth="1"/>
    <col min="13285" max="13285" width="2.75" style="1" customWidth="1"/>
    <col min="13286" max="13292" width="2" style="1" customWidth="1"/>
    <col min="13293" max="13293" width="2.75" style="1" customWidth="1"/>
    <col min="13294" max="13294" width="1.625" style="1" customWidth="1"/>
    <col min="13295" max="13295" width="2" style="1" customWidth="1"/>
    <col min="13296" max="13296" width="2.75" style="1" customWidth="1"/>
    <col min="13297" max="13298" width="2" style="1" customWidth="1"/>
    <col min="13299" max="13299" width="1.625" style="1" customWidth="1"/>
    <col min="13300" max="13300" width="2.125" style="1" customWidth="1"/>
    <col min="13301" max="13301" width="1.625" style="1" customWidth="1"/>
    <col min="13302" max="13302" width="2" style="1" customWidth="1"/>
    <col min="13303" max="13303" width="2.125" style="1" customWidth="1"/>
    <col min="13304" max="13306" width="2" style="1" customWidth="1"/>
    <col min="13307" max="13307" width="2.125" style="1" customWidth="1"/>
    <col min="13308" max="13309" width="2" style="1" customWidth="1"/>
    <col min="13310" max="13310" width="2.125" style="1" customWidth="1"/>
    <col min="13311" max="13311" width="2.75" style="1" customWidth="1"/>
    <col min="13312" max="13312" width="2" style="1" customWidth="1"/>
    <col min="13313" max="13313" width="2.75" style="1" customWidth="1"/>
    <col min="13314" max="13315" width="2" style="1" customWidth="1"/>
    <col min="13316" max="13316" width="2.125" style="1" customWidth="1"/>
    <col min="13317" max="13318" width="2" style="1" customWidth="1"/>
    <col min="13319" max="13319" width="1.625" style="1" customWidth="1"/>
    <col min="13320" max="13320" width="2.125" style="1" customWidth="1"/>
    <col min="13321" max="13322" width="1.625" style="1" customWidth="1"/>
    <col min="13323" max="13324" width="2" style="1" customWidth="1"/>
    <col min="13325" max="13325" width="2.75" style="1" customWidth="1"/>
    <col min="13326" max="13328" width="2" style="1" customWidth="1"/>
    <col min="13329" max="13330" width="1.625" style="1" customWidth="1"/>
    <col min="13331" max="13331" width="2" style="1" customWidth="1"/>
    <col min="13332" max="13332" width="1.625" style="1" customWidth="1"/>
    <col min="13333" max="13333" width="2.125" style="1" customWidth="1"/>
    <col min="13334" max="13341" width="2" style="1" customWidth="1"/>
    <col min="13342" max="13342" width="2.125" style="1" customWidth="1"/>
    <col min="13343" max="13344" width="2" style="1" customWidth="1"/>
    <col min="13345" max="13346" width="1.625" style="1" customWidth="1"/>
    <col min="13347" max="13347" width="2" style="1" customWidth="1"/>
    <col min="13348" max="13348" width="2.375" style="1" customWidth="1"/>
    <col min="13349" max="13349" width="1.625" style="1" customWidth="1"/>
    <col min="13350" max="13350" width="2" style="1" customWidth="1"/>
    <col min="13351" max="13351" width="2.125" style="1" customWidth="1"/>
    <col min="13352" max="13354" width="2" style="1" customWidth="1"/>
    <col min="13355" max="13355" width="2.125" style="1" customWidth="1"/>
    <col min="13356" max="13360" width="8.625" style="1"/>
    <col min="13361" max="13361" width="15.375" style="1" customWidth="1"/>
    <col min="13362" max="13362" width="2.375" style="1" customWidth="1"/>
    <col min="13363" max="13365" width="2" style="1" customWidth="1"/>
    <col min="13366" max="13366" width="2.125" style="1" customWidth="1"/>
    <col min="13367" max="13367" width="2" style="1" customWidth="1"/>
    <col min="13368" max="13368" width="1.625" style="1" customWidth="1"/>
    <col min="13369" max="13369" width="2" style="1" customWidth="1"/>
    <col min="13370" max="13370" width="1.625" style="1" customWidth="1"/>
    <col min="13371" max="13371" width="2" style="1" customWidth="1"/>
    <col min="13372" max="13373" width="2.125" style="1" customWidth="1"/>
    <col min="13374" max="13375" width="2" style="1" customWidth="1"/>
    <col min="13376" max="13376" width="2.375" style="1" customWidth="1"/>
    <col min="13377" max="13378" width="2" style="1" customWidth="1"/>
    <col min="13379" max="13379" width="2.125" style="1" customWidth="1"/>
    <col min="13380" max="13381" width="2.375" style="1" customWidth="1"/>
    <col min="13382" max="13385" width="2" style="1" customWidth="1"/>
    <col min="13386" max="13386" width="2.125" style="1" customWidth="1"/>
    <col min="13387" max="13387" width="2" style="1" customWidth="1"/>
    <col min="13388" max="13388" width="2.125" style="1" customWidth="1"/>
    <col min="13389" max="13393" width="2" style="1" customWidth="1"/>
    <col min="13394" max="13394" width="2.75" style="1" customWidth="1"/>
    <col min="13395" max="13399" width="2" style="1" customWidth="1"/>
    <col min="13400" max="13400" width="2.125" style="1" customWidth="1"/>
    <col min="13401" max="13401" width="1.625" style="1" customWidth="1"/>
    <col min="13402" max="13402" width="2.125" style="1" customWidth="1"/>
    <col min="13403" max="13403" width="2" style="1" customWidth="1"/>
    <col min="13404" max="13404" width="2.125" style="1" customWidth="1"/>
    <col min="13405" max="13405" width="2" style="1" customWidth="1"/>
    <col min="13406" max="13406" width="2.125" style="1" customWidth="1"/>
    <col min="13407" max="13407" width="2" style="1" customWidth="1"/>
    <col min="13408" max="13408" width="2.75" style="1" customWidth="1"/>
    <col min="13409" max="13409" width="2" style="1" customWidth="1"/>
    <col min="13410" max="13410" width="2.125" style="1" customWidth="1"/>
    <col min="13411" max="13411" width="2" style="1" customWidth="1"/>
    <col min="13412" max="13412" width="2.125" style="1" customWidth="1"/>
    <col min="13413" max="13414" width="2" style="1" customWidth="1"/>
    <col min="13415" max="13415" width="2.75" style="1" customWidth="1"/>
    <col min="13416" max="13419" width="2" style="1" customWidth="1"/>
    <col min="13420" max="13420" width="2.125" style="1" customWidth="1"/>
    <col min="13421" max="13421" width="2" style="1" customWidth="1"/>
    <col min="13422" max="13422" width="2.75" style="1" customWidth="1"/>
    <col min="13423" max="13424" width="2" style="1" customWidth="1"/>
    <col min="13425" max="13425" width="2.125" style="1" customWidth="1"/>
    <col min="13426" max="13426" width="2.375" style="1" customWidth="1"/>
    <col min="13427" max="13427" width="2.125" style="1" customWidth="1"/>
    <col min="13428" max="13431" width="2" style="1" customWidth="1"/>
    <col min="13432" max="13432" width="2.125" style="1" customWidth="1"/>
    <col min="13433" max="13434" width="2" style="1" customWidth="1"/>
    <col min="13435" max="13435" width="2.125" style="1" customWidth="1"/>
    <col min="13436" max="13437" width="2" style="1" customWidth="1"/>
    <col min="13438" max="13439" width="2.125" style="1" customWidth="1"/>
    <col min="13440" max="13444" width="2" style="1" customWidth="1"/>
    <col min="13445" max="13445" width="2.125" style="1" customWidth="1"/>
    <col min="13446" max="13447" width="2" style="1" customWidth="1"/>
    <col min="13448" max="13448" width="2.125" style="1" customWidth="1"/>
    <col min="13449" max="13453" width="2" style="1" customWidth="1"/>
    <col min="13454" max="13454" width="2.125" style="1" customWidth="1"/>
    <col min="13455" max="13456" width="2" style="1" customWidth="1"/>
    <col min="13457" max="13457" width="2.125" style="1" customWidth="1"/>
    <col min="13458" max="13458" width="2.75" style="1" customWidth="1"/>
    <col min="13459" max="13459" width="2" style="1" customWidth="1"/>
    <col min="13460" max="13460" width="2.125" style="1" customWidth="1"/>
    <col min="13461" max="13465" width="2" style="1" customWidth="1"/>
    <col min="13466" max="13466" width="2.125" style="1" customWidth="1"/>
    <col min="13467" max="13467" width="2" style="1" customWidth="1"/>
    <col min="13468" max="13468" width="2.125" style="1" customWidth="1"/>
    <col min="13469" max="13469" width="2" style="1" customWidth="1"/>
    <col min="13470" max="13470" width="2.75" style="1" customWidth="1"/>
    <col min="13471" max="13471" width="2" style="1" customWidth="1"/>
    <col min="13472" max="13473" width="2.125" style="1" customWidth="1"/>
    <col min="13474" max="13481" width="2" style="1" customWidth="1"/>
    <col min="13482" max="13482" width="2.125" style="1" customWidth="1"/>
    <col min="13483" max="13483" width="1.625" style="1" customWidth="1"/>
    <col min="13484" max="13484" width="2" style="1" customWidth="1"/>
    <col min="13485" max="13485" width="2.375" style="1" customWidth="1"/>
    <col min="13486" max="13486" width="2" style="1" customWidth="1"/>
    <col min="13487" max="13487" width="2.75" style="1" customWidth="1"/>
    <col min="13488" max="13490" width="2" style="1" customWidth="1"/>
    <col min="13491" max="13491" width="2.125" style="1" customWidth="1"/>
    <col min="13492" max="13492" width="2.75" style="1" customWidth="1"/>
    <col min="13493" max="13493" width="1.625" style="1" customWidth="1"/>
    <col min="13494" max="13494" width="2.125" style="1" customWidth="1"/>
    <col min="13495" max="13495" width="1.625" style="1" customWidth="1"/>
    <col min="13496" max="13496" width="2" style="1" customWidth="1"/>
    <col min="13497" max="13498" width="2.125" style="1" customWidth="1"/>
    <col min="13499" max="13502" width="2" style="1" customWidth="1"/>
    <col min="13503" max="13503" width="2.125" style="1" customWidth="1"/>
    <col min="13504" max="13506" width="2" style="1" customWidth="1"/>
    <col min="13507" max="13507" width="2.125" style="1" customWidth="1"/>
    <col min="13508" max="13508" width="2" style="1" customWidth="1"/>
    <col min="13509" max="13509" width="2.125" style="1" customWidth="1"/>
    <col min="13510" max="13510" width="2" style="1" customWidth="1"/>
    <col min="13511" max="13511" width="2.75" style="1" customWidth="1"/>
    <col min="13512" max="13512" width="2" style="1" customWidth="1"/>
    <col min="13513" max="13513" width="2.125" style="1" customWidth="1"/>
    <col min="13514" max="13515" width="2" style="1" customWidth="1"/>
    <col min="13516" max="13516" width="2.125" style="1" customWidth="1"/>
    <col min="13517" max="13519" width="2" style="1" customWidth="1"/>
    <col min="13520" max="13520" width="2.125" style="1" customWidth="1"/>
    <col min="13521" max="13521" width="2.375" style="1" customWidth="1"/>
    <col min="13522" max="13524" width="2" style="1" customWidth="1"/>
    <col min="13525" max="13525" width="1.625" style="1" customWidth="1"/>
    <col min="13526" max="13526" width="2.125" style="1" customWidth="1"/>
    <col min="13527" max="13534" width="2" style="1" customWidth="1"/>
    <col min="13535" max="13535" width="2.75" style="1" customWidth="1"/>
    <col min="13536" max="13540" width="2" style="1" customWidth="1"/>
    <col min="13541" max="13541" width="2.75" style="1" customWidth="1"/>
    <col min="13542" max="13548" width="2" style="1" customWidth="1"/>
    <col min="13549" max="13549" width="2.75" style="1" customWidth="1"/>
    <col min="13550" max="13550" width="1.625" style="1" customWidth="1"/>
    <col min="13551" max="13551" width="2" style="1" customWidth="1"/>
    <col min="13552" max="13552" width="2.75" style="1" customWidth="1"/>
    <col min="13553" max="13554" width="2" style="1" customWidth="1"/>
    <col min="13555" max="13555" width="1.625" style="1" customWidth="1"/>
    <col min="13556" max="13556" width="2.125" style="1" customWidth="1"/>
    <col min="13557" max="13557" width="1.625" style="1" customWidth="1"/>
    <col min="13558" max="13558" width="2" style="1" customWidth="1"/>
    <col min="13559" max="13559" width="2.125" style="1" customWidth="1"/>
    <col min="13560" max="13562" width="2" style="1" customWidth="1"/>
    <col min="13563" max="13563" width="2.125" style="1" customWidth="1"/>
    <col min="13564" max="13565" width="2" style="1" customWidth="1"/>
    <col min="13566" max="13566" width="2.125" style="1" customWidth="1"/>
    <col min="13567" max="13567" width="2.75" style="1" customWidth="1"/>
    <col min="13568" max="13568" width="2" style="1" customWidth="1"/>
    <col min="13569" max="13569" width="2.75" style="1" customWidth="1"/>
    <col min="13570" max="13571" width="2" style="1" customWidth="1"/>
    <col min="13572" max="13572" width="2.125" style="1" customWidth="1"/>
    <col min="13573" max="13574" width="2" style="1" customWidth="1"/>
    <col min="13575" max="13575" width="1.625" style="1" customWidth="1"/>
    <col min="13576" max="13576" width="2.125" style="1" customWidth="1"/>
    <col min="13577" max="13578" width="1.625" style="1" customWidth="1"/>
    <col min="13579" max="13580" width="2" style="1" customWidth="1"/>
    <col min="13581" max="13581" width="2.75" style="1" customWidth="1"/>
    <col min="13582" max="13584" width="2" style="1" customWidth="1"/>
    <col min="13585" max="13586" width="1.625" style="1" customWidth="1"/>
    <col min="13587" max="13587" width="2" style="1" customWidth="1"/>
    <col min="13588" max="13588" width="1.625" style="1" customWidth="1"/>
    <col min="13589" max="13589" width="2.125" style="1" customWidth="1"/>
    <col min="13590" max="13597" width="2" style="1" customWidth="1"/>
    <col min="13598" max="13598" width="2.125" style="1" customWidth="1"/>
    <col min="13599" max="13600" width="2" style="1" customWidth="1"/>
    <col min="13601" max="13602" width="1.625" style="1" customWidth="1"/>
    <col min="13603" max="13603" width="2" style="1" customWidth="1"/>
    <col min="13604" max="13604" width="2.375" style="1" customWidth="1"/>
    <col min="13605" max="13605" width="1.625" style="1" customWidth="1"/>
    <col min="13606" max="13606" width="2" style="1" customWidth="1"/>
    <col min="13607" max="13607" width="2.125" style="1" customWidth="1"/>
    <col min="13608" max="13610" width="2" style="1" customWidth="1"/>
    <col min="13611" max="13611" width="2.125" style="1" customWidth="1"/>
    <col min="13612" max="13616" width="8.625" style="1"/>
    <col min="13617" max="13617" width="15.375" style="1" customWidth="1"/>
    <col min="13618" max="13618" width="2.375" style="1" customWidth="1"/>
    <col min="13619" max="13621" width="2" style="1" customWidth="1"/>
    <col min="13622" max="13622" width="2.125" style="1" customWidth="1"/>
    <col min="13623" max="13623" width="2" style="1" customWidth="1"/>
    <col min="13624" max="13624" width="1.625" style="1" customWidth="1"/>
    <col min="13625" max="13625" width="2" style="1" customWidth="1"/>
    <col min="13626" max="13626" width="1.625" style="1" customWidth="1"/>
    <col min="13627" max="13627" width="2" style="1" customWidth="1"/>
    <col min="13628" max="13629" width="2.125" style="1" customWidth="1"/>
    <col min="13630" max="13631" width="2" style="1" customWidth="1"/>
    <col min="13632" max="13632" width="2.375" style="1" customWidth="1"/>
    <col min="13633" max="13634" width="2" style="1" customWidth="1"/>
    <col min="13635" max="13635" width="2.125" style="1" customWidth="1"/>
    <col min="13636" max="13637" width="2.375" style="1" customWidth="1"/>
    <col min="13638" max="13641" width="2" style="1" customWidth="1"/>
    <col min="13642" max="13642" width="2.125" style="1" customWidth="1"/>
    <col min="13643" max="13643" width="2" style="1" customWidth="1"/>
    <col min="13644" max="13644" width="2.125" style="1" customWidth="1"/>
    <col min="13645" max="13649" width="2" style="1" customWidth="1"/>
    <col min="13650" max="13650" width="2.75" style="1" customWidth="1"/>
    <col min="13651" max="13655" width="2" style="1" customWidth="1"/>
    <col min="13656" max="13656" width="2.125" style="1" customWidth="1"/>
    <col min="13657" max="13657" width="1.625" style="1" customWidth="1"/>
    <col min="13658" max="13658" width="2.125" style="1" customWidth="1"/>
    <col min="13659" max="13659" width="2" style="1" customWidth="1"/>
    <col min="13660" max="13660" width="2.125" style="1" customWidth="1"/>
    <col min="13661" max="13661" width="2" style="1" customWidth="1"/>
    <col min="13662" max="13662" width="2.125" style="1" customWidth="1"/>
    <col min="13663" max="13663" width="2" style="1" customWidth="1"/>
    <col min="13664" max="13664" width="2.75" style="1" customWidth="1"/>
    <col min="13665" max="13665" width="2" style="1" customWidth="1"/>
    <col min="13666" max="13666" width="2.125" style="1" customWidth="1"/>
    <col min="13667" max="13667" width="2" style="1" customWidth="1"/>
    <col min="13668" max="13668" width="2.125" style="1" customWidth="1"/>
    <col min="13669" max="13670" width="2" style="1" customWidth="1"/>
    <col min="13671" max="13671" width="2.75" style="1" customWidth="1"/>
    <col min="13672" max="13675" width="2" style="1" customWidth="1"/>
    <col min="13676" max="13676" width="2.125" style="1" customWidth="1"/>
    <col min="13677" max="13677" width="2" style="1" customWidth="1"/>
    <col min="13678" max="13678" width="2.75" style="1" customWidth="1"/>
    <col min="13679" max="13680" width="2" style="1" customWidth="1"/>
    <col min="13681" max="13681" width="2.125" style="1" customWidth="1"/>
    <col min="13682" max="13682" width="2.375" style="1" customWidth="1"/>
    <col min="13683" max="13683" width="2.125" style="1" customWidth="1"/>
    <col min="13684" max="13687" width="2" style="1" customWidth="1"/>
    <col min="13688" max="13688" width="2.125" style="1" customWidth="1"/>
    <col min="13689" max="13690" width="2" style="1" customWidth="1"/>
    <col min="13691" max="13691" width="2.125" style="1" customWidth="1"/>
    <col min="13692" max="13693" width="2" style="1" customWidth="1"/>
    <col min="13694" max="13695" width="2.125" style="1" customWidth="1"/>
    <col min="13696" max="13700" width="2" style="1" customWidth="1"/>
    <col min="13701" max="13701" width="2.125" style="1" customWidth="1"/>
    <col min="13702" max="13703" width="2" style="1" customWidth="1"/>
    <col min="13704" max="13704" width="2.125" style="1" customWidth="1"/>
    <col min="13705" max="13709" width="2" style="1" customWidth="1"/>
    <col min="13710" max="13710" width="2.125" style="1" customWidth="1"/>
    <col min="13711" max="13712" width="2" style="1" customWidth="1"/>
    <col min="13713" max="13713" width="2.125" style="1" customWidth="1"/>
    <col min="13714" max="13714" width="2.75" style="1" customWidth="1"/>
    <col min="13715" max="13715" width="2" style="1" customWidth="1"/>
    <col min="13716" max="13716" width="2.125" style="1" customWidth="1"/>
    <col min="13717" max="13721" width="2" style="1" customWidth="1"/>
    <col min="13722" max="13722" width="2.125" style="1" customWidth="1"/>
    <col min="13723" max="13723" width="2" style="1" customWidth="1"/>
    <col min="13724" max="13724" width="2.125" style="1" customWidth="1"/>
    <col min="13725" max="13725" width="2" style="1" customWidth="1"/>
    <col min="13726" max="13726" width="2.75" style="1" customWidth="1"/>
    <col min="13727" max="13727" width="2" style="1" customWidth="1"/>
    <col min="13728" max="13729" width="2.125" style="1" customWidth="1"/>
    <col min="13730" max="13737" width="2" style="1" customWidth="1"/>
    <col min="13738" max="13738" width="2.125" style="1" customWidth="1"/>
    <col min="13739" max="13739" width="1.625" style="1" customWidth="1"/>
    <col min="13740" max="13740" width="2" style="1" customWidth="1"/>
    <col min="13741" max="13741" width="2.375" style="1" customWidth="1"/>
    <col min="13742" max="13742" width="2" style="1" customWidth="1"/>
    <col min="13743" max="13743" width="2.75" style="1" customWidth="1"/>
    <col min="13744" max="13746" width="2" style="1" customWidth="1"/>
    <col min="13747" max="13747" width="2.125" style="1" customWidth="1"/>
    <col min="13748" max="13748" width="2.75" style="1" customWidth="1"/>
    <col min="13749" max="13749" width="1.625" style="1" customWidth="1"/>
    <col min="13750" max="13750" width="2.125" style="1" customWidth="1"/>
    <col min="13751" max="13751" width="1.625" style="1" customWidth="1"/>
    <col min="13752" max="13752" width="2" style="1" customWidth="1"/>
    <col min="13753" max="13754" width="2.125" style="1" customWidth="1"/>
    <col min="13755" max="13758" width="2" style="1" customWidth="1"/>
    <col min="13759" max="13759" width="2.125" style="1" customWidth="1"/>
    <col min="13760" max="13762" width="2" style="1" customWidth="1"/>
    <col min="13763" max="13763" width="2.125" style="1" customWidth="1"/>
    <col min="13764" max="13764" width="2" style="1" customWidth="1"/>
    <col min="13765" max="13765" width="2.125" style="1" customWidth="1"/>
    <col min="13766" max="13766" width="2" style="1" customWidth="1"/>
    <col min="13767" max="13767" width="2.75" style="1" customWidth="1"/>
    <col min="13768" max="13768" width="2" style="1" customWidth="1"/>
    <col min="13769" max="13769" width="2.125" style="1" customWidth="1"/>
    <col min="13770" max="13771" width="2" style="1" customWidth="1"/>
    <col min="13772" max="13772" width="2.125" style="1" customWidth="1"/>
    <col min="13773" max="13775" width="2" style="1" customWidth="1"/>
    <col min="13776" max="13776" width="2.125" style="1" customWidth="1"/>
    <col min="13777" max="13777" width="2.375" style="1" customWidth="1"/>
    <col min="13778" max="13780" width="2" style="1" customWidth="1"/>
    <col min="13781" max="13781" width="1.625" style="1" customWidth="1"/>
    <col min="13782" max="13782" width="2.125" style="1" customWidth="1"/>
    <col min="13783" max="13790" width="2" style="1" customWidth="1"/>
    <col min="13791" max="13791" width="2.75" style="1" customWidth="1"/>
    <col min="13792" max="13796" width="2" style="1" customWidth="1"/>
    <col min="13797" max="13797" width="2.75" style="1" customWidth="1"/>
    <col min="13798" max="13804" width="2" style="1" customWidth="1"/>
    <col min="13805" max="13805" width="2.75" style="1" customWidth="1"/>
    <col min="13806" max="13806" width="1.625" style="1" customWidth="1"/>
    <col min="13807" max="13807" width="2" style="1" customWidth="1"/>
    <col min="13808" max="13808" width="2.75" style="1" customWidth="1"/>
    <col min="13809" max="13810" width="2" style="1" customWidth="1"/>
    <col min="13811" max="13811" width="1.625" style="1" customWidth="1"/>
    <col min="13812" max="13812" width="2.125" style="1" customWidth="1"/>
    <col min="13813" max="13813" width="1.625" style="1" customWidth="1"/>
    <col min="13814" max="13814" width="2" style="1" customWidth="1"/>
    <col min="13815" max="13815" width="2.125" style="1" customWidth="1"/>
    <col min="13816" max="13818" width="2" style="1" customWidth="1"/>
    <col min="13819" max="13819" width="2.125" style="1" customWidth="1"/>
    <col min="13820" max="13821" width="2" style="1" customWidth="1"/>
    <col min="13822" max="13822" width="2.125" style="1" customWidth="1"/>
    <col min="13823" max="13823" width="2.75" style="1" customWidth="1"/>
    <col min="13824" max="13824" width="2" style="1" customWidth="1"/>
    <col min="13825" max="13825" width="2.75" style="1" customWidth="1"/>
    <col min="13826" max="13827" width="2" style="1" customWidth="1"/>
    <col min="13828" max="13828" width="2.125" style="1" customWidth="1"/>
    <col min="13829" max="13830" width="2" style="1" customWidth="1"/>
    <col min="13831" max="13831" width="1.625" style="1" customWidth="1"/>
    <col min="13832" max="13832" width="2.125" style="1" customWidth="1"/>
    <col min="13833" max="13834" width="1.625" style="1" customWidth="1"/>
    <col min="13835" max="13836" width="2" style="1" customWidth="1"/>
    <col min="13837" max="13837" width="2.75" style="1" customWidth="1"/>
    <col min="13838" max="13840" width="2" style="1" customWidth="1"/>
    <col min="13841" max="13842" width="1.625" style="1" customWidth="1"/>
    <col min="13843" max="13843" width="2" style="1" customWidth="1"/>
    <col min="13844" max="13844" width="1.625" style="1" customWidth="1"/>
    <col min="13845" max="13845" width="2.125" style="1" customWidth="1"/>
    <col min="13846" max="13853" width="2" style="1" customWidth="1"/>
    <col min="13854" max="13854" width="2.125" style="1" customWidth="1"/>
    <col min="13855" max="13856" width="2" style="1" customWidth="1"/>
    <col min="13857" max="13858" width="1.625" style="1" customWidth="1"/>
    <col min="13859" max="13859" width="2" style="1" customWidth="1"/>
    <col min="13860" max="13860" width="2.375" style="1" customWidth="1"/>
    <col min="13861" max="13861" width="1.625" style="1" customWidth="1"/>
    <col min="13862" max="13862" width="2" style="1" customWidth="1"/>
    <col min="13863" max="13863" width="2.125" style="1" customWidth="1"/>
    <col min="13864" max="13866" width="2" style="1" customWidth="1"/>
    <col min="13867" max="13867" width="2.125" style="1" customWidth="1"/>
    <col min="13868" max="13872" width="8.625" style="1"/>
    <col min="13873" max="13873" width="15.375" style="1" customWidth="1"/>
    <col min="13874" max="13874" width="2.375" style="1" customWidth="1"/>
    <col min="13875" max="13877" width="2" style="1" customWidth="1"/>
    <col min="13878" max="13878" width="2.125" style="1" customWidth="1"/>
    <col min="13879" max="13879" width="2" style="1" customWidth="1"/>
    <col min="13880" max="13880" width="1.625" style="1" customWidth="1"/>
    <col min="13881" max="13881" width="2" style="1" customWidth="1"/>
    <col min="13882" max="13882" width="1.625" style="1" customWidth="1"/>
    <col min="13883" max="13883" width="2" style="1" customWidth="1"/>
    <col min="13884" max="13885" width="2.125" style="1" customWidth="1"/>
    <col min="13886" max="13887" width="2" style="1" customWidth="1"/>
    <col min="13888" max="13888" width="2.375" style="1" customWidth="1"/>
    <col min="13889" max="13890" width="2" style="1" customWidth="1"/>
    <col min="13891" max="13891" width="2.125" style="1" customWidth="1"/>
    <col min="13892" max="13893" width="2.375" style="1" customWidth="1"/>
    <col min="13894" max="13897" width="2" style="1" customWidth="1"/>
    <col min="13898" max="13898" width="2.125" style="1" customWidth="1"/>
    <col min="13899" max="13899" width="2" style="1" customWidth="1"/>
    <col min="13900" max="13900" width="2.125" style="1" customWidth="1"/>
    <col min="13901" max="13905" width="2" style="1" customWidth="1"/>
    <col min="13906" max="13906" width="2.75" style="1" customWidth="1"/>
    <col min="13907" max="13911" width="2" style="1" customWidth="1"/>
    <col min="13912" max="13912" width="2.125" style="1" customWidth="1"/>
    <col min="13913" max="13913" width="1.625" style="1" customWidth="1"/>
    <col min="13914" max="13914" width="2.125" style="1" customWidth="1"/>
    <col min="13915" max="13915" width="2" style="1" customWidth="1"/>
    <col min="13916" max="13916" width="2.125" style="1" customWidth="1"/>
    <col min="13917" max="13917" width="2" style="1" customWidth="1"/>
    <col min="13918" max="13918" width="2.125" style="1" customWidth="1"/>
    <col min="13919" max="13919" width="2" style="1" customWidth="1"/>
    <col min="13920" max="13920" width="2.75" style="1" customWidth="1"/>
    <col min="13921" max="13921" width="2" style="1" customWidth="1"/>
    <col min="13922" max="13922" width="2.125" style="1" customWidth="1"/>
    <col min="13923" max="13923" width="2" style="1" customWidth="1"/>
    <col min="13924" max="13924" width="2.125" style="1" customWidth="1"/>
    <col min="13925" max="13926" width="2" style="1" customWidth="1"/>
    <col min="13927" max="13927" width="2.75" style="1" customWidth="1"/>
    <col min="13928" max="13931" width="2" style="1" customWidth="1"/>
    <col min="13932" max="13932" width="2.125" style="1" customWidth="1"/>
    <col min="13933" max="13933" width="2" style="1" customWidth="1"/>
    <col min="13934" max="13934" width="2.75" style="1" customWidth="1"/>
    <col min="13935" max="13936" width="2" style="1" customWidth="1"/>
    <col min="13937" max="13937" width="2.125" style="1" customWidth="1"/>
    <col min="13938" max="13938" width="2.375" style="1" customWidth="1"/>
    <col min="13939" max="13939" width="2.125" style="1" customWidth="1"/>
    <col min="13940" max="13943" width="2" style="1" customWidth="1"/>
    <col min="13944" max="13944" width="2.125" style="1" customWidth="1"/>
    <col min="13945" max="13946" width="2" style="1" customWidth="1"/>
    <col min="13947" max="13947" width="2.125" style="1" customWidth="1"/>
    <col min="13948" max="13949" width="2" style="1" customWidth="1"/>
    <col min="13950" max="13951" width="2.125" style="1" customWidth="1"/>
    <col min="13952" max="13956" width="2" style="1" customWidth="1"/>
    <col min="13957" max="13957" width="2.125" style="1" customWidth="1"/>
    <col min="13958" max="13959" width="2" style="1" customWidth="1"/>
    <col min="13960" max="13960" width="2.125" style="1" customWidth="1"/>
    <col min="13961" max="13965" width="2" style="1" customWidth="1"/>
    <col min="13966" max="13966" width="2.125" style="1" customWidth="1"/>
    <col min="13967" max="13968" width="2" style="1" customWidth="1"/>
    <col min="13969" max="13969" width="2.125" style="1" customWidth="1"/>
    <col min="13970" max="13970" width="2.75" style="1" customWidth="1"/>
    <col min="13971" max="13971" width="2" style="1" customWidth="1"/>
    <col min="13972" max="13972" width="2.125" style="1" customWidth="1"/>
    <col min="13973" max="13977" width="2" style="1" customWidth="1"/>
    <col min="13978" max="13978" width="2.125" style="1" customWidth="1"/>
    <col min="13979" max="13979" width="2" style="1" customWidth="1"/>
    <col min="13980" max="13980" width="2.125" style="1" customWidth="1"/>
    <col min="13981" max="13981" width="2" style="1" customWidth="1"/>
    <col min="13982" max="13982" width="2.75" style="1" customWidth="1"/>
    <col min="13983" max="13983" width="2" style="1" customWidth="1"/>
    <col min="13984" max="13985" width="2.125" style="1" customWidth="1"/>
    <col min="13986" max="13993" width="2" style="1" customWidth="1"/>
    <col min="13994" max="13994" width="2.125" style="1" customWidth="1"/>
    <col min="13995" max="13995" width="1.625" style="1" customWidth="1"/>
    <col min="13996" max="13996" width="2" style="1" customWidth="1"/>
    <col min="13997" max="13997" width="2.375" style="1" customWidth="1"/>
    <col min="13998" max="13998" width="2" style="1" customWidth="1"/>
    <col min="13999" max="13999" width="2.75" style="1" customWidth="1"/>
    <col min="14000" max="14002" width="2" style="1" customWidth="1"/>
    <col min="14003" max="14003" width="2.125" style="1" customWidth="1"/>
    <col min="14004" max="14004" width="2.75" style="1" customWidth="1"/>
    <col min="14005" max="14005" width="1.625" style="1" customWidth="1"/>
    <col min="14006" max="14006" width="2.125" style="1" customWidth="1"/>
    <col min="14007" max="14007" width="1.625" style="1" customWidth="1"/>
    <col min="14008" max="14008" width="2" style="1" customWidth="1"/>
    <col min="14009" max="14010" width="2.125" style="1" customWidth="1"/>
    <col min="14011" max="14014" width="2" style="1" customWidth="1"/>
    <col min="14015" max="14015" width="2.125" style="1" customWidth="1"/>
    <col min="14016" max="14018" width="2" style="1" customWidth="1"/>
    <col min="14019" max="14019" width="2.125" style="1" customWidth="1"/>
    <col min="14020" max="14020" width="2" style="1" customWidth="1"/>
    <col min="14021" max="14021" width="2.125" style="1" customWidth="1"/>
    <col min="14022" max="14022" width="2" style="1" customWidth="1"/>
    <col min="14023" max="14023" width="2.75" style="1" customWidth="1"/>
    <col min="14024" max="14024" width="2" style="1" customWidth="1"/>
    <col min="14025" max="14025" width="2.125" style="1" customWidth="1"/>
    <col min="14026" max="14027" width="2" style="1" customWidth="1"/>
    <col min="14028" max="14028" width="2.125" style="1" customWidth="1"/>
    <col min="14029" max="14031" width="2" style="1" customWidth="1"/>
    <col min="14032" max="14032" width="2.125" style="1" customWidth="1"/>
    <col min="14033" max="14033" width="2.375" style="1" customWidth="1"/>
    <col min="14034" max="14036" width="2" style="1" customWidth="1"/>
    <col min="14037" max="14037" width="1.625" style="1" customWidth="1"/>
    <col min="14038" max="14038" width="2.125" style="1" customWidth="1"/>
    <col min="14039" max="14046" width="2" style="1" customWidth="1"/>
    <col min="14047" max="14047" width="2.75" style="1" customWidth="1"/>
    <col min="14048" max="14052" width="2" style="1" customWidth="1"/>
    <col min="14053" max="14053" width="2.75" style="1" customWidth="1"/>
    <col min="14054" max="14060" width="2" style="1" customWidth="1"/>
    <col min="14061" max="14061" width="2.75" style="1" customWidth="1"/>
    <col min="14062" max="14062" width="1.625" style="1" customWidth="1"/>
    <col min="14063" max="14063" width="2" style="1" customWidth="1"/>
    <col min="14064" max="14064" width="2.75" style="1" customWidth="1"/>
    <col min="14065" max="14066" width="2" style="1" customWidth="1"/>
    <col min="14067" max="14067" width="1.625" style="1" customWidth="1"/>
    <col min="14068" max="14068" width="2.125" style="1" customWidth="1"/>
    <col min="14069" max="14069" width="1.625" style="1" customWidth="1"/>
    <col min="14070" max="14070" width="2" style="1" customWidth="1"/>
    <col min="14071" max="14071" width="2.125" style="1" customWidth="1"/>
    <col min="14072" max="14074" width="2" style="1" customWidth="1"/>
    <col min="14075" max="14075" width="2.125" style="1" customWidth="1"/>
    <col min="14076" max="14077" width="2" style="1" customWidth="1"/>
    <col min="14078" max="14078" width="2.125" style="1" customWidth="1"/>
    <col min="14079" max="14079" width="2.75" style="1" customWidth="1"/>
    <col min="14080" max="14080" width="2" style="1" customWidth="1"/>
    <col min="14081" max="14081" width="2.75" style="1" customWidth="1"/>
    <col min="14082" max="14083" width="2" style="1" customWidth="1"/>
    <col min="14084" max="14084" width="2.125" style="1" customWidth="1"/>
    <col min="14085" max="14086" width="2" style="1" customWidth="1"/>
    <col min="14087" max="14087" width="1.625" style="1" customWidth="1"/>
    <col min="14088" max="14088" width="2.125" style="1" customWidth="1"/>
    <col min="14089" max="14090" width="1.625" style="1" customWidth="1"/>
    <col min="14091" max="14092" width="2" style="1" customWidth="1"/>
    <col min="14093" max="14093" width="2.75" style="1" customWidth="1"/>
    <col min="14094" max="14096" width="2" style="1" customWidth="1"/>
    <col min="14097" max="14098" width="1.625" style="1" customWidth="1"/>
    <col min="14099" max="14099" width="2" style="1" customWidth="1"/>
    <col min="14100" max="14100" width="1.625" style="1" customWidth="1"/>
    <col min="14101" max="14101" width="2.125" style="1" customWidth="1"/>
    <col min="14102" max="14109" width="2" style="1" customWidth="1"/>
    <col min="14110" max="14110" width="2.125" style="1" customWidth="1"/>
    <col min="14111" max="14112" width="2" style="1" customWidth="1"/>
    <col min="14113" max="14114" width="1.625" style="1" customWidth="1"/>
    <col min="14115" max="14115" width="2" style="1" customWidth="1"/>
    <col min="14116" max="14116" width="2.375" style="1" customWidth="1"/>
    <col min="14117" max="14117" width="1.625" style="1" customWidth="1"/>
    <col min="14118" max="14118" width="2" style="1" customWidth="1"/>
    <col min="14119" max="14119" width="2.125" style="1" customWidth="1"/>
    <col min="14120" max="14122" width="2" style="1" customWidth="1"/>
    <col min="14123" max="14123" width="2.125" style="1" customWidth="1"/>
    <col min="14124" max="14128" width="8.625" style="1"/>
    <col min="14129" max="14129" width="15.375" style="1" customWidth="1"/>
    <col min="14130" max="14130" width="2.375" style="1" customWidth="1"/>
    <col min="14131" max="14133" width="2" style="1" customWidth="1"/>
    <col min="14134" max="14134" width="2.125" style="1" customWidth="1"/>
    <col min="14135" max="14135" width="2" style="1" customWidth="1"/>
    <col min="14136" max="14136" width="1.625" style="1" customWidth="1"/>
    <col min="14137" max="14137" width="2" style="1" customWidth="1"/>
    <col min="14138" max="14138" width="1.625" style="1" customWidth="1"/>
    <col min="14139" max="14139" width="2" style="1" customWidth="1"/>
    <col min="14140" max="14141" width="2.125" style="1" customWidth="1"/>
    <col min="14142" max="14143" width="2" style="1" customWidth="1"/>
    <col min="14144" max="14144" width="2.375" style="1" customWidth="1"/>
    <col min="14145" max="14146" width="2" style="1" customWidth="1"/>
    <col min="14147" max="14147" width="2.125" style="1" customWidth="1"/>
    <col min="14148" max="14149" width="2.375" style="1" customWidth="1"/>
    <col min="14150" max="14153" width="2" style="1" customWidth="1"/>
    <col min="14154" max="14154" width="2.125" style="1" customWidth="1"/>
    <col min="14155" max="14155" width="2" style="1" customWidth="1"/>
    <col min="14156" max="14156" width="2.125" style="1" customWidth="1"/>
    <col min="14157" max="14161" width="2" style="1" customWidth="1"/>
    <col min="14162" max="14162" width="2.75" style="1" customWidth="1"/>
    <col min="14163" max="14167" width="2" style="1" customWidth="1"/>
    <col min="14168" max="14168" width="2.125" style="1" customWidth="1"/>
    <col min="14169" max="14169" width="1.625" style="1" customWidth="1"/>
    <col min="14170" max="14170" width="2.125" style="1" customWidth="1"/>
    <col min="14171" max="14171" width="2" style="1" customWidth="1"/>
    <col min="14172" max="14172" width="2.125" style="1" customWidth="1"/>
    <col min="14173" max="14173" width="2" style="1" customWidth="1"/>
    <col min="14174" max="14174" width="2.125" style="1" customWidth="1"/>
    <col min="14175" max="14175" width="2" style="1" customWidth="1"/>
    <col min="14176" max="14176" width="2.75" style="1" customWidth="1"/>
    <col min="14177" max="14177" width="2" style="1" customWidth="1"/>
    <col min="14178" max="14178" width="2.125" style="1" customWidth="1"/>
    <col min="14179" max="14179" width="2" style="1" customWidth="1"/>
    <col min="14180" max="14180" width="2.125" style="1" customWidth="1"/>
    <col min="14181" max="14182" width="2" style="1" customWidth="1"/>
    <col min="14183" max="14183" width="2.75" style="1" customWidth="1"/>
    <col min="14184" max="14187" width="2" style="1" customWidth="1"/>
    <col min="14188" max="14188" width="2.125" style="1" customWidth="1"/>
    <col min="14189" max="14189" width="2" style="1" customWidth="1"/>
    <col min="14190" max="14190" width="2.75" style="1" customWidth="1"/>
    <col min="14191" max="14192" width="2" style="1" customWidth="1"/>
    <col min="14193" max="14193" width="2.125" style="1" customWidth="1"/>
    <col min="14194" max="14194" width="2.375" style="1" customWidth="1"/>
    <col min="14195" max="14195" width="2.125" style="1" customWidth="1"/>
    <col min="14196" max="14199" width="2" style="1" customWidth="1"/>
    <col min="14200" max="14200" width="2.125" style="1" customWidth="1"/>
    <col min="14201" max="14202" width="2" style="1" customWidth="1"/>
    <col min="14203" max="14203" width="2.125" style="1" customWidth="1"/>
    <col min="14204" max="14205" width="2" style="1" customWidth="1"/>
    <col min="14206" max="14207" width="2.125" style="1" customWidth="1"/>
    <col min="14208" max="14212" width="2" style="1" customWidth="1"/>
    <col min="14213" max="14213" width="2.125" style="1" customWidth="1"/>
    <col min="14214" max="14215" width="2" style="1" customWidth="1"/>
    <col min="14216" max="14216" width="2.125" style="1" customWidth="1"/>
    <col min="14217" max="14221" width="2" style="1" customWidth="1"/>
    <col min="14222" max="14222" width="2.125" style="1" customWidth="1"/>
    <col min="14223" max="14224" width="2" style="1" customWidth="1"/>
    <col min="14225" max="14225" width="2.125" style="1" customWidth="1"/>
    <col min="14226" max="14226" width="2.75" style="1" customWidth="1"/>
    <col min="14227" max="14227" width="2" style="1" customWidth="1"/>
    <col min="14228" max="14228" width="2.125" style="1" customWidth="1"/>
    <col min="14229" max="14233" width="2" style="1" customWidth="1"/>
    <col min="14234" max="14234" width="2.125" style="1" customWidth="1"/>
    <col min="14235" max="14235" width="2" style="1" customWidth="1"/>
    <col min="14236" max="14236" width="2.125" style="1" customWidth="1"/>
    <col min="14237" max="14237" width="2" style="1" customWidth="1"/>
    <col min="14238" max="14238" width="2.75" style="1" customWidth="1"/>
    <col min="14239" max="14239" width="2" style="1" customWidth="1"/>
    <col min="14240" max="14241" width="2.125" style="1" customWidth="1"/>
    <col min="14242" max="14249" width="2" style="1" customWidth="1"/>
    <col min="14250" max="14250" width="2.125" style="1" customWidth="1"/>
    <col min="14251" max="14251" width="1.625" style="1" customWidth="1"/>
    <col min="14252" max="14252" width="2" style="1" customWidth="1"/>
    <col min="14253" max="14253" width="2.375" style="1" customWidth="1"/>
    <col min="14254" max="14254" width="2" style="1" customWidth="1"/>
    <col min="14255" max="14255" width="2.75" style="1" customWidth="1"/>
    <col min="14256" max="14258" width="2" style="1" customWidth="1"/>
    <col min="14259" max="14259" width="2.125" style="1" customWidth="1"/>
    <col min="14260" max="14260" width="2.75" style="1" customWidth="1"/>
    <col min="14261" max="14261" width="1.625" style="1" customWidth="1"/>
    <col min="14262" max="14262" width="2.125" style="1" customWidth="1"/>
    <col min="14263" max="14263" width="1.625" style="1" customWidth="1"/>
    <col min="14264" max="14264" width="2" style="1" customWidth="1"/>
    <col min="14265" max="14266" width="2.125" style="1" customWidth="1"/>
    <col min="14267" max="14270" width="2" style="1" customWidth="1"/>
    <col min="14271" max="14271" width="2.125" style="1" customWidth="1"/>
    <col min="14272" max="14274" width="2" style="1" customWidth="1"/>
    <col min="14275" max="14275" width="2.125" style="1" customWidth="1"/>
    <col min="14276" max="14276" width="2" style="1" customWidth="1"/>
    <col min="14277" max="14277" width="2.125" style="1" customWidth="1"/>
    <col min="14278" max="14278" width="2" style="1" customWidth="1"/>
    <col min="14279" max="14279" width="2.75" style="1" customWidth="1"/>
    <col min="14280" max="14280" width="2" style="1" customWidth="1"/>
    <col min="14281" max="14281" width="2.125" style="1" customWidth="1"/>
    <col min="14282" max="14283" width="2" style="1" customWidth="1"/>
    <col min="14284" max="14284" width="2.125" style="1" customWidth="1"/>
    <col min="14285" max="14287" width="2" style="1" customWidth="1"/>
    <col min="14288" max="14288" width="2.125" style="1" customWidth="1"/>
    <col min="14289" max="14289" width="2.375" style="1" customWidth="1"/>
    <col min="14290" max="14292" width="2" style="1" customWidth="1"/>
    <col min="14293" max="14293" width="1.625" style="1" customWidth="1"/>
    <col min="14294" max="14294" width="2.125" style="1" customWidth="1"/>
    <col min="14295" max="14302" width="2" style="1" customWidth="1"/>
    <col min="14303" max="14303" width="2.75" style="1" customWidth="1"/>
    <col min="14304" max="14308" width="2" style="1" customWidth="1"/>
    <col min="14309" max="14309" width="2.75" style="1" customWidth="1"/>
    <col min="14310" max="14316" width="2" style="1" customWidth="1"/>
    <col min="14317" max="14317" width="2.75" style="1" customWidth="1"/>
    <col min="14318" max="14318" width="1.625" style="1" customWidth="1"/>
    <col min="14319" max="14319" width="2" style="1" customWidth="1"/>
    <col min="14320" max="14320" width="2.75" style="1" customWidth="1"/>
    <col min="14321" max="14322" width="2" style="1" customWidth="1"/>
    <col min="14323" max="14323" width="1.625" style="1" customWidth="1"/>
    <col min="14324" max="14324" width="2.125" style="1" customWidth="1"/>
    <col min="14325" max="14325" width="1.625" style="1" customWidth="1"/>
    <col min="14326" max="14326" width="2" style="1" customWidth="1"/>
    <col min="14327" max="14327" width="2.125" style="1" customWidth="1"/>
    <col min="14328" max="14330" width="2" style="1" customWidth="1"/>
    <col min="14331" max="14331" width="2.125" style="1" customWidth="1"/>
    <col min="14332" max="14333" width="2" style="1" customWidth="1"/>
    <col min="14334" max="14334" width="2.125" style="1" customWidth="1"/>
    <col min="14335" max="14335" width="2.75" style="1" customWidth="1"/>
    <col min="14336" max="14336" width="2" style="1" customWidth="1"/>
    <col min="14337" max="14337" width="2.75" style="1" customWidth="1"/>
    <col min="14338" max="14339" width="2" style="1" customWidth="1"/>
    <col min="14340" max="14340" width="2.125" style="1" customWidth="1"/>
    <col min="14341" max="14342" width="2" style="1" customWidth="1"/>
    <col min="14343" max="14343" width="1.625" style="1" customWidth="1"/>
    <col min="14344" max="14344" width="2.125" style="1" customWidth="1"/>
    <col min="14345" max="14346" width="1.625" style="1" customWidth="1"/>
    <col min="14347" max="14348" width="2" style="1" customWidth="1"/>
    <col min="14349" max="14349" width="2.75" style="1" customWidth="1"/>
    <col min="14350" max="14352" width="2" style="1" customWidth="1"/>
    <col min="14353" max="14354" width="1.625" style="1" customWidth="1"/>
    <col min="14355" max="14355" width="2" style="1" customWidth="1"/>
    <col min="14356" max="14356" width="1.625" style="1" customWidth="1"/>
    <col min="14357" max="14357" width="2.125" style="1" customWidth="1"/>
    <col min="14358" max="14365" width="2" style="1" customWidth="1"/>
    <col min="14366" max="14366" width="2.125" style="1" customWidth="1"/>
    <col min="14367" max="14368" width="2" style="1" customWidth="1"/>
    <col min="14369" max="14370" width="1.625" style="1" customWidth="1"/>
    <col min="14371" max="14371" width="2" style="1" customWidth="1"/>
    <col min="14372" max="14372" width="2.375" style="1" customWidth="1"/>
    <col min="14373" max="14373" width="1.625" style="1" customWidth="1"/>
    <col min="14374" max="14374" width="2" style="1" customWidth="1"/>
    <col min="14375" max="14375" width="2.125" style="1" customWidth="1"/>
    <col min="14376" max="14378" width="2" style="1" customWidth="1"/>
    <col min="14379" max="14379" width="2.125" style="1" customWidth="1"/>
    <col min="14380" max="14384" width="8.625" style="1"/>
    <col min="14385" max="14385" width="15.375" style="1" customWidth="1"/>
    <col min="14386" max="14386" width="2.375" style="1" customWidth="1"/>
    <col min="14387" max="14389" width="2" style="1" customWidth="1"/>
    <col min="14390" max="14390" width="2.125" style="1" customWidth="1"/>
    <col min="14391" max="14391" width="2" style="1" customWidth="1"/>
    <col min="14392" max="14392" width="1.625" style="1" customWidth="1"/>
    <col min="14393" max="14393" width="2" style="1" customWidth="1"/>
    <col min="14394" max="14394" width="1.625" style="1" customWidth="1"/>
    <col min="14395" max="14395" width="2" style="1" customWidth="1"/>
    <col min="14396" max="14397" width="2.125" style="1" customWidth="1"/>
    <col min="14398" max="14399" width="2" style="1" customWidth="1"/>
    <col min="14400" max="14400" width="2.375" style="1" customWidth="1"/>
    <col min="14401" max="14402" width="2" style="1" customWidth="1"/>
    <col min="14403" max="14403" width="2.125" style="1" customWidth="1"/>
    <col min="14404" max="14405" width="2.375" style="1" customWidth="1"/>
    <col min="14406" max="14409" width="2" style="1" customWidth="1"/>
    <col min="14410" max="14410" width="2.125" style="1" customWidth="1"/>
    <col min="14411" max="14411" width="2" style="1" customWidth="1"/>
    <col min="14412" max="14412" width="2.125" style="1" customWidth="1"/>
    <col min="14413" max="14417" width="2" style="1" customWidth="1"/>
    <col min="14418" max="14418" width="2.75" style="1" customWidth="1"/>
    <col min="14419" max="14423" width="2" style="1" customWidth="1"/>
    <col min="14424" max="14424" width="2.125" style="1" customWidth="1"/>
    <col min="14425" max="14425" width="1.625" style="1" customWidth="1"/>
    <col min="14426" max="14426" width="2.125" style="1" customWidth="1"/>
    <col min="14427" max="14427" width="2" style="1" customWidth="1"/>
    <col min="14428" max="14428" width="2.125" style="1" customWidth="1"/>
    <col min="14429" max="14429" width="2" style="1" customWidth="1"/>
    <col min="14430" max="14430" width="2.125" style="1" customWidth="1"/>
    <col min="14431" max="14431" width="2" style="1" customWidth="1"/>
    <col min="14432" max="14432" width="2.75" style="1" customWidth="1"/>
    <col min="14433" max="14433" width="2" style="1" customWidth="1"/>
    <col min="14434" max="14434" width="2.125" style="1" customWidth="1"/>
    <col min="14435" max="14435" width="2" style="1" customWidth="1"/>
    <col min="14436" max="14436" width="2.125" style="1" customWidth="1"/>
    <col min="14437" max="14438" width="2" style="1" customWidth="1"/>
    <col min="14439" max="14439" width="2.75" style="1" customWidth="1"/>
    <col min="14440" max="14443" width="2" style="1" customWidth="1"/>
    <col min="14444" max="14444" width="2.125" style="1" customWidth="1"/>
    <col min="14445" max="14445" width="2" style="1" customWidth="1"/>
    <col min="14446" max="14446" width="2.75" style="1" customWidth="1"/>
    <col min="14447" max="14448" width="2" style="1" customWidth="1"/>
    <col min="14449" max="14449" width="2.125" style="1" customWidth="1"/>
    <col min="14450" max="14450" width="2.375" style="1" customWidth="1"/>
    <col min="14451" max="14451" width="2.125" style="1" customWidth="1"/>
    <col min="14452" max="14455" width="2" style="1" customWidth="1"/>
    <col min="14456" max="14456" width="2.125" style="1" customWidth="1"/>
    <col min="14457" max="14458" width="2" style="1" customWidth="1"/>
    <col min="14459" max="14459" width="2.125" style="1" customWidth="1"/>
    <col min="14460" max="14461" width="2" style="1" customWidth="1"/>
    <col min="14462" max="14463" width="2.125" style="1" customWidth="1"/>
    <col min="14464" max="14468" width="2" style="1" customWidth="1"/>
    <col min="14469" max="14469" width="2.125" style="1" customWidth="1"/>
    <col min="14470" max="14471" width="2" style="1" customWidth="1"/>
    <col min="14472" max="14472" width="2.125" style="1" customWidth="1"/>
    <col min="14473" max="14477" width="2" style="1" customWidth="1"/>
    <col min="14478" max="14478" width="2.125" style="1" customWidth="1"/>
    <col min="14479" max="14480" width="2" style="1" customWidth="1"/>
    <col min="14481" max="14481" width="2.125" style="1" customWidth="1"/>
    <col min="14482" max="14482" width="2.75" style="1" customWidth="1"/>
    <col min="14483" max="14483" width="2" style="1" customWidth="1"/>
    <col min="14484" max="14484" width="2.125" style="1" customWidth="1"/>
    <col min="14485" max="14489" width="2" style="1" customWidth="1"/>
    <col min="14490" max="14490" width="2.125" style="1" customWidth="1"/>
    <col min="14491" max="14491" width="2" style="1" customWidth="1"/>
    <col min="14492" max="14492" width="2.125" style="1" customWidth="1"/>
    <col min="14493" max="14493" width="2" style="1" customWidth="1"/>
    <col min="14494" max="14494" width="2.75" style="1" customWidth="1"/>
    <col min="14495" max="14495" width="2" style="1" customWidth="1"/>
    <col min="14496" max="14497" width="2.125" style="1" customWidth="1"/>
    <col min="14498" max="14505" width="2" style="1" customWidth="1"/>
    <col min="14506" max="14506" width="2.125" style="1" customWidth="1"/>
    <col min="14507" max="14507" width="1.625" style="1" customWidth="1"/>
    <col min="14508" max="14508" width="2" style="1" customWidth="1"/>
    <col min="14509" max="14509" width="2.375" style="1" customWidth="1"/>
    <col min="14510" max="14510" width="2" style="1" customWidth="1"/>
    <col min="14511" max="14511" width="2.75" style="1" customWidth="1"/>
    <col min="14512" max="14514" width="2" style="1" customWidth="1"/>
    <col min="14515" max="14515" width="2.125" style="1" customWidth="1"/>
    <col min="14516" max="14516" width="2.75" style="1" customWidth="1"/>
    <col min="14517" max="14517" width="1.625" style="1" customWidth="1"/>
    <col min="14518" max="14518" width="2.125" style="1" customWidth="1"/>
    <col min="14519" max="14519" width="1.625" style="1" customWidth="1"/>
    <col min="14520" max="14520" width="2" style="1" customWidth="1"/>
    <col min="14521" max="14522" width="2.125" style="1" customWidth="1"/>
    <col min="14523" max="14526" width="2" style="1" customWidth="1"/>
    <col min="14527" max="14527" width="2.125" style="1" customWidth="1"/>
    <col min="14528" max="14530" width="2" style="1" customWidth="1"/>
    <col min="14531" max="14531" width="2.125" style="1" customWidth="1"/>
    <col min="14532" max="14532" width="2" style="1" customWidth="1"/>
    <col min="14533" max="14533" width="2.125" style="1" customWidth="1"/>
    <col min="14534" max="14534" width="2" style="1" customWidth="1"/>
    <col min="14535" max="14535" width="2.75" style="1" customWidth="1"/>
    <col min="14536" max="14536" width="2" style="1" customWidth="1"/>
    <col min="14537" max="14537" width="2.125" style="1" customWidth="1"/>
    <col min="14538" max="14539" width="2" style="1" customWidth="1"/>
    <col min="14540" max="14540" width="2.125" style="1" customWidth="1"/>
    <col min="14541" max="14543" width="2" style="1" customWidth="1"/>
    <col min="14544" max="14544" width="2.125" style="1" customWidth="1"/>
    <col min="14545" max="14545" width="2.375" style="1" customWidth="1"/>
    <col min="14546" max="14548" width="2" style="1" customWidth="1"/>
    <col min="14549" max="14549" width="1.625" style="1" customWidth="1"/>
    <col min="14550" max="14550" width="2.125" style="1" customWidth="1"/>
    <col min="14551" max="14558" width="2" style="1" customWidth="1"/>
    <col min="14559" max="14559" width="2.75" style="1" customWidth="1"/>
    <col min="14560" max="14564" width="2" style="1" customWidth="1"/>
    <col min="14565" max="14565" width="2.75" style="1" customWidth="1"/>
    <col min="14566" max="14572" width="2" style="1" customWidth="1"/>
    <col min="14573" max="14573" width="2.75" style="1" customWidth="1"/>
    <col min="14574" max="14574" width="1.625" style="1" customWidth="1"/>
    <col min="14575" max="14575" width="2" style="1" customWidth="1"/>
    <col min="14576" max="14576" width="2.75" style="1" customWidth="1"/>
    <col min="14577" max="14578" width="2" style="1" customWidth="1"/>
    <col min="14579" max="14579" width="1.625" style="1" customWidth="1"/>
    <col min="14580" max="14580" width="2.125" style="1" customWidth="1"/>
    <col min="14581" max="14581" width="1.625" style="1" customWidth="1"/>
    <col min="14582" max="14582" width="2" style="1" customWidth="1"/>
    <col min="14583" max="14583" width="2.125" style="1" customWidth="1"/>
    <col min="14584" max="14586" width="2" style="1" customWidth="1"/>
    <col min="14587" max="14587" width="2.125" style="1" customWidth="1"/>
    <col min="14588" max="14589" width="2" style="1" customWidth="1"/>
    <col min="14590" max="14590" width="2.125" style="1" customWidth="1"/>
    <col min="14591" max="14591" width="2.75" style="1" customWidth="1"/>
    <col min="14592" max="14592" width="2" style="1" customWidth="1"/>
    <col min="14593" max="14593" width="2.75" style="1" customWidth="1"/>
    <col min="14594" max="14595" width="2" style="1" customWidth="1"/>
    <col min="14596" max="14596" width="2.125" style="1" customWidth="1"/>
    <col min="14597" max="14598" width="2" style="1" customWidth="1"/>
    <col min="14599" max="14599" width="1.625" style="1" customWidth="1"/>
    <col min="14600" max="14600" width="2.125" style="1" customWidth="1"/>
    <col min="14601" max="14602" width="1.625" style="1" customWidth="1"/>
    <col min="14603" max="14604" width="2" style="1" customWidth="1"/>
    <col min="14605" max="14605" width="2.75" style="1" customWidth="1"/>
    <col min="14606" max="14608" width="2" style="1" customWidth="1"/>
    <col min="14609" max="14610" width="1.625" style="1" customWidth="1"/>
    <col min="14611" max="14611" width="2" style="1" customWidth="1"/>
    <col min="14612" max="14612" width="1.625" style="1" customWidth="1"/>
    <col min="14613" max="14613" width="2.125" style="1" customWidth="1"/>
    <col min="14614" max="14621" width="2" style="1" customWidth="1"/>
    <col min="14622" max="14622" width="2.125" style="1" customWidth="1"/>
    <col min="14623" max="14624" width="2" style="1" customWidth="1"/>
    <col min="14625" max="14626" width="1.625" style="1" customWidth="1"/>
    <col min="14627" max="14627" width="2" style="1" customWidth="1"/>
    <col min="14628" max="14628" width="2.375" style="1" customWidth="1"/>
    <col min="14629" max="14629" width="1.625" style="1" customWidth="1"/>
    <col min="14630" max="14630" width="2" style="1" customWidth="1"/>
    <col min="14631" max="14631" width="2.125" style="1" customWidth="1"/>
    <col min="14632" max="14634" width="2" style="1" customWidth="1"/>
    <col min="14635" max="14635" width="2.125" style="1" customWidth="1"/>
    <col min="14636" max="14640" width="8.625" style="1"/>
    <col min="14641" max="14641" width="15.375" style="1" customWidth="1"/>
    <col min="14642" max="14642" width="2.375" style="1" customWidth="1"/>
    <col min="14643" max="14645" width="2" style="1" customWidth="1"/>
    <col min="14646" max="14646" width="2.125" style="1" customWidth="1"/>
    <col min="14647" max="14647" width="2" style="1" customWidth="1"/>
    <col min="14648" max="14648" width="1.625" style="1" customWidth="1"/>
    <col min="14649" max="14649" width="2" style="1" customWidth="1"/>
    <col min="14650" max="14650" width="1.625" style="1" customWidth="1"/>
    <col min="14651" max="14651" width="2" style="1" customWidth="1"/>
    <col min="14652" max="14653" width="2.125" style="1" customWidth="1"/>
    <col min="14654" max="14655" width="2" style="1" customWidth="1"/>
    <col min="14656" max="14656" width="2.375" style="1" customWidth="1"/>
    <col min="14657" max="14658" width="2" style="1" customWidth="1"/>
    <col min="14659" max="14659" width="2.125" style="1" customWidth="1"/>
    <col min="14660" max="14661" width="2.375" style="1" customWidth="1"/>
    <col min="14662" max="14665" width="2" style="1" customWidth="1"/>
    <col min="14666" max="14666" width="2.125" style="1" customWidth="1"/>
    <col min="14667" max="14667" width="2" style="1" customWidth="1"/>
    <col min="14668" max="14668" width="2.125" style="1" customWidth="1"/>
    <col min="14669" max="14673" width="2" style="1" customWidth="1"/>
    <col min="14674" max="14674" width="2.75" style="1" customWidth="1"/>
    <col min="14675" max="14679" width="2" style="1" customWidth="1"/>
    <col min="14680" max="14680" width="2.125" style="1" customWidth="1"/>
    <col min="14681" max="14681" width="1.625" style="1" customWidth="1"/>
    <col min="14682" max="14682" width="2.125" style="1" customWidth="1"/>
    <col min="14683" max="14683" width="2" style="1" customWidth="1"/>
    <col min="14684" max="14684" width="2.125" style="1" customWidth="1"/>
    <col min="14685" max="14685" width="2" style="1" customWidth="1"/>
    <col min="14686" max="14686" width="2.125" style="1" customWidth="1"/>
    <col min="14687" max="14687" width="2" style="1" customWidth="1"/>
    <col min="14688" max="14688" width="2.75" style="1" customWidth="1"/>
    <col min="14689" max="14689" width="2" style="1" customWidth="1"/>
    <col min="14690" max="14690" width="2.125" style="1" customWidth="1"/>
    <col min="14691" max="14691" width="2" style="1" customWidth="1"/>
    <col min="14692" max="14692" width="2.125" style="1" customWidth="1"/>
    <col min="14693" max="14694" width="2" style="1" customWidth="1"/>
    <col min="14695" max="14695" width="2.75" style="1" customWidth="1"/>
    <col min="14696" max="14699" width="2" style="1" customWidth="1"/>
    <col min="14700" max="14700" width="2.125" style="1" customWidth="1"/>
    <col min="14701" max="14701" width="2" style="1" customWidth="1"/>
    <col min="14702" max="14702" width="2.75" style="1" customWidth="1"/>
    <col min="14703" max="14704" width="2" style="1" customWidth="1"/>
    <col min="14705" max="14705" width="2.125" style="1" customWidth="1"/>
    <col min="14706" max="14706" width="2.375" style="1" customWidth="1"/>
    <col min="14707" max="14707" width="2.125" style="1" customWidth="1"/>
    <col min="14708" max="14711" width="2" style="1" customWidth="1"/>
    <col min="14712" max="14712" width="2.125" style="1" customWidth="1"/>
    <col min="14713" max="14714" width="2" style="1" customWidth="1"/>
    <col min="14715" max="14715" width="2.125" style="1" customWidth="1"/>
    <col min="14716" max="14717" width="2" style="1" customWidth="1"/>
    <col min="14718" max="14719" width="2.125" style="1" customWidth="1"/>
    <col min="14720" max="14724" width="2" style="1" customWidth="1"/>
    <col min="14725" max="14725" width="2.125" style="1" customWidth="1"/>
    <col min="14726" max="14727" width="2" style="1" customWidth="1"/>
    <col min="14728" max="14728" width="2.125" style="1" customWidth="1"/>
    <col min="14729" max="14733" width="2" style="1" customWidth="1"/>
    <col min="14734" max="14734" width="2.125" style="1" customWidth="1"/>
    <col min="14735" max="14736" width="2" style="1" customWidth="1"/>
    <col min="14737" max="14737" width="2.125" style="1" customWidth="1"/>
    <col min="14738" max="14738" width="2.75" style="1" customWidth="1"/>
    <col min="14739" max="14739" width="2" style="1" customWidth="1"/>
    <col min="14740" max="14740" width="2.125" style="1" customWidth="1"/>
    <col min="14741" max="14745" width="2" style="1" customWidth="1"/>
    <col min="14746" max="14746" width="2.125" style="1" customWidth="1"/>
    <col min="14747" max="14747" width="2" style="1" customWidth="1"/>
    <col min="14748" max="14748" width="2.125" style="1" customWidth="1"/>
    <col min="14749" max="14749" width="2" style="1" customWidth="1"/>
    <col min="14750" max="14750" width="2.75" style="1" customWidth="1"/>
    <col min="14751" max="14751" width="2" style="1" customWidth="1"/>
    <col min="14752" max="14753" width="2.125" style="1" customWidth="1"/>
    <col min="14754" max="14761" width="2" style="1" customWidth="1"/>
    <col min="14762" max="14762" width="2.125" style="1" customWidth="1"/>
    <col min="14763" max="14763" width="1.625" style="1" customWidth="1"/>
    <col min="14764" max="14764" width="2" style="1" customWidth="1"/>
    <col min="14765" max="14765" width="2.375" style="1" customWidth="1"/>
    <col min="14766" max="14766" width="2" style="1" customWidth="1"/>
    <col min="14767" max="14767" width="2.75" style="1" customWidth="1"/>
    <col min="14768" max="14770" width="2" style="1" customWidth="1"/>
    <col min="14771" max="14771" width="2.125" style="1" customWidth="1"/>
    <col min="14772" max="14772" width="2.75" style="1" customWidth="1"/>
    <col min="14773" max="14773" width="1.625" style="1" customWidth="1"/>
    <col min="14774" max="14774" width="2.125" style="1" customWidth="1"/>
    <col min="14775" max="14775" width="1.625" style="1" customWidth="1"/>
    <col min="14776" max="14776" width="2" style="1" customWidth="1"/>
    <col min="14777" max="14778" width="2.125" style="1" customWidth="1"/>
    <col min="14779" max="14782" width="2" style="1" customWidth="1"/>
    <col min="14783" max="14783" width="2.125" style="1" customWidth="1"/>
    <col min="14784" max="14786" width="2" style="1" customWidth="1"/>
    <col min="14787" max="14787" width="2.125" style="1" customWidth="1"/>
    <col min="14788" max="14788" width="2" style="1" customWidth="1"/>
    <col min="14789" max="14789" width="2.125" style="1" customWidth="1"/>
    <col min="14790" max="14790" width="2" style="1" customWidth="1"/>
    <col min="14791" max="14791" width="2.75" style="1" customWidth="1"/>
    <col min="14792" max="14792" width="2" style="1" customWidth="1"/>
    <col min="14793" max="14793" width="2.125" style="1" customWidth="1"/>
    <col min="14794" max="14795" width="2" style="1" customWidth="1"/>
    <col min="14796" max="14796" width="2.125" style="1" customWidth="1"/>
    <col min="14797" max="14799" width="2" style="1" customWidth="1"/>
    <col min="14800" max="14800" width="2.125" style="1" customWidth="1"/>
    <col min="14801" max="14801" width="2.375" style="1" customWidth="1"/>
    <col min="14802" max="14804" width="2" style="1" customWidth="1"/>
    <col min="14805" max="14805" width="1.625" style="1" customWidth="1"/>
    <col min="14806" max="14806" width="2.125" style="1" customWidth="1"/>
    <col min="14807" max="14814" width="2" style="1" customWidth="1"/>
    <col min="14815" max="14815" width="2.75" style="1" customWidth="1"/>
    <col min="14816" max="14820" width="2" style="1" customWidth="1"/>
    <col min="14821" max="14821" width="2.75" style="1" customWidth="1"/>
    <col min="14822" max="14828" width="2" style="1" customWidth="1"/>
    <col min="14829" max="14829" width="2.75" style="1" customWidth="1"/>
    <col min="14830" max="14830" width="1.625" style="1" customWidth="1"/>
    <col min="14831" max="14831" width="2" style="1" customWidth="1"/>
    <col min="14832" max="14832" width="2.75" style="1" customWidth="1"/>
    <col min="14833" max="14834" width="2" style="1" customWidth="1"/>
    <col min="14835" max="14835" width="1.625" style="1" customWidth="1"/>
    <col min="14836" max="14836" width="2.125" style="1" customWidth="1"/>
    <col min="14837" max="14837" width="1.625" style="1" customWidth="1"/>
    <col min="14838" max="14838" width="2" style="1" customWidth="1"/>
    <col min="14839" max="14839" width="2.125" style="1" customWidth="1"/>
    <col min="14840" max="14842" width="2" style="1" customWidth="1"/>
    <col min="14843" max="14843" width="2.125" style="1" customWidth="1"/>
    <col min="14844" max="14845" width="2" style="1" customWidth="1"/>
    <col min="14846" max="14846" width="2.125" style="1" customWidth="1"/>
    <col min="14847" max="14847" width="2.75" style="1" customWidth="1"/>
    <col min="14848" max="14848" width="2" style="1" customWidth="1"/>
    <col min="14849" max="14849" width="2.75" style="1" customWidth="1"/>
    <col min="14850" max="14851" width="2" style="1" customWidth="1"/>
    <col min="14852" max="14852" width="2.125" style="1" customWidth="1"/>
    <col min="14853" max="14854" width="2" style="1" customWidth="1"/>
    <col min="14855" max="14855" width="1.625" style="1" customWidth="1"/>
    <col min="14856" max="14856" width="2.125" style="1" customWidth="1"/>
    <col min="14857" max="14858" width="1.625" style="1" customWidth="1"/>
    <col min="14859" max="14860" width="2" style="1" customWidth="1"/>
    <col min="14861" max="14861" width="2.75" style="1" customWidth="1"/>
    <col min="14862" max="14864" width="2" style="1" customWidth="1"/>
    <col min="14865" max="14866" width="1.625" style="1" customWidth="1"/>
    <col min="14867" max="14867" width="2" style="1" customWidth="1"/>
    <col min="14868" max="14868" width="1.625" style="1" customWidth="1"/>
    <col min="14869" max="14869" width="2.125" style="1" customWidth="1"/>
    <col min="14870" max="14877" width="2" style="1" customWidth="1"/>
    <col min="14878" max="14878" width="2.125" style="1" customWidth="1"/>
    <col min="14879" max="14880" width="2" style="1" customWidth="1"/>
    <col min="14881" max="14882" width="1.625" style="1" customWidth="1"/>
    <col min="14883" max="14883" width="2" style="1" customWidth="1"/>
    <col min="14884" max="14884" width="2.375" style="1" customWidth="1"/>
    <col min="14885" max="14885" width="1.625" style="1" customWidth="1"/>
    <col min="14886" max="14886" width="2" style="1" customWidth="1"/>
    <col min="14887" max="14887" width="2.125" style="1" customWidth="1"/>
    <col min="14888" max="14890" width="2" style="1" customWidth="1"/>
    <col min="14891" max="14891" width="2.125" style="1" customWidth="1"/>
    <col min="14892" max="14896" width="8.625" style="1"/>
    <col min="14897" max="14897" width="15.375" style="1" customWidth="1"/>
    <col min="14898" max="14898" width="2.375" style="1" customWidth="1"/>
    <col min="14899" max="14901" width="2" style="1" customWidth="1"/>
    <col min="14902" max="14902" width="2.125" style="1" customWidth="1"/>
    <col min="14903" max="14903" width="2" style="1" customWidth="1"/>
    <col min="14904" max="14904" width="1.625" style="1" customWidth="1"/>
    <col min="14905" max="14905" width="2" style="1" customWidth="1"/>
    <col min="14906" max="14906" width="1.625" style="1" customWidth="1"/>
    <col min="14907" max="14907" width="2" style="1" customWidth="1"/>
    <col min="14908" max="14909" width="2.125" style="1" customWidth="1"/>
    <col min="14910" max="14911" width="2" style="1" customWidth="1"/>
    <col min="14912" max="14912" width="2.375" style="1" customWidth="1"/>
    <col min="14913" max="14914" width="2" style="1" customWidth="1"/>
    <col min="14915" max="14915" width="2.125" style="1" customWidth="1"/>
    <col min="14916" max="14917" width="2.375" style="1" customWidth="1"/>
    <col min="14918" max="14921" width="2" style="1" customWidth="1"/>
    <col min="14922" max="14922" width="2.125" style="1" customWidth="1"/>
    <col min="14923" max="14923" width="2" style="1" customWidth="1"/>
    <col min="14924" max="14924" width="2.125" style="1" customWidth="1"/>
    <col min="14925" max="14929" width="2" style="1" customWidth="1"/>
    <col min="14930" max="14930" width="2.75" style="1" customWidth="1"/>
    <col min="14931" max="14935" width="2" style="1" customWidth="1"/>
    <col min="14936" max="14936" width="2.125" style="1" customWidth="1"/>
    <col min="14937" max="14937" width="1.625" style="1" customWidth="1"/>
    <col min="14938" max="14938" width="2.125" style="1" customWidth="1"/>
    <col min="14939" max="14939" width="2" style="1" customWidth="1"/>
    <col min="14940" max="14940" width="2.125" style="1" customWidth="1"/>
    <col min="14941" max="14941" width="2" style="1" customWidth="1"/>
    <col min="14942" max="14942" width="2.125" style="1" customWidth="1"/>
    <col min="14943" max="14943" width="2" style="1" customWidth="1"/>
    <col min="14944" max="14944" width="2.75" style="1" customWidth="1"/>
    <col min="14945" max="14945" width="2" style="1" customWidth="1"/>
    <col min="14946" max="14946" width="2.125" style="1" customWidth="1"/>
    <col min="14947" max="14947" width="2" style="1" customWidth="1"/>
    <col min="14948" max="14948" width="2.125" style="1" customWidth="1"/>
    <col min="14949" max="14950" width="2" style="1" customWidth="1"/>
    <col min="14951" max="14951" width="2.75" style="1" customWidth="1"/>
    <col min="14952" max="14955" width="2" style="1" customWidth="1"/>
    <col min="14956" max="14956" width="2.125" style="1" customWidth="1"/>
    <col min="14957" max="14957" width="2" style="1" customWidth="1"/>
    <col min="14958" max="14958" width="2.75" style="1" customWidth="1"/>
    <col min="14959" max="14960" width="2" style="1" customWidth="1"/>
    <col min="14961" max="14961" width="2.125" style="1" customWidth="1"/>
    <col min="14962" max="14962" width="2.375" style="1" customWidth="1"/>
    <col min="14963" max="14963" width="2.125" style="1" customWidth="1"/>
    <col min="14964" max="14967" width="2" style="1" customWidth="1"/>
    <col min="14968" max="14968" width="2.125" style="1" customWidth="1"/>
    <col min="14969" max="14970" width="2" style="1" customWidth="1"/>
    <col min="14971" max="14971" width="2.125" style="1" customWidth="1"/>
    <col min="14972" max="14973" width="2" style="1" customWidth="1"/>
    <col min="14974" max="14975" width="2.125" style="1" customWidth="1"/>
    <col min="14976" max="14980" width="2" style="1" customWidth="1"/>
    <col min="14981" max="14981" width="2.125" style="1" customWidth="1"/>
    <col min="14982" max="14983" width="2" style="1" customWidth="1"/>
    <col min="14984" max="14984" width="2.125" style="1" customWidth="1"/>
    <col min="14985" max="14989" width="2" style="1" customWidth="1"/>
    <col min="14990" max="14990" width="2.125" style="1" customWidth="1"/>
    <col min="14991" max="14992" width="2" style="1" customWidth="1"/>
    <col min="14993" max="14993" width="2.125" style="1" customWidth="1"/>
    <col min="14994" max="14994" width="2.75" style="1" customWidth="1"/>
    <col min="14995" max="14995" width="2" style="1" customWidth="1"/>
    <col min="14996" max="14996" width="2.125" style="1" customWidth="1"/>
    <col min="14997" max="15001" width="2" style="1" customWidth="1"/>
    <col min="15002" max="15002" width="2.125" style="1" customWidth="1"/>
    <col min="15003" max="15003" width="2" style="1" customWidth="1"/>
    <col min="15004" max="15004" width="2.125" style="1" customWidth="1"/>
    <col min="15005" max="15005" width="2" style="1" customWidth="1"/>
    <col min="15006" max="15006" width="2.75" style="1" customWidth="1"/>
    <col min="15007" max="15007" width="2" style="1" customWidth="1"/>
    <col min="15008" max="15009" width="2.125" style="1" customWidth="1"/>
    <col min="15010" max="15017" width="2" style="1" customWidth="1"/>
    <col min="15018" max="15018" width="2.125" style="1" customWidth="1"/>
    <col min="15019" max="15019" width="1.625" style="1" customWidth="1"/>
    <col min="15020" max="15020" width="2" style="1" customWidth="1"/>
    <col min="15021" max="15021" width="2.375" style="1" customWidth="1"/>
    <col min="15022" max="15022" width="2" style="1" customWidth="1"/>
    <col min="15023" max="15023" width="2.75" style="1" customWidth="1"/>
    <col min="15024" max="15026" width="2" style="1" customWidth="1"/>
    <col min="15027" max="15027" width="2.125" style="1" customWidth="1"/>
    <col min="15028" max="15028" width="2.75" style="1" customWidth="1"/>
    <col min="15029" max="15029" width="1.625" style="1" customWidth="1"/>
    <col min="15030" max="15030" width="2.125" style="1" customWidth="1"/>
    <col min="15031" max="15031" width="1.625" style="1" customWidth="1"/>
    <col min="15032" max="15032" width="2" style="1" customWidth="1"/>
    <col min="15033" max="15034" width="2.125" style="1" customWidth="1"/>
    <col min="15035" max="15038" width="2" style="1" customWidth="1"/>
    <col min="15039" max="15039" width="2.125" style="1" customWidth="1"/>
    <col min="15040" max="15042" width="2" style="1" customWidth="1"/>
    <col min="15043" max="15043" width="2.125" style="1" customWidth="1"/>
    <col min="15044" max="15044" width="2" style="1" customWidth="1"/>
    <col min="15045" max="15045" width="2.125" style="1" customWidth="1"/>
    <col min="15046" max="15046" width="2" style="1" customWidth="1"/>
    <col min="15047" max="15047" width="2.75" style="1" customWidth="1"/>
    <col min="15048" max="15048" width="2" style="1" customWidth="1"/>
    <col min="15049" max="15049" width="2.125" style="1" customWidth="1"/>
    <col min="15050" max="15051" width="2" style="1" customWidth="1"/>
    <col min="15052" max="15052" width="2.125" style="1" customWidth="1"/>
    <col min="15053" max="15055" width="2" style="1" customWidth="1"/>
    <col min="15056" max="15056" width="2.125" style="1" customWidth="1"/>
    <col min="15057" max="15057" width="2.375" style="1" customWidth="1"/>
    <col min="15058" max="15060" width="2" style="1" customWidth="1"/>
    <col min="15061" max="15061" width="1.625" style="1" customWidth="1"/>
    <col min="15062" max="15062" width="2.125" style="1" customWidth="1"/>
    <col min="15063" max="15070" width="2" style="1" customWidth="1"/>
    <col min="15071" max="15071" width="2.75" style="1" customWidth="1"/>
    <col min="15072" max="15076" width="2" style="1" customWidth="1"/>
    <col min="15077" max="15077" width="2.75" style="1" customWidth="1"/>
    <col min="15078" max="15084" width="2" style="1" customWidth="1"/>
    <col min="15085" max="15085" width="2.75" style="1" customWidth="1"/>
    <col min="15086" max="15086" width="1.625" style="1" customWidth="1"/>
    <col min="15087" max="15087" width="2" style="1" customWidth="1"/>
    <col min="15088" max="15088" width="2.75" style="1" customWidth="1"/>
    <col min="15089" max="15090" width="2" style="1" customWidth="1"/>
    <col min="15091" max="15091" width="1.625" style="1" customWidth="1"/>
    <col min="15092" max="15092" width="2.125" style="1" customWidth="1"/>
    <col min="15093" max="15093" width="1.625" style="1" customWidth="1"/>
    <col min="15094" max="15094" width="2" style="1" customWidth="1"/>
    <col min="15095" max="15095" width="2.125" style="1" customWidth="1"/>
    <col min="15096" max="15098" width="2" style="1" customWidth="1"/>
    <col min="15099" max="15099" width="2.125" style="1" customWidth="1"/>
    <col min="15100" max="15101" width="2" style="1" customWidth="1"/>
    <col min="15102" max="15102" width="2.125" style="1" customWidth="1"/>
    <col min="15103" max="15103" width="2.75" style="1" customWidth="1"/>
    <col min="15104" max="15104" width="2" style="1" customWidth="1"/>
    <col min="15105" max="15105" width="2.75" style="1" customWidth="1"/>
    <col min="15106" max="15107" width="2" style="1" customWidth="1"/>
    <col min="15108" max="15108" width="2.125" style="1" customWidth="1"/>
    <col min="15109" max="15110" width="2" style="1" customWidth="1"/>
    <col min="15111" max="15111" width="1.625" style="1" customWidth="1"/>
    <col min="15112" max="15112" width="2.125" style="1" customWidth="1"/>
    <col min="15113" max="15114" width="1.625" style="1" customWidth="1"/>
    <col min="15115" max="15116" width="2" style="1" customWidth="1"/>
    <col min="15117" max="15117" width="2.75" style="1" customWidth="1"/>
    <col min="15118" max="15120" width="2" style="1" customWidth="1"/>
    <col min="15121" max="15122" width="1.625" style="1" customWidth="1"/>
    <col min="15123" max="15123" width="2" style="1" customWidth="1"/>
    <col min="15124" max="15124" width="1.625" style="1" customWidth="1"/>
    <col min="15125" max="15125" width="2.125" style="1" customWidth="1"/>
    <col min="15126" max="15133" width="2" style="1" customWidth="1"/>
    <col min="15134" max="15134" width="2.125" style="1" customWidth="1"/>
    <col min="15135" max="15136" width="2" style="1" customWidth="1"/>
    <col min="15137" max="15138" width="1.625" style="1" customWidth="1"/>
    <col min="15139" max="15139" width="2" style="1" customWidth="1"/>
    <col min="15140" max="15140" width="2.375" style="1" customWidth="1"/>
    <col min="15141" max="15141" width="1.625" style="1" customWidth="1"/>
    <col min="15142" max="15142" width="2" style="1" customWidth="1"/>
    <col min="15143" max="15143" width="2.125" style="1" customWidth="1"/>
    <col min="15144" max="15146" width="2" style="1" customWidth="1"/>
    <col min="15147" max="15147" width="2.125" style="1" customWidth="1"/>
    <col min="15148" max="15152" width="8.625" style="1"/>
    <col min="15153" max="15153" width="15.375" style="1" customWidth="1"/>
    <col min="15154" max="15154" width="2.375" style="1" customWidth="1"/>
    <col min="15155" max="15157" width="2" style="1" customWidth="1"/>
    <col min="15158" max="15158" width="2.125" style="1" customWidth="1"/>
    <col min="15159" max="15159" width="2" style="1" customWidth="1"/>
    <col min="15160" max="15160" width="1.625" style="1" customWidth="1"/>
    <col min="15161" max="15161" width="2" style="1" customWidth="1"/>
    <col min="15162" max="15162" width="1.625" style="1" customWidth="1"/>
    <col min="15163" max="15163" width="2" style="1" customWidth="1"/>
    <col min="15164" max="15165" width="2.125" style="1" customWidth="1"/>
    <col min="15166" max="15167" width="2" style="1" customWidth="1"/>
    <col min="15168" max="15168" width="2.375" style="1" customWidth="1"/>
    <col min="15169" max="15170" width="2" style="1" customWidth="1"/>
    <col min="15171" max="15171" width="2.125" style="1" customWidth="1"/>
    <col min="15172" max="15173" width="2.375" style="1" customWidth="1"/>
    <col min="15174" max="15177" width="2" style="1" customWidth="1"/>
    <col min="15178" max="15178" width="2.125" style="1" customWidth="1"/>
    <col min="15179" max="15179" width="2" style="1" customWidth="1"/>
    <col min="15180" max="15180" width="2.125" style="1" customWidth="1"/>
    <col min="15181" max="15185" width="2" style="1" customWidth="1"/>
    <col min="15186" max="15186" width="2.75" style="1" customWidth="1"/>
    <col min="15187" max="15191" width="2" style="1" customWidth="1"/>
    <col min="15192" max="15192" width="2.125" style="1" customWidth="1"/>
    <col min="15193" max="15193" width="1.625" style="1" customWidth="1"/>
    <col min="15194" max="15194" width="2.125" style="1" customWidth="1"/>
    <col min="15195" max="15195" width="2" style="1" customWidth="1"/>
    <col min="15196" max="15196" width="2.125" style="1" customWidth="1"/>
    <col min="15197" max="15197" width="2" style="1" customWidth="1"/>
    <col min="15198" max="15198" width="2.125" style="1" customWidth="1"/>
    <col min="15199" max="15199" width="2" style="1" customWidth="1"/>
    <col min="15200" max="15200" width="2.75" style="1" customWidth="1"/>
    <col min="15201" max="15201" width="2" style="1" customWidth="1"/>
    <col min="15202" max="15202" width="2.125" style="1" customWidth="1"/>
    <col min="15203" max="15203" width="2" style="1" customWidth="1"/>
    <col min="15204" max="15204" width="2.125" style="1" customWidth="1"/>
    <col min="15205" max="15206" width="2" style="1" customWidth="1"/>
    <col min="15207" max="15207" width="2.75" style="1" customWidth="1"/>
    <col min="15208" max="15211" width="2" style="1" customWidth="1"/>
    <col min="15212" max="15212" width="2.125" style="1" customWidth="1"/>
    <col min="15213" max="15213" width="2" style="1" customWidth="1"/>
    <col min="15214" max="15214" width="2.75" style="1" customWidth="1"/>
    <col min="15215" max="15216" width="2" style="1" customWidth="1"/>
    <col min="15217" max="15217" width="2.125" style="1" customWidth="1"/>
    <col min="15218" max="15218" width="2.375" style="1" customWidth="1"/>
    <col min="15219" max="15219" width="2.125" style="1" customWidth="1"/>
    <col min="15220" max="15223" width="2" style="1" customWidth="1"/>
    <col min="15224" max="15224" width="2.125" style="1" customWidth="1"/>
    <col min="15225" max="15226" width="2" style="1" customWidth="1"/>
    <col min="15227" max="15227" width="2.125" style="1" customWidth="1"/>
    <col min="15228" max="15229" width="2" style="1" customWidth="1"/>
    <col min="15230" max="15231" width="2.125" style="1" customWidth="1"/>
    <col min="15232" max="15236" width="2" style="1" customWidth="1"/>
    <col min="15237" max="15237" width="2.125" style="1" customWidth="1"/>
    <col min="15238" max="15239" width="2" style="1" customWidth="1"/>
    <col min="15240" max="15240" width="2.125" style="1" customWidth="1"/>
    <col min="15241" max="15245" width="2" style="1" customWidth="1"/>
    <col min="15246" max="15246" width="2.125" style="1" customWidth="1"/>
    <col min="15247" max="15248" width="2" style="1" customWidth="1"/>
    <col min="15249" max="15249" width="2.125" style="1" customWidth="1"/>
    <col min="15250" max="15250" width="2.75" style="1" customWidth="1"/>
    <col min="15251" max="15251" width="2" style="1" customWidth="1"/>
    <col min="15252" max="15252" width="2.125" style="1" customWidth="1"/>
    <col min="15253" max="15257" width="2" style="1" customWidth="1"/>
    <col min="15258" max="15258" width="2.125" style="1" customWidth="1"/>
    <col min="15259" max="15259" width="2" style="1" customWidth="1"/>
    <col min="15260" max="15260" width="2.125" style="1" customWidth="1"/>
    <col min="15261" max="15261" width="2" style="1" customWidth="1"/>
    <col min="15262" max="15262" width="2.75" style="1" customWidth="1"/>
    <col min="15263" max="15263" width="2" style="1" customWidth="1"/>
    <col min="15264" max="15265" width="2.125" style="1" customWidth="1"/>
    <col min="15266" max="15273" width="2" style="1" customWidth="1"/>
    <col min="15274" max="15274" width="2.125" style="1" customWidth="1"/>
    <col min="15275" max="15275" width="1.625" style="1" customWidth="1"/>
    <col min="15276" max="15276" width="2" style="1" customWidth="1"/>
    <col min="15277" max="15277" width="2.375" style="1" customWidth="1"/>
    <col min="15278" max="15278" width="2" style="1" customWidth="1"/>
    <col min="15279" max="15279" width="2.75" style="1" customWidth="1"/>
    <col min="15280" max="15282" width="2" style="1" customWidth="1"/>
    <col min="15283" max="15283" width="2.125" style="1" customWidth="1"/>
    <col min="15284" max="15284" width="2.75" style="1" customWidth="1"/>
    <col min="15285" max="15285" width="1.625" style="1" customWidth="1"/>
    <col min="15286" max="15286" width="2.125" style="1" customWidth="1"/>
    <col min="15287" max="15287" width="1.625" style="1" customWidth="1"/>
    <col min="15288" max="15288" width="2" style="1" customWidth="1"/>
    <col min="15289" max="15290" width="2.125" style="1" customWidth="1"/>
    <col min="15291" max="15294" width="2" style="1" customWidth="1"/>
    <col min="15295" max="15295" width="2.125" style="1" customWidth="1"/>
    <col min="15296" max="15298" width="2" style="1" customWidth="1"/>
    <col min="15299" max="15299" width="2.125" style="1" customWidth="1"/>
    <col min="15300" max="15300" width="2" style="1" customWidth="1"/>
    <col min="15301" max="15301" width="2.125" style="1" customWidth="1"/>
    <col min="15302" max="15302" width="2" style="1" customWidth="1"/>
    <col min="15303" max="15303" width="2.75" style="1" customWidth="1"/>
    <col min="15304" max="15304" width="2" style="1" customWidth="1"/>
    <col min="15305" max="15305" width="2.125" style="1" customWidth="1"/>
    <col min="15306" max="15307" width="2" style="1" customWidth="1"/>
    <col min="15308" max="15308" width="2.125" style="1" customWidth="1"/>
    <col min="15309" max="15311" width="2" style="1" customWidth="1"/>
    <col min="15312" max="15312" width="2.125" style="1" customWidth="1"/>
    <col min="15313" max="15313" width="2.375" style="1" customWidth="1"/>
    <col min="15314" max="15316" width="2" style="1" customWidth="1"/>
    <col min="15317" max="15317" width="1.625" style="1" customWidth="1"/>
    <col min="15318" max="15318" width="2.125" style="1" customWidth="1"/>
    <col min="15319" max="15326" width="2" style="1" customWidth="1"/>
    <col min="15327" max="15327" width="2.75" style="1" customWidth="1"/>
    <col min="15328" max="15332" width="2" style="1" customWidth="1"/>
    <col min="15333" max="15333" width="2.75" style="1" customWidth="1"/>
    <col min="15334" max="15340" width="2" style="1" customWidth="1"/>
    <col min="15341" max="15341" width="2.75" style="1" customWidth="1"/>
    <col min="15342" max="15342" width="1.625" style="1" customWidth="1"/>
    <col min="15343" max="15343" width="2" style="1" customWidth="1"/>
    <col min="15344" max="15344" width="2.75" style="1" customWidth="1"/>
    <col min="15345" max="15346" width="2" style="1" customWidth="1"/>
    <col min="15347" max="15347" width="1.625" style="1" customWidth="1"/>
    <col min="15348" max="15348" width="2.125" style="1" customWidth="1"/>
    <col min="15349" max="15349" width="1.625" style="1" customWidth="1"/>
    <col min="15350" max="15350" width="2" style="1" customWidth="1"/>
    <col min="15351" max="15351" width="2.125" style="1" customWidth="1"/>
    <col min="15352" max="15354" width="2" style="1" customWidth="1"/>
    <col min="15355" max="15355" width="2.125" style="1" customWidth="1"/>
    <col min="15356" max="15357" width="2" style="1" customWidth="1"/>
    <col min="15358" max="15358" width="2.125" style="1" customWidth="1"/>
    <col min="15359" max="15359" width="2.75" style="1" customWidth="1"/>
    <col min="15360" max="15360" width="2" style="1" customWidth="1"/>
    <col min="15361" max="15361" width="2.75" style="1" customWidth="1"/>
    <col min="15362" max="15363" width="2" style="1" customWidth="1"/>
    <col min="15364" max="15364" width="2.125" style="1" customWidth="1"/>
    <col min="15365" max="15366" width="2" style="1" customWidth="1"/>
    <col min="15367" max="15367" width="1.625" style="1" customWidth="1"/>
    <col min="15368" max="15368" width="2.125" style="1" customWidth="1"/>
    <col min="15369" max="15370" width="1.625" style="1" customWidth="1"/>
    <col min="15371" max="15372" width="2" style="1" customWidth="1"/>
    <col min="15373" max="15373" width="2.75" style="1" customWidth="1"/>
    <col min="15374" max="15376" width="2" style="1" customWidth="1"/>
    <col min="15377" max="15378" width="1.625" style="1" customWidth="1"/>
    <col min="15379" max="15379" width="2" style="1" customWidth="1"/>
    <col min="15380" max="15380" width="1.625" style="1" customWidth="1"/>
    <col min="15381" max="15381" width="2.125" style="1" customWidth="1"/>
    <col min="15382" max="15389" width="2" style="1" customWidth="1"/>
    <col min="15390" max="15390" width="2.125" style="1" customWidth="1"/>
    <col min="15391" max="15392" width="2" style="1" customWidth="1"/>
    <col min="15393" max="15394" width="1.625" style="1" customWidth="1"/>
    <col min="15395" max="15395" width="2" style="1" customWidth="1"/>
    <col min="15396" max="15396" width="2.375" style="1" customWidth="1"/>
    <col min="15397" max="15397" width="1.625" style="1" customWidth="1"/>
    <col min="15398" max="15398" width="2" style="1" customWidth="1"/>
    <col min="15399" max="15399" width="2.125" style="1" customWidth="1"/>
    <col min="15400" max="15402" width="2" style="1" customWidth="1"/>
    <col min="15403" max="15403" width="2.125" style="1" customWidth="1"/>
    <col min="15404" max="15408" width="8.625" style="1"/>
    <col min="15409" max="15409" width="15.375" style="1" customWidth="1"/>
    <col min="15410" max="15410" width="2.375" style="1" customWidth="1"/>
    <col min="15411" max="15413" width="2" style="1" customWidth="1"/>
    <col min="15414" max="15414" width="2.125" style="1" customWidth="1"/>
    <col min="15415" max="15415" width="2" style="1" customWidth="1"/>
    <col min="15416" max="15416" width="1.625" style="1" customWidth="1"/>
    <col min="15417" max="15417" width="2" style="1" customWidth="1"/>
    <col min="15418" max="15418" width="1.625" style="1" customWidth="1"/>
    <col min="15419" max="15419" width="2" style="1" customWidth="1"/>
    <col min="15420" max="15421" width="2.125" style="1" customWidth="1"/>
    <col min="15422" max="15423" width="2" style="1" customWidth="1"/>
    <col min="15424" max="15424" width="2.375" style="1" customWidth="1"/>
    <col min="15425" max="15426" width="2" style="1" customWidth="1"/>
    <col min="15427" max="15427" width="2.125" style="1" customWidth="1"/>
    <col min="15428" max="15429" width="2.375" style="1" customWidth="1"/>
    <col min="15430" max="15433" width="2" style="1" customWidth="1"/>
    <col min="15434" max="15434" width="2.125" style="1" customWidth="1"/>
    <col min="15435" max="15435" width="2" style="1" customWidth="1"/>
    <col min="15436" max="15436" width="2.125" style="1" customWidth="1"/>
    <col min="15437" max="15441" width="2" style="1" customWidth="1"/>
    <col min="15442" max="15442" width="2.75" style="1" customWidth="1"/>
    <col min="15443" max="15447" width="2" style="1" customWidth="1"/>
    <col min="15448" max="15448" width="2.125" style="1" customWidth="1"/>
    <col min="15449" max="15449" width="1.625" style="1" customWidth="1"/>
    <col min="15450" max="15450" width="2.125" style="1" customWidth="1"/>
    <col min="15451" max="15451" width="2" style="1" customWidth="1"/>
    <col min="15452" max="15452" width="2.125" style="1" customWidth="1"/>
    <col min="15453" max="15453" width="2" style="1" customWidth="1"/>
    <col min="15454" max="15454" width="2.125" style="1" customWidth="1"/>
    <col min="15455" max="15455" width="2" style="1" customWidth="1"/>
    <col min="15456" max="15456" width="2.75" style="1" customWidth="1"/>
    <col min="15457" max="15457" width="2" style="1" customWidth="1"/>
    <col min="15458" max="15458" width="2.125" style="1" customWidth="1"/>
    <col min="15459" max="15459" width="2" style="1" customWidth="1"/>
    <col min="15460" max="15460" width="2.125" style="1" customWidth="1"/>
    <col min="15461" max="15462" width="2" style="1" customWidth="1"/>
    <col min="15463" max="15463" width="2.75" style="1" customWidth="1"/>
    <col min="15464" max="15467" width="2" style="1" customWidth="1"/>
    <col min="15468" max="15468" width="2.125" style="1" customWidth="1"/>
    <col min="15469" max="15469" width="2" style="1" customWidth="1"/>
    <col min="15470" max="15470" width="2.75" style="1" customWidth="1"/>
    <col min="15471" max="15472" width="2" style="1" customWidth="1"/>
    <col min="15473" max="15473" width="2.125" style="1" customWidth="1"/>
    <col min="15474" max="15474" width="2.375" style="1" customWidth="1"/>
    <col min="15475" max="15475" width="2.125" style="1" customWidth="1"/>
    <col min="15476" max="15479" width="2" style="1" customWidth="1"/>
    <col min="15480" max="15480" width="2.125" style="1" customWidth="1"/>
    <col min="15481" max="15482" width="2" style="1" customWidth="1"/>
    <col min="15483" max="15483" width="2.125" style="1" customWidth="1"/>
    <col min="15484" max="15485" width="2" style="1" customWidth="1"/>
    <col min="15486" max="15487" width="2.125" style="1" customWidth="1"/>
    <col min="15488" max="15492" width="2" style="1" customWidth="1"/>
    <col min="15493" max="15493" width="2.125" style="1" customWidth="1"/>
    <col min="15494" max="15495" width="2" style="1" customWidth="1"/>
    <col min="15496" max="15496" width="2.125" style="1" customWidth="1"/>
    <col min="15497" max="15501" width="2" style="1" customWidth="1"/>
    <col min="15502" max="15502" width="2.125" style="1" customWidth="1"/>
    <col min="15503" max="15504" width="2" style="1" customWidth="1"/>
    <col min="15505" max="15505" width="2.125" style="1" customWidth="1"/>
    <col min="15506" max="15506" width="2.75" style="1" customWidth="1"/>
    <col min="15507" max="15507" width="2" style="1" customWidth="1"/>
    <col min="15508" max="15508" width="2.125" style="1" customWidth="1"/>
    <col min="15509" max="15513" width="2" style="1" customWidth="1"/>
    <col min="15514" max="15514" width="2.125" style="1" customWidth="1"/>
    <col min="15515" max="15515" width="2" style="1" customWidth="1"/>
    <col min="15516" max="15516" width="2.125" style="1" customWidth="1"/>
    <col min="15517" max="15517" width="2" style="1" customWidth="1"/>
    <col min="15518" max="15518" width="2.75" style="1" customWidth="1"/>
    <col min="15519" max="15519" width="2" style="1" customWidth="1"/>
    <col min="15520" max="15521" width="2.125" style="1" customWidth="1"/>
    <col min="15522" max="15529" width="2" style="1" customWidth="1"/>
    <col min="15530" max="15530" width="2.125" style="1" customWidth="1"/>
    <col min="15531" max="15531" width="1.625" style="1" customWidth="1"/>
    <col min="15532" max="15532" width="2" style="1" customWidth="1"/>
    <col min="15533" max="15533" width="2.375" style="1" customWidth="1"/>
    <col min="15534" max="15534" width="2" style="1" customWidth="1"/>
    <col min="15535" max="15535" width="2.75" style="1" customWidth="1"/>
    <col min="15536" max="15538" width="2" style="1" customWidth="1"/>
    <col min="15539" max="15539" width="2.125" style="1" customWidth="1"/>
    <col min="15540" max="15540" width="2.75" style="1" customWidth="1"/>
    <col min="15541" max="15541" width="1.625" style="1" customWidth="1"/>
    <col min="15542" max="15542" width="2.125" style="1" customWidth="1"/>
    <col min="15543" max="15543" width="1.625" style="1" customWidth="1"/>
    <col min="15544" max="15544" width="2" style="1" customWidth="1"/>
    <col min="15545" max="15546" width="2.125" style="1" customWidth="1"/>
    <col min="15547" max="15550" width="2" style="1" customWidth="1"/>
    <col min="15551" max="15551" width="2.125" style="1" customWidth="1"/>
    <col min="15552" max="15554" width="2" style="1" customWidth="1"/>
    <col min="15555" max="15555" width="2.125" style="1" customWidth="1"/>
    <col min="15556" max="15556" width="2" style="1" customWidth="1"/>
    <col min="15557" max="15557" width="2.125" style="1" customWidth="1"/>
    <col min="15558" max="15558" width="2" style="1" customWidth="1"/>
    <col min="15559" max="15559" width="2.75" style="1" customWidth="1"/>
    <col min="15560" max="15560" width="2" style="1" customWidth="1"/>
    <col min="15561" max="15561" width="2.125" style="1" customWidth="1"/>
    <col min="15562" max="15563" width="2" style="1" customWidth="1"/>
    <col min="15564" max="15564" width="2.125" style="1" customWidth="1"/>
    <col min="15565" max="15567" width="2" style="1" customWidth="1"/>
    <col min="15568" max="15568" width="2.125" style="1" customWidth="1"/>
    <col min="15569" max="15569" width="2.375" style="1" customWidth="1"/>
    <col min="15570" max="15572" width="2" style="1" customWidth="1"/>
    <col min="15573" max="15573" width="1.625" style="1" customWidth="1"/>
    <col min="15574" max="15574" width="2.125" style="1" customWidth="1"/>
    <col min="15575" max="15582" width="2" style="1" customWidth="1"/>
    <col min="15583" max="15583" width="2.75" style="1" customWidth="1"/>
    <col min="15584" max="15588" width="2" style="1" customWidth="1"/>
    <col min="15589" max="15589" width="2.75" style="1" customWidth="1"/>
    <col min="15590" max="15596" width="2" style="1" customWidth="1"/>
    <col min="15597" max="15597" width="2.75" style="1" customWidth="1"/>
    <col min="15598" max="15598" width="1.625" style="1" customWidth="1"/>
    <col min="15599" max="15599" width="2" style="1" customWidth="1"/>
    <col min="15600" max="15600" width="2.75" style="1" customWidth="1"/>
    <col min="15601" max="15602" width="2" style="1" customWidth="1"/>
    <col min="15603" max="15603" width="1.625" style="1" customWidth="1"/>
    <col min="15604" max="15604" width="2.125" style="1" customWidth="1"/>
    <col min="15605" max="15605" width="1.625" style="1" customWidth="1"/>
    <col min="15606" max="15606" width="2" style="1" customWidth="1"/>
    <col min="15607" max="15607" width="2.125" style="1" customWidth="1"/>
    <col min="15608" max="15610" width="2" style="1" customWidth="1"/>
    <col min="15611" max="15611" width="2.125" style="1" customWidth="1"/>
    <col min="15612" max="15613" width="2" style="1" customWidth="1"/>
    <col min="15614" max="15614" width="2.125" style="1" customWidth="1"/>
    <col min="15615" max="15615" width="2.75" style="1" customWidth="1"/>
    <col min="15616" max="15616" width="2" style="1" customWidth="1"/>
    <col min="15617" max="15617" width="2.75" style="1" customWidth="1"/>
    <col min="15618" max="15619" width="2" style="1" customWidth="1"/>
    <col min="15620" max="15620" width="2.125" style="1" customWidth="1"/>
    <col min="15621" max="15622" width="2" style="1" customWidth="1"/>
    <col min="15623" max="15623" width="1.625" style="1" customWidth="1"/>
    <col min="15624" max="15624" width="2.125" style="1" customWidth="1"/>
    <col min="15625" max="15626" width="1.625" style="1" customWidth="1"/>
    <col min="15627" max="15628" width="2" style="1" customWidth="1"/>
    <col min="15629" max="15629" width="2.75" style="1" customWidth="1"/>
    <col min="15630" max="15632" width="2" style="1" customWidth="1"/>
    <col min="15633" max="15634" width="1.625" style="1" customWidth="1"/>
    <col min="15635" max="15635" width="2" style="1" customWidth="1"/>
    <col min="15636" max="15636" width="1.625" style="1" customWidth="1"/>
    <col min="15637" max="15637" width="2.125" style="1" customWidth="1"/>
    <col min="15638" max="15645" width="2" style="1" customWidth="1"/>
    <col min="15646" max="15646" width="2.125" style="1" customWidth="1"/>
    <col min="15647" max="15648" width="2" style="1" customWidth="1"/>
    <col min="15649" max="15650" width="1.625" style="1" customWidth="1"/>
    <col min="15651" max="15651" width="2" style="1" customWidth="1"/>
    <col min="15652" max="15652" width="2.375" style="1" customWidth="1"/>
    <col min="15653" max="15653" width="1.625" style="1" customWidth="1"/>
    <col min="15654" max="15654" width="2" style="1" customWidth="1"/>
    <col min="15655" max="15655" width="2.125" style="1" customWidth="1"/>
    <col min="15656" max="15658" width="2" style="1" customWidth="1"/>
    <col min="15659" max="15659" width="2.125" style="1" customWidth="1"/>
    <col min="15660" max="15664" width="8.625" style="1"/>
    <col min="15665" max="15665" width="15.375" style="1" customWidth="1"/>
    <col min="15666" max="15666" width="2.375" style="1" customWidth="1"/>
    <col min="15667" max="15669" width="2" style="1" customWidth="1"/>
    <col min="15670" max="15670" width="2.125" style="1" customWidth="1"/>
    <col min="15671" max="15671" width="2" style="1" customWidth="1"/>
    <col min="15672" max="15672" width="1.625" style="1" customWidth="1"/>
    <col min="15673" max="15673" width="2" style="1" customWidth="1"/>
    <col min="15674" max="15674" width="1.625" style="1" customWidth="1"/>
    <col min="15675" max="15675" width="2" style="1" customWidth="1"/>
    <col min="15676" max="15677" width="2.125" style="1" customWidth="1"/>
    <col min="15678" max="15679" width="2" style="1" customWidth="1"/>
    <col min="15680" max="15680" width="2.375" style="1" customWidth="1"/>
    <col min="15681" max="15682" width="2" style="1" customWidth="1"/>
    <col min="15683" max="15683" width="2.125" style="1" customWidth="1"/>
    <col min="15684" max="15685" width="2.375" style="1" customWidth="1"/>
    <col min="15686" max="15689" width="2" style="1" customWidth="1"/>
    <col min="15690" max="15690" width="2.125" style="1" customWidth="1"/>
    <col min="15691" max="15691" width="2" style="1" customWidth="1"/>
    <col min="15692" max="15692" width="2.125" style="1" customWidth="1"/>
    <col min="15693" max="15697" width="2" style="1" customWidth="1"/>
    <col min="15698" max="15698" width="2.75" style="1" customWidth="1"/>
    <col min="15699" max="15703" width="2" style="1" customWidth="1"/>
    <col min="15704" max="15704" width="2.125" style="1" customWidth="1"/>
    <col min="15705" max="15705" width="1.625" style="1" customWidth="1"/>
    <col min="15706" max="15706" width="2.125" style="1" customWidth="1"/>
    <col min="15707" max="15707" width="2" style="1" customWidth="1"/>
    <col min="15708" max="15708" width="2.125" style="1" customWidth="1"/>
    <col min="15709" max="15709" width="2" style="1" customWidth="1"/>
    <col min="15710" max="15710" width="2.125" style="1" customWidth="1"/>
    <col min="15711" max="15711" width="2" style="1" customWidth="1"/>
    <col min="15712" max="15712" width="2.75" style="1" customWidth="1"/>
    <col min="15713" max="15713" width="2" style="1" customWidth="1"/>
    <col min="15714" max="15714" width="2.125" style="1" customWidth="1"/>
    <col min="15715" max="15715" width="2" style="1" customWidth="1"/>
    <col min="15716" max="15716" width="2.125" style="1" customWidth="1"/>
    <col min="15717" max="15718" width="2" style="1" customWidth="1"/>
    <col min="15719" max="15719" width="2.75" style="1" customWidth="1"/>
    <col min="15720" max="15723" width="2" style="1" customWidth="1"/>
    <col min="15724" max="15724" width="2.125" style="1" customWidth="1"/>
    <col min="15725" max="15725" width="2" style="1" customWidth="1"/>
    <col min="15726" max="15726" width="2.75" style="1" customWidth="1"/>
    <col min="15727" max="15728" width="2" style="1" customWidth="1"/>
    <col min="15729" max="15729" width="2.125" style="1" customWidth="1"/>
    <col min="15730" max="15730" width="2.375" style="1" customWidth="1"/>
    <col min="15731" max="15731" width="2.125" style="1" customWidth="1"/>
    <col min="15732" max="15735" width="2" style="1" customWidth="1"/>
    <col min="15736" max="15736" width="2.125" style="1" customWidth="1"/>
    <col min="15737" max="15738" width="2" style="1" customWidth="1"/>
    <col min="15739" max="15739" width="2.125" style="1" customWidth="1"/>
    <col min="15740" max="15741" width="2" style="1" customWidth="1"/>
    <col min="15742" max="15743" width="2.125" style="1" customWidth="1"/>
    <col min="15744" max="15748" width="2" style="1" customWidth="1"/>
    <col min="15749" max="15749" width="2.125" style="1" customWidth="1"/>
    <col min="15750" max="15751" width="2" style="1" customWidth="1"/>
    <col min="15752" max="15752" width="2.125" style="1" customWidth="1"/>
    <col min="15753" max="15757" width="2" style="1" customWidth="1"/>
    <col min="15758" max="15758" width="2.125" style="1" customWidth="1"/>
    <col min="15759" max="15760" width="2" style="1" customWidth="1"/>
    <col min="15761" max="15761" width="2.125" style="1" customWidth="1"/>
    <col min="15762" max="15762" width="2.75" style="1" customWidth="1"/>
    <col min="15763" max="15763" width="2" style="1" customWidth="1"/>
    <col min="15764" max="15764" width="2.125" style="1" customWidth="1"/>
    <col min="15765" max="15769" width="2" style="1" customWidth="1"/>
    <col min="15770" max="15770" width="2.125" style="1" customWidth="1"/>
    <col min="15771" max="15771" width="2" style="1" customWidth="1"/>
    <col min="15772" max="15772" width="2.125" style="1" customWidth="1"/>
    <col min="15773" max="15773" width="2" style="1" customWidth="1"/>
    <col min="15774" max="15774" width="2.75" style="1" customWidth="1"/>
    <col min="15775" max="15775" width="2" style="1" customWidth="1"/>
    <col min="15776" max="15777" width="2.125" style="1" customWidth="1"/>
    <col min="15778" max="15785" width="2" style="1" customWidth="1"/>
    <col min="15786" max="15786" width="2.125" style="1" customWidth="1"/>
    <col min="15787" max="15787" width="1.625" style="1" customWidth="1"/>
    <col min="15788" max="15788" width="2" style="1" customWidth="1"/>
    <col min="15789" max="15789" width="2.375" style="1" customWidth="1"/>
    <col min="15790" max="15790" width="2" style="1" customWidth="1"/>
    <col min="15791" max="15791" width="2.75" style="1" customWidth="1"/>
    <col min="15792" max="15794" width="2" style="1" customWidth="1"/>
    <col min="15795" max="15795" width="2.125" style="1" customWidth="1"/>
    <col min="15796" max="15796" width="2.75" style="1" customWidth="1"/>
    <col min="15797" max="15797" width="1.625" style="1" customWidth="1"/>
    <col min="15798" max="15798" width="2.125" style="1" customWidth="1"/>
    <col min="15799" max="15799" width="1.625" style="1" customWidth="1"/>
    <col min="15800" max="15800" width="2" style="1" customWidth="1"/>
    <col min="15801" max="15802" width="2.125" style="1" customWidth="1"/>
    <col min="15803" max="15806" width="2" style="1" customWidth="1"/>
    <col min="15807" max="15807" width="2.125" style="1" customWidth="1"/>
    <col min="15808" max="15810" width="2" style="1" customWidth="1"/>
    <col min="15811" max="15811" width="2.125" style="1" customWidth="1"/>
    <col min="15812" max="15812" width="2" style="1" customWidth="1"/>
    <col min="15813" max="15813" width="2.125" style="1" customWidth="1"/>
    <col min="15814" max="15814" width="2" style="1" customWidth="1"/>
    <col min="15815" max="15815" width="2.75" style="1" customWidth="1"/>
    <col min="15816" max="15816" width="2" style="1" customWidth="1"/>
    <col min="15817" max="15817" width="2.125" style="1" customWidth="1"/>
    <col min="15818" max="15819" width="2" style="1" customWidth="1"/>
    <col min="15820" max="15820" width="2.125" style="1" customWidth="1"/>
    <col min="15821" max="15823" width="2" style="1" customWidth="1"/>
    <col min="15824" max="15824" width="2.125" style="1" customWidth="1"/>
    <col min="15825" max="15825" width="2.375" style="1" customWidth="1"/>
    <col min="15826" max="15828" width="2" style="1" customWidth="1"/>
    <col min="15829" max="15829" width="1.625" style="1" customWidth="1"/>
    <col min="15830" max="15830" width="2.125" style="1" customWidth="1"/>
    <col min="15831" max="15838" width="2" style="1" customWidth="1"/>
    <col min="15839" max="15839" width="2.75" style="1" customWidth="1"/>
    <col min="15840" max="15844" width="2" style="1" customWidth="1"/>
    <col min="15845" max="15845" width="2.75" style="1" customWidth="1"/>
    <col min="15846" max="15852" width="2" style="1" customWidth="1"/>
    <col min="15853" max="15853" width="2.75" style="1" customWidth="1"/>
    <col min="15854" max="15854" width="1.625" style="1" customWidth="1"/>
    <col min="15855" max="15855" width="2" style="1" customWidth="1"/>
    <col min="15856" max="15856" width="2.75" style="1" customWidth="1"/>
    <col min="15857" max="15858" width="2" style="1" customWidth="1"/>
    <col min="15859" max="15859" width="1.625" style="1" customWidth="1"/>
    <col min="15860" max="15860" width="2.125" style="1" customWidth="1"/>
    <col min="15861" max="15861" width="1.625" style="1" customWidth="1"/>
    <col min="15862" max="15862" width="2" style="1" customWidth="1"/>
    <col min="15863" max="15863" width="2.125" style="1" customWidth="1"/>
    <col min="15864" max="15866" width="2" style="1" customWidth="1"/>
    <col min="15867" max="15867" width="2.125" style="1" customWidth="1"/>
    <col min="15868" max="15869" width="2" style="1" customWidth="1"/>
    <col min="15870" max="15870" width="2.125" style="1" customWidth="1"/>
    <col min="15871" max="15871" width="2.75" style="1" customWidth="1"/>
    <col min="15872" max="15872" width="2" style="1" customWidth="1"/>
    <col min="15873" max="15873" width="2.75" style="1" customWidth="1"/>
    <col min="15874" max="15875" width="2" style="1" customWidth="1"/>
    <col min="15876" max="15876" width="2.125" style="1" customWidth="1"/>
    <col min="15877" max="15878" width="2" style="1" customWidth="1"/>
    <col min="15879" max="15879" width="1.625" style="1" customWidth="1"/>
    <col min="15880" max="15880" width="2.125" style="1" customWidth="1"/>
    <col min="15881" max="15882" width="1.625" style="1" customWidth="1"/>
    <col min="15883" max="15884" width="2" style="1" customWidth="1"/>
    <col min="15885" max="15885" width="2.75" style="1" customWidth="1"/>
    <col min="15886" max="15888" width="2" style="1" customWidth="1"/>
    <col min="15889" max="15890" width="1.625" style="1" customWidth="1"/>
    <col min="15891" max="15891" width="2" style="1" customWidth="1"/>
    <col min="15892" max="15892" width="1.625" style="1" customWidth="1"/>
    <col min="15893" max="15893" width="2.125" style="1" customWidth="1"/>
    <col min="15894" max="15901" width="2" style="1" customWidth="1"/>
    <col min="15902" max="15902" width="2.125" style="1" customWidth="1"/>
    <col min="15903" max="15904" width="2" style="1" customWidth="1"/>
    <col min="15905" max="15906" width="1.625" style="1" customWidth="1"/>
    <col min="15907" max="15907" width="2" style="1" customWidth="1"/>
    <col min="15908" max="15908" width="2.375" style="1" customWidth="1"/>
    <col min="15909" max="15909" width="1.625" style="1" customWidth="1"/>
    <col min="15910" max="15910" width="2" style="1" customWidth="1"/>
    <col min="15911" max="15911" width="2.125" style="1" customWidth="1"/>
    <col min="15912" max="15914" width="2" style="1" customWidth="1"/>
    <col min="15915" max="15915" width="2.125" style="1" customWidth="1"/>
    <col min="15916" max="16384" width="8.625" style="1"/>
  </cols>
  <sheetData>
    <row r="1" spans="1:8">
      <c r="A1" s="3"/>
      <c r="B1" s="3">
        <v>126</v>
      </c>
      <c r="C1" s="3">
        <v>127</v>
      </c>
      <c r="D1" s="3">
        <v>138</v>
      </c>
      <c r="E1" s="3">
        <v>188</v>
      </c>
      <c r="F1" s="3">
        <v>260</v>
      </c>
      <c r="G1" s="3">
        <v>267</v>
      </c>
      <c r="H1" s="3">
        <v>432</v>
      </c>
    </row>
    <row r="2" spans="1:8">
      <c r="A2" s="3" t="s">
        <v>28</v>
      </c>
      <c r="B2" s="3" t="s">
        <v>2</v>
      </c>
      <c r="C2" s="3" t="s">
        <v>10</v>
      </c>
      <c r="D2" s="3" t="s">
        <v>13</v>
      </c>
      <c r="E2" s="3" t="s">
        <v>5</v>
      </c>
      <c r="F2" s="3" t="s">
        <v>4</v>
      </c>
      <c r="G2" s="3" t="s">
        <v>9</v>
      </c>
      <c r="H2" s="3" t="s">
        <v>4</v>
      </c>
    </row>
    <row r="3" spans="1:8">
      <c r="A3" s="3" t="s">
        <v>32</v>
      </c>
      <c r="B3" s="3" t="s">
        <v>33</v>
      </c>
      <c r="C3" s="3" t="s">
        <v>33</v>
      </c>
      <c r="D3" s="3" t="s">
        <v>33</v>
      </c>
      <c r="E3" s="3" t="s">
        <v>33</v>
      </c>
      <c r="F3" s="3" t="s">
        <v>33</v>
      </c>
      <c r="G3" s="3" t="s">
        <v>33</v>
      </c>
      <c r="H3" s="3" t="s">
        <v>16</v>
      </c>
    </row>
    <row r="4" spans="1:8">
      <c r="A4" s="3" t="s">
        <v>34</v>
      </c>
      <c r="B4" s="3" t="s">
        <v>33</v>
      </c>
      <c r="C4" s="3" t="s">
        <v>12</v>
      </c>
      <c r="D4" s="3" t="s">
        <v>33</v>
      </c>
      <c r="E4" s="3" t="s">
        <v>33</v>
      </c>
      <c r="F4" s="3" t="s">
        <v>33</v>
      </c>
      <c r="G4" s="3" t="s">
        <v>33</v>
      </c>
      <c r="H4" s="3" t="s">
        <v>16</v>
      </c>
    </row>
    <row r="5" spans="1:8">
      <c r="A5" s="3" t="s">
        <v>35</v>
      </c>
      <c r="B5" s="3" t="s">
        <v>33</v>
      </c>
      <c r="C5" s="3" t="s">
        <v>12</v>
      </c>
      <c r="D5" s="3" t="s">
        <v>33</v>
      </c>
      <c r="E5" s="3" t="s">
        <v>33</v>
      </c>
      <c r="F5" s="3" t="s">
        <v>33</v>
      </c>
      <c r="G5" s="3" t="s">
        <v>5</v>
      </c>
      <c r="H5" s="3" t="s">
        <v>16</v>
      </c>
    </row>
    <row r="6" spans="1:8">
      <c r="A6" s="3" t="s">
        <v>36</v>
      </c>
      <c r="B6" s="3" t="s">
        <v>33</v>
      </c>
      <c r="C6" s="3" t="s">
        <v>12</v>
      </c>
      <c r="D6" s="3" t="s">
        <v>33</v>
      </c>
      <c r="E6" s="3" t="s">
        <v>33</v>
      </c>
      <c r="F6" s="3" t="s">
        <v>33</v>
      </c>
      <c r="G6" s="3" t="s">
        <v>33</v>
      </c>
      <c r="H6" s="3" t="s">
        <v>16</v>
      </c>
    </row>
    <row r="7" spans="1:8">
      <c r="A7" s="3" t="s">
        <v>37</v>
      </c>
      <c r="B7" s="3" t="s">
        <v>10</v>
      </c>
      <c r="C7" s="3" t="s">
        <v>12</v>
      </c>
      <c r="D7" s="3" t="s">
        <v>33</v>
      </c>
      <c r="E7" s="3" t="s">
        <v>33</v>
      </c>
      <c r="F7" s="3" t="s">
        <v>33</v>
      </c>
      <c r="G7" s="3" t="s">
        <v>33</v>
      </c>
      <c r="H7" s="3" t="s">
        <v>16</v>
      </c>
    </row>
    <row r="8" spans="1:8">
      <c r="A8" s="3" t="s">
        <v>38</v>
      </c>
      <c r="B8" s="3" t="s">
        <v>33</v>
      </c>
      <c r="C8" s="3" t="s">
        <v>33</v>
      </c>
      <c r="D8" s="3" t="s">
        <v>33</v>
      </c>
      <c r="E8" s="3" t="s">
        <v>33</v>
      </c>
      <c r="F8" s="3" t="s">
        <v>17</v>
      </c>
      <c r="G8" s="3" t="s">
        <v>33</v>
      </c>
      <c r="H8" s="3" t="s">
        <v>16</v>
      </c>
    </row>
    <row r="9" spans="1:8">
      <c r="A9" s="3" t="s">
        <v>39</v>
      </c>
      <c r="B9" s="3" t="s">
        <v>33</v>
      </c>
      <c r="C9" s="3" t="s">
        <v>33</v>
      </c>
      <c r="D9" s="3" t="s">
        <v>33</v>
      </c>
      <c r="E9" s="3" t="s">
        <v>6</v>
      </c>
      <c r="F9" s="3" t="s">
        <v>33</v>
      </c>
      <c r="G9" s="3" t="s">
        <v>33</v>
      </c>
      <c r="H9" s="3" t="s">
        <v>16</v>
      </c>
    </row>
    <row r="10" spans="1:8">
      <c r="A10" s="3" t="s">
        <v>40</v>
      </c>
      <c r="B10" s="3" t="s">
        <v>33</v>
      </c>
      <c r="C10" s="3" t="s">
        <v>33</v>
      </c>
      <c r="D10" s="3" t="s">
        <v>6</v>
      </c>
      <c r="E10" s="3" t="s">
        <v>33</v>
      </c>
      <c r="F10" s="3" t="s">
        <v>33</v>
      </c>
      <c r="G10" s="3" t="s">
        <v>33</v>
      </c>
      <c r="H10" s="3" t="s">
        <v>16</v>
      </c>
    </row>
    <row r="11" spans="1:8">
      <c r="A11" s="3" t="s">
        <v>29</v>
      </c>
      <c r="B11" s="3" t="s">
        <v>33</v>
      </c>
      <c r="C11" s="3" t="s">
        <v>12</v>
      </c>
      <c r="D11" s="3" t="s">
        <v>33</v>
      </c>
      <c r="E11" s="3" t="s">
        <v>5</v>
      </c>
      <c r="F11" s="3" t="s">
        <v>4</v>
      </c>
      <c r="G11" s="3" t="s">
        <v>9</v>
      </c>
      <c r="H11" s="4" t="s">
        <v>33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4"/>
  <sheetViews>
    <sheetView zoomScale="75" zoomScaleNormal="75" zoomScalePageLayoutView="75" workbookViewId="0">
      <selection activeCell="S32" sqref="S32"/>
    </sheetView>
  </sheetViews>
  <sheetFormatPr baseColWidth="12" defaultColWidth="8.625" defaultRowHeight="17" x14ac:dyDescent="0"/>
  <cols>
    <col min="1" max="1" width="18.875" style="2" bestFit="1" customWidth="1"/>
    <col min="2" max="6" width="3.375" style="2" bestFit="1" customWidth="1"/>
    <col min="7" max="18" width="4.375" style="2" bestFit="1" customWidth="1"/>
    <col min="19" max="38" width="4.375" style="1" bestFit="1" customWidth="1"/>
    <col min="39" max="40" width="1.625" style="1" customWidth="1"/>
    <col min="41" max="41" width="2" style="1" customWidth="1"/>
    <col min="42" max="42" width="1.625" style="1" customWidth="1"/>
    <col min="43" max="43" width="2.125" style="1" customWidth="1"/>
    <col min="44" max="49" width="2" style="1" customWidth="1"/>
    <col min="50" max="50" width="1.625" style="1" customWidth="1"/>
    <col min="51" max="52" width="2.125" style="1" customWidth="1"/>
    <col min="53" max="55" width="2" style="1" customWidth="1"/>
    <col min="56" max="56" width="1.625" style="1" customWidth="1"/>
    <col min="57" max="57" width="2.375" style="1" customWidth="1"/>
    <col min="58" max="59" width="1.625" style="1" customWidth="1"/>
    <col min="60" max="60" width="2" style="1" customWidth="1"/>
    <col min="61" max="61" width="2.125" style="1" customWidth="1"/>
    <col min="62" max="64" width="2" style="1" customWidth="1"/>
    <col min="65" max="65" width="2.125" style="1" customWidth="1"/>
    <col min="66" max="68" width="2" style="1" customWidth="1"/>
    <col min="69" max="73" width="8.625" style="1"/>
    <col min="74" max="74" width="16.25" style="1" customWidth="1"/>
    <col min="75" max="75" width="2.375" style="1" customWidth="1"/>
    <col min="76" max="79" width="2" style="1" customWidth="1"/>
    <col min="80" max="80" width="1.625" style="1" customWidth="1"/>
    <col min="81" max="81" width="2.125" style="1" customWidth="1"/>
    <col min="82" max="82" width="2" style="1" customWidth="1"/>
    <col min="83" max="83" width="2.125" style="1" customWidth="1"/>
    <col min="84" max="84" width="2" style="1" customWidth="1"/>
    <col min="85" max="86" width="1.625" style="1" customWidth="1"/>
    <col min="87" max="89" width="2" style="1" customWidth="1"/>
    <col min="90" max="91" width="2.125" style="1" customWidth="1"/>
    <col min="92" max="92" width="2" style="1" customWidth="1"/>
    <col min="93" max="93" width="2.125" style="1" customWidth="1"/>
    <col min="94" max="101" width="2" style="1" customWidth="1"/>
    <col min="102" max="102" width="1.625" style="1" customWidth="1"/>
    <col min="103" max="103" width="2" style="1" customWidth="1"/>
    <col min="104" max="104" width="2.125" style="1" customWidth="1"/>
    <col min="105" max="105" width="1.625" style="1" customWidth="1"/>
    <col min="106" max="109" width="2" style="1" customWidth="1"/>
    <col min="110" max="111" width="1.625" style="1" customWidth="1"/>
    <col min="112" max="123" width="2" style="1" customWidth="1"/>
    <col min="124" max="124" width="2.375" style="1" customWidth="1"/>
    <col min="125" max="125" width="2" style="1" customWidth="1"/>
    <col min="126" max="126" width="1.625" style="1" customWidth="1"/>
    <col min="127" max="134" width="2" style="1" customWidth="1"/>
    <col min="135" max="135" width="2.125" style="1" customWidth="1"/>
    <col min="136" max="140" width="2" style="1" customWidth="1"/>
    <col min="141" max="141" width="2.375" style="1" customWidth="1"/>
    <col min="142" max="143" width="2" style="1" customWidth="1"/>
    <col min="144" max="144" width="2.125" style="1" customWidth="1"/>
    <col min="145" max="145" width="2.375" style="1" customWidth="1"/>
    <col min="146" max="146" width="2" style="1" customWidth="1"/>
    <col min="147" max="147" width="1.625" style="1" customWidth="1"/>
    <col min="148" max="148" width="2" style="1" customWidth="1"/>
    <col min="149" max="149" width="1.625" style="1" customWidth="1"/>
    <col min="150" max="153" width="2" style="1" customWidth="1"/>
    <col min="154" max="154" width="2.75" style="1" customWidth="1"/>
    <col min="155" max="155" width="2.125" style="1" customWidth="1"/>
    <col min="156" max="158" width="2" style="1" customWidth="1"/>
    <col min="159" max="159" width="2.125" style="1" customWidth="1"/>
    <col min="160" max="161" width="2" style="1" customWidth="1"/>
    <col min="162" max="163" width="2.125" style="1" customWidth="1"/>
    <col min="164" max="164" width="2" style="1" customWidth="1"/>
    <col min="165" max="165" width="2.125" style="1" customWidth="1"/>
    <col min="166" max="166" width="2" style="1" customWidth="1"/>
    <col min="167" max="168" width="2.125" style="1" customWidth="1"/>
    <col min="169" max="169" width="2" style="1" customWidth="1"/>
    <col min="170" max="171" width="2.125" style="1" customWidth="1"/>
    <col min="172" max="172" width="1.625" style="1" customWidth="1"/>
    <col min="173" max="173" width="2" style="1" customWidth="1"/>
    <col min="174" max="175" width="2.125" style="1" customWidth="1"/>
    <col min="176" max="177" width="2" style="1" customWidth="1"/>
    <col min="178" max="179" width="2.125" style="1" customWidth="1"/>
    <col min="180" max="180" width="2" style="1" customWidth="1"/>
    <col min="181" max="181" width="2.375" style="1" customWidth="1"/>
    <col min="182" max="182" width="2.125" style="1" customWidth="1"/>
    <col min="183" max="185" width="2" style="1" customWidth="1"/>
    <col min="186" max="186" width="2.125" style="1" customWidth="1"/>
    <col min="187" max="187" width="2" style="1" customWidth="1"/>
    <col min="188" max="188" width="2.75" style="1" customWidth="1"/>
    <col min="189" max="192" width="2" style="1" customWidth="1"/>
    <col min="193" max="193" width="2.375" style="1" customWidth="1"/>
    <col min="194" max="196" width="2" style="1" customWidth="1"/>
    <col min="197" max="197" width="2.125" style="1" customWidth="1"/>
    <col min="198" max="198" width="2" style="1" customWidth="1"/>
    <col min="199" max="199" width="2.375" style="1" customWidth="1"/>
    <col min="200" max="200" width="2.125" style="1" customWidth="1"/>
    <col min="201" max="201" width="2.375" style="1" customWidth="1"/>
    <col min="202" max="202" width="2.125" style="1" customWidth="1"/>
    <col min="203" max="207" width="2" style="1" customWidth="1"/>
    <col min="208" max="209" width="2.125" style="1" customWidth="1"/>
    <col min="210" max="211" width="2" style="1" customWidth="1"/>
    <col min="212" max="212" width="2.75" style="1" customWidth="1"/>
    <col min="213" max="213" width="2" style="1" customWidth="1"/>
    <col min="214" max="216" width="2.125" style="1" customWidth="1"/>
    <col min="217" max="218" width="2" style="1" customWidth="1"/>
    <col min="219" max="219" width="2.125" style="1" customWidth="1"/>
    <col min="220" max="221" width="2" style="1" customWidth="1"/>
    <col min="222" max="222" width="2.125" style="1" customWidth="1"/>
    <col min="223" max="223" width="2" style="1" customWidth="1"/>
    <col min="224" max="224" width="2.375" style="1" customWidth="1"/>
    <col min="225" max="226" width="2" style="1" customWidth="1"/>
    <col min="227" max="227" width="2.375" style="1" customWidth="1"/>
    <col min="228" max="230" width="2" style="1" customWidth="1"/>
    <col min="231" max="231" width="2.125" style="1" customWidth="1"/>
    <col min="232" max="232" width="2.75" style="1" customWidth="1"/>
    <col min="233" max="234" width="2" style="1" customWidth="1"/>
    <col min="235" max="235" width="1.625" style="1" customWidth="1"/>
    <col min="236" max="236" width="2.125" style="1" customWidth="1"/>
    <col min="237" max="247" width="2" style="1" customWidth="1"/>
    <col min="248" max="248" width="2.375" style="1" customWidth="1"/>
    <col min="249" max="249" width="2" style="1" customWidth="1"/>
    <col min="250" max="250" width="2.125" style="1" customWidth="1"/>
    <col min="251" max="251" width="2.75" style="1" customWidth="1"/>
    <col min="252" max="252" width="2" style="1" customWidth="1"/>
    <col min="253" max="253" width="2.375" style="1" customWidth="1"/>
    <col min="254" max="256" width="2" style="1" customWidth="1"/>
    <col min="257" max="259" width="2.125" style="1" customWidth="1"/>
    <col min="260" max="261" width="2" style="1" customWidth="1"/>
    <col min="262" max="262" width="2.75" style="1" customWidth="1"/>
    <col min="263" max="265" width="2" style="1" customWidth="1"/>
    <col min="266" max="266" width="2.125" style="1" customWidth="1"/>
    <col min="267" max="268" width="2" style="1" customWidth="1"/>
    <col min="269" max="269" width="2.125" style="1" customWidth="1"/>
    <col min="270" max="272" width="2" style="1" customWidth="1"/>
    <col min="273" max="273" width="2.375" style="1" customWidth="1"/>
    <col min="274" max="274" width="2.125" style="1" customWidth="1"/>
    <col min="275" max="275" width="2" style="1" customWidth="1"/>
    <col min="276" max="277" width="2.125" style="1" customWidth="1"/>
    <col min="278" max="279" width="2" style="1" customWidth="1"/>
    <col min="280" max="280" width="2.75" style="1" customWidth="1"/>
    <col min="281" max="281" width="2.125" style="1" customWidth="1"/>
    <col min="282" max="284" width="2" style="1" customWidth="1"/>
    <col min="285" max="285" width="2.125" style="1" customWidth="1"/>
    <col min="286" max="287" width="2" style="1" customWidth="1"/>
    <col min="288" max="288" width="2.375" style="1" customWidth="1"/>
    <col min="289" max="294" width="2" style="1" customWidth="1"/>
    <col min="295" max="296" width="1.625" style="1" customWidth="1"/>
    <col min="297" max="297" width="2" style="1" customWidth="1"/>
    <col min="298" max="298" width="1.625" style="1" customWidth="1"/>
    <col min="299" max="299" width="2.125" style="1" customWidth="1"/>
    <col min="300" max="305" width="2" style="1" customWidth="1"/>
    <col min="306" max="306" width="1.625" style="1" customWidth="1"/>
    <col min="307" max="308" width="2.125" style="1" customWidth="1"/>
    <col min="309" max="311" width="2" style="1" customWidth="1"/>
    <col min="312" max="312" width="1.625" style="1" customWidth="1"/>
    <col min="313" max="313" width="2.375" style="1" customWidth="1"/>
    <col min="314" max="315" width="1.625" style="1" customWidth="1"/>
    <col min="316" max="316" width="2" style="1" customWidth="1"/>
    <col min="317" max="317" width="2.125" style="1" customWidth="1"/>
    <col min="318" max="320" width="2" style="1" customWidth="1"/>
    <col min="321" max="321" width="2.125" style="1" customWidth="1"/>
    <col min="322" max="324" width="2" style="1" customWidth="1"/>
    <col min="325" max="329" width="8.625" style="1"/>
    <col min="330" max="330" width="16.25" style="1" customWidth="1"/>
    <col min="331" max="331" width="2.375" style="1" customWidth="1"/>
    <col min="332" max="335" width="2" style="1" customWidth="1"/>
    <col min="336" max="336" width="1.625" style="1" customWidth="1"/>
    <col min="337" max="337" width="2.125" style="1" customWidth="1"/>
    <col min="338" max="338" width="2" style="1" customWidth="1"/>
    <col min="339" max="339" width="2.125" style="1" customWidth="1"/>
    <col min="340" max="340" width="2" style="1" customWidth="1"/>
    <col min="341" max="342" width="1.625" style="1" customWidth="1"/>
    <col min="343" max="345" width="2" style="1" customWidth="1"/>
    <col min="346" max="347" width="2.125" style="1" customWidth="1"/>
    <col min="348" max="348" width="2" style="1" customWidth="1"/>
    <col min="349" max="349" width="2.125" style="1" customWidth="1"/>
    <col min="350" max="357" width="2" style="1" customWidth="1"/>
    <col min="358" max="358" width="1.625" style="1" customWidth="1"/>
    <col min="359" max="359" width="2" style="1" customWidth="1"/>
    <col min="360" max="360" width="2.125" style="1" customWidth="1"/>
    <col min="361" max="361" width="1.625" style="1" customWidth="1"/>
    <col min="362" max="365" width="2" style="1" customWidth="1"/>
    <col min="366" max="367" width="1.625" style="1" customWidth="1"/>
    <col min="368" max="379" width="2" style="1" customWidth="1"/>
    <col min="380" max="380" width="2.375" style="1" customWidth="1"/>
    <col min="381" max="381" width="2" style="1" customWidth="1"/>
    <col min="382" max="382" width="1.625" style="1" customWidth="1"/>
    <col min="383" max="390" width="2" style="1" customWidth="1"/>
    <col min="391" max="391" width="2.125" style="1" customWidth="1"/>
    <col min="392" max="396" width="2" style="1" customWidth="1"/>
    <col min="397" max="397" width="2.375" style="1" customWidth="1"/>
    <col min="398" max="399" width="2" style="1" customWidth="1"/>
    <col min="400" max="400" width="2.125" style="1" customWidth="1"/>
    <col min="401" max="401" width="2.375" style="1" customWidth="1"/>
    <col min="402" max="402" width="2" style="1" customWidth="1"/>
    <col min="403" max="403" width="1.625" style="1" customWidth="1"/>
    <col min="404" max="404" width="2" style="1" customWidth="1"/>
    <col min="405" max="405" width="1.625" style="1" customWidth="1"/>
    <col min="406" max="409" width="2" style="1" customWidth="1"/>
    <col min="410" max="410" width="2.75" style="1" customWidth="1"/>
    <col min="411" max="411" width="2.125" style="1" customWidth="1"/>
    <col min="412" max="414" width="2" style="1" customWidth="1"/>
    <col min="415" max="415" width="2.125" style="1" customWidth="1"/>
    <col min="416" max="417" width="2" style="1" customWidth="1"/>
    <col min="418" max="419" width="2.125" style="1" customWidth="1"/>
    <col min="420" max="420" width="2" style="1" customWidth="1"/>
    <col min="421" max="421" width="2.125" style="1" customWidth="1"/>
    <col min="422" max="422" width="2" style="1" customWidth="1"/>
    <col min="423" max="424" width="2.125" style="1" customWidth="1"/>
    <col min="425" max="425" width="2" style="1" customWidth="1"/>
    <col min="426" max="427" width="2.125" style="1" customWidth="1"/>
    <col min="428" max="428" width="1.625" style="1" customWidth="1"/>
    <col min="429" max="429" width="2" style="1" customWidth="1"/>
    <col min="430" max="431" width="2.125" style="1" customWidth="1"/>
    <col min="432" max="433" width="2" style="1" customWidth="1"/>
    <col min="434" max="435" width="2.125" style="1" customWidth="1"/>
    <col min="436" max="436" width="2" style="1" customWidth="1"/>
    <col min="437" max="437" width="2.375" style="1" customWidth="1"/>
    <col min="438" max="438" width="2.125" style="1" customWidth="1"/>
    <col min="439" max="441" width="2" style="1" customWidth="1"/>
    <col min="442" max="442" width="2.125" style="1" customWidth="1"/>
    <col min="443" max="443" width="2" style="1" customWidth="1"/>
    <col min="444" max="444" width="2.75" style="1" customWidth="1"/>
    <col min="445" max="448" width="2" style="1" customWidth="1"/>
    <col min="449" max="449" width="2.375" style="1" customWidth="1"/>
    <col min="450" max="452" width="2" style="1" customWidth="1"/>
    <col min="453" max="453" width="2.125" style="1" customWidth="1"/>
    <col min="454" max="454" width="2" style="1" customWidth="1"/>
    <col min="455" max="455" width="2.375" style="1" customWidth="1"/>
    <col min="456" max="456" width="2.125" style="1" customWidth="1"/>
    <col min="457" max="457" width="2.375" style="1" customWidth="1"/>
    <col min="458" max="458" width="2.125" style="1" customWidth="1"/>
    <col min="459" max="463" width="2" style="1" customWidth="1"/>
    <col min="464" max="465" width="2.125" style="1" customWidth="1"/>
    <col min="466" max="467" width="2" style="1" customWidth="1"/>
    <col min="468" max="468" width="2.75" style="1" customWidth="1"/>
    <col min="469" max="469" width="2" style="1" customWidth="1"/>
    <col min="470" max="472" width="2.125" style="1" customWidth="1"/>
    <col min="473" max="474" width="2" style="1" customWidth="1"/>
    <col min="475" max="475" width="2.125" style="1" customWidth="1"/>
    <col min="476" max="477" width="2" style="1" customWidth="1"/>
    <col min="478" max="478" width="2.125" style="1" customWidth="1"/>
    <col min="479" max="479" width="2" style="1" customWidth="1"/>
    <col min="480" max="480" width="2.375" style="1" customWidth="1"/>
    <col min="481" max="482" width="2" style="1" customWidth="1"/>
    <col min="483" max="483" width="2.375" style="1" customWidth="1"/>
    <col min="484" max="486" width="2" style="1" customWidth="1"/>
    <col min="487" max="487" width="2.125" style="1" customWidth="1"/>
    <col min="488" max="488" width="2.75" style="1" customWidth="1"/>
    <col min="489" max="490" width="2" style="1" customWidth="1"/>
    <col min="491" max="491" width="1.625" style="1" customWidth="1"/>
    <col min="492" max="492" width="2.125" style="1" customWidth="1"/>
    <col min="493" max="503" width="2" style="1" customWidth="1"/>
    <col min="504" max="504" width="2.375" style="1" customWidth="1"/>
    <col min="505" max="505" width="2" style="1" customWidth="1"/>
    <col min="506" max="506" width="2.125" style="1" customWidth="1"/>
    <col min="507" max="507" width="2.75" style="1" customWidth="1"/>
    <col min="508" max="508" width="2" style="1" customWidth="1"/>
    <col min="509" max="509" width="2.375" style="1" customWidth="1"/>
    <col min="510" max="512" width="2" style="1" customWidth="1"/>
    <col min="513" max="515" width="2.125" style="1" customWidth="1"/>
    <col min="516" max="517" width="2" style="1" customWidth="1"/>
    <col min="518" max="518" width="2.75" style="1" customWidth="1"/>
    <col min="519" max="521" width="2" style="1" customWidth="1"/>
    <col min="522" max="522" width="2.125" style="1" customWidth="1"/>
    <col min="523" max="524" width="2" style="1" customWidth="1"/>
    <col min="525" max="525" width="2.125" style="1" customWidth="1"/>
    <col min="526" max="528" width="2" style="1" customWidth="1"/>
    <col min="529" max="529" width="2.375" style="1" customWidth="1"/>
    <col min="530" max="530" width="2.125" style="1" customWidth="1"/>
    <col min="531" max="531" width="2" style="1" customWidth="1"/>
    <col min="532" max="533" width="2.125" style="1" customWidth="1"/>
    <col min="534" max="535" width="2" style="1" customWidth="1"/>
    <col min="536" max="536" width="2.75" style="1" customWidth="1"/>
    <col min="537" max="537" width="2.125" style="1" customWidth="1"/>
    <col min="538" max="540" width="2" style="1" customWidth="1"/>
    <col min="541" max="541" width="2.125" style="1" customWidth="1"/>
    <col min="542" max="543" width="2" style="1" customWidth="1"/>
    <col min="544" max="544" width="2.375" style="1" customWidth="1"/>
    <col min="545" max="550" width="2" style="1" customWidth="1"/>
    <col min="551" max="552" width="1.625" style="1" customWidth="1"/>
    <col min="553" max="553" width="2" style="1" customWidth="1"/>
    <col min="554" max="554" width="1.625" style="1" customWidth="1"/>
    <col min="555" max="555" width="2.125" style="1" customWidth="1"/>
    <col min="556" max="561" width="2" style="1" customWidth="1"/>
    <col min="562" max="562" width="1.625" style="1" customWidth="1"/>
    <col min="563" max="564" width="2.125" style="1" customWidth="1"/>
    <col min="565" max="567" width="2" style="1" customWidth="1"/>
    <col min="568" max="568" width="1.625" style="1" customWidth="1"/>
    <col min="569" max="569" width="2.375" style="1" customWidth="1"/>
    <col min="570" max="571" width="1.625" style="1" customWidth="1"/>
    <col min="572" max="572" width="2" style="1" customWidth="1"/>
    <col min="573" max="573" width="2.125" style="1" customWidth="1"/>
    <col min="574" max="576" width="2" style="1" customWidth="1"/>
    <col min="577" max="577" width="2.125" style="1" customWidth="1"/>
    <col min="578" max="580" width="2" style="1" customWidth="1"/>
    <col min="581" max="585" width="8.625" style="1"/>
    <col min="586" max="586" width="16.25" style="1" customWidth="1"/>
    <col min="587" max="587" width="2.375" style="1" customWidth="1"/>
    <col min="588" max="591" width="2" style="1" customWidth="1"/>
    <col min="592" max="592" width="1.625" style="1" customWidth="1"/>
    <col min="593" max="593" width="2.125" style="1" customWidth="1"/>
    <col min="594" max="594" width="2" style="1" customWidth="1"/>
    <col min="595" max="595" width="2.125" style="1" customWidth="1"/>
    <col min="596" max="596" width="2" style="1" customWidth="1"/>
    <col min="597" max="598" width="1.625" style="1" customWidth="1"/>
    <col min="599" max="601" width="2" style="1" customWidth="1"/>
    <col min="602" max="603" width="2.125" style="1" customWidth="1"/>
    <col min="604" max="604" width="2" style="1" customWidth="1"/>
    <col min="605" max="605" width="2.125" style="1" customWidth="1"/>
    <col min="606" max="613" width="2" style="1" customWidth="1"/>
    <col min="614" max="614" width="1.625" style="1" customWidth="1"/>
    <col min="615" max="615" width="2" style="1" customWidth="1"/>
    <col min="616" max="616" width="2.125" style="1" customWidth="1"/>
    <col min="617" max="617" width="1.625" style="1" customWidth="1"/>
    <col min="618" max="621" width="2" style="1" customWidth="1"/>
    <col min="622" max="623" width="1.625" style="1" customWidth="1"/>
    <col min="624" max="635" width="2" style="1" customWidth="1"/>
    <col min="636" max="636" width="2.375" style="1" customWidth="1"/>
    <col min="637" max="637" width="2" style="1" customWidth="1"/>
    <col min="638" max="638" width="1.625" style="1" customWidth="1"/>
    <col min="639" max="646" width="2" style="1" customWidth="1"/>
    <col min="647" max="647" width="2.125" style="1" customWidth="1"/>
    <col min="648" max="652" width="2" style="1" customWidth="1"/>
    <col min="653" max="653" width="2.375" style="1" customWidth="1"/>
    <col min="654" max="655" width="2" style="1" customWidth="1"/>
    <col min="656" max="656" width="2.125" style="1" customWidth="1"/>
    <col min="657" max="657" width="2.375" style="1" customWidth="1"/>
    <col min="658" max="658" width="2" style="1" customWidth="1"/>
    <col min="659" max="659" width="1.625" style="1" customWidth="1"/>
    <col min="660" max="660" width="2" style="1" customWidth="1"/>
    <col min="661" max="661" width="1.625" style="1" customWidth="1"/>
    <col min="662" max="665" width="2" style="1" customWidth="1"/>
    <col min="666" max="666" width="2.75" style="1" customWidth="1"/>
    <col min="667" max="667" width="2.125" style="1" customWidth="1"/>
    <col min="668" max="670" width="2" style="1" customWidth="1"/>
    <col min="671" max="671" width="2.125" style="1" customWidth="1"/>
    <col min="672" max="673" width="2" style="1" customWidth="1"/>
    <col min="674" max="675" width="2.125" style="1" customWidth="1"/>
    <col min="676" max="676" width="2" style="1" customWidth="1"/>
    <col min="677" max="677" width="2.125" style="1" customWidth="1"/>
    <col min="678" max="678" width="2" style="1" customWidth="1"/>
    <col min="679" max="680" width="2.125" style="1" customWidth="1"/>
    <col min="681" max="681" width="2" style="1" customWidth="1"/>
    <col min="682" max="683" width="2.125" style="1" customWidth="1"/>
    <col min="684" max="684" width="1.625" style="1" customWidth="1"/>
    <col min="685" max="685" width="2" style="1" customWidth="1"/>
    <col min="686" max="687" width="2.125" style="1" customWidth="1"/>
    <col min="688" max="689" width="2" style="1" customWidth="1"/>
    <col min="690" max="691" width="2.125" style="1" customWidth="1"/>
    <col min="692" max="692" width="2" style="1" customWidth="1"/>
    <col min="693" max="693" width="2.375" style="1" customWidth="1"/>
    <col min="694" max="694" width="2.125" style="1" customWidth="1"/>
    <col min="695" max="697" width="2" style="1" customWidth="1"/>
    <col min="698" max="698" width="2.125" style="1" customWidth="1"/>
    <col min="699" max="699" width="2" style="1" customWidth="1"/>
    <col min="700" max="700" width="2.75" style="1" customWidth="1"/>
    <col min="701" max="704" width="2" style="1" customWidth="1"/>
    <col min="705" max="705" width="2.375" style="1" customWidth="1"/>
    <col min="706" max="708" width="2" style="1" customWidth="1"/>
    <col min="709" max="709" width="2.125" style="1" customWidth="1"/>
    <col min="710" max="710" width="2" style="1" customWidth="1"/>
    <col min="711" max="711" width="2.375" style="1" customWidth="1"/>
    <col min="712" max="712" width="2.125" style="1" customWidth="1"/>
    <col min="713" max="713" width="2.375" style="1" customWidth="1"/>
    <col min="714" max="714" width="2.125" style="1" customWidth="1"/>
    <col min="715" max="719" width="2" style="1" customWidth="1"/>
    <col min="720" max="721" width="2.125" style="1" customWidth="1"/>
    <col min="722" max="723" width="2" style="1" customWidth="1"/>
    <col min="724" max="724" width="2.75" style="1" customWidth="1"/>
    <col min="725" max="725" width="2" style="1" customWidth="1"/>
    <col min="726" max="728" width="2.125" style="1" customWidth="1"/>
    <col min="729" max="730" width="2" style="1" customWidth="1"/>
    <col min="731" max="731" width="2.125" style="1" customWidth="1"/>
    <col min="732" max="733" width="2" style="1" customWidth="1"/>
    <col min="734" max="734" width="2.125" style="1" customWidth="1"/>
    <col min="735" max="735" width="2" style="1" customWidth="1"/>
    <col min="736" max="736" width="2.375" style="1" customWidth="1"/>
    <col min="737" max="738" width="2" style="1" customWidth="1"/>
    <col min="739" max="739" width="2.375" style="1" customWidth="1"/>
    <col min="740" max="742" width="2" style="1" customWidth="1"/>
    <col min="743" max="743" width="2.125" style="1" customWidth="1"/>
    <col min="744" max="744" width="2.75" style="1" customWidth="1"/>
    <col min="745" max="746" width="2" style="1" customWidth="1"/>
    <col min="747" max="747" width="1.625" style="1" customWidth="1"/>
    <col min="748" max="748" width="2.125" style="1" customWidth="1"/>
    <col min="749" max="759" width="2" style="1" customWidth="1"/>
    <col min="760" max="760" width="2.375" style="1" customWidth="1"/>
    <col min="761" max="761" width="2" style="1" customWidth="1"/>
    <col min="762" max="762" width="2.125" style="1" customWidth="1"/>
    <col min="763" max="763" width="2.75" style="1" customWidth="1"/>
    <col min="764" max="764" width="2" style="1" customWidth="1"/>
    <col min="765" max="765" width="2.375" style="1" customWidth="1"/>
    <col min="766" max="768" width="2" style="1" customWidth="1"/>
    <col min="769" max="771" width="2.125" style="1" customWidth="1"/>
    <col min="772" max="773" width="2" style="1" customWidth="1"/>
    <col min="774" max="774" width="2.75" style="1" customWidth="1"/>
    <col min="775" max="777" width="2" style="1" customWidth="1"/>
    <col min="778" max="778" width="2.125" style="1" customWidth="1"/>
    <col min="779" max="780" width="2" style="1" customWidth="1"/>
    <col min="781" max="781" width="2.125" style="1" customWidth="1"/>
    <col min="782" max="784" width="2" style="1" customWidth="1"/>
    <col min="785" max="785" width="2.375" style="1" customWidth="1"/>
    <col min="786" max="786" width="2.125" style="1" customWidth="1"/>
    <col min="787" max="787" width="2" style="1" customWidth="1"/>
    <col min="788" max="789" width="2.125" style="1" customWidth="1"/>
    <col min="790" max="791" width="2" style="1" customWidth="1"/>
    <col min="792" max="792" width="2.75" style="1" customWidth="1"/>
    <col min="793" max="793" width="2.125" style="1" customWidth="1"/>
    <col min="794" max="796" width="2" style="1" customWidth="1"/>
    <col min="797" max="797" width="2.125" style="1" customWidth="1"/>
    <col min="798" max="799" width="2" style="1" customWidth="1"/>
    <col min="800" max="800" width="2.375" style="1" customWidth="1"/>
    <col min="801" max="806" width="2" style="1" customWidth="1"/>
    <col min="807" max="808" width="1.625" style="1" customWidth="1"/>
    <col min="809" max="809" width="2" style="1" customWidth="1"/>
    <col min="810" max="810" width="1.625" style="1" customWidth="1"/>
    <col min="811" max="811" width="2.125" style="1" customWidth="1"/>
    <col min="812" max="817" width="2" style="1" customWidth="1"/>
    <col min="818" max="818" width="1.625" style="1" customWidth="1"/>
    <col min="819" max="820" width="2.125" style="1" customWidth="1"/>
    <col min="821" max="823" width="2" style="1" customWidth="1"/>
    <col min="824" max="824" width="1.625" style="1" customWidth="1"/>
    <col min="825" max="825" width="2.375" style="1" customWidth="1"/>
    <col min="826" max="827" width="1.625" style="1" customWidth="1"/>
    <col min="828" max="828" width="2" style="1" customWidth="1"/>
    <col min="829" max="829" width="2.125" style="1" customWidth="1"/>
    <col min="830" max="832" width="2" style="1" customWidth="1"/>
    <col min="833" max="833" width="2.125" style="1" customWidth="1"/>
    <col min="834" max="836" width="2" style="1" customWidth="1"/>
    <col min="837" max="841" width="8.625" style="1"/>
    <col min="842" max="842" width="16.25" style="1" customWidth="1"/>
    <col min="843" max="843" width="2.375" style="1" customWidth="1"/>
    <col min="844" max="847" width="2" style="1" customWidth="1"/>
    <col min="848" max="848" width="1.625" style="1" customWidth="1"/>
    <col min="849" max="849" width="2.125" style="1" customWidth="1"/>
    <col min="850" max="850" width="2" style="1" customWidth="1"/>
    <col min="851" max="851" width="2.125" style="1" customWidth="1"/>
    <col min="852" max="852" width="2" style="1" customWidth="1"/>
    <col min="853" max="854" width="1.625" style="1" customWidth="1"/>
    <col min="855" max="857" width="2" style="1" customWidth="1"/>
    <col min="858" max="859" width="2.125" style="1" customWidth="1"/>
    <col min="860" max="860" width="2" style="1" customWidth="1"/>
    <col min="861" max="861" width="2.125" style="1" customWidth="1"/>
    <col min="862" max="869" width="2" style="1" customWidth="1"/>
    <col min="870" max="870" width="1.625" style="1" customWidth="1"/>
    <col min="871" max="871" width="2" style="1" customWidth="1"/>
    <col min="872" max="872" width="2.125" style="1" customWidth="1"/>
    <col min="873" max="873" width="1.625" style="1" customWidth="1"/>
    <col min="874" max="877" width="2" style="1" customWidth="1"/>
    <col min="878" max="879" width="1.625" style="1" customWidth="1"/>
    <col min="880" max="891" width="2" style="1" customWidth="1"/>
    <col min="892" max="892" width="2.375" style="1" customWidth="1"/>
    <col min="893" max="893" width="2" style="1" customWidth="1"/>
    <col min="894" max="894" width="1.625" style="1" customWidth="1"/>
    <col min="895" max="902" width="2" style="1" customWidth="1"/>
    <col min="903" max="903" width="2.125" style="1" customWidth="1"/>
    <col min="904" max="908" width="2" style="1" customWidth="1"/>
    <col min="909" max="909" width="2.375" style="1" customWidth="1"/>
    <col min="910" max="911" width="2" style="1" customWidth="1"/>
    <col min="912" max="912" width="2.125" style="1" customWidth="1"/>
    <col min="913" max="913" width="2.375" style="1" customWidth="1"/>
    <col min="914" max="914" width="2" style="1" customWidth="1"/>
    <col min="915" max="915" width="1.625" style="1" customWidth="1"/>
    <col min="916" max="916" width="2" style="1" customWidth="1"/>
    <col min="917" max="917" width="1.625" style="1" customWidth="1"/>
    <col min="918" max="921" width="2" style="1" customWidth="1"/>
    <col min="922" max="922" width="2.75" style="1" customWidth="1"/>
    <col min="923" max="923" width="2.125" style="1" customWidth="1"/>
    <col min="924" max="926" width="2" style="1" customWidth="1"/>
    <col min="927" max="927" width="2.125" style="1" customWidth="1"/>
    <col min="928" max="929" width="2" style="1" customWidth="1"/>
    <col min="930" max="931" width="2.125" style="1" customWidth="1"/>
    <col min="932" max="932" width="2" style="1" customWidth="1"/>
    <col min="933" max="933" width="2.125" style="1" customWidth="1"/>
    <col min="934" max="934" width="2" style="1" customWidth="1"/>
    <col min="935" max="936" width="2.125" style="1" customWidth="1"/>
    <col min="937" max="937" width="2" style="1" customWidth="1"/>
    <col min="938" max="939" width="2.125" style="1" customWidth="1"/>
    <col min="940" max="940" width="1.625" style="1" customWidth="1"/>
    <col min="941" max="941" width="2" style="1" customWidth="1"/>
    <col min="942" max="943" width="2.125" style="1" customWidth="1"/>
    <col min="944" max="945" width="2" style="1" customWidth="1"/>
    <col min="946" max="947" width="2.125" style="1" customWidth="1"/>
    <col min="948" max="948" width="2" style="1" customWidth="1"/>
    <col min="949" max="949" width="2.375" style="1" customWidth="1"/>
    <col min="950" max="950" width="2.125" style="1" customWidth="1"/>
    <col min="951" max="953" width="2" style="1" customWidth="1"/>
    <col min="954" max="954" width="2.125" style="1" customWidth="1"/>
    <col min="955" max="955" width="2" style="1" customWidth="1"/>
    <col min="956" max="956" width="2.75" style="1" customWidth="1"/>
    <col min="957" max="960" width="2" style="1" customWidth="1"/>
    <col min="961" max="961" width="2.375" style="1" customWidth="1"/>
    <col min="962" max="964" width="2" style="1" customWidth="1"/>
    <col min="965" max="965" width="2.125" style="1" customWidth="1"/>
    <col min="966" max="966" width="2" style="1" customWidth="1"/>
    <col min="967" max="967" width="2.375" style="1" customWidth="1"/>
    <col min="968" max="968" width="2.125" style="1" customWidth="1"/>
    <col min="969" max="969" width="2.375" style="1" customWidth="1"/>
    <col min="970" max="970" width="2.125" style="1" customWidth="1"/>
    <col min="971" max="975" width="2" style="1" customWidth="1"/>
    <col min="976" max="977" width="2.125" style="1" customWidth="1"/>
    <col min="978" max="979" width="2" style="1" customWidth="1"/>
    <col min="980" max="980" width="2.75" style="1" customWidth="1"/>
    <col min="981" max="981" width="2" style="1" customWidth="1"/>
    <col min="982" max="984" width="2.125" style="1" customWidth="1"/>
    <col min="985" max="986" width="2" style="1" customWidth="1"/>
    <col min="987" max="987" width="2.125" style="1" customWidth="1"/>
    <col min="988" max="989" width="2" style="1" customWidth="1"/>
    <col min="990" max="990" width="2.125" style="1" customWidth="1"/>
    <col min="991" max="991" width="2" style="1" customWidth="1"/>
    <col min="992" max="992" width="2.375" style="1" customWidth="1"/>
    <col min="993" max="994" width="2" style="1" customWidth="1"/>
    <col min="995" max="995" width="2.375" style="1" customWidth="1"/>
    <col min="996" max="998" width="2" style="1" customWidth="1"/>
    <col min="999" max="999" width="2.125" style="1" customWidth="1"/>
    <col min="1000" max="1000" width="2.75" style="1" customWidth="1"/>
    <col min="1001" max="1002" width="2" style="1" customWidth="1"/>
    <col min="1003" max="1003" width="1.625" style="1" customWidth="1"/>
    <col min="1004" max="1004" width="2.125" style="1" customWidth="1"/>
    <col min="1005" max="1015" width="2" style="1" customWidth="1"/>
    <col min="1016" max="1016" width="2.375" style="1" customWidth="1"/>
    <col min="1017" max="1017" width="2" style="1" customWidth="1"/>
    <col min="1018" max="1018" width="2.125" style="1" customWidth="1"/>
    <col min="1019" max="1019" width="2.75" style="1" customWidth="1"/>
    <col min="1020" max="1020" width="2" style="1" customWidth="1"/>
    <col min="1021" max="1021" width="2.375" style="1" customWidth="1"/>
    <col min="1022" max="1024" width="2" style="1" customWidth="1"/>
    <col min="1025" max="1027" width="2.125" style="1" customWidth="1"/>
    <col min="1028" max="1029" width="2" style="1" customWidth="1"/>
    <col min="1030" max="1030" width="2.75" style="1" customWidth="1"/>
    <col min="1031" max="1033" width="2" style="1" customWidth="1"/>
    <col min="1034" max="1034" width="2.125" style="1" customWidth="1"/>
    <col min="1035" max="1036" width="2" style="1" customWidth="1"/>
    <col min="1037" max="1037" width="2.125" style="1" customWidth="1"/>
    <col min="1038" max="1040" width="2" style="1" customWidth="1"/>
    <col min="1041" max="1041" width="2.375" style="1" customWidth="1"/>
    <col min="1042" max="1042" width="2.125" style="1" customWidth="1"/>
    <col min="1043" max="1043" width="2" style="1" customWidth="1"/>
    <col min="1044" max="1045" width="2.125" style="1" customWidth="1"/>
    <col min="1046" max="1047" width="2" style="1" customWidth="1"/>
    <col min="1048" max="1048" width="2.75" style="1" customWidth="1"/>
    <col min="1049" max="1049" width="2.125" style="1" customWidth="1"/>
    <col min="1050" max="1052" width="2" style="1" customWidth="1"/>
    <col min="1053" max="1053" width="2.125" style="1" customWidth="1"/>
    <col min="1054" max="1055" width="2" style="1" customWidth="1"/>
    <col min="1056" max="1056" width="2.375" style="1" customWidth="1"/>
    <col min="1057" max="1062" width="2" style="1" customWidth="1"/>
    <col min="1063" max="1064" width="1.625" style="1" customWidth="1"/>
    <col min="1065" max="1065" width="2" style="1" customWidth="1"/>
    <col min="1066" max="1066" width="1.625" style="1" customWidth="1"/>
    <col min="1067" max="1067" width="2.125" style="1" customWidth="1"/>
    <col min="1068" max="1073" width="2" style="1" customWidth="1"/>
    <col min="1074" max="1074" width="1.625" style="1" customWidth="1"/>
    <col min="1075" max="1076" width="2.125" style="1" customWidth="1"/>
    <col min="1077" max="1079" width="2" style="1" customWidth="1"/>
    <col min="1080" max="1080" width="1.625" style="1" customWidth="1"/>
    <col min="1081" max="1081" width="2.375" style="1" customWidth="1"/>
    <col min="1082" max="1083" width="1.625" style="1" customWidth="1"/>
    <col min="1084" max="1084" width="2" style="1" customWidth="1"/>
    <col min="1085" max="1085" width="2.125" style="1" customWidth="1"/>
    <col min="1086" max="1088" width="2" style="1" customWidth="1"/>
    <col min="1089" max="1089" width="2.125" style="1" customWidth="1"/>
    <col min="1090" max="1092" width="2" style="1" customWidth="1"/>
    <col min="1093" max="1097" width="8.625" style="1"/>
    <col min="1098" max="1098" width="16.25" style="1" customWidth="1"/>
    <col min="1099" max="1099" width="2.375" style="1" customWidth="1"/>
    <col min="1100" max="1103" width="2" style="1" customWidth="1"/>
    <col min="1104" max="1104" width="1.625" style="1" customWidth="1"/>
    <col min="1105" max="1105" width="2.125" style="1" customWidth="1"/>
    <col min="1106" max="1106" width="2" style="1" customWidth="1"/>
    <col min="1107" max="1107" width="2.125" style="1" customWidth="1"/>
    <col min="1108" max="1108" width="2" style="1" customWidth="1"/>
    <col min="1109" max="1110" width="1.625" style="1" customWidth="1"/>
    <col min="1111" max="1113" width="2" style="1" customWidth="1"/>
    <col min="1114" max="1115" width="2.125" style="1" customWidth="1"/>
    <col min="1116" max="1116" width="2" style="1" customWidth="1"/>
    <col min="1117" max="1117" width="2.125" style="1" customWidth="1"/>
    <col min="1118" max="1125" width="2" style="1" customWidth="1"/>
    <col min="1126" max="1126" width="1.625" style="1" customWidth="1"/>
    <col min="1127" max="1127" width="2" style="1" customWidth="1"/>
    <col min="1128" max="1128" width="2.125" style="1" customWidth="1"/>
    <col min="1129" max="1129" width="1.625" style="1" customWidth="1"/>
    <col min="1130" max="1133" width="2" style="1" customWidth="1"/>
    <col min="1134" max="1135" width="1.625" style="1" customWidth="1"/>
    <col min="1136" max="1147" width="2" style="1" customWidth="1"/>
    <col min="1148" max="1148" width="2.375" style="1" customWidth="1"/>
    <col min="1149" max="1149" width="2" style="1" customWidth="1"/>
    <col min="1150" max="1150" width="1.625" style="1" customWidth="1"/>
    <col min="1151" max="1158" width="2" style="1" customWidth="1"/>
    <col min="1159" max="1159" width="2.125" style="1" customWidth="1"/>
    <col min="1160" max="1164" width="2" style="1" customWidth="1"/>
    <col min="1165" max="1165" width="2.375" style="1" customWidth="1"/>
    <col min="1166" max="1167" width="2" style="1" customWidth="1"/>
    <col min="1168" max="1168" width="2.125" style="1" customWidth="1"/>
    <col min="1169" max="1169" width="2.375" style="1" customWidth="1"/>
    <col min="1170" max="1170" width="2" style="1" customWidth="1"/>
    <col min="1171" max="1171" width="1.625" style="1" customWidth="1"/>
    <col min="1172" max="1172" width="2" style="1" customWidth="1"/>
    <col min="1173" max="1173" width="1.625" style="1" customWidth="1"/>
    <col min="1174" max="1177" width="2" style="1" customWidth="1"/>
    <col min="1178" max="1178" width="2.75" style="1" customWidth="1"/>
    <col min="1179" max="1179" width="2.125" style="1" customWidth="1"/>
    <col min="1180" max="1182" width="2" style="1" customWidth="1"/>
    <col min="1183" max="1183" width="2.125" style="1" customWidth="1"/>
    <col min="1184" max="1185" width="2" style="1" customWidth="1"/>
    <col min="1186" max="1187" width="2.125" style="1" customWidth="1"/>
    <col min="1188" max="1188" width="2" style="1" customWidth="1"/>
    <col min="1189" max="1189" width="2.125" style="1" customWidth="1"/>
    <col min="1190" max="1190" width="2" style="1" customWidth="1"/>
    <col min="1191" max="1192" width="2.125" style="1" customWidth="1"/>
    <col min="1193" max="1193" width="2" style="1" customWidth="1"/>
    <col min="1194" max="1195" width="2.125" style="1" customWidth="1"/>
    <col min="1196" max="1196" width="1.625" style="1" customWidth="1"/>
    <col min="1197" max="1197" width="2" style="1" customWidth="1"/>
    <col min="1198" max="1199" width="2.125" style="1" customWidth="1"/>
    <col min="1200" max="1201" width="2" style="1" customWidth="1"/>
    <col min="1202" max="1203" width="2.125" style="1" customWidth="1"/>
    <col min="1204" max="1204" width="2" style="1" customWidth="1"/>
    <col min="1205" max="1205" width="2.375" style="1" customWidth="1"/>
    <col min="1206" max="1206" width="2.125" style="1" customWidth="1"/>
    <col min="1207" max="1209" width="2" style="1" customWidth="1"/>
    <col min="1210" max="1210" width="2.125" style="1" customWidth="1"/>
    <col min="1211" max="1211" width="2" style="1" customWidth="1"/>
    <col min="1212" max="1212" width="2.75" style="1" customWidth="1"/>
    <col min="1213" max="1216" width="2" style="1" customWidth="1"/>
    <col min="1217" max="1217" width="2.375" style="1" customWidth="1"/>
    <col min="1218" max="1220" width="2" style="1" customWidth="1"/>
    <col min="1221" max="1221" width="2.125" style="1" customWidth="1"/>
    <col min="1222" max="1222" width="2" style="1" customWidth="1"/>
    <col min="1223" max="1223" width="2.375" style="1" customWidth="1"/>
    <col min="1224" max="1224" width="2.125" style="1" customWidth="1"/>
    <col min="1225" max="1225" width="2.375" style="1" customWidth="1"/>
    <col min="1226" max="1226" width="2.125" style="1" customWidth="1"/>
    <col min="1227" max="1231" width="2" style="1" customWidth="1"/>
    <col min="1232" max="1233" width="2.125" style="1" customWidth="1"/>
    <col min="1234" max="1235" width="2" style="1" customWidth="1"/>
    <col min="1236" max="1236" width="2.75" style="1" customWidth="1"/>
    <col min="1237" max="1237" width="2" style="1" customWidth="1"/>
    <col min="1238" max="1240" width="2.125" style="1" customWidth="1"/>
    <col min="1241" max="1242" width="2" style="1" customWidth="1"/>
    <col min="1243" max="1243" width="2.125" style="1" customWidth="1"/>
    <col min="1244" max="1245" width="2" style="1" customWidth="1"/>
    <col min="1246" max="1246" width="2.125" style="1" customWidth="1"/>
    <col min="1247" max="1247" width="2" style="1" customWidth="1"/>
    <col min="1248" max="1248" width="2.375" style="1" customWidth="1"/>
    <col min="1249" max="1250" width="2" style="1" customWidth="1"/>
    <col min="1251" max="1251" width="2.375" style="1" customWidth="1"/>
    <col min="1252" max="1254" width="2" style="1" customWidth="1"/>
    <col min="1255" max="1255" width="2.125" style="1" customWidth="1"/>
    <col min="1256" max="1256" width="2.75" style="1" customWidth="1"/>
    <col min="1257" max="1258" width="2" style="1" customWidth="1"/>
    <col min="1259" max="1259" width="1.625" style="1" customWidth="1"/>
    <col min="1260" max="1260" width="2.125" style="1" customWidth="1"/>
    <col min="1261" max="1271" width="2" style="1" customWidth="1"/>
    <col min="1272" max="1272" width="2.375" style="1" customWidth="1"/>
    <col min="1273" max="1273" width="2" style="1" customWidth="1"/>
    <col min="1274" max="1274" width="2.125" style="1" customWidth="1"/>
    <col min="1275" max="1275" width="2.75" style="1" customWidth="1"/>
    <col min="1276" max="1276" width="2" style="1" customWidth="1"/>
    <col min="1277" max="1277" width="2.375" style="1" customWidth="1"/>
    <col min="1278" max="1280" width="2" style="1" customWidth="1"/>
    <col min="1281" max="1283" width="2.125" style="1" customWidth="1"/>
    <col min="1284" max="1285" width="2" style="1" customWidth="1"/>
    <col min="1286" max="1286" width="2.75" style="1" customWidth="1"/>
    <col min="1287" max="1289" width="2" style="1" customWidth="1"/>
    <col min="1290" max="1290" width="2.125" style="1" customWidth="1"/>
    <col min="1291" max="1292" width="2" style="1" customWidth="1"/>
    <col min="1293" max="1293" width="2.125" style="1" customWidth="1"/>
    <col min="1294" max="1296" width="2" style="1" customWidth="1"/>
    <col min="1297" max="1297" width="2.375" style="1" customWidth="1"/>
    <col min="1298" max="1298" width="2.125" style="1" customWidth="1"/>
    <col min="1299" max="1299" width="2" style="1" customWidth="1"/>
    <col min="1300" max="1301" width="2.125" style="1" customWidth="1"/>
    <col min="1302" max="1303" width="2" style="1" customWidth="1"/>
    <col min="1304" max="1304" width="2.75" style="1" customWidth="1"/>
    <col min="1305" max="1305" width="2.125" style="1" customWidth="1"/>
    <col min="1306" max="1308" width="2" style="1" customWidth="1"/>
    <col min="1309" max="1309" width="2.125" style="1" customWidth="1"/>
    <col min="1310" max="1311" width="2" style="1" customWidth="1"/>
    <col min="1312" max="1312" width="2.375" style="1" customWidth="1"/>
    <col min="1313" max="1318" width="2" style="1" customWidth="1"/>
    <col min="1319" max="1320" width="1.625" style="1" customWidth="1"/>
    <col min="1321" max="1321" width="2" style="1" customWidth="1"/>
    <col min="1322" max="1322" width="1.625" style="1" customWidth="1"/>
    <col min="1323" max="1323" width="2.125" style="1" customWidth="1"/>
    <col min="1324" max="1329" width="2" style="1" customWidth="1"/>
    <col min="1330" max="1330" width="1.625" style="1" customWidth="1"/>
    <col min="1331" max="1332" width="2.125" style="1" customWidth="1"/>
    <col min="1333" max="1335" width="2" style="1" customWidth="1"/>
    <col min="1336" max="1336" width="1.625" style="1" customWidth="1"/>
    <col min="1337" max="1337" width="2.375" style="1" customWidth="1"/>
    <col min="1338" max="1339" width="1.625" style="1" customWidth="1"/>
    <col min="1340" max="1340" width="2" style="1" customWidth="1"/>
    <col min="1341" max="1341" width="2.125" style="1" customWidth="1"/>
    <col min="1342" max="1344" width="2" style="1" customWidth="1"/>
    <col min="1345" max="1345" width="2.125" style="1" customWidth="1"/>
    <col min="1346" max="1348" width="2" style="1" customWidth="1"/>
    <col min="1349" max="1353" width="8.625" style="1"/>
    <col min="1354" max="1354" width="16.25" style="1" customWidth="1"/>
    <col min="1355" max="1355" width="2.375" style="1" customWidth="1"/>
    <col min="1356" max="1359" width="2" style="1" customWidth="1"/>
    <col min="1360" max="1360" width="1.625" style="1" customWidth="1"/>
    <col min="1361" max="1361" width="2.125" style="1" customWidth="1"/>
    <col min="1362" max="1362" width="2" style="1" customWidth="1"/>
    <col min="1363" max="1363" width="2.125" style="1" customWidth="1"/>
    <col min="1364" max="1364" width="2" style="1" customWidth="1"/>
    <col min="1365" max="1366" width="1.625" style="1" customWidth="1"/>
    <col min="1367" max="1369" width="2" style="1" customWidth="1"/>
    <col min="1370" max="1371" width="2.125" style="1" customWidth="1"/>
    <col min="1372" max="1372" width="2" style="1" customWidth="1"/>
    <col min="1373" max="1373" width="2.125" style="1" customWidth="1"/>
    <col min="1374" max="1381" width="2" style="1" customWidth="1"/>
    <col min="1382" max="1382" width="1.625" style="1" customWidth="1"/>
    <col min="1383" max="1383" width="2" style="1" customWidth="1"/>
    <col min="1384" max="1384" width="2.125" style="1" customWidth="1"/>
    <col min="1385" max="1385" width="1.625" style="1" customWidth="1"/>
    <col min="1386" max="1389" width="2" style="1" customWidth="1"/>
    <col min="1390" max="1391" width="1.625" style="1" customWidth="1"/>
    <col min="1392" max="1403" width="2" style="1" customWidth="1"/>
    <col min="1404" max="1404" width="2.375" style="1" customWidth="1"/>
    <col min="1405" max="1405" width="2" style="1" customWidth="1"/>
    <col min="1406" max="1406" width="1.625" style="1" customWidth="1"/>
    <col min="1407" max="1414" width="2" style="1" customWidth="1"/>
    <col min="1415" max="1415" width="2.125" style="1" customWidth="1"/>
    <col min="1416" max="1420" width="2" style="1" customWidth="1"/>
    <col min="1421" max="1421" width="2.375" style="1" customWidth="1"/>
    <col min="1422" max="1423" width="2" style="1" customWidth="1"/>
    <col min="1424" max="1424" width="2.125" style="1" customWidth="1"/>
    <col min="1425" max="1425" width="2.375" style="1" customWidth="1"/>
    <col min="1426" max="1426" width="2" style="1" customWidth="1"/>
    <col min="1427" max="1427" width="1.625" style="1" customWidth="1"/>
    <col min="1428" max="1428" width="2" style="1" customWidth="1"/>
    <col min="1429" max="1429" width="1.625" style="1" customWidth="1"/>
    <col min="1430" max="1433" width="2" style="1" customWidth="1"/>
    <col min="1434" max="1434" width="2.75" style="1" customWidth="1"/>
    <col min="1435" max="1435" width="2.125" style="1" customWidth="1"/>
    <col min="1436" max="1438" width="2" style="1" customWidth="1"/>
    <col min="1439" max="1439" width="2.125" style="1" customWidth="1"/>
    <col min="1440" max="1441" width="2" style="1" customWidth="1"/>
    <col min="1442" max="1443" width="2.125" style="1" customWidth="1"/>
    <col min="1444" max="1444" width="2" style="1" customWidth="1"/>
    <col min="1445" max="1445" width="2.125" style="1" customWidth="1"/>
    <col min="1446" max="1446" width="2" style="1" customWidth="1"/>
    <col min="1447" max="1448" width="2.125" style="1" customWidth="1"/>
    <col min="1449" max="1449" width="2" style="1" customWidth="1"/>
    <col min="1450" max="1451" width="2.125" style="1" customWidth="1"/>
    <col min="1452" max="1452" width="1.625" style="1" customWidth="1"/>
    <col min="1453" max="1453" width="2" style="1" customWidth="1"/>
    <col min="1454" max="1455" width="2.125" style="1" customWidth="1"/>
    <col min="1456" max="1457" width="2" style="1" customWidth="1"/>
    <col min="1458" max="1459" width="2.125" style="1" customWidth="1"/>
    <col min="1460" max="1460" width="2" style="1" customWidth="1"/>
    <col min="1461" max="1461" width="2.375" style="1" customWidth="1"/>
    <col min="1462" max="1462" width="2.125" style="1" customWidth="1"/>
    <col min="1463" max="1465" width="2" style="1" customWidth="1"/>
    <col min="1466" max="1466" width="2.125" style="1" customWidth="1"/>
    <col min="1467" max="1467" width="2" style="1" customWidth="1"/>
    <col min="1468" max="1468" width="2.75" style="1" customWidth="1"/>
    <col min="1469" max="1472" width="2" style="1" customWidth="1"/>
    <col min="1473" max="1473" width="2.375" style="1" customWidth="1"/>
    <col min="1474" max="1476" width="2" style="1" customWidth="1"/>
    <col min="1477" max="1477" width="2.125" style="1" customWidth="1"/>
    <col min="1478" max="1478" width="2" style="1" customWidth="1"/>
    <col min="1479" max="1479" width="2.375" style="1" customWidth="1"/>
    <col min="1480" max="1480" width="2.125" style="1" customWidth="1"/>
    <col min="1481" max="1481" width="2.375" style="1" customWidth="1"/>
    <col min="1482" max="1482" width="2.125" style="1" customWidth="1"/>
    <col min="1483" max="1487" width="2" style="1" customWidth="1"/>
    <col min="1488" max="1489" width="2.125" style="1" customWidth="1"/>
    <col min="1490" max="1491" width="2" style="1" customWidth="1"/>
    <col min="1492" max="1492" width="2.75" style="1" customWidth="1"/>
    <col min="1493" max="1493" width="2" style="1" customWidth="1"/>
    <col min="1494" max="1496" width="2.125" style="1" customWidth="1"/>
    <col min="1497" max="1498" width="2" style="1" customWidth="1"/>
    <col min="1499" max="1499" width="2.125" style="1" customWidth="1"/>
    <col min="1500" max="1501" width="2" style="1" customWidth="1"/>
    <col min="1502" max="1502" width="2.125" style="1" customWidth="1"/>
    <col min="1503" max="1503" width="2" style="1" customWidth="1"/>
    <col min="1504" max="1504" width="2.375" style="1" customWidth="1"/>
    <col min="1505" max="1506" width="2" style="1" customWidth="1"/>
    <col min="1507" max="1507" width="2.375" style="1" customWidth="1"/>
    <col min="1508" max="1510" width="2" style="1" customWidth="1"/>
    <col min="1511" max="1511" width="2.125" style="1" customWidth="1"/>
    <col min="1512" max="1512" width="2.75" style="1" customWidth="1"/>
    <col min="1513" max="1514" width="2" style="1" customWidth="1"/>
    <col min="1515" max="1515" width="1.625" style="1" customWidth="1"/>
    <col min="1516" max="1516" width="2.125" style="1" customWidth="1"/>
    <col min="1517" max="1527" width="2" style="1" customWidth="1"/>
    <col min="1528" max="1528" width="2.375" style="1" customWidth="1"/>
    <col min="1529" max="1529" width="2" style="1" customWidth="1"/>
    <col min="1530" max="1530" width="2.125" style="1" customWidth="1"/>
    <col min="1531" max="1531" width="2.75" style="1" customWidth="1"/>
    <col min="1532" max="1532" width="2" style="1" customWidth="1"/>
    <col min="1533" max="1533" width="2.375" style="1" customWidth="1"/>
    <col min="1534" max="1536" width="2" style="1" customWidth="1"/>
    <col min="1537" max="1539" width="2.125" style="1" customWidth="1"/>
    <col min="1540" max="1541" width="2" style="1" customWidth="1"/>
    <col min="1542" max="1542" width="2.75" style="1" customWidth="1"/>
    <col min="1543" max="1545" width="2" style="1" customWidth="1"/>
    <col min="1546" max="1546" width="2.125" style="1" customWidth="1"/>
    <col min="1547" max="1548" width="2" style="1" customWidth="1"/>
    <col min="1549" max="1549" width="2.125" style="1" customWidth="1"/>
    <col min="1550" max="1552" width="2" style="1" customWidth="1"/>
    <col min="1553" max="1553" width="2.375" style="1" customWidth="1"/>
    <col min="1554" max="1554" width="2.125" style="1" customWidth="1"/>
    <col min="1555" max="1555" width="2" style="1" customWidth="1"/>
    <col min="1556" max="1557" width="2.125" style="1" customWidth="1"/>
    <col min="1558" max="1559" width="2" style="1" customWidth="1"/>
    <col min="1560" max="1560" width="2.75" style="1" customWidth="1"/>
    <col min="1561" max="1561" width="2.125" style="1" customWidth="1"/>
    <col min="1562" max="1564" width="2" style="1" customWidth="1"/>
    <col min="1565" max="1565" width="2.125" style="1" customWidth="1"/>
    <col min="1566" max="1567" width="2" style="1" customWidth="1"/>
    <col min="1568" max="1568" width="2.375" style="1" customWidth="1"/>
    <col min="1569" max="1574" width="2" style="1" customWidth="1"/>
    <col min="1575" max="1576" width="1.625" style="1" customWidth="1"/>
    <col min="1577" max="1577" width="2" style="1" customWidth="1"/>
    <col min="1578" max="1578" width="1.625" style="1" customWidth="1"/>
    <col min="1579" max="1579" width="2.125" style="1" customWidth="1"/>
    <col min="1580" max="1585" width="2" style="1" customWidth="1"/>
    <col min="1586" max="1586" width="1.625" style="1" customWidth="1"/>
    <col min="1587" max="1588" width="2.125" style="1" customWidth="1"/>
    <col min="1589" max="1591" width="2" style="1" customWidth="1"/>
    <col min="1592" max="1592" width="1.625" style="1" customWidth="1"/>
    <col min="1593" max="1593" width="2.375" style="1" customWidth="1"/>
    <col min="1594" max="1595" width="1.625" style="1" customWidth="1"/>
    <col min="1596" max="1596" width="2" style="1" customWidth="1"/>
    <col min="1597" max="1597" width="2.125" style="1" customWidth="1"/>
    <col min="1598" max="1600" width="2" style="1" customWidth="1"/>
    <col min="1601" max="1601" width="2.125" style="1" customWidth="1"/>
    <col min="1602" max="1604" width="2" style="1" customWidth="1"/>
    <col min="1605" max="1609" width="8.625" style="1"/>
    <col min="1610" max="1610" width="16.25" style="1" customWidth="1"/>
    <col min="1611" max="1611" width="2.375" style="1" customWidth="1"/>
    <col min="1612" max="1615" width="2" style="1" customWidth="1"/>
    <col min="1616" max="1616" width="1.625" style="1" customWidth="1"/>
    <col min="1617" max="1617" width="2.125" style="1" customWidth="1"/>
    <col min="1618" max="1618" width="2" style="1" customWidth="1"/>
    <col min="1619" max="1619" width="2.125" style="1" customWidth="1"/>
    <col min="1620" max="1620" width="2" style="1" customWidth="1"/>
    <col min="1621" max="1622" width="1.625" style="1" customWidth="1"/>
    <col min="1623" max="1625" width="2" style="1" customWidth="1"/>
    <col min="1626" max="1627" width="2.125" style="1" customWidth="1"/>
    <col min="1628" max="1628" width="2" style="1" customWidth="1"/>
    <col min="1629" max="1629" width="2.125" style="1" customWidth="1"/>
    <col min="1630" max="1637" width="2" style="1" customWidth="1"/>
    <col min="1638" max="1638" width="1.625" style="1" customWidth="1"/>
    <col min="1639" max="1639" width="2" style="1" customWidth="1"/>
    <col min="1640" max="1640" width="2.125" style="1" customWidth="1"/>
    <col min="1641" max="1641" width="1.625" style="1" customWidth="1"/>
    <col min="1642" max="1645" width="2" style="1" customWidth="1"/>
    <col min="1646" max="1647" width="1.625" style="1" customWidth="1"/>
    <col min="1648" max="1659" width="2" style="1" customWidth="1"/>
    <col min="1660" max="1660" width="2.375" style="1" customWidth="1"/>
    <col min="1661" max="1661" width="2" style="1" customWidth="1"/>
    <col min="1662" max="1662" width="1.625" style="1" customWidth="1"/>
    <col min="1663" max="1670" width="2" style="1" customWidth="1"/>
    <col min="1671" max="1671" width="2.125" style="1" customWidth="1"/>
    <col min="1672" max="1676" width="2" style="1" customWidth="1"/>
    <col min="1677" max="1677" width="2.375" style="1" customWidth="1"/>
    <col min="1678" max="1679" width="2" style="1" customWidth="1"/>
    <col min="1680" max="1680" width="2.125" style="1" customWidth="1"/>
    <col min="1681" max="1681" width="2.375" style="1" customWidth="1"/>
    <col min="1682" max="1682" width="2" style="1" customWidth="1"/>
    <col min="1683" max="1683" width="1.625" style="1" customWidth="1"/>
    <col min="1684" max="1684" width="2" style="1" customWidth="1"/>
    <col min="1685" max="1685" width="1.625" style="1" customWidth="1"/>
    <col min="1686" max="1689" width="2" style="1" customWidth="1"/>
    <col min="1690" max="1690" width="2.75" style="1" customWidth="1"/>
    <col min="1691" max="1691" width="2.125" style="1" customWidth="1"/>
    <col min="1692" max="1694" width="2" style="1" customWidth="1"/>
    <col min="1695" max="1695" width="2.125" style="1" customWidth="1"/>
    <col min="1696" max="1697" width="2" style="1" customWidth="1"/>
    <col min="1698" max="1699" width="2.125" style="1" customWidth="1"/>
    <col min="1700" max="1700" width="2" style="1" customWidth="1"/>
    <col min="1701" max="1701" width="2.125" style="1" customWidth="1"/>
    <col min="1702" max="1702" width="2" style="1" customWidth="1"/>
    <col min="1703" max="1704" width="2.125" style="1" customWidth="1"/>
    <col min="1705" max="1705" width="2" style="1" customWidth="1"/>
    <col min="1706" max="1707" width="2.125" style="1" customWidth="1"/>
    <col min="1708" max="1708" width="1.625" style="1" customWidth="1"/>
    <col min="1709" max="1709" width="2" style="1" customWidth="1"/>
    <col min="1710" max="1711" width="2.125" style="1" customWidth="1"/>
    <col min="1712" max="1713" width="2" style="1" customWidth="1"/>
    <col min="1714" max="1715" width="2.125" style="1" customWidth="1"/>
    <col min="1716" max="1716" width="2" style="1" customWidth="1"/>
    <col min="1717" max="1717" width="2.375" style="1" customWidth="1"/>
    <col min="1718" max="1718" width="2.125" style="1" customWidth="1"/>
    <col min="1719" max="1721" width="2" style="1" customWidth="1"/>
    <col min="1722" max="1722" width="2.125" style="1" customWidth="1"/>
    <col min="1723" max="1723" width="2" style="1" customWidth="1"/>
    <col min="1724" max="1724" width="2.75" style="1" customWidth="1"/>
    <col min="1725" max="1728" width="2" style="1" customWidth="1"/>
    <col min="1729" max="1729" width="2.375" style="1" customWidth="1"/>
    <col min="1730" max="1732" width="2" style="1" customWidth="1"/>
    <col min="1733" max="1733" width="2.125" style="1" customWidth="1"/>
    <col min="1734" max="1734" width="2" style="1" customWidth="1"/>
    <col min="1735" max="1735" width="2.375" style="1" customWidth="1"/>
    <col min="1736" max="1736" width="2.125" style="1" customWidth="1"/>
    <col min="1737" max="1737" width="2.375" style="1" customWidth="1"/>
    <col min="1738" max="1738" width="2.125" style="1" customWidth="1"/>
    <col min="1739" max="1743" width="2" style="1" customWidth="1"/>
    <col min="1744" max="1745" width="2.125" style="1" customWidth="1"/>
    <col min="1746" max="1747" width="2" style="1" customWidth="1"/>
    <col min="1748" max="1748" width="2.75" style="1" customWidth="1"/>
    <col min="1749" max="1749" width="2" style="1" customWidth="1"/>
    <col min="1750" max="1752" width="2.125" style="1" customWidth="1"/>
    <col min="1753" max="1754" width="2" style="1" customWidth="1"/>
    <col min="1755" max="1755" width="2.125" style="1" customWidth="1"/>
    <col min="1756" max="1757" width="2" style="1" customWidth="1"/>
    <col min="1758" max="1758" width="2.125" style="1" customWidth="1"/>
    <col min="1759" max="1759" width="2" style="1" customWidth="1"/>
    <col min="1760" max="1760" width="2.375" style="1" customWidth="1"/>
    <col min="1761" max="1762" width="2" style="1" customWidth="1"/>
    <col min="1763" max="1763" width="2.375" style="1" customWidth="1"/>
    <col min="1764" max="1766" width="2" style="1" customWidth="1"/>
    <col min="1767" max="1767" width="2.125" style="1" customWidth="1"/>
    <col min="1768" max="1768" width="2.75" style="1" customWidth="1"/>
    <col min="1769" max="1770" width="2" style="1" customWidth="1"/>
    <col min="1771" max="1771" width="1.625" style="1" customWidth="1"/>
    <col min="1772" max="1772" width="2.125" style="1" customWidth="1"/>
    <col min="1773" max="1783" width="2" style="1" customWidth="1"/>
    <col min="1784" max="1784" width="2.375" style="1" customWidth="1"/>
    <col min="1785" max="1785" width="2" style="1" customWidth="1"/>
    <col min="1786" max="1786" width="2.125" style="1" customWidth="1"/>
    <col min="1787" max="1787" width="2.75" style="1" customWidth="1"/>
    <col min="1788" max="1788" width="2" style="1" customWidth="1"/>
    <col min="1789" max="1789" width="2.375" style="1" customWidth="1"/>
    <col min="1790" max="1792" width="2" style="1" customWidth="1"/>
    <col min="1793" max="1795" width="2.125" style="1" customWidth="1"/>
    <col min="1796" max="1797" width="2" style="1" customWidth="1"/>
    <col min="1798" max="1798" width="2.75" style="1" customWidth="1"/>
    <col min="1799" max="1801" width="2" style="1" customWidth="1"/>
    <col min="1802" max="1802" width="2.125" style="1" customWidth="1"/>
    <col min="1803" max="1804" width="2" style="1" customWidth="1"/>
    <col min="1805" max="1805" width="2.125" style="1" customWidth="1"/>
    <col min="1806" max="1808" width="2" style="1" customWidth="1"/>
    <col min="1809" max="1809" width="2.375" style="1" customWidth="1"/>
    <col min="1810" max="1810" width="2.125" style="1" customWidth="1"/>
    <col min="1811" max="1811" width="2" style="1" customWidth="1"/>
    <col min="1812" max="1813" width="2.125" style="1" customWidth="1"/>
    <col min="1814" max="1815" width="2" style="1" customWidth="1"/>
    <col min="1816" max="1816" width="2.75" style="1" customWidth="1"/>
    <col min="1817" max="1817" width="2.125" style="1" customWidth="1"/>
    <col min="1818" max="1820" width="2" style="1" customWidth="1"/>
    <col min="1821" max="1821" width="2.125" style="1" customWidth="1"/>
    <col min="1822" max="1823" width="2" style="1" customWidth="1"/>
    <col min="1824" max="1824" width="2.375" style="1" customWidth="1"/>
    <col min="1825" max="1830" width="2" style="1" customWidth="1"/>
    <col min="1831" max="1832" width="1.625" style="1" customWidth="1"/>
    <col min="1833" max="1833" width="2" style="1" customWidth="1"/>
    <col min="1834" max="1834" width="1.625" style="1" customWidth="1"/>
    <col min="1835" max="1835" width="2.125" style="1" customWidth="1"/>
    <col min="1836" max="1841" width="2" style="1" customWidth="1"/>
    <col min="1842" max="1842" width="1.625" style="1" customWidth="1"/>
    <col min="1843" max="1844" width="2.125" style="1" customWidth="1"/>
    <col min="1845" max="1847" width="2" style="1" customWidth="1"/>
    <col min="1848" max="1848" width="1.625" style="1" customWidth="1"/>
    <col min="1849" max="1849" width="2.375" style="1" customWidth="1"/>
    <col min="1850" max="1851" width="1.625" style="1" customWidth="1"/>
    <col min="1852" max="1852" width="2" style="1" customWidth="1"/>
    <col min="1853" max="1853" width="2.125" style="1" customWidth="1"/>
    <col min="1854" max="1856" width="2" style="1" customWidth="1"/>
    <col min="1857" max="1857" width="2.125" style="1" customWidth="1"/>
    <col min="1858" max="1860" width="2" style="1" customWidth="1"/>
    <col min="1861" max="1865" width="8.625" style="1"/>
    <col min="1866" max="1866" width="16.25" style="1" customWidth="1"/>
    <col min="1867" max="1867" width="2.375" style="1" customWidth="1"/>
    <col min="1868" max="1871" width="2" style="1" customWidth="1"/>
    <col min="1872" max="1872" width="1.625" style="1" customWidth="1"/>
    <col min="1873" max="1873" width="2.125" style="1" customWidth="1"/>
    <col min="1874" max="1874" width="2" style="1" customWidth="1"/>
    <col min="1875" max="1875" width="2.125" style="1" customWidth="1"/>
    <col min="1876" max="1876" width="2" style="1" customWidth="1"/>
    <col min="1877" max="1878" width="1.625" style="1" customWidth="1"/>
    <col min="1879" max="1881" width="2" style="1" customWidth="1"/>
    <col min="1882" max="1883" width="2.125" style="1" customWidth="1"/>
    <col min="1884" max="1884" width="2" style="1" customWidth="1"/>
    <col min="1885" max="1885" width="2.125" style="1" customWidth="1"/>
    <col min="1886" max="1893" width="2" style="1" customWidth="1"/>
    <col min="1894" max="1894" width="1.625" style="1" customWidth="1"/>
    <col min="1895" max="1895" width="2" style="1" customWidth="1"/>
    <col min="1896" max="1896" width="2.125" style="1" customWidth="1"/>
    <col min="1897" max="1897" width="1.625" style="1" customWidth="1"/>
    <col min="1898" max="1901" width="2" style="1" customWidth="1"/>
    <col min="1902" max="1903" width="1.625" style="1" customWidth="1"/>
    <col min="1904" max="1915" width="2" style="1" customWidth="1"/>
    <col min="1916" max="1916" width="2.375" style="1" customWidth="1"/>
    <col min="1917" max="1917" width="2" style="1" customWidth="1"/>
    <col min="1918" max="1918" width="1.625" style="1" customWidth="1"/>
    <col min="1919" max="1926" width="2" style="1" customWidth="1"/>
    <col min="1927" max="1927" width="2.125" style="1" customWidth="1"/>
    <col min="1928" max="1932" width="2" style="1" customWidth="1"/>
    <col min="1933" max="1933" width="2.375" style="1" customWidth="1"/>
    <col min="1934" max="1935" width="2" style="1" customWidth="1"/>
    <col min="1936" max="1936" width="2.125" style="1" customWidth="1"/>
    <col min="1937" max="1937" width="2.375" style="1" customWidth="1"/>
    <col min="1938" max="1938" width="2" style="1" customWidth="1"/>
    <col min="1939" max="1939" width="1.625" style="1" customWidth="1"/>
    <col min="1940" max="1940" width="2" style="1" customWidth="1"/>
    <col min="1941" max="1941" width="1.625" style="1" customWidth="1"/>
    <col min="1942" max="1945" width="2" style="1" customWidth="1"/>
    <col min="1946" max="1946" width="2.75" style="1" customWidth="1"/>
    <col min="1947" max="1947" width="2.125" style="1" customWidth="1"/>
    <col min="1948" max="1950" width="2" style="1" customWidth="1"/>
    <col min="1951" max="1951" width="2.125" style="1" customWidth="1"/>
    <col min="1952" max="1953" width="2" style="1" customWidth="1"/>
    <col min="1954" max="1955" width="2.125" style="1" customWidth="1"/>
    <col min="1956" max="1956" width="2" style="1" customWidth="1"/>
    <col min="1957" max="1957" width="2.125" style="1" customWidth="1"/>
    <col min="1958" max="1958" width="2" style="1" customWidth="1"/>
    <col min="1959" max="1960" width="2.125" style="1" customWidth="1"/>
    <col min="1961" max="1961" width="2" style="1" customWidth="1"/>
    <col min="1962" max="1963" width="2.125" style="1" customWidth="1"/>
    <col min="1964" max="1964" width="1.625" style="1" customWidth="1"/>
    <col min="1965" max="1965" width="2" style="1" customWidth="1"/>
    <col min="1966" max="1967" width="2.125" style="1" customWidth="1"/>
    <col min="1968" max="1969" width="2" style="1" customWidth="1"/>
    <col min="1970" max="1971" width="2.125" style="1" customWidth="1"/>
    <col min="1972" max="1972" width="2" style="1" customWidth="1"/>
    <col min="1973" max="1973" width="2.375" style="1" customWidth="1"/>
    <col min="1974" max="1974" width="2.125" style="1" customWidth="1"/>
    <col min="1975" max="1977" width="2" style="1" customWidth="1"/>
    <col min="1978" max="1978" width="2.125" style="1" customWidth="1"/>
    <col min="1979" max="1979" width="2" style="1" customWidth="1"/>
    <col min="1980" max="1980" width="2.75" style="1" customWidth="1"/>
    <col min="1981" max="1984" width="2" style="1" customWidth="1"/>
    <col min="1985" max="1985" width="2.375" style="1" customWidth="1"/>
    <col min="1986" max="1988" width="2" style="1" customWidth="1"/>
    <col min="1989" max="1989" width="2.125" style="1" customWidth="1"/>
    <col min="1990" max="1990" width="2" style="1" customWidth="1"/>
    <col min="1991" max="1991" width="2.375" style="1" customWidth="1"/>
    <col min="1992" max="1992" width="2.125" style="1" customWidth="1"/>
    <col min="1993" max="1993" width="2.375" style="1" customWidth="1"/>
    <col min="1994" max="1994" width="2.125" style="1" customWidth="1"/>
    <col min="1995" max="1999" width="2" style="1" customWidth="1"/>
    <col min="2000" max="2001" width="2.125" style="1" customWidth="1"/>
    <col min="2002" max="2003" width="2" style="1" customWidth="1"/>
    <col min="2004" max="2004" width="2.75" style="1" customWidth="1"/>
    <col min="2005" max="2005" width="2" style="1" customWidth="1"/>
    <col min="2006" max="2008" width="2.125" style="1" customWidth="1"/>
    <col min="2009" max="2010" width="2" style="1" customWidth="1"/>
    <col min="2011" max="2011" width="2.125" style="1" customWidth="1"/>
    <col min="2012" max="2013" width="2" style="1" customWidth="1"/>
    <col min="2014" max="2014" width="2.125" style="1" customWidth="1"/>
    <col min="2015" max="2015" width="2" style="1" customWidth="1"/>
    <col min="2016" max="2016" width="2.375" style="1" customWidth="1"/>
    <col min="2017" max="2018" width="2" style="1" customWidth="1"/>
    <col min="2019" max="2019" width="2.375" style="1" customWidth="1"/>
    <col min="2020" max="2022" width="2" style="1" customWidth="1"/>
    <col min="2023" max="2023" width="2.125" style="1" customWidth="1"/>
    <col min="2024" max="2024" width="2.75" style="1" customWidth="1"/>
    <col min="2025" max="2026" width="2" style="1" customWidth="1"/>
    <col min="2027" max="2027" width="1.625" style="1" customWidth="1"/>
    <col min="2028" max="2028" width="2.125" style="1" customWidth="1"/>
    <col min="2029" max="2039" width="2" style="1" customWidth="1"/>
    <col min="2040" max="2040" width="2.375" style="1" customWidth="1"/>
    <col min="2041" max="2041" width="2" style="1" customWidth="1"/>
    <col min="2042" max="2042" width="2.125" style="1" customWidth="1"/>
    <col min="2043" max="2043" width="2.75" style="1" customWidth="1"/>
    <col min="2044" max="2044" width="2" style="1" customWidth="1"/>
    <col min="2045" max="2045" width="2.375" style="1" customWidth="1"/>
    <col min="2046" max="2048" width="2" style="1" customWidth="1"/>
    <col min="2049" max="2051" width="2.125" style="1" customWidth="1"/>
    <col min="2052" max="2053" width="2" style="1" customWidth="1"/>
    <col min="2054" max="2054" width="2.75" style="1" customWidth="1"/>
    <col min="2055" max="2057" width="2" style="1" customWidth="1"/>
    <col min="2058" max="2058" width="2.125" style="1" customWidth="1"/>
    <col min="2059" max="2060" width="2" style="1" customWidth="1"/>
    <col min="2061" max="2061" width="2.125" style="1" customWidth="1"/>
    <col min="2062" max="2064" width="2" style="1" customWidth="1"/>
    <col min="2065" max="2065" width="2.375" style="1" customWidth="1"/>
    <col min="2066" max="2066" width="2.125" style="1" customWidth="1"/>
    <col min="2067" max="2067" width="2" style="1" customWidth="1"/>
    <col min="2068" max="2069" width="2.125" style="1" customWidth="1"/>
    <col min="2070" max="2071" width="2" style="1" customWidth="1"/>
    <col min="2072" max="2072" width="2.75" style="1" customWidth="1"/>
    <col min="2073" max="2073" width="2.125" style="1" customWidth="1"/>
    <col min="2074" max="2076" width="2" style="1" customWidth="1"/>
    <col min="2077" max="2077" width="2.125" style="1" customWidth="1"/>
    <col min="2078" max="2079" width="2" style="1" customWidth="1"/>
    <col min="2080" max="2080" width="2.375" style="1" customWidth="1"/>
    <col min="2081" max="2086" width="2" style="1" customWidth="1"/>
    <col min="2087" max="2088" width="1.625" style="1" customWidth="1"/>
    <col min="2089" max="2089" width="2" style="1" customWidth="1"/>
    <col min="2090" max="2090" width="1.625" style="1" customWidth="1"/>
    <col min="2091" max="2091" width="2.125" style="1" customWidth="1"/>
    <col min="2092" max="2097" width="2" style="1" customWidth="1"/>
    <col min="2098" max="2098" width="1.625" style="1" customWidth="1"/>
    <col min="2099" max="2100" width="2.125" style="1" customWidth="1"/>
    <col min="2101" max="2103" width="2" style="1" customWidth="1"/>
    <col min="2104" max="2104" width="1.625" style="1" customWidth="1"/>
    <col min="2105" max="2105" width="2.375" style="1" customWidth="1"/>
    <col min="2106" max="2107" width="1.625" style="1" customWidth="1"/>
    <col min="2108" max="2108" width="2" style="1" customWidth="1"/>
    <col min="2109" max="2109" width="2.125" style="1" customWidth="1"/>
    <col min="2110" max="2112" width="2" style="1" customWidth="1"/>
    <col min="2113" max="2113" width="2.125" style="1" customWidth="1"/>
    <col min="2114" max="2116" width="2" style="1" customWidth="1"/>
    <col min="2117" max="2121" width="8.625" style="1"/>
    <col min="2122" max="2122" width="16.25" style="1" customWidth="1"/>
    <col min="2123" max="2123" width="2.375" style="1" customWidth="1"/>
    <col min="2124" max="2127" width="2" style="1" customWidth="1"/>
    <col min="2128" max="2128" width="1.625" style="1" customWidth="1"/>
    <col min="2129" max="2129" width="2.125" style="1" customWidth="1"/>
    <col min="2130" max="2130" width="2" style="1" customWidth="1"/>
    <col min="2131" max="2131" width="2.125" style="1" customWidth="1"/>
    <col min="2132" max="2132" width="2" style="1" customWidth="1"/>
    <col min="2133" max="2134" width="1.625" style="1" customWidth="1"/>
    <col min="2135" max="2137" width="2" style="1" customWidth="1"/>
    <col min="2138" max="2139" width="2.125" style="1" customWidth="1"/>
    <col min="2140" max="2140" width="2" style="1" customWidth="1"/>
    <col min="2141" max="2141" width="2.125" style="1" customWidth="1"/>
    <col min="2142" max="2149" width="2" style="1" customWidth="1"/>
    <col min="2150" max="2150" width="1.625" style="1" customWidth="1"/>
    <col min="2151" max="2151" width="2" style="1" customWidth="1"/>
    <col min="2152" max="2152" width="2.125" style="1" customWidth="1"/>
    <col min="2153" max="2153" width="1.625" style="1" customWidth="1"/>
    <col min="2154" max="2157" width="2" style="1" customWidth="1"/>
    <col min="2158" max="2159" width="1.625" style="1" customWidth="1"/>
    <col min="2160" max="2171" width="2" style="1" customWidth="1"/>
    <col min="2172" max="2172" width="2.375" style="1" customWidth="1"/>
    <col min="2173" max="2173" width="2" style="1" customWidth="1"/>
    <col min="2174" max="2174" width="1.625" style="1" customWidth="1"/>
    <col min="2175" max="2182" width="2" style="1" customWidth="1"/>
    <col min="2183" max="2183" width="2.125" style="1" customWidth="1"/>
    <col min="2184" max="2188" width="2" style="1" customWidth="1"/>
    <col min="2189" max="2189" width="2.375" style="1" customWidth="1"/>
    <col min="2190" max="2191" width="2" style="1" customWidth="1"/>
    <col min="2192" max="2192" width="2.125" style="1" customWidth="1"/>
    <col min="2193" max="2193" width="2.375" style="1" customWidth="1"/>
    <col min="2194" max="2194" width="2" style="1" customWidth="1"/>
    <col min="2195" max="2195" width="1.625" style="1" customWidth="1"/>
    <col min="2196" max="2196" width="2" style="1" customWidth="1"/>
    <col min="2197" max="2197" width="1.625" style="1" customWidth="1"/>
    <col min="2198" max="2201" width="2" style="1" customWidth="1"/>
    <col min="2202" max="2202" width="2.75" style="1" customWidth="1"/>
    <col min="2203" max="2203" width="2.125" style="1" customWidth="1"/>
    <col min="2204" max="2206" width="2" style="1" customWidth="1"/>
    <col min="2207" max="2207" width="2.125" style="1" customWidth="1"/>
    <col min="2208" max="2209" width="2" style="1" customWidth="1"/>
    <col min="2210" max="2211" width="2.125" style="1" customWidth="1"/>
    <col min="2212" max="2212" width="2" style="1" customWidth="1"/>
    <col min="2213" max="2213" width="2.125" style="1" customWidth="1"/>
    <col min="2214" max="2214" width="2" style="1" customWidth="1"/>
    <col min="2215" max="2216" width="2.125" style="1" customWidth="1"/>
    <col min="2217" max="2217" width="2" style="1" customWidth="1"/>
    <col min="2218" max="2219" width="2.125" style="1" customWidth="1"/>
    <col min="2220" max="2220" width="1.625" style="1" customWidth="1"/>
    <col min="2221" max="2221" width="2" style="1" customWidth="1"/>
    <col min="2222" max="2223" width="2.125" style="1" customWidth="1"/>
    <col min="2224" max="2225" width="2" style="1" customWidth="1"/>
    <col min="2226" max="2227" width="2.125" style="1" customWidth="1"/>
    <col min="2228" max="2228" width="2" style="1" customWidth="1"/>
    <col min="2229" max="2229" width="2.375" style="1" customWidth="1"/>
    <col min="2230" max="2230" width="2.125" style="1" customWidth="1"/>
    <col min="2231" max="2233" width="2" style="1" customWidth="1"/>
    <col min="2234" max="2234" width="2.125" style="1" customWidth="1"/>
    <col min="2235" max="2235" width="2" style="1" customWidth="1"/>
    <col min="2236" max="2236" width="2.75" style="1" customWidth="1"/>
    <col min="2237" max="2240" width="2" style="1" customWidth="1"/>
    <col min="2241" max="2241" width="2.375" style="1" customWidth="1"/>
    <col min="2242" max="2244" width="2" style="1" customWidth="1"/>
    <col min="2245" max="2245" width="2.125" style="1" customWidth="1"/>
    <col min="2246" max="2246" width="2" style="1" customWidth="1"/>
    <col min="2247" max="2247" width="2.375" style="1" customWidth="1"/>
    <col min="2248" max="2248" width="2.125" style="1" customWidth="1"/>
    <col min="2249" max="2249" width="2.375" style="1" customWidth="1"/>
    <col min="2250" max="2250" width="2.125" style="1" customWidth="1"/>
    <col min="2251" max="2255" width="2" style="1" customWidth="1"/>
    <col min="2256" max="2257" width="2.125" style="1" customWidth="1"/>
    <col min="2258" max="2259" width="2" style="1" customWidth="1"/>
    <col min="2260" max="2260" width="2.75" style="1" customWidth="1"/>
    <col min="2261" max="2261" width="2" style="1" customWidth="1"/>
    <col min="2262" max="2264" width="2.125" style="1" customWidth="1"/>
    <col min="2265" max="2266" width="2" style="1" customWidth="1"/>
    <col min="2267" max="2267" width="2.125" style="1" customWidth="1"/>
    <col min="2268" max="2269" width="2" style="1" customWidth="1"/>
    <col min="2270" max="2270" width="2.125" style="1" customWidth="1"/>
    <col min="2271" max="2271" width="2" style="1" customWidth="1"/>
    <col min="2272" max="2272" width="2.375" style="1" customWidth="1"/>
    <col min="2273" max="2274" width="2" style="1" customWidth="1"/>
    <col min="2275" max="2275" width="2.375" style="1" customWidth="1"/>
    <col min="2276" max="2278" width="2" style="1" customWidth="1"/>
    <col min="2279" max="2279" width="2.125" style="1" customWidth="1"/>
    <col min="2280" max="2280" width="2.75" style="1" customWidth="1"/>
    <col min="2281" max="2282" width="2" style="1" customWidth="1"/>
    <col min="2283" max="2283" width="1.625" style="1" customWidth="1"/>
    <col min="2284" max="2284" width="2.125" style="1" customWidth="1"/>
    <col min="2285" max="2295" width="2" style="1" customWidth="1"/>
    <col min="2296" max="2296" width="2.375" style="1" customWidth="1"/>
    <col min="2297" max="2297" width="2" style="1" customWidth="1"/>
    <col min="2298" max="2298" width="2.125" style="1" customWidth="1"/>
    <col min="2299" max="2299" width="2.75" style="1" customWidth="1"/>
    <col min="2300" max="2300" width="2" style="1" customWidth="1"/>
    <col min="2301" max="2301" width="2.375" style="1" customWidth="1"/>
    <col min="2302" max="2304" width="2" style="1" customWidth="1"/>
    <col min="2305" max="2307" width="2.125" style="1" customWidth="1"/>
    <col min="2308" max="2309" width="2" style="1" customWidth="1"/>
    <col min="2310" max="2310" width="2.75" style="1" customWidth="1"/>
    <col min="2311" max="2313" width="2" style="1" customWidth="1"/>
    <col min="2314" max="2314" width="2.125" style="1" customWidth="1"/>
    <col min="2315" max="2316" width="2" style="1" customWidth="1"/>
    <col min="2317" max="2317" width="2.125" style="1" customWidth="1"/>
    <col min="2318" max="2320" width="2" style="1" customWidth="1"/>
    <col min="2321" max="2321" width="2.375" style="1" customWidth="1"/>
    <col min="2322" max="2322" width="2.125" style="1" customWidth="1"/>
    <col min="2323" max="2323" width="2" style="1" customWidth="1"/>
    <col min="2324" max="2325" width="2.125" style="1" customWidth="1"/>
    <col min="2326" max="2327" width="2" style="1" customWidth="1"/>
    <col min="2328" max="2328" width="2.75" style="1" customWidth="1"/>
    <col min="2329" max="2329" width="2.125" style="1" customWidth="1"/>
    <col min="2330" max="2332" width="2" style="1" customWidth="1"/>
    <col min="2333" max="2333" width="2.125" style="1" customWidth="1"/>
    <col min="2334" max="2335" width="2" style="1" customWidth="1"/>
    <col min="2336" max="2336" width="2.375" style="1" customWidth="1"/>
    <col min="2337" max="2342" width="2" style="1" customWidth="1"/>
    <col min="2343" max="2344" width="1.625" style="1" customWidth="1"/>
    <col min="2345" max="2345" width="2" style="1" customWidth="1"/>
    <col min="2346" max="2346" width="1.625" style="1" customWidth="1"/>
    <col min="2347" max="2347" width="2.125" style="1" customWidth="1"/>
    <col min="2348" max="2353" width="2" style="1" customWidth="1"/>
    <col min="2354" max="2354" width="1.625" style="1" customWidth="1"/>
    <col min="2355" max="2356" width="2.125" style="1" customWidth="1"/>
    <col min="2357" max="2359" width="2" style="1" customWidth="1"/>
    <col min="2360" max="2360" width="1.625" style="1" customWidth="1"/>
    <col min="2361" max="2361" width="2.375" style="1" customWidth="1"/>
    <col min="2362" max="2363" width="1.625" style="1" customWidth="1"/>
    <col min="2364" max="2364" width="2" style="1" customWidth="1"/>
    <col min="2365" max="2365" width="2.125" style="1" customWidth="1"/>
    <col min="2366" max="2368" width="2" style="1" customWidth="1"/>
    <col min="2369" max="2369" width="2.125" style="1" customWidth="1"/>
    <col min="2370" max="2372" width="2" style="1" customWidth="1"/>
    <col min="2373" max="2377" width="8.625" style="1"/>
    <col min="2378" max="2378" width="16.25" style="1" customWidth="1"/>
    <col min="2379" max="2379" width="2.375" style="1" customWidth="1"/>
    <col min="2380" max="2383" width="2" style="1" customWidth="1"/>
    <col min="2384" max="2384" width="1.625" style="1" customWidth="1"/>
    <col min="2385" max="2385" width="2.125" style="1" customWidth="1"/>
    <col min="2386" max="2386" width="2" style="1" customWidth="1"/>
    <col min="2387" max="2387" width="2.125" style="1" customWidth="1"/>
    <col min="2388" max="2388" width="2" style="1" customWidth="1"/>
    <col min="2389" max="2390" width="1.625" style="1" customWidth="1"/>
    <col min="2391" max="2393" width="2" style="1" customWidth="1"/>
    <col min="2394" max="2395" width="2.125" style="1" customWidth="1"/>
    <col min="2396" max="2396" width="2" style="1" customWidth="1"/>
    <col min="2397" max="2397" width="2.125" style="1" customWidth="1"/>
    <col min="2398" max="2405" width="2" style="1" customWidth="1"/>
    <col min="2406" max="2406" width="1.625" style="1" customWidth="1"/>
    <col min="2407" max="2407" width="2" style="1" customWidth="1"/>
    <col min="2408" max="2408" width="2.125" style="1" customWidth="1"/>
    <col min="2409" max="2409" width="1.625" style="1" customWidth="1"/>
    <col min="2410" max="2413" width="2" style="1" customWidth="1"/>
    <col min="2414" max="2415" width="1.625" style="1" customWidth="1"/>
    <col min="2416" max="2427" width="2" style="1" customWidth="1"/>
    <col min="2428" max="2428" width="2.375" style="1" customWidth="1"/>
    <col min="2429" max="2429" width="2" style="1" customWidth="1"/>
    <col min="2430" max="2430" width="1.625" style="1" customWidth="1"/>
    <col min="2431" max="2438" width="2" style="1" customWidth="1"/>
    <col min="2439" max="2439" width="2.125" style="1" customWidth="1"/>
    <col min="2440" max="2444" width="2" style="1" customWidth="1"/>
    <col min="2445" max="2445" width="2.375" style="1" customWidth="1"/>
    <col min="2446" max="2447" width="2" style="1" customWidth="1"/>
    <col min="2448" max="2448" width="2.125" style="1" customWidth="1"/>
    <col min="2449" max="2449" width="2.375" style="1" customWidth="1"/>
    <col min="2450" max="2450" width="2" style="1" customWidth="1"/>
    <col min="2451" max="2451" width="1.625" style="1" customWidth="1"/>
    <col min="2452" max="2452" width="2" style="1" customWidth="1"/>
    <col min="2453" max="2453" width="1.625" style="1" customWidth="1"/>
    <col min="2454" max="2457" width="2" style="1" customWidth="1"/>
    <col min="2458" max="2458" width="2.75" style="1" customWidth="1"/>
    <col min="2459" max="2459" width="2.125" style="1" customWidth="1"/>
    <col min="2460" max="2462" width="2" style="1" customWidth="1"/>
    <col min="2463" max="2463" width="2.125" style="1" customWidth="1"/>
    <col min="2464" max="2465" width="2" style="1" customWidth="1"/>
    <col min="2466" max="2467" width="2.125" style="1" customWidth="1"/>
    <col min="2468" max="2468" width="2" style="1" customWidth="1"/>
    <col min="2469" max="2469" width="2.125" style="1" customWidth="1"/>
    <col min="2470" max="2470" width="2" style="1" customWidth="1"/>
    <col min="2471" max="2472" width="2.125" style="1" customWidth="1"/>
    <col min="2473" max="2473" width="2" style="1" customWidth="1"/>
    <col min="2474" max="2475" width="2.125" style="1" customWidth="1"/>
    <col min="2476" max="2476" width="1.625" style="1" customWidth="1"/>
    <col min="2477" max="2477" width="2" style="1" customWidth="1"/>
    <col min="2478" max="2479" width="2.125" style="1" customWidth="1"/>
    <col min="2480" max="2481" width="2" style="1" customWidth="1"/>
    <col min="2482" max="2483" width="2.125" style="1" customWidth="1"/>
    <col min="2484" max="2484" width="2" style="1" customWidth="1"/>
    <col min="2485" max="2485" width="2.375" style="1" customWidth="1"/>
    <col min="2486" max="2486" width="2.125" style="1" customWidth="1"/>
    <col min="2487" max="2489" width="2" style="1" customWidth="1"/>
    <col min="2490" max="2490" width="2.125" style="1" customWidth="1"/>
    <col min="2491" max="2491" width="2" style="1" customWidth="1"/>
    <col min="2492" max="2492" width="2.75" style="1" customWidth="1"/>
    <col min="2493" max="2496" width="2" style="1" customWidth="1"/>
    <col min="2497" max="2497" width="2.375" style="1" customWidth="1"/>
    <col min="2498" max="2500" width="2" style="1" customWidth="1"/>
    <col min="2501" max="2501" width="2.125" style="1" customWidth="1"/>
    <col min="2502" max="2502" width="2" style="1" customWidth="1"/>
    <col min="2503" max="2503" width="2.375" style="1" customWidth="1"/>
    <col min="2504" max="2504" width="2.125" style="1" customWidth="1"/>
    <col min="2505" max="2505" width="2.375" style="1" customWidth="1"/>
    <col min="2506" max="2506" width="2.125" style="1" customWidth="1"/>
    <col min="2507" max="2511" width="2" style="1" customWidth="1"/>
    <col min="2512" max="2513" width="2.125" style="1" customWidth="1"/>
    <col min="2514" max="2515" width="2" style="1" customWidth="1"/>
    <col min="2516" max="2516" width="2.75" style="1" customWidth="1"/>
    <col min="2517" max="2517" width="2" style="1" customWidth="1"/>
    <col min="2518" max="2520" width="2.125" style="1" customWidth="1"/>
    <col min="2521" max="2522" width="2" style="1" customWidth="1"/>
    <col min="2523" max="2523" width="2.125" style="1" customWidth="1"/>
    <col min="2524" max="2525" width="2" style="1" customWidth="1"/>
    <col min="2526" max="2526" width="2.125" style="1" customWidth="1"/>
    <col min="2527" max="2527" width="2" style="1" customWidth="1"/>
    <col min="2528" max="2528" width="2.375" style="1" customWidth="1"/>
    <col min="2529" max="2530" width="2" style="1" customWidth="1"/>
    <col min="2531" max="2531" width="2.375" style="1" customWidth="1"/>
    <col min="2532" max="2534" width="2" style="1" customWidth="1"/>
    <col min="2535" max="2535" width="2.125" style="1" customWidth="1"/>
    <col min="2536" max="2536" width="2.75" style="1" customWidth="1"/>
    <col min="2537" max="2538" width="2" style="1" customWidth="1"/>
    <col min="2539" max="2539" width="1.625" style="1" customWidth="1"/>
    <col min="2540" max="2540" width="2.125" style="1" customWidth="1"/>
    <col min="2541" max="2551" width="2" style="1" customWidth="1"/>
    <col min="2552" max="2552" width="2.375" style="1" customWidth="1"/>
    <col min="2553" max="2553" width="2" style="1" customWidth="1"/>
    <col min="2554" max="2554" width="2.125" style="1" customWidth="1"/>
    <col min="2555" max="2555" width="2.75" style="1" customWidth="1"/>
    <col min="2556" max="2556" width="2" style="1" customWidth="1"/>
    <col min="2557" max="2557" width="2.375" style="1" customWidth="1"/>
    <col min="2558" max="2560" width="2" style="1" customWidth="1"/>
    <col min="2561" max="2563" width="2.125" style="1" customWidth="1"/>
    <col min="2564" max="2565" width="2" style="1" customWidth="1"/>
    <col min="2566" max="2566" width="2.75" style="1" customWidth="1"/>
    <col min="2567" max="2569" width="2" style="1" customWidth="1"/>
    <col min="2570" max="2570" width="2.125" style="1" customWidth="1"/>
    <col min="2571" max="2572" width="2" style="1" customWidth="1"/>
    <col min="2573" max="2573" width="2.125" style="1" customWidth="1"/>
    <col min="2574" max="2576" width="2" style="1" customWidth="1"/>
    <col min="2577" max="2577" width="2.375" style="1" customWidth="1"/>
    <col min="2578" max="2578" width="2.125" style="1" customWidth="1"/>
    <col min="2579" max="2579" width="2" style="1" customWidth="1"/>
    <col min="2580" max="2581" width="2.125" style="1" customWidth="1"/>
    <col min="2582" max="2583" width="2" style="1" customWidth="1"/>
    <col min="2584" max="2584" width="2.75" style="1" customWidth="1"/>
    <col min="2585" max="2585" width="2.125" style="1" customWidth="1"/>
    <col min="2586" max="2588" width="2" style="1" customWidth="1"/>
    <col min="2589" max="2589" width="2.125" style="1" customWidth="1"/>
    <col min="2590" max="2591" width="2" style="1" customWidth="1"/>
    <col min="2592" max="2592" width="2.375" style="1" customWidth="1"/>
    <col min="2593" max="2598" width="2" style="1" customWidth="1"/>
    <col min="2599" max="2600" width="1.625" style="1" customWidth="1"/>
    <col min="2601" max="2601" width="2" style="1" customWidth="1"/>
    <col min="2602" max="2602" width="1.625" style="1" customWidth="1"/>
    <col min="2603" max="2603" width="2.125" style="1" customWidth="1"/>
    <col min="2604" max="2609" width="2" style="1" customWidth="1"/>
    <col min="2610" max="2610" width="1.625" style="1" customWidth="1"/>
    <col min="2611" max="2612" width="2.125" style="1" customWidth="1"/>
    <col min="2613" max="2615" width="2" style="1" customWidth="1"/>
    <col min="2616" max="2616" width="1.625" style="1" customWidth="1"/>
    <col min="2617" max="2617" width="2.375" style="1" customWidth="1"/>
    <col min="2618" max="2619" width="1.625" style="1" customWidth="1"/>
    <col min="2620" max="2620" width="2" style="1" customWidth="1"/>
    <col min="2621" max="2621" width="2.125" style="1" customWidth="1"/>
    <col min="2622" max="2624" width="2" style="1" customWidth="1"/>
    <col min="2625" max="2625" width="2.125" style="1" customWidth="1"/>
    <col min="2626" max="2628" width="2" style="1" customWidth="1"/>
    <col min="2629" max="2633" width="8.625" style="1"/>
    <col min="2634" max="2634" width="16.25" style="1" customWidth="1"/>
    <col min="2635" max="2635" width="2.375" style="1" customWidth="1"/>
    <col min="2636" max="2639" width="2" style="1" customWidth="1"/>
    <col min="2640" max="2640" width="1.625" style="1" customWidth="1"/>
    <col min="2641" max="2641" width="2.125" style="1" customWidth="1"/>
    <col min="2642" max="2642" width="2" style="1" customWidth="1"/>
    <col min="2643" max="2643" width="2.125" style="1" customWidth="1"/>
    <col min="2644" max="2644" width="2" style="1" customWidth="1"/>
    <col min="2645" max="2646" width="1.625" style="1" customWidth="1"/>
    <col min="2647" max="2649" width="2" style="1" customWidth="1"/>
    <col min="2650" max="2651" width="2.125" style="1" customWidth="1"/>
    <col min="2652" max="2652" width="2" style="1" customWidth="1"/>
    <col min="2653" max="2653" width="2.125" style="1" customWidth="1"/>
    <col min="2654" max="2661" width="2" style="1" customWidth="1"/>
    <col min="2662" max="2662" width="1.625" style="1" customWidth="1"/>
    <col min="2663" max="2663" width="2" style="1" customWidth="1"/>
    <col min="2664" max="2664" width="2.125" style="1" customWidth="1"/>
    <col min="2665" max="2665" width="1.625" style="1" customWidth="1"/>
    <col min="2666" max="2669" width="2" style="1" customWidth="1"/>
    <col min="2670" max="2671" width="1.625" style="1" customWidth="1"/>
    <col min="2672" max="2683" width="2" style="1" customWidth="1"/>
    <col min="2684" max="2684" width="2.375" style="1" customWidth="1"/>
    <col min="2685" max="2685" width="2" style="1" customWidth="1"/>
    <col min="2686" max="2686" width="1.625" style="1" customWidth="1"/>
    <col min="2687" max="2694" width="2" style="1" customWidth="1"/>
    <col min="2695" max="2695" width="2.125" style="1" customWidth="1"/>
    <col min="2696" max="2700" width="2" style="1" customWidth="1"/>
    <col min="2701" max="2701" width="2.375" style="1" customWidth="1"/>
    <col min="2702" max="2703" width="2" style="1" customWidth="1"/>
    <col min="2704" max="2704" width="2.125" style="1" customWidth="1"/>
    <col min="2705" max="2705" width="2.375" style="1" customWidth="1"/>
    <col min="2706" max="2706" width="2" style="1" customWidth="1"/>
    <col min="2707" max="2707" width="1.625" style="1" customWidth="1"/>
    <col min="2708" max="2708" width="2" style="1" customWidth="1"/>
    <col min="2709" max="2709" width="1.625" style="1" customWidth="1"/>
    <col min="2710" max="2713" width="2" style="1" customWidth="1"/>
    <col min="2714" max="2714" width="2.75" style="1" customWidth="1"/>
    <col min="2715" max="2715" width="2.125" style="1" customWidth="1"/>
    <col min="2716" max="2718" width="2" style="1" customWidth="1"/>
    <col min="2719" max="2719" width="2.125" style="1" customWidth="1"/>
    <col min="2720" max="2721" width="2" style="1" customWidth="1"/>
    <col min="2722" max="2723" width="2.125" style="1" customWidth="1"/>
    <col min="2724" max="2724" width="2" style="1" customWidth="1"/>
    <col min="2725" max="2725" width="2.125" style="1" customWidth="1"/>
    <col min="2726" max="2726" width="2" style="1" customWidth="1"/>
    <col min="2727" max="2728" width="2.125" style="1" customWidth="1"/>
    <col min="2729" max="2729" width="2" style="1" customWidth="1"/>
    <col min="2730" max="2731" width="2.125" style="1" customWidth="1"/>
    <col min="2732" max="2732" width="1.625" style="1" customWidth="1"/>
    <col min="2733" max="2733" width="2" style="1" customWidth="1"/>
    <col min="2734" max="2735" width="2.125" style="1" customWidth="1"/>
    <col min="2736" max="2737" width="2" style="1" customWidth="1"/>
    <col min="2738" max="2739" width="2.125" style="1" customWidth="1"/>
    <col min="2740" max="2740" width="2" style="1" customWidth="1"/>
    <col min="2741" max="2741" width="2.375" style="1" customWidth="1"/>
    <col min="2742" max="2742" width="2.125" style="1" customWidth="1"/>
    <col min="2743" max="2745" width="2" style="1" customWidth="1"/>
    <col min="2746" max="2746" width="2.125" style="1" customWidth="1"/>
    <col min="2747" max="2747" width="2" style="1" customWidth="1"/>
    <col min="2748" max="2748" width="2.75" style="1" customWidth="1"/>
    <col min="2749" max="2752" width="2" style="1" customWidth="1"/>
    <col min="2753" max="2753" width="2.375" style="1" customWidth="1"/>
    <col min="2754" max="2756" width="2" style="1" customWidth="1"/>
    <col min="2757" max="2757" width="2.125" style="1" customWidth="1"/>
    <col min="2758" max="2758" width="2" style="1" customWidth="1"/>
    <col min="2759" max="2759" width="2.375" style="1" customWidth="1"/>
    <col min="2760" max="2760" width="2.125" style="1" customWidth="1"/>
    <col min="2761" max="2761" width="2.375" style="1" customWidth="1"/>
    <col min="2762" max="2762" width="2.125" style="1" customWidth="1"/>
    <col min="2763" max="2767" width="2" style="1" customWidth="1"/>
    <col min="2768" max="2769" width="2.125" style="1" customWidth="1"/>
    <col min="2770" max="2771" width="2" style="1" customWidth="1"/>
    <col min="2772" max="2772" width="2.75" style="1" customWidth="1"/>
    <col min="2773" max="2773" width="2" style="1" customWidth="1"/>
    <col min="2774" max="2776" width="2.125" style="1" customWidth="1"/>
    <col min="2777" max="2778" width="2" style="1" customWidth="1"/>
    <col min="2779" max="2779" width="2.125" style="1" customWidth="1"/>
    <col min="2780" max="2781" width="2" style="1" customWidth="1"/>
    <col min="2782" max="2782" width="2.125" style="1" customWidth="1"/>
    <col min="2783" max="2783" width="2" style="1" customWidth="1"/>
    <col min="2784" max="2784" width="2.375" style="1" customWidth="1"/>
    <col min="2785" max="2786" width="2" style="1" customWidth="1"/>
    <col min="2787" max="2787" width="2.375" style="1" customWidth="1"/>
    <col min="2788" max="2790" width="2" style="1" customWidth="1"/>
    <col min="2791" max="2791" width="2.125" style="1" customWidth="1"/>
    <col min="2792" max="2792" width="2.75" style="1" customWidth="1"/>
    <col min="2793" max="2794" width="2" style="1" customWidth="1"/>
    <col min="2795" max="2795" width="1.625" style="1" customWidth="1"/>
    <col min="2796" max="2796" width="2.125" style="1" customWidth="1"/>
    <col min="2797" max="2807" width="2" style="1" customWidth="1"/>
    <col min="2808" max="2808" width="2.375" style="1" customWidth="1"/>
    <col min="2809" max="2809" width="2" style="1" customWidth="1"/>
    <col min="2810" max="2810" width="2.125" style="1" customWidth="1"/>
    <col min="2811" max="2811" width="2.75" style="1" customWidth="1"/>
    <col min="2812" max="2812" width="2" style="1" customWidth="1"/>
    <col min="2813" max="2813" width="2.375" style="1" customWidth="1"/>
    <col min="2814" max="2816" width="2" style="1" customWidth="1"/>
    <col min="2817" max="2819" width="2.125" style="1" customWidth="1"/>
    <col min="2820" max="2821" width="2" style="1" customWidth="1"/>
    <col min="2822" max="2822" width="2.75" style="1" customWidth="1"/>
    <col min="2823" max="2825" width="2" style="1" customWidth="1"/>
    <col min="2826" max="2826" width="2.125" style="1" customWidth="1"/>
    <col min="2827" max="2828" width="2" style="1" customWidth="1"/>
    <col min="2829" max="2829" width="2.125" style="1" customWidth="1"/>
    <col min="2830" max="2832" width="2" style="1" customWidth="1"/>
    <col min="2833" max="2833" width="2.375" style="1" customWidth="1"/>
    <col min="2834" max="2834" width="2.125" style="1" customWidth="1"/>
    <col min="2835" max="2835" width="2" style="1" customWidth="1"/>
    <col min="2836" max="2837" width="2.125" style="1" customWidth="1"/>
    <col min="2838" max="2839" width="2" style="1" customWidth="1"/>
    <col min="2840" max="2840" width="2.75" style="1" customWidth="1"/>
    <col min="2841" max="2841" width="2.125" style="1" customWidth="1"/>
    <col min="2842" max="2844" width="2" style="1" customWidth="1"/>
    <col min="2845" max="2845" width="2.125" style="1" customWidth="1"/>
    <col min="2846" max="2847" width="2" style="1" customWidth="1"/>
    <col min="2848" max="2848" width="2.375" style="1" customWidth="1"/>
    <col min="2849" max="2854" width="2" style="1" customWidth="1"/>
    <col min="2855" max="2856" width="1.625" style="1" customWidth="1"/>
    <col min="2857" max="2857" width="2" style="1" customWidth="1"/>
    <col min="2858" max="2858" width="1.625" style="1" customWidth="1"/>
    <col min="2859" max="2859" width="2.125" style="1" customWidth="1"/>
    <col min="2860" max="2865" width="2" style="1" customWidth="1"/>
    <col min="2866" max="2866" width="1.625" style="1" customWidth="1"/>
    <col min="2867" max="2868" width="2.125" style="1" customWidth="1"/>
    <col min="2869" max="2871" width="2" style="1" customWidth="1"/>
    <col min="2872" max="2872" width="1.625" style="1" customWidth="1"/>
    <col min="2873" max="2873" width="2.375" style="1" customWidth="1"/>
    <col min="2874" max="2875" width="1.625" style="1" customWidth="1"/>
    <col min="2876" max="2876" width="2" style="1" customWidth="1"/>
    <col min="2877" max="2877" width="2.125" style="1" customWidth="1"/>
    <col min="2878" max="2880" width="2" style="1" customWidth="1"/>
    <col min="2881" max="2881" width="2.125" style="1" customWidth="1"/>
    <col min="2882" max="2884" width="2" style="1" customWidth="1"/>
    <col min="2885" max="2889" width="8.625" style="1"/>
    <col min="2890" max="2890" width="16.25" style="1" customWidth="1"/>
    <col min="2891" max="2891" width="2.375" style="1" customWidth="1"/>
    <col min="2892" max="2895" width="2" style="1" customWidth="1"/>
    <col min="2896" max="2896" width="1.625" style="1" customWidth="1"/>
    <col min="2897" max="2897" width="2.125" style="1" customWidth="1"/>
    <col min="2898" max="2898" width="2" style="1" customWidth="1"/>
    <col min="2899" max="2899" width="2.125" style="1" customWidth="1"/>
    <col min="2900" max="2900" width="2" style="1" customWidth="1"/>
    <col min="2901" max="2902" width="1.625" style="1" customWidth="1"/>
    <col min="2903" max="2905" width="2" style="1" customWidth="1"/>
    <col min="2906" max="2907" width="2.125" style="1" customWidth="1"/>
    <col min="2908" max="2908" width="2" style="1" customWidth="1"/>
    <col min="2909" max="2909" width="2.125" style="1" customWidth="1"/>
    <col min="2910" max="2917" width="2" style="1" customWidth="1"/>
    <col min="2918" max="2918" width="1.625" style="1" customWidth="1"/>
    <col min="2919" max="2919" width="2" style="1" customWidth="1"/>
    <col min="2920" max="2920" width="2.125" style="1" customWidth="1"/>
    <col min="2921" max="2921" width="1.625" style="1" customWidth="1"/>
    <col min="2922" max="2925" width="2" style="1" customWidth="1"/>
    <col min="2926" max="2927" width="1.625" style="1" customWidth="1"/>
    <col min="2928" max="2939" width="2" style="1" customWidth="1"/>
    <col min="2940" max="2940" width="2.375" style="1" customWidth="1"/>
    <col min="2941" max="2941" width="2" style="1" customWidth="1"/>
    <col min="2942" max="2942" width="1.625" style="1" customWidth="1"/>
    <col min="2943" max="2950" width="2" style="1" customWidth="1"/>
    <col min="2951" max="2951" width="2.125" style="1" customWidth="1"/>
    <col min="2952" max="2956" width="2" style="1" customWidth="1"/>
    <col min="2957" max="2957" width="2.375" style="1" customWidth="1"/>
    <col min="2958" max="2959" width="2" style="1" customWidth="1"/>
    <col min="2960" max="2960" width="2.125" style="1" customWidth="1"/>
    <col min="2961" max="2961" width="2.375" style="1" customWidth="1"/>
    <col min="2962" max="2962" width="2" style="1" customWidth="1"/>
    <col min="2963" max="2963" width="1.625" style="1" customWidth="1"/>
    <col min="2964" max="2964" width="2" style="1" customWidth="1"/>
    <col min="2965" max="2965" width="1.625" style="1" customWidth="1"/>
    <col min="2966" max="2969" width="2" style="1" customWidth="1"/>
    <col min="2970" max="2970" width="2.75" style="1" customWidth="1"/>
    <col min="2971" max="2971" width="2.125" style="1" customWidth="1"/>
    <col min="2972" max="2974" width="2" style="1" customWidth="1"/>
    <col min="2975" max="2975" width="2.125" style="1" customWidth="1"/>
    <col min="2976" max="2977" width="2" style="1" customWidth="1"/>
    <col min="2978" max="2979" width="2.125" style="1" customWidth="1"/>
    <col min="2980" max="2980" width="2" style="1" customWidth="1"/>
    <col min="2981" max="2981" width="2.125" style="1" customWidth="1"/>
    <col min="2982" max="2982" width="2" style="1" customWidth="1"/>
    <col min="2983" max="2984" width="2.125" style="1" customWidth="1"/>
    <col min="2985" max="2985" width="2" style="1" customWidth="1"/>
    <col min="2986" max="2987" width="2.125" style="1" customWidth="1"/>
    <col min="2988" max="2988" width="1.625" style="1" customWidth="1"/>
    <col min="2989" max="2989" width="2" style="1" customWidth="1"/>
    <col min="2990" max="2991" width="2.125" style="1" customWidth="1"/>
    <col min="2992" max="2993" width="2" style="1" customWidth="1"/>
    <col min="2994" max="2995" width="2.125" style="1" customWidth="1"/>
    <col min="2996" max="2996" width="2" style="1" customWidth="1"/>
    <col min="2997" max="2997" width="2.375" style="1" customWidth="1"/>
    <col min="2998" max="2998" width="2.125" style="1" customWidth="1"/>
    <col min="2999" max="3001" width="2" style="1" customWidth="1"/>
    <col min="3002" max="3002" width="2.125" style="1" customWidth="1"/>
    <col min="3003" max="3003" width="2" style="1" customWidth="1"/>
    <col min="3004" max="3004" width="2.75" style="1" customWidth="1"/>
    <col min="3005" max="3008" width="2" style="1" customWidth="1"/>
    <col min="3009" max="3009" width="2.375" style="1" customWidth="1"/>
    <col min="3010" max="3012" width="2" style="1" customWidth="1"/>
    <col min="3013" max="3013" width="2.125" style="1" customWidth="1"/>
    <col min="3014" max="3014" width="2" style="1" customWidth="1"/>
    <col min="3015" max="3015" width="2.375" style="1" customWidth="1"/>
    <col min="3016" max="3016" width="2.125" style="1" customWidth="1"/>
    <col min="3017" max="3017" width="2.375" style="1" customWidth="1"/>
    <col min="3018" max="3018" width="2.125" style="1" customWidth="1"/>
    <col min="3019" max="3023" width="2" style="1" customWidth="1"/>
    <col min="3024" max="3025" width="2.125" style="1" customWidth="1"/>
    <col min="3026" max="3027" width="2" style="1" customWidth="1"/>
    <col min="3028" max="3028" width="2.75" style="1" customWidth="1"/>
    <col min="3029" max="3029" width="2" style="1" customWidth="1"/>
    <col min="3030" max="3032" width="2.125" style="1" customWidth="1"/>
    <col min="3033" max="3034" width="2" style="1" customWidth="1"/>
    <col min="3035" max="3035" width="2.125" style="1" customWidth="1"/>
    <col min="3036" max="3037" width="2" style="1" customWidth="1"/>
    <col min="3038" max="3038" width="2.125" style="1" customWidth="1"/>
    <col min="3039" max="3039" width="2" style="1" customWidth="1"/>
    <col min="3040" max="3040" width="2.375" style="1" customWidth="1"/>
    <col min="3041" max="3042" width="2" style="1" customWidth="1"/>
    <col min="3043" max="3043" width="2.375" style="1" customWidth="1"/>
    <col min="3044" max="3046" width="2" style="1" customWidth="1"/>
    <col min="3047" max="3047" width="2.125" style="1" customWidth="1"/>
    <col min="3048" max="3048" width="2.75" style="1" customWidth="1"/>
    <col min="3049" max="3050" width="2" style="1" customWidth="1"/>
    <col min="3051" max="3051" width="1.625" style="1" customWidth="1"/>
    <col min="3052" max="3052" width="2.125" style="1" customWidth="1"/>
    <col min="3053" max="3063" width="2" style="1" customWidth="1"/>
    <col min="3064" max="3064" width="2.375" style="1" customWidth="1"/>
    <col min="3065" max="3065" width="2" style="1" customWidth="1"/>
    <col min="3066" max="3066" width="2.125" style="1" customWidth="1"/>
    <col min="3067" max="3067" width="2.75" style="1" customWidth="1"/>
    <col min="3068" max="3068" width="2" style="1" customWidth="1"/>
    <col min="3069" max="3069" width="2.375" style="1" customWidth="1"/>
    <col min="3070" max="3072" width="2" style="1" customWidth="1"/>
    <col min="3073" max="3075" width="2.125" style="1" customWidth="1"/>
    <col min="3076" max="3077" width="2" style="1" customWidth="1"/>
    <col min="3078" max="3078" width="2.75" style="1" customWidth="1"/>
    <col min="3079" max="3081" width="2" style="1" customWidth="1"/>
    <col min="3082" max="3082" width="2.125" style="1" customWidth="1"/>
    <col min="3083" max="3084" width="2" style="1" customWidth="1"/>
    <col min="3085" max="3085" width="2.125" style="1" customWidth="1"/>
    <col min="3086" max="3088" width="2" style="1" customWidth="1"/>
    <col min="3089" max="3089" width="2.375" style="1" customWidth="1"/>
    <col min="3090" max="3090" width="2.125" style="1" customWidth="1"/>
    <col min="3091" max="3091" width="2" style="1" customWidth="1"/>
    <col min="3092" max="3093" width="2.125" style="1" customWidth="1"/>
    <col min="3094" max="3095" width="2" style="1" customWidth="1"/>
    <col min="3096" max="3096" width="2.75" style="1" customWidth="1"/>
    <col min="3097" max="3097" width="2.125" style="1" customWidth="1"/>
    <col min="3098" max="3100" width="2" style="1" customWidth="1"/>
    <col min="3101" max="3101" width="2.125" style="1" customWidth="1"/>
    <col min="3102" max="3103" width="2" style="1" customWidth="1"/>
    <col min="3104" max="3104" width="2.375" style="1" customWidth="1"/>
    <col min="3105" max="3110" width="2" style="1" customWidth="1"/>
    <col min="3111" max="3112" width="1.625" style="1" customWidth="1"/>
    <col min="3113" max="3113" width="2" style="1" customWidth="1"/>
    <col min="3114" max="3114" width="1.625" style="1" customWidth="1"/>
    <col min="3115" max="3115" width="2.125" style="1" customWidth="1"/>
    <col min="3116" max="3121" width="2" style="1" customWidth="1"/>
    <col min="3122" max="3122" width="1.625" style="1" customWidth="1"/>
    <col min="3123" max="3124" width="2.125" style="1" customWidth="1"/>
    <col min="3125" max="3127" width="2" style="1" customWidth="1"/>
    <col min="3128" max="3128" width="1.625" style="1" customWidth="1"/>
    <col min="3129" max="3129" width="2.375" style="1" customWidth="1"/>
    <col min="3130" max="3131" width="1.625" style="1" customWidth="1"/>
    <col min="3132" max="3132" width="2" style="1" customWidth="1"/>
    <col min="3133" max="3133" width="2.125" style="1" customWidth="1"/>
    <col min="3134" max="3136" width="2" style="1" customWidth="1"/>
    <col min="3137" max="3137" width="2.125" style="1" customWidth="1"/>
    <col min="3138" max="3140" width="2" style="1" customWidth="1"/>
    <col min="3141" max="3145" width="8.625" style="1"/>
    <col min="3146" max="3146" width="16.25" style="1" customWidth="1"/>
    <col min="3147" max="3147" width="2.375" style="1" customWidth="1"/>
    <col min="3148" max="3151" width="2" style="1" customWidth="1"/>
    <col min="3152" max="3152" width="1.625" style="1" customWidth="1"/>
    <col min="3153" max="3153" width="2.125" style="1" customWidth="1"/>
    <col min="3154" max="3154" width="2" style="1" customWidth="1"/>
    <col min="3155" max="3155" width="2.125" style="1" customWidth="1"/>
    <col min="3156" max="3156" width="2" style="1" customWidth="1"/>
    <col min="3157" max="3158" width="1.625" style="1" customWidth="1"/>
    <col min="3159" max="3161" width="2" style="1" customWidth="1"/>
    <col min="3162" max="3163" width="2.125" style="1" customWidth="1"/>
    <col min="3164" max="3164" width="2" style="1" customWidth="1"/>
    <col min="3165" max="3165" width="2.125" style="1" customWidth="1"/>
    <col min="3166" max="3173" width="2" style="1" customWidth="1"/>
    <col min="3174" max="3174" width="1.625" style="1" customWidth="1"/>
    <col min="3175" max="3175" width="2" style="1" customWidth="1"/>
    <col min="3176" max="3176" width="2.125" style="1" customWidth="1"/>
    <col min="3177" max="3177" width="1.625" style="1" customWidth="1"/>
    <col min="3178" max="3181" width="2" style="1" customWidth="1"/>
    <col min="3182" max="3183" width="1.625" style="1" customWidth="1"/>
    <col min="3184" max="3195" width="2" style="1" customWidth="1"/>
    <col min="3196" max="3196" width="2.375" style="1" customWidth="1"/>
    <col min="3197" max="3197" width="2" style="1" customWidth="1"/>
    <col min="3198" max="3198" width="1.625" style="1" customWidth="1"/>
    <col min="3199" max="3206" width="2" style="1" customWidth="1"/>
    <col min="3207" max="3207" width="2.125" style="1" customWidth="1"/>
    <col min="3208" max="3212" width="2" style="1" customWidth="1"/>
    <col min="3213" max="3213" width="2.375" style="1" customWidth="1"/>
    <col min="3214" max="3215" width="2" style="1" customWidth="1"/>
    <col min="3216" max="3216" width="2.125" style="1" customWidth="1"/>
    <col min="3217" max="3217" width="2.375" style="1" customWidth="1"/>
    <col min="3218" max="3218" width="2" style="1" customWidth="1"/>
    <col min="3219" max="3219" width="1.625" style="1" customWidth="1"/>
    <col min="3220" max="3220" width="2" style="1" customWidth="1"/>
    <col min="3221" max="3221" width="1.625" style="1" customWidth="1"/>
    <col min="3222" max="3225" width="2" style="1" customWidth="1"/>
    <col min="3226" max="3226" width="2.75" style="1" customWidth="1"/>
    <col min="3227" max="3227" width="2.125" style="1" customWidth="1"/>
    <col min="3228" max="3230" width="2" style="1" customWidth="1"/>
    <col min="3231" max="3231" width="2.125" style="1" customWidth="1"/>
    <col min="3232" max="3233" width="2" style="1" customWidth="1"/>
    <col min="3234" max="3235" width="2.125" style="1" customWidth="1"/>
    <col min="3236" max="3236" width="2" style="1" customWidth="1"/>
    <col min="3237" max="3237" width="2.125" style="1" customWidth="1"/>
    <col min="3238" max="3238" width="2" style="1" customWidth="1"/>
    <col min="3239" max="3240" width="2.125" style="1" customWidth="1"/>
    <col min="3241" max="3241" width="2" style="1" customWidth="1"/>
    <col min="3242" max="3243" width="2.125" style="1" customWidth="1"/>
    <col min="3244" max="3244" width="1.625" style="1" customWidth="1"/>
    <col min="3245" max="3245" width="2" style="1" customWidth="1"/>
    <col min="3246" max="3247" width="2.125" style="1" customWidth="1"/>
    <col min="3248" max="3249" width="2" style="1" customWidth="1"/>
    <col min="3250" max="3251" width="2.125" style="1" customWidth="1"/>
    <col min="3252" max="3252" width="2" style="1" customWidth="1"/>
    <col min="3253" max="3253" width="2.375" style="1" customWidth="1"/>
    <col min="3254" max="3254" width="2.125" style="1" customWidth="1"/>
    <col min="3255" max="3257" width="2" style="1" customWidth="1"/>
    <col min="3258" max="3258" width="2.125" style="1" customWidth="1"/>
    <col min="3259" max="3259" width="2" style="1" customWidth="1"/>
    <col min="3260" max="3260" width="2.75" style="1" customWidth="1"/>
    <col min="3261" max="3264" width="2" style="1" customWidth="1"/>
    <col min="3265" max="3265" width="2.375" style="1" customWidth="1"/>
    <col min="3266" max="3268" width="2" style="1" customWidth="1"/>
    <col min="3269" max="3269" width="2.125" style="1" customWidth="1"/>
    <col min="3270" max="3270" width="2" style="1" customWidth="1"/>
    <col min="3271" max="3271" width="2.375" style="1" customWidth="1"/>
    <col min="3272" max="3272" width="2.125" style="1" customWidth="1"/>
    <col min="3273" max="3273" width="2.375" style="1" customWidth="1"/>
    <col min="3274" max="3274" width="2.125" style="1" customWidth="1"/>
    <col min="3275" max="3279" width="2" style="1" customWidth="1"/>
    <col min="3280" max="3281" width="2.125" style="1" customWidth="1"/>
    <col min="3282" max="3283" width="2" style="1" customWidth="1"/>
    <col min="3284" max="3284" width="2.75" style="1" customWidth="1"/>
    <col min="3285" max="3285" width="2" style="1" customWidth="1"/>
    <col min="3286" max="3288" width="2.125" style="1" customWidth="1"/>
    <col min="3289" max="3290" width="2" style="1" customWidth="1"/>
    <col min="3291" max="3291" width="2.125" style="1" customWidth="1"/>
    <col min="3292" max="3293" width="2" style="1" customWidth="1"/>
    <col min="3294" max="3294" width="2.125" style="1" customWidth="1"/>
    <col min="3295" max="3295" width="2" style="1" customWidth="1"/>
    <col min="3296" max="3296" width="2.375" style="1" customWidth="1"/>
    <col min="3297" max="3298" width="2" style="1" customWidth="1"/>
    <col min="3299" max="3299" width="2.375" style="1" customWidth="1"/>
    <col min="3300" max="3302" width="2" style="1" customWidth="1"/>
    <col min="3303" max="3303" width="2.125" style="1" customWidth="1"/>
    <col min="3304" max="3304" width="2.75" style="1" customWidth="1"/>
    <col min="3305" max="3306" width="2" style="1" customWidth="1"/>
    <col min="3307" max="3307" width="1.625" style="1" customWidth="1"/>
    <col min="3308" max="3308" width="2.125" style="1" customWidth="1"/>
    <col min="3309" max="3319" width="2" style="1" customWidth="1"/>
    <col min="3320" max="3320" width="2.375" style="1" customWidth="1"/>
    <col min="3321" max="3321" width="2" style="1" customWidth="1"/>
    <col min="3322" max="3322" width="2.125" style="1" customWidth="1"/>
    <col min="3323" max="3323" width="2.75" style="1" customWidth="1"/>
    <col min="3324" max="3324" width="2" style="1" customWidth="1"/>
    <col min="3325" max="3325" width="2.375" style="1" customWidth="1"/>
    <col min="3326" max="3328" width="2" style="1" customWidth="1"/>
    <col min="3329" max="3331" width="2.125" style="1" customWidth="1"/>
    <col min="3332" max="3333" width="2" style="1" customWidth="1"/>
    <col min="3334" max="3334" width="2.75" style="1" customWidth="1"/>
    <col min="3335" max="3337" width="2" style="1" customWidth="1"/>
    <col min="3338" max="3338" width="2.125" style="1" customWidth="1"/>
    <col min="3339" max="3340" width="2" style="1" customWidth="1"/>
    <col min="3341" max="3341" width="2.125" style="1" customWidth="1"/>
    <col min="3342" max="3344" width="2" style="1" customWidth="1"/>
    <col min="3345" max="3345" width="2.375" style="1" customWidth="1"/>
    <col min="3346" max="3346" width="2.125" style="1" customWidth="1"/>
    <col min="3347" max="3347" width="2" style="1" customWidth="1"/>
    <col min="3348" max="3349" width="2.125" style="1" customWidth="1"/>
    <col min="3350" max="3351" width="2" style="1" customWidth="1"/>
    <col min="3352" max="3352" width="2.75" style="1" customWidth="1"/>
    <col min="3353" max="3353" width="2.125" style="1" customWidth="1"/>
    <col min="3354" max="3356" width="2" style="1" customWidth="1"/>
    <col min="3357" max="3357" width="2.125" style="1" customWidth="1"/>
    <col min="3358" max="3359" width="2" style="1" customWidth="1"/>
    <col min="3360" max="3360" width="2.375" style="1" customWidth="1"/>
    <col min="3361" max="3366" width="2" style="1" customWidth="1"/>
    <col min="3367" max="3368" width="1.625" style="1" customWidth="1"/>
    <col min="3369" max="3369" width="2" style="1" customWidth="1"/>
    <col min="3370" max="3370" width="1.625" style="1" customWidth="1"/>
    <col min="3371" max="3371" width="2.125" style="1" customWidth="1"/>
    <col min="3372" max="3377" width="2" style="1" customWidth="1"/>
    <col min="3378" max="3378" width="1.625" style="1" customWidth="1"/>
    <col min="3379" max="3380" width="2.125" style="1" customWidth="1"/>
    <col min="3381" max="3383" width="2" style="1" customWidth="1"/>
    <col min="3384" max="3384" width="1.625" style="1" customWidth="1"/>
    <col min="3385" max="3385" width="2.375" style="1" customWidth="1"/>
    <col min="3386" max="3387" width="1.625" style="1" customWidth="1"/>
    <col min="3388" max="3388" width="2" style="1" customWidth="1"/>
    <col min="3389" max="3389" width="2.125" style="1" customWidth="1"/>
    <col min="3390" max="3392" width="2" style="1" customWidth="1"/>
    <col min="3393" max="3393" width="2.125" style="1" customWidth="1"/>
    <col min="3394" max="3396" width="2" style="1" customWidth="1"/>
    <col min="3397" max="3401" width="8.625" style="1"/>
    <col min="3402" max="3402" width="16.25" style="1" customWidth="1"/>
    <col min="3403" max="3403" width="2.375" style="1" customWidth="1"/>
    <col min="3404" max="3407" width="2" style="1" customWidth="1"/>
    <col min="3408" max="3408" width="1.625" style="1" customWidth="1"/>
    <col min="3409" max="3409" width="2.125" style="1" customWidth="1"/>
    <col min="3410" max="3410" width="2" style="1" customWidth="1"/>
    <col min="3411" max="3411" width="2.125" style="1" customWidth="1"/>
    <col min="3412" max="3412" width="2" style="1" customWidth="1"/>
    <col min="3413" max="3414" width="1.625" style="1" customWidth="1"/>
    <col min="3415" max="3417" width="2" style="1" customWidth="1"/>
    <col min="3418" max="3419" width="2.125" style="1" customWidth="1"/>
    <col min="3420" max="3420" width="2" style="1" customWidth="1"/>
    <col min="3421" max="3421" width="2.125" style="1" customWidth="1"/>
    <col min="3422" max="3429" width="2" style="1" customWidth="1"/>
    <col min="3430" max="3430" width="1.625" style="1" customWidth="1"/>
    <col min="3431" max="3431" width="2" style="1" customWidth="1"/>
    <col min="3432" max="3432" width="2.125" style="1" customWidth="1"/>
    <col min="3433" max="3433" width="1.625" style="1" customWidth="1"/>
    <col min="3434" max="3437" width="2" style="1" customWidth="1"/>
    <col min="3438" max="3439" width="1.625" style="1" customWidth="1"/>
    <col min="3440" max="3451" width="2" style="1" customWidth="1"/>
    <col min="3452" max="3452" width="2.375" style="1" customWidth="1"/>
    <col min="3453" max="3453" width="2" style="1" customWidth="1"/>
    <col min="3454" max="3454" width="1.625" style="1" customWidth="1"/>
    <col min="3455" max="3462" width="2" style="1" customWidth="1"/>
    <col min="3463" max="3463" width="2.125" style="1" customWidth="1"/>
    <col min="3464" max="3468" width="2" style="1" customWidth="1"/>
    <col min="3469" max="3469" width="2.375" style="1" customWidth="1"/>
    <col min="3470" max="3471" width="2" style="1" customWidth="1"/>
    <col min="3472" max="3472" width="2.125" style="1" customWidth="1"/>
    <col min="3473" max="3473" width="2.375" style="1" customWidth="1"/>
    <col min="3474" max="3474" width="2" style="1" customWidth="1"/>
    <col min="3475" max="3475" width="1.625" style="1" customWidth="1"/>
    <col min="3476" max="3476" width="2" style="1" customWidth="1"/>
    <col min="3477" max="3477" width="1.625" style="1" customWidth="1"/>
    <col min="3478" max="3481" width="2" style="1" customWidth="1"/>
    <col min="3482" max="3482" width="2.75" style="1" customWidth="1"/>
    <col min="3483" max="3483" width="2.125" style="1" customWidth="1"/>
    <col min="3484" max="3486" width="2" style="1" customWidth="1"/>
    <col min="3487" max="3487" width="2.125" style="1" customWidth="1"/>
    <col min="3488" max="3489" width="2" style="1" customWidth="1"/>
    <col min="3490" max="3491" width="2.125" style="1" customWidth="1"/>
    <col min="3492" max="3492" width="2" style="1" customWidth="1"/>
    <col min="3493" max="3493" width="2.125" style="1" customWidth="1"/>
    <col min="3494" max="3494" width="2" style="1" customWidth="1"/>
    <col min="3495" max="3496" width="2.125" style="1" customWidth="1"/>
    <col min="3497" max="3497" width="2" style="1" customWidth="1"/>
    <col min="3498" max="3499" width="2.125" style="1" customWidth="1"/>
    <col min="3500" max="3500" width="1.625" style="1" customWidth="1"/>
    <col min="3501" max="3501" width="2" style="1" customWidth="1"/>
    <col min="3502" max="3503" width="2.125" style="1" customWidth="1"/>
    <col min="3504" max="3505" width="2" style="1" customWidth="1"/>
    <col min="3506" max="3507" width="2.125" style="1" customWidth="1"/>
    <col min="3508" max="3508" width="2" style="1" customWidth="1"/>
    <col min="3509" max="3509" width="2.375" style="1" customWidth="1"/>
    <col min="3510" max="3510" width="2.125" style="1" customWidth="1"/>
    <col min="3511" max="3513" width="2" style="1" customWidth="1"/>
    <col min="3514" max="3514" width="2.125" style="1" customWidth="1"/>
    <col min="3515" max="3515" width="2" style="1" customWidth="1"/>
    <col min="3516" max="3516" width="2.75" style="1" customWidth="1"/>
    <col min="3517" max="3520" width="2" style="1" customWidth="1"/>
    <col min="3521" max="3521" width="2.375" style="1" customWidth="1"/>
    <col min="3522" max="3524" width="2" style="1" customWidth="1"/>
    <col min="3525" max="3525" width="2.125" style="1" customWidth="1"/>
    <col min="3526" max="3526" width="2" style="1" customWidth="1"/>
    <col min="3527" max="3527" width="2.375" style="1" customWidth="1"/>
    <col min="3528" max="3528" width="2.125" style="1" customWidth="1"/>
    <col min="3529" max="3529" width="2.375" style="1" customWidth="1"/>
    <col min="3530" max="3530" width="2.125" style="1" customWidth="1"/>
    <col min="3531" max="3535" width="2" style="1" customWidth="1"/>
    <col min="3536" max="3537" width="2.125" style="1" customWidth="1"/>
    <col min="3538" max="3539" width="2" style="1" customWidth="1"/>
    <col min="3540" max="3540" width="2.75" style="1" customWidth="1"/>
    <col min="3541" max="3541" width="2" style="1" customWidth="1"/>
    <col min="3542" max="3544" width="2.125" style="1" customWidth="1"/>
    <col min="3545" max="3546" width="2" style="1" customWidth="1"/>
    <col min="3547" max="3547" width="2.125" style="1" customWidth="1"/>
    <col min="3548" max="3549" width="2" style="1" customWidth="1"/>
    <col min="3550" max="3550" width="2.125" style="1" customWidth="1"/>
    <col min="3551" max="3551" width="2" style="1" customWidth="1"/>
    <col min="3552" max="3552" width="2.375" style="1" customWidth="1"/>
    <col min="3553" max="3554" width="2" style="1" customWidth="1"/>
    <col min="3555" max="3555" width="2.375" style="1" customWidth="1"/>
    <col min="3556" max="3558" width="2" style="1" customWidth="1"/>
    <col min="3559" max="3559" width="2.125" style="1" customWidth="1"/>
    <col min="3560" max="3560" width="2.75" style="1" customWidth="1"/>
    <col min="3561" max="3562" width="2" style="1" customWidth="1"/>
    <col min="3563" max="3563" width="1.625" style="1" customWidth="1"/>
    <col min="3564" max="3564" width="2.125" style="1" customWidth="1"/>
    <col min="3565" max="3575" width="2" style="1" customWidth="1"/>
    <col min="3576" max="3576" width="2.375" style="1" customWidth="1"/>
    <col min="3577" max="3577" width="2" style="1" customWidth="1"/>
    <col min="3578" max="3578" width="2.125" style="1" customWidth="1"/>
    <col min="3579" max="3579" width="2.75" style="1" customWidth="1"/>
    <col min="3580" max="3580" width="2" style="1" customWidth="1"/>
    <col min="3581" max="3581" width="2.375" style="1" customWidth="1"/>
    <col min="3582" max="3584" width="2" style="1" customWidth="1"/>
    <col min="3585" max="3587" width="2.125" style="1" customWidth="1"/>
    <col min="3588" max="3589" width="2" style="1" customWidth="1"/>
    <col min="3590" max="3590" width="2.75" style="1" customWidth="1"/>
    <col min="3591" max="3593" width="2" style="1" customWidth="1"/>
    <col min="3594" max="3594" width="2.125" style="1" customWidth="1"/>
    <col min="3595" max="3596" width="2" style="1" customWidth="1"/>
    <col min="3597" max="3597" width="2.125" style="1" customWidth="1"/>
    <col min="3598" max="3600" width="2" style="1" customWidth="1"/>
    <col min="3601" max="3601" width="2.375" style="1" customWidth="1"/>
    <col min="3602" max="3602" width="2.125" style="1" customWidth="1"/>
    <col min="3603" max="3603" width="2" style="1" customWidth="1"/>
    <col min="3604" max="3605" width="2.125" style="1" customWidth="1"/>
    <col min="3606" max="3607" width="2" style="1" customWidth="1"/>
    <col min="3608" max="3608" width="2.75" style="1" customWidth="1"/>
    <col min="3609" max="3609" width="2.125" style="1" customWidth="1"/>
    <col min="3610" max="3612" width="2" style="1" customWidth="1"/>
    <col min="3613" max="3613" width="2.125" style="1" customWidth="1"/>
    <col min="3614" max="3615" width="2" style="1" customWidth="1"/>
    <col min="3616" max="3616" width="2.375" style="1" customWidth="1"/>
    <col min="3617" max="3622" width="2" style="1" customWidth="1"/>
    <col min="3623" max="3624" width="1.625" style="1" customWidth="1"/>
    <col min="3625" max="3625" width="2" style="1" customWidth="1"/>
    <col min="3626" max="3626" width="1.625" style="1" customWidth="1"/>
    <col min="3627" max="3627" width="2.125" style="1" customWidth="1"/>
    <col min="3628" max="3633" width="2" style="1" customWidth="1"/>
    <col min="3634" max="3634" width="1.625" style="1" customWidth="1"/>
    <col min="3635" max="3636" width="2.125" style="1" customWidth="1"/>
    <col min="3637" max="3639" width="2" style="1" customWidth="1"/>
    <col min="3640" max="3640" width="1.625" style="1" customWidth="1"/>
    <col min="3641" max="3641" width="2.375" style="1" customWidth="1"/>
    <col min="3642" max="3643" width="1.625" style="1" customWidth="1"/>
    <col min="3644" max="3644" width="2" style="1" customWidth="1"/>
    <col min="3645" max="3645" width="2.125" style="1" customWidth="1"/>
    <col min="3646" max="3648" width="2" style="1" customWidth="1"/>
    <col min="3649" max="3649" width="2.125" style="1" customWidth="1"/>
    <col min="3650" max="3652" width="2" style="1" customWidth="1"/>
    <col min="3653" max="3657" width="8.625" style="1"/>
    <col min="3658" max="3658" width="16.25" style="1" customWidth="1"/>
    <col min="3659" max="3659" width="2.375" style="1" customWidth="1"/>
    <col min="3660" max="3663" width="2" style="1" customWidth="1"/>
    <col min="3664" max="3664" width="1.625" style="1" customWidth="1"/>
    <col min="3665" max="3665" width="2.125" style="1" customWidth="1"/>
    <col min="3666" max="3666" width="2" style="1" customWidth="1"/>
    <col min="3667" max="3667" width="2.125" style="1" customWidth="1"/>
    <col min="3668" max="3668" width="2" style="1" customWidth="1"/>
    <col min="3669" max="3670" width="1.625" style="1" customWidth="1"/>
    <col min="3671" max="3673" width="2" style="1" customWidth="1"/>
    <col min="3674" max="3675" width="2.125" style="1" customWidth="1"/>
    <col min="3676" max="3676" width="2" style="1" customWidth="1"/>
    <col min="3677" max="3677" width="2.125" style="1" customWidth="1"/>
    <col min="3678" max="3685" width="2" style="1" customWidth="1"/>
    <col min="3686" max="3686" width="1.625" style="1" customWidth="1"/>
    <col min="3687" max="3687" width="2" style="1" customWidth="1"/>
    <col min="3688" max="3688" width="2.125" style="1" customWidth="1"/>
    <col min="3689" max="3689" width="1.625" style="1" customWidth="1"/>
    <col min="3690" max="3693" width="2" style="1" customWidth="1"/>
    <col min="3694" max="3695" width="1.625" style="1" customWidth="1"/>
    <col min="3696" max="3707" width="2" style="1" customWidth="1"/>
    <col min="3708" max="3708" width="2.375" style="1" customWidth="1"/>
    <col min="3709" max="3709" width="2" style="1" customWidth="1"/>
    <col min="3710" max="3710" width="1.625" style="1" customWidth="1"/>
    <col min="3711" max="3718" width="2" style="1" customWidth="1"/>
    <col min="3719" max="3719" width="2.125" style="1" customWidth="1"/>
    <col min="3720" max="3724" width="2" style="1" customWidth="1"/>
    <col min="3725" max="3725" width="2.375" style="1" customWidth="1"/>
    <col min="3726" max="3727" width="2" style="1" customWidth="1"/>
    <col min="3728" max="3728" width="2.125" style="1" customWidth="1"/>
    <col min="3729" max="3729" width="2.375" style="1" customWidth="1"/>
    <col min="3730" max="3730" width="2" style="1" customWidth="1"/>
    <col min="3731" max="3731" width="1.625" style="1" customWidth="1"/>
    <col min="3732" max="3732" width="2" style="1" customWidth="1"/>
    <col min="3733" max="3733" width="1.625" style="1" customWidth="1"/>
    <col min="3734" max="3737" width="2" style="1" customWidth="1"/>
    <col min="3738" max="3738" width="2.75" style="1" customWidth="1"/>
    <col min="3739" max="3739" width="2.125" style="1" customWidth="1"/>
    <col min="3740" max="3742" width="2" style="1" customWidth="1"/>
    <col min="3743" max="3743" width="2.125" style="1" customWidth="1"/>
    <col min="3744" max="3745" width="2" style="1" customWidth="1"/>
    <col min="3746" max="3747" width="2.125" style="1" customWidth="1"/>
    <col min="3748" max="3748" width="2" style="1" customWidth="1"/>
    <col min="3749" max="3749" width="2.125" style="1" customWidth="1"/>
    <col min="3750" max="3750" width="2" style="1" customWidth="1"/>
    <col min="3751" max="3752" width="2.125" style="1" customWidth="1"/>
    <col min="3753" max="3753" width="2" style="1" customWidth="1"/>
    <col min="3754" max="3755" width="2.125" style="1" customWidth="1"/>
    <col min="3756" max="3756" width="1.625" style="1" customWidth="1"/>
    <col min="3757" max="3757" width="2" style="1" customWidth="1"/>
    <col min="3758" max="3759" width="2.125" style="1" customWidth="1"/>
    <col min="3760" max="3761" width="2" style="1" customWidth="1"/>
    <col min="3762" max="3763" width="2.125" style="1" customWidth="1"/>
    <col min="3764" max="3764" width="2" style="1" customWidth="1"/>
    <col min="3765" max="3765" width="2.375" style="1" customWidth="1"/>
    <col min="3766" max="3766" width="2.125" style="1" customWidth="1"/>
    <col min="3767" max="3769" width="2" style="1" customWidth="1"/>
    <col min="3770" max="3770" width="2.125" style="1" customWidth="1"/>
    <col min="3771" max="3771" width="2" style="1" customWidth="1"/>
    <col min="3772" max="3772" width="2.75" style="1" customWidth="1"/>
    <col min="3773" max="3776" width="2" style="1" customWidth="1"/>
    <col min="3777" max="3777" width="2.375" style="1" customWidth="1"/>
    <col min="3778" max="3780" width="2" style="1" customWidth="1"/>
    <col min="3781" max="3781" width="2.125" style="1" customWidth="1"/>
    <col min="3782" max="3782" width="2" style="1" customWidth="1"/>
    <col min="3783" max="3783" width="2.375" style="1" customWidth="1"/>
    <col min="3784" max="3784" width="2.125" style="1" customWidth="1"/>
    <col min="3785" max="3785" width="2.375" style="1" customWidth="1"/>
    <col min="3786" max="3786" width="2.125" style="1" customWidth="1"/>
    <col min="3787" max="3791" width="2" style="1" customWidth="1"/>
    <col min="3792" max="3793" width="2.125" style="1" customWidth="1"/>
    <col min="3794" max="3795" width="2" style="1" customWidth="1"/>
    <col min="3796" max="3796" width="2.75" style="1" customWidth="1"/>
    <col min="3797" max="3797" width="2" style="1" customWidth="1"/>
    <col min="3798" max="3800" width="2.125" style="1" customWidth="1"/>
    <col min="3801" max="3802" width="2" style="1" customWidth="1"/>
    <col min="3803" max="3803" width="2.125" style="1" customWidth="1"/>
    <col min="3804" max="3805" width="2" style="1" customWidth="1"/>
    <col min="3806" max="3806" width="2.125" style="1" customWidth="1"/>
    <col min="3807" max="3807" width="2" style="1" customWidth="1"/>
    <col min="3808" max="3808" width="2.375" style="1" customWidth="1"/>
    <col min="3809" max="3810" width="2" style="1" customWidth="1"/>
    <col min="3811" max="3811" width="2.375" style="1" customWidth="1"/>
    <col min="3812" max="3814" width="2" style="1" customWidth="1"/>
    <col min="3815" max="3815" width="2.125" style="1" customWidth="1"/>
    <col min="3816" max="3816" width="2.75" style="1" customWidth="1"/>
    <col min="3817" max="3818" width="2" style="1" customWidth="1"/>
    <col min="3819" max="3819" width="1.625" style="1" customWidth="1"/>
    <col min="3820" max="3820" width="2.125" style="1" customWidth="1"/>
    <col min="3821" max="3831" width="2" style="1" customWidth="1"/>
    <col min="3832" max="3832" width="2.375" style="1" customWidth="1"/>
    <col min="3833" max="3833" width="2" style="1" customWidth="1"/>
    <col min="3834" max="3834" width="2.125" style="1" customWidth="1"/>
    <col min="3835" max="3835" width="2.75" style="1" customWidth="1"/>
    <col min="3836" max="3836" width="2" style="1" customWidth="1"/>
    <col min="3837" max="3837" width="2.375" style="1" customWidth="1"/>
    <col min="3838" max="3840" width="2" style="1" customWidth="1"/>
    <col min="3841" max="3843" width="2.125" style="1" customWidth="1"/>
    <col min="3844" max="3845" width="2" style="1" customWidth="1"/>
    <col min="3846" max="3846" width="2.75" style="1" customWidth="1"/>
    <col min="3847" max="3849" width="2" style="1" customWidth="1"/>
    <col min="3850" max="3850" width="2.125" style="1" customWidth="1"/>
    <col min="3851" max="3852" width="2" style="1" customWidth="1"/>
    <col min="3853" max="3853" width="2.125" style="1" customWidth="1"/>
    <col min="3854" max="3856" width="2" style="1" customWidth="1"/>
    <col min="3857" max="3857" width="2.375" style="1" customWidth="1"/>
    <col min="3858" max="3858" width="2.125" style="1" customWidth="1"/>
    <col min="3859" max="3859" width="2" style="1" customWidth="1"/>
    <col min="3860" max="3861" width="2.125" style="1" customWidth="1"/>
    <col min="3862" max="3863" width="2" style="1" customWidth="1"/>
    <col min="3864" max="3864" width="2.75" style="1" customWidth="1"/>
    <col min="3865" max="3865" width="2.125" style="1" customWidth="1"/>
    <col min="3866" max="3868" width="2" style="1" customWidth="1"/>
    <col min="3869" max="3869" width="2.125" style="1" customWidth="1"/>
    <col min="3870" max="3871" width="2" style="1" customWidth="1"/>
    <col min="3872" max="3872" width="2.375" style="1" customWidth="1"/>
    <col min="3873" max="3878" width="2" style="1" customWidth="1"/>
    <col min="3879" max="3880" width="1.625" style="1" customWidth="1"/>
    <col min="3881" max="3881" width="2" style="1" customWidth="1"/>
    <col min="3882" max="3882" width="1.625" style="1" customWidth="1"/>
    <col min="3883" max="3883" width="2.125" style="1" customWidth="1"/>
    <col min="3884" max="3889" width="2" style="1" customWidth="1"/>
    <col min="3890" max="3890" width="1.625" style="1" customWidth="1"/>
    <col min="3891" max="3892" width="2.125" style="1" customWidth="1"/>
    <col min="3893" max="3895" width="2" style="1" customWidth="1"/>
    <col min="3896" max="3896" width="1.625" style="1" customWidth="1"/>
    <col min="3897" max="3897" width="2.375" style="1" customWidth="1"/>
    <col min="3898" max="3899" width="1.625" style="1" customWidth="1"/>
    <col min="3900" max="3900" width="2" style="1" customWidth="1"/>
    <col min="3901" max="3901" width="2.125" style="1" customWidth="1"/>
    <col min="3902" max="3904" width="2" style="1" customWidth="1"/>
    <col min="3905" max="3905" width="2.125" style="1" customWidth="1"/>
    <col min="3906" max="3908" width="2" style="1" customWidth="1"/>
    <col min="3909" max="3913" width="8.625" style="1"/>
    <col min="3914" max="3914" width="16.25" style="1" customWidth="1"/>
    <col min="3915" max="3915" width="2.375" style="1" customWidth="1"/>
    <col min="3916" max="3919" width="2" style="1" customWidth="1"/>
    <col min="3920" max="3920" width="1.625" style="1" customWidth="1"/>
    <col min="3921" max="3921" width="2.125" style="1" customWidth="1"/>
    <col min="3922" max="3922" width="2" style="1" customWidth="1"/>
    <col min="3923" max="3923" width="2.125" style="1" customWidth="1"/>
    <col min="3924" max="3924" width="2" style="1" customWidth="1"/>
    <col min="3925" max="3926" width="1.625" style="1" customWidth="1"/>
    <col min="3927" max="3929" width="2" style="1" customWidth="1"/>
    <col min="3930" max="3931" width="2.125" style="1" customWidth="1"/>
    <col min="3932" max="3932" width="2" style="1" customWidth="1"/>
    <col min="3933" max="3933" width="2.125" style="1" customWidth="1"/>
    <col min="3934" max="3941" width="2" style="1" customWidth="1"/>
    <col min="3942" max="3942" width="1.625" style="1" customWidth="1"/>
    <col min="3943" max="3943" width="2" style="1" customWidth="1"/>
    <col min="3944" max="3944" width="2.125" style="1" customWidth="1"/>
    <col min="3945" max="3945" width="1.625" style="1" customWidth="1"/>
    <col min="3946" max="3949" width="2" style="1" customWidth="1"/>
    <col min="3950" max="3951" width="1.625" style="1" customWidth="1"/>
    <col min="3952" max="3963" width="2" style="1" customWidth="1"/>
    <col min="3964" max="3964" width="2.375" style="1" customWidth="1"/>
    <col min="3965" max="3965" width="2" style="1" customWidth="1"/>
    <col min="3966" max="3966" width="1.625" style="1" customWidth="1"/>
    <col min="3967" max="3974" width="2" style="1" customWidth="1"/>
    <col min="3975" max="3975" width="2.125" style="1" customWidth="1"/>
    <col min="3976" max="3980" width="2" style="1" customWidth="1"/>
    <col min="3981" max="3981" width="2.375" style="1" customWidth="1"/>
    <col min="3982" max="3983" width="2" style="1" customWidth="1"/>
    <col min="3984" max="3984" width="2.125" style="1" customWidth="1"/>
    <col min="3985" max="3985" width="2.375" style="1" customWidth="1"/>
    <col min="3986" max="3986" width="2" style="1" customWidth="1"/>
    <col min="3987" max="3987" width="1.625" style="1" customWidth="1"/>
    <col min="3988" max="3988" width="2" style="1" customWidth="1"/>
    <col min="3989" max="3989" width="1.625" style="1" customWidth="1"/>
    <col min="3990" max="3993" width="2" style="1" customWidth="1"/>
    <col min="3994" max="3994" width="2.75" style="1" customWidth="1"/>
    <col min="3995" max="3995" width="2.125" style="1" customWidth="1"/>
    <col min="3996" max="3998" width="2" style="1" customWidth="1"/>
    <col min="3999" max="3999" width="2.125" style="1" customWidth="1"/>
    <col min="4000" max="4001" width="2" style="1" customWidth="1"/>
    <col min="4002" max="4003" width="2.125" style="1" customWidth="1"/>
    <col min="4004" max="4004" width="2" style="1" customWidth="1"/>
    <col min="4005" max="4005" width="2.125" style="1" customWidth="1"/>
    <col min="4006" max="4006" width="2" style="1" customWidth="1"/>
    <col min="4007" max="4008" width="2.125" style="1" customWidth="1"/>
    <col min="4009" max="4009" width="2" style="1" customWidth="1"/>
    <col min="4010" max="4011" width="2.125" style="1" customWidth="1"/>
    <col min="4012" max="4012" width="1.625" style="1" customWidth="1"/>
    <col min="4013" max="4013" width="2" style="1" customWidth="1"/>
    <col min="4014" max="4015" width="2.125" style="1" customWidth="1"/>
    <col min="4016" max="4017" width="2" style="1" customWidth="1"/>
    <col min="4018" max="4019" width="2.125" style="1" customWidth="1"/>
    <col min="4020" max="4020" width="2" style="1" customWidth="1"/>
    <col min="4021" max="4021" width="2.375" style="1" customWidth="1"/>
    <col min="4022" max="4022" width="2.125" style="1" customWidth="1"/>
    <col min="4023" max="4025" width="2" style="1" customWidth="1"/>
    <col min="4026" max="4026" width="2.125" style="1" customWidth="1"/>
    <col min="4027" max="4027" width="2" style="1" customWidth="1"/>
    <col min="4028" max="4028" width="2.75" style="1" customWidth="1"/>
    <col min="4029" max="4032" width="2" style="1" customWidth="1"/>
    <col min="4033" max="4033" width="2.375" style="1" customWidth="1"/>
    <col min="4034" max="4036" width="2" style="1" customWidth="1"/>
    <col min="4037" max="4037" width="2.125" style="1" customWidth="1"/>
    <col min="4038" max="4038" width="2" style="1" customWidth="1"/>
    <col min="4039" max="4039" width="2.375" style="1" customWidth="1"/>
    <col min="4040" max="4040" width="2.125" style="1" customWidth="1"/>
    <col min="4041" max="4041" width="2.375" style="1" customWidth="1"/>
    <col min="4042" max="4042" width="2.125" style="1" customWidth="1"/>
    <col min="4043" max="4047" width="2" style="1" customWidth="1"/>
    <col min="4048" max="4049" width="2.125" style="1" customWidth="1"/>
    <col min="4050" max="4051" width="2" style="1" customWidth="1"/>
    <col min="4052" max="4052" width="2.75" style="1" customWidth="1"/>
    <col min="4053" max="4053" width="2" style="1" customWidth="1"/>
    <col min="4054" max="4056" width="2.125" style="1" customWidth="1"/>
    <col min="4057" max="4058" width="2" style="1" customWidth="1"/>
    <col min="4059" max="4059" width="2.125" style="1" customWidth="1"/>
    <col min="4060" max="4061" width="2" style="1" customWidth="1"/>
    <col min="4062" max="4062" width="2.125" style="1" customWidth="1"/>
    <col min="4063" max="4063" width="2" style="1" customWidth="1"/>
    <col min="4064" max="4064" width="2.375" style="1" customWidth="1"/>
    <col min="4065" max="4066" width="2" style="1" customWidth="1"/>
    <col min="4067" max="4067" width="2.375" style="1" customWidth="1"/>
    <col min="4068" max="4070" width="2" style="1" customWidth="1"/>
    <col min="4071" max="4071" width="2.125" style="1" customWidth="1"/>
    <col min="4072" max="4072" width="2.75" style="1" customWidth="1"/>
    <col min="4073" max="4074" width="2" style="1" customWidth="1"/>
    <col min="4075" max="4075" width="1.625" style="1" customWidth="1"/>
    <col min="4076" max="4076" width="2.125" style="1" customWidth="1"/>
    <col min="4077" max="4087" width="2" style="1" customWidth="1"/>
    <col min="4088" max="4088" width="2.375" style="1" customWidth="1"/>
    <col min="4089" max="4089" width="2" style="1" customWidth="1"/>
    <col min="4090" max="4090" width="2.125" style="1" customWidth="1"/>
    <col min="4091" max="4091" width="2.75" style="1" customWidth="1"/>
    <col min="4092" max="4092" width="2" style="1" customWidth="1"/>
    <col min="4093" max="4093" width="2.375" style="1" customWidth="1"/>
    <col min="4094" max="4096" width="2" style="1" customWidth="1"/>
    <col min="4097" max="4099" width="2.125" style="1" customWidth="1"/>
    <col min="4100" max="4101" width="2" style="1" customWidth="1"/>
    <col min="4102" max="4102" width="2.75" style="1" customWidth="1"/>
    <col min="4103" max="4105" width="2" style="1" customWidth="1"/>
    <col min="4106" max="4106" width="2.125" style="1" customWidth="1"/>
    <col min="4107" max="4108" width="2" style="1" customWidth="1"/>
    <col min="4109" max="4109" width="2.125" style="1" customWidth="1"/>
    <col min="4110" max="4112" width="2" style="1" customWidth="1"/>
    <col min="4113" max="4113" width="2.375" style="1" customWidth="1"/>
    <col min="4114" max="4114" width="2.125" style="1" customWidth="1"/>
    <col min="4115" max="4115" width="2" style="1" customWidth="1"/>
    <col min="4116" max="4117" width="2.125" style="1" customWidth="1"/>
    <col min="4118" max="4119" width="2" style="1" customWidth="1"/>
    <col min="4120" max="4120" width="2.75" style="1" customWidth="1"/>
    <col min="4121" max="4121" width="2.125" style="1" customWidth="1"/>
    <col min="4122" max="4124" width="2" style="1" customWidth="1"/>
    <col min="4125" max="4125" width="2.125" style="1" customWidth="1"/>
    <col min="4126" max="4127" width="2" style="1" customWidth="1"/>
    <col min="4128" max="4128" width="2.375" style="1" customWidth="1"/>
    <col min="4129" max="4134" width="2" style="1" customWidth="1"/>
    <col min="4135" max="4136" width="1.625" style="1" customWidth="1"/>
    <col min="4137" max="4137" width="2" style="1" customWidth="1"/>
    <col min="4138" max="4138" width="1.625" style="1" customWidth="1"/>
    <col min="4139" max="4139" width="2.125" style="1" customWidth="1"/>
    <col min="4140" max="4145" width="2" style="1" customWidth="1"/>
    <col min="4146" max="4146" width="1.625" style="1" customWidth="1"/>
    <col min="4147" max="4148" width="2.125" style="1" customWidth="1"/>
    <col min="4149" max="4151" width="2" style="1" customWidth="1"/>
    <col min="4152" max="4152" width="1.625" style="1" customWidth="1"/>
    <col min="4153" max="4153" width="2.375" style="1" customWidth="1"/>
    <col min="4154" max="4155" width="1.625" style="1" customWidth="1"/>
    <col min="4156" max="4156" width="2" style="1" customWidth="1"/>
    <col min="4157" max="4157" width="2.125" style="1" customWidth="1"/>
    <col min="4158" max="4160" width="2" style="1" customWidth="1"/>
    <col min="4161" max="4161" width="2.125" style="1" customWidth="1"/>
    <col min="4162" max="4164" width="2" style="1" customWidth="1"/>
    <col min="4165" max="4169" width="8.625" style="1"/>
    <col min="4170" max="4170" width="16.25" style="1" customWidth="1"/>
    <col min="4171" max="4171" width="2.375" style="1" customWidth="1"/>
    <col min="4172" max="4175" width="2" style="1" customWidth="1"/>
    <col min="4176" max="4176" width="1.625" style="1" customWidth="1"/>
    <col min="4177" max="4177" width="2.125" style="1" customWidth="1"/>
    <col min="4178" max="4178" width="2" style="1" customWidth="1"/>
    <col min="4179" max="4179" width="2.125" style="1" customWidth="1"/>
    <col min="4180" max="4180" width="2" style="1" customWidth="1"/>
    <col min="4181" max="4182" width="1.625" style="1" customWidth="1"/>
    <col min="4183" max="4185" width="2" style="1" customWidth="1"/>
    <col min="4186" max="4187" width="2.125" style="1" customWidth="1"/>
    <col min="4188" max="4188" width="2" style="1" customWidth="1"/>
    <col min="4189" max="4189" width="2.125" style="1" customWidth="1"/>
    <col min="4190" max="4197" width="2" style="1" customWidth="1"/>
    <col min="4198" max="4198" width="1.625" style="1" customWidth="1"/>
    <col min="4199" max="4199" width="2" style="1" customWidth="1"/>
    <col min="4200" max="4200" width="2.125" style="1" customWidth="1"/>
    <col min="4201" max="4201" width="1.625" style="1" customWidth="1"/>
    <col min="4202" max="4205" width="2" style="1" customWidth="1"/>
    <col min="4206" max="4207" width="1.625" style="1" customWidth="1"/>
    <col min="4208" max="4219" width="2" style="1" customWidth="1"/>
    <col min="4220" max="4220" width="2.375" style="1" customWidth="1"/>
    <col min="4221" max="4221" width="2" style="1" customWidth="1"/>
    <col min="4222" max="4222" width="1.625" style="1" customWidth="1"/>
    <col min="4223" max="4230" width="2" style="1" customWidth="1"/>
    <col min="4231" max="4231" width="2.125" style="1" customWidth="1"/>
    <col min="4232" max="4236" width="2" style="1" customWidth="1"/>
    <col min="4237" max="4237" width="2.375" style="1" customWidth="1"/>
    <col min="4238" max="4239" width="2" style="1" customWidth="1"/>
    <col min="4240" max="4240" width="2.125" style="1" customWidth="1"/>
    <col min="4241" max="4241" width="2.375" style="1" customWidth="1"/>
    <col min="4242" max="4242" width="2" style="1" customWidth="1"/>
    <col min="4243" max="4243" width="1.625" style="1" customWidth="1"/>
    <col min="4244" max="4244" width="2" style="1" customWidth="1"/>
    <col min="4245" max="4245" width="1.625" style="1" customWidth="1"/>
    <col min="4246" max="4249" width="2" style="1" customWidth="1"/>
    <col min="4250" max="4250" width="2.75" style="1" customWidth="1"/>
    <col min="4251" max="4251" width="2.125" style="1" customWidth="1"/>
    <col min="4252" max="4254" width="2" style="1" customWidth="1"/>
    <col min="4255" max="4255" width="2.125" style="1" customWidth="1"/>
    <col min="4256" max="4257" width="2" style="1" customWidth="1"/>
    <col min="4258" max="4259" width="2.125" style="1" customWidth="1"/>
    <col min="4260" max="4260" width="2" style="1" customWidth="1"/>
    <col min="4261" max="4261" width="2.125" style="1" customWidth="1"/>
    <col min="4262" max="4262" width="2" style="1" customWidth="1"/>
    <col min="4263" max="4264" width="2.125" style="1" customWidth="1"/>
    <col min="4265" max="4265" width="2" style="1" customWidth="1"/>
    <col min="4266" max="4267" width="2.125" style="1" customWidth="1"/>
    <col min="4268" max="4268" width="1.625" style="1" customWidth="1"/>
    <col min="4269" max="4269" width="2" style="1" customWidth="1"/>
    <col min="4270" max="4271" width="2.125" style="1" customWidth="1"/>
    <col min="4272" max="4273" width="2" style="1" customWidth="1"/>
    <col min="4274" max="4275" width="2.125" style="1" customWidth="1"/>
    <col min="4276" max="4276" width="2" style="1" customWidth="1"/>
    <col min="4277" max="4277" width="2.375" style="1" customWidth="1"/>
    <col min="4278" max="4278" width="2.125" style="1" customWidth="1"/>
    <col min="4279" max="4281" width="2" style="1" customWidth="1"/>
    <col min="4282" max="4282" width="2.125" style="1" customWidth="1"/>
    <col min="4283" max="4283" width="2" style="1" customWidth="1"/>
    <col min="4284" max="4284" width="2.75" style="1" customWidth="1"/>
    <col min="4285" max="4288" width="2" style="1" customWidth="1"/>
    <col min="4289" max="4289" width="2.375" style="1" customWidth="1"/>
    <col min="4290" max="4292" width="2" style="1" customWidth="1"/>
    <col min="4293" max="4293" width="2.125" style="1" customWidth="1"/>
    <col min="4294" max="4294" width="2" style="1" customWidth="1"/>
    <col min="4295" max="4295" width="2.375" style="1" customWidth="1"/>
    <col min="4296" max="4296" width="2.125" style="1" customWidth="1"/>
    <col min="4297" max="4297" width="2.375" style="1" customWidth="1"/>
    <col min="4298" max="4298" width="2.125" style="1" customWidth="1"/>
    <col min="4299" max="4303" width="2" style="1" customWidth="1"/>
    <col min="4304" max="4305" width="2.125" style="1" customWidth="1"/>
    <col min="4306" max="4307" width="2" style="1" customWidth="1"/>
    <col min="4308" max="4308" width="2.75" style="1" customWidth="1"/>
    <col min="4309" max="4309" width="2" style="1" customWidth="1"/>
    <col min="4310" max="4312" width="2.125" style="1" customWidth="1"/>
    <col min="4313" max="4314" width="2" style="1" customWidth="1"/>
    <col min="4315" max="4315" width="2.125" style="1" customWidth="1"/>
    <col min="4316" max="4317" width="2" style="1" customWidth="1"/>
    <col min="4318" max="4318" width="2.125" style="1" customWidth="1"/>
    <col min="4319" max="4319" width="2" style="1" customWidth="1"/>
    <col min="4320" max="4320" width="2.375" style="1" customWidth="1"/>
    <col min="4321" max="4322" width="2" style="1" customWidth="1"/>
    <col min="4323" max="4323" width="2.375" style="1" customWidth="1"/>
    <col min="4324" max="4326" width="2" style="1" customWidth="1"/>
    <col min="4327" max="4327" width="2.125" style="1" customWidth="1"/>
    <col min="4328" max="4328" width="2.75" style="1" customWidth="1"/>
    <col min="4329" max="4330" width="2" style="1" customWidth="1"/>
    <col min="4331" max="4331" width="1.625" style="1" customWidth="1"/>
    <col min="4332" max="4332" width="2.125" style="1" customWidth="1"/>
    <col min="4333" max="4343" width="2" style="1" customWidth="1"/>
    <col min="4344" max="4344" width="2.375" style="1" customWidth="1"/>
    <col min="4345" max="4345" width="2" style="1" customWidth="1"/>
    <col min="4346" max="4346" width="2.125" style="1" customWidth="1"/>
    <col min="4347" max="4347" width="2.75" style="1" customWidth="1"/>
    <col min="4348" max="4348" width="2" style="1" customWidth="1"/>
    <col min="4349" max="4349" width="2.375" style="1" customWidth="1"/>
    <col min="4350" max="4352" width="2" style="1" customWidth="1"/>
    <col min="4353" max="4355" width="2.125" style="1" customWidth="1"/>
    <col min="4356" max="4357" width="2" style="1" customWidth="1"/>
    <col min="4358" max="4358" width="2.75" style="1" customWidth="1"/>
    <col min="4359" max="4361" width="2" style="1" customWidth="1"/>
    <col min="4362" max="4362" width="2.125" style="1" customWidth="1"/>
    <col min="4363" max="4364" width="2" style="1" customWidth="1"/>
    <col min="4365" max="4365" width="2.125" style="1" customWidth="1"/>
    <col min="4366" max="4368" width="2" style="1" customWidth="1"/>
    <col min="4369" max="4369" width="2.375" style="1" customWidth="1"/>
    <col min="4370" max="4370" width="2.125" style="1" customWidth="1"/>
    <col min="4371" max="4371" width="2" style="1" customWidth="1"/>
    <col min="4372" max="4373" width="2.125" style="1" customWidth="1"/>
    <col min="4374" max="4375" width="2" style="1" customWidth="1"/>
    <col min="4376" max="4376" width="2.75" style="1" customWidth="1"/>
    <col min="4377" max="4377" width="2.125" style="1" customWidth="1"/>
    <col min="4378" max="4380" width="2" style="1" customWidth="1"/>
    <col min="4381" max="4381" width="2.125" style="1" customWidth="1"/>
    <col min="4382" max="4383" width="2" style="1" customWidth="1"/>
    <col min="4384" max="4384" width="2.375" style="1" customWidth="1"/>
    <col min="4385" max="4390" width="2" style="1" customWidth="1"/>
    <col min="4391" max="4392" width="1.625" style="1" customWidth="1"/>
    <col min="4393" max="4393" width="2" style="1" customWidth="1"/>
    <col min="4394" max="4394" width="1.625" style="1" customWidth="1"/>
    <col min="4395" max="4395" width="2.125" style="1" customWidth="1"/>
    <col min="4396" max="4401" width="2" style="1" customWidth="1"/>
    <col min="4402" max="4402" width="1.625" style="1" customWidth="1"/>
    <col min="4403" max="4404" width="2.125" style="1" customWidth="1"/>
    <col min="4405" max="4407" width="2" style="1" customWidth="1"/>
    <col min="4408" max="4408" width="1.625" style="1" customWidth="1"/>
    <col min="4409" max="4409" width="2.375" style="1" customWidth="1"/>
    <col min="4410" max="4411" width="1.625" style="1" customWidth="1"/>
    <col min="4412" max="4412" width="2" style="1" customWidth="1"/>
    <col min="4413" max="4413" width="2.125" style="1" customWidth="1"/>
    <col min="4414" max="4416" width="2" style="1" customWidth="1"/>
    <col min="4417" max="4417" width="2.125" style="1" customWidth="1"/>
    <col min="4418" max="4420" width="2" style="1" customWidth="1"/>
    <col min="4421" max="4425" width="8.625" style="1"/>
    <col min="4426" max="4426" width="16.25" style="1" customWidth="1"/>
    <col min="4427" max="4427" width="2.375" style="1" customWidth="1"/>
    <col min="4428" max="4431" width="2" style="1" customWidth="1"/>
    <col min="4432" max="4432" width="1.625" style="1" customWidth="1"/>
    <col min="4433" max="4433" width="2.125" style="1" customWidth="1"/>
    <col min="4434" max="4434" width="2" style="1" customWidth="1"/>
    <col min="4435" max="4435" width="2.125" style="1" customWidth="1"/>
    <col min="4436" max="4436" width="2" style="1" customWidth="1"/>
    <col min="4437" max="4438" width="1.625" style="1" customWidth="1"/>
    <col min="4439" max="4441" width="2" style="1" customWidth="1"/>
    <col min="4442" max="4443" width="2.125" style="1" customWidth="1"/>
    <col min="4444" max="4444" width="2" style="1" customWidth="1"/>
    <col min="4445" max="4445" width="2.125" style="1" customWidth="1"/>
    <col min="4446" max="4453" width="2" style="1" customWidth="1"/>
    <col min="4454" max="4454" width="1.625" style="1" customWidth="1"/>
    <col min="4455" max="4455" width="2" style="1" customWidth="1"/>
    <col min="4456" max="4456" width="2.125" style="1" customWidth="1"/>
    <col min="4457" max="4457" width="1.625" style="1" customWidth="1"/>
    <col min="4458" max="4461" width="2" style="1" customWidth="1"/>
    <col min="4462" max="4463" width="1.625" style="1" customWidth="1"/>
    <col min="4464" max="4475" width="2" style="1" customWidth="1"/>
    <col min="4476" max="4476" width="2.375" style="1" customWidth="1"/>
    <col min="4477" max="4477" width="2" style="1" customWidth="1"/>
    <col min="4478" max="4478" width="1.625" style="1" customWidth="1"/>
    <col min="4479" max="4486" width="2" style="1" customWidth="1"/>
    <col min="4487" max="4487" width="2.125" style="1" customWidth="1"/>
    <col min="4488" max="4492" width="2" style="1" customWidth="1"/>
    <col min="4493" max="4493" width="2.375" style="1" customWidth="1"/>
    <col min="4494" max="4495" width="2" style="1" customWidth="1"/>
    <col min="4496" max="4496" width="2.125" style="1" customWidth="1"/>
    <col min="4497" max="4497" width="2.375" style="1" customWidth="1"/>
    <col min="4498" max="4498" width="2" style="1" customWidth="1"/>
    <col min="4499" max="4499" width="1.625" style="1" customWidth="1"/>
    <col min="4500" max="4500" width="2" style="1" customWidth="1"/>
    <col min="4501" max="4501" width="1.625" style="1" customWidth="1"/>
    <col min="4502" max="4505" width="2" style="1" customWidth="1"/>
    <col min="4506" max="4506" width="2.75" style="1" customWidth="1"/>
    <col min="4507" max="4507" width="2.125" style="1" customWidth="1"/>
    <col min="4508" max="4510" width="2" style="1" customWidth="1"/>
    <col min="4511" max="4511" width="2.125" style="1" customWidth="1"/>
    <col min="4512" max="4513" width="2" style="1" customWidth="1"/>
    <col min="4514" max="4515" width="2.125" style="1" customWidth="1"/>
    <col min="4516" max="4516" width="2" style="1" customWidth="1"/>
    <col min="4517" max="4517" width="2.125" style="1" customWidth="1"/>
    <col min="4518" max="4518" width="2" style="1" customWidth="1"/>
    <col min="4519" max="4520" width="2.125" style="1" customWidth="1"/>
    <col min="4521" max="4521" width="2" style="1" customWidth="1"/>
    <col min="4522" max="4523" width="2.125" style="1" customWidth="1"/>
    <col min="4524" max="4524" width="1.625" style="1" customWidth="1"/>
    <col min="4525" max="4525" width="2" style="1" customWidth="1"/>
    <col min="4526" max="4527" width="2.125" style="1" customWidth="1"/>
    <col min="4528" max="4529" width="2" style="1" customWidth="1"/>
    <col min="4530" max="4531" width="2.125" style="1" customWidth="1"/>
    <col min="4532" max="4532" width="2" style="1" customWidth="1"/>
    <col min="4533" max="4533" width="2.375" style="1" customWidth="1"/>
    <col min="4534" max="4534" width="2.125" style="1" customWidth="1"/>
    <col min="4535" max="4537" width="2" style="1" customWidth="1"/>
    <col min="4538" max="4538" width="2.125" style="1" customWidth="1"/>
    <col min="4539" max="4539" width="2" style="1" customWidth="1"/>
    <col min="4540" max="4540" width="2.75" style="1" customWidth="1"/>
    <col min="4541" max="4544" width="2" style="1" customWidth="1"/>
    <col min="4545" max="4545" width="2.375" style="1" customWidth="1"/>
    <col min="4546" max="4548" width="2" style="1" customWidth="1"/>
    <col min="4549" max="4549" width="2.125" style="1" customWidth="1"/>
    <col min="4550" max="4550" width="2" style="1" customWidth="1"/>
    <col min="4551" max="4551" width="2.375" style="1" customWidth="1"/>
    <col min="4552" max="4552" width="2.125" style="1" customWidth="1"/>
    <col min="4553" max="4553" width="2.375" style="1" customWidth="1"/>
    <col min="4554" max="4554" width="2.125" style="1" customWidth="1"/>
    <col min="4555" max="4559" width="2" style="1" customWidth="1"/>
    <col min="4560" max="4561" width="2.125" style="1" customWidth="1"/>
    <col min="4562" max="4563" width="2" style="1" customWidth="1"/>
    <col min="4564" max="4564" width="2.75" style="1" customWidth="1"/>
    <col min="4565" max="4565" width="2" style="1" customWidth="1"/>
    <col min="4566" max="4568" width="2.125" style="1" customWidth="1"/>
    <col min="4569" max="4570" width="2" style="1" customWidth="1"/>
    <col min="4571" max="4571" width="2.125" style="1" customWidth="1"/>
    <col min="4572" max="4573" width="2" style="1" customWidth="1"/>
    <col min="4574" max="4574" width="2.125" style="1" customWidth="1"/>
    <col min="4575" max="4575" width="2" style="1" customWidth="1"/>
    <col min="4576" max="4576" width="2.375" style="1" customWidth="1"/>
    <col min="4577" max="4578" width="2" style="1" customWidth="1"/>
    <col min="4579" max="4579" width="2.375" style="1" customWidth="1"/>
    <col min="4580" max="4582" width="2" style="1" customWidth="1"/>
    <col min="4583" max="4583" width="2.125" style="1" customWidth="1"/>
    <col min="4584" max="4584" width="2.75" style="1" customWidth="1"/>
    <col min="4585" max="4586" width="2" style="1" customWidth="1"/>
    <col min="4587" max="4587" width="1.625" style="1" customWidth="1"/>
    <col min="4588" max="4588" width="2.125" style="1" customWidth="1"/>
    <col min="4589" max="4599" width="2" style="1" customWidth="1"/>
    <col min="4600" max="4600" width="2.375" style="1" customWidth="1"/>
    <col min="4601" max="4601" width="2" style="1" customWidth="1"/>
    <col min="4602" max="4602" width="2.125" style="1" customWidth="1"/>
    <col min="4603" max="4603" width="2.75" style="1" customWidth="1"/>
    <col min="4604" max="4604" width="2" style="1" customWidth="1"/>
    <col min="4605" max="4605" width="2.375" style="1" customWidth="1"/>
    <col min="4606" max="4608" width="2" style="1" customWidth="1"/>
    <col min="4609" max="4611" width="2.125" style="1" customWidth="1"/>
    <col min="4612" max="4613" width="2" style="1" customWidth="1"/>
    <col min="4614" max="4614" width="2.75" style="1" customWidth="1"/>
    <col min="4615" max="4617" width="2" style="1" customWidth="1"/>
    <col min="4618" max="4618" width="2.125" style="1" customWidth="1"/>
    <col min="4619" max="4620" width="2" style="1" customWidth="1"/>
    <col min="4621" max="4621" width="2.125" style="1" customWidth="1"/>
    <col min="4622" max="4624" width="2" style="1" customWidth="1"/>
    <col min="4625" max="4625" width="2.375" style="1" customWidth="1"/>
    <col min="4626" max="4626" width="2.125" style="1" customWidth="1"/>
    <col min="4627" max="4627" width="2" style="1" customWidth="1"/>
    <col min="4628" max="4629" width="2.125" style="1" customWidth="1"/>
    <col min="4630" max="4631" width="2" style="1" customWidth="1"/>
    <col min="4632" max="4632" width="2.75" style="1" customWidth="1"/>
    <col min="4633" max="4633" width="2.125" style="1" customWidth="1"/>
    <col min="4634" max="4636" width="2" style="1" customWidth="1"/>
    <col min="4637" max="4637" width="2.125" style="1" customWidth="1"/>
    <col min="4638" max="4639" width="2" style="1" customWidth="1"/>
    <col min="4640" max="4640" width="2.375" style="1" customWidth="1"/>
    <col min="4641" max="4646" width="2" style="1" customWidth="1"/>
    <col min="4647" max="4648" width="1.625" style="1" customWidth="1"/>
    <col min="4649" max="4649" width="2" style="1" customWidth="1"/>
    <col min="4650" max="4650" width="1.625" style="1" customWidth="1"/>
    <col min="4651" max="4651" width="2.125" style="1" customWidth="1"/>
    <col min="4652" max="4657" width="2" style="1" customWidth="1"/>
    <col min="4658" max="4658" width="1.625" style="1" customWidth="1"/>
    <col min="4659" max="4660" width="2.125" style="1" customWidth="1"/>
    <col min="4661" max="4663" width="2" style="1" customWidth="1"/>
    <col min="4664" max="4664" width="1.625" style="1" customWidth="1"/>
    <col min="4665" max="4665" width="2.375" style="1" customWidth="1"/>
    <col min="4666" max="4667" width="1.625" style="1" customWidth="1"/>
    <col min="4668" max="4668" width="2" style="1" customWidth="1"/>
    <col min="4669" max="4669" width="2.125" style="1" customWidth="1"/>
    <col min="4670" max="4672" width="2" style="1" customWidth="1"/>
    <col min="4673" max="4673" width="2.125" style="1" customWidth="1"/>
    <col min="4674" max="4676" width="2" style="1" customWidth="1"/>
    <col min="4677" max="4681" width="8.625" style="1"/>
    <col min="4682" max="4682" width="16.25" style="1" customWidth="1"/>
    <col min="4683" max="4683" width="2.375" style="1" customWidth="1"/>
    <col min="4684" max="4687" width="2" style="1" customWidth="1"/>
    <col min="4688" max="4688" width="1.625" style="1" customWidth="1"/>
    <col min="4689" max="4689" width="2.125" style="1" customWidth="1"/>
    <col min="4690" max="4690" width="2" style="1" customWidth="1"/>
    <col min="4691" max="4691" width="2.125" style="1" customWidth="1"/>
    <col min="4692" max="4692" width="2" style="1" customWidth="1"/>
    <col min="4693" max="4694" width="1.625" style="1" customWidth="1"/>
    <col min="4695" max="4697" width="2" style="1" customWidth="1"/>
    <col min="4698" max="4699" width="2.125" style="1" customWidth="1"/>
    <col min="4700" max="4700" width="2" style="1" customWidth="1"/>
    <col min="4701" max="4701" width="2.125" style="1" customWidth="1"/>
    <col min="4702" max="4709" width="2" style="1" customWidth="1"/>
    <col min="4710" max="4710" width="1.625" style="1" customWidth="1"/>
    <col min="4711" max="4711" width="2" style="1" customWidth="1"/>
    <col min="4712" max="4712" width="2.125" style="1" customWidth="1"/>
    <col min="4713" max="4713" width="1.625" style="1" customWidth="1"/>
    <col min="4714" max="4717" width="2" style="1" customWidth="1"/>
    <col min="4718" max="4719" width="1.625" style="1" customWidth="1"/>
    <col min="4720" max="4731" width="2" style="1" customWidth="1"/>
    <col min="4732" max="4732" width="2.375" style="1" customWidth="1"/>
    <col min="4733" max="4733" width="2" style="1" customWidth="1"/>
    <col min="4734" max="4734" width="1.625" style="1" customWidth="1"/>
    <col min="4735" max="4742" width="2" style="1" customWidth="1"/>
    <col min="4743" max="4743" width="2.125" style="1" customWidth="1"/>
    <col min="4744" max="4748" width="2" style="1" customWidth="1"/>
    <col min="4749" max="4749" width="2.375" style="1" customWidth="1"/>
    <col min="4750" max="4751" width="2" style="1" customWidth="1"/>
    <col min="4752" max="4752" width="2.125" style="1" customWidth="1"/>
    <col min="4753" max="4753" width="2.375" style="1" customWidth="1"/>
    <col min="4754" max="4754" width="2" style="1" customWidth="1"/>
    <col min="4755" max="4755" width="1.625" style="1" customWidth="1"/>
    <col min="4756" max="4756" width="2" style="1" customWidth="1"/>
    <col min="4757" max="4757" width="1.625" style="1" customWidth="1"/>
    <col min="4758" max="4761" width="2" style="1" customWidth="1"/>
    <col min="4762" max="4762" width="2.75" style="1" customWidth="1"/>
    <col min="4763" max="4763" width="2.125" style="1" customWidth="1"/>
    <col min="4764" max="4766" width="2" style="1" customWidth="1"/>
    <col min="4767" max="4767" width="2.125" style="1" customWidth="1"/>
    <col min="4768" max="4769" width="2" style="1" customWidth="1"/>
    <col min="4770" max="4771" width="2.125" style="1" customWidth="1"/>
    <col min="4772" max="4772" width="2" style="1" customWidth="1"/>
    <col min="4773" max="4773" width="2.125" style="1" customWidth="1"/>
    <col min="4774" max="4774" width="2" style="1" customWidth="1"/>
    <col min="4775" max="4776" width="2.125" style="1" customWidth="1"/>
    <col min="4777" max="4777" width="2" style="1" customWidth="1"/>
    <col min="4778" max="4779" width="2.125" style="1" customWidth="1"/>
    <col min="4780" max="4780" width="1.625" style="1" customWidth="1"/>
    <col min="4781" max="4781" width="2" style="1" customWidth="1"/>
    <col min="4782" max="4783" width="2.125" style="1" customWidth="1"/>
    <col min="4784" max="4785" width="2" style="1" customWidth="1"/>
    <col min="4786" max="4787" width="2.125" style="1" customWidth="1"/>
    <col min="4788" max="4788" width="2" style="1" customWidth="1"/>
    <col min="4789" max="4789" width="2.375" style="1" customWidth="1"/>
    <col min="4790" max="4790" width="2.125" style="1" customWidth="1"/>
    <col min="4791" max="4793" width="2" style="1" customWidth="1"/>
    <col min="4794" max="4794" width="2.125" style="1" customWidth="1"/>
    <col min="4795" max="4795" width="2" style="1" customWidth="1"/>
    <col min="4796" max="4796" width="2.75" style="1" customWidth="1"/>
    <col min="4797" max="4800" width="2" style="1" customWidth="1"/>
    <col min="4801" max="4801" width="2.375" style="1" customWidth="1"/>
    <col min="4802" max="4804" width="2" style="1" customWidth="1"/>
    <col min="4805" max="4805" width="2.125" style="1" customWidth="1"/>
    <col min="4806" max="4806" width="2" style="1" customWidth="1"/>
    <col min="4807" max="4807" width="2.375" style="1" customWidth="1"/>
    <col min="4808" max="4808" width="2.125" style="1" customWidth="1"/>
    <col min="4809" max="4809" width="2.375" style="1" customWidth="1"/>
    <col min="4810" max="4810" width="2.125" style="1" customWidth="1"/>
    <col min="4811" max="4815" width="2" style="1" customWidth="1"/>
    <col min="4816" max="4817" width="2.125" style="1" customWidth="1"/>
    <col min="4818" max="4819" width="2" style="1" customWidth="1"/>
    <col min="4820" max="4820" width="2.75" style="1" customWidth="1"/>
    <col min="4821" max="4821" width="2" style="1" customWidth="1"/>
    <col min="4822" max="4824" width="2.125" style="1" customWidth="1"/>
    <col min="4825" max="4826" width="2" style="1" customWidth="1"/>
    <col min="4827" max="4827" width="2.125" style="1" customWidth="1"/>
    <col min="4828" max="4829" width="2" style="1" customWidth="1"/>
    <col min="4830" max="4830" width="2.125" style="1" customWidth="1"/>
    <col min="4831" max="4831" width="2" style="1" customWidth="1"/>
    <col min="4832" max="4832" width="2.375" style="1" customWidth="1"/>
    <col min="4833" max="4834" width="2" style="1" customWidth="1"/>
    <col min="4835" max="4835" width="2.375" style="1" customWidth="1"/>
    <col min="4836" max="4838" width="2" style="1" customWidth="1"/>
    <col min="4839" max="4839" width="2.125" style="1" customWidth="1"/>
    <col min="4840" max="4840" width="2.75" style="1" customWidth="1"/>
    <col min="4841" max="4842" width="2" style="1" customWidth="1"/>
    <col min="4843" max="4843" width="1.625" style="1" customWidth="1"/>
    <col min="4844" max="4844" width="2.125" style="1" customWidth="1"/>
    <col min="4845" max="4855" width="2" style="1" customWidth="1"/>
    <col min="4856" max="4856" width="2.375" style="1" customWidth="1"/>
    <col min="4857" max="4857" width="2" style="1" customWidth="1"/>
    <col min="4858" max="4858" width="2.125" style="1" customWidth="1"/>
    <col min="4859" max="4859" width="2.75" style="1" customWidth="1"/>
    <col min="4860" max="4860" width="2" style="1" customWidth="1"/>
    <col min="4861" max="4861" width="2.375" style="1" customWidth="1"/>
    <col min="4862" max="4864" width="2" style="1" customWidth="1"/>
    <col min="4865" max="4867" width="2.125" style="1" customWidth="1"/>
    <col min="4868" max="4869" width="2" style="1" customWidth="1"/>
    <col min="4870" max="4870" width="2.75" style="1" customWidth="1"/>
    <col min="4871" max="4873" width="2" style="1" customWidth="1"/>
    <col min="4874" max="4874" width="2.125" style="1" customWidth="1"/>
    <col min="4875" max="4876" width="2" style="1" customWidth="1"/>
    <col min="4877" max="4877" width="2.125" style="1" customWidth="1"/>
    <col min="4878" max="4880" width="2" style="1" customWidth="1"/>
    <col min="4881" max="4881" width="2.375" style="1" customWidth="1"/>
    <col min="4882" max="4882" width="2.125" style="1" customWidth="1"/>
    <col min="4883" max="4883" width="2" style="1" customWidth="1"/>
    <col min="4884" max="4885" width="2.125" style="1" customWidth="1"/>
    <col min="4886" max="4887" width="2" style="1" customWidth="1"/>
    <col min="4888" max="4888" width="2.75" style="1" customWidth="1"/>
    <col min="4889" max="4889" width="2.125" style="1" customWidth="1"/>
    <col min="4890" max="4892" width="2" style="1" customWidth="1"/>
    <col min="4893" max="4893" width="2.125" style="1" customWidth="1"/>
    <col min="4894" max="4895" width="2" style="1" customWidth="1"/>
    <col min="4896" max="4896" width="2.375" style="1" customWidth="1"/>
    <col min="4897" max="4902" width="2" style="1" customWidth="1"/>
    <col min="4903" max="4904" width="1.625" style="1" customWidth="1"/>
    <col min="4905" max="4905" width="2" style="1" customWidth="1"/>
    <col min="4906" max="4906" width="1.625" style="1" customWidth="1"/>
    <col min="4907" max="4907" width="2.125" style="1" customWidth="1"/>
    <col min="4908" max="4913" width="2" style="1" customWidth="1"/>
    <col min="4914" max="4914" width="1.625" style="1" customWidth="1"/>
    <col min="4915" max="4916" width="2.125" style="1" customWidth="1"/>
    <col min="4917" max="4919" width="2" style="1" customWidth="1"/>
    <col min="4920" max="4920" width="1.625" style="1" customWidth="1"/>
    <col min="4921" max="4921" width="2.375" style="1" customWidth="1"/>
    <col min="4922" max="4923" width="1.625" style="1" customWidth="1"/>
    <col min="4924" max="4924" width="2" style="1" customWidth="1"/>
    <col min="4925" max="4925" width="2.125" style="1" customWidth="1"/>
    <col min="4926" max="4928" width="2" style="1" customWidth="1"/>
    <col min="4929" max="4929" width="2.125" style="1" customWidth="1"/>
    <col min="4930" max="4932" width="2" style="1" customWidth="1"/>
    <col min="4933" max="4937" width="8.625" style="1"/>
    <col min="4938" max="4938" width="16.25" style="1" customWidth="1"/>
    <col min="4939" max="4939" width="2.375" style="1" customWidth="1"/>
    <col min="4940" max="4943" width="2" style="1" customWidth="1"/>
    <col min="4944" max="4944" width="1.625" style="1" customWidth="1"/>
    <col min="4945" max="4945" width="2.125" style="1" customWidth="1"/>
    <col min="4946" max="4946" width="2" style="1" customWidth="1"/>
    <col min="4947" max="4947" width="2.125" style="1" customWidth="1"/>
    <col min="4948" max="4948" width="2" style="1" customWidth="1"/>
    <col min="4949" max="4950" width="1.625" style="1" customWidth="1"/>
    <col min="4951" max="4953" width="2" style="1" customWidth="1"/>
    <col min="4954" max="4955" width="2.125" style="1" customWidth="1"/>
    <col min="4956" max="4956" width="2" style="1" customWidth="1"/>
    <col min="4957" max="4957" width="2.125" style="1" customWidth="1"/>
    <col min="4958" max="4965" width="2" style="1" customWidth="1"/>
    <col min="4966" max="4966" width="1.625" style="1" customWidth="1"/>
    <col min="4967" max="4967" width="2" style="1" customWidth="1"/>
    <col min="4968" max="4968" width="2.125" style="1" customWidth="1"/>
    <col min="4969" max="4969" width="1.625" style="1" customWidth="1"/>
    <col min="4970" max="4973" width="2" style="1" customWidth="1"/>
    <col min="4974" max="4975" width="1.625" style="1" customWidth="1"/>
    <col min="4976" max="4987" width="2" style="1" customWidth="1"/>
    <col min="4988" max="4988" width="2.375" style="1" customWidth="1"/>
    <col min="4989" max="4989" width="2" style="1" customWidth="1"/>
    <col min="4990" max="4990" width="1.625" style="1" customWidth="1"/>
    <col min="4991" max="4998" width="2" style="1" customWidth="1"/>
    <col min="4999" max="4999" width="2.125" style="1" customWidth="1"/>
    <col min="5000" max="5004" width="2" style="1" customWidth="1"/>
    <col min="5005" max="5005" width="2.375" style="1" customWidth="1"/>
    <col min="5006" max="5007" width="2" style="1" customWidth="1"/>
    <col min="5008" max="5008" width="2.125" style="1" customWidth="1"/>
    <col min="5009" max="5009" width="2.375" style="1" customWidth="1"/>
    <col min="5010" max="5010" width="2" style="1" customWidth="1"/>
    <col min="5011" max="5011" width="1.625" style="1" customWidth="1"/>
    <col min="5012" max="5012" width="2" style="1" customWidth="1"/>
    <col min="5013" max="5013" width="1.625" style="1" customWidth="1"/>
    <col min="5014" max="5017" width="2" style="1" customWidth="1"/>
    <col min="5018" max="5018" width="2.75" style="1" customWidth="1"/>
    <col min="5019" max="5019" width="2.125" style="1" customWidth="1"/>
    <col min="5020" max="5022" width="2" style="1" customWidth="1"/>
    <col min="5023" max="5023" width="2.125" style="1" customWidth="1"/>
    <col min="5024" max="5025" width="2" style="1" customWidth="1"/>
    <col min="5026" max="5027" width="2.125" style="1" customWidth="1"/>
    <col min="5028" max="5028" width="2" style="1" customWidth="1"/>
    <col min="5029" max="5029" width="2.125" style="1" customWidth="1"/>
    <col min="5030" max="5030" width="2" style="1" customWidth="1"/>
    <col min="5031" max="5032" width="2.125" style="1" customWidth="1"/>
    <col min="5033" max="5033" width="2" style="1" customWidth="1"/>
    <col min="5034" max="5035" width="2.125" style="1" customWidth="1"/>
    <col min="5036" max="5036" width="1.625" style="1" customWidth="1"/>
    <col min="5037" max="5037" width="2" style="1" customWidth="1"/>
    <col min="5038" max="5039" width="2.125" style="1" customWidth="1"/>
    <col min="5040" max="5041" width="2" style="1" customWidth="1"/>
    <col min="5042" max="5043" width="2.125" style="1" customWidth="1"/>
    <col min="5044" max="5044" width="2" style="1" customWidth="1"/>
    <col min="5045" max="5045" width="2.375" style="1" customWidth="1"/>
    <col min="5046" max="5046" width="2.125" style="1" customWidth="1"/>
    <col min="5047" max="5049" width="2" style="1" customWidth="1"/>
    <col min="5050" max="5050" width="2.125" style="1" customWidth="1"/>
    <col min="5051" max="5051" width="2" style="1" customWidth="1"/>
    <col min="5052" max="5052" width="2.75" style="1" customWidth="1"/>
    <col min="5053" max="5056" width="2" style="1" customWidth="1"/>
    <col min="5057" max="5057" width="2.375" style="1" customWidth="1"/>
    <col min="5058" max="5060" width="2" style="1" customWidth="1"/>
    <col min="5061" max="5061" width="2.125" style="1" customWidth="1"/>
    <col min="5062" max="5062" width="2" style="1" customWidth="1"/>
    <col min="5063" max="5063" width="2.375" style="1" customWidth="1"/>
    <col min="5064" max="5064" width="2.125" style="1" customWidth="1"/>
    <col min="5065" max="5065" width="2.375" style="1" customWidth="1"/>
    <col min="5066" max="5066" width="2.125" style="1" customWidth="1"/>
    <col min="5067" max="5071" width="2" style="1" customWidth="1"/>
    <col min="5072" max="5073" width="2.125" style="1" customWidth="1"/>
    <col min="5074" max="5075" width="2" style="1" customWidth="1"/>
    <col min="5076" max="5076" width="2.75" style="1" customWidth="1"/>
    <col min="5077" max="5077" width="2" style="1" customWidth="1"/>
    <col min="5078" max="5080" width="2.125" style="1" customWidth="1"/>
    <col min="5081" max="5082" width="2" style="1" customWidth="1"/>
    <col min="5083" max="5083" width="2.125" style="1" customWidth="1"/>
    <col min="5084" max="5085" width="2" style="1" customWidth="1"/>
    <col min="5086" max="5086" width="2.125" style="1" customWidth="1"/>
    <col min="5087" max="5087" width="2" style="1" customWidth="1"/>
    <col min="5088" max="5088" width="2.375" style="1" customWidth="1"/>
    <col min="5089" max="5090" width="2" style="1" customWidth="1"/>
    <col min="5091" max="5091" width="2.375" style="1" customWidth="1"/>
    <col min="5092" max="5094" width="2" style="1" customWidth="1"/>
    <col min="5095" max="5095" width="2.125" style="1" customWidth="1"/>
    <col min="5096" max="5096" width="2.75" style="1" customWidth="1"/>
    <col min="5097" max="5098" width="2" style="1" customWidth="1"/>
    <col min="5099" max="5099" width="1.625" style="1" customWidth="1"/>
    <col min="5100" max="5100" width="2.125" style="1" customWidth="1"/>
    <col min="5101" max="5111" width="2" style="1" customWidth="1"/>
    <col min="5112" max="5112" width="2.375" style="1" customWidth="1"/>
    <col min="5113" max="5113" width="2" style="1" customWidth="1"/>
    <col min="5114" max="5114" width="2.125" style="1" customWidth="1"/>
    <col min="5115" max="5115" width="2.75" style="1" customWidth="1"/>
    <col min="5116" max="5116" width="2" style="1" customWidth="1"/>
    <col min="5117" max="5117" width="2.375" style="1" customWidth="1"/>
    <col min="5118" max="5120" width="2" style="1" customWidth="1"/>
    <col min="5121" max="5123" width="2.125" style="1" customWidth="1"/>
    <col min="5124" max="5125" width="2" style="1" customWidth="1"/>
    <col min="5126" max="5126" width="2.75" style="1" customWidth="1"/>
    <col min="5127" max="5129" width="2" style="1" customWidth="1"/>
    <col min="5130" max="5130" width="2.125" style="1" customWidth="1"/>
    <col min="5131" max="5132" width="2" style="1" customWidth="1"/>
    <col min="5133" max="5133" width="2.125" style="1" customWidth="1"/>
    <col min="5134" max="5136" width="2" style="1" customWidth="1"/>
    <col min="5137" max="5137" width="2.375" style="1" customWidth="1"/>
    <col min="5138" max="5138" width="2.125" style="1" customWidth="1"/>
    <col min="5139" max="5139" width="2" style="1" customWidth="1"/>
    <col min="5140" max="5141" width="2.125" style="1" customWidth="1"/>
    <col min="5142" max="5143" width="2" style="1" customWidth="1"/>
    <col min="5144" max="5144" width="2.75" style="1" customWidth="1"/>
    <col min="5145" max="5145" width="2.125" style="1" customWidth="1"/>
    <col min="5146" max="5148" width="2" style="1" customWidth="1"/>
    <col min="5149" max="5149" width="2.125" style="1" customWidth="1"/>
    <col min="5150" max="5151" width="2" style="1" customWidth="1"/>
    <col min="5152" max="5152" width="2.375" style="1" customWidth="1"/>
    <col min="5153" max="5158" width="2" style="1" customWidth="1"/>
    <col min="5159" max="5160" width="1.625" style="1" customWidth="1"/>
    <col min="5161" max="5161" width="2" style="1" customWidth="1"/>
    <col min="5162" max="5162" width="1.625" style="1" customWidth="1"/>
    <col min="5163" max="5163" width="2.125" style="1" customWidth="1"/>
    <col min="5164" max="5169" width="2" style="1" customWidth="1"/>
    <col min="5170" max="5170" width="1.625" style="1" customWidth="1"/>
    <col min="5171" max="5172" width="2.125" style="1" customWidth="1"/>
    <col min="5173" max="5175" width="2" style="1" customWidth="1"/>
    <col min="5176" max="5176" width="1.625" style="1" customWidth="1"/>
    <col min="5177" max="5177" width="2.375" style="1" customWidth="1"/>
    <col min="5178" max="5179" width="1.625" style="1" customWidth="1"/>
    <col min="5180" max="5180" width="2" style="1" customWidth="1"/>
    <col min="5181" max="5181" width="2.125" style="1" customWidth="1"/>
    <col min="5182" max="5184" width="2" style="1" customWidth="1"/>
    <col min="5185" max="5185" width="2.125" style="1" customWidth="1"/>
    <col min="5186" max="5188" width="2" style="1" customWidth="1"/>
    <col min="5189" max="5193" width="8.625" style="1"/>
    <col min="5194" max="5194" width="16.25" style="1" customWidth="1"/>
    <col min="5195" max="5195" width="2.375" style="1" customWidth="1"/>
    <col min="5196" max="5199" width="2" style="1" customWidth="1"/>
    <col min="5200" max="5200" width="1.625" style="1" customWidth="1"/>
    <col min="5201" max="5201" width="2.125" style="1" customWidth="1"/>
    <col min="5202" max="5202" width="2" style="1" customWidth="1"/>
    <col min="5203" max="5203" width="2.125" style="1" customWidth="1"/>
    <col min="5204" max="5204" width="2" style="1" customWidth="1"/>
    <col min="5205" max="5206" width="1.625" style="1" customWidth="1"/>
    <col min="5207" max="5209" width="2" style="1" customWidth="1"/>
    <col min="5210" max="5211" width="2.125" style="1" customWidth="1"/>
    <col min="5212" max="5212" width="2" style="1" customWidth="1"/>
    <col min="5213" max="5213" width="2.125" style="1" customWidth="1"/>
    <col min="5214" max="5221" width="2" style="1" customWidth="1"/>
    <col min="5222" max="5222" width="1.625" style="1" customWidth="1"/>
    <col min="5223" max="5223" width="2" style="1" customWidth="1"/>
    <col min="5224" max="5224" width="2.125" style="1" customWidth="1"/>
    <col min="5225" max="5225" width="1.625" style="1" customWidth="1"/>
    <col min="5226" max="5229" width="2" style="1" customWidth="1"/>
    <col min="5230" max="5231" width="1.625" style="1" customWidth="1"/>
    <col min="5232" max="5243" width="2" style="1" customWidth="1"/>
    <col min="5244" max="5244" width="2.375" style="1" customWidth="1"/>
    <col min="5245" max="5245" width="2" style="1" customWidth="1"/>
    <col min="5246" max="5246" width="1.625" style="1" customWidth="1"/>
    <col min="5247" max="5254" width="2" style="1" customWidth="1"/>
    <col min="5255" max="5255" width="2.125" style="1" customWidth="1"/>
    <col min="5256" max="5260" width="2" style="1" customWidth="1"/>
    <col min="5261" max="5261" width="2.375" style="1" customWidth="1"/>
    <col min="5262" max="5263" width="2" style="1" customWidth="1"/>
    <col min="5264" max="5264" width="2.125" style="1" customWidth="1"/>
    <col min="5265" max="5265" width="2.375" style="1" customWidth="1"/>
    <col min="5266" max="5266" width="2" style="1" customWidth="1"/>
    <col min="5267" max="5267" width="1.625" style="1" customWidth="1"/>
    <col min="5268" max="5268" width="2" style="1" customWidth="1"/>
    <col min="5269" max="5269" width="1.625" style="1" customWidth="1"/>
    <col min="5270" max="5273" width="2" style="1" customWidth="1"/>
    <col min="5274" max="5274" width="2.75" style="1" customWidth="1"/>
    <col min="5275" max="5275" width="2.125" style="1" customWidth="1"/>
    <col min="5276" max="5278" width="2" style="1" customWidth="1"/>
    <col min="5279" max="5279" width="2.125" style="1" customWidth="1"/>
    <col min="5280" max="5281" width="2" style="1" customWidth="1"/>
    <col min="5282" max="5283" width="2.125" style="1" customWidth="1"/>
    <col min="5284" max="5284" width="2" style="1" customWidth="1"/>
    <col min="5285" max="5285" width="2.125" style="1" customWidth="1"/>
    <col min="5286" max="5286" width="2" style="1" customWidth="1"/>
    <col min="5287" max="5288" width="2.125" style="1" customWidth="1"/>
    <col min="5289" max="5289" width="2" style="1" customWidth="1"/>
    <col min="5290" max="5291" width="2.125" style="1" customWidth="1"/>
    <col min="5292" max="5292" width="1.625" style="1" customWidth="1"/>
    <col min="5293" max="5293" width="2" style="1" customWidth="1"/>
    <col min="5294" max="5295" width="2.125" style="1" customWidth="1"/>
    <col min="5296" max="5297" width="2" style="1" customWidth="1"/>
    <col min="5298" max="5299" width="2.125" style="1" customWidth="1"/>
    <col min="5300" max="5300" width="2" style="1" customWidth="1"/>
    <col min="5301" max="5301" width="2.375" style="1" customWidth="1"/>
    <col min="5302" max="5302" width="2.125" style="1" customWidth="1"/>
    <col min="5303" max="5305" width="2" style="1" customWidth="1"/>
    <col min="5306" max="5306" width="2.125" style="1" customWidth="1"/>
    <col min="5307" max="5307" width="2" style="1" customWidth="1"/>
    <col min="5308" max="5308" width="2.75" style="1" customWidth="1"/>
    <col min="5309" max="5312" width="2" style="1" customWidth="1"/>
    <col min="5313" max="5313" width="2.375" style="1" customWidth="1"/>
    <col min="5314" max="5316" width="2" style="1" customWidth="1"/>
    <col min="5317" max="5317" width="2.125" style="1" customWidth="1"/>
    <col min="5318" max="5318" width="2" style="1" customWidth="1"/>
    <col min="5319" max="5319" width="2.375" style="1" customWidth="1"/>
    <col min="5320" max="5320" width="2.125" style="1" customWidth="1"/>
    <col min="5321" max="5321" width="2.375" style="1" customWidth="1"/>
    <col min="5322" max="5322" width="2.125" style="1" customWidth="1"/>
    <col min="5323" max="5327" width="2" style="1" customWidth="1"/>
    <col min="5328" max="5329" width="2.125" style="1" customWidth="1"/>
    <col min="5330" max="5331" width="2" style="1" customWidth="1"/>
    <col min="5332" max="5332" width="2.75" style="1" customWidth="1"/>
    <col min="5333" max="5333" width="2" style="1" customWidth="1"/>
    <col min="5334" max="5336" width="2.125" style="1" customWidth="1"/>
    <col min="5337" max="5338" width="2" style="1" customWidth="1"/>
    <col min="5339" max="5339" width="2.125" style="1" customWidth="1"/>
    <col min="5340" max="5341" width="2" style="1" customWidth="1"/>
    <col min="5342" max="5342" width="2.125" style="1" customWidth="1"/>
    <col min="5343" max="5343" width="2" style="1" customWidth="1"/>
    <col min="5344" max="5344" width="2.375" style="1" customWidth="1"/>
    <col min="5345" max="5346" width="2" style="1" customWidth="1"/>
    <col min="5347" max="5347" width="2.375" style="1" customWidth="1"/>
    <col min="5348" max="5350" width="2" style="1" customWidth="1"/>
    <col min="5351" max="5351" width="2.125" style="1" customWidth="1"/>
    <col min="5352" max="5352" width="2.75" style="1" customWidth="1"/>
    <col min="5353" max="5354" width="2" style="1" customWidth="1"/>
    <col min="5355" max="5355" width="1.625" style="1" customWidth="1"/>
    <col min="5356" max="5356" width="2.125" style="1" customWidth="1"/>
    <col min="5357" max="5367" width="2" style="1" customWidth="1"/>
    <col min="5368" max="5368" width="2.375" style="1" customWidth="1"/>
    <col min="5369" max="5369" width="2" style="1" customWidth="1"/>
    <col min="5370" max="5370" width="2.125" style="1" customWidth="1"/>
    <col min="5371" max="5371" width="2.75" style="1" customWidth="1"/>
    <col min="5372" max="5372" width="2" style="1" customWidth="1"/>
    <col min="5373" max="5373" width="2.375" style="1" customWidth="1"/>
    <col min="5374" max="5376" width="2" style="1" customWidth="1"/>
    <col min="5377" max="5379" width="2.125" style="1" customWidth="1"/>
    <col min="5380" max="5381" width="2" style="1" customWidth="1"/>
    <col min="5382" max="5382" width="2.75" style="1" customWidth="1"/>
    <col min="5383" max="5385" width="2" style="1" customWidth="1"/>
    <col min="5386" max="5386" width="2.125" style="1" customWidth="1"/>
    <col min="5387" max="5388" width="2" style="1" customWidth="1"/>
    <col min="5389" max="5389" width="2.125" style="1" customWidth="1"/>
    <col min="5390" max="5392" width="2" style="1" customWidth="1"/>
    <col min="5393" max="5393" width="2.375" style="1" customWidth="1"/>
    <col min="5394" max="5394" width="2.125" style="1" customWidth="1"/>
    <col min="5395" max="5395" width="2" style="1" customWidth="1"/>
    <col min="5396" max="5397" width="2.125" style="1" customWidth="1"/>
    <col min="5398" max="5399" width="2" style="1" customWidth="1"/>
    <col min="5400" max="5400" width="2.75" style="1" customWidth="1"/>
    <col min="5401" max="5401" width="2.125" style="1" customWidth="1"/>
    <col min="5402" max="5404" width="2" style="1" customWidth="1"/>
    <col min="5405" max="5405" width="2.125" style="1" customWidth="1"/>
    <col min="5406" max="5407" width="2" style="1" customWidth="1"/>
    <col min="5408" max="5408" width="2.375" style="1" customWidth="1"/>
    <col min="5409" max="5414" width="2" style="1" customWidth="1"/>
    <col min="5415" max="5416" width="1.625" style="1" customWidth="1"/>
    <col min="5417" max="5417" width="2" style="1" customWidth="1"/>
    <col min="5418" max="5418" width="1.625" style="1" customWidth="1"/>
    <col min="5419" max="5419" width="2.125" style="1" customWidth="1"/>
    <col min="5420" max="5425" width="2" style="1" customWidth="1"/>
    <col min="5426" max="5426" width="1.625" style="1" customWidth="1"/>
    <col min="5427" max="5428" width="2.125" style="1" customWidth="1"/>
    <col min="5429" max="5431" width="2" style="1" customWidth="1"/>
    <col min="5432" max="5432" width="1.625" style="1" customWidth="1"/>
    <col min="5433" max="5433" width="2.375" style="1" customWidth="1"/>
    <col min="5434" max="5435" width="1.625" style="1" customWidth="1"/>
    <col min="5436" max="5436" width="2" style="1" customWidth="1"/>
    <col min="5437" max="5437" width="2.125" style="1" customWidth="1"/>
    <col min="5438" max="5440" width="2" style="1" customWidth="1"/>
    <col min="5441" max="5441" width="2.125" style="1" customWidth="1"/>
    <col min="5442" max="5444" width="2" style="1" customWidth="1"/>
    <col min="5445" max="5449" width="8.625" style="1"/>
    <col min="5450" max="5450" width="16.25" style="1" customWidth="1"/>
    <col min="5451" max="5451" width="2.375" style="1" customWidth="1"/>
    <col min="5452" max="5455" width="2" style="1" customWidth="1"/>
    <col min="5456" max="5456" width="1.625" style="1" customWidth="1"/>
    <col min="5457" max="5457" width="2.125" style="1" customWidth="1"/>
    <col min="5458" max="5458" width="2" style="1" customWidth="1"/>
    <col min="5459" max="5459" width="2.125" style="1" customWidth="1"/>
    <col min="5460" max="5460" width="2" style="1" customWidth="1"/>
    <col min="5461" max="5462" width="1.625" style="1" customWidth="1"/>
    <col min="5463" max="5465" width="2" style="1" customWidth="1"/>
    <col min="5466" max="5467" width="2.125" style="1" customWidth="1"/>
    <col min="5468" max="5468" width="2" style="1" customWidth="1"/>
    <col min="5469" max="5469" width="2.125" style="1" customWidth="1"/>
    <col min="5470" max="5477" width="2" style="1" customWidth="1"/>
    <col min="5478" max="5478" width="1.625" style="1" customWidth="1"/>
    <col min="5479" max="5479" width="2" style="1" customWidth="1"/>
    <col min="5480" max="5480" width="2.125" style="1" customWidth="1"/>
    <col min="5481" max="5481" width="1.625" style="1" customWidth="1"/>
    <col min="5482" max="5485" width="2" style="1" customWidth="1"/>
    <col min="5486" max="5487" width="1.625" style="1" customWidth="1"/>
    <col min="5488" max="5499" width="2" style="1" customWidth="1"/>
    <col min="5500" max="5500" width="2.375" style="1" customWidth="1"/>
    <col min="5501" max="5501" width="2" style="1" customWidth="1"/>
    <col min="5502" max="5502" width="1.625" style="1" customWidth="1"/>
    <col min="5503" max="5510" width="2" style="1" customWidth="1"/>
    <col min="5511" max="5511" width="2.125" style="1" customWidth="1"/>
    <col min="5512" max="5516" width="2" style="1" customWidth="1"/>
    <col min="5517" max="5517" width="2.375" style="1" customWidth="1"/>
    <col min="5518" max="5519" width="2" style="1" customWidth="1"/>
    <col min="5520" max="5520" width="2.125" style="1" customWidth="1"/>
    <col min="5521" max="5521" width="2.375" style="1" customWidth="1"/>
    <col min="5522" max="5522" width="2" style="1" customWidth="1"/>
    <col min="5523" max="5523" width="1.625" style="1" customWidth="1"/>
    <col min="5524" max="5524" width="2" style="1" customWidth="1"/>
    <col min="5525" max="5525" width="1.625" style="1" customWidth="1"/>
    <col min="5526" max="5529" width="2" style="1" customWidth="1"/>
    <col min="5530" max="5530" width="2.75" style="1" customWidth="1"/>
    <col min="5531" max="5531" width="2.125" style="1" customWidth="1"/>
    <col min="5532" max="5534" width="2" style="1" customWidth="1"/>
    <col min="5535" max="5535" width="2.125" style="1" customWidth="1"/>
    <col min="5536" max="5537" width="2" style="1" customWidth="1"/>
    <col min="5538" max="5539" width="2.125" style="1" customWidth="1"/>
    <col min="5540" max="5540" width="2" style="1" customWidth="1"/>
    <col min="5541" max="5541" width="2.125" style="1" customWidth="1"/>
    <col min="5542" max="5542" width="2" style="1" customWidth="1"/>
    <col min="5543" max="5544" width="2.125" style="1" customWidth="1"/>
    <col min="5545" max="5545" width="2" style="1" customWidth="1"/>
    <col min="5546" max="5547" width="2.125" style="1" customWidth="1"/>
    <col min="5548" max="5548" width="1.625" style="1" customWidth="1"/>
    <col min="5549" max="5549" width="2" style="1" customWidth="1"/>
    <col min="5550" max="5551" width="2.125" style="1" customWidth="1"/>
    <col min="5552" max="5553" width="2" style="1" customWidth="1"/>
    <col min="5554" max="5555" width="2.125" style="1" customWidth="1"/>
    <col min="5556" max="5556" width="2" style="1" customWidth="1"/>
    <col min="5557" max="5557" width="2.375" style="1" customWidth="1"/>
    <col min="5558" max="5558" width="2.125" style="1" customWidth="1"/>
    <col min="5559" max="5561" width="2" style="1" customWidth="1"/>
    <col min="5562" max="5562" width="2.125" style="1" customWidth="1"/>
    <col min="5563" max="5563" width="2" style="1" customWidth="1"/>
    <col min="5564" max="5564" width="2.75" style="1" customWidth="1"/>
    <col min="5565" max="5568" width="2" style="1" customWidth="1"/>
    <col min="5569" max="5569" width="2.375" style="1" customWidth="1"/>
    <col min="5570" max="5572" width="2" style="1" customWidth="1"/>
    <col min="5573" max="5573" width="2.125" style="1" customWidth="1"/>
    <col min="5574" max="5574" width="2" style="1" customWidth="1"/>
    <col min="5575" max="5575" width="2.375" style="1" customWidth="1"/>
    <col min="5576" max="5576" width="2.125" style="1" customWidth="1"/>
    <col min="5577" max="5577" width="2.375" style="1" customWidth="1"/>
    <col min="5578" max="5578" width="2.125" style="1" customWidth="1"/>
    <col min="5579" max="5583" width="2" style="1" customWidth="1"/>
    <col min="5584" max="5585" width="2.125" style="1" customWidth="1"/>
    <col min="5586" max="5587" width="2" style="1" customWidth="1"/>
    <col min="5588" max="5588" width="2.75" style="1" customWidth="1"/>
    <col min="5589" max="5589" width="2" style="1" customWidth="1"/>
    <col min="5590" max="5592" width="2.125" style="1" customWidth="1"/>
    <col min="5593" max="5594" width="2" style="1" customWidth="1"/>
    <col min="5595" max="5595" width="2.125" style="1" customWidth="1"/>
    <col min="5596" max="5597" width="2" style="1" customWidth="1"/>
    <col min="5598" max="5598" width="2.125" style="1" customWidth="1"/>
    <col min="5599" max="5599" width="2" style="1" customWidth="1"/>
    <col min="5600" max="5600" width="2.375" style="1" customWidth="1"/>
    <col min="5601" max="5602" width="2" style="1" customWidth="1"/>
    <col min="5603" max="5603" width="2.375" style="1" customWidth="1"/>
    <col min="5604" max="5606" width="2" style="1" customWidth="1"/>
    <col min="5607" max="5607" width="2.125" style="1" customWidth="1"/>
    <col min="5608" max="5608" width="2.75" style="1" customWidth="1"/>
    <col min="5609" max="5610" width="2" style="1" customWidth="1"/>
    <col min="5611" max="5611" width="1.625" style="1" customWidth="1"/>
    <col min="5612" max="5612" width="2.125" style="1" customWidth="1"/>
    <col min="5613" max="5623" width="2" style="1" customWidth="1"/>
    <col min="5624" max="5624" width="2.375" style="1" customWidth="1"/>
    <col min="5625" max="5625" width="2" style="1" customWidth="1"/>
    <col min="5626" max="5626" width="2.125" style="1" customWidth="1"/>
    <col min="5627" max="5627" width="2.75" style="1" customWidth="1"/>
    <col min="5628" max="5628" width="2" style="1" customWidth="1"/>
    <col min="5629" max="5629" width="2.375" style="1" customWidth="1"/>
    <col min="5630" max="5632" width="2" style="1" customWidth="1"/>
    <col min="5633" max="5635" width="2.125" style="1" customWidth="1"/>
    <col min="5636" max="5637" width="2" style="1" customWidth="1"/>
    <col min="5638" max="5638" width="2.75" style="1" customWidth="1"/>
    <col min="5639" max="5641" width="2" style="1" customWidth="1"/>
    <col min="5642" max="5642" width="2.125" style="1" customWidth="1"/>
    <col min="5643" max="5644" width="2" style="1" customWidth="1"/>
    <col min="5645" max="5645" width="2.125" style="1" customWidth="1"/>
    <col min="5646" max="5648" width="2" style="1" customWidth="1"/>
    <col min="5649" max="5649" width="2.375" style="1" customWidth="1"/>
    <col min="5650" max="5650" width="2.125" style="1" customWidth="1"/>
    <col min="5651" max="5651" width="2" style="1" customWidth="1"/>
    <col min="5652" max="5653" width="2.125" style="1" customWidth="1"/>
    <col min="5654" max="5655" width="2" style="1" customWidth="1"/>
    <col min="5656" max="5656" width="2.75" style="1" customWidth="1"/>
    <col min="5657" max="5657" width="2.125" style="1" customWidth="1"/>
    <col min="5658" max="5660" width="2" style="1" customWidth="1"/>
    <col min="5661" max="5661" width="2.125" style="1" customWidth="1"/>
    <col min="5662" max="5663" width="2" style="1" customWidth="1"/>
    <col min="5664" max="5664" width="2.375" style="1" customWidth="1"/>
    <col min="5665" max="5670" width="2" style="1" customWidth="1"/>
    <col min="5671" max="5672" width="1.625" style="1" customWidth="1"/>
    <col min="5673" max="5673" width="2" style="1" customWidth="1"/>
    <col min="5674" max="5674" width="1.625" style="1" customWidth="1"/>
    <col min="5675" max="5675" width="2.125" style="1" customWidth="1"/>
    <col min="5676" max="5681" width="2" style="1" customWidth="1"/>
    <col min="5682" max="5682" width="1.625" style="1" customWidth="1"/>
    <col min="5683" max="5684" width="2.125" style="1" customWidth="1"/>
    <col min="5685" max="5687" width="2" style="1" customWidth="1"/>
    <col min="5688" max="5688" width="1.625" style="1" customWidth="1"/>
    <col min="5689" max="5689" width="2.375" style="1" customWidth="1"/>
    <col min="5690" max="5691" width="1.625" style="1" customWidth="1"/>
    <col min="5692" max="5692" width="2" style="1" customWidth="1"/>
    <col min="5693" max="5693" width="2.125" style="1" customWidth="1"/>
    <col min="5694" max="5696" width="2" style="1" customWidth="1"/>
    <col min="5697" max="5697" width="2.125" style="1" customWidth="1"/>
    <col min="5698" max="5700" width="2" style="1" customWidth="1"/>
    <col min="5701" max="5705" width="8.625" style="1"/>
    <col min="5706" max="5706" width="16.25" style="1" customWidth="1"/>
    <col min="5707" max="5707" width="2.375" style="1" customWidth="1"/>
    <col min="5708" max="5711" width="2" style="1" customWidth="1"/>
    <col min="5712" max="5712" width="1.625" style="1" customWidth="1"/>
    <col min="5713" max="5713" width="2.125" style="1" customWidth="1"/>
    <col min="5714" max="5714" width="2" style="1" customWidth="1"/>
    <col min="5715" max="5715" width="2.125" style="1" customWidth="1"/>
    <col min="5716" max="5716" width="2" style="1" customWidth="1"/>
    <col min="5717" max="5718" width="1.625" style="1" customWidth="1"/>
    <col min="5719" max="5721" width="2" style="1" customWidth="1"/>
    <col min="5722" max="5723" width="2.125" style="1" customWidth="1"/>
    <col min="5724" max="5724" width="2" style="1" customWidth="1"/>
    <col min="5725" max="5725" width="2.125" style="1" customWidth="1"/>
    <col min="5726" max="5733" width="2" style="1" customWidth="1"/>
    <col min="5734" max="5734" width="1.625" style="1" customWidth="1"/>
    <col min="5735" max="5735" width="2" style="1" customWidth="1"/>
    <col min="5736" max="5736" width="2.125" style="1" customWidth="1"/>
    <col min="5737" max="5737" width="1.625" style="1" customWidth="1"/>
    <col min="5738" max="5741" width="2" style="1" customWidth="1"/>
    <col min="5742" max="5743" width="1.625" style="1" customWidth="1"/>
    <col min="5744" max="5755" width="2" style="1" customWidth="1"/>
    <col min="5756" max="5756" width="2.375" style="1" customWidth="1"/>
    <col min="5757" max="5757" width="2" style="1" customWidth="1"/>
    <col min="5758" max="5758" width="1.625" style="1" customWidth="1"/>
    <col min="5759" max="5766" width="2" style="1" customWidth="1"/>
    <col min="5767" max="5767" width="2.125" style="1" customWidth="1"/>
    <col min="5768" max="5772" width="2" style="1" customWidth="1"/>
    <col min="5773" max="5773" width="2.375" style="1" customWidth="1"/>
    <col min="5774" max="5775" width="2" style="1" customWidth="1"/>
    <col min="5776" max="5776" width="2.125" style="1" customWidth="1"/>
    <col min="5777" max="5777" width="2.375" style="1" customWidth="1"/>
    <col min="5778" max="5778" width="2" style="1" customWidth="1"/>
    <col min="5779" max="5779" width="1.625" style="1" customWidth="1"/>
    <col min="5780" max="5780" width="2" style="1" customWidth="1"/>
    <col min="5781" max="5781" width="1.625" style="1" customWidth="1"/>
    <col min="5782" max="5785" width="2" style="1" customWidth="1"/>
    <col min="5786" max="5786" width="2.75" style="1" customWidth="1"/>
    <col min="5787" max="5787" width="2.125" style="1" customWidth="1"/>
    <col min="5788" max="5790" width="2" style="1" customWidth="1"/>
    <col min="5791" max="5791" width="2.125" style="1" customWidth="1"/>
    <col min="5792" max="5793" width="2" style="1" customWidth="1"/>
    <col min="5794" max="5795" width="2.125" style="1" customWidth="1"/>
    <col min="5796" max="5796" width="2" style="1" customWidth="1"/>
    <col min="5797" max="5797" width="2.125" style="1" customWidth="1"/>
    <col min="5798" max="5798" width="2" style="1" customWidth="1"/>
    <col min="5799" max="5800" width="2.125" style="1" customWidth="1"/>
    <col min="5801" max="5801" width="2" style="1" customWidth="1"/>
    <col min="5802" max="5803" width="2.125" style="1" customWidth="1"/>
    <col min="5804" max="5804" width="1.625" style="1" customWidth="1"/>
    <col min="5805" max="5805" width="2" style="1" customWidth="1"/>
    <col min="5806" max="5807" width="2.125" style="1" customWidth="1"/>
    <col min="5808" max="5809" width="2" style="1" customWidth="1"/>
    <col min="5810" max="5811" width="2.125" style="1" customWidth="1"/>
    <col min="5812" max="5812" width="2" style="1" customWidth="1"/>
    <col min="5813" max="5813" width="2.375" style="1" customWidth="1"/>
    <col min="5814" max="5814" width="2.125" style="1" customWidth="1"/>
    <col min="5815" max="5817" width="2" style="1" customWidth="1"/>
    <col min="5818" max="5818" width="2.125" style="1" customWidth="1"/>
    <col min="5819" max="5819" width="2" style="1" customWidth="1"/>
    <col min="5820" max="5820" width="2.75" style="1" customWidth="1"/>
    <col min="5821" max="5824" width="2" style="1" customWidth="1"/>
    <col min="5825" max="5825" width="2.375" style="1" customWidth="1"/>
    <col min="5826" max="5828" width="2" style="1" customWidth="1"/>
    <col min="5829" max="5829" width="2.125" style="1" customWidth="1"/>
    <col min="5830" max="5830" width="2" style="1" customWidth="1"/>
    <col min="5831" max="5831" width="2.375" style="1" customWidth="1"/>
    <col min="5832" max="5832" width="2.125" style="1" customWidth="1"/>
    <col min="5833" max="5833" width="2.375" style="1" customWidth="1"/>
    <col min="5834" max="5834" width="2.125" style="1" customWidth="1"/>
    <col min="5835" max="5839" width="2" style="1" customWidth="1"/>
    <col min="5840" max="5841" width="2.125" style="1" customWidth="1"/>
    <col min="5842" max="5843" width="2" style="1" customWidth="1"/>
    <col min="5844" max="5844" width="2.75" style="1" customWidth="1"/>
    <col min="5845" max="5845" width="2" style="1" customWidth="1"/>
    <col min="5846" max="5848" width="2.125" style="1" customWidth="1"/>
    <col min="5849" max="5850" width="2" style="1" customWidth="1"/>
    <col min="5851" max="5851" width="2.125" style="1" customWidth="1"/>
    <col min="5852" max="5853" width="2" style="1" customWidth="1"/>
    <col min="5854" max="5854" width="2.125" style="1" customWidth="1"/>
    <col min="5855" max="5855" width="2" style="1" customWidth="1"/>
    <col min="5856" max="5856" width="2.375" style="1" customWidth="1"/>
    <col min="5857" max="5858" width="2" style="1" customWidth="1"/>
    <col min="5859" max="5859" width="2.375" style="1" customWidth="1"/>
    <col min="5860" max="5862" width="2" style="1" customWidth="1"/>
    <col min="5863" max="5863" width="2.125" style="1" customWidth="1"/>
    <col min="5864" max="5864" width="2.75" style="1" customWidth="1"/>
    <col min="5865" max="5866" width="2" style="1" customWidth="1"/>
    <col min="5867" max="5867" width="1.625" style="1" customWidth="1"/>
    <col min="5868" max="5868" width="2.125" style="1" customWidth="1"/>
    <col min="5869" max="5879" width="2" style="1" customWidth="1"/>
    <col min="5880" max="5880" width="2.375" style="1" customWidth="1"/>
    <col min="5881" max="5881" width="2" style="1" customWidth="1"/>
    <col min="5882" max="5882" width="2.125" style="1" customWidth="1"/>
    <col min="5883" max="5883" width="2.75" style="1" customWidth="1"/>
    <col min="5884" max="5884" width="2" style="1" customWidth="1"/>
    <col min="5885" max="5885" width="2.375" style="1" customWidth="1"/>
    <col min="5886" max="5888" width="2" style="1" customWidth="1"/>
    <col min="5889" max="5891" width="2.125" style="1" customWidth="1"/>
    <col min="5892" max="5893" width="2" style="1" customWidth="1"/>
    <col min="5894" max="5894" width="2.75" style="1" customWidth="1"/>
    <col min="5895" max="5897" width="2" style="1" customWidth="1"/>
    <col min="5898" max="5898" width="2.125" style="1" customWidth="1"/>
    <col min="5899" max="5900" width="2" style="1" customWidth="1"/>
    <col min="5901" max="5901" width="2.125" style="1" customWidth="1"/>
    <col min="5902" max="5904" width="2" style="1" customWidth="1"/>
    <col min="5905" max="5905" width="2.375" style="1" customWidth="1"/>
    <col min="5906" max="5906" width="2.125" style="1" customWidth="1"/>
    <col min="5907" max="5907" width="2" style="1" customWidth="1"/>
    <col min="5908" max="5909" width="2.125" style="1" customWidth="1"/>
    <col min="5910" max="5911" width="2" style="1" customWidth="1"/>
    <col min="5912" max="5912" width="2.75" style="1" customWidth="1"/>
    <col min="5913" max="5913" width="2.125" style="1" customWidth="1"/>
    <col min="5914" max="5916" width="2" style="1" customWidth="1"/>
    <col min="5917" max="5917" width="2.125" style="1" customWidth="1"/>
    <col min="5918" max="5919" width="2" style="1" customWidth="1"/>
    <col min="5920" max="5920" width="2.375" style="1" customWidth="1"/>
    <col min="5921" max="5926" width="2" style="1" customWidth="1"/>
    <col min="5927" max="5928" width="1.625" style="1" customWidth="1"/>
    <col min="5929" max="5929" width="2" style="1" customWidth="1"/>
    <col min="5930" max="5930" width="1.625" style="1" customWidth="1"/>
    <col min="5931" max="5931" width="2.125" style="1" customWidth="1"/>
    <col min="5932" max="5937" width="2" style="1" customWidth="1"/>
    <col min="5938" max="5938" width="1.625" style="1" customWidth="1"/>
    <col min="5939" max="5940" width="2.125" style="1" customWidth="1"/>
    <col min="5941" max="5943" width="2" style="1" customWidth="1"/>
    <col min="5944" max="5944" width="1.625" style="1" customWidth="1"/>
    <col min="5945" max="5945" width="2.375" style="1" customWidth="1"/>
    <col min="5946" max="5947" width="1.625" style="1" customWidth="1"/>
    <col min="5948" max="5948" width="2" style="1" customWidth="1"/>
    <col min="5949" max="5949" width="2.125" style="1" customWidth="1"/>
    <col min="5950" max="5952" width="2" style="1" customWidth="1"/>
    <col min="5953" max="5953" width="2.125" style="1" customWidth="1"/>
    <col min="5954" max="5956" width="2" style="1" customWidth="1"/>
    <col min="5957" max="5961" width="8.625" style="1"/>
    <col min="5962" max="5962" width="16.25" style="1" customWidth="1"/>
    <col min="5963" max="5963" width="2.375" style="1" customWidth="1"/>
    <col min="5964" max="5967" width="2" style="1" customWidth="1"/>
    <col min="5968" max="5968" width="1.625" style="1" customWidth="1"/>
    <col min="5969" max="5969" width="2.125" style="1" customWidth="1"/>
    <col min="5970" max="5970" width="2" style="1" customWidth="1"/>
    <col min="5971" max="5971" width="2.125" style="1" customWidth="1"/>
    <col min="5972" max="5972" width="2" style="1" customWidth="1"/>
    <col min="5973" max="5974" width="1.625" style="1" customWidth="1"/>
    <col min="5975" max="5977" width="2" style="1" customWidth="1"/>
    <col min="5978" max="5979" width="2.125" style="1" customWidth="1"/>
    <col min="5980" max="5980" width="2" style="1" customWidth="1"/>
    <col min="5981" max="5981" width="2.125" style="1" customWidth="1"/>
    <col min="5982" max="5989" width="2" style="1" customWidth="1"/>
    <col min="5990" max="5990" width="1.625" style="1" customWidth="1"/>
    <col min="5991" max="5991" width="2" style="1" customWidth="1"/>
    <col min="5992" max="5992" width="2.125" style="1" customWidth="1"/>
    <col min="5993" max="5993" width="1.625" style="1" customWidth="1"/>
    <col min="5994" max="5997" width="2" style="1" customWidth="1"/>
    <col min="5998" max="5999" width="1.625" style="1" customWidth="1"/>
    <col min="6000" max="6011" width="2" style="1" customWidth="1"/>
    <col min="6012" max="6012" width="2.375" style="1" customWidth="1"/>
    <col min="6013" max="6013" width="2" style="1" customWidth="1"/>
    <col min="6014" max="6014" width="1.625" style="1" customWidth="1"/>
    <col min="6015" max="6022" width="2" style="1" customWidth="1"/>
    <col min="6023" max="6023" width="2.125" style="1" customWidth="1"/>
    <col min="6024" max="6028" width="2" style="1" customWidth="1"/>
    <col min="6029" max="6029" width="2.375" style="1" customWidth="1"/>
    <col min="6030" max="6031" width="2" style="1" customWidth="1"/>
    <col min="6032" max="6032" width="2.125" style="1" customWidth="1"/>
    <col min="6033" max="6033" width="2.375" style="1" customWidth="1"/>
    <col min="6034" max="6034" width="2" style="1" customWidth="1"/>
    <col min="6035" max="6035" width="1.625" style="1" customWidth="1"/>
    <col min="6036" max="6036" width="2" style="1" customWidth="1"/>
    <col min="6037" max="6037" width="1.625" style="1" customWidth="1"/>
    <col min="6038" max="6041" width="2" style="1" customWidth="1"/>
    <col min="6042" max="6042" width="2.75" style="1" customWidth="1"/>
    <col min="6043" max="6043" width="2.125" style="1" customWidth="1"/>
    <col min="6044" max="6046" width="2" style="1" customWidth="1"/>
    <col min="6047" max="6047" width="2.125" style="1" customWidth="1"/>
    <col min="6048" max="6049" width="2" style="1" customWidth="1"/>
    <col min="6050" max="6051" width="2.125" style="1" customWidth="1"/>
    <col min="6052" max="6052" width="2" style="1" customWidth="1"/>
    <col min="6053" max="6053" width="2.125" style="1" customWidth="1"/>
    <col min="6054" max="6054" width="2" style="1" customWidth="1"/>
    <col min="6055" max="6056" width="2.125" style="1" customWidth="1"/>
    <col min="6057" max="6057" width="2" style="1" customWidth="1"/>
    <col min="6058" max="6059" width="2.125" style="1" customWidth="1"/>
    <col min="6060" max="6060" width="1.625" style="1" customWidth="1"/>
    <col min="6061" max="6061" width="2" style="1" customWidth="1"/>
    <col min="6062" max="6063" width="2.125" style="1" customWidth="1"/>
    <col min="6064" max="6065" width="2" style="1" customWidth="1"/>
    <col min="6066" max="6067" width="2.125" style="1" customWidth="1"/>
    <col min="6068" max="6068" width="2" style="1" customWidth="1"/>
    <col min="6069" max="6069" width="2.375" style="1" customWidth="1"/>
    <col min="6070" max="6070" width="2.125" style="1" customWidth="1"/>
    <col min="6071" max="6073" width="2" style="1" customWidth="1"/>
    <col min="6074" max="6074" width="2.125" style="1" customWidth="1"/>
    <col min="6075" max="6075" width="2" style="1" customWidth="1"/>
    <col min="6076" max="6076" width="2.75" style="1" customWidth="1"/>
    <col min="6077" max="6080" width="2" style="1" customWidth="1"/>
    <col min="6081" max="6081" width="2.375" style="1" customWidth="1"/>
    <col min="6082" max="6084" width="2" style="1" customWidth="1"/>
    <col min="6085" max="6085" width="2.125" style="1" customWidth="1"/>
    <col min="6086" max="6086" width="2" style="1" customWidth="1"/>
    <col min="6087" max="6087" width="2.375" style="1" customWidth="1"/>
    <col min="6088" max="6088" width="2.125" style="1" customWidth="1"/>
    <col min="6089" max="6089" width="2.375" style="1" customWidth="1"/>
    <col min="6090" max="6090" width="2.125" style="1" customWidth="1"/>
    <col min="6091" max="6095" width="2" style="1" customWidth="1"/>
    <col min="6096" max="6097" width="2.125" style="1" customWidth="1"/>
    <col min="6098" max="6099" width="2" style="1" customWidth="1"/>
    <col min="6100" max="6100" width="2.75" style="1" customWidth="1"/>
    <col min="6101" max="6101" width="2" style="1" customWidth="1"/>
    <col min="6102" max="6104" width="2.125" style="1" customWidth="1"/>
    <col min="6105" max="6106" width="2" style="1" customWidth="1"/>
    <col min="6107" max="6107" width="2.125" style="1" customWidth="1"/>
    <col min="6108" max="6109" width="2" style="1" customWidth="1"/>
    <col min="6110" max="6110" width="2.125" style="1" customWidth="1"/>
    <col min="6111" max="6111" width="2" style="1" customWidth="1"/>
    <col min="6112" max="6112" width="2.375" style="1" customWidth="1"/>
    <col min="6113" max="6114" width="2" style="1" customWidth="1"/>
    <col min="6115" max="6115" width="2.375" style="1" customWidth="1"/>
    <col min="6116" max="6118" width="2" style="1" customWidth="1"/>
    <col min="6119" max="6119" width="2.125" style="1" customWidth="1"/>
    <col min="6120" max="6120" width="2.75" style="1" customWidth="1"/>
    <col min="6121" max="6122" width="2" style="1" customWidth="1"/>
    <col min="6123" max="6123" width="1.625" style="1" customWidth="1"/>
    <col min="6124" max="6124" width="2.125" style="1" customWidth="1"/>
    <col min="6125" max="6135" width="2" style="1" customWidth="1"/>
    <col min="6136" max="6136" width="2.375" style="1" customWidth="1"/>
    <col min="6137" max="6137" width="2" style="1" customWidth="1"/>
    <col min="6138" max="6138" width="2.125" style="1" customWidth="1"/>
    <col min="6139" max="6139" width="2.75" style="1" customWidth="1"/>
    <col min="6140" max="6140" width="2" style="1" customWidth="1"/>
    <col min="6141" max="6141" width="2.375" style="1" customWidth="1"/>
    <col min="6142" max="6144" width="2" style="1" customWidth="1"/>
    <col min="6145" max="6147" width="2.125" style="1" customWidth="1"/>
    <col min="6148" max="6149" width="2" style="1" customWidth="1"/>
    <col min="6150" max="6150" width="2.75" style="1" customWidth="1"/>
    <col min="6151" max="6153" width="2" style="1" customWidth="1"/>
    <col min="6154" max="6154" width="2.125" style="1" customWidth="1"/>
    <col min="6155" max="6156" width="2" style="1" customWidth="1"/>
    <col min="6157" max="6157" width="2.125" style="1" customWidth="1"/>
    <col min="6158" max="6160" width="2" style="1" customWidth="1"/>
    <col min="6161" max="6161" width="2.375" style="1" customWidth="1"/>
    <col min="6162" max="6162" width="2.125" style="1" customWidth="1"/>
    <col min="6163" max="6163" width="2" style="1" customWidth="1"/>
    <col min="6164" max="6165" width="2.125" style="1" customWidth="1"/>
    <col min="6166" max="6167" width="2" style="1" customWidth="1"/>
    <col min="6168" max="6168" width="2.75" style="1" customWidth="1"/>
    <col min="6169" max="6169" width="2.125" style="1" customWidth="1"/>
    <col min="6170" max="6172" width="2" style="1" customWidth="1"/>
    <col min="6173" max="6173" width="2.125" style="1" customWidth="1"/>
    <col min="6174" max="6175" width="2" style="1" customWidth="1"/>
    <col min="6176" max="6176" width="2.375" style="1" customWidth="1"/>
    <col min="6177" max="6182" width="2" style="1" customWidth="1"/>
    <col min="6183" max="6184" width="1.625" style="1" customWidth="1"/>
    <col min="6185" max="6185" width="2" style="1" customWidth="1"/>
    <col min="6186" max="6186" width="1.625" style="1" customWidth="1"/>
    <col min="6187" max="6187" width="2.125" style="1" customWidth="1"/>
    <col min="6188" max="6193" width="2" style="1" customWidth="1"/>
    <col min="6194" max="6194" width="1.625" style="1" customWidth="1"/>
    <col min="6195" max="6196" width="2.125" style="1" customWidth="1"/>
    <col min="6197" max="6199" width="2" style="1" customWidth="1"/>
    <col min="6200" max="6200" width="1.625" style="1" customWidth="1"/>
    <col min="6201" max="6201" width="2.375" style="1" customWidth="1"/>
    <col min="6202" max="6203" width="1.625" style="1" customWidth="1"/>
    <col min="6204" max="6204" width="2" style="1" customWidth="1"/>
    <col min="6205" max="6205" width="2.125" style="1" customWidth="1"/>
    <col min="6206" max="6208" width="2" style="1" customWidth="1"/>
    <col min="6209" max="6209" width="2.125" style="1" customWidth="1"/>
    <col min="6210" max="6212" width="2" style="1" customWidth="1"/>
    <col min="6213" max="6217" width="8.625" style="1"/>
    <col min="6218" max="6218" width="16.25" style="1" customWidth="1"/>
    <col min="6219" max="6219" width="2.375" style="1" customWidth="1"/>
    <col min="6220" max="6223" width="2" style="1" customWidth="1"/>
    <col min="6224" max="6224" width="1.625" style="1" customWidth="1"/>
    <col min="6225" max="6225" width="2.125" style="1" customWidth="1"/>
    <col min="6226" max="6226" width="2" style="1" customWidth="1"/>
    <col min="6227" max="6227" width="2.125" style="1" customWidth="1"/>
    <col min="6228" max="6228" width="2" style="1" customWidth="1"/>
    <col min="6229" max="6230" width="1.625" style="1" customWidth="1"/>
    <col min="6231" max="6233" width="2" style="1" customWidth="1"/>
    <col min="6234" max="6235" width="2.125" style="1" customWidth="1"/>
    <col min="6236" max="6236" width="2" style="1" customWidth="1"/>
    <col min="6237" max="6237" width="2.125" style="1" customWidth="1"/>
    <col min="6238" max="6245" width="2" style="1" customWidth="1"/>
    <col min="6246" max="6246" width="1.625" style="1" customWidth="1"/>
    <col min="6247" max="6247" width="2" style="1" customWidth="1"/>
    <col min="6248" max="6248" width="2.125" style="1" customWidth="1"/>
    <col min="6249" max="6249" width="1.625" style="1" customWidth="1"/>
    <col min="6250" max="6253" width="2" style="1" customWidth="1"/>
    <col min="6254" max="6255" width="1.625" style="1" customWidth="1"/>
    <col min="6256" max="6267" width="2" style="1" customWidth="1"/>
    <col min="6268" max="6268" width="2.375" style="1" customWidth="1"/>
    <col min="6269" max="6269" width="2" style="1" customWidth="1"/>
    <col min="6270" max="6270" width="1.625" style="1" customWidth="1"/>
    <col min="6271" max="6278" width="2" style="1" customWidth="1"/>
    <col min="6279" max="6279" width="2.125" style="1" customWidth="1"/>
    <col min="6280" max="6284" width="2" style="1" customWidth="1"/>
    <col min="6285" max="6285" width="2.375" style="1" customWidth="1"/>
    <col min="6286" max="6287" width="2" style="1" customWidth="1"/>
    <col min="6288" max="6288" width="2.125" style="1" customWidth="1"/>
    <col min="6289" max="6289" width="2.375" style="1" customWidth="1"/>
    <col min="6290" max="6290" width="2" style="1" customWidth="1"/>
    <col min="6291" max="6291" width="1.625" style="1" customWidth="1"/>
    <col min="6292" max="6292" width="2" style="1" customWidth="1"/>
    <col min="6293" max="6293" width="1.625" style="1" customWidth="1"/>
    <col min="6294" max="6297" width="2" style="1" customWidth="1"/>
    <col min="6298" max="6298" width="2.75" style="1" customWidth="1"/>
    <col min="6299" max="6299" width="2.125" style="1" customWidth="1"/>
    <col min="6300" max="6302" width="2" style="1" customWidth="1"/>
    <col min="6303" max="6303" width="2.125" style="1" customWidth="1"/>
    <col min="6304" max="6305" width="2" style="1" customWidth="1"/>
    <col min="6306" max="6307" width="2.125" style="1" customWidth="1"/>
    <col min="6308" max="6308" width="2" style="1" customWidth="1"/>
    <col min="6309" max="6309" width="2.125" style="1" customWidth="1"/>
    <col min="6310" max="6310" width="2" style="1" customWidth="1"/>
    <col min="6311" max="6312" width="2.125" style="1" customWidth="1"/>
    <col min="6313" max="6313" width="2" style="1" customWidth="1"/>
    <col min="6314" max="6315" width="2.125" style="1" customWidth="1"/>
    <col min="6316" max="6316" width="1.625" style="1" customWidth="1"/>
    <col min="6317" max="6317" width="2" style="1" customWidth="1"/>
    <col min="6318" max="6319" width="2.125" style="1" customWidth="1"/>
    <col min="6320" max="6321" width="2" style="1" customWidth="1"/>
    <col min="6322" max="6323" width="2.125" style="1" customWidth="1"/>
    <col min="6324" max="6324" width="2" style="1" customWidth="1"/>
    <col min="6325" max="6325" width="2.375" style="1" customWidth="1"/>
    <col min="6326" max="6326" width="2.125" style="1" customWidth="1"/>
    <col min="6327" max="6329" width="2" style="1" customWidth="1"/>
    <col min="6330" max="6330" width="2.125" style="1" customWidth="1"/>
    <col min="6331" max="6331" width="2" style="1" customWidth="1"/>
    <col min="6332" max="6332" width="2.75" style="1" customWidth="1"/>
    <col min="6333" max="6336" width="2" style="1" customWidth="1"/>
    <col min="6337" max="6337" width="2.375" style="1" customWidth="1"/>
    <col min="6338" max="6340" width="2" style="1" customWidth="1"/>
    <col min="6341" max="6341" width="2.125" style="1" customWidth="1"/>
    <col min="6342" max="6342" width="2" style="1" customWidth="1"/>
    <col min="6343" max="6343" width="2.375" style="1" customWidth="1"/>
    <col min="6344" max="6344" width="2.125" style="1" customWidth="1"/>
    <col min="6345" max="6345" width="2.375" style="1" customWidth="1"/>
    <col min="6346" max="6346" width="2.125" style="1" customWidth="1"/>
    <col min="6347" max="6351" width="2" style="1" customWidth="1"/>
    <col min="6352" max="6353" width="2.125" style="1" customWidth="1"/>
    <col min="6354" max="6355" width="2" style="1" customWidth="1"/>
    <col min="6356" max="6356" width="2.75" style="1" customWidth="1"/>
    <col min="6357" max="6357" width="2" style="1" customWidth="1"/>
    <col min="6358" max="6360" width="2.125" style="1" customWidth="1"/>
    <col min="6361" max="6362" width="2" style="1" customWidth="1"/>
    <col min="6363" max="6363" width="2.125" style="1" customWidth="1"/>
    <col min="6364" max="6365" width="2" style="1" customWidth="1"/>
    <col min="6366" max="6366" width="2.125" style="1" customWidth="1"/>
    <col min="6367" max="6367" width="2" style="1" customWidth="1"/>
    <col min="6368" max="6368" width="2.375" style="1" customWidth="1"/>
    <col min="6369" max="6370" width="2" style="1" customWidth="1"/>
    <col min="6371" max="6371" width="2.375" style="1" customWidth="1"/>
    <col min="6372" max="6374" width="2" style="1" customWidth="1"/>
    <col min="6375" max="6375" width="2.125" style="1" customWidth="1"/>
    <col min="6376" max="6376" width="2.75" style="1" customWidth="1"/>
    <col min="6377" max="6378" width="2" style="1" customWidth="1"/>
    <col min="6379" max="6379" width="1.625" style="1" customWidth="1"/>
    <col min="6380" max="6380" width="2.125" style="1" customWidth="1"/>
    <col min="6381" max="6391" width="2" style="1" customWidth="1"/>
    <col min="6392" max="6392" width="2.375" style="1" customWidth="1"/>
    <col min="6393" max="6393" width="2" style="1" customWidth="1"/>
    <col min="6394" max="6394" width="2.125" style="1" customWidth="1"/>
    <col min="6395" max="6395" width="2.75" style="1" customWidth="1"/>
    <col min="6396" max="6396" width="2" style="1" customWidth="1"/>
    <col min="6397" max="6397" width="2.375" style="1" customWidth="1"/>
    <col min="6398" max="6400" width="2" style="1" customWidth="1"/>
    <col min="6401" max="6403" width="2.125" style="1" customWidth="1"/>
    <col min="6404" max="6405" width="2" style="1" customWidth="1"/>
    <col min="6406" max="6406" width="2.75" style="1" customWidth="1"/>
    <col min="6407" max="6409" width="2" style="1" customWidth="1"/>
    <col min="6410" max="6410" width="2.125" style="1" customWidth="1"/>
    <col min="6411" max="6412" width="2" style="1" customWidth="1"/>
    <col min="6413" max="6413" width="2.125" style="1" customWidth="1"/>
    <col min="6414" max="6416" width="2" style="1" customWidth="1"/>
    <col min="6417" max="6417" width="2.375" style="1" customWidth="1"/>
    <col min="6418" max="6418" width="2.125" style="1" customWidth="1"/>
    <col min="6419" max="6419" width="2" style="1" customWidth="1"/>
    <col min="6420" max="6421" width="2.125" style="1" customWidth="1"/>
    <col min="6422" max="6423" width="2" style="1" customWidth="1"/>
    <col min="6424" max="6424" width="2.75" style="1" customWidth="1"/>
    <col min="6425" max="6425" width="2.125" style="1" customWidth="1"/>
    <col min="6426" max="6428" width="2" style="1" customWidth="1"/>
    <col min="6429" max="6429" width="2.125" style="1" customWidth="1"/>
    <col min="6430" max="6431" width="2" style="1" customWidth="1"/>
    <col min="6432" max="6432" width="2.375" style="1" customWidth="1"/>
    <col min="6433" max="6438" width="2" style="1" customWidth="1"/>
    <col min="6439" max="6440" width="1.625" style="1" customWidth="1"/>
    <col min="6441" max="6441" width="2" style="1" customWidth="1"/>
    <col min="6442" max="6442" width="1.625" style="1" customWidth="1"/>
    <col min="6443" max="6443" width="2.125" style="1" customWidth="1"/>
    <col min="6444" max="6449" width="2" style="1" customWidth="1"/>
    <col min="6450" max="6450" width="1.625" style="1" customWidth="1"/>
    <col min="6451" max="6452" width="2.125" style="1" customWidth="1"/>
    <col min="6453" max="6455" width="2" style="1" customWidth="1"/>
    <col min="6456" max="6456" width="1.625" style="1" customWidth="1"/>
    <col min="6457" max="6457" width="2.375" style="1" customWidth="1"/>
    <col min="6458" max="6459" width="1.625" style="1" customWidth="1"/>
    <col min="6460" max="6460" width="2" style="1" customWidth="1"/>
    <col min="6461" max="6461" width="2.125" style="1" customWidth="1"/>
    <col min="6462" max="6464" width="2" style="1" customWidth="1"/>
    <col min="6465" max="6465" width="2.125" style="1" customWidth="1"/>
    <col min="6466" max="6468" width="2" style="1" customWidth="1"/>
    <col min="6469" max="6473" width="8.625" style="1"/>
    <col min="6474" max="6474" width="16.25" style="1" customWidth="1"/>
    <col min="6475" max="6475" width="2.375" style="1" customWidth="1"/>
    <col min="6476" max="6479" width="2" style="1" customWidth="1"/>
    <col min="6480" max="6480" width="1.625" style="1" customWidth="1"/>
    <col min="6481" max="6481" width="2.125" style="1" customWidth="1"/>
    <col min="6482" max="6482" width="2" style="1" customWidth="1"/>
    <col min="6483" max="6483" width="2.125" style="1" customWidth="1"/>
    <col min="6484" max="6484" width="2" style="1" customWidth="1"/>
    <col min="6485" max="6486" width="1.625" style="1" customWidth="1"/>
    <col min="6487" max="6489" width="2" style="1" customWidth="1"/>
    <col min="6490" max="6491" width="2.125" style="1" customWidth="1"/>
    <col min="6492" max="6492" width="2" style="1" customWidth="1"/>
    <col min="6493" max="6493" width="2.125" style="1" customWidth="1"/>
    <col min="6494" max="6501" width="2" style="1" customWidth="1"/>
    <col min="6502" max="6502" width="1.625" style="1" customWidth="1"/>
    <col min="6503" max="6503" width="2" style="1" customWidth="1"/>
    <col min="6504" max="6504" width="2.125" style="1" customWidth="1"/>
    <col min="6505" max="6505" width="1.625" style="1" customWidth="1"/>
    <col min="6506" max="6509" width="2" style="1" customWidth="1"/>
    <col min="6510" max="6511" width="1.625" style="1" customWidth="1"/>
    <col min="6512" max="6523" width="2" style="1" customWidth="1"/>
    <col min="6524" max="6524" width="2.375" style="1" customWidth="1"/>
    <col min="6525" max="6525" width="2" style="1" customWidth="1"/>
    <col min="6526" max="6526" width="1.625" style="1" customWidth="1"/>
    <col min="6527" max="6534" width="2" style="1" customWidth="1"/>
    <col min="6535" max="6535" width="2.125" style="1" customWidth="1"/>
    <col min="6536" max="6540" width="2" style="1" customWidth="1"/>
    <col min="6541" max="6541" width="2.375" style="1" customWidth="1"/>
    <col min="6542" max="6543" width="2" style="1" customWidth="1"/>
    <col min="6544" max="6544" width="2.125" style="1" customWidth="1"/>
    <col min="6545" max="6545" width="2.375" style="1" customWidth="1"/>
    <col min="6546" max="6546" width="2" style="1" customWidth="1"/>
    <col min="6547" max="6547" width="1.625" style="1" customWidth="1"/>
    <col min="6548" max="6548" width="2" style="1" customWidth="1"/>
    <col min="6549" max="6549" width="1.625" style="1" customWidth="1"/>
    <col min="6550" max="6553" width="2" style="1" customWidth="1"/>
    <col min="6554" max="6554" width="2.75" style="1" customWidth="1"/>
    <col min="6555" max="6555" width="2.125" style="1" customWidth="1"/>
    <col min="6556" max="6558" width="2" style="1" customWidth="1"/>
    <col min="6559" max="6559" width="2.125" style="1" customWidth="1"/>
    <col min="6560" max="6561" width="2" style="1" customWidth="1"/>
    <col min="6562" max="6563" width="2.125" style="1" customWidth="1"/>
    <col min="6564" max="6564" width="2" style="1" customWidth="1"/>
    <col min="6565" max="6565" width="2.125" style="1" customWidth="1"/>
    <col min="6566" max="6566" width="2" style="1" customWidth="1"/>
    <col min="6567" max="6568" width="2.125" style="1" customWidth="1"/>
    <col min="6569" max="6569" width="2" style="1" customWidth="1"/>
    <col min="6570" max="6571" width="2.125" style="1" customWidth="1"/>
    <col min="6572" max="6572" width="1.625" style="1" customWidth="1"/>
    <col min="6573" max="6573" width="2" style="1" customWidth="1"/>
    <col min="6574" max="6575" width="2.125" style="1" customWidth="1"/>
    <col min="6576" max="6577" width="2" style="1" customWidth="1"/>
    <col min="6578" max="6579" width="2.125" style="1" customWidth="1"/>
    <col min="6580" max="6580" width="2" style="1" customWidth="1"/>
    <col min="6581" max="6581" width="2.375" style="1" customWidth="1"/>
    <col min="6582" max="6582" width="2.125" style="1" customWidth="1"/>
    <col min="6583" max="6585" width="2" style="1" customWidth="1"/>
    <col min="6586" max="6586" width="2.125" style="1" customWidth="1"/>
    <col min="6587" max="6587" width="2" style="1" customWidth="1"/>
    <col min="6588" max="6588" width="2.75" style="1" customWidth="1"/>
    <col min="6589" max="6592" width="2" style="1" customWidth="1"/>
    <col min="6593" max="6593" width="2.375" style="1" customWidth="1"/>
    <col min="6594" max="6596" width="2" style="1" customWidth="1"/>
    <col min="6597" max="6597" width="2.125" style="1" customWidth="1"/>
    <col min="6598" max="6598" width="2" style="1" customWidth="1"/>
    <col min="6599" max="6599" width="2.375" style="1" customWidth="1"/>
    <col min="6600" max="6600" width="2.125" style="1" customWidth="1"/>
    <col min="6601" max="6601" width="2.375" style="1" customWidth="1"/>
    <col min="6602" max="6602" width="2.125" style="1" customWidth="1"/>
    <col min="6603" max="6607" width="2" style="1" customWidth="1"/>
    <col min="6608" max="6609" width="2.125" style="1" customWidth="1"/>
    <col min="6610" max="6611" width="2" style="1" customWidth="1"/>
    <col min="6612" max="6612" width="2.75" style="1" customWidth="1"/>
    <col min="6613" max="6613" width="2" style="1" customWidth="1"/>
    <col min="6614" max="6616" width="2.125" style="1" customWidth="1"/>
    <col min="6617" max="6618" width="2" style="1" customWidth="1"/>
    <col min="6619" max="6619" width="2.125" style="1" customWidth="1"/>
    <col min="6620" max="6621" width="2" style="1" customWidth="1"/>
    <col min="6622" max="6622" width="2.125" style="1" customWidth="1"/>
    <col min="6623" max="6623" width="2" style="1" customWidth="1"/>
    <col min="6624" max="6624" width="2.375" style="1" customWidth="1"/>
    <col min="6625" max="6626" width="2" style="1" customWidth="1"/>
    <col min="6627" max="6627" width="2.375" style="1" customWidth="1"/>
    <col min="6628" max="6630" width="2" style="1" customWidth="1"/>
    <col min="6631" max="6631" width="2.125" style="1" customWidth="1"/>
    <col min="6632" max="6632" width="2.75" style="1" customWidth="1"/>
    <col min="6633" max="6634" width="2" style="1" customWidth="1"/>
    <col min="6635" max="6635" width="1.625" style="1" customWidth="1"/>
    <col min="6636" max="6636" width="2.125" style="1" customWidth="1"/>
    <col min="6637" max="6647" width="2" style="1" customWidth="1"/>
    <col min="6648" max="6648" width="2.375" style="1" customWidth="1"/>
    <col min="6649" max="6649" width="2" style="1" customWidth="1"/>
    <col min="6650" max="6650" width="2.125" style="1" customWidth="1"/>
    <col min="6651" max="6651" width="2.75" style="1" customWidth="1"/>
    <col min="6652" max="6652" width="2" style="1" customWidth="1"/>
    <col min="6653" max="6653" width="2.375" style="1" customWidth="1"/>
    <col min="6654" max="6656" width="2" style="1" customWidth="1"/>
    <col min="6657" max="6659" width="2.125" style="1" customWidth="1"/>
    <col min="6660" max="6661" width="2" style="1" customWidth="1"/>
    <col min="6662" max="6662" width="2.75" style="1" customWidth="1"/>
    <col min="6663" max="6665" width="2" style="1" customWidth="1"/>
    <col min="6666" max="6666" width="2.125" style="1" customWidth="1"/>
    <col min="6667" max="6668" width="2" style="1" customWidth="1"/>
    <col min="6669" max="6669" width="2.125" style="1" customWidth="1"/>
    <col min="6670" max="6672" width="2" style="1" customWidth="1"/>
    <col min="6673" max="6673" width="2.375" style="1" customWidth="1"/>
    <col min="6674" max="6674" width="2.125" style="1" customWidth="1"/>
    <col min="6675" max="6675" width="2" style="1" customWidth="1"/>
    <col min="6676" max="6677" width="2.125" style="1" customWidth="1"/>
    <col min="6678" max="6679" width="2" style="1" customWidth="1"/>
    <col min="6680" max="6680" width="2.75" style="1" customWidth="1"/>
    <col min="6681" max="6681" width="2.125" style="1" customWidth="1"/>
    <col min="6682" max="6684" width="2" style="1" customWidth="1"/>
    <col min="6685" max="6685" width="2.125" style="1" customWidth="1"/>
    <col min="6686" max="6687" width="2" style="1" customWidth="1"/>
    <col min="6688" max="6688" width="2.375" style="1" customWidth="1"/>
    <col min="6689" max="6694" width="2" style="1" customWidth="1"/>
    <col min="6695" max="6696" width="1.625" style="1" customWidth="1"/>
    <col min="6697" max="6697" width="2" style="1" customWidth="1"/>
    <col min="6698" max="6698" width="1.625" style="1" customWidth="1"/>
    <col min="6699" max="6699" width="2.125" style="1" customWidth="1"/>
    <col min="6700" max="6705" width="2" style="1" customWidth="1"/>
    <col min="6706" max="6706" width="1.625" style="1" customWidth="1"/>
    <col min="6707" max="6708" width="2.125" style="1" customWidth="1"/>
    <col min="6709" max="6711" width="2" style="1" customWidth="1"/>
    <col min="6712" max="6712" width="1.625" style="1" customWidth="1"/>
    <col min="6713" max="6713" width="2.375" style="1" customWidth="1"/>
    <col min="6714" max="6715" width="1.625" style="1" customWidth="1"/>
    <col min="6716" max="6716" width="2" style="1" customWidth="1"/>
    <col min="6717" max="6717" width="2.125" style="1" customWidth="1"/>
    <col min="6718" max="6720" width="2" style="1" customWidth="1"/>
    <col min="6721" max="6721" width="2.125" style="1" customWidth="1"/>
    <col min="6722" max="6724" width="2" style="1" customWidth="1"/>
    <col min="6725" max="6729" width="8.625" style="1"/>
    <col min="6730" max="6730" width="16.25" style="1" customWidth="1"/>
    <col min="6731" max="6731" width="2.375" style="1" customWidth="1"/>
    <col min="6732" max="6735" width="2" style="1" customWidth="1"/>
    <col min="6736" max="6736" width="1.625" style="1" customWidth="1"/>
    <col min="6737" max="6737" width="2.125" style="1" customWidth="1"/>
    <col min="6738" max="6738" width="2" style="1" customWidth="1"/>
    <col min="6739" max="6739" width="2.125" style="1" customWidth="1"/>
    <col min="6740" max="6740" width="2" style="1" customWidth="1"/>
    <col min="6741" max="6742" width="1.625" style="1" customWidth="1"/>
    <col min="6743" max="6745" width="2" style="1" customWidth="1"/>
    <col min="6746" max="6747" width="2.125" style="1" customWidth="1"/>
    <col min="6748" max="6748" width="2" style="1" customWidth="1"/>
    <col min="6749" max="6749" width="2.125" style="1" customWidth="1"/>
    <col min="6750" max="6757" width="2" style="1" customWidth="1"/>
    <col min="6758" max="6758" width="1.625" style="1" customWidth="1"/>
    <col min="6759" max="6759" width="2" style="1" customWidth="1"/>
    <col min="6760" max="6760" width="2.125" style="1" customWidth="1"/>
    <col min="6761" max="6761" width="1.625" style="1" customWidth="1"/>
    <col min="6762" max="6765" width="2" style="1" customWidth="1"/>
    <col min="6766" max="6767" width="1.625" style="1" customWidth="1"/>
    <col min="6768" max="6779" width="2" style="1" customWidth="1"/>
    <col min="6780" max="6780" width="2.375" style="1" customWidth="1"/>
    <col min="6781" max="6781" width="2" style="1" customWidth="1"/>
    <col min="6782" max="6782" width="1.625" style="1" customWidth="1"/>
    <col min="6783" max="6790" width="2" style="1" customWidth="1"/>
    <col min="6791" max="6791" width="2.125" style="1" customWidth="1"/>
    <col min="6792" max="6796" width="2" style="1" customWidth="1"/>
    <col min="6797" max="6797" width="2.375" style="1" customWidth="1"/>
    <col min="6798" max="6799" width="2" style="1" customWidth="1"/>
    <col min="6800" max="6800" width="2.125" style="1" customWidth="1"/>
    <col min="6801" max="6801" width="2.375" style="1" customWidth="1"/>
    <col min="6802" max="6802" width="2" style="1" customWidth="1"/>
    <col min="6803" max="6803" width="1.625" style="1" customWidth="1"/>
    <col min="6804" max="6804" width="2" style="1" customWidth="1"/>
    <col min="6805" max="6805" width="1.625" style="1" customWidth="1"/>
    <col min="6806" max="6809" width="2" style="1" customWidth="1"/>
    <col min="6810" max="6810" width="2.75" style="1" customWidth="1"/>
    <col min="6811" max="6811" width="2.125" style="1" customWidth="1"/>
    <col min="6812" max="6814" width="2" style="1" customWidth="1"/>
    <col min="6815" max="6815" width="2.125" style="1" customWidth="1"/>
    <col min="6816" max="6817" width="2" style="1" customWidth="1"/>
    <col min="6818" max="6819" width="2.125" style="1" customWidth="1"/>
    <col min="6820" max="6820" width="2" style="1" customWidth="1"/>
    <col min="6821" max="6821" width="2.125" style="1" customWidth="1"/>
    <col min="6822" max="6822" width="2" style="1" customWidth="1"/>
    <col min="6823" max="6824" width="2.125" style="1" customWidth="1"/>
    <col min="6825" max="6825" width="2" style="1" customWidth="1"/>
    <col min="6826" max="6827" width="2.125" style="1" customWidth="1"/>
    <col min="6828" max="6828" width="1.625" style="1" customWidth="1"/>
    <col min="6829" max="6829" width="2" style="1" customWidth="1"/>
    <col min="6830" max="6831" width="2.125" style="1" customWidth="1"/>
    <col min="6832" max="6833" width="2" style="1" customWidth="1"/>
    <col min="6834" max="6835" width="2.125" style="1" customWidth="1"/>
    <col min="6836" max="6836" width="2" style="1" customWidth="1"/>
    <col min="6837" max="6837" width="2.375" style="1" customWidth="1"/>
    <col min="6838" max="6838" width="2.125" style="1" customWidth="1"/>
    <col min="6839" max="6841" width="2" style="1" customWidth="1"/>
    <col min="6842" max="6842" width="2.125" style="1" customWidth="1"/>
    <col min="6843" max="6843" width="2" style="1" customWidth="1"/>
    <col min="6844" max="6844" width="2.75" style="1" customWidth="1"/>
    <col min="6845" max="6848" width="2" style="1" customWidth="1"/>
    <col min="6849" max="6849" width="2.375" style="1" customWidth="1"/>
    <col min="6850" max="6852" width="2" style="1" customWidth="1"/>
    <col min="6853" max="6853" width="2.125" style="1" customWidth="1"/>
    <col min="6854" max="6854" width="2" style="1" customWidth="1"/>
    <col min="6855" max="6855" width="2.375" style="1" customWidth="1"/>
    <col min="6856" max="6856" width="2.125" style="1" customWidth="1"/>
    <col min="6857" max="6857" width="2.375" style="1" customWidth="1"/>
    <col min="6858" max="6858" width="2.125" style="1" customWidth="1"/>
    <col min="6859" max="6863" width="2" style="1" customWidth="1"/>
    <col min="6864" max="6865" width="2.125" style="1" customWidth="1"/>
    <col min="6866" max="6867" width="2" style="1" customWidth="1"/>
    <col min="6868" max="6868" width="2.75" style="1" customWidth="1"/>
    <col min="6869" max="6869" width="2" style="1" customWidth="1"/>
    <col min="6870" max="6872" width="2.125" style="1" customWidth="1"/>
    <col min="6873" max="6874" width="2" style="1" customWidth="1"/>
    <col min="6875" max="6875" width="2.125" style="1" customWidth="1"/>
    <col min="6876" max="6877" width="2" style="1" customWidth="1"/>
    <col min="6878" max="6878" width="2.125" style="1" customWidth="1"/>
    <col min="6879" max="6879" width="2" style="1" customWidth="1"/>
    <col min="6880" max="6880" width="2.375" style="1" customWidth="1"/>
    <col min="6881" max="6882" width="2" style="1" customWidth="1"/>
    <col min="6883" max="6883" width="2.375" style="1" customWidth="1"/>
    <col min="6884" max="6886" width="2" style="1" customWidth="1"/>
    <col min="6887" max="6887" width="2.125" style="1" customWidth="1"/>
    <col min="6888" max="6888" width="2.75" style="1" customWidth="1"/>
    <col min="6889" max="6890" width="2" style="1" customWidth="1"/>
    <col min="6891" max="6891" width="1.625" style="1" customWidth="1"/>
    <col min="6892" max="6892" width="2.125" style="1" customWidth="1"/>
    <col min="6893" max="6903" width="2" style="1" customWidth="1"/>
    <col min="6904" max="6904" width="2.375" style="1" customWidth="1"/>
    <col min="6905" max="6905" width="2" style="1" customWidth="1"/>
    <col min="6906" max="6906" width="2.125" style="1" customWidth="1"/>
    <col min="6907" max="6907" width="2.75" style="1" customWidth="1"/>
    <col min="6908" max="6908" width="2" style="1" customWidth="1"/>
    <col min="6909" max="6909" width="2.375" style="1" customWidth="1"/>
    <col min="6910" max="6912" width="2" style="1" customWidth="1"/>
    <col min="6913" max="6915" width="2.125" style="1" customWidth="1"/>
    <col min="6916" max="6917" width="2" style="1" customWidth="1"/>
    <col min="6918" max="6918" width="2.75" style="1" customWidth="1"/>
    <col min="6919" max="6921" width="2" style="1" customWidth="1"/>
    <col min="6922" max="6922" width="2.125" style="1" customWidth="1"/>
    <col min="6923" max="6924" width="2" style="1" customWidth="1"/>
    <col min="6925" max="6925" width="2.125" style="1" customWidth="1"/>
    <col min="6926" max="6928" width="2" style="1" customWidth="1"/>
    <col min="6929" max="6929" width="2.375" style="1" customWidth="1"/>
    <col min="6930" max="6930" width="2.125" style="1" customWidth="1"/>
    <col min="6931" max="6931" width="2" style="1" customWidth="1"/>
    <col min="6932" max="6933" width="2.125" style="1" customWidth="1"/>
    <col min="6934" max="6935" width="2" style="1" customWidth="1"/>
    <col min="6936" max="6936" width="2.75" style="1" customWidth="1"/>
    <col min="6937" max="6937" width="2.125" style="1" customWidth="1"/>
    <col min="6938" max="6940" width="2" style="1" customWidth="1"/>
    <col min="6941" max="6941" width="2.125" style="1" customWidth="1"/>
    <col min="6942" max="6943" width="2" style="1" customWidth="1"/>
    <col min="6944" max="6944" width="2.375" style="1" customWidth="1"/>
    <col min="6945" max="6950" width="2" style="1" customWidth="1"/>
    <col min="6951" max="6952" width="1.625" style="1" customWidth="1"/>
    <col min="6953" max="6953" width="2" style="1" customWidth="1"/>
    <col min="6954" max="6954" width="1.625" style="1" customWidth="1"/>
    <col min="6955" max="6955" width="2.125" style="1" customWidth="1"/>
    <col min="6956" max="6961" width="2" style="1" customWidth="1"/>
    <col min="6962" max="6962" width="1.625" style="1" customWidth="1"/>
    <col min="6963" max="6964" width="2.125" style="1" customWidth="1"/>
    <col min="6965" max="6967" width="2" style="1" customWidth="1"/>
    <col min="6968" max="6968" width="1.625" style="1" customWidth="1"/>
    <col min="6969" max="6969" width="2.375" style="1" customWidth="1"/>
    <col min="6970" max="6971" width="1.625" style="1" customWidth="1"/>
    <col min="6972" max="6972" width="2" style="1" customWidth="1"/>
    <col min="6973" max="6973" width="2.125" style="1" customWidth="1"/>
    <col min="6974" max="6976" width="2" style="1" customWidth="1"/>
    <col min="6977" max="6977" width="2.125" style="1" customWidth="1"/>
    <col min="6978" max="6980" width="2" style="1" customWidth="1"/>
    <col min="6981" max="6985" width="8.625" style="1"/>
    <col min="6986" max="6986" width="16.25" style="1" customWidth="1"/>
    <col min="6987" max="6987" width="2.375" style="1" customWidth="1"/>
    <col min="6988" max="6991" width="2" style="1" customWidth="1"/>
    <col min="6992" max="6992" width="1.625" style="1" customWidth="1"/>
    <col min="6993" max="6993" width="2.125" style="1" customWidth="1"/>
    <col min="6994" max="6994" width="2" style="1" customWidth="1"/>
    <col min="6995" max="6995" width="2.125" style="1" customWidth="1"/>
    <col min="6996" max="6996" width="2" style="1" customWidth="1"/>
    <col min="6997" max="6998" width="1.625" style="1" customWidth="1"/>
    <col min="6999" max="7001" width="2" style="1" customWidth="1"/>
    <col min="7002" max="7003" width="2.125" style="1" customWidth="1"/>
    <col min="7004" max="7004" width="2" style="1" customWidth="1"/>
    <col min="7005" max="7005" width="2.125" style="1" customWidth="1"/>
    <col min="7006" max="7013" width="2" style="1" customWidth="1"/>
    <col min="7014" max="7014" width="1.625" style="1" customWidth="1"/>
    <col min="7015" max="7015" width="2" style="1" customWidth="1"/>
    <col min="7016" max="7016" width="2.125" style="1" customWidth="1"/>
    <col min="7017" max="7017" width="1.625" style="1" customWidth="1"/>
    <col min="7018" max="7021" width="2" style="1" customWidth="1"/>
    <col min="7022" max="7023" width="1.625" style="1" customWidth="1"/>
    <col min="7024" max="7035" width="2" style="1" customWidth="1"/>
    <col min="7036" max="7036" width="2.375" style="1" customWidth="1"/>
    <col min="7037" max="7037" width="2" style="1" customWidth="1"/>
    <col min="7038" max="7038" width="1.625" style="1" customWidth="1"/>
    <col min="7039" max="7046" width="2" style="1" customWidth="1"/>
    <col min="7047" max="7047" width="2.125" style="1" customWidth="1"/>
    <col min="7048" max="7052" width="2" style="1" customWidth="1"/>
    <col min="7053" max="7053" width="2.375" style="1" customWidth="1"/>
    <col min="7054" max="7055" width="2" style="1" customWidth="1"/>
    <col min="7056" max="7056" width="2.125" style="1" customWidth="1"/>
    <col min="7057" max="7057" width="2.375" style="1" customWidth="1"/>
    <col min="7058" max="7058" width="2" style="1" customWidth="1"/>
    <col min="7059" max="7059" width="1.625" style="1" customWidth="1"/>
    <col min="7060" max="7060" width="2" style="1" customWidth="1"/>
    <col min="7061" max="7061" width="1.625" style="1" customWidth="1"/>
    <col min="7062" max="7065" width="2" style="1" customWidth="1"/>
    <col min="7066" max="7066" width="2.75" style="1" customWidth="1"/>
    <col min="7067" max="7067" width="2.125" style="1" customWidth="1"/>
    <col min="7068" max="7070" width="2" style="1" customWidth="1"/>
    <col min="7071" max="7071" width="2.125" style="1" customWidth="1"/>
    <col min="7072" max="7073" width="2" style="1" customWidth="1"/>
    <col min="7074" max="7075" width="2.125" style="1" customWidth="1"/>
    <col min="7076" max="7076" width="2" style="1" customWidth="1"/>
    <col min="7077" max="7077" width="2.125" style="1" customWidth="1"/>
    <col min="7078" max="7078" width="2" style="1" customWidth="1"/>
    <col min="7079" max="7080" width="2.125" style="1" customWidth="1"/>
    <col min="7081" max="7081" width="2" style="1" customWidth="1"/>
    <col min="7082" max="7083" width="2.125" style="1" customWidth="1"/>
    <col min="7084" max="7084" width="1.625" style="1" customWidth="1"/>
    <col min="7085" max="7085" width="2" style="1" customWidth="1"/>
    <col min="7086" max="7087" width="2.125" style="1" customWidth="1"/>
    <col min="7088" max="7089" width="2" style="1" customWidth="1"/>
    <col min="7090" max="7091" width="2.125" style="1" customWidth="1"/>
    <col min="7092" max="7092" width="2" style="1" customWidth="1"/>
    <col min="7093" max="7093" width="2.375" style="1" customWidth="1"/>
    <col min="7094" max="7094" width="2.125" style="1" customWidth="1"/>
    <col min="7095" max="7097" width="2" style="1" customWidth="1"/>
    <col min="7098" max="7098" width="2.125" style="1" customWidth="1"/>
    <col min="7099" max="7099" width="2" style="1" customWidth="1"/>
    <col min="7100" max="7100" width="2.75" style="1" customWidth="1"/>
    <col min="7101" max="7104" width="2" style="1" customWidth="1"/>
    <col min="7105" max="7105" width="2.375" style="1" customWidth="1"/>
    <col min="7106" max="7108" width="2" style="1" customWidth="1"/>
    <col min="7109" max="7109" width="2.125" style="1" customWidth="1"/>
    <col min="7110" max="7110" width="2" style="1" customWidth="1"/>
    <col min="7111" max="7111" width="2.375" style="1" customWidth="1"/>
    <col min="7112" max="7112" width="2.125" style="1" customWidth="1"/>
    <col min="7113" max="7113" width="2.375" style="1" customWidth="1"/>
    <col min="7114" max="7114" width="2.125" style="1" customWidth="1"/>
    <col min="7115" max="7119" width="2" style="1" customWidth="1"/>
    <col min="7120" max="7121" width="2.125" style="1" customWidth="1"/>
    <col min="7122" max="7123" width="2" style="1" customWidth="1"/>
    <col min="7124" max="7124" width="2.75" style="1" customWidth="1"/>
    <col min="7125" max="7125" width="2" style="1" customWidth="1"/>
    <col min="7126" max="7128" width="2.125" style="1" customWidth="1"/>
    <col min="7129" max="7130" width="2" style="1" customWidth="1"/>
    <col min="7131" max="7131" width="2.125" style="1" customWidth="1"/>
    <col min="7132" max="7133" width="2" style="1" customWidth="1"/>
    <col min="7134" max="7134" width="2.125" style="1" customWidth="1"/>
    <col min="7135" max="7135" width="2" style="1" customWidth="1"/>
    <col min="7136" max="7136" width="2.375" style="1" customWidth="1"/>
    <col min="7137" max="7138" width="2" style="1" customWidth="1"/>
    <col min="7139" max="7139" width="2.375" style="1" customWidth="1"/>
    <col min="7140" max="7142" width="2" style="1" customWidth="1"/>
    <col min="7143" max="7143" width="2.125" style="1" customWidth="1"/>
    <col min="7144" max="7144" width="2.75" style="1" customWidth="1"/>
    <col min="7145" max="7146" width="2" style="1" customWidth="1"/>
    <col min="7147" max="7147" width="1.625" style="1" customWidth="1"/>
    <col min="7148" max="7148" width="2.125" style="1" customWidth="1"/>
    <col min="7149" max="7159" width="2" style="1" customWidth="1"/>
    <col min="7160" max="7160" width="2.375" style="1" customWidth="1"/>
    <col min="7161" max="7161" width="2" style="1" customWidth="1"/>
    <col min="7162" max="7162" width="2.125" style="1" customWidth="1"/>
    <col min="7163" max="7163" width="2.75" style="1" customWidth="1"/>
    <col min="7164" max="7164" width="2" style="1" customWidth="1"/>
    <col min="7165" max="7165" width="2.375" style="1" customWidth="1"/>
    <col min="7166" max="7168" width="2" style="1" customWidth="1"/>
    <col min="7169" max="7171" width="2.125" style="1" customWidth="1"/>
    <col min="7172" max="7173" width="2" style="1" customWidth="1"/>
    <col min="7174" max="7174" width="2.75" style="1" customWidth="1"/>
    <col min="7175" max="7177" width="2" style="1" customWidth="1"/>
    <col min="7178" max="7178" width="2.125" style="1" customWidth="1"/>
    <col min="7179" max="7180" width="2" style="1" customWidth="1"/>
    <col min="7181" max="7181" width="2.125" style="1" customWidth="1"/>
    <col min="7182" max="7184" width="2" style="1" customWidth="1"/>
    <col min="7185" max="7185" width="2.375" style="1" customWidth="1"/>
    <col min="7186" max="7186" width="2.125" style="1" customWidth="1"/>
    <col min="7187" max="7187" width="2" style="1" customWidth="1"/>
    <col min="7188" max="7189" width="2.125" style="1" customWidth="1"/>
    <col min="7190" max="7191" width="2" style="1" customWidth="1"/>
    <col min="7192" max="7192" width="2.75" style="1" customWidth="1"/>
    <col min="7193" max="7193" width="2.125" style="1" customWidth="1"/>
    <col min="7194" max="7196" width="2" style="1" customWidth="1"/>
    <col min="7197" max="7197" width="2.125" style="1" customWidth="1"/>
    <col min="7198" max="7199" width="2" style="1" customWidth="1"/>
    <col min="7200" max="7200" width="2.375" style="1" customWidth="1"/>
    <col min="7201" max="7206" width="2" style="1" customWidth="1"/>
    <col min="7207" max="7208" width="1.625" style="1" customWidth="1"/>
    <col min="7209" max="7209" width="2" style="1" customWidth="1"/>
    <col min="7210" max="7210" width="1.625" style="1" customWidth="1"/>
    <col min="7211" max="7211" width="2.125" style="1" customWidth="1"/>
    <col min="7212" max="7217" width="2" style="1" customWidth="1"/>
    <col min="7218" max="7218" width="1.625" style="1" customWidth="1"/>
    <col min="7219" max="7220" width="2.125" style="1" customWidth="1"/>
    <col min="7221" max="7223" width="2" style="1" customWidth="1"/>
    <col min="7224" max="7224" width="1.625" style="1" customWidth="1"/>
    <col min="7225" max="7225" width="2.375" style="1" customWidth="1"/>
    <col min="7226" max="7227" width="1.625" style="1" customWidth="1"/>
    <col min="7228" max="7228" width="2" style="1" customWidth="1"/>
    <col min="7229" max="7229" width="2.125" style="1" customWidth="1"/>
    <col min="7230" max="7232" width="2" style="1" customWidth="1"/>
    <col min="7233" max="7233" width="2.125" style="1" customWidth="1"/>
    <col min="7234" max="7236" width="2" style="1" customWidth="1"/>
    <col min="7237" max="7241" width="8.625" style="1"/>
    <col min="7242" max="7242" width="16.25" style="1" customWidth="1"/>
    <col min="7243" max="7243" width="2.375" style="1" customWidth="1"/>
    <col min="7244" max="7247" width="2" style="1" customWidth="1"/>
    <col min="7248" max="7248" width="1.625" style="1" customWidth="1"/>
    <col min="7249" max="7249" width="2.125" style="1" customWidth="1"/>
    <col min="7250" max="7250" width="2" style="1" customWidth="1"/>
    <col min="7251" max="7251" width="2.125" style="1" customWidth="1"/>
    <col min="7252" max="7252" width="2" style="1" customWidth="1"/>
    <col min="7253" max="7254" width="1.625" style="1" customWidth="1"/>
    <col min="7255" max="7257" width="2" style="1" customWidth="1"/>
    <col min="7258" max="7259" width="2.125" style="1" customWidth="1"/>
    <col min="7260" max="7260" width="2" style="1" customWidth="1"/>
    <col min="7261" max="7261" width="2.125" style="1" customWidth="1"/>
    <col min="7262" max="7269" width="2" style="1" customWidth="1"/>
    <col min="7270" max="7270" width="1.625" style="1" customWidth="1"/>
    <col min="7271" max="7271" width="2" style="1" customWidth="1"/>
    <col min="7272" max="7272" width="2.125" style="1" customWidth="1"/>
    <col min="7273" max="7273" width="1.625" style="1" customWidth="1"/>
    <col min="7274" max="7277" width="2" style="1" customWidth="1"/>
    <col min="7278" max="7279" width="1.625" style="1" customWidth="1"/>
    <col min="7280" max="7291" width="2" style="1" customWidth="1"/>
    <col min="7292" max="7292" width="2.375" style="1" customWidth="1"/>
    <col min="7293" max="7293" width="2" style="1" customWidth="1"/>
    <col min="7294" max="7294" width="1.625" style="1" customWidth="1"/>
    <col min="7295" max="7302" width="2" style="1" customWidth="1"/>
    <col min="7303" max="7303" width="2.125" style="1" customWidth="1"/>
    <col min="7304" max="7308" width="2" style="1" customWidth="1"/>
    <col min="7309" max="7309" width="2.375" style="1" customWidth="1"/>
    <col min="7310" max="7311" width="2" style="1" customWidth="1"/>
    <col min="7312" max="7312" width="2.125" style="1" customWidth="1"/>
    <col min="7313" max="7313" width="2.375" style="1" customWidth="1"/>
    <col min="7314" max="7314" width="2" style="1" customWidth="1"/>
    <col min="7315" max="7315" width="1.625" style="1" customWidth="1"/>
    <col min="7316" max="7316" width="2" style="1" customWidth="1"/>
    <col min="7317" max="7317" width="1.625" style="1" customWidth="1"/>
    <col min="7318" max="7321" width="2" style="1" customWidth="1"/>
    <col min="7322" max="7322" width="2.75" style="1" customWidth="1"/>
    <col min="7323" max="7323" width="2.125" style="1" customWidth="1"/>
    <col min="7324" max="7326" width="2" style="1" customWidth="1"/>
    <col min="7327" max="7327" width="2.125" style="1" customWidth="1"/>
    <col min="7328" max="7329" width="2" style="1" customWidth="1"/>
    <col min="7330" max="7331" width="2.125" style="1" customWidth="1"/>
    <col min="7332" max="7332" width="2" style="1" customWidth="1"/>
    <col min="7333" max="7333" width="2.125" style="1" customWidth="1"/>
    <col min="7334" max="7334" width="2" style="1" customWidth="1"/>
    <col min="7335" max="7336" width="2.125" style="1" customWidth="1"/>
    <col min="7337" max="7337" width="2" style="1" customWidth="1"/>
    <col min="7338" max="7339" width="2.125" style="1" customWidth="1"/>
    <col min="7340" max="7340" width="1.625" style="1" customWidth="1"/>
    <col min="7341" max="7341" width="2" style="1" customWidth="1"/>
    <col min="7342" max="7343" width="2.125" style="1" customWidth="1"/>
    <col min="7344" max="7345" width="2" style="1" customWidth="1"/>
    <col min="7346" max="7347" width="2.125" style="1" customWidth="1"/>
    <col min="7348" max="7348" width="2" style="1" customWidth="1"/>
    <col min="7349" max="7349" width="2.375" style="1" customWidth="1"/>
    <col min="7350" max="7350" width="2.125" style="1" customWidth="1"/>
    <col min="7351" max="7353" width="2" style="1" customWidth="1"/>
    <col min="7354" max="7354" width="2.125" style="1" customWidth="1"/>
    <col min="7355" max="7355" width="2" style="1" customWidth="1"/>
    <col min="7356" max="7356" width="2.75" style="1" customWidth="1"/>
    <col min="7357" max="7360" width="2" style="1" customWidth="1"/>
    <col min="7361" max="7361" width="2.375" style="1" customWidth="1"/>
    <col min="7362" max="7364" width="2" style="1" customWidth="1"/>
    <col min="7365" max="7365" width="2.125" style="1" customWidth="1"/>
    <col min="7366" max="7366" width="2" style="1" customWidth="1"/>
    <col min="7367" max="7367" width="2.375" style="1" customWidth="1"/>
    <col min="7368" max="7368" width="2.125" style="1" customWidth="1"/>
    <col min="7369" max="7369" width="2.375" style="1" customWidth="1"/>
    <col min="7370" max="7370" width="2.125" style="1" customWidth="1"/>
    <col min="7371" max="7375" width="2" style="1" customWidth="1"/>
    <col min="7376" max="7377" width="2.125" style="1" customWidth="1"/>
    <col min="7378" max="7379" width="2" style="1" customWidth="1"/>
    <col min="7380" max="7380" width="2.75" style="1" customWidth="1"/>
    <col min="7381" max="7381" width="2" style="1" customWidth="1"/>
    <col min="7382" max="7384" width="2.125" style="1" customWidth="1"/>
    <col min="7385" max="7386" width="2" style="1" customWidth="1"/>
    <col min="7387" max="7387" width="2.125" style="1" customWidth="1"/>
    <col min="7388" max="7389" width="2" style="1" customWidth="1"/>
    <col min="7390" max="7390" width="2.125" style="1" customWidth="1"/>
    <col min="7391" max="7391" width="2" style="1" customWidth="1"/>
    <col min="7392" max="7392" width="2.375" style="1" customWidth="1"/>
    <col min="7393" max="7394" width="2" style="1" customWidth="1"/>
    <col min="7395" max="7395" width="2.375" style="1" customWidth="1"/>
    <col min="7396" max="7398" width="2" style="1" customWidth="1"/>
    <col min="7399" max="7399" width="2.125" style="1" customWidth="1"/>
    <col min="7400" max="7400" width="2.75" style="1" customWidth="1"/>
    <col min="7401" max="7402" width="2" style="1" customWidth="1"/>
    <col min="7403" max="7403" width="1.625" style="1" customWidth="1"/>
    <col min="7404" max="7404" width="2.125" style="1" customWidth="1"/>
    <col min="7405" max="7415" width="2" style="1" customWidth="1"/>
    <col min="7416" max="7416" width="2.375" style="1" customWidth="1"/>
    <col min="7417" max="7417" width="2" style="1" customWidth="1"/>
    <col min="7418" max="7418" width="2.125" style="1" customWidth="1"/>
    <col min="7419" max="7419" width="2.75" style="1" customWidth="1"/>
    <col min="7420" max="7420" width="2" style="1" customWidth="1"/>
    <col min="7421" max="7421" width="2.375" style="1" customWidth="1"/>
    <col min="7422" max="7424" width="2" style="1" customWidth="1"/>
    <col min="7425" max="7427" width="2.125" style="1" customWidth="1"/>
    <col min="7428" max="7429" width="2" style="1" customWidth="1"/>
    <col min="7430" max="7430" width="2.75" style="1" customWidth="1"/>
    <col min="7431" max="7433" width="2" style="1" customWidth="1"/>
    <col min="7434" max="7434" width="2.125" style="1" customWidth="1"/>
    <col min="7435" max="7436" width="2" style="1" customWidth="1"/>
    <col min="7437" max="7437" width="2.125" style="1" customWidth="1"/>
    <col min="7438" max="7440" width="2" style="1" customWidth="1"/>
    <col min="7441" max="7441" width="2.375" style="1" customWidth="1"/>
    <col min="7442" max="7442" width="2.125" style="1" customWidth="1"/>
    <col min="7443" max="7443" width="2" style="1" customWidth="1"/>
    <col min="7444" max="7445" width="2.125" style="1" customWidth="1"/>
    <col min="7446" max="7447" width="2" style="1" customWidth="1"/>
    <col min="7448" max="7448" width="2.75" style="1" customWidth="1"/>
    <col min="7449" max="7449" width="2.125" style="1" customWidth="1"/>
    <col min="7450" max="7452" width="2" style="1" customWidth="1"/>
    <col min="7453" max="7453" width="2.125" style="1" customWidth="1"/>
    <col min="7454" max="7455" width="2" style="1" customWidth="1"/>
    <col min="7456" max="7456" width="2.375" style="1" customWidth="1"/>
    <col min="7457" max="7462" width="2" style="1" customWidth="1"/>
    <col min="7463" max="7464" width="1.625" style="1" customWidth="1"/>
    <col min="7465" max="7465" width="2" style="1" customWidth="1"/>
    <col min="7466" max="7466" width="1.625" style="1" customWidth="1"/>
    <col min="7467" max="7467" width="2.125" style="1" customWidth="1"/>
    <col min="7468" max="7473" width="2" style="1" customWidth="1"/>
    <col min="7474" max="7474" width="1.625" style="1" customWidth="1"/>
    <col min="7475" max="7476" width="2.125" style="1" customWidth="1"/>
    <col min="7477" max="7479" width="2" style="1" customWidth="1"/>
    <col min="7480" max="7480" width="1.625" style="1" customWidth="1"/>
    <col min="7481" max="7481" width="2.375" style="1" customWidth="1"/>
    <col min="7482" max="7483" width="1.625" style="1" customWidth="1"/>
    <col min="7484" max="7484" width="2" style="1" customWidth="1"/>
    <col min="7485" max="7485" width="2.125" style="1" customWidth="1"/>
    <col min="7486" max="7488" width="2" style="1" customWidth="1"/>
    <col min="7489" max="7489" width="2.125" style="1" customWidth="1"/>
    <col min="7490" max="7492" width="2" style="1" customWidth="1"/>
    <col min="7493" max="7497" width="8.625" style="1"/>
    <col min="7498" max="7498" width="16.25" style="1" customWidth="1"/>
    <col min="7499" max="7499" width="2.375" style="1" customWidth="1"/>
    <col min="7500" max="7503" width="2" style="1" customWidth="1"/>
    <col min="7504" max="7504" width="1.625" style="1" customWidth="1"/>
    <col min="7505" max="7505" width="2.125" style="1" customWidth="1"/>
    <col min="7506" max="7506" width="2" style="1" customWidth="1"/>
    <col min="7507" max="7507" width="2.125" style="1" customWidth="1"/>
    <col min="7508" max="7508" width="2" style="1" customWidth="1"/>
    <col min="7509" max="7510" width="1.625" style="1" customWidth="1"/>
    <col min="7511" max="7513" width="2" style="1" customWidth="1"/>
    <col min="7514" max="7515" width="2.125" style="1" customWidth="1"/>
    <col min="7516" max="7516" width="2" style="1" customWidth="1"/>
    <col min="7517" max="7517" width="2.125" style="1" customWidth="1"/>
    <col min="7518" max="7525" width="2" style="1" customWidth="1"/>
    <col min="7526" max="7526" width="1.625" style="1" customWidth="1"/>
    <col min="7527" max="7527" width="2" style="1" customWidth="1"/>
    <col min="7528" max="7528" width="2.125" style="1" customWidth="1"/>
    <col min="7529" max="7529" width="1.625" style="1" customWidth="1"/>
    <col min="7530" max="7533" width="2" style="1" customWidth="1"/>
    <col min="7534" max="7535" width="1.625" style="1" customWidth="1"/>
    <col min="7536" max="7547" width="2" style="1" customWidth="1"/>
    <col min="7548" max="7548" width="2.375" style="1" customWidth="1"/>
    <col min="7549" max="7549" width="2" style="1" customWidth="1"/>
    <col min="7550" max="7550" width="1.625" style="1" customWidth="1"/>
    <col min="7551" max="7558" width="2" style="1" customWidth="1"/>
    <col min="7559" max="7559" width="2.125" style="1" customWidth="1"/>
    <col min="7560" max="7564" width="2" style="1" customWidth="1"/>
    <col min="7565" max="7565" width="2.375" style="1" customWidth="1"/>
    <col min="7566" max="7567" width="2" style="1" customWidth="1"/>
    <col min="7568" max="7568" width="2.125" style="1" customWidth="1"/>
    <col min="7569" max="7569" width="2.375" style="1" customWidth="1"/>
    <col min="7570" max="7570" width="2" style="1" customWidth="1"/>
    <col min="7571" max="7571" width="1.625" style="1" customWidth="1"/>
    <col min="7572" max="7572" width="2" style="1" customWidth="1"/>
    <col min="7573" max="7573" width="1.625" style="1" customWidth="1"/>
    <col min="7574" max="7577" width="2" style="1" customWidth="1"/>
    <col min="7578" max="7578" width="2.75" style="1" customWidth="1"/>
    <col min="7579" max="7579" width="2.125" style="1" customWidth="1"/>
    <col min="7580" max="7582" width="2" style="1" customWidth="1"/>
    <col min="7583" max="7583" width="2.125" style="1" customWidth="1"/>
    <col min="7584" max="7585" width="2" style="1" customWidth="1"/>
    <col min="7586" max="7587" width="2.125" style="1" customWidth="1"/>
    <col min="7588" max="7588" width="2" style="1" customWidth="1"/>
    <col min="7589" max="7589" width="2.125" style="1" customWidth="1"/>
    <col min="7590" max="7590" width="2" style="1" customWidth="1"/>
    <col min="7591" max="7592" width="2.125" style="1" customWidth="1"/>
    <col min="7593" max="7593" width="2" style="1" customWidth="1"/>
    <col min="7594" max="7595" width="2.125" style="1" customWidth="1"/>
    <col min="7596" max="7596" width="1.625" style="1" customWidth="1"/>
    <col min="7597" max="7597" width="2" style="1" customWidth="1"/>
    <col min="7598" max="7599" width="2.125" style="1" customWidth="1"/>
    <col min="7600" max="7601" width="2" style="1" customWidth="1"/>
    <col min="7602" max="7603" width="2.125" style="1" customWidth="1"/>
    <col min="7604" max="7604" width="2" style="1" customWidth="1"/>
    <col min="7605" max="7605" width="2.375" style="1" customWidth="1"/>
    <col min="7606" max="7606" width="2.125" style="1" customWidth="1"/>
    <col min="7607" max="7609" width="2" style="1" customWidth="1"/>
    <col min="7610" max="7610" width="2.125" style="1" customWidth="1"/>
    <col min="7611" max="7611" width="2" style="1" customWidth="1"/>
    <col min="7612" max="7612" width="2.75" style="1" customWidth="1"/>
    <col min="7613" max="7616" width="2" style="1" customWidth="1"/>
    <col min="7617" max="7617" width="2.375" style="1" customWidth="1"/>
    <col min="7618" max="7620" width="2" style="1" customWidth="1"/>
    <col min="7621" max="7621" width="2.125" style="1" customWidth="1"/>
    <col min="7622" max="7622" width="2" style="1" customWidth="1"/>
    <col min="7623" max="7623" width="2.375" style="1" customWidth="1"/>
    <col min="7624" max="7624" width="2.125" style="1" customWidth="1"/>
    <col min="7625" max="7625" width="2.375" style="1" customWidth="1"/>
    <col min="7626" max="7626" width="2.125" style="1" customWidth="1"/>
    <col min="7627" max="7631" width="2" style="1" customWidth="1"/>
    <col min="7632" max="7633" width="2.125" style="1" customWidth="1"/>
    <col min="7634" max="7635" width="2" style="1" customWidth="1"/>
    <col min="7636" max="7636" width="2.75" style="1" customWidth="1"/>
    <col min="7637" max="7637" width="2" style="1" customWidth="1"/>
    <col min="7638" max="7640" width="2.125" style="1" customWidth="1"/>
    <col min="7641" max="7642" width="2" style="1" customWidth="1"/>
    <col min="7643" max="7643" width="2.125" style="1" customWidth="1"/>
    <col min="7644" max="7645" width="2" style="1" customWidth="1"/>
    <col min="7646" max="7646" width="2.125" style="1" customWidth="1"/>
    <col min="7647" max="7647" width="2" style="1" customWidth="1"/>
    <col min="7648" max="7648" width="2.375" style="1" customWidth="1"/>
    <col min="7649" max="7650" width="2" style="1" customWidth="1"/>
    <col min="7651" max="7651" width="2.375" style="1" customWidth="1"/>
    <col min="7652" max="7654" width="2" style="1" customWidth="1"/>
    <col min="7655" max="7655" width="2.125" style="1" customWidth="1"/>
    <col min="7656" max="7656" width="2.75" style="1" customWidth="1"/>
    <col min="7657" max="7658" width="2" style="1" customWidth="1"/>
    <col min="7659" max="7659" width="1.625" style="1" customWidth="1"/>
    <col min="7660" max="7660" width="2.125" style="1" customWidth="1"/>
    <col min="7661" max="7671" width="2" style="1" customWidth="1"/>
    <col min="7672" max="7672" width="2.375" style="1" customWidth="1"/>
    <col min="7673" max="7673" width="2" style="1" customWidth="1"/>
    <col min="7674" max="7674" width="2.125" style="1" customWidth="1"/>
    <col min="7675" max="7675" width="2.75" style="1" customWidth="1"/>
    <col min="7676" max="7676" width="2" style="1" customWidth="1"/>
    <col min="7677" max="7677" width="2.375" style="1" customWidth="1"/>
    <col min="7678" max="7680" width="2" style="1" customWidth="1"/>
    <col min="7681" max="7683" width="2.125" style="1" customWidth="1"/>
    <col min="7684" max="7685" width="2" style="1" customWidth="1"/>
    <col min="7686" max="7686" width="2.75" style="1" customWidth="1"/>
    <col min="7687" max="7689" width="2" style="1" customWidth="1"/>
    <col min="7690" max="7690" width="2.125" style="1" customWidth="1"/>
    <col min="7691" max="7692" width="2" style="1" customWidth="1"/>
    <col min="7693" max="7693" width="2.125" style="1" customWidth="1"/>
    <col min="7694" max="7696" width="2" style="1" customWidth="1"/>
    <col min="7697" max="7697" width="2.375" style="1" customWidth="1"/>
    <col min="7698" max="7698" width="2.125" style="1" customWidth="1"/>
    <col min="7699" max="7699" width="2" style="1" customWidth="1"/>
    <col min="7700" max="7701" width="2.125" style="1" customWidth="1"/>
    <col min="7702" max="7703" width="2" style="1" customWidth="1"/>
    <col min="7704" max="7704" width="2.75" style="1" customWidth="1"/>
    <col min="7705" max="7705" width="2.125" style="1" customWidth="1"/>
    <col min="7706" max="7708" width="2" style="1" customWidth="1"/>
    <col min="7709" max="7709" width="2.125" style="1" customWidth="1"/>
    <col min="7710" max="7711" width="2" style="1" customWidth="1"/>
    <col min="7712" max="7712" width="2.375" style="1" customWidth="1"/>
    <col min="7713" max="7718" width="2" style="1" customWidth="1"/>
    <col min="7719" max="7720" width="1.625" style="1" customWidth="1"/>
    <col min="7721" max="7721" width="2" style="1" customWidth="1"/>
    <col min="7722" max="7722" width="1.625" style="1" customWidth="1"/>
    <col min="7723" max="7723" width="2.125" style="1" customWidth="1"/>
    <col min="7724" max="7729" width="2" style="1" customWidth="1"/>
    <col min="7730" max="7730" width="1.625" style="1" customWidth="1"/>
    <col min="7731" max="7732" width="2.125" style="1" customWidth="1"/>
    <col min="7733" max="7735" width="2" style="1" customWidth="1"/>
    <col min="7736" max="7736" width="1.625" style="1" customWidth="1"/>
    <col min="7737" max="7737" width="2.375" style="1" customWidth="1"/>
    <col min="7738" max="7739" width="1.625" style="1" customWidth="1"/>
    <col min="7740" max="7740" width="2" style="1" customWidth="1"/>
    <col min="7741" max="7741" width="2.125" style="1" customWidth="1"/>
    <col min="7742" max="7744" width="2" style="1" customWidth="1"/>
    <col min="7745" max="7745" width="2.125" style="1" customWidth="1"/>
    <col min="7746" max="7748" width="2" style="1" customWidth="1"/>
    <col min="7749" max="7753" width="8.625" style="1"/>
    <col min="7754" max="7754" width="16.25" style="1" customWidth="1"/>
    <col min="7755" max="7755" width="2.375" style="1" customWidth="1"/>
    <col min="7756" max="7759" width="2" style="1" customWidth="1"/>
    <col min="7760" max="7760" width="1.625" style="1" customWidth="1"/>
    <col min="7761" max="7761" width="2.125" style="1" customWidth="1"/>
    <col min="7762" max="7762" width="2" style="1" customWidth="1"/>
    <col min="7763" max="7763" width="2.125" style="1" customWidth="1"/>
    <col min="7764" max="7764" width="2" style="1" customWidth="1"/>
    <col min="7765" max="7766" width="1.625" style="1" customWidth="1"/>
    <col min="7767" max="7769" width="2" style="1" customWidth="1"/>
    <col min="7770" max="7771" width="2.125" style="1" customWidth="1"/>
    <col min="7772" max="7772" width="2" style="1" customWidth="1"/>
    <col min="7773" max="7773" width="2.125" style="1" customWidth="1"/>
    <col min="7774" max="7781" width="2" style="1" customWidth="1"/>
    <col min="7782" max="7782" width="1.625" style="1" customWidth="1"/>
    <col min="7783" max="7783" width="2" style="1" customWidth="1"/>
    <col min="7784" max="7784" width="2.125" style="1" customWidth="1"/>
    <col min="7785" max="7785" width="1.625" style="1" customWidth="1"/>
    <col min="7786" max="7789" width="2" style="1" customWidth="1"/>
    <col min="7790" max="7791" width="1.625" style="1" customWidth="1"/>
    <col min="7792" max="7803" width="2" style="1" customWidth="1"/>
    <col min="7804" max="7804" width="2.375" style="1" customWidth="1"/>
    <col min="7805" max="7805" width="2" style="1" customWidth="1"/>
    <col min="7806" max="7806" width="1.625" style="1" customWidth="1"/>
    <col min="7807" max="7814" width="2" style="1" customWidth="1"/>
    <col min="7815" max="7815" width="2.125" style="1" customWidth="1"/>
    <col min="7816" max="7820" width="2" style="1" customWidth="1"/>
    <col min="7821" max="7821" width="2.375" style="1" customWidth="1"/>
    <col min="7822" max="7823" width="2" style="1" customWidth="1"/>
    <col min="7824" max="7824" width="2.125" style="1" customWidth="1"/>
    <col min="7825" max="7825" width="2.375" style="1" customWidth="1"/>
    <col min="7826" max="7826" width="2" style="1" customWidth="1"/>
    <col min="7827" max="7827" width="1.625" style="1" customWidth="1"/>
    <col min="7828" max="7828" width="2" style="1" customWidth="1"/>
    <col min="7829" max="7829" width="1.625" style="1" customWidth="1"/>
    <col min="7830" max="7833" width="2" style="1" customWidth="1"/>
    <col min="7834" max="7834" width="2.75" style="1" customWidth="1"/>
    <col min="7835" max="7835" width="2.125" style="1" customWidth="1"/>
    <col min="7836" max="7838" width="2" style="1" customWidth="1"/>
    <col min="7839" max="7839" width="2.125" style="1" customWidth="1"/>
    <col min="7840" max="7841" width="2" style="1" customWidth="1"/>
    <col min="7842" max="7843" width="2.125" style="1" customWidth="1"/>
    <col min="7844" max="7844" width="2" style="1" customWidth="1"/>
    <col min="7845" max="7845" width="2.125" style="1" customWidth="1"/>
    <col min="7846" max="7846" width="2" style="1" customWidth="1"/>
    <col min="7847" max="7848" width="2.125" style="1" customWidth="1"/>
    <col min="7849" max="7849" width="2" style="1" customWidth="1"/>
    <col min="7850" max="7851" width="2.125" style="1" customWidth="1"/>
    <col min="7852" max="7852" width="1.625" style="1" customWidth="1"/>
    <col min="7853" max="7853" width="2" style="1" customWidth="1"/>
    <col min="7854" max="7855" width="2.125" style="1" customWidth="1"/>
    <col min="7856" max="7857" width="2" style="1" customWidth="1"/>
    <col min="7858" max="7859" width="2.125" style="1" customWidth="1"/>
    <col min="7860" max="7860" width="2" style="1" customWidth="1"/>
    <col min="7861" max="7861" width="2.375" style="1" customWidth="1"/>
    <col min="7862" max="7862" width="2.125" style="1" customWidth="1"/>
    <col min="7863" max="7865" width="2" style="1" customWidth="1"/>
    <col min="7866" max="7866" width="2.125" style="1" customWidth="1"/>
    <col min="7867" max="7867" width="2" style="1" customWidth="1"/>
    <col min="7868" max="7868" width="2.75" style="1" customWidth="1"/>
    <col min="7869" max="7872" width="2" style="1" customWidth="1"/>
    <col min="7873" max="7873" width="2.375" style="1" customWidth="1"/>
    <col min="7874" max="7876" width="2" style="1" customWidth="1"/>
    <col min="7877" max="7877" width="2.125" style="1" customWidth="1"/>
    <col min="7878" max="7878" width="2" style="1" customWidth="1"/>
    <col min="7879" max="7879" width="2.375" style="1" customWidth="1"/>
    <col min="7880" max="7880" width="2.125" style="1" customWidth="1"/>
    <col min="7881" max="7881" width="2.375" style="1" customWidth="1"/>
    <col min="7882" max="7882" width="2.125" style="1" customWidth="1"/>
    <col min="7883" max="7887" width="2" style="1" customWidth="1"/>
    <col min="7888" max="7889" width="2.125" style="1" customWidth="1"/>
    <col min="7890" max="7891" width="2" style="1" customWidth="1"/>
    <col min="7892" max="7892" width="2.75" style="1" customWidth="1"/>
    <col min="7893" max="7893" width="2" style="1" customWidth="1"/>
    <col min="7894" max="7896" width="2.125" style="1" customWidth="1"/>
    <col min="7897" max="7898" width="2" style="1" customWidth="1"/>
    <col min="7899" max="7899" width="2.125" style="1" customWidth="1"/>
    <col min="7900" max="7901" width="2" style="1" customWidth="1"/>
    <col min="7902" max="7902" width="2.125" style="1" customWidth="1"/>
    <col min="7903" max="7903" width="2" style="1" customWidth="1"/>
    <col min="7904" max="7904" width="2.375" style="1" customWidth="1"/>
    <col min="7905" max="7906" width="2" style="1" customWidth="1"/>
    <col min="7907" max="7907" width="2.375" style="1" customWidth="1"/>
    <col min="7908" max="7910" width="2" style="1" customWidth="1"/>
    <col min="7911" max="7911" width="2.125" style="1" customWidth="1"/>
    <col min="7912" max="7912" width="2.75" style="1" customWidth="1"/>
    <col min="7913" max="7914" width="2" style="1" customWidth="1"/>
    <col min="7915" max="7915" width="1.625" style="1" customWidth="1"/>
    <col min="7916" max="7916" width="2.125" style="1" customWidth="1"/>
    <col min="7917" max="7927" width="2" style="1" customWidth="1"/>
    <col min="7928" max="7928" width="2.375" style="1" customWidth="1"/>
    <col min="7929" max="7929" width="2" style="1" customWidth="1"/>
    <col min="7930" max="7930" width="2.125" style="1" customWidth="1"/>
    <col min="7931" max="7931" width="2.75" style="1" customWidth="1"/>
    <col min="7932" max="7932" width="2" style="1" customWidth="1"/>
    <col min="7933" max="7933" width="2.375" style="1" customWidth="1"/>
    <col min="7934" max="7936" width="2" style="1" customWidth="1"/>
    <col min="7937" max="7939" width="2.125" style="1" customWidth="1"/>
    <col min="7940" max="7941" width="2" style="1" customWidth="1"/>
    <col min="7942" max="7942" width="2.75" style="1" customWidth="1"/>
    <col min="7943" max="7945" width="2" style="1" customWidth="1"/>
    <col min="7946" max="7946" width="2.125" style="1" customWidth="1"/>
    <col min="7947" max="7948" width="2" style="1" customWidth="1"/>
    <col min="7949" max="7949" width="2.125" style="1" customWidth="1"/>
    <col min="7950" max="7952" width="2" style="1" customWidth="1"/>
    <col min="7953" max="7953" width="2.375" style="1" customWidth="1"/>
    <col min="7954" max="7954" width="2.125" style="1" customWidth="1"/>
    <col min="7955" max="7955" width="2" style="1" customWidth="1"/>
    <col min="7956" max="7957" width="2.125" style="1" customWidth="1"/>
    <col min="7958" max="7959" width="2" style="1" customWidth="1"/>
    <col min="7960" max="7960" width="2.75" style="1" customWidth="1"/>
    <col min="7961" max="7961" width="2.125" style="1" customWidth="1"/>
    <col min="7962" max="7964" width="2" style="1" customWidth="1"/>
    <col min="7965" max="7965" width="2.125" style="1" customWidth="1"/>
    <col min="7966" max="7967" width="2" style="1" customWidth="1"/>
    <col min="7968" max="7968" width="2.375" style="1" customWidth="1"/>
    <col min="7969" max="7974" width="2" style="1" customWidth="1"/>
    <col min="7975" max="7976" width="1.625" style="1" customWidth="1"/>
    <col min="7977" max="7977" width="2" style="1" customWidth="1"/>
    <col min="7978" max="7978" width="1.625" style="1" customWidth="1"/>
    <col min="7979" max="7979" width="2.125" style="1" customWidth="1"/>
    <col min="7980" max="7985" width="2" style="1" customWidth="1"/>
    <col min="7986" max="7986" width="1.625" style="1" customWidth="1"/>
    <col min="7987" max="7988" width="2.125" style="1" customWidth="1"/>
    <col min="7989" max="7991" width="2" style="1" customWidth="1"/>
    <col min="7992" max="7992" width="1.625" style="1" customWidth="1"/>
    <col min="7993" max="7993" width="2.375" style="1" customWidth="1"/>
    <col min="7994" max="7995" width="1.625" style="1" customWidth="1"/>
    <col min="7996" max="7996" width="2" style="1" customWidth="1"/>
    <col min="7997" max="7997" width="2.125" style="1" customWidth="1"/>
    <col min="7998" max="8000" width="2" style="1" customWidth="1"/>
    <col min="8001" max="8001" width="2.125" style="1" customWidth="1"/>
    <col min="8002" max="8004" width="2" style="1" customWidth="1"/>
    <col min="8005" max="8009" width="8.625" style="1"/>
    <col min="8010" max="8010" width="16.25" style="1" customWidth="1"/>
    <col min="8011" max="8011" width="2.375" style="1" customWidth="1"/>
    <col min="8012" max="8015" width="2" style="1" customWidth="1"/>
    <col min="8016" max="8016" width="1.625" style="1" customWidth="1"/>
    <col min="8017" max="8017" width="2.125" style="1" customWidth="1"/>
    <col min="8018" max="8018" width="2" style="1" customWidth="1"/>
    <col min="8019" max="8019" width="2.125" style="1" customWidth="1"/>
    <col min="8020" max="8020" width="2" style="1" customWidth="1"/>
    <col min="8021" max="8022" width="1.625" style="1" customWidth="1"/>
    <col min="8023" max="8025" width="2" style="1" customWidth="1"/>
    <col min="8026" max="8027" width="2.125" style="1" customWidth="1"/>
    <col min="8028" max="8028" width="2" style="1" customWidth="1"/>
    <col min="8029" max="8029" width="2.125" style="1" customWidth="1"/>
    <col min="8030" max="8037" width="2" style="1" customWidth="1"/>
    <col min="8038" max="8038" width="1.625" style="1" customWidth="1"/>
    <col min="8039" max="8039" width="2" style="1" customWidth="1"/>
    <col min="8040" max="8040" width="2.125" style="1" customWidth="1"/>
    <col min="8041" max="8041" width="1.625" style="1" customWidth="1"/>
    <col min="8042" max="8045" width="2" style="1" customWidth="1"/>
    <col min="8046" max="8047" width="1.625" style="1" customWidth="1"/>
    <col min="8048" max="8059" width="2" style="1" customWidth="1"/>
    <col min="8060" max="8060" width="2.375" style="1" customWidth="1"/>
    <col min="8061" max="8061" width="2" style="1" customWidth="1"/>
    <col min="8062" max="8062" width="1.625" style="1" customWidth="1"/>
    <col min="8063" max="8070" width="2" style="1" customWidth="1"/>
    <col min="8071" max="8071" width="2.125" style="1" customWidth="1"/>
    <col min="8072" max="8076" width="2" style="1" customWidth="1"/>
    <col min="8077" max="8077" width="2.375" style="1" customWidth="1"/>
    <col min="8078" max="8079" width="2" style="1" customWidth="1"/>
    <col min="8080" max="8080" width="2.125" style="1" customWidth="1"/>
    <col min="8081" max="8081" width="2.375" style="1" customWidth="1"/>
    <col min="8082" max="8082" width="2" style="1" customWidth="1"/>
    <col min="8083" max="8083" width="1.625" style="1" customWidth="1"/>
    <col min="8084" max="8084" width="2" style="1" customWidth="1"/>
    <col min="8085" max="8085" width="1.625" style="1" customWidth="1"/>
    <col min="8086" max="8089" width="2" style="1" customWidth="1"/>
    <col min="8090" max="8090" width="2.75" style="1" customWidth="1"/>
    <col min="8091" max="8091" width="2.125" style="1" customWidth="1"/>
    <col min="8092" max="8094" width="2" style="1" customWidth="1"/>
    <col min="8095" max="8095" width="2.125" style="1" customWidth="1"/>
    <col min="8096" max="8097" width="2" style="1" customWidth="1"/>
    <col min="8098" max="8099" width="2.125" style="1" customWidth="1"/>
    <col min="8100" max="8100" width="2" style="1" customWidth="1"/>
    <col min="8101" max="8101" width="2.125" style="1" customWidth="1"/>
    <col min="8102" max="8102" width="2" style="1" customWidth="1"/>
    <col min="8103" max="8104" width="2.125" style="1" customWidth="1"/>
    <col min="8105" max="8105" width="2" style="1" customWidth="1"/>
    <col min="8106" max="8107" width="2.125" style="1" customWidth="1"/>
    <col min="8108" max="8108" width="1.625" style="1" customWidth="1"/>
    <col min="8109" max="8109" width="2" style="1" customWidth="1"/>
    <col min="8110" max="8111" width="2.125" style="1" customWidth="1"/>
    <col min="8112" max="8113" width="2" style="1" customWidth="1"/>
    <col min="8114" max="8115" width="2.125" style="1" customWidth="1"/>
    <col min="8116" max="8116" width="2" style="1" customWidth="1"/>
    <col min="8117" max="8117" width="2.375" style="1" customWidth="1"/>
    <col min="8118" max="8118" width="2.125" style="1" customWidth="1"/>
    <col min="8119" max="8121" width="2" style="1" customWidth="1"/>
    <col min="8122" max="8122" width="2.125" style="1" customWidth="1"/>
    <col min="8123" max="8123" width="2" style="1" customWidth="1"/>
    <col min="8124" max="8124" width="2.75" style="1" customWidth="1"/>
    <col min="8125" max="8128" width="2" style="1" customWidth="1"/>
    <col min="8129" max="8129" width="2.375" style="1" customWidth="1"/>
    <col min="8130" max="8132" width="2" style="1" customWidth="1"/>
    <col min="8133" max="8133" width="2.125" style="1" customWidth="1"/>
    <col min="8134" max="8134" width="2" style="1" customWidth="1"/>
    <col min="8135" max="8135" width="2.375" style="1" customWidth="1"/>
    <col min="8136" max="8136" width="2.125" style="1" customWidth="1"/>
    <col min="8137" max="8137" width="2.375" style="1" customWidth="1"/>
    <col min="8138" max="8138" width="2.125" style="1" customWidth="1"/>
    <col min="8139" max="8143" width="2" style="1" customWidth="1"/>
    <col min="8144" max="8145" width="2.125" style="1" customWidth="1"/>
    <col min="8146" max="8147" width="2" style="1" customWidth="1"/>
    <col min="8148" max="8148" width="2.75" style="1" customWidth="1"/>
    <col min="8149" max="8149" width="2" style="1" customWidth="1"/>
    <col min="8150" max="8152" width="2.125" style="1" customWidth="1"/>
    <col min="8153" max="8154" width="2" style="1" customWidth="1"/>
    <col min="8155" max="8155" width="2.125" style="1" customWidth="1"/>
    <col min="8156" max="8157" width="2" style="1" customWidth="1"/>
    <col min="8158" max="8158" width="2.125" style="1" customWidth="1"/>
    <col min="8159" max="8159" width="2" style="1" customWidth="1"/>
    <col min="8160" max="8160" width="2.375" style="1" customWidth="1"/>
    <col min="8161" max="8162" width="2" style="1" customWidth="1"/>
    <col min="8163" max="8163" width="2.375" style="1" customWidth="1"/>
    <col min="8164" max="8166" width="2" style="1" customWidth="1"/>
    <col min="8167" max="8167" width="2.125" style="1" customWidth="1"/>
    <col min="8168" max="8168" width="2.75" style="1" customWidth="1"/>
    <col min="8169" max="8170" width="2" style="1" customWidth="1"/>
    <col min="8171" max="8171" width="1.625" style="1" customWidth="1"/>
    <col min="8172" max="8172" width="2.125" style="1" customWidth="1"/>
    <col min="8173" max="8183" width="2" style="1" customWidth="1"/>
    <col min="8184" max="8184" width="2.375" style="1" customWidth="1"/>
    <col min="8185" max="8185" width="2" style="1" customWidth="1"/>
    <col min="8186" max="8186" width="2.125" style="1" customWidth="1"/>
    <col min="8187" max="8187" width="2.75" style="1" customWidth="1"/>
    <col min="8188" max="8188" width="2" style="1" customWidth="1"/>
    <col min="8189" max="8189" width="2.375" style="1" customWidth="1"/>
    <col min="8190" max="8192" width="2" style="1" customWidth="1"/>
    <col min="8193" max="8195" width="2.125" style="1" customWidth="1"/>
    <col min="8196" max="8197" width="2" style="1" customWidth="1"/>
    <col min="8198" max="8198" width="2.75" style="1" customWidth="1"/>
    <col min="8199" max="8201" width="2" style="1" customWidth="1"/>
    <col min="8202" max="8202" width="2.125" style="1" customWidth="1"/>
    <col min="8203" max="8204" width="2" style="1" customWidth="1"/>
    <col min="8205" max="8205" width="2.125" style="1" customWidth="1"/>
    <col min="8206" max="8208" width="2" style="1" customWidth="1"/>
    <col min="8209" max="8209" width="2.375" style="1" customWidth="1"/>
    <col min="8210" max="8210" width="2.125" style="1" customWidth="1"/>
    <col min="8211" max="8211" width="2" style="1" customWidth="1"/>
    <col min="8212" max="8213" width="2.125" style="1" customWidth="1"/>
    <col min="8214" max="8215" width="2" style="1" customWidth="1"/>
    <col min="8216" max="8216" width="2.75" style="1" customWidth="1"/>
    <col min="8217" max="8217" width="2.125" style="1" customWidth="1"/>
    <col min="8218" max="8220" width="2" style="1" customWidth="1"/>
    <col min="8221" max="8221" width="2.125" style="1" customWidth="1"/>
    <col min="8222" max="8223" width="2" style="1" customWidth="1"/>
    <col min="8224" max="8224" width="2.375" style="1" customWidth="1"/>
    <col min="8225" max="8230" width="2" style="1" customWidth="1"/>
    <col min="8231" max="8232" width="1.625" style="1" customWidth="1"/>
    <col min="8233" max="8233" width="2" style="1" customWidth="1"/>
    <col min="8234" max="8234" width="1.625" style="1" customWidth="1"/>
    <col min="8235" max="8235" width="2.125" style="1" customWidth="1"/>
    <col min="8236" max="8241" width="2" style="1" customWidth="1"/>
    <col min="8242" max="8242" width="1.625" style="1" customWidth="1"/>
    <col min="8243" max="8244" width="2.125" style="1" customWidth="1"/>
    <col min="8245" max="8247" width="2" style="1" customWidth="1"/>
    <col min="8248" max="8248" width="1.625" style="1" customWidth="1"/>
    <col min="8249" max="8249" width="2.375" style="1" customWidth="1"/>
    <col min="8250" max="8251" width="1.625" style="1" customWidth="1"/>
    <col min="8252" max="8252" width="2" style="1" customWidth="1"/>
    <col min="8253" max="8253" width="2.125" style="1" customWidth="1"/>
    <col min="8254" max="8256" width="2" style="1" customWidth="1"/>
    <col min="8257" max="8257" width="2.125" style="1" customWidth="1"/>
    <col min="8258" max="8260" width="2" style="1" customWidth="1"/>
    <col min="8261" max="8265" width="8.625" style="1"/>
    <col min="8266" max="8266" width="16.25" style="1" customWidth="1"/>
    <col min="8267" max="8267" width="2.375" style="1" customWidth="1"/>
    <col min="8268" max="8271" width="2" style="1" customWidth="1"/>
    <col min="8272" max="8272" width="1.625" style="1" customWidth="1"/>
    <col min="8273" max="8273" width="2.125" style="1" customWidth="1"/>
    <col min="8274" max="8274" width="2" style="1" customWidth="1"/>
    <col min="8275" max="8275" width="2.125" style="1" customWidth="1"/>
    <col min="8276" max="8276" width="2" style="1" customWidth="1"/>
    <col min="8277" max="8278" width="1.625" style="1" customWidth="1"/>
    <col min="8279" max="8281" width="2" style="1" customWidth="1"/>
    <col min="8282" max="8283" width="2.125" style="1" customWidth="1"/>
    <col min="8284" max="8284" width="2" style="1" customWidth="1"/>
    <col min="8285" max="8285" width="2.125" style="1" customWidth="1"/>
    <col min="8286" max="8293" width="2" style="1" customWidth="1"/>
    <col min="8294" max="8294" width="1.625" style="1" customWidth="1"/>
    <col min="8295" max="8295" width="2" style="1" customWidth="1"/>
    <col min="8296" max="8296" width="2.125" style="1" customWidth="1"/>
    <col min="8297" max="8297" width="1.625" style="1" customWidth="1"/>
    <col min="8298" max="8301" width="2" style="1" customWidth="1"/>
    <col min="8302" max="8303" width="1.625" style="1" customWidth="1"/>
    <col min="8304" max="8315" width="2" style="1" customWidth="1"/>
    <col min="8316" max="8316" width="2.375" style="1" customWidth="1"/>
    <col min="8317" max="8317" width="2" style="1" customWidth="1"/>
    <col min="8318" max="8318" width="1.625" style="1" customWidth="1"/>
    <col min="8319" max="8326" width="2" style="1" customWidth="1"/>
    <col min="8327" max="8327" width="2.125" style="1" customWidth="1"/>
    <col min="8328" max="8332" width="2" style="1" customWidth="1"/>
    <col min="8333" max="8333" width="2.375" style="1" customWidth="1"/>
    <col min="8334" max="8335" width="2" style="1" customWidth="1"/>
    <col min="8336" max="8336" width="2.125" style="1" customWidth="1"/>
    <col min="8337" max="8337" width="2.375" style="1" customWidth="1"/>
    <col min="8338" max="8338" width="2" style="1" customWidth="1"/>
    <col min="8339" max="8339" width="1.625" style="1" customWidth="1"/>
    <col min="8340" max="8340" width="2" style="1" customWidth="1"/>
    <col min="8341" max="8341" width="1.625" style="1" customWidth="1"/>
    <col min="8342" max="8345" width="2" style="1" customWidth="1"/>
    <col min="8346" max="8346" width="2.75" style="1" customWidth="1"/>
    <col min="8347" max="8347" width="2.125" style="1" customWidth="1"/>
    <col min="8348" max="8350" width="2" style="1" customWidth="1"/>
    <col min="8351" max="8351" width="2.125" style="1" customWidth="1"/>
    <col min="8352" max="8353" width="2" style="1" customWidth="1"/>
    <col min="8354" max="8355" width="2.125" style="1" customWidth="1"/>
    <col min="8356" max="8356" width="2" style="1" customWidth="1"/>
    <col min="8357" max="8357" width="2.125" style="1" customWidth="1"/>
    <col min="8358" max="8358" width="2" style="1" customWidth="1"/>
    <col min="8359" max="8360" width="2.125" style="1" customWidth="1"/>
    <col min="8361" max="8361" width="2" style="1" customWidth="1"/>
    <col min="8362" max="8363" width="2.125" style="1" customWidth="1"/>
    <col min="8364" max="8364" width="1.625" style="1" customWidth="1"/>
    <col min="8365" max="8365" width="2" style="1" customWidth="1"/>
    <col min="8366" max="8367" width="2.125" style="1" customWidth="1"/>
    <col min="8368" max="8369" width="2" style="1" customWidth="1"/>
    <col min="8370" max="8371" width="2.125" style="1" customWidth="1"/>
    <col min="8372" max="8372" width="2" style="1" customWidth="1"/>
    <col min="8373" max="8373" width="2.375" style="1" customWidth="1"/>
    <col min="8374" max="8374" width="2.125" style="1" customWidth="1"/>
    <col min="8375" max="8377" width="2" style="1" customWidth="1"/>
    <col min="8378" max="8378" width="2.125" style="1" customWidth="1"/>
    <col min="8379" max="8379" width="2" style="1" customWidth="1"/>
    <col min="8380" max="8380" width="2.75" style="1" customWidth="1"/>
    <col min="8381" max="8384" width="2" style="1" customWidth="1"/>
    <col min="8385" max="8385" width="2.375" style="1" customWidth="1"/>
    <col min="8386" max="8388" width="2" style="1" customWidth="1"/>
    <col min="8389" max="8389" width="2.125" style="1" customWidth="1"/>
    <col min="8390" max="8390" width="2" style="1" customWidth="1"/>
    <col min="8391" max="8391" width="2.375" style="1" customWidth="1"/>
    <col min="8392" max="8392" width="2.125" style="1" customWidth="1"/>
    <col min="8393" max="8393" width="2.375" style="1" customWidth="1"/>
    <col min="8394" max="8394" width="2.125" style="1" customWidth="1"/>
    <col min="8395" max="8399" width="2" style="1" customWidth="1"/>
    <col min="8400" max="8401" width="2.125" style="1" customWidth="1"/>
    <col min="8402" max="8403" width="2" style="1" customWidth="1"/>
    <col min="8404" max="8404" width="2.75" style="1" customWidth="1"/>
    <col min="8405" max="8405" width="2" style="1" customWidth="1"/>
    <col min="8406" max="8408" width="2.125" style="1" customWidth="1"/>
    <col min="8409" max="8410" width="2" style="1" customWidth="1"/>
    <col min="8411" max="8411" width="2.125" style="1" customWidth="1"/>
    <col min="8412" max="8413" width="2" style="1" customWidth="1"/>
    <col min="8414" max="8414" width="2.125" style="1" customWidth="1"/>
    <col min="8415" max="8415" width="2" style="1" customWidth="1"/>
    <col min="8416" max="8416" width="2.375" style="1" customWidth="1"/>
    <col min="8417" max="8418" width="2" style="1" customWidth="1"/>
    <col min="8419" max="8419" width="2.375" style="1" customWidth="1"/>
    <col min="8420" max="8422" width="2" style="1" customWidth="1"/>
    <col min="8423" max="8423" width="2.125" style="1" customWidth="1"/>
    <col min="8424" max="8424" width="2.75" style="1" customWidth="1"/>
    <col min="8425" max="8426" width="2" style="1" customWidth="1"/>
    <col min="8427" max="8427" width="1.625" style="1" customWidth="1"/>
    <col min="8428" max="8428" width="2.125" style="1" customWidth="1"/>
    <col min="8429" max="8439" width="2" style="1" customWidth="1"/>
    <col min="8440" max="8440" width="2.375" style="1" customWidth="1"/>
    <col min="8441" max="8441" width="2" style="1" customWidth="1"/>
    <col min="8442" max="8442" width="2.125" style="1" customWidth="1"/>
    <col min="8443" max="8443" width="2.75" style="1" customWidth="1"/>
    <col min="8444" max="8444" width="2" style="1" customWidth="1"/>
    <col min="8445" max="8445" width="2.375" style="1" customWidth="1"/>
    <col min="8446" max="8448" width="2" style="1" customWidth="1"/>
    <col min="8449" max="8451" width="2.125" style="1" customWidth="1"/>
    <col min="8452" max="8453" width="2" style="1" customWidth="1"/>
    <col min="8454" max="8454" width="2.75" style="1" customWidth="1"/>
    <col min="8455" max="8457" width="2" style="1" customWidth="1"/>
    <col min="8458" max="8458" width="2.125" style="1" customWidth="1"/>
    <col min="8459" max="8460" width="2" style="1" customWidth="1"/>
    <col min="8461" max="8461" width="2.125" style="1" customWidth="1"/>
    <col min="8462" max="8464" width="2" style="1" customWidth="1"/>
    <col min="8465" max="8465" width="2.375" style="1" customWidth="1"/>
    <col min="8466" max="8466" width="2.125" style="1" customWidth="1"/>
    <col min="8467" max="8467" width="2" style="1" customWidth="1"/>
    <col min="8468" max="8469" width="2.125" style="1" customWidth="1"/>
    <col min="8470" max="8471" width="2" style="1" customWidth="1"/>
    <col min="8472" max="8472" width="2.75" style="1" customWidth="1"/>
    <col min="8473" max="8473" width="2.125" style="1" customWidth="1"/>
    <col min="8474" max="8476" width="2" style="1" customWidth="1"/>
    <col min="8477" max="8477" width="2.125" style="1" customWidth="1"/>
    <col min="8478" max="8479" width="2" style="1" customWidth="1"/>
    <col min="8480" max="8480" width="2.375" style="1" customWidth="1"/>
    <col min="8481" max="8486" width="2" style="1" customWidth="1"/>
    <col min="8487" max="8488" width="1.625" style="1" customWidth="1"/>
    <col min="8489" max="8489" width="2" style="1" customWidth="1"/>
    <col min="8490" max="8490" width="1.625" style="1" customWidth="1"/>
    <col min="8491" max="8491" width="2.125" style="1" customWidth="1"/>
    <col min="8492" max="8497" width="2" style="1" customWidth="1"/>
    <col min="8498" max="8498" width="1.625" style="1" customWidth="1"/>
    <col min="8499" max="8500" width="2.125" style="1" customWidth="1"/>
    <col min="8501" max="8503" width="2" style="1" customWidth="1"/>
    <col min="8504" max="8504" width="1.625" style="1" customWidth="1"/>
    <col min="8505" max="8505" width="2.375" style="1" customWidth="1"/>
    <col min="8506" max="8507" width="1.625" style="1" customWidth="1"/>
    <col min="8508" max="8508" width="2" style="1" customWidth="1"/>
    <col min="8509" max="8509" width="2.125" style="1" customWidth="1"/>
    <col min="8510" max="8512" width="2" style="1" customWidth="1"/>
    <col min="8513" max="8513" width="2.125" style="1" customWidth="1"/>
    <col min="8514" max="8516" width="2" style="1" customWidth="1"/>
    <col min="8517" max="8521" width="8.625" style="1"/>
    <col min="8522" max="8522" width="16.25" style="1" customWidth="1"/>
    <col min="8523" max="8523" width="2.375" style="1" customWidth="1"/>
    <col min="8524" max="8527" width="2" style="1" customWidth="1"/>
    <col min="8528" max="8528" width="1.625" style="1" customWidth="1"/>
    <col min="8529" max="8529" width="2.125" style="1" customWidth="1"/>
    <col min="8530" max="8530" width="2" style="1" customWidth="1"/>
    <col min="8531" max="8531" width="2.125" style="1" customWidth="1"/>
    <col min="8532" max="8532" width="2" style="1" customWidth="1"/>
    <col min="8533" max="8534" width="1.625" style="1" customWidth="1"/>
    <col min="8535" max="8537" width="2" style="1" customWidth="1"/>
    <col min="8538" max="8539" width="2.125" style="1" customWidth="1"/>
    <col min="8540" max="8540" width="2" style="1" customWidth="1"/>
    <col min="8541" max="8541" width="2.125" style="1" customWidth="1"/>
    <col min="8542" max="8549" width="2" style="1" customWidth="1"/>
    <col min="8550" max="8550" width="1.625" style="1" customWidth="1"/>
    <col min="8551" max="8551" width="2" style="1" customWidth="1"/>
    <col min="8552" max="8552" width="2.125" style="1" customWidth="1"/>
    <col min="8553" max="8553" width="1.625" style="1" customWidth="1"/>
    <col min="8554" max="8557" width="2" style="1" customWidth="1"/>
    <col min="8558" max="8559" width="1.625" style="1" customWidth="1"/>
    <col min="8560" max="8571" width="2" style="1" customWidth="1"/>
    <col min="8572" max="8572" width="2.375" style="1" customWidth="1"/>
    <col min="8573" max="8573" width="2" style="1" customWidth="1"/>
    <col min="8574" max="8574" width="1.625" style="1" customWidth="1"/>
    <col min="8575" max="8582" width="2" style="1" customWidth="1"/>
    <col min="8583" max="8583" width="2.125" style="1" customWidth="1"/>
    <col min="8584" max="8588" width="2" style="1" customWidth="1"/>
    <col min="8589" max="8589" width="2.375" style="1" customWidth="1"/>
    <col min="8590" max="8591" width="2" style="1" customWidth="1"/>
    <col min="8592" max="8592" width="2.125" style="1" customWidth="1"/>
    <col min="8593" max="8593" width="2.375" style="1" customWidth="1"/>
    <col min="8594" max="8594" width="2" style="1" customWidth="1"/>
    <col min="8595" max="8595" width="1.625" style="1" customWidth="1"/>
    <col min="8596" max="8596" width="2" style="1" customWidth="1"/>
    <col min="8597" max="8597" width="1.625" style="1" customWidth="1"/>
    <col min="8598" max="8601" width="2" style="1" customWidth="1"/>
    <col min="8602" max="8602" width="2.75" style="1" customWidth="1"/>
    <col min="8603" max="8603" width="2.125" style="1" customWidth="1"/>
    <col min="8604" max="8606" width="2" style="1" customWidth="1"/>
    <col min="8607" max="8607" width="2.125" style="1" customWidth="1"/>
    <col min="8608" max="8609" width="2" style="1" customWidth="1"/>
    <col min="8610" max="8611" width="2.125" style="1" customWidth="1"/>
    <col min="8612" max="8612" width="2" style="1" customWidth="1"/>
    <col min="8613" max="8613" width="2.125" style="1" customWidth="1"/>
    <col min="8614" max="8614" width="2" style="1" customWidth="1"/>
    <col min="8615" max="8616" width="2.125" style="1" customWidth="1"/>
    <col min="8617" max="8617" width="2" style="1" customWidth="1"/>
    <col min="8618" max="8619" width="2.125" style="1" customWidth="1"/>
    <col min="8620" max="8620" width="1.625" style="1" customWidth="1"/>
    <col min="8621" max="8621" width="2" style="1" customWidth="1"/>
    <col min="8622" max="8623" width="2.125" style="1" customWidth="1"/>
    <col min="8624" max="8625" width="2" style="1" customWidth="1"/>
    <col min="8626" max="8627" width="2.125" style="1" customWidth="1"/>
    <col min="8628" max="8628" width="2" style="1" customWidth="1"/>
    <col min="8629" max="8629" width="2.375" style="1" customWidth="1"/>
    <col min="8630" max="8630" width="2.125" style="1" customWidth="1"/>
    <col min="8631" max="8633" width="2" style="1" customWidth="1"/>
    <col min="8634" max="8634" width="2.125" style="1" customWidth="1"/>
    <col min="8635" max="8635" width="2" style="1" customWidth="1"/>
    <col min="8636" max="8636" width="2.75" style="1" customWidth="1"/>
    <col min="8637" max="8640" width="2" style="1" customWidth="1"/>
    <col min="8641" max="8641" width="2.375" style="1" customWidth="1"/>
    <col min="8642" max="8644" width="2" style="1" customWidth="1"/>
    <col min="8645" max="8645" width="2.125" style="1" customWidth="1"/>
    <col min="8646" max="8646" width="2" style="1" customWidth="1"/>
    <col min="8647" max="8647" width="2.375" style="1" customWidth="1"/>
    <col min="8648" max="8648" width="2.125" style="1" customWidth="1"/>
    <col min="8649" max="8649" width="2.375" style="1" customWidth="1"/>
    <col min="8650" max="8650" width="2.125" style="1" customWidth="1"/>
    <col min="8651" max="8655" width="2" style="1" customWidth="1"/>
    <col min="8656" max="8657" width="2.125" style="1" customWidth="1"/>
    <col min="8658" max="8659" width="2" style="1" customWidth="1"/>
    <col min="8660" max="8660" width="2.75" style="1" customWidth="1"/>
    <col min="8661" max="8661" width="2" style="1" customWidth="1"/>
    <col min="8662" max="8664" width="2.125" style="1" customWidth="1"/>
    <col min="8665" max="8666" width="2" style="1" customWidth="1"/>
    <col min="8667" max="8667" width="2.125" style="1" customWidth="1"/>
    <col min="8668" max="8669" width="2" style="1" customWidth="1"/>
    <col min="8670" max="8670" width="2.125" style="1" customWidth="1"/>
    <col min="8671" max="8671" width="2" style="1" customWidth="1"/>
    <col min="8672" max="8672" width="2.375" style="1" customWidth="1"/>
    <col min="8673" max="8674" width="2" style="1" customWidth="1"/>
    <col min="8675" max="8675" width="2.375" style="1" customWidth="1"/>
    <col min="8676" max="8678" width="2" style="1" customWidth="1"/>
    <col min="8679" max="8679" width="2.125" style="1" customWidth="1"/>
    <col min="8680" max="8680" width="2.75" style="1" customWidth="1"/>
    <col min="8681" max="8682" width="2" style="1" customWidth="1"/>
    <col min="8683" max="8683" width="1.625" style="1" customWidth="1"/>
    <col min="8684" max="8684" width="2.125" style="1" customWidth="1"/>
    <col min="8685" max="8695" width="2" style="1" customWidth="1"/>
    <col min="8696" max="8696" width="2.375" style="1" customWidth="1"/>
    <col min="8697" max="8697" width="2" style="1" customWidth="1"/>
    <col min="8698" max="8698" width="2.125" style="1" customWidth="1"/>
    <col min="8699" max="8699" width="2.75" style="1" customWidth="1"/>
    <col min="8700" max="8700" width="2" style="1" customWidth="1"/>
    <col min="8701" max="8701" width="2.375" style="1" customWidth="1"/>
    <col min="8702" max="8704" width="2" style="1" customWidth="1"/>
    <col min="8705" max="8707" width="2.125" style="1" customWidth="1"/>
    <col min="8708" max="8709" width="2" style="1" customWidth="1"/>
    <col min="8710" max="8710" width="2.75" style="1" customWidth="1"/>
    <col min="8711" max="8713" width="2" style="1" customWidth="1"/>
    <col min="8714" max="8714" width="2.125" style="1" customWidth="1"/>
    <col min="8715" max="8716" width="2" style="1" customWidth="1"/>
    <col min="8717" max="8717" width="2.125" style="1" customWidth="1"/>
    <col min="8718" max="8720" width="2" style="1" customWidth="1"/>
    <col min="8721" max="8721" width="2.375" style="1" customWidth="1"/>
    <col min="8722" max="8722" width="2.125" style="1" customWidth="1"/>
    <col min="8723" max="8723" width="2" style="1" customWidth="1"/>
    <col min="8724" max="8725" width="2.125" style="1" customWidth="1"/>
    <col min="8726" max="8727" width="2" style="1" customWidth="1"/>
    <col min="8728" max="8728" width="2.75" style="1" customWidth="1"/>
    <col min="8729" max="8729" width="2.125" style="1" customWidth="1"/>
    <col min="8730" max="8732" width="2" style="1" customWidth="1"/>
    <col min="8733" max="8733" width="2.125" style="1" customWidth="1"/>
    <col min="8734" max="8735" width="2" style="1" customWidth="1"/>
    <col min="8736" max="8736" width="2.375" style="1" customWidth="1"/>
    <col min="8737" max="8742" width="2" style="1" customWidth="1"/>
    <col min="8743" max="8744" width="1.625" style="1" customWidth="1"/>
    <col min="8745" max="8745" width="2" style="1" customWidth="1"/>
    <col min="8746" max="8746" width="1.625" style="1" customWidth="1"/>
    <col min="8747" max="8747" width="2.125" style="1" customWidth="1"/>
    <col min="8748" max="8753" width="2" style="1" customWidth="1"/>
    <col min="8754" max="8754" width="1.625" style="1" customWidth="1"/>
    <col min="8755" max="8756" width="2.125" style="1" customWidth="1"/>
    <col min="8757" max="8759" width="2" style="1" customWidth="1"/>
    <col min="8760" max="8760" width="1.625" style="1" customWidth="1"/>
    <col min="8761" max="8761" width="2.375" style="1" customWidth="1"/>
    <col min="8762" max="8763" width="1.625" style="1" customWidth="1"/>
    <col min="8764" max="8764" width="2" style="1" customWidth="1"/>
    <col min="8765" max="8765" width="2.125" style="1" customWidth="1"/>
    <col min="8766" max="8768" width="2" style="1" customWidth="1"/>
    <col min="8769" max="8769" width="2.125" style="1" customWidth="1"/>
    <col min="8770" max="8772" width="2" style="1" customWidth="1"/>
    <col min="8773" max="8777" width="8.625" style="1"/>
    <col min="8778" max="8778" width="16.25" style="1" customWidth="1"/>
    <col min="8779" max="8779" width="2.375" style="1" customWidth="1"/>
    <col min="8780" max="8783" width="2" style="1" customWidth="1"/>
    <col min="8784" max="8784" width="1.625" style="1" customWidth="1"/>
    <col min="8785" max="8785" width="2.125" style="1" customWidth="1"/>
    <col min="8786" max="8786" width="2" style="1" customWidth="1"/>
    <col min="8787" max="8787" width="2.125" style="1" customWidth="1"/>
    <col min="8788" max="8788" width="2" style="1" customWidth="1"/>
    <col min="8789" max="8790" width="1.625" style="1" customWidth="1"/>
    <col min="8791" max="8793" width="2" style="1" customWidth="1"/>
    <col min="8794" max="8795" width="2.125" style="1" customWidth="1"/>
    <col min="8796" max="8796" width="2" style="1" customWidth="1"/>
    <col min="8797" max="8797" width="2.125" style="1" customWidth="1"/>
    <col min="8798" max="8805" width="2" style="1" customWidth="1"/>
    <col min="8806" max="8806" width="1.625" style="1" customWidth="1"/>
    <col min="8807" max="8807" width="2" style="1" customWidth="1"/>
    <col min="8808" max="8808" width="2.125" style="1" customWidth="1"/>
    <col min="8809" max="8809" width="1.625" style="1" customWidth="1"/>
    <col min="8810" max="8813" width="2" style="1" customWidth="1"/>
    <col min="8814" max="8815" width="1.625" style="1" customWidth="1"/>
    <col min="8816" max="8827" width="2" style="1" customWidth="1"/>
    <col min="8828" max="8828" width="2.375" style="1" customWidth="1"/>
    <col min="8829" max="8829" width="2" style="1" customWidth="1"/>
    <col min="8830" max="8830" width="1.625" style="1" customWidth="1"/>
    <col min="8831" max="8838" width="2" style="1" customWidth="1"/>
    <col min="8839" max="8839" width="2.125" style="1" customWidth="1"/>
    <col min="8840" max="8844" width="2" style="1" customWidth="1"/>
    <col min="8845" max="8845" width="2.375" style="1" customWidth="1"/>
    <col min="8846" max="8847" width="2" style="1" customWidth="1"/>
    <col min="8848" max="8848" width="2.125" style="1" customWidth="1"/>
    <col min="8849" max="8849" width="2.375" style="1" customWidth="1"/>
    <col min="8850" max="8850" width="2" style="1" customWidth="1"/>
    <col min="8851" max="8851" width="1.625" style="1" customWidth="1"/>
    <col min="8852" max="8852" width="2" style="1" customWidth="1"/>
    <col min="8853" max="8853" width="1.625" style="1" customWidth="1"/>
    <col min="8854" max="8857" width="2" style="1" customWidth="1"/>
    <col min="8858" max="8858" width="2.75" style="1" customWidth="1"/>
    <col min="8859" max="8859" width="2.125" style="1" customWidth="1"/>
    <col min="8860" max="8862" width="2" style="1" customWidth="1"/>
    <col min="8863" max="8863" width="2.125" style="1" customWidth="1"/>
    <col min="8864" max="8865" width="2" style="1" customWidth="1"/>
    <col min="8866" max="8867" width="2.125" style="1" customWidth="1"/>
    <col min="8868" max="8868" width="2" style="1" customWidth="1"/>
    <col min="8869" max="8869" width="2.125" style="1" customWidth="1"/>
    <col min="8870" max="8870" width="2" style="1" customWidth="1"/>
    <col min="8871" max="8872" width="2.125" style="1" customWidth="1"/>
    <col min="8873" max="8873" width="2" style="1" customWidth="1"/>
    <col min="8874" max="8875" width="2.125" style="1" customWidth="1"/>
    <col min="8876" max="8876" width="1.625" style="1" customWidth="1"/>
    <col min="8877" max="8877" width="2" style="1" customWidth="1"/>
    <col min="8878" max="8879" width="2.125" style="1" customWidth="1"/>
    <col min="8880" max="8881" width="2" style="1" customWidth="1"/>
    <col min="8882" max="8883" width="2.125" style="1" customWidth="1"/>
    <col min="8884" max="8884" width="2" style="1" customWidth="1"/>
    <col min="8885" max="8885" width="2.375" style="1" customWidth="1"/>
    <col min="8886" max="8886" width="2.125" style="1" customWidth="1"/>
    <col min="8887" max="8889" width="2" style="1" customWidth="1"/>
    <col min="8890" max="8890" width="2.125" style="1" customWidth="1"/>
    <col min="8891" max="8891" width="2" style="1" customWidth="1"/>
    <col min="8892" max="8892" width="2.75" style="1" customWidth="1"/>
    <col min="8893" max="8896" width="2" style="1" customWidth="1"/>
    <col min="8897" max="8897" width="2.375" style="1" customWidth="1"/>
    <col min="8898" max="8900" width="2" style="1" customWidth="1"/>
    <col min="8901" max="8901" width="2.125" style="1" customWidth="1"/>
    <col min="8902" max="8902" width="2" style="1" customWidth="1"/>
    <col min="8903" max="8903" width="2.375" style="1" customWidth="1"/>
    <col min="8904" max="8904" width="2.125" style="1" customWidth="1"/>
    <col min="8905" max="8905" width="2.375" style="1" customWidth="1"/>
    <col min="8906" max="8906" width="2.125" style="1" customWidth="1"/>
    <col min="8907" max="8911" width="2" style="1" customWidth="1"/>
    <col min="8912" max="8913" width="2.125" style="1" customWidth="1"/>
    <col min="8914" max="8915" width="2" style="1" customWidth="1"/>
    <col min="8916" max="8916" width="2.75" style="1" customWidth="1"/>
    <col min="8917" max="8917" width="2" style="1" customWidth="1"/>
    <col min="8918" max="8920" width="2.125" style="1" customWidth="1"/>
    <col min="8921" max="8922" width="2" style="1" customWidth="1"/>
    <col min="8923" max="8923" width="2.125" style="1" customWidth="1"/>
    <col min="8924" max="8925" width="2" style="1" customWidth="1"/>
    <col min="8926" max="8926" width="2.125" style="1" customWidth="1"/>
    <col min="8927" max="8927" width="2" style="1" customWidth="1"/>
    <col min="8928" max="8928" width="2.375" style="1" customWidth="1"/>
    <col min="8929" max="8930" width="2" style="1" customWidth="1"/>
    <col min="8931" max="8931" width="2.375" style="1" customWidth="1"/>
    <col min="8932" max="8934" width="2" style="1" customWidth="1"/>
    <col min="8935" max="8935" width="2.125" style="1" customWidth="1"/>
    <col min="8936" max="8936" width="2.75" style="1" customWidth="1"/>
    <col min="8937" max="8938" width="2" style="1" customWidth="1"/>
    <col min="8939" max="8939" width="1.625" style="1" customWidth="1"/>
    <col min="8940" max="8940" width="2.125" style="1" customWidth="1"/>
    <col min="8941" max="8951" width="2" style="1" customWidth="1"/>
    <col min="8952" max="8952" width="2.375" style="1" customWidth="1"/>
    <col min="8953" max="8953" width="2" style="1" customWidth="1"/>
    <col min="8954" max="8954" width="2.125" style="1" customWidth="1"/>
    <col min="8955" max="8955" width="2.75" style="1" customWidth="1"/>
    <col min="8956" max="8956" width="2" style="1" customWidth="1"/>
    <col min="8957" max="8957" width="2.375" style="1" customWidth="1"/>
    <col min="8958" max="8960" width="2" style="1" customWidth="1"/>
    <col min="8961" max="8963" width="2.125" style="1" customWidth="1"/>
    <col min="8964" max="8965" width="2" style="1" customWidth="1"/>
    <col min="8966" max="8966" width="2.75" style="1" customWidth="1"/>
    <col min="8967" max="8969" width="2" style="1" customWidth="1"/>
    <col min="8970" max="8970" width="2.125" style="1" customWidth="1"/>
    <col min="8971" max="8972" width="2" style="1" customWidth="1"/>
    <col min="8973" max="8973" width="2.125" style="1" customWidth="1"/>
    <col min="8974" max="8976" width="2" style="1" customWidth="1"/>
    <col min="8977" max="8977" width="2.375" style="1" customWidth="1"/>
    <col min="8978" max="8978" width="2.125" style="1" customWidth="1"/>
    <col min="8979" max="8979" width="2" style="1" customWidth="1"/>
    <col min="8980" max="8981" width="2.125" style="1" customWidth="1"/>
    <col min="8982" max="8983" width="2" style="1" customWidth="1"/>
    <col min="8984" max="8984" width="2.75" style="1" customWidth="1"/>
    <col min="8985" max="8985" width="2.125" style="1" customWidth="1"/>
    <col min="8986" max="8988" width="2" style="1" customWidth="1"/>
    <col min="8989" max="8989" width="2.125" style="1" customWidth="1"/>
    <col min="8990" max="8991" width="2" style="1" customWidth="1"/>
    <col min="8992" max="8992" width="2.375" style="1" customWidth="1"/>
    <col min="8993" max="8998" width="2" style="1" customWidth="1"/>
    <col min="8999" max="9000" width="1.625" style="1" customWidth="1"/>
    <col min="9001" max="9001" width="2" style="1" customWidth="1"/>
    <col min="9002" max="9002" width="1.625" style="1" customWidth="1"/>
    <col min="9003" max="9003" width="2.125" style="1" customWidth="1"/>
    <col min="9004" max="9009" width="2" style="1" customWidth="1"/>
    <col min="9010" max="9010" width="1.625" style="1" customWidth="1"/>
    <col min="9011" max="9012" width="2.125" style="1" customWidth="1"/>
    <col min="9013" max="9015" width="2" style="1" customWidth="1"/>
    <col min="9016" max="9016" width="1.625" style="1" customWidth="1"/>
    <col min="9017" max="9017" width="2.375" style="1" customWidth="1"/>
    <col min="9018" max="9019" width="1.625" style="1" customWidth="1"/>
    <col min="9020" max="9020" width="2" style="1" customWidth="1"/>
    <col min="9021" max="9021" width="2.125" style="1" customWidth="1"/>
    <col min="9022" max="9024" width="2" style="1" customWidth="1"/>
    <col min="9025" max="9025" width="2.125" style="1" customWidth="1"/>
    <col min="9026" max="9028" width="2" style="1" customWidth="1"/>
    <col min="9029" max="9033" width="8.625" style="1"/>
    <col min="9034" max="9034" width="16.25" style="1" customWidth="1"/>
    <col min="9035" max="9035" width="2.375" style="1" customWidth="1"/>
    <col min="9036" max="9039" width="2" style="1" customWidth="1"/>
    <col min="9040" max="9040" width="1.625" style="1" customWidth="1"/>
    <col min="9041" max="9041" width="2.125" style="1" customWidth="1"/>
    <col min="9042" max="9042" width="2" style="1" customWidth="1"/>
    <col min="9043" max="9043" width="2.125" style="1" customWidth="1"/>
    <col min="9044" max="9044" width="2" style="1" customWidth="1"/>
    <col min="9045" max="9046" width="1.625" style="1" customWidth="1"/>
    <col min="9047" max="9049" width="2" style="1" customWidth="1"/>
    <col min="9050" max="9051" width="2.125" style="1" customWidth="1"/>
    <col min="9052" max="9052" width="2" style="1" customWidth="1"/>
    <col min="9053" max="9053" width="2.125" style="1" customWidth="1"/>
    <col min="9054" max="9061" width="2" style="1" customWidth="1"/>
    <col min="9062" max="9062" width="1.625" style="1" customWidth="1"/>
    <col min="9063" max="9063" width="2" style="1" customWidth="1"/>
    <col min="9064" max="9064" width="2.125" style="1" customWidth="1"/>
    <col min="9065" max="9065" width="1.625" style="1" customWidth="1"/>
    <col min="9066" max="9069" width="2" style="1" customWidth="1"/>
    <col min="9070" max="9071" width="1.625" style="1" customWidth="1"/>
    <col min="9072" max="9083" width="2" style="1" customWidth="1"/>
    <col min="9084" max="9084" width="2.375" style="1" customWidth="1"/>
    <col min="9085" max="9085" width="2" style="1" customWidth="1"/>
    <col min="9086" max="9086" width="1.625" style="1" customWidth="1"/>
    <col min="9087" max="9094" width="2" style="1" customWidth="1"/>
    <col min="9095" max="9095" width="2.125" style="1" customWidth="1"/>
    <col min="9096" max="9100" width="2" style="1" customWidth="1"/>
    <col min="9101" max="9101" width="2.375" style="1" customWidth="1"/>
    <col min="9102" max="9103" width="2" style="1" customWidth="1"/>
    <col min="9104" max="9104" width="2.125" style="1" customWidth="1"/>
    <col min="9105" max="9105" width="2.375" style="1" customWidth="1"/>
    <col min="9106" max="9106" width="2" style="1" customWidth="1"/>
    <col min="9107" max="9107" width="1.625" style="1" customWidth="1"/>
    <col min="9108" max="9108" width="2" style="1" customWidth="1"/>
    <col min="9109" max="9109" width="1.625" style="1" customWidth="1"/>
    <col min="9110" max="9113" width="2" style="1" customWidth="1"/>
    <col min="9114" max="9114" width="2.75" style="1" customWidth="1"/>
    <col min="9115" max="9115" width="2.125" style="1" customWidth="1"/>
    <col min="9116" max="9118" width="2" style="1" customWidth="1"/>
    <col min="9119" max="9119" width="2.125" style="1" customWidth="1"/>
    <col min="9120" max="9121" width="2" style="1" customWidth="1"/>
    <col min="9122" max="9123" width="2.125" style="1" customWidth="1"/>
    <col min="9124" max="9124" width="2" style="1" customWidth="1"/>
    <col min="9125" max="9125" width="2.125" style="1" customWidth="1"/>
    <col min="9126" max="9126" width="2" style="1" customWidth="1"/>
    <col min="9127" max="9128" width="2.125" style="1" customWidth="1"/>
    <col min="9129" max="9129" width="2" style="1" customWidth="1"/>
    <col min="9130" max="9131" width="2.125" style="1" customWidth="1"/>
    <col min="9132" max="9132" width="1.625" style="1" customWidth="1"/>
    <col min="9133" max="9133" width="2" style="1" customWidth="1"/>
    <col min="9134" max="9135" width="2.125" style="1" customWidth="1"/>
    <col min="9136" max="9137" width="2" style="1" customWidth="1"/>
    <col min="9138" max="9139" width="2.125" style="1" customWidth="1"/>
    <col min="9140" max="9140" width="2" style="1" customWidth="1"/>
    <col min="9141" max="9141" width="2.375" style="1" customWidth="1"/>
    <col min="9142" max="9142" width="2.125" style="1" customWidth="1"/>
    <col min="9143" max="9145" width="2" style="1" customWidth="1"/>
    <col min="9146" max="9146" width="2.125" style="1" customWidth="1"/>
    <col min="9147" max="9147" width="2" style="1" customWidth="1"/>
    <col min="9148" max="9148" width="2.75" style="1" customWidth="1"/>
    <col min="9149" max="9152" width="2" style="1" customWidth="1"/>
    <col min="9153" max="9153" width="2.375" style="1" customWidth="1"/>
    <col min="9154" max="9156" width="2" style="1" customWidth="1"/>
    <col min="9157" max="9157" width="2.125" style="1" customWidth="1"/>
    <col min="9158" max="9158" width="2" style="1" customWidth="1"/>
    <col min="9159" max="9159" width="2.375" style="1" customWidth="1"/>
    <col min="9160" max="9160" width="2.125" style="1" customWidth="1"/>
    <col min="9161" max="9161" width="2.375" style="1" customWidth="1"/>
    <col min="9162" max="9162" width="2.125" style="1" customWidth="1"/>
    <col min="9163" max="9167" width="2" style="1" customWidth="1"/>
    <col min="9168" max="9169" width="2.125" style="1" customWidth="1"/>
    <col min="9170" max="9171" width="2" style="1" customWidth="1"/>
    <col min="9172" max="9172" width="2.75" style="1" customWidth="1"/>
    <col min="9173" max="9173" width="2" style="1" customWidth="1"/>
    <col min="9174" max="9176" width="2.125" style="1" customWidth="1"/>
    <col min="9177" max="9178" width="2" style="1" customWidth="1"/>
    <col min="9179" max="9179" width="2.125" style="1" customWidth="1"/>
    <col min="9180" max="9181" width="2" style="1" customWidth="1"/>
    <col min="9182" max="9182" width="2.125" style="1" customWidth="1"/>
    <col min="9183" max="9183" width="2" style="1" customWidth="1"/>
    <col min="9184" max="9184" width="2.375" style="1" customWidth="1"/>
    <col min="9185" max="9186" width="2" style="1" customWidth="1"/>
    <col min="9187" max="9187" width="2.375" style="1" customWidth="1"/>
    <col min="9188" max="9190" width="2" style="1" customWidth="1"/>
    <col min="9191" max="9191" width="2.125" style="1" customWidth="1"/>
    <col min="9192" max="9192" width="2.75" style="1" customWidth="1"/>
    <col min="9193" max="9194" width="2" style="1" customWidth="1"/>
    <col min="9195" max="9195" width="1.625" style="1" customWidth="1"/>
    <col min="9196" max="9196" width="2.125" style="1" customWidth="1"/>
    <col min="9197" max="9207" width="2" style="1" customWidth="1"/>
    <col min="9208" max="9208" width="2.375" style="1" customWidth="1"/>
    <col min="9209" max="9209" width="2" style="1" customWidth="1"/>
    <col min="9210" max="9210" width="2.125" style="1" customWidth="1"/>
    <col min="9211" max="9211" width="2.75" style="1" customWidth="1"/>
    <col min="9212" max="9212" width="2" style="1" customWidth="1"/>
    <col min="9213" max="9213" width="2.375" style="1" customWidth="1"/>
    <col min="9214" max="9216" width="2" style="1" customWidth="1"/>
    <col min="9217" max="9219" width="2.125" style="1" customWidth="1"/>
    <col min="9220" max="9221" width="2" style="1" customWidth="1"/>
    <col min="9222" max="9222" width="2.75" style="1" customWidth="1"/>
    <col min="9223" max="9225" width="2" style="1" customWidth="1"/>
    <col min="9226" max="9226" width="2.125" style="1" customWidth="1"/>
    <col min="9227" max="9228" width="2" style="1" customWidth="1"/>
    <col min="9229" max="9229" width="2.125" style="1" customWidth="1"/>
    <col min="9230" max="9232" width="2" style="1" customWidth="1"/>
    <col min="9233" max="9233" width="2.375" style="1" customWidth="1"/>
    <col min="9234" max="9234" width="2.125" style="1" customWidth="1"/>
    <col min="9235" max="9235" width="2" style="1" customWidth="1"/>
    <col min="9236" max="9237" width="2.125" style="1" customWidth="1"/>
    <col min="9238" max="9239" width="2" style="1" customWidth="1"/>
    <col min="9240" max="9240" width="2.75" style="1" customWidth="1"/>
    <col min="9241" max="9241" width="2.125" style="1" customWidth="1"/>
    <col min="9242" max="9244" width="2" style="1" customWidth="1"/>
    <col min="9245" max="9245" width="2.125" style="1" customWidth="1"/>
    <col min="9246" max="9247" width="2" style="1" customWidth="1"/>
    <col min="9248" max="9248" width="2.375" style="1" customWidth="1"/>
    <col min="9249" max="9254" width="2" style="1" customWidth="1"/>
    <col min="9255" max="9256" width="1.625" style="1" customWidth="1"/>
    <col min="9257" max="9257" width="2" style="1" customWidth="1"/>
    <col min="9258" max="9258" width="1.625" style="1" customWidth="1"/>
    <col min="9259" max="9259" width="2.125" style="1" customWidth="1"/>
    <col min="9260" max="9265" width="2" style="1" customWidth="1"/>
    <col min="9266" max="9266" width="1.625" style="1" customWidth="1"/>
    <col min="9267" max="9268" width="2.125" style="1" customWidth="1"/>
    <col min="9269" max="9271" width="2" style="1" customWidth="1"/>
    <col min="9272" max="9272" width="1.625" style="1" customWidth="1"/>
    <col min="9273" max="9273" width="2.375" style="1" customWidth="1"/>
    <col min="9274" max="9275" width="1.625" style="1" customWidth="1"/>
    <col min="9276" max="9276" width="2" style="1" customWidth="1"/>
    <col min="9277" max="9277" width="2.125" style="1" customWidth="1"/>
    <col min="9278" max="9280" width="2" style="1" customWidth="1"/>
    <col min="9281" max="9281" width="2.125" style="1" customWidth="1"/>
    <col min="9282" max="9284" width="2" style="1" customWidth="1"/>
    <col min="9285" max="9289" width="8.625" style="1"/>
    <col min="9290" max="9290" width="16.25" style="1" customWidth="1"/>
    <col min="9291" max="9291" width="2.375" style="1" customWidth="1"/>
    <col min="9292" max="9295" width="2" style="1" customWidth="1"/>
    <col min="9296" max="9296" width="1.625" style="1" customWidth="1"/>
    <col min="9297" max="9297" width="2.125" style="1" customWidth="1"/>
    <col min="9298" max="9298" width="2" style="1" customWidth="1"/>
    <col min="9299" max="9299" width="2.125" style="1" customWidth="1"/>
    <col min="9300" max="9300" width="2" style="1" customWidth="1"/>
    <col min="9301" max="9302" width="1.625" style="1" customWidth="1"/>
    <col min="9303" max="9305" width="2" style="1" customWidth="1"/>
    <col min="9306" max="9307" width="2.125" style="1" customWidth="1"/>
    <col min="9308" max="9308" width="2" style="1" customWidth="1"/>
    <col min="9309" max="9309" width="2.125" style="1" customWidth="1"/>
    <col min="9310" max="9317" width="2" style="1" customWidth="1"/>
    <col min="9318" max="9318" width="1.625" style="1" customWidth="1"/>
    <col min="9319" max="9319" width="2" style="1" customWidth="1"/>
    <col min="9320" max="9320" width="2.125" style="1" customWidth="1"/>
    <col min="9321" max="9321" width="1.625" style="1" customWidth="1"/>
    <col min="9322" max="9325" width="2" style="1" customWidth="1"/>
    <col min="9326" max="9327" width="1.625" style="1" customWidth="1"/>
    <col min="9328" max="9339" width="2" style="1" customWidth="1"/>
    <col min="9340" max="9340" width="2.375" style="1" customWidth="1"/>
    <col min="9341" max="9341" width="2" style="1" customWidth="1"/>
    <col min="9342" max="9342" width="1.625" style="1" customWidth="1"/>
    <col min="9343" max="9350" width="2" style="1" customWidth="1"/>
    <col min="9351" max="9351" width="2.125" style="1" customWidth="1"/>
    <col min="9352" max="9356" width="2" style="1" customWidth="1"/>
    <col min="9357" max="9357" width="2.375" style="1" customWidth="1"/>
    <col min="9358" max="9359" width="2" style="1" customWidth="1"/>
    <col min="9360" max="9360" width="2.125" style="1" customWidth="1"/>
    <col min="9361" max="9361" width="2.375" style="1" customWidth="1"/>
    <col min="9362" max="9362" width="2" style="1" customWidth="1"/>
    <col min="9363" max="9363" width="1.625" style="1" customWidth="1"/>
    <col min="9364" max="9364" width="2" style="1" customWidth="1"/>
    <col min="9365" max="9365" width="1.625" style="1" customWidth="1"/>
    <col min="9366" max="9369" width="2" style="1" customWidth="1"/>
    <col min="9370" max="9370" width="2.75" style="1" customWidth="1"/>
    <col min="9371" max="9371" width="2.125" style="1" customWidth="1"/>
    <col min="9372" max="9374" width="2" style="1" customWidth="1"/>
    <col min="9375" max="9375" width="2.125" style="1" customWidth="1"/>
    <col min="9376" max="9377" width="2" style="1" customWidth="1"/>
    <col min="9378" max="9379" width="2.125" style="1" customWidth="1"/>
    <col min="9380" max="9380" width="2" style="1" customWidth="1"/>
    <col min="9381" max="9381" width="2.125" style="1" customWidth="1"/>
    <col min="9382" max="9382" width="2" style="1" customWidth="1"/>
    <col min="9383" max="9384" width="2.125" style="1" customWidth="1"/>
    <col min="9385" max="9385" width="2" style="1" customWidth="1"/>
    <col min="9386" max="9387" width="2.125" style="1" customWidth="1"/>
    <col min="9388" max="9388" width="1.625" style="1" customWidth="1"/>
    <col min="9389" max="9389" width="2" style="1" customWidth="1"/>
    <col min="9390" max="9391" width="2.125" style="1" customWidth="1"/>
    <col min="9392" max="9393" width="2" style="1" customWidth="1"/>
    <col min="9394" max="9395" width="2.125" style="1" customWidth="1"/>
    <col min="9396" max="9396" width="2" style="1" customWidth="1"/>
    <col min="9397" max="9397" width="2.375" style="1" customWidth="1"/>
    <col min="9398" max="9398" width="2.125" style="1" customWidth="1"/>
    <col min="9399" max="9401" width="2" style="1" customWidth="1"/>
    <col min="9402" max="9402" width="2.125" style="1" customWidth="1"/>
    <col min="9403" max="9403" width="2" style="1" customWidth="1"/>
    <col min="9404" max="9404" width="2.75" style="1" customWidth="1"/>
    <col min="9405" max="9408" width="2" style="1" customWidth="1"/>
    <col min="9409" max="9409" width="2.375" style="1" customWidth="1"/>
    <col min="9410" max="9412" width="2" style="1" customWidth="1"/>
    <col min="9413" max="9413" width="2.125" style="1" customWidth="1"/>
    <col min="9414" max="9414" width="2" style="1" customWidth="1"/>
    <col min="9415" max="9415" width="2.375" style="1" customWidth="1"/>
    <col min="9416" max="9416" width="2.125" style="1" customWidth="1"/>
    <col min="9417" max="9417" width="2.375" style="1" customWidth="1"/>
    <col min="9418" max="9418" width="2.125" style="1" customWidth="1"/>
    <col min="9419" max="9423" width="2" style="1" customWidth="1"/>
    <col min="9424" max="9425" width="2.125" style="1" customWidth="1"/>
    <col min="9426" max="9427" width="2" style="1" customWidth="1"/>
    <col min="9428" max="9428" width="2.75" style="1" customWidth="1"/>
    <col min="9429" max="9429" width="2" style="1" customWidth="1"/>
    <col min="9430" max="9432" width="2.125" style="1" customWidth="1"/>
    <col min="9433" max="9434" width="2" style="1" customWidth="1"/>
    <col min="9435" max="9435" width="2.125" style="1" customWidth="1"/>
    <col min="9436" max="9437" width="2" style="1" customWidth="1"/>
    <col min="9438" max="9438" width="2.125" style="1" customWidth="1"/>
    <col min="9439" max="9439" width="2" style="1" customWidth="1"/>
    <col min="9440" max="9440" width="2.375" style="1" customWidth="1"/>
    <col min="9441" max="9442" width="2" style="1" customWidth="1"/>
    <col min="9443" max="9443" width="2.375" style="1" customWidth="1"/>
    <col min="9444" max="9446" width="2" style="1" customWidth="1"/>
    <col min="9447" max="9447" width="2.125" style="1" customWidth="1"/>
    <col min="9448" max="9448" width="2.75" style="1" customWidth="1"/>
    <col min="9449" max="9450" width="2" style="1" customWidth="1"/>
    <col min="9451" max="9451" width="1.625" style="1" customWidth="1"/>
    <col min="9452" max="9452" width="2.125" style="1" customWidth="1"/>
    <col min="9453" max="9463" width="2" style="1" customWidth="1"/>
    <col min="9464" max="9464" width="2.375" style="1" customWidth="1"/>
    <col min="9465" max="9465" width="2" style="1" customWidth="1"/>
    <col min="9466" max="9466" width="2.125" style="1" customWidth="1"/>
    <col min="9467" max="9467" width="2.75" style="1" customWidth="1"/>
    <col min="9468" max="9468" width="2" style="1" customWidth="1"/>
    <col min="9469" max="9469" width="2.375" style="1" customWidth="1"/>
    <col min="9470" max="9472" width="2" style="1" customWidth="1"/>
    <col min="9473" max="9475" width="2.125" style="1" customWidth="1"/>
    <col min="9476" max="9477" width="2" style="1" customWidth="1"/>
    <col min="9478" max="9478" width="2.75" style="1" customWidth="1"/>
    <col min="9479" max="9481" width="2" style="1" customWidth="1"/>
    <col min="9482" max="9482" width="2.125" style="1" customWidth="1"/>
    <col min="9483" max="9484" width="2" style="1" customWidth="1"/>
    <col min="9485" max="9485" width="2.125" style="1" customWidth="1"/>
    <col min="9486" max="9488" width="2" style="1" customWidth="1"/>
    <col min="9489" max="9489" width="2.375" style="1" customWidth="1"/>
    <col min="9490" max="9490" width="2.125" style="1" customWidth="1"/>
    <col min="9491" max="9491" width="2" style="1" customWidth="1"/>
    <col min="9492" max="9493" width="2.125" style="1" customWidth="1"/>
    <col min="9494" max="9495" width="2" style="1" customWidth="1"/>
    <col min="9496" max="9496" width="2.75" style="1" customWidth="1"/>
    <col min="9497" max="9497" width="2.125" style="1" customWidth="1"/>
    <col min="9498" max="9500" width="2" style="1" customWidth="1"/>
    <col min="9501" max="9501" width="2.125" style="1" customWidth="1"/>
    <col min="9502" max="9503" width="2" style="1" customWidth="1"/>
    <col min="9504" max="9504" width="2.375" style="1" customWidth="1"/>
    <col min="9505" max="9510" width="2" style="1" customWidth="1"/>
    <col min="9511" max="9512" width="1.625" style="1" customWidth="1"/>
    <col min="9513" max="9513" width="2" style="1" customWidth="1"/>
    <col min="9514" max="9514" width="1.625" style="1" customWidth="1"/>
    <col min="9515" max="9515" width="2.125" style="1" customWidth="1"/>
    <col min="9516" max="9521" width="2" style="1" customWidth="1"/>
    <col min="9522" max="9522" width="1.625" style="1" customWidth="1"/>
    <col min="9523" max="9524" width="2.125" style="1" customWidth="1"/>
    <col min="9525" max="9527" width="2" style="1" customWidth="1"/>
    <col min="9528" max="9528" width="1.625" style="1" customWidth="1"/>
    <col min="9529" max="9529" width="2.375" style="1" customWidth="1"/>
    <col min="9530" max="9531" width="1.625" style="1" customWidth="1"/>
    <col min="9532" max="9532" width="2" style="1" customWidth="1"/>
    <col min="9533" max="9533" width="2.125" style="1" customWidth="1"/>
    <col min="9534" max="9536" width="2" style="1" customWidth="1"/>
    <col min="9537" max="9537" width="2.125" style="1" customWidth="1"/>
    <col min="9538" max="9540" width="2" style="1" customWidth="1"/>
    <col min="9541" max="9545" width="8.625" style="1"/>
    <col min="9546" max="9546" width="16.25" style="1" customWidth="1"/>
    <col min="9547" max="9547" width="2.375" style="1" customWidth="1"/>
    <col min="9548" max="9551" width="2" style="1" customWidth="1"/>
    <col min="9552" max="9552" width="1.625" style="1" customWidth="1"/>
    <col min="9553" max="9553" width="2.125" style="1" customWidth="1"/>
    <col min="9554" max="9554" width="2" style="1" customWidth="1"/>
    <col min="9555" max="9555" width="2.125" style="1" customWidth="1"/>
    <col min="9556" max="9556" width="2" style="1" customWidth="1"/>
    <col min="9557" max="9558" width="1.625" style="1" customWidth="1"/>
    <col min="9559" max="9561" width="2" style="1" customWidth="1"/>
    <col min="9562" max="9563" width="2.125" style="1" customWidth="1"/>
    <col min="9564" max="9564" width="2" style="1" customWidth="1"/>
    <col min="9565" max="9565" width="2.125" style="1" customWidth="1"/>
    <col min="9566" max="9573" width="2" style="1" customWidth="1"/>
    <col min="9574" max="9574" width="1.625" style="1" customWidth="1"/>
    <col min="9575" max="9575" width="2" style="1" customWidth="1"/>
    <col min="9576" max="9576" width="2.125" style="1" customWidth="1"/>
    <col min="9577" max="9577" width="1.625" style="1" customWidth="1"/>
    <col min="9578" max="9581" width="2" style="1" customWidth="1"/>
    <col min="9582" max="9583" width="1.625" style="1" customWidth="1"/>
    <col min="9584" max="9595" width="2" style="1" customWidth="1"/>
    <col min="9596" max="9596" width="2.375" style="1" customWidth="1"/>
    <col min="9597" max="9597" width="2" style="1" customWidth="1"/>
    <col min="9598" max="9598" width="1.625" style="1" customWidth="1"/>
    <col min="9599" max="9606" width="2" style="1" customWidth="1"/>
    <col min="9607" max="9607" width="2.125" style="1" customWidth="1"/>
    <col min="9608" max="9612" width="2" style="1" customWidth="1"/>
    <col min="9613" max="9613" width="2.375" style="1" customWidth="1"/>
    <col min="9614" max="9615" width="2" style="1" customWidth="1"/>
    <col min="9616" max="9616" width="2.125" style="1" customWidth="1"/>
    <col min="9617" max="9617" width="2.375" style="1" customWidth="1"/>
    <col min="9618" max="9618" width="2" style="1" customWidth="1"/>
    <col min="9619" max="9619" width="1.625" style="1" customWidth="1"/>
    <col min="9620" max="9620" width="2" style="1" customWidth="1"/>
    <col min="9621" max="9621" width="1.625" style="1" customWidth="1"/>
    <col min="9622" max="9625" width="2" style="1" customWidth="1"/>
    <col min="9626" max="9626" width="2.75" style="1" customWidth="1"/>
    <col min="9627" max="9627" width="2.125" style="1" customWidth="1"/>
    <col min="9628" max="9630" width="2" style="1" customWidth="1"/>
    <col min="9631" max="9631" width="2.125" style="1" customWidth="1"/>
    <col min="9632" max="9633" width="2" style="1" customWidth="1"/>
    <col min="9634" max="9635" width="2.125" style="1" customWidth="1"/>
    <col min="9636" max="9636" width="2" style="1" customWidth="1"/>
    <col min="9637" max="9637" width="2.125" style="1" customWidth="1"/>
    <col min="9638" max="9638" width="2" style="1" customWidth="1"/>
    <col min="9639" max="9640" width="2.125" style="1" customWidth="1"/>
    <col min="9641" max="9641" width="2" style="1" customWidth="1"/>
    <col min="9642" max="9643" width="2.125" style="1" customWidth="1"/>
    <col min="9644" max="9644" width="1.625" style="1" customWidth="1"/>
    <col min="9645" max="9645" width="2" style="1" customWidth="1"/>
    <col min="9646" max="9647" width="2.125" style="1" customWidth="1"/>
    <col min="9648" max="9649" width="2" style="1" customWidth="1"/>
    <col min="9650" max="9651" width="2.125" style="1" customWidth="1"/>
    <col min="9652" max="9652" width="2" style="1" customWidth="1"/>
    <col min="9653" max="9653" width="2.375" style="1" customWidth="1"/>
    <col min="9654" max="9654" width="2.125" style="1" customWidth="1"/>
    <col min="9655" max="9657" width="2" style="1" customWidth="1"/>
    <col min="9658" max="9658" width="2.125" style="1" customWidth="1"/>
    <col min="9659" max="9659" width="2" style="1" customWidth="1"/>
    <col min="9660" max="9660" width="2.75" style="1" customWidth="1"/>
    <col min="9661" max="9664" width="2" style="1" customWidth="1"/>
    <col min="9665" max="9665" width="2.375" style="1" customWidth="1"/>
    <col min="9666" max="9668" width="2" style="1" customWidth="1"/>
    <col min="9669" max="9669" width="2.125" style="1" customWidth="1"/>
    <col min="9670" max="9670" width="2" style="1" customWidth="1"/>
    <col min="9671" max="9671" width="2.375" style="1" customWidth="1"/>
    <col min="9672" max="9672" width="2.125" style="1" customWidth="1"/>
    <col min="9673" max="9673" width="2.375" style="1" customWidth="1"/>
    <col min="9674" max="9674" width="2.125" style="1" customWidth="1"/>
    <col min="9675" max="9679" width="2" style="1" customWidth="1"/>
    <col min="9680" max="9681" width="2.125" style="1" customWidth="1"/>
    <col min="9682" max="9683" width="2" style="1" customWidth="1"/>
    <col min="9684" max="9684" width="2.75" style="1" customWidth="1"/>
    <col min="9685" max="9685" width="2" style="1" customWidth="1"/>
    <col min="9686" max="9688" width="2.125" style="1" customWidth="1"/>
    <col min="9689" max="9690" width="2" style="1" customWidth="1"/>
    <col min="9691" max="9691" width="2.125" style="1" customWidth="1"/>
    <col min="9692" max="9693" width="2" style="1" customWidth="1"/>
    <col min="9694" max="9694" width="2.125" style="1" customWidth="1"/>
    <col min="9695" max="9695" width="2" style="1" customWidth="1"/>
    <col min="9696" max="9696" width="2.375" style="1" customWidth="1"/>
    <col min="9697" max="9698" width="2" style="1" customWidth="1"/>
    <col min="9699" max="9699" width="2.375" style="1" customWidth="1"/>
    <col min="9700" max="9702" width="2" style="1" customWidth="1"/>
    <col min="9703" max="9703" width="2.125" style="1" customWidth="1"/>
    <col min="9704" max="9704" width="2.75" style="1" customWidth="1"/>
    <col min="9705" max="9706" width="2" style="1" customWidth="1"/>
    <col min="9707" max="9707" width="1.625" style="1" customWidth="1"/>
    <col min="9708" max="9708" width="2.125" style="1" customWidth="1"/>
    <col min="9709" max="9719" width="2" style="1" customWidth="1"/>
    <col min="9720" max="9720" width="2.375" style="1" customWidth="1"/>
    <col min="9721" max="9721" width="2" style="1" customWidth="1"/>
    <col min="9722" max="9722" width="2.125" style="1" customWidth="1"/>
    <col min="9723" max="9723" width="2.75" style="1" customWidth="1"/>
    <col min="9724" max="9724" width="2" style="1" customWidth="1"/>
    <col min="9725" max="9725" width="2.375" style="1" customWidth="1"/>
    <col min="9726" max="9728" width="2" style="1" customWidth="1"/>
    <col min="9729" max="9731" width="2.125" style="1" customWidth="1"/>
    <col min="9732" max="9733" width="2" style="1" customWidth="1"/>
    <col min="9734" max="9734" width="2.75" style="1" customWidth="1"/>
    <col min="9735" max="9737" width="2" style="1" customWidth="1"/>
    <col min="9738" max="9738" width="2.125" style="1" customWidth="1"/>
    <col min="9739" max="9740" width="2" style="1" customWidth="1"/>
    <col min="9741" max="9741" width="2.125" style="1" customWidth="1"/>
    <col min="9742" max="9744" width="2" style="1" customWidth="1"/>
    <col min="9745" max="9745" width="2.375" style="1" customWidth="1"/>
    <col min="9746" max="9746" width="2.125" style="1" customWidth="1"/>
    <col min="9747" max="9747" width="2" style="1" customWidth="1"/>
    <col min="9748" max="9749" width="2.125" style="1" customWidth="1"/>
    <col min="9750" max="9751" width="2" style="1" customWidth="1"/>
    <col min="9752" max="9752" width="2.75" style="1" customWidth="1"/>
    <col min="9753" max="9753" width="2.125" style="1" customWidth="1"/>
    <col min="9754" max="9756" width="2" style="1" customWidth="1"/>
    <col min="9757" max="9757" width="2.125" style="1" customWidth="1"/>
    <col min="9758" max="9759" width="2" style="1" customWidth="1"/>
    <col min="9760" max="9760" width="2.375" style="1" customWidth="1"/>
    <col min="9761" max="9766" width="2" style="1" customWidth="1"/>
    <col min="9767" max="9768" width="1.625" style="1" customWidth="1"/>
    <col min="9769" max="9769" width="2" style="1" customWidth="1"/>
    <col min="9770" max="9770" width="1.625" style="1" customWidth="1"/>
    <col min="9771" max="9771" width="2.125" style="1" customWidth="1"/>
    <col min="9772" max="9777" width="2" style="1" customWidth="1"/>
    <col min="9778" max="9778" width="1.625" style="1" customWidth="1"/>
    <col min="9779" max="9780" width="2.125" style="1" customWidth="1"/>
    <col min="9781" max="9783" width="2" style="1" customWidth="1"/>
    <col min="9784" max="9784" width="1.625" style="1" customWidth="1"/>
    <col min="9785" max="9785" width="2.375" style="1" customWidth="1"/>
    <col min="9786" max="9787" width="1.625" style="1" customWidth="1"/>
    <col min="9788" max="9788" width="2" style="1" customWidth="1"/>
    <col min="9789" max="9789" width="2.125" style="1" customWidth="1"/>
    <col min="9790" max="9792" width="2" style="1" customWidth="1"/>
    <col min="9793" max="9793" width="2.125" style="1" customWidth="1"/>
    <col min="9794" max="9796" width="2" style="1" customWidth="1"/>
    <col min="9797" max="9801" width="8.625" style="1"/>
    <col min="9802" max="9802" width="16.25" style="1" customWidth="1"/>
    <col min="9803" max="9803" width="2.375" style="1" customWidth="1"/>
    <col min="9804" max="9807" width="2" style="1" customWidth="1"/>
    <col min="9808" max="9808" width="1.625" style="1" customWidth="1"/>
    <col min="9809" max="9809" width="2.125" style="1" customWidth="1"/>
    <col min="9810" max="9810" width="2" style="1" customWidth="1"/>
    <col min="9811" max="9811" width="2.125" style="1" customWidth="1"/>
    <col min="9812" max="9812" width="2" style="1" customWidth="1"/>
    <col min="9813" max="9814" width="1.625" style="1" customWidth="1"/>
    <col min="9815" max="9817" width="2" style="1" customWidth="1"/>
    <col min="9818" max="9819" width="2.125" style="1" customWidth="1"/>
    <col min="9820" max="9820" width="2" style="1" customWidth="1"/>
    <col min="9821" max="9821" width="2.125" style="1" customWidth="1"/>
    <col min="9822" max="9829" width="2" style="1" customWidth="1"/>
    <col min="9830" max="9830" width="1.625" style="1" customWidth="1"/>
    <col min="9831" max="9831" width="2" style="1" customWidth="1"/>
    <col min="9832" max="9832" width="2.125" style="1" customWidth="1"/>
    <col min="9833" max="9833" width="1.625" style="1" customWidth="1"/>
    <col min="9834" max="9837" width="2" style="1" customWidth="1"/>
    <col min="9838" max="9839" width="1.625" style="1" customWidth="1"/>
    <col min="9840" max="9851" width="2" style="1" customWidth="1"/>
    <col min="9852" max="9852" width="2.375" style="1" customWidth="1"/>
    <col min="9853" max="9853" width="2" style="1" customWidth="1"/>
    <col min="9854" max="9854" width="1.625" style="1" customWidth="1"/>
    <col min="9855" max="9862" width="2" style="1" customWidth="1"/>
    <col min="9863" max="9863" width="2.125" style="1" customWidth="1"/>
    <col min="9864" max="9868" width="2" style="1" customWidth="1"/>
    <col min="9869" max="9869" width="2.375" style="1" customWidth="1"/>
    <col min="9870" max="9871" width="2" style="1" customWidth="1"/>
    <col min="9872" max="9872" width="2.125" style="1" customWidth="1"/>
    <col min="9873" max="9873" width="2.375" style="1" customWidth="1"/>
    <col min="9874" max="9874" width="2" style="1" customWidth="1"/>
    <col min="9875" max="9875" width="1.625" style="1" customWidth="1"/>
    <col min="9876" max="9876" width="2" style="1" customWidth="1"/>
    <col min="9877" max="9877" width="1.625" style="1" customWidth="1"/>
    <col min="9878" max="9881" width="2" style="1" customWidth="1"/>
    <col min="9882" max="9882" width="2.75" style="1" customWidth="1"/>
    <col min="9883" max="9883" width="2.125" style="1" customWidth="1"/>
    <col min="9884" max="9886" width="2" style="1" customWidth="1"/>
    <col min="9887" max="9887" width="2.125" style="1" customWidth="1"/>
    <col min="9888" max="9889" width="2" style="1" customWidth="1"/>
    <col min="9890" max="9891" width="2.125" style="1" customWidth="1"/>
    <col min="9892" max="9892" width="2" style="1" customWidth="1"/>
    <col min="9893" max="9893" width="2.125" style="1" customWidth="1"/>
    <col min="9894" max="9894" width="2" style="1" customWidth="1"/>
    <col min="9895" max="9896" width="2.125" style="1" customWidth="1"/>
    <col min="9897" max="9897" width="2" style="1" customWidth="1"/>
    <col min="9898" max="9899" width="2.125" style="1" customWidth="1"/>
    <col min="9900" max="9900" width="1.625" style="1" customWidth="1"/>
    <col min="9901" max="9901" width="2" style="1" customWidth="1"/>
    <col min="9902" max="9903" width="2.125" style="1" customWidth="1"/>
    <col min="9904" max="9905" width="2" style="1" customWidth="1"/>
    <col min="9906" max="9907" width="2.125" style="1" customWidth="1"/>
    <col min="9908" max="9908" width="2" style="1" customWidth="1"/>
    <col min="9909" max="9909" width="2.375" style="1" customWidth="1"/>
    <col min="9910" max="9910" width="2.125" style="1" customWidth="1"/>
    <col min="9911" max="9913" width="2" style="1" customWidth="1"/>
    <col min="9914" max="9914" width="2.125" style="1" customWidth="1"/>
    <col min="9915" max="9915" width="2" style="1" customWidth="1"/>
    <col min="9916" max="9916" width="2.75" style="1" customWidth="1"/>
    <col min="9917" max="9920" width="2" style="1" customWidth="1"/>
    <col min="9921" max="9921" width="2.375" style="1" customWidth="1"/>
    <col min="9922" max="9924" width="2" style="1" customWidth="1"/>
    <col min="9925" max="9925" width="2.125" style="1" customWidth="1"/>
    <col min="9926" max="9926" width="2" style="1" customWidth="1"/>
    <col min="9927" max="9927" width="2.375" style="1" customWidth="1"/>
    <col min="9928" max="9928" width="2.125" style="1" customWidth="1"/>
    <col min="9929" max="9929" width="2.375" style="1" customWidth="1"/>
    <col min="9930" max="9930" width="2.125" style="1" customWidth="1"/>
    <col min="9931" max="9935" width="2" style="1" customWidth="1"/>
    <col min="9936" max="9937" width="2.125" style="1" customWidth="1"/>
    <col min="9938" max="9939" width="2" style="1" customWidth="1"/>
    <col min="9940" max="9940" width="2.75" style="1" customWidth="1"/>
    <col min="9941" max="9941" width="2" style="1" customWidth="1"/>
    <col min="9942" max="9944" width="2.125" style="1" customWidth="1"/>
    <col min="9945" max="9946" width="2" style="1" customWidth="1"/>
    <col min="9947" max="9947" width="2.125" style="1" customWidth="1"/>
    <col min="9948" max="9949" width="2" style="1" customWidth="1"/>
    <col min="9950" max="9950" width="2.125" style="1" customWidth="1"/>
    <col min="9951" max="9951" width="2" style="1" customWidth="1"/>
    <col min="9952" max="9952" width="2.375" style="1" customWidth="1"/>
    <col min="9953" max="9954" width="2" style="1" customWidth="1"/>
    <col min="9955" max="9955" width="2.375" style="1" customWidth="1"/>
    <col min="9956" max="9958" width="2" style="1" customWidth="1"/>
    <col min="9959" max="9959" width="2.125" style="1" customWidth="1"/>
    <col min="9960" max="9960" width="2.75" style="1" customWidth="1"/>
    <col min="9961" max="9962" width="2" style="1" customWidth="1"/>
    <col min="9963" max="9963" width="1.625" style="1" customWidth="1"/>
    <col min="9964" max="9964" width="2.125" style="1" customWidth="1"/>
    <col min="9965" max="9975" width="2" style="1" customWidth="1"/>
    <col min="9976" max="9976" width="2.375" style="1" customWidth="1"/>
    <col min="9977" max="9977" width="2" style="1" customWidth="1"/>
    <col min="9978" max="9978" width="2.125" style="1" customWidth="1"/>
    <col min="9979" max="9979" width="2.75" style="1" customWidth="1"/>
    <col min="9980" max="9980" width="2" style="1" customWidth="1"/>
    <col min="9981" max="9981" width="2.375" style="1" customWidth="1"/>
    <col min="9982" max="9984" width="2" style="1" customWidth="1"/>
    <col min="9985" max="9987" width="2.125" style="1" customWidth="1"/>
    <col min="9988" max="9989" width="2" style="1" customWidth="1"/>
    <col min="9990" max="9990" width="2.75" style="1" customWidth="1"/>
    <col min="9991" max="9993" width="2" style="1" customWidth="1"/>
    <col min="9994" max="9994" width="2.125" style="1" customWidth="1"/>
    <col min="9995" max="9996" width="2" style="1" customWidth="1"/>
    <col min="9997" max="9997" width="2.125" style="1" customWidth="1"/>
    <col min="9998" max="10000" width="2" style="1" customWidth="1"/>
    <col min="10001" max="10001" width="2.375" style="1" customWidth="1"/>
    <col min="10002" max="10002" width="2.125" style="1" customWidth="1"/>
    <col min="10003" max="10003" width="2" style="1" customWidth="1"/>
    <col min="10004" max="10005" width="2.125" style="1" customWidth="1"/>
    <col min="10006" max="10007" width="2" style="1" customWidth="1"/>
    <col min="10008" max="10008" width="2.75" style="1" customWidth="1"/>
    <col min="10009" max="10009" width="2.125" style="1" customWidth="1"/>
    <col min="10010" max="10012" width="2" style="1" customWidth="1"/>
    <col min="10013" max="10013" width="2.125" style="1" customWidth="1"/>
    <col min="10014" max="10015" width="2" style="1" customWidth="1"/>
    <col min="10016" max="10016" width="2.375" style="1" customWidth="1"/>
    <col min="10017" max="10022" width="2" style="1" customWidth="1"/>
    <col min="10023" max="10024" width="1.625" style="1" customWidth="1"/>
    <col min="10025" max="10025" width="2" style="1" customWidth="1"/>
    <col min="10026" max="10026" width="1.625" style="1" customWidth="1"/>
    <col min="10027" max="10027" width="2.125" style="1" customWidth="1"/>
    <col min="10028" max="10033" width="2" style="1" customWidth="1"/>
    <col min="10034" max="10034" width="1.625" style="1" customWidth="1"/>
    <col min="10035" max="10036" width="2.125" style="1" customWidth="1"/>
    <col min="10037" max="10039" width="2" style="1" customWidth="1"/>
    <col min="10040" max="10040" width="1.625" style="1" customWidth="1"/>
    <col min="10041" max="10041" width="2.375" style="1" customWidth="1"/>
    <col min="10042" max="10043" width="1.625" style="1" customWidth="1"/>
    <col min="10044" max="10044" width="2" style="1" customWidth="1"/>
    <col min="10045" max="10045" width="2.125" style="1" customWidth="1"/>
    <col min="10046" max="10048" width="2" style="1" customWidth="1"/>
    <col min="10049" max="10049" width="2.125" style="1" customWidth="1"/>
    <col min="10050" max="10052" width="2" style="1" customWidth="1"/>
    <col min="10053" max="10057" width="8.625" style="1"/>
    <col min="10058" max="10058" width="16.25" style="1" customWidth="1"/>
    <col min="10059" max="10059" width="2.375" style="1" customWidth="1"/>
    <col min="10060" max="10063" width="2" style="1" customWidth="1"/>
    <col min="10064" max="10064" width="1.625" style="1" customWidth="1"/>
    <col min="10065" max="10065" width="2.125" style="1" customWidth="1"/>
    <col min="10066" max="10066" width="2" style="1" customWidth="1"/>
    <col min="10067" max="10067" width="2.125" style="1" customWidth="1"/>
    <col min="10068" max="10068" width="2" style="1" customWidth="1"/>
    <col min="10069" max="10070" width="1.625" style="1" customWidth="1"/>
    <col min="10071" max="10073" width="2" style="1" customWidth="1"/>
    <col min="10074" max="10075" width="2.125" style="1" customWidth="1"/>
    <col min="10076" max="10076" width="2" style="1" customWidth="1"/>
    <col min="10077" max="10077" width="2.125" style="1" customWidth="1"/>
    <col min="10078" max="10085" width="2" style="1" customWidth="1"/>
    <col min="10086" max="10086" width="1.625" style="1" customWidth="1"/>
    <col min="10087" max="10087" width="2" style="1" customWidth="1"/>
    <col min="10088" max="10088" width="2.125" style="1" customWidth="1"/>
    <col min="10089" max="10089" width="1.625" style="1" customWidth="1"/>
    <col min="10090" max="10093" width="2" style="1" customWidth="1"/>
    <col min="10094" max="10095" width="1.625" style="1" customWidth="1"/>
    <col min="10096" max="10107" width="2" style="1" customWidth="1"/>
    <col min="10108" max="10108" width="2.375" style="1" customWidth="1"/>
    <col min="10109" max="10109" width="2" style="1" customWidth="1"/>
    <col min="10110" max="10110" width="1.625" style="1" customWidth="1"/>
    <col min="10111" max="10118" width="2" style="1" customWidth="1"/>
    <col min="10119" max="10119" width="2.125" style="1" customWidth="1"/>
    <col min="10120" max="10124" width="2" style="1" customWidth="1"/>
    <col min="10125" max="10125" width="2.375" style="1" customWidth="1"/>
    <col min="10126" max="10127" width="2" style="1" customWidth="1"/>
    <col min="10128" max="10128" width="2.125" style="1" customWidth="1"/>
    <col min="10129" max="10129" width="2.375" style="1" customWidth="1"/>
    <col min="10130" max="10130" width="2" style="1" customWidth="1"/>
    <col min="10131" max="10131" width="1.625" style="1" customWidth="1"/>
    <col min="10132" max="10132" width="2" style="1" customWidth="1"/>
    <col min="10133" max="10133" width="1.625" style="1" customWidth="1"/>
    <col min="10134" max="10137" width="2" style="1" customWidth="1"/>
    <col min="10138" max="10138" width="2.75" style="1" customWidth="1"/>
    <col min="10139" max="10139" width="2.125" style="1" customWidth="1"/>
    <col min="10140" max="10142" width="2" style="1" customWidth="1"/>
    <col min="10143" max="10143" width="2.125" style="1" customWidth="1"/>
    <col min="10144" max="10145" width="2" style="1" customWidth="1"/>
    <col min="10146" max="10147" width="2.125" style="1" customWidth="1"/>
    <col min="10148" max="10148" width="2" style="1" customWidth="1"/>
    <col min="10149" max="10149" width="2.125" style="1" customWidth="1"/>
    <col min="10150" max="10150" width="2" style="1" customWidth="1"/>
    <col min="10151" max="10152" width="2.125" style="1" customWidth="1"/>
    <col min="10153" max="10153" width="2" style="1" customWidth="1"/>
    <col min="10154" max="10155" width="2.125" style="1" customWidth="1"/>
    <col min="10156" max="10156" width="1.625" style="1" customWidth="1"/>
    <col min="10157" max="10157" width="2" style="1" customWidth="1"/>
    <col min="10158" max="10159" width="2.125" style="1" customWidth="1"/>
    <col min="10160" max="10161" width="2" style="1" customWidth="1"/>
    <col min="10162" max="10163" width="2.125" style="1" customWidth="1"/>
    <col min="10164" max="10164" width="2" style="1" customWidth="1"/>
    <col min="10165" max="10165" width="2.375" style="1" customWidth="1"/>
    <col min="10166" max="10166" width="2.125" style="1" customWidth="1"/>
    <col min="10167" max="10169" width="2" style="1" customWidth="1"/>
    <col min="10170" max="10170" width="2.125" style="1" customWidth="1"/>
    <col min="10171" max="10171" width="2" style="1" customWidth="1"/>
    <col min="10172" max="10172" width="2.75" style="1" customWidth="1"/>
    <col min="10173" max="10176" width="2" style="1" customWidth="1"/>
    <col min="10177" max="10177" width="2.375" style="1" customWidth="1"/>
    <col min="10178" max="10180" width="2" style="1" customWidth="1"/>
    <col min="10181" max="10181" width="2.125" style="1" customWidth="1"/>
    <col min="10182" max="10182" width="2" style="1" customWidth="1"/>
    <col min="10183" max="10183" width="2.375" style="1" customWidth="1"/>
    <col min="10184" max="10184" width="2.125" style="1" customWidth="1"/>
    <col min="10185" max="10185" width="2.375" style="1" customWidth="1"/>
    <col min="10186" max="10186" width="2.125" style="1" customWidth="1"/>
    <col min="10187" max="10191" width="2" style="1" customWidth="1"/>
    <col min="10192" max="10193" width="2.125" style="1" customWidth="1"/>
    <col min="10194" max="10195" width="2" style="1" customWidth="1"/>
    <col min="10196" max="10196" width="2.75" style="1" customWidth="1"/>
    <col min="10197" max="10197" width="2" style="1" customWidth="1"/>
    <col min="10198" max="10200" width="2.125" style="1" customWidth="1"/>
    <col min="10201" max="10202" width="2" style="1" customWidth="1"/>
    <col min="10203" max="10203" width="2.125" style="1" customWidth="1"/>
    <col min="10204" max="10205" width="2" style="1" customWidth="1"/>
    <col min="10206" max="10206" width="2.125" style="1" customWidth="1"/>
    <col min="10207" max="10207" width="2" style="1" customWidth="1"/>
    <col min="10208" max="10208" width="2.375" style="1" customWidth="1"/>
    <col min="10209" max="10210" width="2" style="1" customWidth="1"/>
    <col min="10211" max="10211" width="2.375" style="1" customWidth="1"/>
    <col min="10212" max="10214" width="2" style="1" customWidth="1"/>
    <col min="10215" max="10215" width="2.125" style="1" customWidth="1"/>
    <col min="10216" max="10216" width="2.75" style="1" customWidth="1"/>
    <col min="10217" max="10218" width="2" style="1" customWidth="1"/>
    <col min="10219" max="10219" width="1.625" style="1" customWidth="1"/>
    <col min="10220" max="10220" width="2.125" style="1" customWidth="1"/>
    <col min="10221" max="10231" width="2" style="1" customWidth="1"/>
    <col min="10232" max="10232" width="2.375" style="1" customWidth="1"/>
    <col min="10233" max="10233" width="2" style="1" customWidth="1"/>
    <col min="10234" max="10234" width="2.125" style="1" customWidth="1"/>
    <col min="10235" max="10235" width="2.75" style="1" customWidth="1"/>
    <col min="10236" max="10236" width="2" style="1" customWidth="1"/>
    <col min="10237" max="10237" width="2.375" style="1" customWidth="1"/>
    <col min="10238" max="10240" width="2" style="1" customWidth="1"/>
    <col min="10241" max="10243" width="2.125" style="1" customWidth="1"/>
    <col min="10244" max="10245" width="2" style="1" customWidth="1"/>
    <col min="10246" max="10246" width="2.75" style="1" customWidth="1"/>
    <col min="10247" max="10249" width="2" style="1" customWidth="1"/>
    <col min="10250" max="10250" width="2.125" style="1" customWidth="1"/>
    <col min="10251" max="10252" width="2" style="1" customWidth="1"/>
    <col min="10253" max="10253" width="2.125" style="1" customWidth="1"/>
    <col min="10254" max="10256" width="2" style="1" customWidth="1"/>
    <col min="10257" max="10257" width="2.375" style="1" customWidth="1"/>
    <col min="10258" max="10258" width="2.125" style="1" customWidth="1"/>
    <col min="10259" max="10259" width="2" style="1" customWidth="1"/>
    <col min="10260" max="10261" width="2.125" style="1" customWidth="1"/>
    <col min="10262" max="10263" width="2" style="1" customWidth="1"/>
    <col min="10264" max="10264" width="2.75" style="1" customWidth="1"/>
    <col min="10265" max="10265" width="2.125" style="1" customWidth="1"/>
    <col min="10266" max="10268" width="2" style="1" customWidth="1"/>
    <col min="10269" max="10269" width="2.125" style="1" customWidth="1"/>
    <col min="10270" max="10271" width="2" style="1" customWidth="1"/>
    <col min="10272" max="10272" width="2.375" style="1" customWidth="1"/>
    <col min="10273" max="10278" width="2" style="1" customWidth="1"/>
    <col min="10279" max="10280" width="1.625" style="1" customWidth="1"/>
    <col min="10281" max="10281" width="2" style="1" customWidth="1"/>
    <col min="10282" max="10282" width="1.625" style="1" customWidth="1"/>
    <col min="10283" max="10283" width="2.125" style="1" customWidth="1"/>
    <col min="10284" max="10289" width="2" style="1" customWidth="1"/>
    <col min="10290" max="10290" width="1.625" style="1" customWidth="1"/>
    <col min="10291" max="10292" width="2.125" style="1" customWidth="1"/>
    <col min="10293" max="10295" width="2" style="1" customWidth="1"/>
    <col min="10296" max="10296" width="1.625" style="1" customWidth="1"/>
    <col min="10297" max="10297" width="2.375" style="1" customWidth="1"/>
    <col min="10298" max="10299" width="1.625" style="1" customWidth="1"/>
    <col min="10300" max="10300" width="2" style="1" customWidth="1"/>
    <col min="10301" max="10301" width="2.125" style="1" customWidth="1"/>
    <col min="10302" max="10304" width="2" style="1" customWidth="1"/>
    <col min="10305" max="10305" width="2.125" style="1" customWidth="1"/>
    <col min="10306" max="10308" width="2" style="1" customWidth="1"/>
    <col min="10309" max="10313" width="8.625" style="1"/>
    <col min="10314" max="10314" width="16.25" style="1" customWidth="1"/>
    <col min="10315" max="10315" width="2.375" style="1" customWidth="1"/>
    <col min="10316" max="10319" width="2" style="1" customWidth="1"/>
    <col min="10320" max="10320" width="1.625" style="1" customWidth="1"/>
    <col min="10321" max="10321" width="2.125" style="1" customWidth="1"/>
    <col min="10322" max="10322" width="2" style="1" customWidth="1"/>
    <col min="10323" max="10323" width="2.125" style="1" customWidth="1"/>
    <col min="10324" max="10324" width="2" style="1" customWidth="1"/>
    <col min="10325" max="10326" width="1.625" style="1" customWidth="1"/>
    <col min="10327" max="10329" width="2" style="1" customWidth="1"/>
    <col min="10330" max="10331" width="2.125" style="1" customWidth="1"/>
    <col min="10332" max="10332" width="2" style="1" customWidth="1"/>
    <col min="10333" max="10333" width="2.125" style="1" customWidth="1"/>
    <col min="10334" max="10341" width="2" style="1" customWidth="1"/>
    <col min="10342" max="10342" width="1.625" style="1" customWidth="1"/>
    <col min="10343" max="10343" width="2" style="1" customWidth="1"/>
    <col min="10344" max="10344" width="2.125" style="1" customWidth="1"/>
    <col min="10345" max="10345" width="1.625" style="1" customWidth="1"/>
    <col min="10346" max="10349" width="2" style="1" customWidth="1"/>
    <col min="10350" max="10351" width="1.625" style="1" customWidth="1"/>
    <col min="10352" max="10363" width="2" style="1" customWidth="1"/>
    <col min="10364" max="10364" width="2.375" style="1" customWidth="1"/>
    <col min="10365" max="10365" width="2" style="1" customWidth="1"/>
    <col min="10366" max="10366" width="1.625" style="1" customWidth="1"/>
    <col min="10367" max="10374" width="2" style="1" customWidth="1"/>
    <col min="10375" max="10375" width="2.125" style="1" customWidth="1"/>
    <col min="10376" max="10380" width="2" style="1" customWidth="1"/>
    <col min="10381" max="10381" width="2.375" style="1" customWidth="1"/>
    <col min="10382" max="10383" width="2" style="1" customWidth="1"/>
    <col min="10384" max="10384" width="2.125" style="1" customWidth="1"/>
    <col min="10385" max="10385" width="2.375" style="1" customWidth="1"/>
    <col min="10386" max="10386" width="2" style="1" customWidth="1"/>
    <col min="10387" max="10387" width="1.625" style="1" customWidth="1"/>
    <col min="10388" max="10388" width="2" style="1" customWidth="1"/>
    <col min="10389" max="10389" width="1.625" style="1" customWidth="1"/>
    <col min="10390" max="10393" width="2" style="1" customWidth="1"/>
    <col min="10394" max="10394" width="2.75" style="1" customWidth="1"/>
    <col min="10395" max="10395" width="2.125" style="1" customWidth="1"/>
    <col min="10396" max="10398" width="2" style="1" customWidth="1"/>
    <col min="10399" max="10399" width="2.125" style="1" customWidth="1"/>
    <col min="10400" max="10401" width="2" style="1" customWidth="1"/>
    <col min="10402" max="10403" width="2.125" style="1" customWidth="1"/>
    <col min="10404" max="10404" width="2" style="1" customWidth="1"/>
    <col min="10405" max="10405" width="2.125" style="1" customWidth="1"/>
    <col min="10406" max="10406" width="2" style="1" customWidth="1"/>
    <col min="10407" max="10408" width="2.125" style="1" customWidth="1"/>
    <col min="10409" max="10409" width="2" style="1" customWidth="1"/>
    <col min="10410" max="10411" width="2.125" style="1" customWidth="1"/>
    <col min="10412" max="10412" width="1.625" style="1" customWidth="1"/>
    <col min="10413" max="10413" width="2" style="1" customWidth="1"/>
    <col min="10414" max="10415" width="2.125" style="1" customWidth="1"/>
    <col min="10416" max="10417" width="2" style="1" customWidth="1"/>
    <col min="10418" max="10419" width="2.125" style="1" customWidth="1"/>
    <col min="10420" max="10420" width="2" style="1" customWidth="1"/>
    <col min="10421" max="10421" width="2.375" style="1" customWidth="1"/>
    <col min="10422" max="10422" width="2.125" style="1" customWidth="1"/>
    <col min="10423" max="10425" width="2" style="1" customWidth="1"/>
    <col min="10426" max="10426" width="2.125" style="1" customWidth="1"/>
    <col min="10427" max="10427" width="2" style="1" customWidth="1"/>
    <col min="10428" max="10428" width="2.75" style="1" customWidth="1"/>
    <col min="10429" max="10432" width="2" style="1" customWidth="1"/>
    <col min="10433" max="10433" width="2.375" style="1" customWidth="1"/>
    <col min="10434" max="10436" width="2" style="1" customWidth="1"/>
    <col min="10437" max="10437" width="2.125" style="1" customWidth="1"/>
    <col min="10438" max="10438" width="2" style="1" customWidth="1"/>
    <col min="10439" max="10439" width="2.375" style="1" customWidth="1"/>
    <col min="10440" max="10440" width="2.125" style="1" customWidth="1"/>
    <col min="10441" max="10441" width="2.375" style="1" customWidth="1"/>
    <col min="10442" max="10442" width="2.125" style="1" customWidth="1"/>
    <col min="10443" max="10447" width="2" style="1" customWidth="1"/>
    <col min="10448" max="10449" width="2.125" style="1" customWidth="1"/>
    <col min="10450" max="10451" width="2" style="1" customWidth="1"/>
    <col min="10452" max="10452" width="2.75" style="1" customWidth="1"/>
    <col min="10453" max="10453" width="2" style="1" customWidth="1"/>
    <col min="10454" max="10456" width="2.125" style="1" customWidth="1"/>
    <col min="10457" max="10458" width="2" style="1" customWidth="1"/>
    <col min="10459" max="10459" width="2.125" style="1" customWidth="1"/>
    <col min="10460" max="10461" width="2" style="1" customWidth="1"/>
    <col min="10462" max="10462" width="2.125" style="1" customWidth="1"/>
    <col min="10463" max="10463" width="2" style="1" customWidth="1"/>
    <col min="10464" max="10464" width="2.375" style="1" customWidth="1"/>
    <col min="10465" max="10466" width="2" style="1" customWidth="1"/>
    <col min="10467" max="10467" width="2.375" style="1" customWidth="1"/>
    <col min="10468" max="10470" width="2" style="1" customWidth="1"/>
    <col min="10471" max="10471" width="2.125" style="1" customWidth="1"/>
    <col min="10472" max="10472" width="2.75" style="1" customWidth="1"/>
    <col min="10473" max="10474" width="2" style="1" customWidth="1"/>
    <col min="10475" max="10475" width="1.625" style="1" customWidth="1"/>
    <col min="10476" max="10476" width="2.125" style="1" customWidth="1"/>
    <col min="10477" max="10487" width="2" style="1" customWidth="1"/>
    <col min="10488" max="10488" width="2.375" style="1" customWidth="1"/>
    <col min="10489" max="10489" width="2" style="1" customWidth="1"/>
    <col min="10490" max="10490" width="2.125" style="1" customWidth="1"/>
    <col min="10491" max="10491" width="2.75" style="1" customWidth="1"/>
    <col min="10492" max="10492" width="2" style="1" customWidth="1"/>
    <col min="10493" max="10493" width="2.375" style="1" customWidth="1"/>
    <col min="10494" max="10496" width="2" style="1" customWidth="1"/>
    <col min="10497" max="10499" width="2.125" style="1" customWidth="1"/>
    <col min="10500" max="10501" width="2" style="1" customWidth="1"/>
    <col min="10502" max="10502" width="2.75" style="1" customWidth="1"/>
    <col min="10503" max="10505" width="2" style="1" customWidth="1"/>
    <col min="10506" max="10506" width="2.125" style="1" customWidth="1"/>
    <col min="10507" max="10508" width="2" style="1" customWidth="1"/>
    <col min="10509" max="10509" width="2.125" style="1" customWidth="1"/>
    <col min="10510" max="10512" width="2" style="1" customWidth="1"/>
    <col min="10513" max="10513" width="2.375" style="1" customWidth="1"/>
    <col min="10514" max="10514" width="2.125" style="1" customWidth="1"/>
    <col min="10515" max="10515" width="2" style="1" customWidth="1"/>
    <col min="10516" max="10517" width="2.125" style="1" customWidth="1"/>
    <col min="10518" max="10519" width="2" style="1" customWidth="1"/>
    <col min="10520" max="10520" width="2.75" style="1" customWidth="1"/>
    <col min="10521" max="10521" width="2.125" style="1" customWidth="1"/>
    <col min="10522" max="10524" width="2" style="1" customWidth="1"/>
    <col min="10525" max="10525" width="2.125" style="1" customWidth="1"/>
    <col min="10526" max="10527" width="2" style="1" customWidth="1"/>
    <col min="10528" max="10528" width="2.375" style="1" customWidth="1"/>
    <col min="10529" max="10534" width="2" style="1" customWidth="1"/>
    <col min="10535" max="10536" width="1.625" style="1" customWidth="1"/>
    <col min="10537" max="10537" width="2" style="1" customWidth="1"/>
    <col min="10538" max="10538" width="1.625" style="1" customWidth="1"/>
    <col min="10539" max="10539" width="2.125" style="1" customWidth="1"/>
    <col min="10540" max="10545" width="2" style="1" customWidth="1"/>
    <col min="10546" max="10546" width="1.625" style="1" customWidth="1"/>
    <col min="10547" max="10548" width="2.125" style="1" customWidth="1"/>
    <col min="10549" max="10551" width="2" style="1" customWidth="1"/>
    <col min="10552" max="10552" width="1.625" style="1" customWidth="1"/>
    <col min="10553" max="10553" width="2.375" style="1" customWidth="1"/>
    <col min="10554" max="10555" width="1.625" style="1" customWidth="1"/>
    <col min="10556" max="10556" width="2" style="1" customWidth="1"/>
    <col min="10557" max="10557" width="2.125" style="1" customWidth="1"/>
    <col min="10558" max="10560" width="2" style="1" customWidth="1"/>
    <col min="10561" max="10561" width="2.125" style="1" customWidth="1"/>
    <col min="10562" max="10564" width="2" style="1" customWidth="1"/>
    <col min="10565" max="10569" width="8.625" style="1"/>
    <col min="10570" max="10570" width="16.25" style="1" customWidth="1"/>
    <col min="10571" max="10571" width="2.375" style="1" customWidth="1"/>
    <col min="10572" max="10575" width="2" style="1" customWidth="1"/>
    <col min="10576" max="10576" width="1.625" style="1" customWidth="1"/>
    <col min="10577" max="10577" width="2.125" style="1" customWidth="1"/>
    <col min="10578" max="10578" width="2" style="1" customWidth="1"/>
    <col min="10579" max="10579" width="2.125" style="1" customWidth="1"/>
    <col min="10580" max="10580" width="2" style="1" customWidth="1"/>
    <col min="10581" max="10582" width="1.625" style="1" customWidth="1"/>
    <col min="10583" max="10585" width="2" style="1" customWidth="1"/>
    <col min="10586" max="10587" width="2.125" style="1" customWidth="1"/>
    <col min="10588" max="10588" width="2" style="1" customWidth="1"/>
    <col min="10589" max="10589" width="2.125" style="1" customWidth="1"/>
    <col min="10590" max="10597" width="2" style="1" customWidth="1"/>
    <col min="10598" max="10598" width="1.625" style="1" customWidth="1"/>
    <col min="10599" max="10599" width="2" style="1" customWidth="1"/>
    <col min="10600" max="10600" width="2.125" style="1" customWidth="1"/>
    <col min="10601" max="10601" width="1.625" style="1" customWidth="1"/>
    <col min="10602" max="10605" width="2" style="1" customWidth="1"/>
    <col min="10606" max="10607" width="1.625" style="1" customWidth="1"/>
    <col min="10608" max="10619" width="2" style="1" customWidth="1"/>
    <col min="10620" max="10620" width="2.375" style="1" customWidth="1"/>
    <col min="10621" max="10621" width="2" style="1" customWidth="1"/>
    <col min="10622" max="10622" width="1.625" style="1" customWidth="1"/>
    <col min="10623" max="10630" width="2" style="1" customWidth="1"/>
    <col min="10631" max="10631" width="2.125" style="1" customWidth="1"/>
    <col min="10632" max="10636" width="2" style="1" customWidth="1"/>
    <col min="10637" max="10637" width="2.375" style="1" customWidth="1"/>
    <col min="10638" max="10639" width="2" style="1" customWidth="1"/>
    <col min="10640" max="10640" width="2.125" style="1" customWidth="1"/>
    <col min="10641" max="10641" width="2.375" style="1" customWidth="1"/>
    <col min="10642" max="10642" width="2" style="1" customWidth="1"/>
    <col min="10643" max="10643" width="1.625" style="1" customWidth="1"/>
    <col min="10644" max="10644" width="2" style="1" customWidth="1"/>
    <col min="10645" max="10645" width="1.625" style="1" customWidth="1"/>
    <col min="10646" max="10649" width="2" style="1" customWidth="1"/>
    <col min="10650" max="10650" width="2.75" style="1" customWidth="1"/>
    <col min="10651" max="10651" width="2.125" style="1" customWidth="1"/>
    <col min="10652" max="10654" width="2" style="1" customWidth="1"/>
    <col min="10655" max="10655" width="2.125" style="1" customWidth="1"/>
    <col min="10656" max="10657" width="2" style="1" customWidth="1"/>
    <col min="10658" max="10659" width="2.125" style="1" customWidth="1"/>
    <col min="10660" max="10660" width="2" style="1" customWidth="1"/>
    <col min="10661" max="10661" width="2.125" style="1" customWidth="1"/>
    <col min="10662" max="10662" width="2" style="1" customWidth="1"/>
    <col min="10663" max="10664" width="2.125" style="1" customWidth="1"/>
    <col min="10665" max="10665" width="2" style="1" customWidth="1"/>
    <col min="10666" max="10667" width="2.125" style="1" customWidth="1"/>
    <col min="10668" max="10668" width="1.625" style="1" customWidth="1"/>
    <col min="10669" max="10669" width="2" style="1" customWidth="1"/>
    <col min="10670" max="10671" width="2.125" style="1" customWidth="1"/>
    <col min="10672" max="10673" width="2" style="1" customWidth="1"/>
    <col min="10674" max="10675" width="2.125" style="1" customWidth="1"/>
    <col min="10676" max="10676" width="2" style="1" customWidth="1"/>
    <col min="10677" max="10677" width="2.375" style="1" customWidth="1"/>
    <col min="10678" max="10678" width="2.125" style="1" customWidth="1"/>
    <col min="10679" max="10681" width="2" style="1" customWidth="1"/>
    <col min="10682" max="10682" width="2.125" style="1" customWidth="1"/>
    <col min="10683" max="10683" width="2" style="1" customWidth="1"/>
    <col min="10684" max="10684" width="2.75" style="1" customWidth="1"/>
    <col min="10685" max="10688" width="2" style="1" customWidth="1"/>
    <col min="10689" max="10689" width="2.375" style="1" customWidth="1"/>
    <col min="10690" max="10692" width="2" style="1" customWidth="1"/>
    <col min="10693" max="10693" width="2.125" style="1" customWidth="1"/>
    <col min="10694" max="10694" width="2" style="1" customWidth="1"/>
    <col min="10695" max="10695" width="2.375" style="1" customWidth="1"/>
    <col min="10696" max="10696" width="2.125" style="1" customWidth="1"/>
    <col min="10697" max="10697" width="2.375" style="1" customWidth="1"/>
    <col min="10698" max="10698" width="2.125" style="1" customWidth="1"/>
    <col min="10699" max="10703" width="2" style="1" customWidth="1"/>
    <col min="10704" max="10705" width="2.125" style="1" customWidth="1"/>
    <col min="10706" max="10707" width="2" style="1" customWidth="1"/>
    <col min="10708" max="10708" width="2.75" style="1" customWidth="1"/>
    <col min="10709" max="10709" width="2" style="1" customWidth="1"/>
    <col min="10710" max="10712" width="2.125" style="1" customWidth="1"/>
    <col min="10713" max="10714" width="2" style="1" customWidth="1"/>
    <col min="10715" max="10715" width="2.125" style="1" customWidth="1"/>
    <col min="10716" max="10717" width="2" style="1" customWidth="1"/>
    <col min="10718" max="10718" width="2.125" style="1" customWidth="1"/>
    <col min="10719" max="10719" width="2" style="1" customWidth="1"/>
    <col min="10720" max="10720" width="2.375" style="1" customWidth="1"/>
    <col min="10721" max="10722" width="2" style="1" customWidth="1"/>
    <col min="10723" max="10723" width="2.375" style="1" customWidth="1"/>
    <col min="10724" max="10726" width="2" style="1" customWidth="1"/>
    <col min="10727" max="10727" width="2.125" style="1" customWidth="1"/>
    <col min="10728" max="10728" width="2.75" style="1" customWidth="1"/>
    <col min="10729" max="10730" width="2" style="1" customWidth="1"/>
    <col min="10731" max="10731" width="1.625" style="1" customWidth="1"/>
    <col min="10732" max="10732" width="2.125" style="1" customWidth="1"/>
    <col min="10733" max="10743" width="2" style="1" customWidth="1"/>
    <col min="10744" max="10744" width="2.375" style="1" customWidth="1"/>
    <col min="10745" max="10745" width="2" style="1" customWidth="1"/>
    <col min="10746" max="10746" width="2.125" style="1" customWidth="1"/>
    <col min="10747" max="10747" width="2.75" style="1" customWidth="1"/>
    <col min="10748" max="10748" width="2" style="1" customWidth="1"/>
    <col min="10749" max="10749" width="2.375" style="1" customWidth="1"/>
    <col min="10750" max="10752" width="2" style="1" customWidth="1"/>
    <col min="10753" max="10755" width="2.125" style="1" customWidth="1"/>
    <col min="10756" max="10757" width="2" style="1" customWidth="1"/>
    <col min="10758" max="10758" width="2.75" style="1" customWidth="1"/>
    <col min="10759" max="10761" width="2" style="1" customWidth="1"/>
    <col min="10762" max="10762" width="2.125" style="1" customWidth="1"/>
    <col min="10763" max="10764" width="2" style="1" customWidth="1"/>
    <col min="10765" max="10765" width="2.125" style="1" customWidth="1"/>
    <col min="10766" max="10768" width="2" style="1" customWidth="1"/>
    <col min="10769" max="10769" width="2.375" style="1" customWidth="1"/>
    <col min="10770" max="10770" width="2.125" style="1" customWidth="1"/>
    <col min="10771" max="10771" width="2" style="1" customWidth="1"/>
    <col min="10772" max="10773" width="2.125" style="1" customWidth="1"/>
    <col min="10774" max="10775" width="2" style="1" customWidth="1"/>
    <col min="10776" max="10776" width="2.75" style="1" customWidth="1"/>
    <col min="10777" max="10777" width="2.125" style="1" customWidth="1"/>
    <col min="10778" max="10780" width="2" style="1" customWidth="1"/>
    <col min="10781" max="10781" width="2.125" style="1" customWidth="1"/>
    <col min="10782" max="10783" width="2" style="1" customWidth="1"/>
    <col min="10784" max="10784" width="2.375" style="1" customWidth="1"/>
    <col min="10785" max="10790" width="2" style="1" customWidth="1"/>
    <col min="10791" max="10792" width="1.625" style="1" customWidth="1"/>
    <col min="10793" max="10793" width="2" style="1" customWidth="1"/>
    <col min="10794" max="10794" width="1.625" style="1" customWidth="1"/>
    <col min="10795" max="10795" width="2.125" style="1" customWidth="1"/>
    <col min="10796" max="10801" width="2" style="1" customWidth="1"/>
    <col min="10802" max="10802" width="1.625" style="1" customWidth="1"/>
    <col min="10803" max="10804" width="2.125" style="1" customWidth="1"/>
    <col min="10805" max="10807" width="2" style="1" customWidth="1"/>
    <col min="10808" max="10808" width="1.625" style="1" customWidth="1"/>
    <col min="10809" max="10809" width="2.375" style="1" customWidth="1"/>
    <col min="10810" max="10811" width="1.625" style="1" customWidth="1"/>
    <col min="10812" max="10812" width="2" style="1" customWidth="1"/>
    <col min="10813" max="10813" width="2.125" style="1" customWidth="1"/>
    <col min="10814" max="10816" width="2" style="1" customWidth="1"/>
    <col min="10817" max="10817" width="2.125" style="1" customWidth="1"/>
    <col min="10818" max="10820" width="2" style="1" customWidth="1"/>
    <col min="10821" max="10825" width="8.625" style="1"/>
    <col min="10826" max="10826" width="16.25" style="1" customWidth="1"/>
    <col min="10827" max="10827" width="2.375" style="1" customWidth="1"/>
    <col min="10828" max="10831" width="2" style="1" customWidth="1"/>
    <col min="10832" max="10832" width="1.625" style="1" customWidth="1"/>
    <col min="10833" max="10833" width="2.125" style="1" customWidth="1"/>
    <col min="10834" max="10834" width="2" style="1" customWidth="1"/>
    <col min="10835" max="10835" width="2.125" style="1" customWidth="1"/>
    <col min="10836" max="10836" width="2" style="1" customWidth="1"/>
    <col min="10837" max="10838" width="1.625" style="1" customWidth="1"/>
    <col min="10839" max="10841" width="2" style="1" customWidth="1"/>
    <col min="10842" max="10843" width="2.125" style="1" customWidth="1"/>
    <col min="10844" max="10844" width="2" style="1" customWidth="1"/>
    <col min="10845" max="10845" width="2.125" style="1" customWidth="1"/>
    <col min="10846" max="10853" width="2" style="1" customWidth="1"/>
    <col min="10854" max="10854" width="1.625" style="1" customWidth="1"/>
    <col min="10855" max="10855" width="2" style="1" customWidth="1"/>
    <col min="10856" max="10856" width="2.125" style="1" customWidth="1"/>
    <col min="10857" max="10857" width="1.625" style="1" customWidth="1"/>
    <col min="10858" max="10861" width="2" style="1" customWidth="1"/>
    <col min="10862" max="10863" width="1.625" style="1" customWidth="1"/>
    <col min="10864" max="10875" width="2" style="1" customWidth="1"/>
    <col min="10876" max="10876" width="2.375" style="1" customWidth="1"/>
    <col min="10877" max="10877" width="2" style="1" customWidth="1"/>
    <col min="10878" max="10878" width="1.625" style="1" customWidth="1"/>
    <col min="10879" max="10886" width="2" style="1" customWidth="1"/>
    <col min="10887" max="10887" width="2.125" style="1" customWidth="1"/>
    <col min="10888" max="10892" width="2" style="1" customWidth="1"/>
    <col min="10893" max="10893" width="2.375" style="1" customWidth="1"/>
    <col min="10894" max="10895" width="2" style="1" customWidth="1"/>
    <col min="10896" max="10896" width="2.125" style="1" customWidth="1"/>
    <col min="10897" max="10897" width="2.375" style="1" customWidth="1"/>
    <col min="10898" max="10898" width="2" style="1" customWidth="1"/>
    <col min="10899" max="10899" width="1.625" style="1" customWidth="1"/>
    <col min="10900" max="10900" width="2" style="1" customWidth="1"/>
    <col min="10901" max="10901" width="1.625" style="1" customWidth="1"/>
    <col min="10902" max="10905" width="2" style="1" customWidth="1"/>
    <col min="10906" max="10906" width="2.75" style="1" customWidth="1"/>
    <col min="10907" max="10907" width="2.125" style="1" customWidth="1"/>
    <col min="10908" max="10910" width="2" style="1" customWidth="1"/>
    <col min="10911" max="10911" width="2.125" style="1" customWidth="1"/>
    <col min="10912" max="10913" width="2" style="1" customWidth="1"/>
    <col min="10914" max="10915" width="2.125" style="1" customWidth="1"/>
    <col min="10916" max="10916" width="2" style="1" customWidth="1"/>
    <col min="10917" max="10917" width="2.125" style="1" customWidth="1"/>
    <col min="10918" max="10918" width="2" style="1" customWidth="1"/>
    <col min="10919" max="10920" width="2.125" style="1" customWidth="1"/>
    <col min="10921" max="10921" width="2" style="1" customWidth="1"/>
    <col min="10922" max="10923" width="2.125" style="1" customWidth="1"/>
    <col min="10924" max="10924" width="1.625" style="1" customWidth="1"/>
    <col min="10925" max="10925" width="2" style="1" customWidth="1"/>
    <col min="10926" max="10927" width="2.125" style="1" customWidth="1"/>
    <col min="10928" max="10929" width="2" style="1" customWidth="1"/>
    <col min="10930" max="10931" width="2.125" style="1" customWidth="1"/>
    <col min="10932" max="10932" width="2" style="1" customWidth="1"/>
    <col min="10933" max="10933" width="2.375" style="1" customWidth="1"/>
    <col min="10934" max="10934" width="2.125" style="1" customWidth="1"/>
    <col min="10935" max="10937" width="2" style="1" customWidth="1"/>
    <col min="10938" max="10938" width="2.125" style="1" customWidth="1"/>
    <col min="10939" max="10939" width="2" style="1" customWidth="1"/>
    <col min="10940" max="10940" width="2.75" style="1" customWidth="1"/>
    <col min="10941" max="10944" width="2" style="1" customWidth="1"/>
    <col min="10945" max="10945" width="2.375" style="1" customWidth="1"/>
    <col min="10946" max="10948" width="2" style="1" customWidth="1"/>
    <col min="10949" max="10949" width="2.125" style="1" customWidth="1"/>
    <col min="10950" max="10950" width="2" style="1" customWidth="1"/>
    <col min="10951" max="10951" width="2.375" style="1" customWidth="1"/>
    <col min="10952" max="10952" width="2.125" style="1" customWidth="1"/>
    <col min="10953" max="10953" width="2.375" style="1" customWidth="1"/>
    <col min="10954" max="10954" width="2.125" style="1" customWidth="1"/>
    <col min="10955" max="10959" width="2" style="1" customWidth="1"/>
    <col min="10960" max="10961" width="2.125" style="1" customWidth="1"/>
    <col min="10962" max="10963" width="2" style="1" customWidth="1"/>
    <col min="10964" max="10964" width="2.75" style="1" customWidth="1"/>
    <col min="10965" max="10965" width="2" style="1" customWidth="1"/>
    <col min="10966" max="10968" width="2.125" style="1" customWidth="1"/>
    <col min="10969" max="10970" width="2" style="1" customWidth="1"/>
    <col min="10971" max="10971" width="2.125" style="1" customWidth="1"/>
    <col min="10972" max="10973" width="2" style="1" customWidth="1"/>
    <col min="10974" max="10974" width="2.125" style="1" customWidth="1"/>
    <col min="10975" max="10975" width="2" style="1" customWidth="1"/>
    <col min="10976" max="10976" width="2.375" style="1" customWidth="1"/>
    <col min="10977" max="10978" width="2" style="1" customWidth="1"/>
    <col min="10979" max="10979" width="2.375" style="1" customWidth="1"/>
    <col min="10980" max="10982" width="2" style="1" customWidth="1"/>
    <col min="10983" max="10983" width="2.125" style="1" customWidth="1"/>
    <col min="10984" max="10984" width="2.75" style="1" customWidth="1"/>
    <col min="10985" max="10986" width="2" style="1" customWidth="1"/>
    <col min="10987" max="10987" width="1.625" style="1" customWidth="1"/>
    <col min="10988" max="10988" width="2.125" style="1" customWidth="1"/>
    <col min="10989" max="10999" width="2" style="1" customWidth="1"/>
    <col min="11000" max="11000" width="2.375" style="1" customWidth="1"/>
    <col min="11001" max="11001" width="2" style="1" customWidth="1"/>
    <col min="11002" max="11002" width="2.125" style="1" customWidth="1"/>
    <col min="11003" max="11003" width="2.75" style="1" customWidth="1"/>
    <col min="11004" max="11004" width="2" style="1" customWidth="1"/>
    <col min="11005" max="11005" width="2.375" style="1" customWidth="1"/>
    <col min="11006" max="11008" width="2" style="1" customWidth="1"/>
    <col min="11009" max="11011" width="2.125" style="1" customWidth="1"/>
    <col min="11012" max="11013" width="2" style="1" customWidth="1"/>
    <col min="11014" max="11014" width="2.75" style="1" customWidth="1"/>
    <col min="11015" max="11017" width="2" style="1" customWidth="1"/>
    <col min="11018" max="11018" width="2.125" style="1" customWidth="1"/>
    <col min="11019" max="11020" width="2" style="1" customWidth="1"/>
    <col min="11021" max="11021" width="2.125" style="1" customWidth="1"/>
    <col min="11022" max="11024" width="2" style="1" customWidth="1"/>
    <col min="11025" max="11025" width="2.375" style="1" customWidth="1"/>
    <col min="11026" max="11026" width="2.125" style="1" customWidth="1"/>
    <col min="11027" max="11027" width="2" style="1" customWidth="1"/>
    <col min="11028" max="11029" width="2.125" style="1" customWidth="1"/>
    <col min="11030" max="11031" width="2" style="1" customWidth="1"/>
    <col min="11032" max="11032" width="2.75" style="1" customWidth="1"/>
    <col min="11033" max="11033" width="2.125" style="1" customWidth="1"/>
    <col min="11034" max="11036" width="2" style="1" customWidth="1"/>
    <col min="11037" max="11037" width="2.125" style="1" customWidth="1"/>
    <col min="11038" max="11039" width="2" style="1" customWidth="1"/>
    <col min="11040" max="11040" width="2.375" style="1" customWidth="1"/>
    <col min="11041" max="11046" width="2" style="1" customWidth="1"/>
    <col min="11047" max="11048" width="1.625" style="1" customWidth="1"/>
    <col min="11049" max="11049" width="2" style="1" customWidth="1"/>
    <col min="11050" max="11050" width="1.625" style="1" customWidth="1"/>
    <col min="11051" max="11051" width="2.125" style="1" customWidth="1"/>
    <col min="11052" max="11057" width="2" style="1" customWidth="1"/>
    <col min="11058" max="11058" width="1.625" style="1" customWidth="1"/>
    <col min="11059" max="11060" width="2.125" style="1" customWidth="1"/>
    <col min="11061" max="11063" width="2" style="1" customWidth="1"/>
    <col min="11064" max="11064" width="1.625" style="1" customWidth="1"/>
    <col min="11065" max="11065" width="2.375" style="1" customWidth="1"/>
    <col min="11066" max="11067" width="1.625" style="1" customWidth="1"/>
    <col min="11068" max="11068" width="2" style="1" customWidth="1"/>
    <col min="11069" max="11069" width="2.125" style="1" customWidth="1"/>
    <col min="11070" max="11072" width="2" style="1" customWidth="1"/>
    <col min="11073" max="11073" width="2.125" style="1" customWidth="1"/>
    <col min="11074" max="11076" width="2" style="1" customWidth="1"/>
    <col min="11077" max="11081" width="8.625" style="1"/>
    <col min="11082" max="11082" width="16.25" style="1" customWidth="1"/>
    <col min="11083" max="11083" width="2.375" style="1" customWidth="1"/>
    <col min="11084" max="11087" width="2" style="1" customWidth="1"/>
    <col min="11088" max="11088" width="1.625" style="1" customWidth="1"/>
    <col min="11089" max="11089" width="2.125" style="1" customWidth="1"/>
    <col min="11090" max="11090" width="2" style="1" customWidth="1"/>
    <col min="11091" max="11091" width="2.125" style="1" customWidth="1"/>
    <col min="11092" max="11092" width="2" style="1" customWidth="1"/>
    <col min="11093" max="11094" width="1.625" style="1" customWidth="1"/>
    <col min="11095" max="11097" width="2" style="1" customWidth="1"/>
    <col min="11098" max="11099" width="2.125" style="1" customWidth="1"/>
    <col min="11100" max="11100" width="2" style="1" customWidth="1"/>
    <col min="11101" max="11101" width="2.125" style="1" customWidth="1"/>
    <col min="11102" max="11109" width="2" style="1" customWidth="1"/>
    <col min="11110" max="11110" width="1.625" style="1" customWidth="1"/>
    <col min="11111" max="11111" width="2" style="1" customWidth="1"/>
    <col min="11112" max="11112" width="2.125" style="1" customWidth="1"/>
    <col min="11113" max="11113" width="1.625" style="1" customWidth="1"/>
    <col min="11114" max="11117" width="2" style="1" customWidth="1"/>
    <col min="11118" max="11119" width="1.625" style="1" customWidth="1"/>
    <col min="11120" max="11131" width="2" style="1" customWidth="1"/>
    <col min="11132" max="11132" width="2.375" style="1" customWidth="1"/>
    <col min="11133" max="11133" width="2" style="1" customWidth="1"/>
    <col min="11134" max="11134" width="1.625" style="1" customWidth="1"/>
    <col min="11135" max="11142" width="2" style="1" customWidth="1"/>
    <col min="11143" max="11143" width="2.125" style="1" customWidth="1"/>
    <col min="11144" max="11148" width="2" style="1" customWidth="1"/>
    <col min="11149" max="11149" width="2.375" style="1" customWidth="1"/>
    <col min="11150" max="11151" width="2" style="1" customWidth="1"/>
    <col min="11152" max="11152" width="2.125" style="1" customWidth="1"/>
    <col min="11153" max="11153" width="2.375" style="1" customWidth="1"/>
    <col min="11154" max="11154" width="2" style="1" customWidth="1"/>
    <col min="11155" max="11155" width="1.625" style="1" customWidth="1"/>
    <col min="11156" max="11156" width="2" style="1" customWidth="1"/>
    <col min="11157" max="11157" width="1.625" style="1" customWidth="1"/>
    <col min="11158" max="11161" width="2" style="1" customWidth="1"/>
    <col min="11162" max="11162" width="2.75" style="1" customWidth="1"/>
    <col min="11163" max="11163" width="2.125" style="1" customWidth="1"/>
    <col min="11164" max="11166" width="2" style="1" customWidth="1"/>
    <col min="11167" max="11167" width="2.125" style="1" customWidth="1"/>
    <col min="11168" max="11169" width="2" style="1" customWidth="1"/>
    <col min="11170" max="11171" width="2.125" style="1" customWidth="1"/>
    <col min="11172" max="11172" width="2" style="1" customWidth="1"/>
    <col min="11173" max="11173" width="2.125" style="1" customWidth="1"/>
    <col min="11174" max="11174" width="2" style="1" customWidth="1"/>
    <col min="11175" max="11176" width="2.125" style="1" customWidth="1"/>
    <col min="11177" max="11177" width="2" style="1" customWidth="1"/>
    <col min="11178" max="11179" width="2.125" style="1" customWidth="1"/>
    <col min="11180" max="11180" width="1.625" style="1" customWidth="1"/>
    <col min="11181" max="11181" width="2" style="1" customWidth="1"/>
    <col min="11182" max="11183" width="2.125" style="1" customWidth="1"/>
    <col min="11184" max="11185" width="2" style="1" customWidth="1"/>
    <col min="11186" max="11187" width="2.125" style="1" customWidth="1"/>
    <col min="11188" max="11188" width="2" style="1" customWidth="1"/>
    <col min="11189" max="11189" width="2.375" style="1" customWidth="1"/>
    <col min="11190" max="11190" width="2.125" style="1" customWidth="1"/>
    <col min="11191" max="11193" width="2" style="1" customWidth="1"/>
    <col min="11194" max="11194" width="2.125" style="1" customWidth="1"/>
    <col min="11195" max="11195" width="2" style="1" customWidth="1"/>
    <col min="11196" max="11196" width="2.75" style="1" customWidth="1"/>
    <col min="11197" max="11200" width="2" style="1" customWidth="1"/>
    <col min="11201" max="11201" width="2.375" style="1" customWidth="1"/>
    <col min="11202" max="11204" width="2" style="1" customWidth="1"/>
    <col min="11205" max="11205" width="2.125" style="1" customWidth="1"/>
    <col min="11206" max="11206" width="2" style="1" customWidth="1"/>
    <col min="11207" max="11207" width="2.375" style="1" customWidth="1"/>
    <col min="11208" max="11208" width="2.125" style="1" customWidth="1"/>
    <col min="11209" max="11209" width="2.375" style="1" customWidth="1"/>
    <col min="11210" max="11210" width="2.125" style="1" customWidth="1"/>
    <col min="11211" max="11215" width="2" style="1" customWidth="1"/>
    <col min="11216" max="11217" width="2.125" style="1" customWidth="1"/>
    <col min="11218" max="11219" width="2" style="1" customWidth="1"/>
    <col min="11220" max="11220" width="2.75" style="1" customWidth="1"/>
    <col min="11221" max="11221" width="2" style="1" customWidth="1"/>
    <col min="11222" max="11224" width="2.125" style="1" customWidth="1"/>
    <col min="11225" max="11226" width="2" style="1" customWidth="1"/>
    <col min="11227" max="11227" width="2.125" style="1" customWidth="1"/>
    <col min="11228" max="11229" width="2" style="1" customWidth="1"/>
    <col min="11230" max="11230" width="2.125" style="1" customWidth="1"/>
    <col min="11231" max="11231" width="2" style="1" customWidth="1"/>
    <col min="11232" max="11232" width="2.375" style="1" customWidth="1"/>
    <col min="11233" max="11234" width="2" style="1" customWidth="1"/>
    <col min="11235" max="11235" width="2.375" style="1" customWidth="1"/>
    <col min="11236" max="11238" width="2" style="1" customWidth="1"/>
    <col min="11239" max="11239" width="2.125" style="1" customWidth="1"/>
    <col min="11240" max="11240" width="2.75" style="1" customWidth="1"/>
    <col min="11241" max="11242" width="2" style="1" customWidth="1"/>
    <col min="11243" max="11243" width="1.625" style="1" customWidth="1"/>
    <col min="11244" max="11244" width="2.125" style="1" customWidth="1"/>
    <col min="11245" max="11255" width="2" style="1" customWidth="1"/>
    <col min="11256" max="11256" width="2.375" style="1" customWidth="1"/>
    <col min="11257" max="11257" width="2" style="1" customWidth="1"/>
    <col min="11258" max="11258" width="2.125" style="1" customWidth="1"/>
    <col min="11259" max="11259" width="2.75" style="1" customWidth="1"/>
    <col min="11260" max="11260" width="2" style="1" customWidth="1"/>
    <col min="11261" max="11261" width="2.375" style="1" customWidth="1"/>
    <col min="11262" max="11264" width="2" style="1" customWidth="1"/>
    <col min="11265" max="11267" width="2.125" style="1" customWidth="1"/>
    <col min="11268" max="11269" width="2" style="1" customWidth="1"/>
    <col min="11270" max="11270" width="2.75" style="1" customWidth="1"/>
    <col min="11271" max="11273" width="2" style="1" customWidth="1"/>
    <col min="11274" max="11274" width="2.125" style="1" customWidth="1"/>
    <col min="11275" max="11276" width="2" style="1" customWidth="1"/>
    <col min="11277" max="11277" width="2.125" style="1" customWidth="1"/>
    <col min="11278" max="11280" width="2" style="1" customWidth="1"/>
    <col min="11281" max="11281" width="2.375" style="1" customWidth="1"/>
    <col min="11282" max="11282" width="2.125" style="1" customWidth="1"/>
    <col min="11283" max="11283" width="2" style="1" customWidth="1"/>
    <col min="11284" max="11285" width="2.125" style="1" customWidth="1"/>
    <col min="11286" max="11287" width="2" style="1" customWidth="1"/>
    <col min="11288" max="11288" width="2.75" style="1" customWidth="1"/>
    <col min="11289" max="11289" width="2.125" style="1" customWidth="1"/>
    <col min="11290" max="11292" width="2" style="1" customWidth="1"/>
    <col min="11293" max="11293" width="2.125" style="1" customWidth="1"/>
    <col min="11294" max="11295" width="2" style="1" customWidth="1"/>
    <col min="11296" max="11296" width="2.375" style="1" customWidth="1"/>
    <col min="11297" max="11302" width="2" style="1" customWidth="1"/>
    <col min="11303" max="11304" width="1.625" style="1" customWidth="1"/>
    <col min="11305" max="11305" width="2" style="1" customWidth="1"/>
    <col min="11306" max="11306" width="1.625" style="1" customWidth="1"/>
    <col min="11307" max="11307" width="2.125" style="1" customWidth="1"/>
    <col min="11308" max="11313" width="2" style="1" customWidth="1"/>
    <col min="11314" max="11314" width="1.625" style="1" customWidth="1"/>
    <col min="11315" max="11316" width="2.125" style="1" customWidth="1"/>
    <col min="11317" max="11319" width="2" style="1" customWidth="1"/>
    <col min="11320" max="11320" width="1.625" style="1" customWidth="1"/>
    <col min="11321" max="11321" width="2.375" style="1" customWidth="1"/>
    <col min="11322" max="11323" width="1.625" style="1" customWidth="1"/>
    <col min="11324" max="11324" width="2" style="1" customWidth="1"/>
    <col min="11325" max="11325" width="2.125" style="1" customWidth="1"/>
    <col min="11326" max="11328" width="2" style="1" customWidth="1"/>
    <col min="11329" max="11329" width="2.125" style="1" customWidth="1"/>
    <col min="11330" max="11332" width="2" style="1" customWidth="1"/>
    <col min="11333" max="11337" width="8.625" style="1"/>
    <col min="11338" max="11338" width="16.25" style="1" customWidth="1"/>
    <col min="11339" max="11339" width="2.375" style="1" customWidth="1"/>
    <col min="11340" max="11343" width="2" style="1" customWidth="1"/>
    <col min="11344" max="11344" width="1.625" style="1" customWidth="1"/>
    <col min="11345" max="11345" width="2.125" style="1" customWidth="1"/>
    <col min="11346" max="11346" width="2" style="1" customWidth="1"/>
    <col min="11347" max="11347" width="2.125" style="1" customWidth="1"/>
    <col min="11348" max="11348" width="2" style="1" customWidth="1"/>
    <col min="11349" max="11350" width="1.625" style="1" customWidth="1"/>
    <col min="11351" max="11353" width="2" style="1" customWidth="1"/>
    <col min="11354" max="11355" width="2.125" style="1" customWidth="1"/>
    <col min="11356" max="11356" width="2" style="1" customWidth="1"/>
    <col min="11357" max="11357" width="2.125" style="1" customWidth="1"/>
    <col min="11358" max="11365" width="2" style="1" customWidth="1"/>
    <col min="11366" max="11366" width="1.625" style="1" customWidth="1"/>
    <col min="11367" max="11367" width="2" style="1" customWidth="1"/>
    <col min="11368" max="11368" width="2.125" style="1" customWidth="1"/>
    <col min="11369" max="11369" width="1.625" style="1" customWidth="1"/>
    <col min="11370" max="11373" width="2" style="1" customWidth="1"/>
    <col min="11374" max="11375" width="1.625" style="1" customWidth="1"/>
    <col min="11376" max="11387" width="2" style="1" customWidth="1"/>
    <col min="11388" max="11388" width="2.375" style="1" customWidth="1"/>
    <col min="11389" max="11389" width="2" style="1" customWidth="1"/>
    <col min="11390" max="11390" width="1.625" style="1" customWidth="1"/>
    <col min="11391" max="11398" width="2" style="1" customWidth="1"/>
    <col min="11399" max="11399" width="2.125" style="1" customWidth="1"/>
    <col min="11400" max="11404" width="2" style="1" customWidth="1"/>
    <col min="11405" max="11405" width="2.375" style="1" customWidth="1"/>
    <col min="11406" max="11407" width="2" style="1" customWidth="1"/>
    <col min="11408" max="11408" width="2.125" style="1" customWidth="1"/>
    <col min="11409" max="11409" width="2.375" style="1" customWidth="1"/>
    <col min="11410" max="11410" width="2" style="1" customWidth="1"/>
    <col min="11411" max="11411" width="1.625" style="1" customWidth="1"/>
    <col min="11412" max="11412" width="2" style="1" customWidth="1"/>
    <col min="11413" max="11413" width="1.625" style="1" customWidth="1"/>
    <col min="11414" max="11417" width="2" style="1" customWidth="1"/>
    <col min="11418" max="11418" width="2.75" style="1" customWidth="1"/>
    <col min="11419" max="11419" width="2.125" style="1" customWidth="1"/>
    <col min="11420" max="11422" width="2" style="1" customWidth="1"/>
    <col min="11423" max="11423" width="2.125" style="1" customWidth="1"/>
    <col min="11424" max="11425" width="2" style="1" customWidth="1"/>
    <col min="11426" max="11427" width="2.125" style="1" customWidth="1"/>
    <col min="11428" max="11428" width="2" style="1" customWidth="1"/>
    <col min="11429" max="11429" width="2.125" style="1" customWidth="1"/>
    <col min="11430" max="11430" width="2" style="1" customWidth="1"/>
    <col min="11431" max="11432" width="2.125" style="1" customWidth="1"/>
    <col min="11433" max="11433" width="2" style="1" customWidth="1"/>
    <col min="11434" max="11435" width="2.125" style="1" customWidth="1"/>
    <col min="11436" max="11436" width="1.625" style="1" customWidth="1"/>
    <col min="11437" max="11437" width="2" style="1" customWidth="1"/>
    <col min="11438" max="11439" width="2.125" style="1" customWidth="1"/>
    <col min="11440" max="11441" width="2" style="1" customWidth="1"/>
    <col min="11442" max="11443" width="2.125" style="1" customWidth="1"/>
    <col min="11444" max="11444" width="2" style="1" customWidth="1"/>
    <col min="11445" max="11445" width="2.375" style="1" customWidth="1"/>
    <col min="11446" max="11446" width="2.125" style="1" customWidth="1"/>
    <col min="11447" max="11449" width="2" style="1" customWidth="1"/>
    <col min="11450" max="11450" width="2.125" style="1" customWidth="1"/>
    <col min="11451" max="11451" width="2" style="1" customWidth="1"/>
    <col min="11452" max="11452" width="2.75" style="1" customWidth="1"/>
    <col min="11453" max="11456" width="2" style="1" customWidth="1"/>
    <col min="11457" max="11457" width="2.375" style="1" customWidth="1"/>
    <col min="11458" max="11460" width="2" style="1" customWidth="1"/>
    <col min="11461" max="11461" width="2.125" style="1" customWidth="1"/>
    <col min="11462" max="11462" width="2" style="1" customWidth="1"/>
    <col min="11463" max="11463" width="2.375" style="1" customWidth="1"/>
    <col min="11464" max="11464" width="2.125" style="1" customWidth="1"/>
    <col min="11465" max="11465" width="2.375" style="1" customWidth="1"/>
    <col min="11466" max="11466" width="2.125" style="1" customWidth="1"/>
    <col min="11467" max="11471" width="2" style="1" customWidth="1"/>
    <col min="11472" max="11473" width="2.125" style="1" customWidth="1"/>
    <col min="11474" max="11475" width="2" style="1" customWidth="1"/>
    <col min="11476" max="11476" width="2.75" style="1" customWidth="1"/>
    <col min="11477" max="11477" width="2" style="1" customWidth="1"/>
    <col min="11478" max="11480" width="2.125" style="1" customWidth="1"/>
    <col min="11481" max="11482" width="2" style="1" customWidth="1"/>
    <col min="11483" max="11483" width="2.125" style="1" customWidth="1"/>
    <col min="11484" max="11485" width="2" style="1" customWidth="1"/>
    <col min="11486" max="11486" width="2.125" style="1" customWidth="1"/>
    <col min="11487" max="11487" width="2" style="1" customWidth="1"/>
    <col min="11488" max="11488" width="2.375" style="1" customWidth="1"/>
    <col min="11489" max="11490" width="2" style="1" customWidth="1"/>
    <col min="11491" max="11491" width="2.375" style="1" customWidth="1"/>
    <col min="11492" max="11494" width="2" style="1" customWidth="1"/>
    <col min="11495" max="11495" width="2.125" style="1" customWidth="1"/>
    <col min="11496" max="11496" width="2.75" style="1" customWidth="1"/>
    <col min="11497" max="11498" width="2" style="1" customWidth="1"/>
    <col min="11499" max="11499" width="1.625" style="1" customWidth="1"/>
    <col min="11500" max="11500" width="2.125" style="1" customWidth="1"/>
    <col min="11501" max="11511" width="2" style="1" customWidth="1"/>
    <col min="11512" max="11512" width="2.375" style="1" customWidth="1"/>
    <col min="11513" max="11513" width="2" style="1" customWidth="1"/>
    <col min="11514" max="11514" width="2.125" style="1" customWidth="1"/>
    <col min="11515" max="11515" width="2.75" style="1" customWidth="1"/>
    <col min="11516" max="11516" width="2" style="1" customWidth="1"/>
    <col min="11517" max="11517" width="2.375" style="1" customWidth="1"/>
    <col min="11518" max="11520" width="2" style="1" customWidth="1"/>
    <col min="11521" max="11523" width="2.125" style="1" customWidth="1"/>
    <col min="11524" max="11525" width="2" style="1" customWidth="1"/>
    <col min="11526" max="11526" width="2.75" style="1" customWidth="1"/>
    <col min="11527" max="11529" width="2" style="1" customWidth="1"/>
    <col min="11530" max="11530" width="2.125" style="1" customWidth="1"/>
    <col min="11531" max="11532" width="2" style="1" customWidth="1"/>
    <col min="11533" max="11533" width="2.125" style="1" customWidth="1"/>
    <col min="11534" max="11536" width="2" style="1" customWidth="1"/>
    <col min="11537" max="11537" width="2.375" style="1" customWidth="1"/>
    <col min="11538" max="11538" width="2.125" style="1" customWidth="1"/>
    <col min="11539" max="11539" width="2" style="1" customWidth="1"/>
    <col min="11540" max="11541" width="2.125" style="1" customWidth="1"/>
    <col min="11542" max="11543" width="2" style="1" customWidth="1"/>
    <col min="11544" max="11544" width="2.75" style="1" customWidth="1"/>
    <col min="11545" max="11545" width="2.125" style="1" customWidth="1"/>
    <col min="11546" max="11548" width="2" style="1" customWidth="1"/>
    <col min="11549" max="11549" width="2.125" style="1" customWidth="1"/>
    <col min="11550" max="11551" width="2" style="1" customWidth="1"/>
    <col min="11552" max="11552" width="2.375" style="1" customWidth="1"/>
    <col min="11553" max="11558" width="2" style="1" customWidth="1"/>
    <col min="11559" max="11560" width="1.625" style="1" customWidth="1"/>
    <col min="11561" max="11561" width="2" style="1" customWidth="1"/>
    <col min="11562" max="11562" width="1.625" style="1" customWidth="1"/>
    <col min="11563" max="11563" width="2.125" style="1" customWidth="1"/>
    <col min="11564" max="11569" width="2" style="1" customWidth="1"/>
    <col min="11570" max="11570" width="1.625" style="1" customWidth="1"/>
    <col min="11571" max="11572" width="2.125" style="1" customWidth="1"/>
    <col min="11573" max="11575" width="2" style="1" customWidth="1"/>
    <col min="11576" max="11576" width="1.625" style="1" customWidth="1"/>
    <col min="11577" max="11577" width="2.375" style="1" customWidth="1"/>
    <col min="11578" max="11579" width="1.625" style="1" customWidth="1"/>
    <col min="11580" max="11580" width="2" style="1" customWidth="1"/>
    <col min="11581" max="11581" width="2.125" style="1" customWidth="1"/>
    <col min="11582" max="11584" width="2" style="1" customWidth="1"/>
    <col min="11585" max="11585" width="2.125" style="1" customWidth="1"/>
    <col min="11586" max="11588" width="2" style="1" customWidth="1"/>
    <col min="11589" max="11593" width="8.625" style="1"/>
    <col min="11594" max="11594" width="16.25" style="1" customWidth="1"/>
    <col min="11595" max="11595" width="2.375" style="1" customWidth="1"/>
    <col min="11596" max="11599" width="2" style="1" customWidth="1"/>
    <col min="11600" max="11600" width="1.625" style="1" customWidth="1"/>
    <col min="11601" max="11601" width="2.125" style="1" customWidth="1"/>
    <col min="11602" max="11602" width="2" style="1" customWidth="1"/>
    <col min="11603" max="11603" width="2.125" style="1" customWidth="1"/>
    <col min="11604" max="11604" width="2" style="1" customWidth="1"/>
    <col min="11605" max="11606" width="1.625" style="1" customWidth="1"/>
    <col min="11607" max="11609" width="2" style="1" customWidth="1"/>
    <col min="11610" max="11611" width="2.125" style="1" customWidth="1"/>
    <col min="11612" max="11612" width="2" style="1" customWidth="1"/>
    <col min="11613" max="11613" width="2.125" style="1" customWidth="1"/>
    <col min="11614" max="11621" width="2" style="1" customWidth="1"/>
    <col min="11622" max="11622" width="1.625" style="1" customWidth="1"/>
    <col min="11623" max="11623" width="2" style="1" customWidth="1"/>
    <col min="11624" max="11624" width="2.125" style="1" customWidth="1"/>
    <col min="11625" max="11625" width="1.625" style="1" customWidth="1"/>
    <col min="11626" max="11629" width="2" style="1" customWidth="1"/>
    <col min="11630" max="11631" width="1.625" style="1" customWidth="1"/>
    <col min="11632" max="11643" width="2" style="1" customWidth="1"/>
    <col min="11644" max="11644" width="2.375" style="1" customWidth="1"/>
    <col min="11645" max="11645" width="2" style="1" customWidth="1"/>
    <col min="11646" max="11646" width="1.625" style="1" customWidth="1"/>
    <col min="11647" max="11654" width="2" style="1" customWidth="1"/>
    <col min="11655" max="11655" width="2.125" style="1" customWidth="1"/>
    <col min="11656" max="11660" width="2" style="1" customWidth="1"/>
    <col min="11661" max="11661" width="2.375" style="1" customWidth="1"/>
    <col min="11662" max="11663" width="2" style="1" customWidth="1"/>
    <col min="11664" max="11664" width="2.125" style="1" customWidth="1"/>
    <col min="11665" max="11665" width="2.375" style="1" customWidth="1"/>
    <col min="11666" max="11666" width="2" style="1" customWidth="1"/>
    <col min="11667" max="11667" width="1.625" style="1" customWidth="1"/>
    <col min="11668" max="11668" width="2" style="1" customWidth="1"/>
    <col min="11669" max="11669" width="1.625" style="1" customWidth="1"/>
    <col min="11670" max="11673" width="2" style="1" customWidth="1"/>
    <col min="11674" max="11674" width="2.75" style="1" customWidth="1"/>
    <col min="11675" max="11675" width="2.125" style="1" customWidth="1"/>
    <col min="11676" max="11678" width="2" style="1" customWidth="1"/>
    <col min="11679" max="11679" width="2.125" style="1" customWidth="1"/>
    <col min="11680" max="11681" width="2" style="1" customWidth="1"/>
    <col min="11682" max="11683" width="2.125" style="1" customWidth="1"/>
    <col min="11684" max="11684" width="2" style="1" customWidth="1"/>
    <col min="11685" max="11685" width="2.125" style="1" customWidth="1"/>
    <col min="11686" max="11686" width="2" style="1" customWidth="1"/>
    <col min="11687" max="11688" width="2.125" style="1" customWidth="1"/>
    <col min="11689" max="11689" width="2" style="1" customWidth="1"/>
    <col min="11690" max="11691" width="2.125" style="1" customWidth="1"/>
    <col min="11692" max="11692" width="1.625" style="1" customWidth="1"/>
    <col min="11693" max="11693" width="2" style="1" customWidth="1"/>
    <col min="11694" max="11695" width="2.125" style="1" customWidth="1"/>
    <col min="11696" max="11697" width="2" style="1" customWidth="1"/>
    <col min="11698" max="11699" width="2.125" style="1" customWidth="1"/>
    <col min="11700" max="11700" width="2" style="1" customWidth="1"/>
    <col min="11701" max="11701" width="2.375" style="1" customWidth="1"/>
    <col min="11702" max="11702" width="2.125" style="1" customWidth="1"/>
    <col min="11703" max="11705" width="2" style="1" customWidth="1"/>
    <col min="11706" max="11706" width="2.125" style="1" customWidth="1"/>
    <col min="11707" max="11707" width="2" style="1" customWidth="1"/>
    <col min="11708" max="11708" width="2.75" style="1" customWidth="1"/>
    <col min="11709" max="11712" width="2" style="1" customWidth="1"/>
    <col min="11713" max="11713" width="2.375" style="1" customWidth="1"/>
    <col min="11714" max="11716" width="2" style="1" customWidth="1"/>
    <col min="11717" max="11717" width="2.125" style="1" customWidth="1"/>
    <col min="11718" max="11718" width="2" style="1" customWidth="1"/>
    <col min="11719" max="11719" width="2.375" style="1" customWidth="1"/>
    <col min="11720" max="11720" width="2.125" style="1" customWidth="1"/>
    <col min="11721" max="11721" width="2.375" style="1" customWidth="1"/>
    <col min="11722" max="11722" width="2.125" style="1" customWidth="1"/>
    <col min="11723" max="11727" width="2" style="1" customWidth="1"/>
    <col min="11728" max="11729" width="2.125" style="1" customWidth="1"/>
    <col min="11730" max="11731" width="2" style="1" customWidth="1"/>
    <col min="11732" max="11732" width="2.75" style="1" customWidth="1"/>
    <col min="11733" max="11733" width="2" style="1" customWidth="1"/>
    <col min="11734" max="11736" width="2.125" style="1" customWidth="1"/>
    <col min="11737" max="11738" width="2" style="1" customWidth="1"/>
    <col min="11739" max="11739" width="2.125" style="1" customWidth="1"/>
    <col min="11740" max="11741" width="2" style="1" customWidth="1"/>
    <col min="11742" max="11742" width="2.125" style="1" customWidth="1"/>
    <col min="11743" max="11743" width="2" style="1" customWidth="1"/>
    <col min="11744" max="11744" width="2.375" style="1" customWidth="1"/>
    <col min="11745" max="11746" width="2" style="1" customWidth="1"/>
    <col min="11747" max="11747" width="2.375" style="1" customWidth="1"/>
    <col min="11748" max="11750" width="2" style="1" customWidth="1"/>
    <col min="11751" max="11751" width="2.125" style="1" customWidth="1"/>
    <col min="11752" max="11752" width="2.75" style="1" customWidth="1"/>
    <col min="11753" max="11754" width="2" style="1" customWidth="1"/>
    <col min="11755" max="11755" width="1.625" style="1" customWidth="1"/>
    <col min="11756" max="11756" width="2.125" style="1" customWidth="1"/>
    <col min="11757" max="11767" width="2" style="1" customWidth="1"/>
    <col min="11768" max="11768" width="2.375" style="1" customWidth="1"/>
    <col min="11769" max="11769" width="2" style="1" customWidth="1"/>
    <col min="11770" max="11770" width="2.125" style="1" customWidth="1"/>
    <col min="11771" max="11771" width="2.75" style="1" customWidth="1"/>
    <col min="11772" max="11772" width="2" style="1" customWidth="1"/>
    <col min="11773" max="11773" width="2.375" style="1" customWidth="1"/>
    <col min="11774" max="11776" width="2" style="1" customWidth="1"/>
    <col min="11777" max="11779" width="2.125" style="1" customWidth="1"/>
    <col min="11780" max="11781" width="2" style="1" customWidth="1"/>
    <col min="11782" max="11782" width="2.75" style="1" customWidth="1"/>
    <col min="11783" max="11785" width="2" style="1" customWidth="1"/>
    <col min="11786" max="11786" width="2.125" style="1" customWidth="1"/>
    <col min="11787" max="11788" width="2" style="1" customWidth="1"/>
    <col min="11789" max="11789" width="2.125" style="1" customWidth="1"/>
    <col min="11790" max="11792" width="2" style="1" customWidth="1"/>
    <col min="11793" max="11793" width="2.375" style="1" customWidth="1"/>
    <col min="11794" max="11794" width="2.125" style="1" customWidth="1"/>
    <col min="11795" max="11795" width="2" style="1" customWidth="1"/>
    <col min="11796" max="11797" width="2.125" style="1" customWidth="1"/>
    <col min="11798" max="11799" width="2" style="1" customWidth="1"/>
    <col min="11800" max="11800" width="2.75" style="1" customWidth="1"/>
    <col min="11801" max="11801" width="2.125" style="1" customWidth="1"/>
    <col min="11802" max="11804" width="2" style="1" customWidth="1"/>
    <col min="11805" max="11805" width="2.125" style="1" customWidth="1"/>
    <col min="11806" max="11807" width="2" style="1" customWidth="1"/>
    <col min="11808" max="11808" width="2.375" style="1" customWidth="1"/>
    <col min="11809" max="11814" width="2" style="1" customWidth="1"/>
    <col min="11815" max="11816" width="1.625" style="1" customWidth="1"/>
    <col min="11817" max="11817" width="2" style="1" customWidth="1"/>
    <col min="11818" max="11818" width="1.625" style="1" customWidth="1"/>
    <col min="11819" max="11819" width="2.125" style="1" customWidth="1"/>
    <col min="11820" max="11825" width="2" style="1" customWidth="1"/>
    <col min="11826" max="11826" width="1.625" style="1" customWidth="1"/>
    <col min="11827" max="11828" width="2.125" style="1" customWidth="1"/>
    <col min="11829" max="11831" width="2" style="1" customWidth="1"/>
    <col min="11832" max="11832" width="1.625" style="1" customWidth="1"/>
    <col min="11833" max="11833" width="2.375" style="1" customWidth="1"/>
    <col min="11834" max="11835" width="1.625" style="1" customWidth="1"/>
    <col min="11836" max="11836" width="2" style="1" customWidth="1"/>
    <col min="11837" max="11837" width="2.125" style="1" customWidth="1"/>
    <col min="11838" max="11840" width="2" style="1" customWidth="1"/>
    <col min="11841" max="11841" width="2.125" style="1" customWidth="1"/>
    <col min="11842" max="11844" width="2" style="1" customWidth="1"/>
    <col min="11845" max="11849" width="8.625" style="1"/>
    <col min="11850" max="11850" width="16.25" style="1" customWidth="1"/>
    <col min="11851" max="11851" width="2.375" style="1" customWidth="1"/>
    <col min="11852" max="11855" width="2" style="1" customWidth="1"/>
    <col min="11856" max="11856" width="1.625" style="1" customWidth="1"/>
    <col min="11857" max="11857" width="2.125" style="1" customWidth="1"/>
    <col min="11858" max="11858" width="2" style="1" customWidth="1"/>
    <col min="11859" max="11859" width="2.125" style="1" customWidth="1"/>
    <col min="11860" max="11860" width="2" style="1" customWidth="1"/>
    <col min="11861" max="11862" width="1.625" style="1" customWidth="1"/>
    <col min="11863" max="11865" width="2" style="1" customWidth="1"/>
    <col min="11866" max="11867" width="2.125" style="1" customWidth="1"/>
    <col min="11868" max="11868" width="2" style="1" customWidth="1"/>
    <col min="11869" max="11869" width="2.125" style="1" customWidth="1"/>
    <col min="11870" max="11877" width="2" style="1" customWidth="1"/>
    <col min="11878" max="11878" width="1.625" style="1" customWidth="1"/>
    <col min="11879" max="11879" width="2" style="1" customWidth="1"/>
    <col min="11880" max="11880" width="2.125" style="1" customWidth="1"/>
    <col min="11881" max="11881" width="1.625" style="1" customWidth="1"/>
    <col min="11882" max="11885" width="2" style="1" customWidth="1"/>
    <col min="11886" max="11887" width="1.625" style="1" customWidth="1"/>
    <col min="11888" max="11899" width="2" style="1" customWidth="1"/>
    <col min="11900" max="11900" width="2.375" style="1" customWidth="1"/>
    <col min="11901" max="11901" width="2" style="1" customWidth="1"/>
    <col min="11902" max="11902" width="1.625" style="1" customWidth="1"/>
    <col min="11903" max="11910" width="2" style="1" customWidth="1"/>
    <col min="11911" max="11911" width="2.125" style="1" customWidth="1"/>
    <col min="11912" max="11916" width="2" style="1" customWidth="1"/>
    <col min="11917" max="11917" width="2.375" style="1" customWidth="1"/>
    <col min="11918" max="11919" width="2" style="1" customWidth="1"/>
    <col min="11920" max="11920" width="2.125" style="1" customWidth="1"/>
    <col min="11921" max="11921" width="2.375" style="1" customWidth="1"/>
    <col min="11922" max="11922" width="2" style="1" customWidth="1"/>
    <col min="11923" max="11923" width="1.625" style="1" customWidth="1"/>
    <col min="11924" max="11924" width="2" style="1" customWidth="1"/>
    <col min="11925" max="11925" width="1.625" style="1" customWidth="1"/>
    <col min="11926" max="11929" width="2" style="1" customWidth="1"/>
    <col min="11930" max="11930" width="2.75" style="1" customWidth="1"/>
    <col min="11931" max="11931" width="2.125" style="1" customWidth="1"/>
    <col min="11932" max="11934" width="2" style="1" customWidth="1"/>
    <col min="11935" max="11935" width="2.125" style="1" customWidth="1"/>
    <col min="11936" max="11937" width="2" style="1" customWidth="1"/>
    <col min="11938" max="11939" width="2.125" style="1" customWidth="1"/>
    <col min="11940" max="11940" width="2" style="1" customWidth="1"/>
    <col min="11941" max="11941" width="2.125" style="1" customWidth="1"/>
    <col min="11942" max="11942" width="2" style="1" customWidth="1"/>
    <col min="11943" max="11944" width="2.125" style="1" customWidth="1"/>
    <col min="11945" max="11945" width="2" style="1" customWidth="1"/>
    <col min="11946" max="11947" width="2.125" style="1" customWidth="1"/>
    <col min="11948" max="11948" width="1.625" style="1" customWidth="1"/>
    <col min="11949" max="11949" width="2" style="1" customWidth="1"/>
    <col min="11950" max="11951" width="2.125" style="1" customWidth="1"/>
    <col min="11952" max="11953" width="2" style="1" customWidth="1"/>
    <col min="11954" max="11955" width="2.125" style="1" customWidth="1"/>
    <col min="11956" max="11956" width="2" style="1" customWidth="1"/>
    <col min="11957" max="11957" width="2.375" style="1" customWidth="1"/>
    <col min="11958" max="11958" width="2.125" style="1" customWidth="1"/>
    <col min="11959" max="11961" width="2" style="1" customWidth="1"/>
    <col min="11962" max="11962" width="2.125" style="1" customWidth="1"/>
    <col min="11963" max="11963" width="2" style="1" customWidth="1"/>
    <col min="11964" max="11964" width="2.75" style="1" customWidth="1"/>
    <col min="11965" max="11968" width="2" style="1" customWidth="1"/>
    <col min="11969" max="11969" width="2.375" style="1" customWidth="1"/>
    <col min="11970" max="11972" width="2" style="1" customWidth="1"/>
    <col min="11973" max="11973" width="2.125" style="1" customWidth="1"/>
    <col min="11974" max="11974" width="2" style="1" customWidth="1"/>
    <col min="11975" max="11975" width="2.375" style="1" customWidth="1"/>
    <col min="11976" max="11976" width="2.125" style="1" customWidth="1"/>
    <col min="11977" max="11977" width="2.375" style="1" customWidth="1"/>
    <col min="11978" max="11978" width="2.125" style="1" customWidth="1"/>
    <col min="11979" max="11983" width="2" style="1" customWidth="1"/>
    <col min="11984" max="11985" width="2.125" style="1" customWidth="1"/>
    <col min="11986" max="11987" width="2" style="1" customWidth="1"/>
    <col min="11988" max="11988" width="2.75" style="1" customWidth="1"/>
    <col min="11989" max="11989" width="2" style="1" customWidth="1"/>
    <col min="11990" max="11992" width="2.125" style="1" customWidth="1"/>
    <col min="11993" max="11994" width="2" style="1" customWidth="1"/>
    <col min="11995" max="11995" width="2.125" style="1" customWidth="1"/>
    <col min="11996" max="11997" width="2" style="1" customWidth="1"/>
    <col min="11998" max="11998" width="2.125" style="1" customWidth="1"/>
    <col min="11999" max="11999" width="2" style="1" customWidth="1"/>
    <col min="12000" max="12000" width="2.375" style="1" customWidth="1"/>
    <col min="12001" max="12002" width="2" style="1" customWidth="1"/>
    <col min="12003" max="12003" width="2.375" style="1" customWidth="1"/>
    <col min="12004" max="12006" width="2" style="1" customWidth="1"/>
    <col min="12007" max="12007" width="2.125" style="1" customWidth="1"/>
    <col min="12008" max="12008" width="2.75" style="1" customWidth="1"/>
    <col min="12009" max="12010" width="2" style="1" customWidth="1"/>
    <col min="12011" max="12011" width="1.625" style="1" customWidth="1"/>
    <col min="12012" max="12012" width="2.125" style="1" customWidth="1"/>
    <col min="12013" max="12023" width="2" style="1" customWidth="1"/>
    <col min="12024" max="12024" width="2.375" style="1" customWidth="1"/>
    <col min="12025" max="12025" width="2" style="1" customWidth="1"/>
    <col min="12026" max="12026" width="2.125" style="1" customWidth="1"/>
    <col min="12027" max="12027" width="2.75" style="1" customWidth="1"/>
    <col min="12028" max="12028" width="2" style="1" customWidth="1"/>
    <col min="12029" max="12029" width="2.375" style="1" customWidth="1"/>
    <col min="12030" max="12032" width="2" style="1" customWidth="1"/>
    <col min="12033" max="12035" width="2.125" style="1" customWidth="1"/>
    <col min="12036" max="12037" width="2" style="1" customWidth="1"/>
    <col min="12038" max="12038" width="2.75" style="1" customWidth="1"/>
    <col min="12039" max="12041" width="2" style="1" customWidth="1"/>
    <col min="12042" max="12042" width="2.125" style="1" customWidth="1"/>
    <col min="12043" max="12044" width="2" style="1" customWidth="1"/>
    <col min="12045" max="12045" width="2.125" style="1" customWidth="1"/>
    <col min="12046" max="12048" width="2" style="1" customWidth="1"/>
    <col min="12049" max="12049" width="2.375" style="1" customWidth="1"/>
    <col min="12050" max="12050" width="2.125" style="1" customWidth="1"/>
    <col min="12051" max="12051" width="2" style="1" customWidth="1"/>
    <col min="12052" max="12053" width="2.125" style="1" customWidth="1"/>
    <col min="12054" max="12055" width="2" style="1" customWidth="1"/>
    <col min="12056" max="12056" width="2.75" style="1" customWidth="1"/>
    <col min="12057" max="12057" width="2.125" style="1" customWidth="1"/>
    <col min="12058" max="12060" width="2" style="1" customWidth="1"/>
    <col min="12061" max="12061" width="2.125" style="1" customWidth="1"/>
    <col min="12062" max="12063" width="2" style="1" customWidth="1"/>
    <col min="12064" max="12064" width="2.375" style="1" customWidth="1"/>
    <col min="12065" max="12070" width="2" style="1" customWidth="1"/>
    <col min="12071" max="12072" width="1.625" style="1" customWidth="1"/>
    <col min="12073" max="12073" width="2" style="1" customWidth="1"/>
    <col min="12074" max="12074" width="1.625" style="1" customWidth="1"/>
    <col min="12075" max="12075" width="2.125" style="1" customWidth="1"/>
    <col min="12076" max="12081" width="2" style="1" customWidth="1"/>
    <col min="12082" max="12082" width="1.625" style="1" customWidth="1"/>
    <col min="12083" max="12084" width="2.125" style="1" customWidth="1"/>
    <col min="12085" max="12087" width="2" style="1" customWidth="1"/>
    <col min="12088" max="12088" width="1.625" style="1" customWidth="1"/>
    <col min="12089" max="12089" width="2.375" style="1" customWidth="1"/>
    <col min="12090" max="12091" width="1.625" style="1" customWidth="1"/>
    <col min="12092" max="12092" width="2" style="1" customWidth="1"/>
    <col min="12093" max="12093" width="2.125" style="1" customWidth="1"/>
    <col min="12094" max="12096" width="2" style="1" customWidth="1"/>
    <col min="12097" max="12097" width="2.125" style="1" customWidth="1"/>
    <col min="12098" max="12100" width="2" style="1" customWidth="1"/>
    <col min="12101" max="12105" width="8.625" style="1"/>
    <col min="12106" max="12106" width="16.25" style="1" customWidth="1"/>
    <col min="12107" max="12107" width="2.375" style="1" customWidth="1"/>
    <col min="12108" max="12111" width="2" style="1" customWidth="1"/>
    <col min="12112" max="12112" width="1.625" style="1" customWidth="1"/>
    <col min="12113" max="12113" width="2.125" style="1" customWidth="1"/>
    <col min="12114" max="12114" width="2" style="1" customWidth="1"/>
    <col min="12115" max="12115" width="2.125" style="1" customWidth="1"/>
    <col min="12116" max="12116" width="2" style="1" customWidth="1"/>
    <col min="12117" max="12118" width="1.625" style="1" customWidth="1"/>
    <col min="12119" max="12121" width="2" style="1" customWidth="1"/>
    <col min="12122" max="12123" width="2.125" style="1" customWidth="1"/>
    <col min="12124" max="12124" width="2" style="1" customWidth="1"/>
    <col min="12125" max="12125" width="2.125" style="1" customWidth="1"/>
    <col min="12126" max="12133" width="2" style="1" customWidth="1"/>
    <col min="12134" max="12134" width="1.625" style="1" customWidth="1"/>
    <col min="12135" max="12135" width="2" style="1" customWidth="1"/>
    <col min="12136" max="12136" width="2.125" style="1" customWidth="1"/>
    <col min="12137" max="12137" width="1.625" style="1" customWidth="1"/>
    <col min="12138" max="12141" width="2" style="1" customWidth="1"/>
    <col min="12142" max="12143" width="1.625" style="1" customWidth="1"/>
    <col min="12144" max="12155" width="2" style="1" customWidth="1"/>
    <col min="12156" max="12156" width="2.375" style="1" customWidth="1"/>
    <col min="12157" max="12157" width="2" style="1" customWidth="1"/>
    <col min="12158" max="12158" width="1.625" style="1" customWidth="1"/>
    <col min="12159" max="12166" width="2" style="1" customWidth="1"/>
    <col min="12167" max="12167" width="2.125" style="1" customWidth="1"/>
    <col min="12168" max="12172" width="2" style="1" customWidth="1"/>
    <col min="12173" max="12173" width="2.375" style="1" customWidth="1"/>
    <col min="12174" max="12175" width="2" style="1" customWidth="1"/>
    <col min="12176" max="12176" width="2.125" style="1" customWidth="1"/>
    <col min="12177" max="12177" width="2.375" style="1" customWidth="1"/>
    <col min="12178" max="12178" width="2" style="1" customWidth="1"/>
    <col min="12179" max="12179" width="1.625" style="1" customWidth="1"/>
    <col min="12180" max="12180" width="2" style="1" customWidth="1"/>
    <col min="12181" max="12181" width="1.625" style="1" customWidth="1"/>
    <col min="12182" max="12185" width="2" style="1" customWidth="1"/>
    <col min="12186" max="12186" width="2.75" style="1" customWidth="1"/>
    <col min="12187" max="12187" width="2.125" style="1" customWidth="1"/>
    <col min="12188" max="12190" width="2" style="1" customWidth="1"/>
    <col min="12191" max="12191" width="2.125" style="1" customWidth="1"/>
    <col min="12192" max="12193" width="2" style="1" customWidth="1"/>
    <col min="12194" max="12195" width="2.125" style="1" customWidth="1"/>
    <col min="12196" max="12196" width="2" style="1" customWidth="1"/>
    <col min="12197" max="12197" width="2.125" style="1" customWidth="1"/>
    <col min="12198" max="12198" width="2" style="1" customWidth="1"/>
    <col min="12199" max="12200" width="2.125" style="1" customWidth="1"/>
    <col min="12201" max="12201" width="2" style="1" customWidth="1"/>
    <col min="12202" max="12203" width="2.125" style="1" customWidth="1"/>
    <col min="12204" max="12204" width="1.625" style="1" customWidth="1"/>
    <col min="12205" max="12205" width="2" style="1" customWidth="1"/>
    <col min="12206" max="12207" width="2.125" style="1" customWidth="1"/>
    <col min="12208" max="12209" width="2" style="1" customWidth="1"/>
    <col min="12210" max="12211" width="2.125" style="1" customWidth="1"/>
    <col min="12212" max="12212" width="2" style="1" customWidth="1"/>
    <col min="12213" max="12213" width="2.375" style="1" customWidth="1"/>
    <col min="12214" max="12214" width="2.125" style="1" customWidth="1"/>
    <col min="12215" max="12217" width="2" style="1" customWidth="1"/>
    <col min="12218" max="12218" width="2.125" style="1" customWidth="1"/>
    <col min="12219" max="12219" width="2" style="1" customWidth="1"/>
    <col min="12220" max="12220" width="2.75" style="1" customWidth="1"/>
    <col min="12221" max="12224" width="2" style="1" customWidth="1"/>
    <col min="12225" max="12225" width="2.375" style="1" customWidth="1"/>
    <col min="12226" max="12228" width="2" style="1" customWidth="1"/>
    <col min="12229" max="12229" width="2.125" style="1" customWidth="1"/>
    <col min="12230" max="12230" width="2" style="1" customWidth="1"/>
    <col min="12231" max="12231" width="2.375" style="1" customWidth="1"/>
    <col min="12232" max="12232" width="2.125" style="1" customWidth="1"/>
    <col min="12233" max="12233" width="2.375" style="1" customWidth="1"/>
    <col min="12234" max="12234" width="2.125" style="1" customWidth="1"/>
    <col min="12235" max="12239" width="2" style="1" customWidth="1"/>
    <col min="12240" max="12241" width="2.125" style="1" customWidth="1"/>
    <col min="12242" max="12243" width="2" style="1" customWidth="1"/>
    <col min="12244" max="12244" width="2.75" style="1" customWidth="1"/>
    <col min="12245" max="12245" width="2" style="1" customWidth="1"/>
    <col min="12246" max="12248" width="2.125" style="1" customWidth="1"/>
    <col min="12249" max="12250" width="2" style="1" customWidth="1"/>
    <col min="12251" max="12251" width="2.125" style="1" customWidth="1"/>
    <col min="12252" max="12253" width="2" style="1" customWidth="1"/>
    <col min="12254" max="12254" width="2.125" style="1" customWidth="1"/>
    <col min="12255" max="12255" width="2" style="1" customWidth="1"/>
    <col min="12256" max="12256" width="2.375" style="1" customWidth="1"/>
    <col min="12257" max="12258" width="2" style="1" customWidth="1"/>
    <col min="12259" max="12259" width="2.375" style="1" customWidth="1"/>
    <col min="12260" max="12262" width="2" style="1" customWidth="1"/>
    <col min="12263" max="12263" width="2.125" style="1" customWidth="1"/>
    <col min="12264" max="12264" width="2.75" style="1" customWidth="1"/>
    <col min="12265" max="12266" width="2" style="1" customWidth="1"/>
    <col min="12267" max="12267" width="1.625" style="1" customWidth="1"/>
    <col min="12268" max="12268" width="2.125" style="1" customWidth="1"/>
    <col min="12269" max="12279" width="2" style="1" customWidth="1"/>
    <col min="12280" max="12280" width="2.375" style="1" customWidth="1"/>
    <col min="12281" max="12281" width="2" style="1" customWidth="1"/>
    <col min="12282" max="12282" width="2.125" style="1" customWidth="1"/>
    <col min="12283" max="12283" width="2.75" style="1" customWidth="1"/>
    <col min="12284" max="12284" width="2" style="1" customWidth="1"/>
    <col min="12285" max="12285" width="2.375" style="1" customWidth="1"/>
    <col min="12286" max="12288" width="2" style="1" customWidth="1"/>
    <col min="12289" max="12291" width="2.125" style="1" customWidth="1"/>
    <col min="12292" max="12293" width="2" style="1" customWidth="1"/>
    <col min="12294" max="12294" width="2.75" style="1" customWidth="1"/>
    <col min="12295" max="12297" width="2" style="1" customWidth="1"/>
    <col min="12298" max="12298" width="2.125" style="1" customWidth="1"/>
    <col min="12299" max="12300" width="2" style="1" customWidth="1"/>
    <col min="12301" max="12301" width="2.125" style="1" customWidth="1"/>
    <col min="12302" max="12304" width="2" style="1" customWidth="1"/>
    <col min="12305" max="12305" width="2.375" style="1" customWidth="1"/>
    <col min="12306" max="12306" width="2.125" style="1" customWidth="1"/>
    <col min="12307" max="12307" width="2" style="1" customWidth="1"/>
    <col min="12308" max="12309" width="2.125" style="1" customWidth="1"/>
    <col min="12310" max="12311" width="2" style="1" customWidth="1"/>
    <col min="12312" max="12312" width="2.75" style="1" customWidth="1"/>
    <col min="12313" max="12313" width="2.125" style="1" customWidth="1"/>
    <col min="12314" max="12316" width="2" style="1" customWidth="1"/>
    <col min="12317" max="12317" width="2.125" style="1" customWidth="1"/>
    <col min="12318" max="12319" width="2" style="1" customWidth="1"/>
    <col min="12320" max="12320" width="2.375" style="1" customWidth="1"/>
    <col min="12321" max="12326" width="2" style="1" customWidth="1"/>
    <col min="12327" max="12328" width="1.625" style="1" customWidth="1"/>
    <col min="12329" max="12329" width="2" style="1" customWidth="1"/>
    <col min="12330" max="12330" width="1.625" style="1" customWidth="1"/>
    <col min="12331" max="12331" width="2.125" style="1" customWidth="1"/>
    <col min="12332" max="12337" width="2" style="1" customWidth="1"/>
    <col min="12338" max="12338" width="1.625" style="1" customWidth="1"/>
    <col min="12339" max="12340" width="2.125" style="1" customWidth="1"/>
    <col min="12341" max="12343" width="2" style="1" customWidth="1"/>
    <col min="12344" max="12344" width="1.625" style="1" customWidth="1"/>
    <col min="12345" max="12345" width="2.375" style="1" customWidth="1"/>
    <col min="12346" max="12347" width="1.625" style="1" customWidth="1"/>
    <col min="12348" max="12348" width="2" style="1" customWidth="1"/>
    <col min="12349" max="12349" width="2.125" style="1" customWidth="1"/>
    <col min="12350" max="12352" width="2" style="1" customWidth="1"/>
    <col min="12353" max="12353" width="2.125" style="1" customWidth="1"/>
    <col min="12354" max="12356" width="2" style="1" customWidth="1"/>
    <col min="12357" max="12361" width="8.625" style="1"/>
    <col min="12362" max="12362" width="16.25" style="1" customWidth="1"/>
    <col min="12363" max="12363" width="2.375" style="1" customWidth="1"/>
    <col min="12364" max="12367" width="2" style="1" customWidth="1"/>
    <col min="12368" max="12368" width="1.625" style="1" customWidth="1"/>
    <col min="12369" max="12369" width="2.125" style="1" customWidth="1"/>
    <col min="12370" max="12370" width="2" style="1" customWidth="1"/>
    <col min="12371" max="12371" width="2.125" style="1" customWidth="1"/>
    <col min="12372" max="12372" width="2" style="1" customWidth="1"/>
    <col min="12373" max="12374" width="1.625" style="1" customWidth="1"/>
    <col min="12375" max="12377" width="2" style="1" customWidth="1"/>
    <col min="12378" max="12379" width="2.125" style="1" customWidth="1"/>
    <col min="12380" max="12380" width="2" style="1" customWidth="1"/>
    <col min="12381" max="12381" width="2.125" style="1" customWidth="1"/>
    <col min="12382" max="12389" width="2" style="1" customWidth="1"/>
    <col min="12390" max="12390" width="1.625" style="1" customWidth="1"/>
    <col min="12391" max="12391" width="2" style="1" customWidth="1"/>
    <col min="12392" max="12392" width="2.125" style="1" customWidth="1"/>
    <col min="12393" max="12393" width="1.625" style="1" customWidth="1"/>
    <col min="12394" max="12397" width="2" style="1" customWidth="1"/>
    <col min="12398" max="12399" width="1.625" style="1" customWidth="1"/>
    <col min="12400" max="12411" width="2" style="1" customWidth="1"/>
    <col min="12412" max="12412" width="2.375" style="1" customWidth="1"/>
    <col min="12413" max="12413" width="2" style="1" customWidth="1"/>
    <col min="12414" max="12414" width="1.625" style="1" customWidth="1"/>
    <col min="12415" max="12422" width="2" style="1" customWidth="1"/>
    <col min="12423" max="12423" width="2.125" style="1" customWidth="1"/>
    <col min="12424" max="12428" width="2" style="1" customWidth="1"/>
    <col min="12429" max="12429" width="2.375" style="1" customWidth="1"/>
    <col min="12430" max="12431" width="2" style="1" customWidth="1"/>
    <col min="12432" max="12432" width="2.125" style="1" customWidth="1"/>
    <col min="12433" max="12433" width="2.375" style="1" customWidth="1"/>
    <col min="12434" max="12434" width="2" style="1" customWidth="1"/>
    <col min="12435" max="12435" width="1.625" style="1" customWidth="1"/>
    <col min="12436" max="12436" width="2" style="1" customWidth="1"/>
    <col min="12437" max="12437" width="1.625" style="1" customWidth="1"/>
    <col min="12438" max="12441" width="2" style="1" customWidth="1"/>
    <col min="12442" max="12442" width="2.75" style="1" customWidth="1"/>
    <col min="12443" max="12443" width="2.125" style="1" customWidth="1"/>
    <col min="12444" max="12446" width="2" style="1" customWidth="1"/>
    <col min="12447" max="12447" width="2.125" style="1" customWidth="1"/>
    <col min="12448" max="12449" width="2" style="1" customWidth="1"/>
    <col min="12450" max="12451" width="2.125" style="1" customWidth="1"/>
    <col min="12452" max="12452" width="2" style="1" customWidth="1"/>
    <col min="12453" max="12453" width="2.125" style="1" customWidth="1"/>
    <col min="12454" max="12454" width="2" style="1" customWidth="1"/>
    <col min="12455" max="12456" width="2.125" style="1" customWidth="1"/>
    <col min="12457" max="12457" width="2" style="1" customWidth="1"/>
    <col min="12458" max="12459" width="2.125" style="1" customWidth="1"/>
    <col min="12460" max="12460" width="1.625" style="1" customWidth="1"/>
    <col min="12461" max="12461" width="2" style="1" customWidth="1"/>
    <col min="12462" max="12463" width="2.125" style="1" customWidth="1"/>
    <col min="12464" max="12465" width="2" style="1" customWidth="1"/>
    <col min="12466" max="12467" width="2.125" style="1" customWidth="1"/>
    <col min="12468" max="12468" width="2" style="1" customWidth="1"/>
    <col min="12469" max="12469" width="2.375" style="1" customWidth="1"/>
    <col min="12470" max="12470" width="2.125" style="1" customWidth="1"/>
    <col min="12471" max="12473" width="2" style="1" customWidth="1"/>
    <col min="12474" max="12474" width="2.125" style="1" customWidth="1"/>
    <col min="12475" max="12475" width="2" style="1" customWidth="1"/>
    <col min="12476" max="12476" width="2.75" style="1" customWidth="1"/>
    <col min="12477" max="12480" width="2" style="1" customWidth="1"/>
    <col min="12481" max="12481" width="2.375" style="1" customWidth="1"/>
    <col min="12482" max="12484" width="2" style="1" customWidth="1"/>
    <col min="12485" max="12485" width="2.125" style="1" customWidth="1"/>
    <col min="12486" max="12486" width="2" style="1" customWidth="1"/>
    <col min="12487" max="12487" width="2.375" style="1" customWidth="1"/>
    <col min="12488" max="12488" width="2.125" style="1" customWidth="1"/>
    <col min="12489" max="12489" width="2.375" style="1" customWidth="1"/>
    <col min="12490" max="12490" width="2.125" style="1" customWidth="1"/>
    <col min="12491" max="12495" width="2" style="1" customWidth="1"/>
    <col min="12496" max="12497" width="2.125" style="1" customWidth="1"/>
    <col min="12498" max="12499" width="2" style="1" customWidth="1"/>
    <col min="12500" max="12500" width="2.75" style="1" customWidth="1"/>
    <col min="12501" max="12501" width="2" style="1" customWidth="1"/>
    <col min="12502" max="12504" width="2.125" style="1" customWidth="1"/>
    <col min="12505" max="12506" width="2" style="1" customWidth="1"/>
    <col min="12507" max="12507" width="2.125" style="1" customWidth="1"/>
    <col min="12508" max="12509" width="2" style="1" customWidth="1"/>
    <col min="12510" max="12510" width="2.125" style="1" customWidth="1"/>
    <col min="12511" max="12511" width="2" style="1" customWidth="1"/>
    <col min="12512" max="12512" width="2.375" style="1" customWidth="1"/>
    <col min="12513" max="12514" width="2" style="1" customWidth="1"/>
    <col min="12515" max="12515" width="2.375" style="1" customWidth="1"/>
    <col min="12516" max="12518" width="2" style="1" customWidth="1"/>
    <col min="12519" max="12519" width="2.125" style="1" customWidth="1"/>
    <col min="12520" max="12520" width="2.75" style="1" customWidth="1"/>
    <col min="12521" max="12522" width="2" style="1" customWidth="1"/>
    <col min="12523" max="12523" width="1.625" style="1" customWidth="1"/>
    <col min="12524" max="12524" width="2.125" style="1" customWidth="1"/>
    <col min="12525" max="12535" width="2" style="1" customWidth="1"/>
    <col min="12536" max="12536" width="2.375" style="1" customWidth="1"/>
    <col min="12537" max="12537" width="2" style="1" customWidth="1"/>
    <col min="12538" max="12538" width="2.125" style="1" customWidth="1"/>
    <col min="12539" max="12539" width="2.75" style="1" customWidth="1"/>
    <col min="12540" max="12540" width="2" style="1" customWidth="1"/>
    <col min="12541" max="12541" width="2.375" style="1" customWidth="1"/>
    <col min="12542" max="12544" width="2" style="1" customWidth="1"/>
    <col min="12545" max="12547" width="2.125" style="1" customWidth="1"/>
    <col min="12548" max="12549" width="2" style="1" customWidth="1"/>
    <col min="12550" max="12550" width="2.75" style="1" customWidth="1"/>
    <col min="12551" max="12553" width="2" style="1" customWidth="1"/>
    <col min="12554" max="12554" width="2.125" style="1" customWidth="1"/>
    <col min="12555" max="12556" width="2" style="1" customWidth="1"/>
    <col min="12557" max="12557" width="2.125" style="1" customWidth="1"/>
    <col min="12558" max="12560" width="2" style="1" customWidth="1"/>
    <col min="12561" max="12561" width="2.375" style="1" customWidth="1"/>
    <col min="12562" max="12562" width="2.125" style="1" customWidth="1"/>
    <col min="12563" max="12563" width="2" style="1" customWidth="1"/>
    <col min="12564" max="12565" width="2.125" style="1" customWidth="1"/>
    <col min="12566" max="12567" width="2" style="1" customWidth="1"/>
    <col min="12568" max="12568" width="2.75" style="1" customWidth="1"/>
    <col min="12569" max="12569" width="2.125" style="1" customWidth="1"/>
    <col min="12570" max="12572" width="2" style="1" customWidth="1"/>
    <col min="12573" max="12573" width="2.125" style="1" customWidth="1"/>
    <col min="12574" max="12575" width="2" style="1" customWidth="1"/>
    <col min="12576" max="12576" width="2.375" style="1" customWidth="1"/>
    <col min="12577" max="12582" width="2" style="1" customWidth="1"/>
    <col min="12583" max="12584" width="1.625" style="1" customWidth="1"/>
    <col min="12585" max="12585" width="2" style="1" customWidth="1"/>
    <col min="12586" max="12586" width="1.625" style="1" customWidth="1"/>
    <col min="12587" max="12587" width="2.125" style="1" customWidth="1"/>
    <col min="12588" max="12593" width="2" style="1" customWidth="1"/>
    <col min="12594" max="12594" width="1.625" style="1" customWidth="1"/>
    <col min="12595" max="12596" width="2.125" style="1" customWidth="1"/>
    <col min="12597" max="12599" width="2" style="1" customWidth="1"/>
    <col min="12600" max="12600" width="1.625" style="1" customWidth="1"/>
    <col min="12601" max="12601" width="2.375" style="1" customWidth="1"/>
    <col min="12602" max="12603" width="1.625" style="1" customWidth="1"/>
    <col min="12604" max="12604" width="2" style="1" customWidth="1"/>
    <col min="12605" max="12605" width="2.125" style="1" customWidth="1"/>
    <col min="12606" max="12608" width="2" style="1" customWidth="1"/>
    <col min="12609" max="12609" width="2.125" style="1" customWidth="1"/>
    <col min="12610" max="12612" width="2" style="1" customWidth="1"/>
    <col min="12613" max="12617" width="8.625" style="1"/>
    <col min="12618" max="12618" width="16.25" style="1" customWidth="1"/>
    <col min="12619" max="12619" width="2.375" style="1" customWidth="1"/>
    <col min="12620" max="12623" width="2" style="1" customWidth="1"/>
    <col min="12624" max="12624" width="1.625" style="1" customWidth="1"/>
    <col min="12625" max="12625" width="2.125" style="1" customWidth="1"/>
    <col min="12626" max="12626" width="2" style="1" customWidth="1"/>
    <col min="12627" max="12627" width="2.125" style="1" customWidth="1"/>
    <col min="12628" max="12628" width="2" style="1" customWidth="1"/>
    <col min="12629" max="12630" width="1.625" style="1" customWidth="1"/>
    <col min="12631" max="12633" width="2" style="1" customWidth="1"/>
    <col min="12634" max="12635" width="2.125" style="1" customWidth="1"/>
    <col min="12636" max="12636" width="2" style="1" customWidth="1"/>
    <col min="12637" max="12637" width="2.125" style="1" customWidth="1"/>
    <col min="12638" max="12645" width="2" style="1" customWidth="1"/>
    <col min="12646" max="12646" width="1.625" style="1" customWidth="1"/>
    <col min="12647" max="12647" width="2" style="1" customWidth="1"/>
    <col min="12648" max="12648" width="2.125" style="1" customWidth="1"/>
    <col min="12649" max="12649" width="1.625" style="1" customWidth="1"/>
    <col min="12650" max="12653" width="2" style="1" customWidth="1"/>
    <col min="12654" max="12655" width="1.625" style="1" customWidth="1"/>
    <col min="12656" max="12667" width="2" style="1" customWidth="1"/>
    <col min="12668" max="12668" width="2.375" style="1" customWidth="1"/>
    <col min="12669" max="12669" width="2" style="1" customWidth="1"/>
    <col min="12670" max="12670" width="1.625" style="1" customWidth="1"/>
    <col min="12671" max="12678" width="2" style="1" customWidth="1"/>
    <col min="12679" max="12679" width="2.125" style="1" customWidth="1"/>
    <col min="12680" max="12684" width="2" style="1" customWidth="1"/>
    <col min="12685" max="12685" width="2.375" style="1" customWidth="1"/>
    <col min="12686" max="12687" width="2" style="1" customWidth="1"/>
    <col min="12688" max="12688" width="2.125" style="1" customWidth="1"/>
    <col min="12689" max="12689" width="2.375" style="1" customWidth="1"/>
    <col min="12690" max="12690" width="2" style="1" customWidth="1"/>
    <col min="12691" max="12691" width="1.625" style="1" customWidth="1"/>
    <col min="12692" max="12692" width="2" style="1" customWidth="1"/>
    <col min="12693" max="12693" width="1.625" style="1" customWidth="1"/>
    <col min="12694" max="12697" width="2" style="1" customWidth="1"/>
    <col min="12698" max="12698" width="2.75" style="1" customWidth="1"/>
    <col min="12699" max="12699" width="2.125" style="1" customWidth="1"/>
    <col min="12700" max="12702" width="2" style="1" customWidth="1"/>
    <col min="12703" max="12703" width="2.125" style="1" customWidth="1"/>
    <col min="12704" max="12705" width="2" style="1" customWidth="1"/>
    <col min="12706" max="12707" width="2.125" style="1" customWidth="1"/>
    <col min="12708" max="12708" width="2" style="1" customWidth="1"/>
    <col min="12709" max="12709" width="2.125" style="1" customWidth="1"/>
    <col min="12710" max="12710" width="2" style="1" customWidth="1"/>
    <col min="12711" max="12712" width="2.125" style="1" customWidth="1"/>
    <col min="12713" max="12713" width="2" style="1" customWidth="1"/>
    <col min="12714" max="12715" width="2.125" style="1" customWidth="1"/>
    <col min="12716" max="12716" width="1.625" style="1" customWidth="1"/>
    <col min="12717" max="12717" width="2" style="1" customWidth="1"/>
    <col min="12718" max="12719" width="2.125" style="1" customWidth="1"/>
    <col min="12720" max="12721" width="2" style="1" customWidth="1"/>
    <col min="12722" max="12723" width="2.125" style="1" customWidth="1"/>
    <col min="12724" max="12724" width="2" style="1" customWidth="1"/>
    <col min="12725" max="12725" width="2.375" style="1" customWidth="1"/>
    <col min="12726" max="12726" width="2.125" style="1" customWidth="1"/>
    <col min="12727" max="12729" width="2" style="1" customWidth="1"/>
    <col min="12730" max="12730" width="2.125" style="1" customWidth="1"/>
    <col min="12731" max="12731" width="2" style="1" customWidth="1"/>
    <col min="12732" max="12732" width="2.75" style="1" customWidth="1"/>
    <col min="12733" max="12736" width="2" style="1" customWidth="1"/>
    <col min="12737" max="12737" width="2.375" style="1" customWidth="1"/>
    <col min="12738" max="12740" width="2" style="1" customWidth="1"/>
    <col min="12741" max="12741" width="2.125" style="1" customWidth="1"/>
    <col min="12742" max="12742" width="2" style="1" customWidth="1"/>
    <col min="12743" max="12743" width="2.375" style="1" customWidth="1"/>
    <col min="12744" max="12744" width="2.125" style="1" customWidth="1"/>
    <col min="12745" max="12745" width="2.375" style="1" customWidth="1"/>
    <col min="12746" max="12746" width="2.125" style="1" customWidth="1"/>
    <col min="12747" max="12751" width="2" style="1" customWidth="1"/>
    <col min="12752" max="12753" width="2.125" style="1" customWidth="1"/>
    <col min="12754" max="12755" width="2" style="1" customWidth="1"/>
    <col min="12756" max="12756" width="2.75" style="1" customWidth="1"/>
    <col min="12757" max="12757" width="2" style="1" customWidth="1"/>
    <col min="12758" max="12760" width="2.125" style="1" customWidth="1"/>
    <col min="12761" max="12762" width="2" style="1" customWidth="1"/>
    <col min="12763" max="12763" width="2.125" style="1" customWidth="1"/>
    <col min="12764" max="12765" width="2" style="1" customWidth="1"/>
    <col min="12766" max="12766" width="2.125" style="1" customWidth="1"/>
    <col min="12767" max="12767" width="2" style="1" customWidth="1"/>
    <col min="12768" max="12768" width="2.375" style="1" customWidth="1"/>
    <col min="12769" max="12770" width="2" style="1" customWidth="1"/>
    <col min="12771" max="12771" width="2.375" style="1" customWidth="1"/>
    <col min="12772" max="12774" width="2" style="1" customWidth="1"/>
    <col min="12775" max="12775" width="2.125" style="1" customWidth="1"/>
    <col min="12776" max="12776" width="2.75" style="1" customWidth="1"/>
    <col min="12777" max="12778" width="2" style="1" customWidth="1"/>
    <col min="12779" max="12779" width="1.625" style="1" customWidth="1"/>
    <col min="12780" max="12780" width="2.125" style="1" customWidth="1"/>
    <col min="12781" max="12791" width="2" style="1" customWidth="1"/>
    <col min="12792" max="12792" width="2.375" style="1" customWidth="1"/>
    <col min="12793" max="12793" width="2" style="1" customWidth="1"/>
    <col min="12794" max="12794" width="2.125" style="1" customWidth="1"/>
    <col min="12795" max="12795" width="2.75" style="1" customWidth="1"/>
    <col min="12796" max="12796" width="2" style="1" customWidth="1"/>
    <col min="12797" max="12797" width="2.375" style="1" customWidth="1"/>
    <col min="12798" max="12800" width="2" style="1" customWidth="1"/>
    <col min="12801" max="12803" width="2.125" style="1" customWidth="1"/>
    <col min="12804" max="12805" width="2" style="1" customWidth="1"/>
    <col min="12806" max="12806" width="2.75" style="1" customWidth="1"/>
    <col min="12807" max="12809" width="2" style="1" customWidth="1"/>
    <col min="12810" max="12810" width="2.125" style="1" customWidth="1"/>
    <col min="12811" max="12812" width="2" style="1" customWidth="1"/>
    <col min="12813" max="12813" width="2.125" style="1" customWidth="1"/>
    <col min="12814" max="12816" width="2" style="1" customWidth="1"/>
    <col min="12817" max="12817" width="2.375" style="1" customWidth="1"/>
    <col min="12818" max="12818" width="2.125" style="1" customWidth="1"/>
    <col min="12819" max="12819" width="2" style="1" customWidth="1"/>
    <col min="12820" max="12821" width="2.125" style="1" customWidth="1"/>
    <col min="12822" max="12823" width="2" style="1" customWidth="1"/>
    <col min="12824" max="12824" width="2.75" style="1" customWidth="1"/>
    <col min="12825" max="12825" width="2.125" style="1" customWidth="1"/>
    <col min="12826" max="12828" width="2" style="1" customWidth="1"/>
    <col min="12829" max="12829" width="2.125" style="1" customWidth="1"/>
    <col min="12830" max="12831" width="2" style="1" customWidth="1"/>
    <col min="12832" max="12832" width="2.375" style="1" customWidth="1"/>
    <col min="12833" max="12838" width="2" style="1" customWidth="1"/>
    <col min="12839" max="12840" width="1.625" style="1" customWidth="1"/>
    <col min="12841" max="12841" width="2" style="1" customWidth="1"/>
    <col min="12842" max="12842" width="1.625" style="1" customWidth="1"/>
    <col min="12843" max="12843" width="2.125" style="1" customWidth="1"/>
    <col min="12844" max="12849" width="2" style="1" customWidth="1"/>
    <col min="12850" max="12850" width="1.625" style="1" customWidth="1"/>
    <col min="12851" max="12852" width="2.125" style="1" customWidth="1"/>
    <col min="12853" max="12855" width="2" style="1" customWidth="1"/>
    <col min="12856" max="12856" width="1.625" style="1" customWidth="1"/>
    <col min="12857" max="12857" width="2.375" style="1" customWidth="1"/>
    <col min="12858" max="12859" width="1.625" style="1" customWidth="1"/>
    <col min="12860" max="12860" width="2" style="1" customWidth="1"/>
    <col min="12861" max="12861" width="2.125" style="1" customWidth="1"/>
    <col min="12862" max="12864" width="2" style="1" customWidth="1"/>
    <col min="12865" max="12865" width="2.125" style="1" customWidth="1"/>
    <col min="12866" max="12868" width="2" style="1" customWidth="1"/>
    <col min="12869" max="12873" width="8.625" style="1"/>
    <col min="12874" max="12874" width="16.25" style="1" customWidth="1"/>
    <col min="12875" max="12875" width="2.375" style="1" customWidth="1"/>
    <col min="12876" max="12879" width="2" style="1" customWidth="1"/>
    <col min="12880" max="12880" width="1.625" style="1" customWidth="1"/>
    <col min="12881" max="12881" width="2.125" style="1" customWidth="1"/>
    <col min="12882" max="12882" width="2" style="1" customWidth="1"/>
    <col min="12883" max="12883" width="2.125" style="1" customWidth="1"/>
    <col min="12884" max="12884" width="2" style="1" customWidth="1"/>
    <col min="12885" max="12886" width="1.625" style="1" customWidth="1"/>
    <col min="12887" max="12889" width="2" style="1" customWidth="1"/>
    <col min="12890" max="12891" width="2.125" style="1" customWidth="1"/>
    <col min="12892" max="12892" width="2" style="1" customWidth="1"/>
    <col min="12893" max="12893" width="2.125" style="1" customWidth="1"/>
    <col min="12894" max="12901" width="2" style="1" customWidth="1"/>
    <col min="12902" max="12902" width="1.625" style="1" customWidth="1"/>
    <col min="12903" max="12903" width="2" style="1" customWidth="1"/>
    <col min="12904" max="12904" width="2.125" style="1" customWidth="1"/>
    <col min="12905" max="12905" width="1.625" style="1" customWidth="1"/>
    <col min="12906" max="12909" width="2" style="1" customWidth="1"/>
    <col min="12910" max="12911" width="1.625" style="1" customWidth="1"/>
    <col min="12912" max="12923" width="2" style="1" customWidth="1"/>
    <col min="12924" max="12924" width="2.375" style="1" customWidth="1"/>
    <col min="12925" max="12925" width="2" style="1" customWidth="1"/>
    <col min="12926" max="12926" width="1.625" style="1" customWidth="1"/>
    <col min="12927" max="12934" width="2" style="1" customWidth="1"/>
    <col min="12935" max="12935" width="2.125" style="1" customWidth="1"/>
    <col min="12936" max="12940" width="2" style="1" customWidth="1"/>
    <col min="12941" max="12941" width="2.375" style="1" customWidth="1"/>
    <col min="12942" max="12943" width="2" style="1" customWidth="1"/>
    <col min="12944" max="12944" width="2.125" style="1" customWidth="1"/>
    <col min="12945" max="12945" width="2.375" style="1" customWidth="1"/>
    <col min="12946" max="12946" width="2" style="1" customWidth="1"/>
    <col min="12947" max="12947" width="1.625" style="1" customWidth="1"/>
    <col min="12948" max="12948" width="2" style="1" customWidth="1"/>
    <col min="12949" max="12949" width="1.625" style="1" customWidth="1"/>
    <col min="12950" max="12953" width="2" style="1" customWidth="1"/>
    <col min="12954" max="12954" width="2.75" style="1" customWidth="1"/>
    <col min="12955" max="12955" width="2.125" style="1" customWidth="1"/>
    <col min="12956" max="12958" width="2" style="1" customWidth="1"/>
    <col min="12959" max="12959" width="2.125" style="1" customWidth="1"/>
    <col min="12960" max="12961" width="2" style="1" customWidth="1"/>
    <col min="12962" max="12963" width="2.125" style="1" customWidth="1"/>
    <col min="12964" max="12964" width="2" style="1" customWidth="1"/>
    <col min="12965" max="12965" width="2.125" style="1" customWidth="1"/>
    <col min="12966" max="12966" width="2" style="1" customWidth="1"/>
    <col min="12967" max="12968" width="2.125" style="1" customWidth="1"/>
    <col min="12969" max="12969" width="2" style="1" customWidth="1"/>
    <col min="12970" max="12971" width="2.125" style="1" customWidth="1"/>
    <col min="12972" max="12972" width="1.625" style="1" customWidth="1"/>
    <col min="12973" max="12973" width="2" style="1" customWidth="1"/>
    <col min="12974" max="12975" width="2.125" style="1" customWidth="1"/>
    <col min="12976" max="12977" width="2" style="1" customWidth="1"/>
    <col min="12978" max="12979" width="2.125" style="1" customWidth="1"/>
    <col min="12980" max="12980" width="2" style="1" customWidth="1"/>
    <col min="12981" max="12981" width="2.375" style="1" customWidth="1"/>
    <col min="12982" max="12982" width="2.125" style="1" customWidth="1"/>
    <col min="12983" max="12985" width="2" style="1" customWidth="1"/>
    <col min="12986" max="12986" width="2.125" style="1" customWidth="1"/>
    <col min="12987" max="12987" width="2" style="1" customWidth="1"/>
    <col min="12988" max="12988" width="2.75" style="1" customWidth="1"/>
    <col min="12989" max="12992" width="2" style="1" customWidth="1"/>
    <col min="12993" max="12993" width="2.375" style="1" customWidth="1"/>
    <col min="12994" max="12996" width="2" style="1" customWidth="1"/>
    <col min="12997" max="12997" width="2.125" style="1" customWidth="1"/>
    <col min="12998" max="12998" width="2" style="1" customWidth="1"/>
    <col min="12999" max="12999" width="2.375" style="1" customWidth="1"/>
    <col min="13000" max="13000" width="2.125" style="1" customWidth="1"/>
    <col min="13001" max="13001" width="2.375" style="1" customWidth="1"/>
    <col min="13002" max="13002" width="2.125" style="1" customWidth="1"/>
    <col min="13003" max="13007" width="2" style="1" customWidth="1"/>
    <col min="13008" max="13009" width="2.125" style="1" customWidth="1"/>
    <col min="13010" max="13011" width="2" style="1" customWidth="1"/>
    <col min="13012" max="13012" width="2.75" style="1" customWidth="1"/>
    <col min="13013" max="13013" width="2" style="1" customWidth="1"/>
    <col min="13014" max="13016" width="2.125" style="1" customWidth="1"/>
    <col min="13017" max="13018" width="2" style="1" customWidth="1"/>
    <col min="13019" max="13019" width="2.125" style="1" customWidth="1"/>
    <col min="13020" max="13021" width="2" style="1" customWidth="1"/>
    <col min="13022" max="13022" width="2.125" style="1" customWidth="1"/>
    <col min="13023" max="13023" width="2" style="1" customWidth="1"/>
    <col min="13024" max="13024" width="2.375" style="1" customWidth="1"/>
    <col min="13025" max="13026" width="2" style="1" customWidth="1"/>
    <col min="13027" max="13027" width="2.375" style="1" customWidth="1"/>
    <col min="13028" max="13030" width="2" style="1" customWidth="1"/>
    <col min="13031" max="13031" width="2.125" style="1" customWidth="1"/>
    <col min="13032" max="13032" width="2.75" style="1" customWidth="1"/>
    <col min="13033" max="13034" width="2" style="1" customWidth="1"/>
    <col min="13035" max="13035" width="1.625" style="1" customWidth="1"/>
    <col min="13036" max="13036" width="2.125" style="1" customWidth="1"/>
    <col min="13037" max="13047" width="2" style="1" customWidth="1"/>
    <col min="13048" max="13048" width="2.375" style="1" customWidth="1"/>
    <col min="13049" max="13049" width="2" style="1" customWidth="1"/>
    <col min="13050" max="13050" width="2.125" style="1" customWidth="1"/>
    <col min="13051" max="13051" width="2.75" style="1" customWidth="1"/>
    <col min="13052" max="13052" width="2" style="1" customWidth="1"/>
    <col min="13053" max="13053" width="2.375" style="1" customWidth="1"/>
    <col min="13054" max="13056" width="2" style="1" customWidth="1"/>
    <col min="13057" max="13059" width="2.125" style="1" customWidth="1"/>
    <col min="13060" max="13061" width="2" style="1" customWidth="1"/>
    <col min="13062" max="13062" width="2.75" style="1" customWidth="1"/>
    <col min="13063" max="13065" width="2" style="1" customWidth="1"/>
    <col min="13066" max="13066" width="2.125" style="1" customWidth="1"/>
    <col min="13067" max="13068" width="2" style="1" customWidth="1"/>
    <col min="13069" max="13069" width="2.125" style="1" customWidth="1"/>
    <col min="13070" max="13072" width="2" style="1" customWidth="1"/>
    <col min="13073" max="13073" width="2.375" style="1" customWidth="1"/>
    <col min="13074" max="13074" width="2.125" style="1" customWidth="1"/>
    <col min="13075" max="13075" width="2" style="1" customWidth="1"/>
    <col min="13076" max="13077" width="2.125" style="1" customWidth="1"/>
    <col min="13078" max="13079" width="2" style="1" customWidth="1"/>
    <col min="13080" max="13080" width="2.75" style="1" customWidth="1"/>
    <col min="13081" max="13081" width="2.125" style="1" customWidth="1"/>
    <col min="13082" max="13084" width="2" style="1" customWidth="1"/>
    <col min="13085" max="13085" width="2.125" style="1" customWidth="1"/>
    <col min="13086" max="13087" width="2" style="1" customWidth="1"/>
    <col min="13088" max="13088" width="2.375" style="1" customWidth="1"/>
    <col min="13089" max="13094" width="2" style="1" customWidth="1"/>
    <col min="13095" max="13096" width="1.625" style="1" customWidth="1"/>
    <col min="13097" max="13097" width="2" style="1" customWidth="1"/>
    <col min="13098" max="13098" width="1.625" style="1" customWidth="1"/>
    <col min="13099" max="13099" width="2.125" style="1" customWidth="1"/>
    <col min="13100" max="13105" width="2" style="1" customWidth="1"/>
    <col min="13106" max="13106" width="1.625" style="1" customWidth="1"/>
    <col min="13107" max="13108" width="2.125" style="1" customWidth="1"/>
    <col min="13109" max="13111" width="2" style="1" customWidth="1"/>
    <col min="13112" max="13112" width="1.625" style="1" customWidth="1"/>
    <col min="13113" max="13113" width="2.375" style="1" customWidth="1"/>
    <col min="13114" max="13115" width="1.625" style="1" customWidth="1"/>
    <col min="13116" max="13116" width="2" style="1" customWidth="1"/>
    <col min="13117" max="13117" width="2.125" style="1" customWidth="1"/>
    <col min="13118" max="13120" width="2" style="1" customWidth="1"/>
    <col min="13121" max="13121" width="2.125" style="1" customWidth="1"/>
    <col min="13122" max="13124" width="2" style="1" customWidth="1"/>
    <col min="13125" max="13129" width="8.625" style="1"/>
    <col min="13130" max="13130" width="16.25" style="1" customWidth="1"/>
    <col min="13131" max="13131" width="2.375" style="1" customWidth="1"/>
    <col min="13132" max="13135" width="2" style="1" customWidth="1"/>
    <col min="13136" max="13136" width="1.625" style="1" customWidth="1"/>
    <col min="13137" max="13137" width="2.125" style="1" customWidth="1"/>
    <col min="13138" max="13138" width="2" style="1" customWidth="1"/>
    <col min="13139" max="13139" width="2.125" style="1" customWidth="1"/>
    <col min="13140" max="13140" width="2" style="1" customWidth="1"/>
    <col min="13141" max="13142" width="1.625" style="1" customWidth="1"/>
    <col min="13143" max="13145" width="2" style="1" customWidth="1"/>
    <col min="13146" max="13147" width="2.125" style="1" customWidth="1"/>
    <col min="13148" max="13148" width="2" style="1" customWidth="1"/>
    <col min="13149" max="13149" width="2.125" style="1" customWidth="1"/>
    <col min="13150" max="13157" width="2" style="1" customWidth="1"/>
    <col min="13158" max="13158" width="1.625" style="1" customWidth="1"/>
    <col min="13159" max="13159" width="2" style="1" customWidth="1"/>
    <col min="13160" max="13160" width="2.125" style="1" customWidth="1"/>
    <col min="13161" max="13161" width="1.625" style="1" customWidth="1"/>
    <col min="13162" max="13165" width="2" style="1" customWidth="1"/>
    <col min="13166" max="13167" width="1.625" style="1" customWidth="1"/>
    <col min="13168" max="13179" width="2" style="1" customWidth="1"/>
    <col min="13180" max="13180" width="2.375" style="1" customWidth="1"/>
    <col min="13181" max="13181" width="2" style="1" customWidth="1"/>
    <col min="13182" max="13182" width="1.625" style="1" customWidth="1"/>
    <col min="13183" max="13190" width="2" style="1" customWidth="1"/>
    <col min="13191" max="13191" width="2.125" style="1" customWidth="1"/>
    <col min="13192" max="13196" width="2" style="1" customWidth="1"/>
    <col min="13197" max="13197" width="2.375" style="1" customWidth="1"/>
    <col min="13198" max="13199" width="2" style="1" customWidth="1"/>
    <col min="13200" max="13200" width="2.125" style="1" customWidth="1"/>
    <col min="13201" max="13201" width="2.375" style="1" customWidth="1"/>
    <col min="13202" max="13202" width="2" style="1" customWidth="1"/>
    <col min="13203" max="13203" width="1.625" style="1" customWidth="1"/>
    <col min="13204" max="13204" width="2" style="1" customWidth="1"/>
    <col min="13205" max="13205" width="1.625" style="1" customWidth="1"/>
    <col min="13206" max="13209" width="2" style="1" customWidth="1"/>
    <col min="13210" max="13210" width="2.75" style="1" customWidth="1"/>
    <col min="13211" max="13211" width="2.125" style="1" customWidth="1"/>
    <col min="13212" max="13214" width="2" style="1" customWidth="1"/>
    <col min="13215" max="13215" width="2.125" style="1" customWidth="1"/>
    <col min="13216" max="13217" width="2" style="1" customWidth="1"/>
    <col min="13218" max="13219" width="2.125" style="1" customWidth="1"/>
    <col min="13220" max="13220" width="2" style="1" customWidth="1"/>
    <col min="13221" max="13221" width="2.125" style="1" customWidth="1"/>
    <col min="13222" max="13222" width="2" style="1" customWidth="1"/>
    <col min="13223" max="13224" width="2.125" style="1" customWidth="1"/>
    <col min="13225" max="13225" width="2" style="1" customWidth="1"/>
    <col min="13226" max="13227" width="2.125" style="1" customWidth="1"/>
    <col min="13228" max="13228" width="1.625" style="1" customWidth="1"/>
    <col min="13229" max="13229" width="2" style="1" customWidth="1"/>
    <col min="13230" max="13231" width="2.125" style="1" customWidth="1"/>
    <col min="13232" max="13233" width="2" style="1" customWidth="1"/>
    <col min="13234" max="13235" width="2.125" style="1" customWidth="1"/>
    <col min="13236" max="13236" width="2" style="1" customWidth="1"/>
    <col min="13237" max="13237" width="2.375" style="1" customWidth="1"/>
    <col min="13238" max="13238" width="2.125" style="1" customWidth="1"/>
    <col min="13239" max="13241" width="2" style="1" customWidth="1"/>
    <col min="13242" max="13242" width="2.125" style="1" customWidth="1"/>
    <col min="13243" max="13243" width="2" style="1" customWidth="1"/>
    <col min="13244" max="13244" width="2.75" style="1" customWidth="1"/>
    <col min="13245" max="13248" width="2" style="1" customWidth="1"/>
    <col min="13249" max="13249" width="2.375" style="1" customWidth="1"/>
    <col min="13250" max="13252" width="2" style="1" customWidth="1"/>
    <col min="13253" max="13253" width="2.125" style="1" customWidth="1"/>
    <col min="13254" max="13254" width="2" style="1" customWidth="1"/>
    <col min="13255" max="13255" width="2.375" style="1" customWidth="1"/>
    <col min="13256" max="13256" width="2.125" style="1" customWidth="1"/>
    <col min="13257" max="13257" width="2.375" style="1" customWidth="1"/>
    <col min="13258" max="13258" width="2.125" style="1" customWidth="1"/>
    <col min="13259" max="13263" width="2" style="1" customWidth="1"/>
    <col min="13264" max="13265" width="2.125" style="1" customWidth="1"/>
    <col min="13266" max="13267" width="2" style="1" customWidth="1"/>
    <col min="13268" max="13268" width="2.75" style="1" customWidth="1"/>
    <col min="13269" max="13269" width="2" style="1" customWidth="1"/>
    <col min="13270" max="13272" width="2.125" style="1" customWidth="1"/>
    <col min="13273" max="13274" width="2" style="1" customWidth="1"/>
    <col min="13275" max="13275" width="2.125" style="1" customWidth="1"/>
    <col min="13276" max="13277" width="2" style="1" customWidth="1"/>
    <col min="13278" max="13278" width="2.125" style="1" customWidth="1"/>
    <col min="13279" max="13279" width="2" style="1" customWidth="1"/>
    <col min="13280" max="13280" width="2.375" style="1" customWidth="1"/>
    <col min="13281" max="13282" width="2" style="1" customWidth="1"/>
    <col min="13283" max="13283" width="2.375" style="1" customWidth="1"/>
    <col min="13284" max="13286" width="2" style="1" customWidth="1"/>
    <col min="13287" max="13287" width="2.125" style="1" customWidth="1"/>
    <col min="13288" max="13288" width="2.75" style="1" customWidth="1"/>
    <col min="13289" max="13290" width="2" style="1" customWidth="1"/>
    <col min="13291" max="13291" width="1.625" style="1" customWidth="1"/>
    <col min="13292" max="13292" width="2.125" style="1" customWidth="1"/>
    <col min="13293" max="13303" width="2" style="1" customWidth="1"/>
    <col min="13304" max="13304" width="2.375" style="1" customWidth="1"/>
    <col min="13305" max="13305" width="2" style="1" customWidth="1"/>
    <col min="13306" max="13306" width="2.125" style="1" customWidth="1"/>
    <col min="13307" max="13307" width="2.75" style="1" customWidth="1"/>
    <col min="13308" max="13308" width="2" style="1" customWidth="1"/>
    <col min="13309" max="13309" width="2.375" style="1" customWidth="1"/>
    <col min="13310" max="13312" width="2" style="1" customWidth="1"/>
    <col min="13313" max="13315" width="2.125" style="1" customWidth="1"/>
    <col min="13316" max="13317" width="2" style="1" customWidth="1"/>
    <col min="13318" max="13318" width="2.75" style="1" customWidth="1"/>
    <col min="13319" max="13321" width="2" style="1" customWidth="1"/>
    <col min="13322" max="13322" width="2.125" style="1" customWidth="1"/>
    <col min="13323" max="13324" width="2" style="1" customWidth="1"/>
    <col min="13325" max="13325" width="2.125" style="1" customWidth="1"/>
    <col min="13326" max="13328" width="2" style="1" customWidth="1"/>
    <col min="13329" max="13329" width="2.375" style="1" customWidth="1"/>
    <col min="13330" max="13330" width="2.125" style="1" customWidth="1"/>
    <col min="13331" max="13331" width="2" style="1" customWidth="1"/>
    <col min="13332" max="13333" width="2.125" style="1" customWidth="1"/>
    <col min="13334" max="13335" width="2" style="1" customWidth="1"/>
    <col min="13336" max="13336" width="2.75" style="1" customWidth="1"/>
    <col min="13337" max="13337" width="2.125" style="1" customWidth="1"/>
    <col min="13338" max="13340" width="2" style="1" customWidth="1"/>
    <col min="13341" max="13341" width="2.125" style="1" customWidth="1"/>
    <col min="13342" max="13343" width="2" style="1" customWidth="1"/>
    <col min="13344" max="13344" width="2.375" style="1" customWidth="1"/>
    <col min="13345" max="13350" width="2" style="1" customWidth="1"/>
    <col min="13351" max="13352" width="1.625" style="1" customWidth="1"/>
    <col min="13353" max="13353" width="2" style="1" customWidth="1"/>
    <col min="13354" max="13354" width="1.625" style="1" customWidth="1"/>
    <col min="13355" max="13355" width="2.125" style="1" customWidth="1"/>
    <col min="13356" max="13361" width="2" style="1" customWidth="1"/>
    <col min="13362" max="13362" width="1.625" style="1" customWidth="1"/>
    <col min="13363" max="13364" width="2.125" style="1" customWidth="1"/>
    <col min="13365" max="13367" width="2" style="1" customWidth="1"/>
    <col min="13368" max="13368" width="1.625" style="1" customWidth="1"/>
    <col min="13369" max="13369" width="2.375" style="1" customWidth="1"/>
    <col min="13370" max="13371" width="1.625" style="1" customWidth="1"/>
    <col min="13372" max="13372" width="2" style="1" customWidth="1"/>
    <col min="13373" max="13373" width="2.125" style="1" customWidth="1"/>
    <col min="13374" max="13376" width="2" style="1" customWidth="1"/>
    <col min="13377" max="13377" width="2.125" style="1" customWidth="1"/>
    <col min="13378" max="13380" width="2" style="1" customWidth="1"/>
    <col min="13381" max="13385" width="8.625" style="1"/>
    <col min="13386" max="13386" width="16.25" style="1" customWidth="1"/>
    <col min="13387" max="13387" width="2.375" style="1" customWidth="1"/>
    <col min="13388" max="13391" width="2" style="1" customWidth="1"/>
    <col min="13392" max="13392" width="1.625" style="1" customWidth="1"/>
    <col min="13393" max="13393" width="2.125" style="1" customWidth="1"/>
    <col min="13394" max="13394" width="2" style="1" customWidth="1"/>
    <col min="13395" max="13395" width="2.125" style="1" customWidth="1"/>
    <col min="13396" max="13396" width="2" style="1" customWidth="1"/>
    <col min="13397" max="13398" width="1.625" style="1" customWidth="1"/>
    <col min="13399" max="13401" width="2" style="1" customWidth="1"/>
    <col min="13402" max="13403" width="2.125" style="1" customWidth="1"/>
    <col min="13404" max="13404" width="2" style="1" customWidth="1"/>
    <col min="13405" max="13405" width="2.125" style="1" customWidth="1"/>
    <col min="13406" max="13413" width="2" style="1" customWidth="1"/>
    <col min="13414" max="13414" width="1.625" style="1" customWidth="1"/>
    <col min="13415" max="13415" width="2" style="1" customWidth="1"/>
    <col min="13416" max="13416" width="2.125" style="1" customWidth="1"/>
    <col min="13417" max="13417" width="1.625" style="1" customWidth="1"/>
    <col min="13418" max="13421" width="2" style="1" customWidth="1"/>
    <col min="13422" max="13423" width="1.625" style="1" customWidth="1"/>
    <col min="13424" max="13435" width="2" style="1" customWidth="1"/>
    <col min="13436" max="13436" width="2.375" style="1" customWidth="1"/>
    <col min="13437" max="13437" width="2" style="1" customWidth="1"/>
    <col min="13438" max="13438" width="1.625" style="1" customWidth="1"/>
    <col min="13439" max="13446" width="2" style="1" customWidth="1"/>
    <col min="13447" max="13447" width="2.125" style="1" customWidth="1"/>
    <col min="13448" max="13452" width="2" style="1" customWidth="1"/>
    <col min="13453" max="13453" width="2.375" style="1" customWidth="1"/>
    <col min="13454" max="13455" width="2" style="1" customWidth="1"/>
    <col min="13456" max="13456" width="2.125" style="1" customWidth="1"/>
    <col min="13457" max="13457" width="2.375" style="1" customWidth="1"/>
    <col min="13458" max="13458" width="2" style="1" customWidth="1"/>
    <col min="13459" max="13459" width="1.625" style="1" customWidth="1"/>
    <col min="13460" max="13460" width="2" style="1" customWidth="1"/>
    <col min="13461" max="13461" width="1.625" style="1" customWidth="1"/>
    <col min="13462" max="13465" width="2" style="1" customWidth="1"/>
    <col min="13466" max="13466" width="2.75" style="1" customWidth="1"/>
    <col min="13467" max="13467" width="2.125" style="1" customWidth="1"/>
    <col min="13468" max="13470" width="2" style="1" customWidth="1"/>
    <col min="13471" max="13471" width="2.125" style="1" customWidth="1"/>
    <col min="13472" max="13473" width="2" style="1" customWidth="1"/>
    <col min="13474" max="13475" width="2.125" style="1" customWidth="1"/>
    <col min="13476" max="13476" width="2" style="1" customWidth="1"/>
    <col min="13477" max="13477" width="2.125" style="1" customWidth="1"/>
    <col min="13478" max="13478" width="2" style="1" customWidth="1"/>
    <col min="13479" max="13480" width="2.125" style="1" customWidth="1"/>
    <col min="13481" max="13481" width="2" style="1" customWidth="1"/>
    <col min="13482" max="13483" width="2.125" style="1" customWidth="1"/>
    <col min="13484" max="13484" width="1.625" style="1" customWidth="1"/>
    <col min="13485" max="13485" width="2" style="1" customWidth="1"/>
    <col min="13486" max="13487" width="2.125" style="1" customWidth="1"/>
    <col min="13488" max="13489" width="2" style="1" customWidth="1"/>
    <col min="13490" max="13491" width="2.125" style="1" customWidth="1"/>
    <col min="13492" max="13492" width="2" style="1" customWidth="1"/>
    <col min="13493" max="13493" width="2.375" style="1" customWidth="1"/>
    <col min="13494" max="13494" width="2.125" style="1" customWidth="1"/>
    <col min="13495" max="13497" width="2" style="1" customWidth="1"/>
    <col min="13498" max="13498" width="2.125" style="1" customWidth="1"/>
    <col min="13499" max="13499" width="2" style="1" customWidth="1"/>
    <col min="13500" max="13500" width="2.75" style="1" customWidth="1"/>
    <col min="13501" max="13504" width="2" style="1" customWidth="1"/>
    <col min="13505" max="13505" width="2.375" style="1" customWidth="1"/>
    <col min="13506" max="13508" width="2" style="1" customWidth="1"/>
    <col min="13509" max="13509" width="2.125" style="1" customWidth="1"/>
    <col min="13510" max="13510" width="2" style="1" customWidth="1"/>
    <col min="13511" max="13511" width="2.375" style="1" customWidth="1"/>
    <col min="13512" max="13512" width="2.125" style="1" customWidth="1"/>
    <col min="13513" max="13513" width="2.375" style="1" customWidth="1"/>
    <col min="13514" max="13514" width="2.125" style="1" customWidth="1"/>
    <col min="13515" max="13519" width="2" style="1" customWidth="1"/>
    <col min="13520" max="13521" width="2.125" style="1" customWidth="1"/>
    <col min="13522" max="13523" width="2" style="1" customWidth="1"/>
    <col min="13524" max="13524" width="2.75" style="1" customWidth="1"/>
    <col min="13525" max="13525" width="2" style="1" customWidth="1"/>
    <col min="13526" max="13528" width="2.125" style="1" customWidth="1"/>
    <col min="13529" max="13530" width="2" style="1" customWidth="1"/>
    <col min="13531" max="13531" width="2.125" style="1" customWidth="1"/>
    <col min="13532" max="13533" width="2" style="1" customWidth="1"/>
    <col min="13534" max="13534" width="2.125" style="1" customWidth="1"/>
    <col min="13535" max="13535" width="2" style="1" customWidth="1"/>
    <col min="13536" max="13536" width="2.375" style="1" customWidth="1"/>
    <col min="13537" max="13538" width="2" style="1" customWidth="1"/>
    <col min="13539" max="13539" width="2.375" style="1" customWidth="1"/>
    <col min="13540" max="13542" width="2" style="1" customWidth="1"/>
    <col min="13543" max="13543" width="2.125" style="1" customWidth="1"/>
    <col min="13544" max="13544" width="2.75" style="1" customWidth="1"/>
    <col min="13545" max="13546" width="2" style="1" customWidth="1"/>
    <col min="13547" max="13547" width="1.625" style="1" customWidth="1"/>
    <col min="13548" max="13548" width="2.125" style="1" customWidth="1"/>
    <col min="13549" max="13559" width="2" style="1" customWidth="1"/>
    <col min="13560" max="13560" width="2.375" style="1" customWidth="1"/>
    <col min="13561" max="13561" width="2" style="1" customWidth="1"/>
    <col min="13562" max="13562" width="2.125" style="1" customWidth="1"/>
    <col min="13563" max="13563" width="2.75" style="1" customWidth="1"/>
    <col min="13564" max="13564" width="2" style="1" customWidth="1"/>
    <col min="13565" max="13565" width="2.375" style="1" customWidth="1"/>
    <col min="13566" max="13568" width="2" style="1" customWidth="1"/>
    <col min="13569" max="13571" width="2.125" style="1" customWidth="1"/>
    <col min="13572" max="13573" width="2" style="1" customWidth="1"/>
    <col min="13574" max="13574" width="2.75" style="1" customWidth="1"/>
    <col min="13575" max="13577" width="2" style="1" customWidth="1"/>
    <col min="13578" max="13578" width="2.125" style="1" customWidth="1"/>
    <col min="13579" max="13580" width="2" style="1" customWidth="1"/>
    <col min="13581" max="13581" width="2.125" style="1" customWidth="1"/>
    <col min="13582" max="13584" width="2" style="1" customWidth="1"/>
    <col min="13585" max="13585" width="2.375" style="1" customWidth="1"/>
    <col min="13586" max="13586" width="2.125" style="1" customWidth="1"/>
    <col min="13587" max="13587" width="2" style="1" customWidth="1"/>
    <col min="13588" max="13589" width="2.125" style="1" customWidth="1"/>
    <col min="13590" max="13591" width="2" style="1" customWidth="1"/>
    <col min="13592" max="13592" width="2.75" style="1" customWidth="1"/>
    <col min="13593" max="13593" width="2.125" style="1" customWidth="1"/>
    <col min="13594" max="13596" width="2" style="1" customWidth="1"/>
    <col min="13597" max="13597" width="2.125" style="1" customWidth="1"/>
    <col min="13598" max="13599" width="2" style="1" customWidth="1"/>
    <col min="13600" max="13600" width="2.375" style="1" customWidth="1"/>
    <col min="13601" max="13606" width="2" style="1" customWidth="1"/>
    <col min="13607" max="13608" width="1.625" style="1" customWidth="1"/>
    <col min="13609" max="13609" width="2" style="1" customWidth="1"/>
    <col min="13610" max="13610" width="1.625" style="1" customWidth="1"/>
    <col min="13611" max="13611" width="2.125" style="1" customWidth="1"/>
    <col min="13612" max="13617" width="2" style="1" customWidth="1"/>
    <col min="13618" max="13618" width="1.625" style="1" customWidth="1"/>
    <col min="13619" max="13620" width="2.125" style="1" customWidth="1"/>
    <col min="13621" max="13623" width="2" style="1" customWidth="1"/>
    <col min="13624" max="13624" width="1.625" style="1" customWidth="1"/>
    <col min="13625" max="13625" width="2.375" style="1" customWidth="1"/>
    <col min="13626" max="13627" width="1.625" style="1" customWidth="1"/>
    <col min="13628" max="13628" width="2" style="1" customWidth="1"/>
    <col min="13629" max="13629" width="2.125" style="1" customWidth="1"/>
    <col min="13630" max="13632" width="2" style="1" customWidth="1"/>
    <col min="13633" max="13633" width="2.125" style="1" customWidth="1"/>
    <col min="13634" max="13636" width="2" style="1" customWidth="1"/>
    <col min="13637" max="13641" width="8.625" style="1"/>
    <col min="13642" max="13642" width="16.25" style="1" customWidth="1"/>
    <col min="13643" max="13643" width="2.375" style="1" customWidth="1"/>
    <col min="13644" max="13647" width="2" style="1" customWidth="1"/>
    <col min="13648" max="13648" width="1.625" style="1" customWidth="1"/>
    <col min="13649" max="13649" width="2.125" style="1" customWidth="1"/>
    <col min="13650" max="13650" width="2" style="1" customWidth="1"/>
    <col min="13651" max="13651" width="2.125" style="1" customWidth="1"/>
    <col min="13652" max="13652" width="2" style="1" customWidth="1"/>
    <col min="13653" max="13654" width="1.625" style="1" customWidth="1"/>
    <col min="13655" max="13657" width="2" style="1" customWidth="1"/>
    <col min="13658" max="13659" width="2.125" style="1" customWidth="1"/>
    <col min="13660" max="13660" width="2" style="1" customWidth="1"/>
    <col min="13661" max="13661" width="2.125" style="1" customWidth="1"/>
    <col min="13662" max="13669" width="2" style="1" customWidth="1"/>
    <col min="13670" max="13670" width="1.625" style="1" customWidth="1"/>
    <col min="13671" max="13671" width="2" style="1" customWidth="1"/>
    <col min="13672" max="13672" width="2.125" style="1" customWidth="1"/>
    <col min="13673" max="13673" width="1.625" style="1" customWidth="1"/>
    <col min="13674" max="13677" width="2" style="1" customWidth="1"/>
    <col min="13678" max="13679" width="1.625" style="1" customWidth="1"/>
    <col min="13680" max="13691" width="2" style="1" customWidth="1"/>
    <col min="13692" max="13692" width="2.375" style="1" customWidth="1"/>
    <col min="13693" max="13693" width="2" style="1" customWidth="1"/>
    <col min="13694" max="13694" width="1.625" style="1" customWidth="1"/>
    <col min="13695" max="13702" width="2" style="1" customWidth="1"/>
    <col min="13703" max="13703" width="2.125" style="1" customWidth="1"/>
    <col min="13704" max="13708" width="2" style="1" customWidth="1"/>
    <col min="13709" max="13709" width="2.375" style="1" customWidth="1"/>
    <col min="13710" max="13711" width="2" style="1" customWidth="1"/>
    <col min="13712" max="13712" width="2.125" style="1" customWidth="1"/>
    <col min="13713" max="13713" width="2.375" style="1" customWidth="1"/>
    <col min="13714" max="13714" width="2" style="1" customWidth="1"/>
    <col min="13715" max="13715" width="1.625" style="1" customWidth="1"/>
    <col min="13716" max="13716" width="2" style="1" customWidth="1"/>
    <col min="13717" max="13717" width="1.625" style="1" customWidth="1"/>
    <col min="13718" max="13721" width="2" style="1" customWidth="1"/>
    <col min="13722" max="13722" width="2.75" style="1" customWidth="1"/>
    <col min="13723" max="13723" width="2.125" style="1" customWidth="1"/>
    <col min="13724" max="13726" width="2" style="1" customWidth="1"/>
    <col min="13727" max="13727" width="2.125" style="1" customWidth="1"/>
    <col min="13728" max="13729" width="2" style="1" customWidth="1"/>
    <col min="13730" max="13731" width="2.125" style="1" customWidth="1"/>
    <col min="13732" max="13732" width="2" style="1" customWidth="1"/>
    <col min="13733" max="13733" width="2.125" style="1" customWidth="1"/>
    <col min="13734" max="13734" width="2" style="1" customWidth="1"/>
    <col min="13735" max="13736" width="2.125" style="1" customWidth="1"/>
    <col min="13737" max="13737" width="2" style="1" customWidth="1"/>
    <col min="13738" max="13739" width="2.125" style="1" customWidth="1"/>
    <col min="13740" max="13740" width="1.625" style="1" customWidth="1"/>
    <col min="13741" max="13741" width="2" style="1" customWidth="1"/>
    <col min="13742" max="13743" width="2.125" style="1" customWidth="1"/>
    <col min="13744" max="13745" width="2" style="1" customWidth="1"/>
    <col min="13746" max="13747" width="2.125" style="1" customWidth="1"/>
    <col min="13748" max="13748" width="2" style="1" customWidth="1"/>
    <col min="13749" max="13749" width="2.375" style="1" customWidth="1"/>
    <col min="13750" max="13750" width="2.125" style="1" customWidth="1"/>
    <col min="13751" max="13753" width="2" style="1" customWidth="1"/>
    <col min="13754" max="13754" width="2.125" style="1" customWidth="1"/>
    <col min="13755" max="13755" width="2" style="1" customWidth="1"/>
    <col min="13756" max="13756" width="2.75" style="1" customWidth="1"/>
    <col min="13757" max="13760" width="2" style="1" customWidth="1"/>
    <col min="13761" max="13761" width="2.375" style="1" customWidth="1"/>
    <col min="13762" max="13764" width="2" style="1" customWidth="1"/>
    <col min="13765" max="13765" width="2.125" style="1" customWidth="1"/>
    <col min="13766" max="13766" width="2" style="1" customWidth="1"/>
    <col min="13767" max="13767" width="2.375" style="1" customWidth="1"/>
    <col min="13768" max="13768" width="2.125" style="1" customWidth="1"/>
    <col min="13769" max="13769" width="2.375" style="1" customWidth="1"/>
    <col min="13770" max="13770" width="2.125" style="1" customWidth="1"/>
    <col min="13771" max="13775" width="2" style="1" customWidth="1"/>
    <col min="13776" max="13777" width="2.125" style="1" customWidth="1"/>
    <col min="13778" max="13779" width="2" style="1" customWidth="1"/>
    <col min="13780" max="13780" width="2.75" style="1" customWidth="1"/>
    <col min="13781" max="13781" width="2" style="1" customWidth="1"/>
    <col min="13782" max="13784" width="2.125" style="1" customWidth="1"/>
    <col min="13785" max="13786" width="2" style="1" customWidth="1"/>
    <col min="13787" max="13787" width="2.125" style="1" customWidth="1"/>
    <col min="13788" max="13789" width="2" style="1" customWidth="1"/>
    <col min="13790" max="13790" width="2.125" style="1" customWidth="1"/>
    <col min="13791" max="13791" width="2" style="1" customWidth="1"/>
    <col min="13792" max="13792" width="2.375" style="1" customWidth="1"/>
    <col min="13793" max="13794" width="2" style="1" customWidth="1"/>
    <col min="13795" max="13795" width="2.375" style="1" customWidth="1"/>
    <col min="13796" max="13798" width="2" style="1" customWidth="1"/>
    <col min="13799" max="13799" width="2.125" style="1" customWidth="1"/>
    <col min="13800" max="13800" width="2.75" style="1" customWidth="1"/>
    <col min="13801" max="13802" width="2" style="1" customWidth="1"/>
    <col min="13803" max="13803" width="1.625" style="1" customWidth="1"/>
    <col min="13804" max="13804" width="2.125" style="1" customWidth="1"/>
    <col min="13805" max="13815" width="2" style="1" customWidth="1"/>
    <col min="13816" max="13816" width="2.375" style="1" customWidth="1"/>
    <col min="13817" max="13817" width="2" style="1" customWidth="1"/>
    <col min="13818" max="13818" width="2.125" style="1" customWidth="1"/>
    <col min="13819" max="13819" width="2.75" style="1" customWidth="1"/>
    <col min="13820" max="13820" width="2" style="1" customWidth="1"/>
    <col min="13821" max="13821" width="2.375" style="1" customWidth="1"/>
    <col min="13822" max="13824" width="2" style="1" customWidth="1"/>
    <col min="13825" max="13827" width="2.125" style="1" customWidth="1"/>
    <col min="13828" max="13829" width="2" style="1" customWidth="1"/>
    <col min="13830" max="13830" width="2.75" style="1" customWidth="1"/>
    <col min="13831" max="13833" width="2" style="1" customWidth="1"/>
    <col min="13834" max="13834" width="2.125" style="1" customWidth="1"/>
    <col min="13835" max="13836" width="2" style="1" customWidth="1"/>
    <col min="13837" max="13837" width="2.125" style="1" customWidth="1"/>
    <col min="13838" max="13840" width="2" style="1" customWidth="1"/>
    <col min="13841" max="13841" width="2.375" style="1" customWidth="1"/>
    <col min="13842" max="13842" width="2.125" style="1" customWidth="1"/>
    <col min="13843" max="13843" width="2" style="1" customWidth="1"/>
    <col min="13844" max="13845" width="2.125" style="1" customWidth="1"/>
    <col min="13846" max="13847" width="2" style="1" customWidth="1"/>
    <col min="13848" max="13848" width="2.75" style="1" customWidth="1"/>
    <col min="13849" max="13849" width="2.125" style="1" customWidth="1"/>
    <col min="13850" max="13852" width="2" style="1" customWidth="1"/>
    <col min="13853" max="13853" width="2.125" style="1" customWidth="1"/>
    <col min="13854" max="13855" width="2" style="1" customWidth="1"/>
    <col min="13856" max="13856" width="2.375" style="1" customWidth="1"/>
    <col min="13857" max="13862" width="2" style="1" customWidth="1"/>
    <col min="13863" max="13864" width="1.625" style="1" customWidth="1"/>
    <col min="13865" max="13865" width="2" style="1" customWidth="1"/>
    <col min="13866" max="13866" width="1.625" style="1" customWidth="1"/>
    <col min="13867" max="13867" width="2.125" style="1" customWidth="1"/>
    <col min="13868" max="13873" width="2" style="1" customWidth="1"/>
    <col min="13874" max="13874" width="1.625" style="1" customWidth="1"/>
    <col min="13875" max="13876" width="2.125" style="1" customWidth="1"/>
    <col min="13877" max="13879" width="2" style="1" customWidth="1"/>
    <col min="13880" max="13880" width="1.625" style="1" customWidth="1"/>
    <col min="13881" max="13881" width="2.375" style="1" customWidth="1"/>
    <col min="13882" max="13883" width="1.625" style="1" customWidth="1"/>
    <col min="13884" max="13884" width="2" style="1" customWidth="1"/>
    <col min="13885" max="13885" width="2.125" style="1" customWidth="1"/>
    <col min="13886" max="13888" width="2" style="1" customWidth="1"/>
    <col min="13889" max="13889" width="2.125" style="1" customWidth="1"/>
    <col min="13890" max="13892" width="2" style="1" customWidth="1"/>
    <col min="13893" max="13897" width="8.625" style="1"/>
    <col min="13898" max="13898" width="16.25" style="1" customWidth="1"/>
    <col min="13899" max="13899" width="2.375" style="1" customWidth="1"/>
    <col min="13900" max="13903" width="2" style="1" customWidth="1"/>
    <col min="13904" max="13904" width="1.625" style="1" customWidth="1"/>
    <col min="13905" max="13905" width="2.125" style="1" customWidth="1"/>
    <col min="13906" max="13906" width="2" style="1" customWidth="1"/>
    <col min="13907" max="13907" width="2.125" style="1" customWidth="1"/>
    <col min="13908" max="13908" width="2" style="1" customWidth="1"/>
    <col min="13909" max="13910" width="1.625" style="1" customWidth="1"/>
    <col min="13911" max="13913" width="2" style="1" customWidth="1"/>
    <col min="13914" max="13915" width="2.125" style="1" customWidth="1"/>
    <col min="13916" max="13916" width="2" style="1" customWidth="1"/>
    <col min="13917" max="13917" width="2.125" style="1" customWidth="1"/>
    <col min="13918" max="13925" width="2" style="1" customWidth="1"/>
    <col min="13926" max="13926" width="1.625" style="1" customWidth="1"/>
    <col min="13927" max="13927" width="2" style="1" customWidth="1"/>
    <col min="13928" max="13928" width="2.125" style="1" customWidth="1"/>
    <col min="13929" max="13929" width="1.625" style="1" customWidth="1"/>
    <col min="13930" max="13933" width="2" style="1" customWidth="1"/>
    <col min="13934" max="13935" width="1.625" style="1" customWidth="1"/>
    <col min="13936" max="13947" width="2" style="1" customWidth="1"/>
    <col min="13948" max="13948" width="2.375" style="1" customWidth="1"/>
    <col min="13949" max="13949" width="2" style="1" customWidth="1"/>
    <col min="13950" max="13950" width="1.625" style="1" customWidth="1"/>
    <col min="13951" max="13958" width="2" style="1" customWidth="1"/>
    <col min="13959" max="13959" width="2.125" style="1" customWidth="1"/>
    <col min="13960" max="13964" width="2" style="1" customWidth="1"/>
    <col min="13965" max="13965" width="2.375" style="1" customWidth="1"/>
    <col min="13966" max="13967" width="2" style="1" customWidth="1"/>
    <col min="13968" max="13968" width="2.125" style="1" customWidth="1"/>
    <col min="13969" max="13969" width="2.375" style="1" customWidth="1"/>
    <col min="13970" max="13970" width="2" style="1" customWidth="1"/>
    <col min="13971" max="13971" width="1.625" style="1" customWidth="1"/>
    <col min="13972" max="13972" width="2" style="1" customWidth="1"/>
    <col min="13973" max="13973" width="1.625" style="1" customWidth="1"/>
    <col min="13974" max="13977" width="2" style="1" customWidth="1"/>
    <col min="13978" max="13978" width="2.75" style="1" customWidth="1"/>
    <col min="13979" max="13979" width="2.125" style="1" customWidth="1"/>
    <col min="13980" max="13982" width="2" style="1" customWidth="1"/>
    <col min="13983" max="13983" width="2.125" style="1" customWidth="1"/>
    <col min="13984" max="13985" width="2" style="1" customWidth="1"/>
    <col min="13986" max="13987" width="2.125" style="1" customWidth="1"/>
    <col min="13988" max="13988" width="2" style="1" customWidth="1"/>
    <col min="13989" max="13989" width="2.125" style="1" customWidth="1"/>
    <col min="13990" max="13990" width="2" style="1" customWidth="1"/>
    <col min="13991" max="13992" width="2.125" style="1" customWidth="1"/>
    <col min="13993" max="13993" width="2" style="1" customWidth="1"/>
    <col min="13994" max="13995" width="2.125" style="1" customWidth="1"/>
    <col min="13996" max="13996" width="1.625" style="1" customWidth="1"/>
    <col min="13997" max="13997" width="2" style="1" customWidth="1"/>
    <col min="13998" max="13999" width="2.125" style="1" customWidth="1"/>
    <col min="14000" max="14001" width="2" style="1" customWidth="1"/>
    <col min="14002" max="14003" width="2.125" style="1" customWidth="1"/>
    <col min="14004" max="14004" width="2" style="1" customWidth="1"/>
    <col min="14005" max="14005" width="2.375" style="1" customWidth="1"/>
    <col min="14006" max="14006" width="2.125" style="1" customWidth="1"/>
    <col min="14007" max="14009" width="2" style="1" customWidth="1"/>
    <col min="14010" max="14010" width="2.125" style="1" customWidth="1"/>
    <col min="14011" max="14011" width="2" style="1" customWidth="1"/>
    <col min="14012" max="14012" width="2.75" style="1" customWidth="1"/>
    <col min="14013" max="14016" width="2" style="1" customWidth="1"/>
    <col min="14017" max="14017" width="2.375" style="1" customWidth="1"/>
    <col min="14018" max="14020" width="2" style="1" customWidth="1"/>
    <col min="14021" max="14021" width="2.125" style="1" customWidth="1"/>
    <col min="14022" max="14022" width="2" style="1" customWidth="1"/>
    <col min="14023" max="14023" width="2.375" style="1" customWidth="1"/>
    <col min="14024" max="14024" width="2.125" style="1" customWidth="1"/>
    <col min="14025" max="14025" width="2.375" style="1" customWidth="1"/>
    <col min="14026" max="14026" width="2.125" style="1" customWidth="1"/>
    <col min="14027" max="14031" width="2" style="1" customWidth="1"/>
    <col min="14032" max="14033" width="2.125" style="1" customWidth="1"/>
    <col min="14034" max="14035" width="2" style="1" customWidth="1"/>
    <col min="14036" max="14036" width="2.75" style="1" customWidth="1"/>
    <col min="14037" max="14037" width="2" style="1" customWidth="1"/>
    <col min="14038" max="14040" width="2.125" style="1" customWidth="1"/>
    <col min="14041" max="14042" width="2" style="1" customWidth="1"/>
    <col min="14043" max="14043" width="2.125" style="1" customWidth="1"/>
    <col min="14044" max="14045" width="2" style="1" customWidth="1"/>
    <col min="14046" max="14046" width="2.125" style="1" customWidth="1"/>
    <col min="14047" max="14047" width="2" style="1" customWidth="1"/>
    <col min="14048" max="14048" width="2.375" style="1" customWidth="1"/>
    <col min="14049" max="14050" width="2" style="1" customWidth="1"/>
    <col min="14051" max="14051" width="2.375" style="1" customWidth="1"/>
    <col min="14052" max="14054" width="2" style="1" customWidth="1"/>
    <col min="14055" max="14055" width="2.125" style="1" customWidth="1"/>
    <col min="14056" max="14056" width="2.75" style="1" customWidth="1"/>
    <col min="14057" max="14058" width="2" style="1" customWidth="1"/>
    <col min="14059" max="14059" width="1.625" style="1" customWidth="1"/>
    <col min="14060" max="14060" width="2.125" style="1" customWidth="1"/>
    <col min="14061" max="14071" width="2" style="1" customWidth="1"/>
    <col min="14072" max="14072" width="2.375" style="1" customWidth="1"/>
    <col min="14073" max="14073" width="2" style="1" customWidth="1"/>
    <col min="14074" max="14074" width="2.125" style="1" customWidth="1"/>
    <col min="14075" max="14075" width="2.75" style="1" customWidth="1"/>
    <col min="14076" max="14076" width="2" style="1" customWidth="1"/>
    <col min="14077" max="14077" width="2.375" style="1" customWidth="1"/>
    <col min="14078" max="14080" width="2" style="1" customWidth="1"/>
    <col min="14081" max="14083" width="2.125" style="1" customWidth="1"/>
    <col min="14084" max="14085" width="2" style="1" customWidth="1"/>
    <col min="14086" max="14086" width="2.75" style="1" customWidth="1"/>
    <col min="14087" max="14089" width="2" style="1" customWidth="1"/>
    <col min="14090" max="14090" width="2.125" style="1" customWidth="1"/>
    <col min="14091" max="14092" width="2" style="1" customWidth="1"/>
    <col min="14093" max="14093" width="2.125" style="1" customWidth="1"/>
    <col min="14094" max="14096" width="2" style="1" customWidth="1"/>
    <col min="14097" max="14097" width="2.375" style="1" customWidth="1"/>
    <col min="14098" max="14098" width="2.125" style="1" customWidth="1"/>
    <col min="14099" max="14099" width="2" style="1" customWidth="1"/>
    <col min="14100" max="14101" width="2.125" style="1" customWidth="1"/>
    <col min="14102" max="14103" width="2" style="1" customWidth="1"/>
    <col min="14104" max="14104" width="2.75" style="1" customWidth="1"/>
    <col min="14105" max="14105" width="2.125" style="1" customWidth="1"/>
    <col min="14106" max="14108" width="2" style="1" customWidth="1"/>
    <col min="14109" max="14109" width="2.125" style="1" customWidth="1"/>
    <col min="14110" max="14111" width="2" style="1" customWidth="1"/>
    <col min="14112" max="14112" width="2.375" style="1" customWidth="1"/>
    <col min="14113" max="14118" width="2" style="1" customWidth="1"/>
    <col min="14119" max="14120" width="1.625" style="1" customWidth="1"/>
    <col min="14121" max="14121" width="2" style="1" customWidth="1"/>
    <col min="14122" max="14122" width="1.625" style="1" customWidth="1"/>
    <col min="14123" max="14123" width="2.125" style="1" customWidth="1"/>
    <col min="14124" max="14129" width="2" style="1" customWidth="1"/>
    <col min="14130" max="14130" width="1.625" style="1" customWidth="1"/>
    <col min="14131" max="14132" width="2.125" style="1" customWidth="1"/>
    <col min="14133" max="14135" width="2" style="1" customWidth="1"/>
    <col min="14136" max="14136" width="1.625" style="1" customWidth="1"/>
    <col min="14137" max="14137" width="2.375" style="1" customWidth="1"/>
    <col min="14138" max="14139" width="1.625" style="1" customWidth="1"/>
    <col min="14140" max="14140" width="2" style="1" customWidth="1"/>
    <col min="14141" max="14141" width="2.125" style="1" customWidth="1"/>
    <col min="14142" max="14144" width="2" style="1" customWidth="1"/>
    <col min="14145" max="14145" width="2.125" style="1" customWidth="1"/>
    <col min="14146" max="14148" width="2" style="1" customWidth="1"/>
    <col min="14149" max="14153" width="8.625" style="1"/>
    <col min="14154" max="14154" width="16.25" style="1" customWidth="1"/>
    <col min="14155" max="14155" width="2.375" style="1" customWidth="1"/>
    <col min="14156" max="14159" width="2" style="1" customWidth="1"/>
    <col min="14160" max="14160" width="1.625" style="1" customWidth="1"/>
    <col min="14161" max="14161" width="2.125" style="1" customWidth="1"/>
    <col min="14162" max="14162" width="2" style="1" customWidth="1"/>
    <col min="14163" max="14163" width="2.125" style="1" customWidth="1"/>
    <col min="14164" max="14164" width="2" style="1" customWidth="1"/>
    <col min="14165" max="14166" width="1.625" style="1" customWidth="1"/>
    <col min="14167" max="14169" width="2" style="1" customWidth="1"/>
    <col min="14170" max="14171" width="2.125" style="1" customWidth="1"/>
    <col min="14172" max="14172" width="2" style="1" customWidth="1"/>
    <col min="14173" max="14173" width="2.125" style="1" customWidth="1"/>
    <col min="14174" max="14181" width="2" style="1" customWidth="1"/>
    <col min="14182" max="14182" width="1.625" style="1" customWidth="1"/>
    <col min="14183" max="14183" width="2" style="1" customWidth="1"/>
    <col min="14184" max="14184" width="2.125" style="1" customWidth="1"/>
    <col min="14185" max="14185" width="1.625" style="1" customWidth="1"/>
    <col min="14186" max="14189" width="2" style="1" customWidth="1"/>
    <col min="14190" max="14191" width="1.625" style="1" customWidth="1"/>
    <col min="14192" max="14203" width="2" style="1" customWidth="1"/>
    <col min="14204" max="14204" width="2.375" style="1" customWidth="1"/>
    <col min="14205" max="14205" width="2" style="1" customWidth="1"/>
    <col min="14206" max="14206" width="1.625" style="1" customWidth="1"/>
    <col min="14207" max="14214" width="2" style="1" customWidth="1"/>
    <col min="14215" max="14215" width="2.125" style="1" customWidth="1"/>
    <col min="14216" max="14220" width="2" style="1" customWidth="1"/>
    <col min="14221" max="14221" width="2.375" style="1" customWidth="1"/>
    <col min="14222" max="14223" width="2" style="1" customWidth="1"/>
    <col min="14224" max="14224" width="2.125" style="1" customWidth="1"/>
    <col min="14225" max="14225" width="2.375" style="1" customWidth="1"/>
    <col min="14226" max="14226" width="2" style="1" customWidth="1"/>
    <col min="14227" max="14227" width="1.625" style="1" customWidth="1"/>
    <col min="14228" max="14228" width="2" style="1" customWidth="1"/>
    <col min="14229" max="14229" width="1.625" style="1" customWidth="1"/>
    <col min="14230" max="14233" width="2" style="1" customWidth="1"/>
    <col min="14234" max="14234" width="2.75" style="1" customWidth="1"/>
    <col min="14235" max="14235" width="2.125" style="1" customWidth="1"/>
    <col min="14236" max="14238" width="2" style="1" customWidth="1"/>
    <col min="14239" max="14239" width="2.125" style="1" customWidth="1"/>
    <col min="14240" max="14241" width="2" style="1" customWidth="1"/>
    <col min="14242" max="14243" width="2.125" style="1" customWidth="1"/>
    <col min="14244" max="14244" width="2" style="1" customWidth="1"/>
    <col min="14245" max="14245" width="2.125" style="1" customWidth="1"/>
    <col min="14246" max="14246" width="2" style="1" customWidth="1"/>
    <col min="14247" max="14248" width="2.125" style="1" customWidth="1"/>
    <col min="14249" max="14249" width="2" style="1" customWidth="1"/>
    <col min="14250" max="14251" width="2.125" style="1" customWidth="1"/>
    <col min="14252" max="14252" width="1.625" style="1" customWidth="1"/>
    <col min="14253" max="14253" width="2" style="1" customWidth="1"/>
    <col min="14254" max="14255" width="2.125" style="1" customWidth="1"/>
    <col min="14256" max="14257" width="2" style="1" customWidth="1"/>
    <col min="14258" max="14259" width="2.125" style="1" customWidth="1"/>
    <col min="14260" max="14260" width="2" style="1" customWidth="1"/>
    <col min="14261" max="14261" width="2.375" style="1" customWidth="1"/>
    <col min="14262" max="14262" width="2.125" style="1" customWidth="1"/>
    <col min="14263" max="14265" width="2" style="1" customWidth="1"/>
    <col min="14266" max="14266" width="2.125" style="1" customWidth="1"/>
    <col min="14267" max="14267" width="2" style="1" customWidth="1"/>
    <col min="14268" max="14268" width="2.75" style="1" customWidth="1"/>
    <col min="14269" max="14272" width="2" style="1" customWidth="1"/>
    <col min="14273" max="14273" width="2.375" style="1" customWidth="1"/>
    <col min="14274" max="14276" width="2" style="1" customWidth="1"/>
    <col min="14277" max="14277" width="2.125" style="1" customWidth="1"/>
    <col min="14278" max="14278" width="2" style="1" customWidth="1"/>
    <col min="14279" max="14279" width="2.375" style="1" customWidth="1"/>
    <col min="14280" max="14280" width="2.125" style="1" customWidth="1"/>
    <col min="14281" max="14281" width="2.375" style="1" customWidth="1"/>
    <col min="14282" max="14282" width="2.125" style="1" customWidth="1"/>
    <col min="14283" max="14287" width="2" style="1" customWidth="1"/>
    <col min="14288" max="14289" width="2.125" style="1" customWidth="1"/>
    <col min="14290" max="14291" width="2" style="1" customWidth="1"/>
    <col min="14292" max="14292" width="2.75" style="1" customWidth="1"/>
    <col min="14293" max="14293" width="2" style="1" customWidth="1"/>
    <col min="14294" max="14296" width="2.125" style="1" customWidth="1"/>
    <col min="14297" max="14298" width="2" style="1" customWidth="1"/>
    <col min="14299" max="14299" width="2.125" style="1" customWidth="1"/>
    <col min="14300" max="14301" width="2" style="1" customWidth="1"/>
    <col min="14302" max="14302" width="2.125" style="1" customWidth="1"/>
    <col min="14303" max="14303" width="2" style="1" customWidth="1"/>
    <col min="14304" max="14304" width="2.375" style="1" customWidth="1"/>
    <col min="14305" max="14306" width="2" style="1" customWidth="1"/>
    <col min="14307" max="14307" width="2.375" style="1" customWidth="1"/>
    <col min="14308" max="14310" width="2" style="1" customWidth="1"/>
    <col min="14311" max="14311" width="2.125" style="1" customWidth="1"/>
    <col min="14312" max="14312" width="2.75" style="1" customWidth="1"/>
    <col min="14313" max="14314" width="2" style="1" customWidth="1"/>
    <col min="14315" max="14315" width="1.625" style="1" customWidth="1"/>
    <col min="14316" max="14316" width="2.125" style="1" customWidth="1"/>
    <col min="14317" max="14327" width="2" style="1" customWidth="1"/>
    <col min="14328" max="14328" width="2.375" style="1" customWidth="1"/>
    <col min="14329" max="14329" width="2" style="1" customWidth="1"/>
    <col min="14330" max="14330" width="2.125" style="1" customWidth="1"/>
    <col min="14331" max="14331" width="2.75" style="1" customWidth="1"/>
    <col min="14332" max="14332" width="2" style="1" customWidth="1"/>
    <col min="14333" max="14333" width="2.375" style="1" customWidth="1"/>
    <col min="14334" max="14336" width="2" style="1" customWidth="1"/>
    <col min="14337" max="14339" width="2.125" style="1" customWidth="1"/>
    <col min="14340" max="14341" width="2" style="1" customWidth="1"/>
    <col min="14342" max="14342" width="2.75" style="1" customWidth="1"/>
    <col min="14343" max="14345" width="2" style="1" customWidth="1"/>
    <col min="14346" max="14346" width="2.125" style="1" customWidth="1"/>
    <col min="14347" max="14348" width="2" style="1" customWidth="1"/>
    <col min="14349" max="14349" width="2.125" style="1" customWidth="1"/>
    <col min="14350" max="14352" width="2" style="1" customWidth="1"/>
    <col min="14353" max="14353" width="2.375" style="1" customWidth="1"/>
    <col min="14354" max="14354" width="2.125" style="1" customWidth="1"/>
    <col min="14355" max="14355" width="2" style="1" customWidth="1"/>
    <col min="14356" max="14357" width="2.125" style="1" customWidth="1"/>
    <col min="14358" max="14359" width="2" style="1" customWidth="1"/>
    <col min="14360" max="14360" width="2.75" style="1" customWidth="1"/>
    <col min="14361" max="14361" width="2.125" style="1" customWidth="1"/>
    <col min="14362" max="14364" width="2" style="1" customWidth="1"/>
    <col min="14365" max="14365" width="2.125" style="1" customWidth="1"/>
    <col min="14366" max="14367" width="2" style="1" customWidth="1"/>
    <col min="14368" max="14368" width="2.375" style="1" customWidth="1"/>
    <col min="14369" max="14374" width="2" style="1" customWidth="1"/>
    <col min="14375" max="14376" width="1.625" style="1" customWidth="1"/>
    <col min="14377" max="14377" width="2" style="1" customWidth="1"/>
    <col min="14378" max="14378" width="1.625" style="1" customWidth="1"/>
    <col min="14379" max="14379" width="2.125" style="1" customWidth="1"/>
    <col min="14380" max="14385" width="2" style="1" customWidth="1"/>
    <col min="14386" max="14386" width="1.625" style="1" customWidth="1"/>
    <col min="14387" max="14388" width="2.125" style="1" customWidth="1"/>
    <col min="14389" max="14391" width="2" style="1" customWidth="1"/>
    <col min="14392" max="14392" width="1.625" style="1" customWidth="1"/>
    <col min="14393" max="14393" width="2.375" style="1" customWidth="1"/>
    <col min="14394" max="14395" width="1.625" style="1" customWidth="1"/>
    <col min="14396" max="14396" width="2" style="1" customWidth="1"/>
    <col min="14397" max="14397" width="2.125" style="1" customWidth="1"/>
    <col min="14398" max="14400" width="2" style="1" customWidth="1"/>
    <col min="14401" max="14401" width="2.125" style="1" customWidth="1"/>
    <col min="14402" max="14404" width="2" style="1" customWidth="1"/>
    <col min="14405" max="14409" width="8.625" style="1"/>
    <col min="14410" max="14410" width="16.25" style="1" customWidth="1"/>
    <col min="14411" max="14411" width="2.375" style="1" customWidth="1"/>
    <col min="14412" max="14415" width="2" style="1" customWidth="1"/>
    <col min="14416" max="14416" width="1.625" style="1" customWidth="1"/>
    <col min="14417" max="14417" width="2.125" style="1" customWidth="1"/>
    <col min="14418" max="14418" width="2" style="1" customWidth="1"/>
    <col min="14419" max="14419" width="2.125" style="1" customWidth="1"/>
    <col min="14420" max="14420" width="2" style="1" customWidth="1"/>
    <col min="14421" max="14422" width="1.625" style="1" customWidth="1"/>
    <col min="14423" max="14425" width="2" style="1" customWidth="1"/>
    <col min="14426" max="14427" width="2.125" style="1" customWidth="1"/>
    <col min="14428" max="14428" width="2" style="1" customWidth="1"/>
    <col min="14429" max="14429" width="2.125" style="1" customWidth="1"/>
    <col min="14430" max="14437" width="2" style="1" customWidth="1"/>
    <col min="14438" max="14438" width="1.625" style="1" customWidth="1"/>
    <col min="14439" max="14439" width="2" style="1" customWidth="1"/>
    <col min="14440" max="14440" width="2.125" style="1" customWidth="1"/>
    <col min="14441" max="14441" width="1.625" style="1" customWidth="1"/>
    <col min="14442" max="14445" width="2" style="1" customWidth="1"/>
    <col min="14446" max="14447" width="1.625" style="1" customWidth="1"/>
    <col min="14448" max="14459" width="2" style="1" customWidth="1"/>
    <col min="14460" max="14460" width="2.375" style="1" customWidth="1"/>
    <col min="14461" max="14461" width="2" style="1" customWidth="1"/>
    <col min="14462" max="14462" width="1.625" style="1" customWidth="1"/>
    <col min="14463" max="14470" width="2" style="1" customWidth="1"/>
    <col min="14471" max="14471" width="2.125" style="1" customWidth="1"/>
    <col min="14472" max="14476" width="2" style="1" customWidth="1"/>
    <col min="14477" max="14477" width="2.375" style="1" customWidth="1"/>
    <col min="14478" max="14479" width="2" style="1" customWidth="1"/>
    <col min="14480" max="14480" width="2.125" style="1" customWidth="1"/>
    <col min="14481" max="14481" width="2.375" style="1" customWidth="1"/>
    <col min="14482" max="14482" width="2" style="1" customWidth="1"/>
    <col min="14483" max="14483" width="1.625" style="1" customWidth="1"/>
    <col min="14484" max="14484" width="2" style="1" customWidth="1"/>
    <col min="14485" max="14485" width="1.625" style="1" customWidth="1"/>
    <col min="14486" max="14489" width="2" style="1" customWidth="1"/>
    <col min="14490" max="14490" width="2.75" style="1" customWidth="1"/>
    <col min="14491" max="14491" width="2.125" style="1" customWidth="1"/>
    <col min="14492" max="14494" width="2" style="1" customWidth="1"/>
    <col min="14495" max="14495" width="2.125" style="1" customWidth="1"/>
    <col min="14496" max="14497" width="2" style="1" customWidth="1"/>
    <col min="14498" max="14499" width="2.125" style="1" customWidth="1"/>
    <col min="14500" max="14500" width="2" style="1" customWidth="1"/>
    <col min="14501" max="14501" width="2.125" style="1" customWidth="1"/>
    <col min="14502" max="14502" width="2" style="1" customWidth="1"/>
    <col min="14503" max="14504" width="2.125" style="1" customWidth="1"/>
    <col min="14505" max="14505" width="2" style="1" customWidth="1"/>
    <col min="14506" max="14507" width="2.125" style="1" customWidth="1"/>
    <col min="14508" max="14508" width="1.625" style="1" customWidth="1"/>
    <col min="14509" max="14509" width="2" style="1" customWidth="1"/>
    <col min="14510" max="14511" width="2.125" style="1" customWidth="1"/>
    <col min="14512" max="14513" width="2" style="1" customWidth="1"/>
    <col min="14514" max="14515" width="2.125" style="1" customWidth="1"/>
    <col min="14516" max="14516" width="2" style="1" customWidth="1"/>
    <col min="14517" max="14517" width="2.375" style="1" customWidth="1"/>
    <col min="14518" max="14518" width="2.125" style="1" customWidth="1"/>
    <col min="14519" max="14521" width="2" style="1" customWidth="1"/>
    <col min="14522" max="14522" width="2.125" style="1" customWidth="1"/>
    <col min="14523" max="14523" width="2" style="1" customWidth="1"/>
    <col min="14524" max="14524" width="2.75" style="1" customWidth="1"/>
    <col min="14525" max="14528" width="2" style="1" customWidth="1"/>
    <col min="14529" max="14529" width="2.375" style="1" customWidth="1"/>
    <col min="14530" max="14532" width="2" style="1" customWidth="1"/>
    <col min="14533" max="14533" width="2.125" style="1" customWidth="1"/>
    <col min="14534" max="14534" width="2" style="1" customWidth="1"/>
    <col min="14535" max="14535" width="2.375" style="1" customWidth="1"/>
    <col min="14536" max="14536" width="2.125" style="1" customWidth="1"/>
    <col min="14537" max="14537" width="2.375" style="1" customWidth="1"/>
    <col min="14538" max="14538" width="2.125" style="1" customWidth="1"/>
    <col min="14539" max="14543" width="2" style="1" customWidth="1"/>
    <col min="14544" max="14545" width="2.125" style="1" customWidth="1"/>
    <col min="14546" max="14547" width="2" style="1" customWidth="1"/>
    <col min="14548" max="14548" width="2.75" style="1" customWidth="1"/>
    <col min="14549" max="14549" width="2" style="1" customWidth="1"/>
    <col min="14550" max="14552" width="2.125" style="1" customWidth="1"/>
    <col min="14553" max="14554" width="2" style="1" customWidth="1"/>
    <col min="14555" max="14555" width="2.125" style="1" customWidth="1"/>
    <col min="14556" max="14557" width="2" style="1" customWidth="1"/>
    <col min="14558" max="14558" width="2.125" style="1" customWidth="1"/>
    <col min="14559" max="14559" width="2" style="1" customWidth="1"/>
    <col min="14560" max="14560" width="2.375" style="1" customWidth="1"/>
    <col min="14561" max="14562" width="2" style="1" customWidth="1"/>
    <col min="14563" max="14563" width="2.375" style="1" customWidth="1"/>
    <col min="14564" max="14566" width="2" style="1" customWidth="1"/>
    <col min="14567" max="14567" width="2.125" style="1" customWidth="1"/>
    <col min="14568" max="14568" width="2.75" style="1" customWidth="1"/>
    <col min="14569" max="14570" width="2" style="1" customWidth="1"/>
    <col min="14571" max="14571" width="1.625" style="1" customWidth="1"/>
    <col min="14572" max="14572" width="2.125" style="1" customWidth="1"/>
    <col min="14573" max="14583" width="2" style="1" customWidth="1"/>
    <col min="14584" max="14584" width="2.375" style="1" customWidth="1"/>
    <col min="14585" max="14585" width="2" style="1" customWidth="1"/>
    <col min="14586" max="14586" width="2.125" style="1" customWidth="1"/>
    <col min="14587" max="14587" width="2.75" style="1" customWidth="1"/>
    <col min="14588" max="14588" width="2" style="1" customWidth="1"/>
    <col min="14589" max="14589" width="2.375" style="1" customWidth="1"/>
    <col min="14590" max="14592" width="2" style="1" customWidth="1"/>
    <col min="14593" max="14595" width="2.125" style="1" customWidth="1"/>
    <col min="14596" max="14597" width="2" style="1" customWidth="1"/>
    <col min="14598" max="14598" width="2.75" style="1" customWidth="1"/>
    <col min="14599" max="14601" width="2" style="1" customWidth="1"/>
    <col min="14602" max="14602" width="2.125" style="1" customWidth="1"/>
    <col min="14603" max="14604" width="2" style="1" customWidth="1"/>
    <col min="14605" max="14605" width="2.125" style="1" customWidth="1"/>
    <col min="14606" max="14608" width="2" style="1" customWidth="1"/>
    <col min="14609" max="14609" width="2.375" style="1" customWidth="1"/>
    <col min="14610" max="14610" width="2.125" style="1" customWidth="1"/>
    <col min="14611" max="14611" width="2" style="1" customWidth="1"/>
    <col min="14612" max="14613" width="2.125" style="1" customWidth="1"/>
    <col min="14614" max="14615" width="2" style="1" customWidth="1"/>
    <col min="14616" max="14616" width="2.75" style="1" customWidth="1"/>
    <col min="14617" max="14617" width="2.125" style="1" customWidth="1"/>
    <col min="14618" max="14620" width="2" style="1" customWidth="1"/>
    <col min="14621" max="14621" width="2.125" style="1" customWidth="1"/>
    <col min="14622" max="14623" width="2" style="1" customWidth="1"/>
    <col min="14624" max="14624" width="2.375" style="1" customWidth="1"/>
    <col min="14625" max="14630" width="2" style="1" customWidth="1"/>
    <col min="14631" max="14632" width="1.625" style="1" customWidth="1"/>
    <col min="14633" max="14633" width="2" style="1" customWidth="1"/>
    <col min="14634" max="14634" width="1.625" style="1" customWidth="1"/>
    <col min="14635" max="14635" width="2.125" style="1" customWidth="1"/>
    <col min="14636" max="14641" width="2" style="1" customWidth="1"/>
    <col min="14642" max="14642" width="1.625" style="1" customWidth="1"/>
    <col min="14643" max="14644" width="2.125" style="1" customWidth="1"/>
    <col min="14645" max="14647" width="2" style="1" customWidth="1"/>
    <col min="14648" max="14648" width="1.625" style="1" customWidth="1"/>
    <col min="14649" max="14649" width="2.375" style="1" customWidth="1"/>
    <col min="14650" max="14651" width="1.625" style="1" customWidth="1"/>
    <col min="14652" max="14652" width="2" style="1" customWidth="1"/>
    <col min="14653" max="14653" width="2.125" style="1" customWidth="1"/>
    <col min="14654" max="14656" width="2" style="1" customWidth="1"/>
    <col min="14657" max="14657" width="2.125" style="1" customWidth="1"/>
    <col min="14658" max="14660" width="2" style="1" customWidth="1"/>
    <col min="14661" max="14665" width="8.625" style="1"/>
    <col min="14666" max="14666" width="16.25" style="1" customWidth="1"/>
    <col min="14667" max="14667" width="2.375" style="1" customWidth="1"/>
    <col min="14668" max="14671" width="2" style="1" customWidth="1"/>
    <col min="14672" max="14672" width="1.625" style="1" customWidth="1"/>
    <col min="14673" max="14673" width="2.125" style="1" customWidth="1"/>
    <col min="14674" max="14674" width="2" style="1" customWidth="1"/>
    <col min="14675" max="14675" width="2.125" style="1" customWidth="1"/>
    <col min="14676" max="14676" width="2" style="1" customWidth="1"/>
    <col min="14677" max="14678" width="1.625" style="1" customWidth="1"/>
    <col min="14679" max="14681" width="2" style="1" customWidth="1"/>
    <col min="14682" max="14683" width="2.125" style="1" customWidth="1"/>
    <col min="14684" max="14684" width="2" style="1" customWidth="1"/>
    <col min="14685" max="14685" width="2.125" style="1" customWidth="1"/>
    <col min="14686" max="14693" width="2" style="1" customWidth="1"/>
    <col min="14694" max="14694" width="1.625" style="1" customWidth="1"/>
    <col min="14695" max="14695" width="2" style="1" customWidth="1"/>
    <col min="14696" max="14696" width="2.125" style="1" customWidth="1"/>
    <col min="14697" max="14697" width="1.625" style="1" customWidth="1"/>
    <col min="14698" max="14701" width="2" style="1" customWidth="1"/>
    <col min="14702" max="14703" width="1.625" style="1" customWidth="1"/>
    <col min="14704" max="14715" width="2" style="1" customWidth="1"/>
    <col min="14716" max="14716" width="2.375" style="1" customWidth="1"/>
    <col min="14717" max="14717" width="2" style="1" customWidth="1"/>
    <col min="14718" max="14718" width="1.625" style="1" customWidth="1"/>
    <col min="14719" max="14726" width="2" style="1" customWidth="1"/>
    <col min="14727" max="14727" width="2.125" style="1" customWidth="1"/>
    <col min="14728" max="14732" width="2" style="1" customWidth="1"/>
    <col min="14733" max="14733" width="2.375" style="1" customWidth="1"/>
    <col min="14734" max="14735" width="2" style="1" customWidth="1"/>
    <col min="14736" max="14736" width="2.125" style="1" customWidth="1"/>
    <col min="14737" max="14737" width="2.375" style="1" customWidth="1"/>
    <col min="14738" max="14738" width="2" style="1" customWidth="1"/>
    <col min="14739" max="14739" width="1.625" style="1" customWidth="1"/>
    <col min="14740" max="14740" width="2" style="1" customWidth="1"/>
    <col min="14741" max="14741" width="1.625" style="1" customWidth="1"/>
    <col min="14742" max="14745" width="2" style="1" customWidth="1"/>
    <col min="14746" max="14746" width="2.75" style="1" customWidth="1"/>
    <col min="14747" max="14747" width="2.125" style="1" customWidth="1"/>
    <col min="14748" max="14750" width="2" style="1" customWidth="1"/>
    <col min="14751" max="14751" width="2.125" style="1" customWidth="1"/>
    <col min="14752" max="14753" width="2" style="1" customWidth="1"/>
    <col min="14754" max="14755" width="2.125" style="1" customWidth="1"/>
    <col min="14756" max="14756" width="2" style="1" customWidth="1"/>
    <col min="14757" max="14757" width="2.125" style="1" customWidth="1"/>
    <col min="14758" max="14758" width="2" style="1" customWidth="1"/>
    <col min="14759" max="14760" width="2.125" style="1" customWidth="1"/>
    <col min="14761" max="14761" width="2" style="1" customWidth="1"/>
    <col min="14762" max="14763" width="2.125" style="1" customWidth="1"/>
    <col min="14764" max="14764" width="1.625" style="1" customWidth="1"/>
    <col min="14765" max="14765" width="2" style="1" customWidth="1"/>
    <col min="14766" max="14767" width="2.125" style="1" customWidth="1"/>
    <col min="14768" max="14769" width="2" style="1" customWidth="1"/>
    <col min="14770" max="14771" width="2.125" style="1" customWidth="1"/>
    <col min="14772" max="14772" width="2" style="1" customWidth="1"/>
    <col min="14773" max="14773" width="2.375" style="1" customWidth="1"/>
    <col min="14774" max="14774" width="2.125" style="1" customWidth="1"/>
    <col min="14775" max="14777" width="2" style="1" customWidth="1"/>
    <col min="14778" max="14778" width="2.125" style="1" customWidth="1"/>
    <col min="14779" max="14779" width="2" style="1" customWidth="1"/>
    <col min="14780" max="14780" width="2.75" style="1" customWidth="1"/>
    <col min="14781" max="14784" width="2" style="1" customWidth="1"/>
    <col min="14785" max="14785" width="2.375" style="1" customWidth="1"/>
    <col min="14786" max="14788" width="2" style="1" customWidth="1"/>
    <col min="14789" max="14789" width="2.125" style="1" customWidth="1"/>
    <col min="14790" max="14790" width="2" style="1" customWidth="1"/>
    <col min="14791" max="14791" width="2.375" style="1" customWidth="1"/>
    <col min="14792" max="14792" width="2.125" style="1" customWidth="1"/>
    <col min="14793" max="14793" width="2.375" style="1" customWidth="1"/>
    <col min="14794" max="14794" width="2.125" style="1" customWidth="1"/>
    <col min="14795" max="14799" width="2" style="1" customWidth="1"/>
    <col min="14800" max="14801" width="2.125" style="1" customWidth="1"/>
    <col min="14802" max="14803" width="2" style="1" customWidth="1"/>
    <col min="14804" max="14804" width="2.75" style="1" customWidth="1"/>
    <col min="14805" max="14805" width="2" style="1" customWidth="1"/>
    <col min="14806" max="14808" width="2.125" style="1" customWidth="1"/>
    <col min="14809" max="14810" width="2" style="1" customWidth="1"/>
    <col min="14811" max="14811" width="2.125" style="1" customWidth="1"/>
    <col min="14812" max="14813" width="2" style="1" customWidth="1"/>
    <col min="14814" max="14814" width="2.125" style="1" customWidth="1"/>
    <col min="14815" max="14815" width="2" style="1" customWidth="1"/>
    <col min="14816" max="14816" width="2.375" style="1" customWidth="1"/>
    <col min="14817" max="14818" width="2" style="1" customWidth="1"/>
    <col min="14819" max="14819" width="2.375" style="1" customWidth="1"/>
    <col min="14820" max="14822" width="2" style="1" customWidth="1"/>
    <col min="14823" max="14823" width="2.125" style="1" customWidth="1"/>
    <col min="14824" max="14824" width="2.75" style="1" customWidth="1"/>
    <col min="14825" max="14826" width="2" style="1" customWidth="1"/>
    <col min="14827" max="14827" width="1.625" style="1" customWidth="1"/>
    <col min="14828" max="14828" width="2.125" style="1" customWidth="1"/>
    <col min="14829" max="14839" width="2" style="1" customWidth="1"/>
    <col min="14840" max="14840" width="2.375" style="1" customWidth="1"/>
    <col min="14841" max="14841" width="2" style="1" customWidth="1"/>
    <col min="14842" max="14842" width="2.125" style="1" customWidth="1"/>
    <col min="14843" max="14843" width="2.75" style="1" customWidth="1"/>
    <col min="14844" max="14844" width="2" style="1" customWidth="1"/>
    <col min="14845" max="14845" width="2.375" style="1" customWidth="1"/>
    <col min="14846" max="14848" width="2" style="1" customWidth="1"/>
    <col min="14849" max="14851" width="2.125" style="1" customWidth="1"/>
    <col min="14852" max="14853" width="2" style="1" customWidth="1"/>
    <col min="14854" max="14854" width="2.75" style="1" customWidth="1"/>
    <col min="14855" max="14857" width="2" style="1" customWidth="1"/>
    <col min="14858" max="14858" width="2.125" style="1" customWidth="1"/>
    <col min="14859" max="14860" width="2" style="1" customWidth="1"/>
    <col min="14861" max="14861" width="2.125" style="1" customWidth="1"/>
    <col min="14862" max="14864" width="2" style="1" customWidth="1"/>
    <col min="14865" max="14865" width="2.375" style="1" customWidth="1"/>
    <col min="14866" max="14866" width="2.125" style="1" customWidth="1"/>
    <col min="14867" max="14867" width="2" style="1" customWidth="1"/>
    <col min="14868" max="14869" width="2.125" style="1" customWidth="1"/>
    <col min="14870" max="14871" width="2" style="1" customWidth="1"/>
    <col min="14872" max="14872" width="2.75" style="1" customWidth="1"/>
    <col min="14873" max="14873" width="2.125" style="1" customWidth="1"/>
    <col min="14874" max="14876" width="2" style="1" customWidth="1"/>
    <col min="14877" max="14877" width="2.125" style="1" customWidth="1"/>
    <col min="14878" max="14879" width="2" style="1" customWidth="1"/>
    <col min="14880" max="14880" width="2.375" style="1" customWidth="1"/>
    <col min="14881" max="14886" width="2" style="1" customWidth="1"/>
    <col min="14887" max="14888" width="1.625" style="1" customWidth="1"/>
    <col min="14889" max="14889" width="2" style="1" customWidth="1"/>
    <col min="14890" max="14890" width="1.625" style="1" customWidth="1"/>
    <col min="14891" max="14891" width="2.125" style="1" customWidth="1"/>
    <col min="14892" max="14897" width="2" style="1" customWidth="1"/>
    <col min="14898" max="14898" width="1.625" style="1" customWidth="1"/>
    <col min="14899" max="14900" width="2.125" style="1" customWidth="1"/>
    <col min="14901" max="14903" width="2" style="1" customWidth="1"/>
    <col min="14904" max="14904" width="1.625" style="1" customWidth="1"/>
    <col min="14905" max="14905" width="2.375" style="1" customWidth="1"/>
    <col min="14906" max="14907" width="1.625" style="1" customWidth="1"/>
    <col min="14908" max="14908" width="2" style="1" customWidth="1"/>
    <col min="14909" max="14909" width="2.125" style="1" customWidth="1"/>
    <col min="14910" max="14912" width="2" style="1" customWidth="1"/>
    <col min="14913" max="14913" width="2.125" style="1" customWidth="1"/>
    <col min="14914" max="14916" width="2" style="1" customWidth="1"/>
    <col min="14917" max="14921" width="8.625" style="1"/>
    <col min="14922" max="14922" width="16.25" style="1" customWidth="1"/>
    <col min="14923" max="14923" width="2.375" style="1" customWidth="1"/>
    <col min="14924" max="14927" width="2" style="1" customWidth="1"/>
    <col min="14928" max="14928" width="1.625" style="1" customWidth="1"/>
    <col min="14929" max="14929" width="2.125" style="1" customWidth="1"/>
    <col min="14930" max="14930" width="2" style="1" customWidth="1"/>
    <col min="14931" max="14931" width="2.125" style="1" customWidth="1"/>
    <col min="14932" max="14932" width="2" style="1" customWidth="1"/>
    <col min="14933" max="14934" width="1.625" style="1" customWidth="1"/>
    <col min="14935" max="14937" width="2" style="1" customWidth="1"/>
    <col min="14938" max="14939" width="2.125" style="1" customWidth="1"/>
    <col min="14940" max="14940" width="2" style="1" customWidth="1"/>
    <col min="14941" max="14941" width="2.125" style="1" customWidth="1"/>
    <col min="14942" max="14949" width="2" style="1" customWidth="1"/>
    <col min="14950" max="14950" width="1.625" style="1" customWidth="1"/>
    <col min="14951" max="14951" width="2" style="1" customWidth="1"/>
    <col min="14952" max="14952" width="2.125" style="1" customWidth="1"/>
    <col min="14953" max="14953" width="1.625" style="1" customWidth="1"/>
    <col min="14954" max="14957" width="2" style="1" customWidth="1"/>
    <col min="14958" max="14959" width="1.625" style="1" customWidth="1"/>
    <col min="14960" max="14971" width="2" style="1" customWidth="1"/>
    <col min="14972" max="14972" width="2.375" style="1" customWidth="1"/>
    <col min="14973" max="14973" width="2" style="1" customWidth="1"/>
    <col min="14974" max="14974" width="1.625" style="1" customWidth="1"/>
    <col min="14975" max="14982" width="2" style="1" customWidth="1"/>
    <col min="14983" max="14983" width="2.125" style="1" customWidth="1"/>
    <col min="14984" max="14988" width="2" style="1" customWidth="1"/>
    <col min="14989" max="14989" width="2.375" style="1" customWidth="1"/>
    <col min="14990" max="14991" width="2" style="1" customWidth="1"/>
    <col min="14992" max="14992" width="2.125" style="1" customWidth="1"/>
    <col min="14993" max="14993" width="2.375" style="1" customWidth="1"/>
    <col min="14994" max="14994" width="2" style="1" customWidth="1"/>
    <col min="14995" max="14995" width="1.625" style="1" customWidth="1"/>
    <col min="14996" max="14996" width="2" style="1" customWidth="1"/>
    <col min="14997" max="14997" width="1.625" style="1" customWidth="1"/>
    <col min="14998" max="15001" width="2" style="1" customWidth="1"/>
    <col min="15002" max="15002" width="2.75" style="1" customWidth="1"/>
    <col min="15003" max="15003" width="2.125" style="1" customWidth="1"/>
    <col min="15004" max="15006" width="2" style="1" customWidth="1"/>
    <col min="15007" max="15007" width="2.125" style="1" customWidth="1"/>
    <col min="15008" max="15009" width="2" style="1" customWidth="1"/>
    <col min="15010" max="15011" width="2.125" style="1" customWidth="1"/>
    <col min="15012" max="15012" width="2" style="1" customWidth="1"/>
    <col min="15013" max="15013" width="2.125" style="1" customWidth="1"/>
    <col min="15014" max="15014" width="2" style="1" customWidth="1"/>
    <col min="15015" max="15016" width="2.125" style="1" customWidth="1"/>
    <col min="15017" max="15017" width="2" style="1" customWidth="1"/>
    <col min="15018" max="15019" width="2.125" style="1" customWidth="1"/>
    <col min="15020" max="15020" width="1.625" style="1" customWidth="1"/>
    <col min="15021" max="15021" width="2" style="1" customWidth="1"/>
    <col min="15022" max="15023" width="2.125" style="1" customWidth="1"/>
    <col min="15024" max="15025" width="2" style="1" customWidth="1"/>
    <col min="15026" max="15027" width="2.125" style="1" customWidth="1"/>
    <col min="15028" max="15028" width="2" style="1" customWidth="1"/>
    <col min="15029" max="15029" width="2.375" style="1" customWidth="1"/>
    <col min="15030" max="15030" width="2.125" style="1" customWidth="1"/>
    <col min="15031" max="15033" width="2" style="1" customWidth="1"/>
    <col min="15034" max="15034" width="2.125" style="1" customWidth="1"/>
    <col min="15035" max="15035" width="2" style="1" customWidth="1"/>
    <col min="15036" max="15036" width="2.75" style="1" customWidth="1"/>
    <col min="15037" max="15040" width="2" style="1" customWidth="1"/>
    <col min="15041" max="15041" width="2.375" style="1" customWidth="1"/>
    <col min="15042" max="15044" width="2" style="1" customWidth="1"/>
    <col min="15045" max="15045" width="2.125" style="1" customWidth="1"/>
    <col min="15046" max="15046" width="2" style="1" customWidth="1"/>
    <col min="15047" max="15047" width="2.375" style="1" customWidth="1"/>
    <col min="15048" max="15048" width="2.125" style="1" customWidth="1"/>
    <col min="15049" max="15049" width="2.375" style="1" customWidth="1"/>
    <col min="15050" max="15050" width="2.125" style="1" customWidth="1"/>
    <col min="15051" max="15055" width="2" style="1" customWidth="1"/>
    <col min="15056" max="15057" width="2.125" style="1" customWidth="1"/>
    <col min="15058" max="15059" width="2" style="1" customWidth="1"/>
    <col min="15060" max="15060" width="2.75" style="1" customWidth="1"/>
    <col min="15061" max="15061" width="2" style="1" customWidth="1"/>
    <col min="15062" max="15064" width="2.125" style="1" customWidth="1"/>
    <col min="15065" max="15066" width="2" style="1" customWidth="1"/>
    <col min="15067" max="15067" width="2.125" style="1" customWidth="1"/>
    <col min="15068" max="15069" width="2" style="1" customWidth="1"/>
    <col min="15070" max="15070" width="2.125" style="1" customWidth="1"/>
    <col min="15071" max="15071" width="2" style="1" customWidth="1"/>
    <col min="15072" max="15072" width="2.375" style="1" customWidth="1"/>
    <col min="15073" max="15074" width="2" style="1" customWidth="1"/>
    <col min="15075" max="15075" width="2.375" style="1" customWidth="1"/>
    <col min="15076" max="15078" width="2" style="1" customWidth="1"/>
    <col min="15079" max="15079" width="2.125" style="1" customWidth="1"/>
    <col min="15080" max="15080" width="2.75" style="1" customWidth="1"/>
    <col min="15081" max="15082" width="2" style="1" customWidth="1"/>
    <col min="15083" max="15083" width="1.625" style="1" customWidth="1"/>
    <col min="15084" max="15084" width="2.125" style="1" customWidth="1"/>
    <col min="15085" max="15095" width="2" style="1" customWidth="1"/>
    <col min="15096" max="15096" width="2.375" style="1" customWidth="1"/>
    <col min="15097" max="15097" width="2" style="1" customWidth="1"/>
    <col min="15098" max="15098" width="2.125" style="1" customWidth="1"/>
    <col min="15099" max="15099" width="2.75" style="1" customWidth="1"/>
    <col min="15100" max="15100" width="2" style="1" customWidth="1"/>
    <col min="15101" max="15101" width="2.375" style="1" customWidth="1"/>
    <col min="15102" max="15104" width="2" style="1" customWidth="1"/>
    <col min="15105" max="15107" width="2.125" style="1" customWidth="1"/>
    <col min="15108" max="15109" width="2" style="1" customWidth="1"/>
    <col min="15110" max="15110" width="2.75" style="1" customWidth="1"/>
    <col min="15111" max="15113" width="2" style="1" customWidth="1"/>
    <col min="15114" max="15114" width="2.125" style="1" customWidth="1"/>
    <col min="15115" max="15116" width="2" style="1" customWidth="1"/>
    <col min="15117" max="15117" width="2.125" style="1" customWidth="1"/>
    <col min="15118" max="15120" width="2" style="1" customWidth="1"/>
    <col min="15121" max="15121" width="2.375" style="1" customWidth="1"/>
    <col min="15122" max="15122" width="2.125" style="1" customWidth="1"/>
    <col min="15123" max="15123" width="2" style="1" customWidth="1"/>
    <col min="15124" max="15125" width="2.125" style="1" customWidth="1"/>
    <col min="15126" max="15127" width="2" style="1" customWidth="1"/>
    <col min="15128" max="15128" width="2.75" style="1" customWidth="1"/>
    <col min="15129" max="15129" width="2.125" style="1" customWidth="1"/>
    <col min="15130" max="15132" width="2" style="1" customWidth="1"/>
    <col min="15133" max="15133" width="2.125" style="1" customWidth="1"/>
    <col min="15134" max="15135" width="2" style="1" customWidth="1"/>
    <col min="15136" max="15136" width="2.375" style="1" customWidth="1"/>
    <col min="15137" max="15142" width="2" style="1" customWidth="1"/>
    <col min="15143" max="15144" width="1.625" style="1" customWidth="1"/>
    <col min="15145" max="15145" width="2" style="1" customWidth="1"/>
    <col min="15146" max="15146" width="1.625" style="1" customWidth="1"/>
    <col min="15147" max="15147" width="2.125" style="1" customWidth="1"/>
    <col min="15148" max="15153" width="2" style="1" customWidth="1"/>
    <col min="15154" max="15154" width="1.625" style="1" customWidth="1"/>
    <col min="15155" max="15156" width="2.125" style="1" customWidth="1"/>
    <col min="15157" max="15159" width="2" style="1" customWidth="1"/>
    <col min="15160" max="15160" width="1.625" style="1" customWidth="1"/>
    <col min="15161" max="15161" width="2.375" style="1" customWidth="1"/>
    <col min="15162" max="15163" width="1.625" style="1" customWidth="1"/>
    <col min="15164" max="15164" width="2" style="1" customWidth="1"/>
    <col min="15165" max="15165" width="2.125" style="1" customWidth="1"/>
    <col min="15166" max="15168" width="2" style="1" customWidth="1"/>
    <col min="15169" max="15169" width="2.125" style="1" customWidth="1"/>
    <col min="15170" max="15172" width="2" style="1" customWidth="1"/>
    <col min="15173" max="15177" width="8.625" style="1"/>
    <col min="15178" max="15178" width="16.25" style="1" customWidth="1"/>
    <col min="15179" max="15179" width="2.375" style="1" customWidth="1"/>
    <col min="15180" max="15183" width="2" style="1" customWidth="1"/>
    <col min="15184" max="15184" width="1.625" style="1" customWidth="1"/>
    <col min="15185" max="15185" width="2.125" style="1" customWidth="1"/>
    <col min="15186" max="15186" width="2" style="1" customWidth="1"/>
    <col min="15187" max="15187" width="2.125" style="1" customWidth="1"/>
    <col min="15188" max="15188" width="2" style="1" customWidth="1"/>
    <col min="15189" max="15190" width="1.625" style="1" customWidth="1"/>
    <col min="15191" max="15193" width="2" style="1" customWidth="1"/>
    <col min="15194" max="15195" width="2.125" style="1" customWidth="1"/>
    <col min="15196" max="15196" width="2" style="1" customWidth="1"/>
    <col min="15197" max="15197" width="2.125" style="1" customWidth="1"/>
    <col min="15198" max="15205" width="2" style="1" customWidth="1"/>
    <col min="15206" max="15206" width="1.625" style="1" customWidth="1"/>
    <col min="15207" max="15207" width="2" style="1" customWidth="1"/>
    <col min="15208" max="15208" width="2.125" style="1" customWidth="1"/>
    <col min="15209" max="15209" width="1.625" style="1" customWidth="1"/>
    <col min="15210" max="15213" width="2" style="1" customWidth="1"/>
    <col min="15214" max="15215" width="1.625" style="1" customWidth="1"/>
    <col min="15216" max="15227" width="2" style="1" customWidth="1"/>
    <col min="15228" max="15228" width="2.375" style="1" customWidth="1"/>
    <col min="15229" max="15229" width="2" style="1" customWidth="1"/>
    <col min="15230" max="15230" width="1.625" style="1" customWidth="1"/>
    <col min="15231" max="15238" width="2" style="1" customWidth="1"/>
    <col min="15239" max="15239" width="2.125" style="1" customWidth="1"/>
    <col min="15240" max="15244" width="2" style="1" customWidth="1"/>
    <col min="15245" max="15245" width="2.375" style="1" customWidth="1"/>
    <col min="15246" max="15247" width="2" style="1" customWidth="1"/>
    <col min="15248" max="15248" width="2.125" style="1" customWidth="1"/>
    <col min="15249" max="15249" width="2.375" style="1" customWidth="1"/>
    <col min="15250" max="15250" width="2" style="1" customWidth="1"/>
    <col min="15251" max="15251" width="1.625" style="1" customWidth="1"/>
    <col min="15252" max="15252" width="2" style="1" customWidth="1"/>
    <col min="15253" max="15253" width="1.625" style="1" customWidth="1"/>
    <col min="15254" max="15257" width="2" style="1" customWidth="1"/>
    <col min="15258" max="15258" width="2.75" style="1" customWidth="1"/>
    <col min="15259" max="15259" width="2.125" style="1" customWidth="1"/>
    <col min="15260" max="15262" width="2" style="1" customWidth="1"/>
    <col min="15263" max="15263" width="2.125" style="1" customWidth="1"/>
    <col min="15264" max="15265" width="2" style="1" customWidth="1"/>
    <col min="15266" max="15267" width="2.125" style="1" customWidth="1"/>
    <col min="15268" max="15268" width="2" style="1" customWidth="1"/>
    <col min="15269" max="15269" width="2.125" style="1" customWidth="1"/>
    <col min="15270" max="15270" width="2" style="1" customWidth="1"/>
    <col min="15271" max="15272" width="2.125" style="1" customWidth="1"/>
    <col min="15273" max="15273" width="2" style="1" customWidth="1"/>
    <col min="15274" max="15275" width="2.125" style="1" customWidth="1"/>
    <col min="15276" max="15276" width="1.625" style="1" customWidth="1"/>
    <col min="15277" max="15277" width="2" style="1" customWidth="1"/>
    <col min="15278" max="15279" width="2.125" style="1" customWidth="1"/>
    <col min="15280" max="15281" width="2" style="1" customWidth="1"/>
    <col min="15282" max="15283" width="2.125" style="1" customWidth="1"/>
    <col min="15284" max="15284" width="2" style="1" customWidth="1"/>
    <col min="15285" max="15285" width="2.375" style="1" customWidth="1"/>
    <col min="15286" max="15286" width="2.125" style="1" customWidth="1"/>
    <col min="15287" max="15289" width="2" style="1" customWidth="1"/>
    <col min="15290" max="15290" width="2.125" style="1" customWidth="1"/>
    <col min="15291" max="15291" width="2" style="1" customWidth="1"/>
    <col min="15292" max="15292" width="2.75" style="1" customWidth="1"/>
    <col min="15293" max="15296" width="2" style="1" customWidth="1"/>
    <col min="15297" max="15297" width="2.375" style="1" customWidth="1"/>
    <col min="15298" max="15300" width="2" style="1" customWidth="1"/>
    <col min="15301" max="15301" width="2.125" style="1" customWidth="1"/>
    <col min="15302" max="15302" width="2" style="1" customWidth="1"/>
    <col min="15303" max="15303" width="2.375" style="1" customWidth="1"/>
    <col min="15304" max="15304" width="2.125" style="1" customWidth="1"/>
    <col min="15305" max="15305" width="2.375" style="1" customWidth="1"/>
    <col min="15306" max="15306" width="2.125" style="1" customWidth="1"/>
    <col min="15307" max="15311" width="2" style="1" customWidth="1"/>
    <col min="15312" max="15313" width="2.125" style="1" customWidth="1"/>
    <col min="15314" max="15315" width="2" style="1" customWidth="1"/>
    <col min="15316" max="15316" width="2.75" style="1" customWidth="1"/>
    <col min="15317" max="15317" width="2" style="1" customWidth="1"/>
    <col min="15318" max="15320" width="2.125" style="1" customWidth="1"/>
    <col min="15321" max="15322" width="2" style="1" customWidth="1"/>
    <col min="15323" max="15323" width="2.125" style="1" customWidth="1"/>
    <col min="15324" max="15325" width="2" style="1" customWidth="1"/>
    <col min="15326" max="15326" width="2.125" style="1" customWidth="1"/>
    <col min="15327" max="15327" width="2" style="1" customWidth="1"/>
    <col min="15328" max="15328" width="2.375" style="1" customWidth="1"/>
    <col min="15329" max="15330" width="2" style="1" customWidth="1"/>
    <col min="15331" max="15331" width="2.375" style="1" customWidth="1"/>
    <col min="15332" max="15334" width="2" style="1" customWidth="1"/>
    <col min="15335" max="15335" width="2.125" style="1" customWidth="1"/>
    <col min="15336" max="15336" width="2.75" style="1" customWidth="1"/>
    <col min="15337" max="15338" width="2" style="1" customWidth="1"/>
    <col min="15339" max="15339" width="1.625" style="1" customWidth="1"/>
    <col min="15340" max="15340" width="2.125" style="1" customWidth="1"/>
    <col min="15341" max="15351" width="2" style="1" customWidth="1"/>
    <col min="15352" max="15352" width="2.375" style="1" customWidth="1"/>
    <col min="15353" max="15353" width="2" style="1" customWidth="1"/>
    <col min="15354" max="15354" width="2.125" style="1" customWidth="1"/>
    <col min="15355" max="15355" width="2.75" style="1" customWidth="1"/>
    <col min="15356" max="15356" width="2" style="1" customWidth="1"/>
    <col min="15357" max="15357" width="2.375" style="1" customWidth="1"/>
    <col min="15358" max="15360" width="2" style="1" customWidth="1"/>
    <col min="15361" max="15363" width="2.125" style="1" customWidth="1"/>
    <col min="15364" max="15365" width="2" style="1" customWidth="1"/>
    <col min="15366" max="15366" width="2.75" style="1" customWidth="1"/>
    <col min="15367" max="15369" width="2" style="1" customWidth="1"/>
    <col min="15370" max="15370" width="2.125" style="1" customWidth="1"/>
    <col min="15371" max="15372" width="2" style="1" customWidth="1"/>
    <col min="15373" max="15373" width="2.125" style="1" customWidth="1"/>
    <col min="15374" max="15376" width="2" style="1" customWidth="1"/>
    <col min="15377" max="15377" width="2.375" style="1" customWidth="1"/>
    <col min="15378" max="15378" width="2.125" style="1" customWidth="1"/>
    <col min="15379" max="15379" width="2" style="1" customWidth="1"/>
    <col min="15380" max="15381" width="2.125" style="1" customWidth="1"/>
    <col min="15382" max="15383" width="2" style="1" customWidth="1"/>
    <col min="15384" max="15384" width="2.75" style="1" customWidth="1"/>
    <col min="15385" max="15385" width="2.125" style="1" customWidth="1"/>
    <col min="15386" max="15388" width="2" style="1" customWidth="1"/>
    <col min="15389" max="15389" width="2.125" style="1" customWidth="1"/>
    <col min="15390" max="15391" width="2" style="1" customWidth="1"/>
    <col min="15392" max="15392" width="2.375" style="1" customWidth="1"/>
    <col min="15393" max="15398" width="2" style="1" customWidth="1"/>
    <col min="15399" max="15400" width="1.625" style="1" customWidth="1"/>
    <col min="15401" max="15401" width="2" style="1" customWidth="1"/>
    <col min="15402" max="15402" width="1.625" style="1" customWidth="1"/>
    <col min="15403" max="15403" width="2.125" style="1" customWidth="1"/>
    <col min="15404" max="15409" width="2" style="1" customWidth="1"/>
    <col min="15410" max="15410" width="1.625" style="1" customWidth="1"/>
    <col min="15411" max="15412" width="2.125" style="1" customWidth="1"/>
    <col min="15413" max="15415" width="2" style="1" customWidth="1"/>
    <col min="15416" max="15416" width="1.625" style="1" customWidth="1"/>
    <col min="15417" max="15417" width="2.375" style="1" customWidth="1"/>
    <col min="15418" max="15419" width="1.625" style="1" customWidth="1"/>
    <col min="15420" max="15420" width="2" style="1" customWidth="1"/>
    <col min="15421" max="15421" width="2.125" style="1" customWidth="1"/>
    <col min="15422" max="15424" width="2" style="1" customWidth="1"/>
    <col min="15425" max="15425" width="2.125" style="1" customWidth="1"/>
    <col min="15426" max="15428" width="2" style="1" customWidth="1"/>
    <col min="15429" max="15433" width="8.625" style="1"/>
    <col min="15434" max="15434" width="16.25" style="1" customWidth="1"/>
    <col min="15435" max="15435" width="2.375" style="1" customWidth="1"/>
    <col min="15436" max="15439" width="2" style="1" customWidth="1"/>
    <col min="15440" max="15440" width="1.625" style="1" customWidth="1"/>
    <col min="15441" max="15441" width="2.125" style="1" customWidth="1"/>
    <col min="15442" max="15442" width="2" style="1" customWidth="1"/>
    <col min="15443" max="15443" width="2.125" style="1" customWidth="1"/>
    <col min="15444" max="15444" width="2" style="1" customWidth="1"/>
    <col min="15445" max="15446" width="1.625" style="1" customWidth="1"/>
    <col min="15447" max="15449" width="2" style="1" customWidth="1"/>
    <col min="15450" max="15451" width="2.125" style="1" customWidth="1"/>
    <col min="15452" max="15452" width="2" style="1" customWidth="1"/>
    <col min="15453" max="15453" width="2.125" style="1" customWidth="1"/>
    <col min="15454" max="15461" width="2" style="1" customWidth="1"/>
    <col min="15462" max="15462" width="1.625" style="1" customWidth="1"/>
    <col min="15463" max="15463" width="2" style="1" customWidth="1"/>
    <col min="15464" max="15464" width="2.125" style="1" customWidth="1"/>
    <col min="15465" max="15465" width="1.625" style="1" customWidth="1"/>
    <col min="15466" max="15469" width="2" style="1" customWidth="1"/>
    <col min="15470" max="15471" width="1.625" style="1" customWidth="1"/>
    <col min="15472" max="15483" width="2" style="1" customWidth="1"/>
    <col min="15484" max="15484" width="2.375" style="1" customWidth="1"/>
    <col min="15485" max="15485" width="2" style="1" customWidth="1"/>
    <col min="15486" max="15486" width="1.625" style="1" customWidth="1"/>
    <col min="15487" max="15494" width="2" style="1" customWidth="1"/>
    <col min="15495" max="15495" width="2.125" style="1" customWidth="1"/>
    <col min="15496" max="15500" width="2" style="1" customWidth="1"/>
    <col min="15501" max="15501" width="2.375" style="1" customWidth="1"/>
    <col min="15502" max="15503" width="2" style="1" customWidth="1"/>
    <col min="15504" max="15504" width="2.125" style="1" customWidth="1"/>
    <col min="15505" max="15505" width="2.375" style="1" customWidth="1"/>
    <col min="15506" max="15506" width="2" style="1" customWidth="1"/>
    <col min="15507" max="15507" width="1.625" style="1" customWidth="1"/>
    <col min="15508" max="15508" width="2" style="1" customWidth="1"/>
    <col min="15509" max="15509" width="1.625" style="1" customWidth="1"/>
    <col min="15510" max="15513" width="2" style="1" customWidth="1"/>
    <col min="15514" max="15514" width="2.75" style="1" customWidth="1"/>
    <col min="15515" max="15515" width="2.125" style="1" customWidth="1"/>
    <col min="15516" max="15518" width="2" style="1" customWidth="1"/>
    <col min="15519" max="15519" width="2.125" style="1" customWidth="1"/>
    <col min="15520" max="15521" width="2" style="1" customWidth="1"/>
    <col min="15522" max="15523" width="2.125" style="1" customWidth="1"/>
    <col min="15524" max="15524" width="2" style="1" customWidth="1"/>
    <col min="15525" max="15525" width="2.125" style="1" customWidth="1"/>
    <col min="15526" max="15526" width="2" style="1" customWidth="1"/>
    <col min="15527" max="15528" width="2.125" style="1" customWidth="1"/>
    <col min="15529" max="15529" width="2" style="1" customWidth="1"/>
    <col min="15530" max="15531" width="2.125" style="1" customWidth="1"/>
    <col min="15532" max="15532" width="1.625" style="1" customWidth="1"/>
    <col min="15533" max="15533" width="2" style="1" customWidth="1"/>
    <col min="15534" max="15535" width="2.125" style="1" customWidth="1"/>
    <col min="15536" max="15537" width="2" style="1" customWidth="1"/>
    <col min="15538" max="15539" width="2.125" style="1" customWidth="1"/>
    <col min="15540" max="15540" width="2" style="1" customWidth="1"/>
    <col min="15541" max="15541" width="2.375" style="1" customWidth="1"/>
    <col min="15542" max="15542" width="2.125" style="1" customWidth="1"/>
    <col min="15543" max="15545" width="2" style="1" customWidth="1"/>
    <col min="15546" max="15546" width="2.125" style="1" customWidth="1"/>
    <col min="15547" max="15547" width="2" style="1" customWidth="1"/>
    <col min="15548" max="15548" width="2.75" style="1" customWidth="1"/>
    <col min="15549" max="15552" width="2" style="1" customWidth="1"/>
    <col min="15553" max="15553" width="2.375" style="1" customWidth="1"/>
    <col min="15554" max="15556" width="2" style="1" customWidth="1"/>
    <col min="15557" max="15557" width="2.125" style="1" customWidth="1"/>
    <col min="15558" max="15558" width="2" style="1" customWidth="1"/>
    <col min="15559" max="15559" width="2.375" style="1" customWidth="1"/>
    <col min="15560" max="15560" width="2.125" style="1" customWidth="1"/>
    <col min="15561" max="15561" width="2.375" style="1" customWidth="1"/>
    <col min="15562" max="15562" width="2.125" style="1" customWidth="1"/>
    <col min="15563" max="15567" width="2" style="1" customWidth="1"/>
    <col min="15568" max="15569" width="2.125" style="1" customWidth="1"/>
    <col min="15570" max="15571" width="2" style="1" customWidth="1"/>
    <col min="15572" max="15572" width="2.75" style="1" customWidth="1"/>
    <col min="15573" max="15573" width="2" style="1" customWidth="1"/>
    <col min="15574" max="15576" width="2.125" style="1" customWidth="1"/>
    <col min="15577" max="15578" width="2" style="1" customWidth="1"/>
    <col min="15579" max="15579" width="2.125" style="1" customWidth="1"/>
    <col min="15580" max="15581" width="2" style="1" customWidth="1"/>
    <col min="15582" max="15582" width="2.125" style="1" customWidth="1"/>
    <col min="15583" max="15583" width="2" style="1" customWidth="1"/>
    <col min="15584" max="15584" width="2.375" style="1" customWidth="1"/>
    <col min="15585" max="15586" width="2" style="1" customWidth="1"/>
    <col min="15587" max="15587" width="2.375" style="1" customWidth="1"/>
    <col min="15588" max="15590" width="2" style="1" customWidth="1"/>
    <col min="15591" max="15591" width="2.125" style="1" customWidth="1"/>
    <col min="15592" max="15592" width="2.75" style="1" customWidth="1"/>
    <col min="15593" max="15594" width="2" style="1" customWidth="1"/>
    <col min="15595" max="15595" width="1.625" style="1" customWidth="1"/>
    <col min="15596" max="15596" width="2.125" style="1" customWidth="1"/>
    <col min="15597" max="15607" width="2" style="1" customWidth="1"/>
    <col min="15608" max="15608" width="2.375" style="1" customWidth="1"/>
    <col min="15609" max="15609" width="2" style="1" customWidth="1"/>
    <col min="15610" max="15610" width="2.125" style="1" customWidth="1"/>
    <col min="15611" max="15611" width="2.75" style="1" customWidth="1"/>
    <col min="15612" max="15612" width="2" style="1" customWidth="1"/>
    <col min="15613" max="15613" width="2.375" style="1" customWidth="1"/>
    <col min="15614" max="15616" width="2" style="1" customWidth="1"/>
    <col min="15617" max="15619" width="2.125" style="1" customWidth="1"/>
    <col min="15620" max="15621" width="2" style="1" customWidth="1"/>
    <col min="15622" max="15622" width="2.75" style="1" customWidth="1"/>
    <col min="15623" max="15625" width="2" style="1" customWidth="1"/>
    <col min="15626" max="15626" width="2.125" style="1" customWidth="1"/>
    <col min="15627" max="15628" width="2" style="1" customWidth="1"/>
    <col min="15629" max="15629" width="2.125" style="1" customWidth="1"/>
    <col min="15630" max="15632" width="2" style="1" customWidth="1"/>
    <col min="15633" max="15633" width="2.375" style="1" customWidth="1"/>
    <col min="15634" max="15634" width="2.125" style="1" customWidth="1"/>
    <col min="15635" max="15635" width="2" style="1" customWidth="1"/>
    <col min="15636" max="15637" width="2.125" style="1" customWidth="1"/>
    <col min="15638" max="15639" width="2" style="1" customWidth="1"/>
    <col min="15640" max="15640" width="2.75" style="1" customWidth="1"/>
    <col min="15641" max="15641" width="2.125" style="1" customWidth="1"/>
    <col min="15642" max="15644" width="2" style="1" customWidth="1"/>
    <col min="15645" max="15645" width="2.125" style="1" customWidth="1"/>
    <col min="15646" max="15647" width="2" style="1" customWidth="1"/>
    <col min="15648" max="15648" width="2.375" style="1" customWidth="1"/>
    <col min="15649" max="15654" width="2" style="1" customWidth="1"/>
    <col min="15655" max="15656" width="1.625" style="1" customWidth="1"/>
    <col min="15657" max="15657" width="2" style="1" customWidth="1"/>
    <col min="15658" max="15658" width="1.625" style="1" customWidth="1"/>
    <col min="15659" max="15659" width="2.125" style="1" customWidth="1"/>
    <col min="15660" max="15665" width="2" style="1" customWidth="1"/>
    <col min="15666" max="15666" width="1.625" style="1" customWidth="1"/>
    <col min="15667" max="15668" width="2.125" style="1" customWidth="1"/>
    <col min="15669" max="15671" width="2" style="1" customWidth="1"/>
    <col min="15672" max="15672" width="1.625" style="1" customWidth="1"/>
    <col min="15673" max="15673" width="2.375" style="1" customWidth="1"/>
    <col min="15674" max="15675" width="1.625" style="1" customWidth="1"/>
    <col min="15676" max="15676" width="2" style="1" customWidth="1"/>
    <col min="15677" max="15677" width="2.125" style="1" customWidth="1"/>
    <col min="15678" max="15680" width="2" style="1" customWidth="1"/>
    <col min="15681" max="15681" width="2.125" style="1" customWidth="1"/>
    <col min="15682" max="15684" width="2" style="1" customWidth="1"/>
    <col min="15685" max="15689" width="8.625" style="1"/>
    <col min="15690" max="15690" width="16.25" style="1" customWidth="1"/>
    <col min="15691" max="15691" width="2.375" style="1" customWidth="1"/>
    <col min="15692" max="15695" width="2" style="1" customWidth="1"/>
    <col min="15696" max="15696" width="1.625" style="1" customWidth="1"/>
    <col min="15697" max="15697" width="2.125" style="1" customWidth="1"/>
    <col min="15698" max="15698" width="2" style="1" customWidth="1"/>
    <col min="15699" max="15699" width="2.125" style="1" customWidth="1"/>
    <col min="15700" max="15700" width="2" style="1" customWidth="1"/>
    <col min="15701" max="15702" width="1.625" style="1" customWidth="1"/>
    <col min="15703" max="15705" width="2" style="1" customWidth="1"/>
    <col min="15706" max="15707" width="2.125" style="1" customWidth="1"/>
    <col min="15708" max="15708" width="2" style="1" customWidth="1"/>
    <col min="15709" max="15709" width="2.125" style="1" customWidth="1"/>
    <col min="15710" max="15717" width="2" style="1" customWidth="1"/>
    <col min="15718" max="15718" width="1.625" style="1" customWidth="1"/>
    <col min="15719" max="15719" width="2" style="1" customWidth="1"/>
    <col min="15720" max="15720" width="2.125" style="1" customWidth="1"/>
    <col min="15721" max="15721" width="1.625" style="1" customWidth="1"/>
    <col min="15722" max="15725" width="2" style="1" customWidth="1"/>
    <col min="15726" max="15727" width="1.625" style="1" customWidth="1"/>
    <col min="15728" max="15739" width="2" style="1" customWidth="1"/>
    <col min="15740" max="15740" width="2.375" style="1" customWidth="1"/>
    <col min="15741" max="15741" width="2" style="1" customWidth="1"/>
    <col min="15742" max="15742" width="1.625" style="1" customWidth="1"/>
    <col min="15743" max="15750" width="2" style="1" customWidth="1"/>
    <col min="15751" max="15751" width="2.125" style="1" customWidth="1"/>
    <col min="15752" max="15756" width="2" style="1" customWidth="1"/>
    <col min="15757" max="15757" width="2.375" style="1" customWidth="1"/>
    <col min="15758" max="15759" width="2" style="1" customWidth="1"/>
    <col min="15760" max="15760" width="2.125" style="1" customWidth="1"/>
    <col min="15761" max="15761" width="2.375" style="1" customWidth="1"/>
    <col min="15762" max="15762" width="2" style="1" customWidth="1"/>
    <col min="15763" max="15763" width="1.625" style="1" customWidth="1"/>
    <col min="15764" max="15764" width="2" style="1" customWidth="1"/>
    <col min="15765" max="15765" width="1.625" style="1" customWidth="1"/>
    <col min="15766" max="15769" width="2" style="1" customWidth="1"/>
    <col min="15770" max="15770" width="2.75" style="1" customWidth="1"/>
    <col min="15771" max="15771" width="2.125" style="1" customWidth="1"/>
    <col min="15772" max="15774" width="2" style="1" customWidth="1"/>
    <col min="15775" max="15775" width="2.125" style="1" customWidth="1"/>
    <col min="15776" max="15777" width="2" style="1" customWidth="1"/>
    <col min="15778" max="15779" width="2.125" style="1" customWidth="1"/>
    <col min="15780" max="15780" width="2" style="1" customWidth="1"/>
    <col min="15781" max="15781" width="2.125" style="1" customWidth="1"/>
    <col min="15782" max="15782" width="2" style="1" customWidth="1"/>
    <col min="15783" max="15784" width="2.125" style="1" customWidth="1"/>
    <col min="15785" max="15785" width="2" style="1" customWidth="1"/>
    <col min="15786" max="15787" width="2.125" style="1" customWidth="1"/>
    <col min="15788" max="15788" width="1.625" style="1" customWidth="1"/>
    <col min="15789" max="15789" width="2" style="1" customWidth="1"/>
    <col min="15790" max="15791" width="2.125" style="1" customWidth="1"/>
    <col min="15792" max="15793" width="2" style="1" customWidth="1"/>
    <col min="15794" max="15795" width="2.125" style="1" customWidth="1"/>
    <col min="15796" max="15796" width="2" style="1" customWidth="1"/>
    <col min="15797" max="15797" width="2.375" style="1" customWidth="1"/>
    <col min="15798" max="15798" width="2.125" style="1" customWidth="1"/>
    <col min="15799" max="15801" width="2" style="1" customWidth="1"/>
    <col min="15802" max="15802" width="2.125" style="1" customWidth="1"/>
    <col min="15803" max="15803" width="2" style="1" customWidth="1"/>
    <col min="15804" max="15804" width="2.75" style="1" customWidth="1"/>
    <col min="15805" max="15808" width="2" style="1" customWidth="1"/>
    <col min="15809" max="15809" width="2.375" style="1" customWidth="1"/>
    <col min="15810" max="15812" width="2" style="1" customWidth="1"/>
    <col min="15813" max="15813" width="2.125" style="1" customWidth="1"/>
    <col min="15814" max="15814" width="2" style="1" customWidth="1"/>
    <col min="15815" max="15815" width="2.375" style="1" customWidth="1"/>
    <col min="15816" max="15816" width="2.125" style="1" customWidth="1"/>
    <col min="15817" max="15817" width="2.375" style="1" customWidth="1"/>
    <col min="15818" max="15818" width="2.125" style="1" customWidth="1"/>
    <col min="15819" max="15823" width="2" style="1" customWidth="1"/>
    <col min="15824" max="15825" width="2.125" style="1" customWidth="1"/>
    <col min="15826" max="15827" width="2" style="1" customWidth="1"/>
    <col min="15828" max="15828" width="2.75" style="1" customWidth="1"/>
    <col min="15829" max="15829" width="2" style="1" customWidth="1"/>
    <col min="15830" max="15832" width="2.125" style="1" customWidth="1"/>
    <col min="15833" max="15834" width="2" style="1" customWidth="1"/>
    <col min="15835" max="15835" width="2.125" style="1" customWidth="1"/>
    <col min="15836" max="15837" width="2" style="1" customWidth="1"/>
    <col min="15838" max="15838" width="2.125" style="1" customWidth="1"/>
    <col min="15839" max="15839" width="2" style="1" customWidth="1"/>
    <col min="15840" max="15840" width="2.375" style="1" customWidth="1"/>
    <col min="15841" max="15842" width="2" style="1" customWidth="1"/>
    <col min="15843" max="15843" width="2.375" style="1" customWidth="1"/>
    <col min="15844" max="15846" width="2" style="1" customWidth="1"/>
    <col min="15847" max="15847" width="2.125" style="1" customWidth="1"/>
    <col min="15848" max="15848" width="2.75" style="1" customWidth="1"/>
    <col min="15849" max="15850" width="2" style="1" customWidth="1"/>
    <col min="15851" max="15851" width="1.625" style="1" customWidth="1"/>
    <col min="15852" max="15852" width="2.125" style="1" customWidth="1"/>
    <col min="15853" max="15863" width="2" style="1" customWidth="1"/>
    <col min="15864" max="15864" width="2.375" style="1" customWidth="1"/>
    <col min="15865" max="15865" width="2" style="1" customWidth="1"/>
    <col min="15866" max="15866" width="2.125" style="1" customWidth="1"/>
    <col min="15867" max="15867" width="2.75" style="1" customWidth="1"/>
    <col min="15868" max="15868" width="2" style="1" customWidth="1"/>
    <col min="15869" max="15869" width="2.375" style="1" customWidth="1"/>
    <col min="15870" max="15872" width="2" style="1" customWidth="1"/>
    <col min="15873" max="15875" width="2.125" style="1" customWidth="1"/>
    <col min="15876" max="15877" width="2" style="1" customWidth="1"/>
    <col min="15878" max="15878" width="2.75" style="1" customWidth="1"/>
    <col min="15879" max="15881" width="2" style="1" customWidth="1"/>
    <col min="15882" max="15882" width="2.125" style="1" customWidth="1"/>
    <col min="15883" max="15884" width="2" style="1" customWidth="1"/>
    <col min="15885" max="15885" width="2.125" style="1" customWidth="1"/>
    <col min="15886" max="15888" width="2" style="1" customWidth="1"/>
    <col min="15889" max="15889" width="2.375" style="1" customWidth="1"/>
    <col min="15890" max="15890" width="2.125" style="1" customWidth="1"/>
    <col min="15891" max="15891" width="2" style="1" customWidth="1"/>
    <col min="15892" max="15893" width="2.125" style="1" customWidth="1"/>
    <col min="15894" max="15895" width="2" style="1" customWidth="1"/>
    <col min="15896" max="15896" width="2.75" style="1" customWidth="1"/>
    <col min="15897" max="15897" width="2.125" style="1" customWidth="1"/>
    <col min="15898" max="15900" width="2" style="1" customWidth="1"/>
    <col min="15901" max="15901" width="2.125" style="1" customWidth="1"/>
    <col min="15902" max="15903" width="2" style="1" customWidth="1"/>
    <col min="15904" max="15904" width="2.375" style="1" customWidth="1"/>
    <col min="15905" max="15910" width="2" style="1" customWidth="1"/>
    <col min="15911" max="15912" width="1.625" style="1" customWidth="1"/>
    <col min="15913" max="15913" width="2" style="1" customWidth="1"/>
    <col min="15914" max="15914" width="1.625" style="1" customWidth="1"/>
    <col min="15915" max="15915" width="2.125" style="1" customWidth="1"/>
    <col min="15916" max="15921" width="2" style="1" customWidth="1"/>
    <col min="15922" max="15922" width="1.625" style="1" customWidth="1"/>
    <col min="15923" max="15924" width="2.125" style="1" customWidth="1"/>
    <col min="15925" max="15927" width="2" style="1" customWidth="1"/>
    <col min="15928" max="15928" width="1.625" style="1" customWidth="1"/>
    <col min="15929" max="15929" width="2.375" style="1" customWidth="1"/>
    <col min="15930" max="15931" width="1.625" style="1" customWidth="1"/>
    <col min="15932" max="15932" width="2" style="1" customWidth="1"/>
    <col min="15933" max="15933" width="2.125" style="1" customWidth="1"/>
    <col min="15934" max="15936" width="2" style="1" customWidth="1"/>
    <col min="15937" max="15937" width="2.125" style="1" customWidth="1"/>
    <col min="15938" max="15940" width="2" style="1" customWidth="1"/>
    <col min="15941" max="16384" width="8.625" style="1"/>
  </cols>
  <sheetData>
    <row r="1" spans="1:38">
      <c r="A1" s="3"/>
      <c r="B1" s="3">
        <v>27</v>
      </c>
      <c r="C1" s="3">
        <v>42</v>
      </c>
      <c r="D1" s="3">
        <v>45</v>
      </c>
      <c r="E1" s="3">
        <v>49</v>
      </c>
      <c r="F1" s="3">
        <v>73</v>
      </c>
      <c r="G1" s="3">
        <v>106</v>
      </c>
      <c r="H1" s="3">
        <v>120</v>
      </c>
      <c r="I1" s="3">
        <v>125</v>
      </c>
      <c r="J1" s="3">
        <v>148</v>
      </c>
      <c r="K1" s="3">
        <v>186</v>
      </c>
      <c r="L1" s="3">
        <v>198</v>
      </c>
      <c r="M1" s="3">
        <v>199</v>
      </c>
      <c r="N1" s="3">
        <v>204</v>
      </c>
      <c r="O1" s="3">
        <v>219</v>
      </c>
      <c r="P1" s="3">
        <v>235</v>
      </c>
      <c r="Q1" s="3">
        <v>244</v>
      </c>
      <c r="R1" s="3">
        <v>248</v>
      </c>
      <c r="S1" s="3">
        <v>262</v>
      </c>
      <c r="T1" s="3">
        <v>295</v>
      </c>
      <c r="U1" s="3">
        <v>308</v>
      </c>
      <c r="V1" s="3">
        <v>320</v>
      </c>
      <c r="W1" s="3">
        <v>329</v>
      </c>
      <c r="X1" s="3">
        <v>340</v>
      </c>
      <c r="Y1" s="3">
        <v>342</v>
      </c>
      <c r="Z1" s="3">
        <v>345</v>
      </c>
      <c r="AA1" s="3">
        <v>358</v>
      </c>
      <c r="AB1" s="3">
        <v>373</v>
      </c>
      <c r="AC1" s="3">
        <v>378</v>
      </c>
      <c r="AD1" s="3">
        <v>384</v>
      </c>
      <c r="AE1" s="3">
        <v>389</v>
      </c>
      <c r="AF1" s="3">
        <v>392</v>
      </c>
      <c r="AG1" s="3">
        <v>396</v>
      </c>
      <c r="AH1" s="3">
        <v>401</v>
      </c>
      <c r="AI1" s="3">
        <v>404</v>
      </c>
      <c r="AJ1" s="3">
        <v>436</v>
      </c>
      <c r="AK1" s="3">
        <v>463</v>
      </c>
      <c r="AL1" s="3">
        <v>465</v>
      </c>
    </row>
    <row r="2" spans="1:38">
      <c r="A2" s="3" t="s">
        <v>30</v>
      </c>
      <c r="B2" s="3" t="s">
        <v>10</v>
      </c>
      <c r="C2" s="3" t="s">
        <v>2</v>
      </c>
      <c r="D2" s="3" t="s">
        <v>5</v>
      </c>
      <c r="E2" s="3" t="s">
        <v>6</v>
      </c>
      <c r="F2" s="3" t="s">
        <v>12</v>
      </c>
      <c r="G2" s="3" t="s">
        <v>13</v>
      </c>
      <c r="H2" s="3" t="s">
        <v>5</v>
      </c>
      <c r="I2" s="3" t="s">
        <v>4</v>
      </c>
      <c r="J2" s="3" t="s">
        <v>16</v>
      </c>
      <c r="K2" s="3" t="s">
        <v>17</v>
      </c>
      <c r="L2" s="3" t="s">
        <v>8</v>
      </c>
      <c r="M2" s="3" t="s">
        <v>1</v>
      </c>
      <c r="N2" s="3" t="s">
        <v>5</v>
      </c>
      <c r="O2" s="3" t="s">
        <v>1</v>
      </c>
      <c r="P2" s="3" t="s">
        <v>18</v>
      </c>
      <c r="Q2" s="3" t="s">
        <v>8</v>
      </c>
      <c r="R2" s="3" t="s">
        <v>5</v>
      </c>
      <c r="S2" s="3" t="s">
        <v>5</v>
      </c>
      <c r="T2" s="3" t="s">
        <v>8</v>
      </c>
      <c r="U2" s="3" t="s">
        <v>16</v>
      </c>
      <c r="V2" s="3" t="s">
        <v>16</v>
      </c>
      <c r="W2" s="3" t="s">
        <v>18</v>
      </c>
      <c r="X2" s="3" t="s">
        <v>1</v>
      </c>
      <c r="Y2" s="3" t="s">
        <v>16</v>
      </c>
      <c r="Z2" s="3" t="s">
        <v>17</v>
      </c>
      <c r="AA2" s="3" t="s">
        <v>13</v>
      </c>
      <c r="AB2" s="3" t="s">
        <v>16</v>
      </c>
      <c r="AC2" s="3" t="s">
        <v>16</v>
      </c>
      <c r="AD2" s="3" t="s">
        <v>18</v>
      </c>
      <c r="AE2" s="3" t="s">
        <v>6</v>
      </c>
      <c r="AF2" s="3" t="s">
        <v>18</v>
      </c>
      <c r="AG2" s="3" t="s">
        <v>2</v>
      </c>
      <c r="AH2" s="3" t="s">
        <v>9</v>
      </c>
      <c r="AI2" s="3" t="s">
        <v>4</v>
      </c>
      <c r="AJ2" s="3" t="s">
        <v>4</v>
      </c>
      <c r="AK2" s="3" t="s">
        <v>18</v>
      </c>
      <c r="AL2" s="3" t="s">
        <v>13</v>
      </c>
    </row>
    <row r="3" spans="1:38">
      <c r="A3" s="3" t="s">
        <v>41</v>
      </c>
      <c r="B3" s="3" t="s">
        <v>8</v>
      </c>
      <c r="C3" s="3" t="s">
        <v>33</v>
      </c>
      <c r="D3" s="3" t="s">
        <v>33</v>
      </c>
      <c r="E3" s="3" t="s">
        <v>33</v>
      </c>
      <c r="F3" s="3" t="s">
        <v>10</v>
      </c>
      <c r="G3" s="3" t="s">
        <v>5</v>
      </c>
      <c r="H3" s="3" t="s">
        <v>9</v>
      </c>
      <c r="I3" s="3" t="s">
        <v>1</v>
      </c>
      <c r="J3" s="3" t="s">
        <v>7</v>
      </c>
      <c r="K3" s="3" t="s">
        <v>4</v>
      </c>
      <c r="L3" s="3" t="s">
        <v>1</v>
      </c>
      <c r="M3" s="3" t="s">
        <v>33</v>
      </c>
      <c r="N3" s="3" t="s">
        <v>9</v>
      </c>
      <c r="O3" s="3" t="s">
        <v>33</v>
      </c>
      <c r="P3" s="3" t="s">
        <v>1</v>
      </c>
      <c r="Q3" s="3" t="s">
        <v>33</v>
      </c>
      <c r="R3" s="3" t="s">
        <v>9</v>
      </c>
      <c r="S3" s="3" t="s">
        <v>33</v>
      </c>
      <c r="T3" s="3" t="s">
        <v>17</v>
      </c>
      <c r="U3" s="3" t="s">
        <v>33</v>
      </c>
      <c r="V3" s="3" t="s">
        <v>18</v>
      </c>
      <c r="W3" s="3" t="s">
        <v>33</v>
      </c>
      <c r="X3" s="3" t="s">
        <v>33</v>
      </c>
      <c r="Y3" s="3" t="s">
        <v>33</v>
      </c>
      <c r="Z3" s="3" t="s">
        <v>33</v>
      </c>
      <c r="AA3" s="3" t="s">
        <v>33</v>
      </c>
      <c r="AB3" s="3" t="s">
        <v>33</v>
      </c>
      <c r="AC3" s="3" t="s">
        <v>33</v>
      </c>
      <c r="AD3" s="3" t="s">
        <v>33</v>
      </c>
      <c r="AE3" s="3" t="s">
        <v>33</v>
      </c>
      <c r="AF3" s="3" t="s">
        <v>33</v>
      </c>
      <c r="AG3" s="3" t="s">
        <v>33</v>
      </c>
      <c r="AH3" s="3" t="s">
        <v>33</v>
      </c>
      <c r="AI3" s="3" t="s">
        <v>33</v>
      </c>
      <c r="AJ3" s="3" t="s">
        <v>16</v>
      </c>
      <c r="AK3" s="3" t="s">
        <v>33</v>
      </c>
      <c r="AL3" s="3" t="s">
        <v>33</v>
      </c>
    </row>
    <row r="4" spans="1:38">
      <c r="A4" s="3" t="s">
        <v>42</v>
      </c>
      <c r="B4" s="3" t="s">
        <v>8</v>
      </c>
      <c r="C4" s="3" t="s">
        <v>33</v>
      </c>
      <c r="D4" s="3" t="s">
        <v>33</v>
      </c>
      <c r="E4" s="3" t="s">
        <v>33</v>
      </c>
      <c r="F4" s="3" t="s">
        <v>10</v>
      </c>
      <c r="G4" s="3" t="s">
        <v>5</v>
      </c>
      <c r="H4" s="3" t="s">
        <v>9</v>
      </c>
      <c r="I4" s="3" t="s">
        <v>1</v>
      </c>
      <c r="J4" s="3" t="s">
        <v>7</v>
      </c>
      <c r="K4" s="3" t="s">
        <v>4</v>
      </c>
      <c r="L4" s="3" t="s">
        <v>1</v>
      </c>
      <c r="M4" s="3" t="s">
        <v>33</v>
      </c>
      <c r="N4" s="3" t="s">
        <v>9</v>
      </c>
      <c r="O4" s="3" t="s">
        <v>33</v>
      </c>
      <c r="P4" s="3" t="s">
        <v>1</v>
      </c>
      <c r="Q4" s="3" t="s">
        <v>33</v>
      </c>
      <c r="R4" s="3" t="s">
        <v>9</v>
      </c>
      <c r="S4" s="3" t="s">
        <v>33</v>
      </c>
      <c r="T4" s="3" t="s">
        <v>17</v>
      </c>
      <c r="U4" s="3" t="s">
        <v>33</v>
      </c>
      <c r="V4" s="3" t="s">
        <v>18</v>
      </c>
      <c r="W4" s="3" t="s">
        <v>1</v>
      </c>
      <c r="X4" s="3" t="s">
        <v>18</v>
      </c>
      <c r="Y4" s="3" t="s">
        <v>18</v>
      </c>
      <c r="Z4" s="3" t="s">
        <v>8</v>
      </c>
      <c r="AA4" s="3" t="s">
        <v>4</v>
      </c>
      <c r="AB4" s="3" t="s">
        <v>33</v>
      </c>
      <c r="AC4" s="3" t="s">
        <v>7</v>
      </c>
      <c r="AD4" s="3" t="s">
        <v>7</v>
      </c>
      <c r="AE4" s="3" t="s">
        <v>13</v>
      </c>
      <c r="AF4" s="3" t="s">
        <v>33</v>
      </c>
      <c r="AG4" s="3" t="s">
        <v>12</v>
      </c>
      <c r="AH4" s="3" t="s">
        <v>5</v>
      </c>
      <c r="AI4" s="3" t="s">
        <v>33</v>
      </c>
      <c r="AJ4" s="3" t="s">
        <v>16</v>
      </c>
      <c r="AK4" s="3" t="s">
        <v>33</v>
      </c>
      <c r="AL4" s="3" t="s">
        <v>33</v>
      </c>
    </row>
    <row r="5" spans="1:38">
      <c r="A5" s="3" t="s">
        <v>43</v>
      </c>
      <c r="B5" s="3" t="s">
        <v>8</v>
      </c>
      <c r="C5" s="3" t="s">
        <v>33</v>
      </c>
      <c r="D5" s="3" t="s">
        <v>33</v>
      </c>
      <c r="E5" s="3" t="s">
        <v>33</v>
      </c>
      <c r="F5" s="3" t="s">
        <v>10</v>
      </c>
      <c r="G5" s="3" t="s">
        <v>6</v>
      </c>
      <c r="H5" s="3" t="s">
        <v>9</v>
      </c>
      <c r="I5" s="3" t="s">
        <v>1</v>
      </c>
      <c r="J5" s="3" t="s">
        <v>7</v>
      </c>
      <c r="K5" s="3" t="s">
        <v>4</v>
      </c>
      <c r="L5" s="3" t="s">
        <v>1</v>
      </c>
      <c r="M5" s="3" t="s">
        <v>33</v>
      </c>
      <c r="N5" s="3" t="s">
        <v>9</v>
      </c>
      <c r="O5" s="3" t="s">
        <v>33</v>
      </c>
      <c r="P5" s="3" t="s">
        <v>1</v>
      </c>
      <c r="Q5" s="3" t="s">
        <v>33</v>
      </c>
      <c r="R5" s="3" t="s">
        <v>9</v>
      </c>
      <c r="S5" s="3" t="s">
        <v>6</v>
      </c>
      <c r="T5" s="3" t="s">
        <v>17</v>
      </c>
      <c r="U5" s="3" t="s">
        <v>33</v>
      </c>
      <c r="V5" s="3" t="s">
        <v>33</v>
      </c>
      <c r="W5" s="3" t="s">
        <v>1</v>
      </c>
      <c r="X5" s="3" t="s">
        <v>18</v>
      </c>
      <c r="Y5" s="3" t="s">
        <v>18</v>
      </c>
      <c r="Z5" s="3" t="s">
        <v>8</v>
      </c>
      <c r="AA5" s="3" t="s">
        <v>4</v>
      </c>
      <c r="AB5" s="3" t="s">
        <v>33</v>
      </c>
      <c r="AC5" s="3" t="s">
        <v>7</v>
      </c>
      <c r="AD5" s="3" t="s">
        <v>7</v>
      </c>
      <c r="AE5" s="3" t="s">
        <v>13</v>
      </c>
      <c r="AF5" s="3" t="s">
        <v>33</v>
      </c>
      <c r="AG5" s="3" t="s">
        <v>12</v>
      </c>
      <c r="AH5" s="3" t="s">
        <v>33</v>
      </c>
      <c r="AI5" s="3" t="s">
        <v>33</v>
      </c>
      <c r="AJ5" s="3" t="s">
        <v>16</v>
      </c>
      <c r="AK5" s="3" t="s">
        <v>33</v>
      </c>
      <c r="AL5" s="3" t="s">
        <v>6</v>
      </c>
    </row>
    <row r="6" spans="1:38">
      <c r="A6" s="3" t="s">
        <v>44</v>
      </c>
      <c r="B6" s="3" t="s">
        <v>8</v>
      </c>
      <c r="C6" s="3" t="s">
        <v>17</v>
      </c>
      <c r="D6" s="3" t="s">
        <v>9</v>
      </c>
      <c r="E6" s="3" t="s">
        <v>0</v>
      </c>
      <c r="F6" s="3" t="s">
        <v>2</v>
      </c>
      <c r="G6" s="3" t="s">
        <v>6</v>
      </c>
      <c r="H6" s="3" t="s">
        <v>33</v>
      </c>
      <c r="I6" s="3" t="s">
        <v>33</v>
      </c>
      <c r="J6" s="3" t="s">
        <v>33</v>
      </c>
      <c r="K6" s="3" t="s">
        <v>33</v>
      </c>
      <c r="L6" s="3" t="s">
        <v>33</v>
      </c>
      <c r="M6" s="3" t="s">
        <v>33</v>
      </c>
      <c r="N6" s="3" t="s">
        <v>33</v>
      </c>
      <c r="O6" s="3" t="s">
        <v>4</v>
      </c>
      <c r="P6" s="3" t="s">
        <v>33</v>
      </c>
      <c r="Q6" s="3" t="s">
        <v>2</v>
      </c>
      <c r="R6" s="3" t="s">
        <v>33</v>
      </c>
      <c r="S6" s="3" t="s">
        <v>33</v>
      </c>
      <c r="T6" s="3" t="s">
        <v>33</v>
      </c>
      <c r="U6" s="3" t="s">
        <v>33</v>
      </c>
      <c r="V6" s="3" t="s">
        <v>4</v>
      </c>
      <c r="W6" s="3" t="s">
        <v>1</v>
      </c>
      <c r="X6" s="3" t="s">
        <v>18</v>
      </c>
      <c r="Y6" s="3" t="s">
        <v>33</v>
      </c>
      <c r="Z6" s="3" t="s">
        <v>8</v>
      </c>
      <c r="AA6" s="3" t="s">
        <v>33</v>
      </c>
      <c r="AB6" s="3" t="s">
        <v>3</v>
      </c>
      <c r="AC6" s="3" t="s">
        <v>7</v>
      </c>
      <c r="AD6" s="3" t="s">
        <v>33</v>
      </c>
      <c r="AE6" s="3" t="s">
        <v>33</v>
      </c>
      <c r="AF6" s="3" t="s">
        <v>16</v>
      </c>
      <c r="AG6" s="3" t="s">
        <v>10</v>
      </c>
      <c r="AH6" s="3" t="s">
        <v>33</v>
      </c>
      <c r="AI6" s="3" t="s">
        <v>16</v>
      </c>
      <c r="AJ6" s="3" t="s">
        <v>6</v>
      </c>
      <c r="AK6" s="3" t="s">
        <v>1</v>
      </c>
      <c r="AL6" s="3" t="s">
        <v>6</v>
      </c>
    </row>
    <row r="7" spans="1:38">
      <c r="A7" s="3" t="s">
        <v>45</v>
      </c>
      <c r="B7" s="3" t="s">
        <v>8</v>
      </c>
      <c r="C7" s="3" t="s">
        <v>33</v>
      </c>
      <c r="D7" s="3" t="s">
        <v>33</v>
      </c>
      <c r="E7" s="3" t="s">
        <v>33</v>
      </c>
      <c r="F7" s="3" t="s">
        <v>10</v>
      </c>
      <c r="G7" s="3" t="s">
        <v>6</v>
      </c>
      <c r="H7" s="3" t="s">
        <v>9</v>
      </c>
      <c r="I7" s="3" t="s">
        <v>1</v>
      </c>
      <c r="J7" s="3" t="s">
        <v>7</v>
      </c>
      <c r="K7" s="3" t="s">
        <v>4</v>
      </c>
      <c r="L7" s="3" t="s">
        <v>1</v>
      </c>
      <c r="M7" s="3" t="s">
        <v>33</v>
      </c>
      <c r="N7" s="3" t="s">
        <v>9</v>
      </c>
      <c r="O7" s="3" t="s">
        <v>33</v>
      </c>
      <c r="P7" s="3" t="s">
        <v>1</v>
      </c>
      <c r="Q7" s="3" t="s">
        <v>33</v>
      </c>
      <c r="R7" s="3" t="s">
        <v>9</v>
      </c>
      <c r="S7" s="3" t="s">
        <v>33</v>
      </c>
      <c r="T7" s="3" t="s">
        <v>17</v>
      </c>
      <c r="U7" s="3" t="s">
        <v>18</v>
      </c>
      <c r="V7" s="3" t="s">
        <v>18</v>
      </c>
      <c r="W7" s="3" t="s">
        <v>33</v>
      </c>
      <c r="X7" s="3" t="s">
        <v>33</v>
      </c>
      <c r="Y7" s="3" t="s">
        <v>33</v>
      </c>
      <c r="Z7" s="3" t="s">
        <v>33</v>
      </c>
      <c r="AA7" s="3" t="s">
        <v>4</v>
      </c>
      <c r="AB7" s="3" t="s">
        <v>33</v>
      </c>
      <c r="AC7" s="3" t="s">
        <v>33</v>
      </c>
      <c r="AD7" s="3" t="s">
        <v>33</v>
      </c>
      <c r="AE7" s="3" t="s">
        <v>33</v>
      </c>
      <c r="AF7" s="3" t="s">
        <v>33</v>
      </c>
      <c r="AG7" s="3" t="s">
        <v>33</v>
      </c>
      <c r="AH7" s="3" t="s">
        <v>33</v>
      </c>
      <c r="AI7" s="3" t="s">
        <v>33</v>
      </c>
      <c r="AJ7" s="3" t="s">
        <v>16</v>
      </c>
      <c r="AK7" s="3" t="s">
        <v>33</v>
      </c>
      <c r="AL7" s="3" t="s">
        <v>6</v>
      </c>
    </row>
    <row r="8" spans="1:38">
      <c r="A8" s="3" t="s">
        <v>46</v>
      </c>
      <c r="B8" s="3" t="s">
        <v>8</v>
      </c>
      <c r="C8" s="3" t="s">
        <v>33</v>
      </c>
      <c r="D8" s="3" t="s">
        <v>33</v>
      </c>
      <c r="E8" s="3" t="s">
        <v>33</v>
      </c>
      <c r="F8" s="3" t="s">
        <v>10</v>
      </c>
      <c r="G8" s="3" t="s">
        <v>6</v>
      </c>
      <c r="H8" s="3" t="s">
        <v>9</v>
      </c>
      <c r="I8" s="3" t="s">
        <v>1</v>
      </c>
      <c r="J8" s="3" t="s">
        <v>7</v>
      </c>
      <c r="K8" s="3" t="s">
        <v>4</v>
      </c>
      <c r="L8" s="3" t="s">
        <v>1</v>
      </c>
      <c r="M8" s="3" t="s">
        <v>18</v>
      </c>
      <c r="N8" s="3" t="s">
        <v>9</v>
      </c>
      <c r="O8" s="3" t="s">
        <v>33</v>
      </c>
      <c r="P8" s="3" t="s">
        <v>1</v>
      </c>
      <c r="Q8" s="3" t="s">
        <v>33</v>
      </c>
      <c r="R8" s="3" t="s">
        <v>9</v>
      </c>
      <c r="S8" s="3" t="s">
        <v>33</v>
      </c>
      <c r="T8" s="3" t="s">
        <v>17</v>
      </c>
      <c r="U8" s="3" t="s">
        <v>18</v>
      </c>
      <c r="V8" s="3" t="s">
        <v>18</v>
      </c>
      <c r="W8" s="3" t="s">
        <v>1</v>
      </c>
      <c r="X8" s="3" t="s">
        <v>18</v>
      </c>
      <c r="Y8" s="3" t="s">
        <v>18</v>
      </c>
      <c r="Z8" s="3" t="s">
        <v>8</v>
      </c>
      <c r="AA8" s="3" t="s">
        <v>33</v>
      </c>
      <c r="AB8" s="3" t="s">
        <v>33</v>
      </c>
      <c r="AC8" s="3" t="s">
        <v>33</v>
      </c>
      <c r="AD8" s="3" t="s">
        <v>33</v>
      </c>
      <c r="AE8" s="3" t="s">
        <v>33</v>
      </c>
      <c r="AF8" s="3" t="s">
        <v>33</v>
      </c>
      <c r="AG8" s="3" t="s">
        <v>33</v>
      </c>
      <c r="AH8" s="3" t="s">
        <v>33</v>
      </c>
      <c r="AI8" s="3" t="s">
        <v>33</v>
      </c>
      <c r="AJ8" s="3" t="s">
        <v>16</v>
      </c>
      <c r="AK8" s="3" t="s">
        <v>33</v>
      </c>
      <c r="AL8" s="3" t="s">
        <v>6</v>
      </c>
    </row>
    <row r="9" spans="1:38">
      <c r="A9" s="3" t="s">
        <v>47</v>
      </c>
      <c r="B9" s="3" t="s">
        <v>8</v>
      </c>
      <c r="C9" s="3" t="s">
        <v>33</v>
      </c>
      <c r="D9" s="3" t="s">
        <v>33</v>
      </c>
      <c r="E9" s="3" t="s">
        <v>33</v>
      </c>
      <c r="F9" s="3" t="s">
        <v>10</v>
      </c>
      <c r="G9" s="3" t="s">
        <v>6</v>
      </c>
      <c r="H9" s="3" t="s">
        <v>9</v>
      </c>
      <c r="I9" s="3" t="s">
        <v>1</v>
      </c>
      <c r="J9" s="3" t="s">
        <v>7</v>
      </c>
      <c r="K9" s="3" t="s">
        <v>4</v>
      </c>
      <c r="L9" s="3" t="s">
        <v>1</v>
      </c>
      <c r="M9" s="3" t="s">
        <v>18</v>
      </c>
      <c r="N9" s="3" t="s">
        <v>9</v>
      </c>
      <c r="O9" s="3" t="s">
        <v>33</v>
      </c>
      <c r="P9" s="3" t="s">
        <v>1</v>
      </c>
      <c r="Q9" s="3" t="s">
        <v>33</v>
      </c>
      <c r="R9" s="3" t="s">
        <v>9</v>
      </c>
      <c r="S9" s="3" t="s">
        <v>33</v>
      </c>
      <c r="T9" s="3" t="s">
        <v>17</v>
      </c>
      <c r="U9" s="3" t="s">
        <v>18</v>
      </c>
      <c r="V9" s="3" t="s">
        <v>33</v>
      </c>
      <c r="W9" s="3" t="s">
        <v>33</v>
      </c>
      <c r="X9" s="3" t="s">
        <v>33</v>
      </c>
      <c r="Y9" s="3" t="s">
        <v>33</v>
      </c>
      <c r="Z9" s="3" t="s">
        <v>33</v>
      </c>
      <c r="AA9" s="3" t="s">
        <v>33</v>
      </c>
      <c r="AB9" s="3" t="s">
        <v>33</v>
      </c>
      <c r="AC9" s="3" t="s">
        <v>7</v>
      </c>
      <c r="AD9" s="3" t="s">
        <v>7</v>
      </c>
      <c r="AE9" s="3" t="s">
        <v>13</v>
      </c>
      <c r="AF9" s="3" t="s">
        <v>33</v>
      </c>
      <c r="AG9" s="3" t="s">
        <v>12</v>
      </c>
      <c r="AH9" s="3" t="s">
        <v>33</v>
      </c>
      <c r="AI9" s="3" t="s">
        <v>33</v>
      </c>
      <c r="AJ9" s="3" t="s">
        <v>16</v>
      </c>
      <c r="AK9" s="3" t="s">
        <v>33</v>
      </c>
      <c r="AL9" s="3" t="s">
        <v>6</v>
      </c>
    </row>
    <row r="10" spans="1:38">
      <c r="A10" s="3" t="s">
        <v>48</v>
      </c>
      <c r="B10" s="3" t="s">
        <v>8</v>
      </c>
      <c r="C10" s="3" t="s">
        <v>33</v>
      </c>
      <c r="D10" s="3" t="s">
        <v>33</v>
      </c>
      <c r="E10" s="3" t="s">
        <v>33</v>
      </c>
      <c r="F10" s="3" t="s">
        <v>10</v>
      </c>
      <c r="G10" s="3" t="s">
        <v>6</v>
      </c>
      <c r="H10" s="3" t="s">
        <v>9</v>
      </c>
      <c r="I10" s="3" t="s">
        <v>1</v>
      </c>
      <c r="J10" s="3" t="s">
        <v>7</v>
      </c>
      <c r="K10" s="3" t="s">
        <v>4</v>
      </c>
      <c r="L10" s="3" t="s">
        <v>1</v>
      </c>
      <c r="M10" s="3" t="s">
        <v>33</v>
      </c>
      <c r="N10" s="3" t="s">
        <v>9</v>
      </c>
      <c r="O10" s="3" t="s">
        <v>33</v>
      </c>
      <c r="P10" s="3" t="s">
        <v>1</v>
      </c>
      <c r="Q10" s="3" t="s">
        <v>33</v>
      </c>
      <c r="R10" s="3" t="s">
        <v>9</v>
      </c>
      <c r="S10" s="3" t="s">
        <v>33</v>
      </c>
      <c r="T10" s="3" t="s">
        <v>33</v>
      </c>
      <c r="U10" s="3" t="s">
        <v>33</v>
      </c>
      <c r="V10" s="3" t="s">
        <v>33</v>
      </c>
      <c r="W10" s="3" t="s">
        <v>33</v>
      </c>
      <c r="X10" s="3" t="s">
        <v>33</v>
      </c>
      <c r="Y10" s="3" t="s">
        <v>33</v>
      </c>
      <c r="Z10" s="3" t="s">
        <v>33</v>
      </c>
      <c r="AA10" s="3" t="s">
        <v>4</v>
      </c>
      <c r="AB10" s="3" t="s">
        <v>33</v>
      </c>
      <c r="AC10" s="3" t="s">
        <v>7</v>
      </c>
      <c r="AD10" s="3" t="s">
        <v>7</v>
      </c>
      <c r="AE10" s="3" t="s">
        <v>13</v>
      </c>
      <c r="AF10" s="3" t="s">
        <v>33</v>
      </c>
      <c r="AG10" s="3" t="s">
        <v>12</v>
      </c>
      <c r="AH10" s="3" t="s">
        <v>33</v>
      </c>
      <c r="AI10" s="3" t="s">
        <v>33</v>
      </c>
      <c r="AJ10" s="3" t="s">
        <v>16</v>
      </c>
      <c r="AK10" s="3" t="s">
        <v>33</v>
      </c>
      <c r="AL10" s="3" t="s">
        <v>6</v>
      </c>
    </row>
    <row r="11" spans="1:38">
      <c r="A11" s="3" t="s">
        <v>49</v>
      </c>
      <c r="B11" s="3" t="s">
        <v>33</v>
      </c>
      <c r="C11" s="3" t="s">
        <v>33</v>
      </c>
      <c r="D11" s="3" t="s">
        <v>33</v>
      </c>
      <c r="E11" s="3" t="s">
        <v>33</v>
      </c>
      <c r="F11" s="3" t="s">
        <v>10</v>
      </c>
      <c r="G11" s="3" t="s">
        <v>6</v>
      </c>
      <c r="H11" s="3" t="s">
        <v>9</v>
      </c>
      <c r="I11" s="3" t="s">
        <v>1</v>
      </c>
      <c r="J11" s="3" t="s">
        <v>7</v>
      </c>
      <c r="K11" s="3" t="s">
        <v>4</v>
      </c>
      <c r="L11" s="3" t="s">
        <v>1</v>
      </c>
      <c r="M11" s="3" t="s">
        <v>33</v>
      </c>
      <c r="N11" s="3" t="s">
        <v>9</v>
      </c>
      <c r="O11" s="3" t="s">
        <v>33</v>
      </c>
      <c r="P11" s="3" t="s">
        <v>1</v>
      </c>
      <c r="Q11" s="3" t="s">
        <v>33</v>
      </c>
      <c r="R11" s="3" t="s">
        <v>9</v>
      </c>
      <c r="S11" s="3" t="s">
        <v>33</v>
      </c>
      <c r="T11" s="3" t="s">
        <v>17</v>
      </c>
      <c r="U11" s="3" t="s">
        <v>18</v>
      </c>
      <c r="V11" s="3" t="s">
        <v>18</v>
      </c>
      <c r="W11" s="3" t="s">
        <v>33</v>
      </c>
      <c r="X11" s="3" t="s">
        <v>33</v>
      </c>
      <c r="Y11" s="3" t="s">
        <v>33</v>
      </c>
      <c r="Z11" s="3" t="s">
        <v>33</v>
      </c>
      <c r="AA11" s="3" t="s">
        <v>4</v>
      </c>
      <c r="AB11" s="3" t="s">
        <v>33</v>
      </c>
      <c r="AC11" s="3" t="s">
        <v>7</v>
      </c>
      <c r="AD11" s="3" t="s">
        <v>7</v>
      </c>
      <c r="AE11" s="3" t="s">
        <v>13</v>
      </c>
      <c r="AF11" s="3" t="s">
        <v>33</v>
      </c>
      <c r="AG11" s="3" t="s">
        <v>12</v>
      </c>
      <c r="AH11" s="3" t="s">
        <v>33</v>
      </c>
      <c r="AI11" s="3" t="s">
        <v>33</v>
      </c>
      <c r="AJ11" s="3" t="s">
        <v>16</v>
      </c>
      <c r="AK11" s="3" t="s">
        <v>33</v>
      </c>
      <c r="AL11" s="3" t="s">
        <v>6</v>
      </c>
    </row>
    <row r="12" spans="1:38">
      <c r="A12" s="3" t="s">
        <v>50</v>
      </c>
      <c r="B12" s="3" t="s">
        <v>8</v>
      </c>
      <c r="C12" s="3" t="s">
        <v>33</v>
      </c>
      <c r="D12" s="3" t="s">
        <v>33</v>
      </c>
      <c r="E12" s="3" t="s">
        <v>33</v>
      </c>
      <c r="F12" s="3" t="s">
        <v>10</v>
      </c>
      <c r="G12" s="3" t="s">
        <v>6</v>
      </c>
      <c r="H12" s="3" t="s">
        <v>9</v>
      </c>
      <c r="I12" s="3" t="s">
        <v>1</v>
      </c>
      <c r="J12" s="3" t="s">
        <v>7</v>
      </c>
      <c r="K12" s="3" t="s">
        <v>4</v>
      </c>
      <c r="L12" s="3" t="s">
        <v>1</v>
      </c>
      <c r="M12" s="3" t="s">
        <v>33</v>
      </c>
      <c r="N12" s="3" t="s">
        <v>9</v>
      </c>
      <c r="O12" s="3" t="s">
        <v>33</v>
      </c>
      <c r="P12" s="3" t="s">
        <v>1</v>
      </c>
      <c r="Q12" s="3" t="s">
        <v>33</v>
      </c>
      <c r="R12" s="3" t="s">
        <v>9</v>
      </c>
      <c r="S12" s="3" t="s">
        <v>33</v>
      </c>
      <c r="T12" s="3" t="s">
        <v>33</v>
      </c>
      <c r="U12" s="3" t="s">
        <v>33</v>
      </c>
      <c r="V12" s="3" t="s">
        <v>33</v>
      </c>
      <c r="W12" s="3" t="s">
        <v>33</v>
      </c>
      <c r="X12" s="3" t="s">
        <v>33</v>
      </c>
      <c r="Y12" s="3" t="s">
        <v>33</v>
      </c>
      <c r="Z12" s="3" t="s">
        <v>33</v>
      </c>
      <c r="AA12" s="3" t="s">
        <v>33</v>
      </c>
      <c r="AB12" s="3" t="s">
        <v>33</v>
      </c>
      <c r="AC12" s="3" t="s">
        <v>33</v>
      </c>
      <c r="AD12" s="3" t="s">
        <v>33</v>
      </c>
      <c r="AE12" s="3" t="s">
        <v>33</v>
      </c>
      <c r="AF12" s="3" t="s">
        <v>33</v>
      </c>
      <c r="AG12" s="3" t="s">
        <v>33</v>
      </c>
      <c r="AH12" s="3" t="s">
        <v>33</v>
      </c>
      <c r="AI12" s="3" t="s">
        <v>33</v>
      </c>
      <c r="AJ12" s="3" t="s">
        <v>16</v>
      </c>
      <c r="AK12" s="3" t="s">
        <v>33</v>
      </c>
      <c r="AL12" s="3" t="s">
        <v>33</v>
      </c>
    </row>
    <row r="13" spans="1:38">
      <c r="A13" s="3" t="s">
        <v>51</v>
      </c>
      <c r="B13" s="3" t="s">
        <v>8</v>
      </c>
      <c r="C13" s="3" t="s">
        <v>33</v>
      </c>
      <c r="D13" s="3" t="s">
        <v>33</v>
      </c>
      <c r="E13" s="3" t="s">
        <v>33</v>
      </c>
      <c r="F13" s="3" t="s">
        <v>10</v>
      </c>
      <c r="G13" s="3" t="s">
        <v>6</v>
      </c>
      <c r="H13" s="3" t="s">
        <v>9</v>
      </c>
      <c r="I13" s="3" t="s">
        <v>1</v>
      </c>
      <c r="J13" s="3" t="s">
        <v>7</v>
      </c>
      <c r="K13" s="3" t="s">
        <v>4</v>
      </c>
      <c r="L13" s="3" t="s">
        <v>1</v>
      </c>
      <c r="M13" s="3" t="s">
        <v>33</v>
      </c>
      <c r="N13" s="3" t="s">
        <v>9</v>
      </c>
      <c r="O13" s="3" t="s">
        <v>33</v>
      </c>
      <c r="P13" s="3" t="s">
        <v>1</v>
      </c>
      <c r="Q13" s="3" t="s">
        <v>33</v>
      </c>
      <c r="R13" s="3" t="s">
        <v>9</v>
      </c>
      <c r="S13" s="3" t="s">
        <v>33</v>
      </c>
      <c r="T13" s="3" t="s">
        <v>17</v>
      </c>
      <c r="U13" s="3" t="s">
        <v>33</v>
      </c>
      <c r="V13" s="3" t="s">
        <v>18</v>
      </c>
      <c r="W13" s="3" t="s">
        <v>1</v>
      </c>
      <c r="X13" s="3" t="s">
        <v>18</v>
      </c>
      <c r="Y13" s="3" t="s">
        <v>18</v>
      </c>
      <c r="Z13" s="3" t="s">
        <v>8</v>
      </c>
      <c r="AA13" s="3" t="s">
        <v>4</v>
      </c>
      <c r="AB13" s="3" t="s">
        <v>33</v>
      </c>
      <c r="AC13" s="3" t="s">
        <v>7</v>
      </c>
      <c r="AD13" s="3" t="s">
        <v>33</v>
      </c>
      <c r="AE13" s="3" t="s">
        <v>33</v>
      </c>
      <c r="AF13" s="3" t="s">
        <v>33</v>
      </c>
      <c r="AG13" s="3" t="s">
        <v>33</v>
      </c>
      <c r="AH13" s="3" t="s">
        <v>33</v>
      </c>
      <c r="AI13" s="3" t="s">
        <v>33</v>
      </c>
      <c r="AJ13" s="3" t="s">
        <v>16</v>
      </c>
      <c r="AK13" s="3" t="s">
        <v>33</v>
      </c>
      <c r="AL13" s="3" t="s">
        <v>33</v>
      </c>
    </row>
    <row r="14" spans="1:38">
      <c r="A14" s="3" t="s">
        <v>52</v>
      </c>
      <c r="B14" s="3" t="s">
        <v>8</v>
      </c>
      <c r="C14" s="3" t="s">
        <v>33</v>
      </c>
      <c r="D14" s="3" t="s">
        <v>33</v>
      </c>
      <c r="E14" s="3" t="s">
        <v>33</v>
      </c>
      <c r="F14" s="3" t="s">
        <v>10</v>
      </c>
      <c r="G14" s="3" t="s">
        <v>6</v>
      </c>
      <c r="H14" s="3" t="s">
        <v>9</v>
      </c>
      <c r="I14" s="3" t="s">
        <v>1</v>
      </c>
      <c r="J14" s="3" t="s">
        <v>7</v>
      </c>
      <c r="K14" s="3" t="s">
        <v>4</v>
      </c>
      <c r="L14" s="3" t="s">
        <v>1</v>
      </c>
      <c r="M14" s="3" t="s">
        <v>33</v>
      </c>
      <c r="N14" s="3" t="s">
        <v>9</v>
      </c>
      <c r="O14" s="3" t="s">
        <v>33</v>
      </c>
      <c r="P14" s="3" t="s">
        <v>1</v>
      </c>
      <c r="Q14" s="3" t="s">
        <v>33</v>
      </c>
      <c r="R14" s="3" t="s">
        <v>9</v>
      </c>
      <c r="S14" s="3" t="s">
        <v>33</v>
      </c>
      <c r="T14" s="3" t="s">
        <v>17</v>
      </c>
      <c r="U14" s="3" t="s">
        <v>18</v>
      </c>
      <c r="V14" s="3" t="s">
        <v>18</v>
      </c>
      <c r="W14" s="3" t="s">
        <v>33</v>
      </c>
      <c r="X14" s="3" t="s">
        <v>33</v>
      </c>
      <c r="Y14" s="3" t="s">
        <v>33</v>
      </c>
      <c r="Z14" s="3" t="s">
        <v>33</v>
      </c>
      <c r="AA14" s="3" t="s">
        <v>33</v>
      </c>
      <c r="AB14" s="3" t="s">
        <v>33</v>
      </c>
      <c r="AC14" s="3" t="s">
        <v>7</v>
      </c>
      <c r="AD14" s="3" t="s">
        <v>7</v>
      </c>
      <c r="AE14" s="3" t="s">
        <v>13</v>
      </c>
      <c r="AF14" s="3" t="s">
        <v>33</v>
      </c>
      <c r="AG14" s="3" t="s">
        <v>12</v>
      </c>
      <c r="AH14" s="3" t="s">
        <v>33</v>
      </c>
      <c r="AI14" s="3" t="s">
        <v>33</v>
      </c>
      <c r="AJ14" s="3" t="s">
        <v>16</v>
      </c>
      <c r="AK14" s="3" t="s">
        <v>33</v>
      </c>
      <c r="AL14" s="3" t="s">
        <v>6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selection activeCell="X18" sqref="X18"/>
    </sheetView>
  </sheetViews>
  <sheetFormatPr baseColWidth="12" defaultColWidth="8.625" defaultRowHeight="17" x14ac:dyDescent="0"/>
  <cols>
    <col min="1" max="1" width="16.875" style="3" bestFit="1" customWidth="1"/>
    <col min="2" max="5" width="3.375" style="3" bestFit="1" customWidth="1"/>
    <col min="6" max="8" width="4.375" style="3" bestFit="1" customWidth="1"/>
    <col min="9" max="13" width="4.375" style="1" bestFit="1" customWidth="1"/>
    <col min="14" max="17" width="2" style="1" customWidth="1"/>
    <col min="18" max="19" width="1.625" style="1" customWidth="1"/>
    <col min="20" max="20" width="2" style="1" customWidth="1"/>
    <col min="21" max="21" width="1.625" style="1" customWidth="1"/>
    <col min="22" max="22" width="2.125" style="1" customWidth="1"/>
    <col min="23" max="28" width="2" style="1" customWidth="1"/>
    <col min="29" max="29" width="1.625" style="1" customWidth="1"/>
    <col min="30" max="31" width="2.125" style="1" customWidth="1"/>
    <col min="32" max="34" width="2" style="1" customWidth="1"/>
    <col min="35" max="35" width="1.625" style="1" customWidth="1"/>
    <col min="36" max="36" width="2.375" style="1" customWidth="1"/>
    <col min="37" max="38" width="1.625" style="1" customWidth="1"/>
    <col min="39" max="39" width="2" style="1" customWidth="1"/>
    <col min="40" max="40" width="2.125" style="1" customWidth="1"/>
    <col min="41" max="43" width="2" style="1" customWidth="1"/>
    <col min="44" max="44" width="2.125" style="1" customWidth="1"/>
    <col min="45" max="45" width="1.625" style="1" customWidth="1"/>
    <col min="46" max="47" width="2" style="1" customWidth="1"/>
    <col min="48" max="52" width="8.625" style="1"/>
    <col min="53" max="53" width="14.875" style="1" customWidth="1"/>
    <col min="54" max="54" width="2.375" style="1" customWidth="1"/>
    <col min="55" max="58" width="2" style="1" customWidth="1"/>
    <col min="59" max="59" width="1.625" style="1" customWidth="1"/>
    <col min="60" max="60" width="2.125" style="1" customWidth="1"/>
    <col min="61" max="61" width="2" style="1" customWidth="1"/>
    <col min="62" max="62" width="2.125" style="1" customWidth="1"/>
    <col min="63" max="63" width="2" style="1" customWidth="1"/>
    <col min="64" max="65" width="1.625" style="1" customWidth="1"/>
    <col min="66" max="68" width="2" style="1" customWidth="1"/>
    <col min="69" max="70" width="2.125" style="1" customWidth="1"/>
    <col min="71" max="71" width="2" style="1" customWidth="1"/>
    <col min="72" max="72" width="2.125" style="1" customWidth="1"/>
    <col min="73" max="80" width="2" style="1" customWidth="1"/>
    <col min="81" max="81" width="1.625" style="1" customWidth="1"/>
    <col min="82" max="82" width="2" style="1" customWidth="1"/>
    <col min="83" max="83" width="2.125" style="1" customWidth="1"/>
    <col min="84" max="84" width="1.625" style="1" customWidth="1"/>
    <col min="85" max="88" width="2" style="1" customWidth="1"/>
    <col min="89" max="90" width="1.625" style="1" customWidth="1"/>
    <col min="91" max="94" width="2" style="1" customWidth="1"/>
    <col min="95" max="95" width="2.125" style="1" customWidth="1"/>
    <col min="96" max="102" width="2" style="1" customWidth="1"/>
    <col min="103" max="103" width="2.375" style="1" customWidth="1"/>
    <col min="104" max="104" width="2" style="1" customWidth="1"/>
    <col min="105" max="105" width="1.625" style="1" customWidth="1"/>
    <col min="106" max="113" width="2" style="1" customWidth="1"/>
    <col min="114" max="114" width="2.125" style="1" customWidth="1"/>
    <col min="115" max="119" width="2" style="1" customWidth="1"/>
    <col min="120" max="120" width="2.375" style="1" customWidth="1"/>
    <col min="121" max="122" width="2" style="1" customWidth="1"/>
    <col min="123" max="123" width="2.125" style="1" customWidth="1"/>
    <col min="124" max="124" width="2.375" style="1" customWidth="1"/>
    <col min="125" max="127" width="2" style="1" customWidth="1"/>
    <col min="128" max="128" width="1.625" style="1" customWidth="1"/>
    <col min="129" max="132" width="2" style="1" customWidth="1"/>
    <col min="133" max="133" width="2.75" style="1" customWidth="1"/>
    <col min="134" max="134" width="2.125" style="1" customWidth="1"/>
    <col min="135" max="137" width="2" style="1" customWidth="1"/>
    <col min="138" max="138" width="2.125" style="1" customWidth="1"/>
    <col min="139" max="140" width="2" style="1" customWidth="1"/>
    <col min="141" max="142" width="2.125" style="1" customWidth="1"/>
    <col min="143" max="143" width="2" style="1" customWidth="1"/>
    <col min="144" max="144" width="2.125" style="1" customWidth="1"/>
    <col min="145" max="145" width="2" style="1" customWidth="1"/>
    <col min="146" max="147" width="2.125" style="1" customWidth="1"/>
    <col min="148" max="148" width="2" style="1" customWidth="1"/>
    <col min="149" max="150" width="2.125" style="1" customWidth="1"/>
    <col min="151" max="151" width="1.625" style="1" customWidth="1"/>
    <col min="152" max="152" width="2" style="1" customWidth="1"/>
    <col min="153" max="154" width="2.125" style="1" customWidth="1"/>
    <col min="155" max="156" width="2" style="1" customWidth="1"/>
    <col min="157" max="158" width="2.125" style="1" customWidth="1"/>
    <col min="159" max="159" width="2" style="1" customWidth="1"/>
    <col min="160" max="160" width="2.375" style="1" customWidth="1"/>
    <col min="161" max="161" width="2.125" style="1" customWidth="1"/>
    <col min="162" max="164" width="2" style="1" customWidth="1"/>
    <col min="165" max="165" width="2.125" style="1" customWidth="1"/>
    <col min="166" max="166" width="2" style="1" customWidth="1"/>
    <col min="167" max="167" width="2.75" style="1" customWidth="1"/>
    <col min="168" max="168" width="2.375" style="1" customWidth="1"/>
    <col min="169" max="171" width="2" style="1" customWidth="1"/>
    <col min="172" max="172" width="2.375" style="1" customWidth="1"/>
    <col min="173" max="175" width="2" style="1" customWidth="1"/>
    <col min="176" max="176" width="2.125" style="1" customWidth="1"/>
    <col min="177" max="177" width="2" style="1" customWidth="1"/>
    <col min="178" max="178" width="2.375" style="1" customWidth="1"/>
    <col min="179" max="179" width="2.125" style="1" customWidth="1"/>
    <col min="180" max="180" width="2.375" style="1" customWidth="1"/>
    <col min="181" max="181" width="2.125" style="1" customWidth="1"/>
    <col min="182" max="187" width="2" style="1" customWidth="1"/>
    <col min="188" max="188" width="2.125" style="1" customWidth="1"/>
    <col min="189" max="190" width="2" style="1" customWidth="1"/>
    <col min="191" max="191" width="2.75" style="1" customWidth="1"/>
    <col min="192" max="192" width="2" style="1" customWidth="1"/>
    <col min="193" max="194" width="2.125" style="1" customWidth="1"/>
    <col min="195" max="197" width="2" style="1" customWidth="1"/>
    <col min="198" max="198" width="2.125" style="1" customWidth="1"/>
    <col min="199" max="200" width="2" style="1" customWidth="1"/>
    <col min="201" max="201" width="2.125" style="1" customWidth="1"/>
    <col min="202" max="202" width="2" style="1" customWidth="1"/>
    <col min="203" max="203" width="2.375" style="1" customWidth="1"/>
    <col min="204" max="205" width="2" style="1" customWidth="1"/>
    <col min="206" max="206" width="2.375" style="1" customWidth="1"/>
    <col min="207" max="209" width="2" style="1" customWidth="1"/>
    <col min="210" max="210" width="2.125" style="1" customWidth="1"/>
    <col min="211" max="211" width="2.75" style="1" customWidth="1"/>
    <col min="212" max="213" width="2" style="1" customWidth="1"/>
    <col min="214" max="214" width="1.625" style="1" customWidth="1"/>
    <col min="215" max="215" width="2.125" style="1" customWidth="1"/>
    <col min="216" max="226" width="2" style="1" customWidth="1"/>
    <col min="227" max="227" width="2.375" style="1" customWidth="1"/>
    <col min="228" max="228" width="2" style="1" customWidth="1"/>
    <col min="229" max="229" width="2.125" style="1" customWidth="1"/>
    <col min="230" max="230" width="2.75" style="1" customWidth="1"/>
    <col min="231" max="231" width="2" style="1" customWidth="1"/>
    <col min="232" max="232" width="2.375" style="1" customWidth="1"/>
    <col min="233" max="235" width="2" style="1" customWidth="1"/>
    <col min="236" max="238" width="2.125" style="1" customWidth="1"/>
    <col min="239" max="240" width="2" style="1" customWidth="1"/>
    <col min="241" max="241" width="2.75" style="1" customWidth="1"/>
    <col min="242" max="244" width="2" style="1" customWidth="1"/>
    <col min="245" max="245" width="2.125" style="1" customWidth="1"/>
    <col min="246" max="247" width="2" style="1" customWidth="1"/>
    <col min="248" max="248" width="2.125" style="1" customWidth="1"/>
    <col min="249" max="251" width="2" style="1" customWidth="1"/>
    <col min="252" max="252" width="2.375" style="1" customWidth="1"/>
    <col min="253" max="253" width="2.125" style="1" customWidth="1"/>
    <col min="254" max="254" width="2" style="1" customWidth="1"/>
    <col min="255" max="256" width="2.125" style="1" customWidth="1"/>
    <col min="257" max="257" width="1.625" style="1" customWidth="1"/>
    <col min="258" max="258" width="2" style="1" customWidth="1"/>
    <col min="259" max="259" width="2.75" style="1" customWidth="1"/>
    <col min="260" max="260" width="2.125" style="1" customWidth="1"/>
    <col min="261" max="263" width="2" style="1" customWidth="1"/>
    <col min="264" max="264" width="2.125" style="1" customWidth="1"/>
    <col min="265" max="266" width="2" style="1" customWidth="1"/>
    <col min="267" max="267" width="2.375" style="1" customWidth="1"/>
    <col min="268" max="273" width="2" style="1" customWidth="1"/>
    <col min="274" max="275" width="1.625" style="1" customWidth="1"/>
    <col min="276" max="276" width="2" style="1" customWidth="1"/>
    <col min="277" max="277" width="1.625" style="1" customWidth="1"/>
    <col min="278" max="278" width="2.125" style="1" customWidth="1"/>
    <col min="279" max="284" width="2" style="1" customWidth="1"/>
    <col min="285" max="285" width="1.625" style="1" customWidth="1"/>
    <col min="286" max="287" width="2.125" style="1" customWidth="1"/>
    <col min="288" max="290" width="2" style="1" customWidth="1"/>
    <col min="291" max="291" width="1.625" style="1" customWidth="1"/>
    <col min="292" max="292" width="2.375" style="1" customWidth="1"/>
    <col min="293" max="294" width="1.625" style="1" customWidth="1"/>
    <col min="295" max="295" width="2" style="1" customWidth="1"/>
    <col min="296" max="296" width="2.125" style="1" customWidth="1"/>
    <col min="297" max="299" width="2" style="1" customWidth="1"/>
    <col min="300" max="300" width="2.125" style="1" customWidth="1"/>
    <col min="301" max="301" width="1.625" style="1" customWidth="1"/>
    <col min="302" max="303" width="2" style="1" customWidth="1"/>
    <col min="304" max="308" width="8.625" style="1"/>
    <col min="309" max="309" width="14.875" style="1" customWidth="1"/>
    <col min="310" max="310" width="2.375" style="1" customWidth="1"/>
    <col min="311" max="314" width="2" style="1" customWidth="1"/>
    <col min="315" max="315" width="1.625" style="1" customWidth="1"/>
    <col min="316" max="316" width="2.125" style="1" customWidth="1"/>
    <col min="317" max="317" width="2" style="1" customWidth="1"/>
    <col min="318" max="318" width="2.125" style="1" customWidth="1"/>
    <col min="319" max="319" width="2" style="1" customWidth="1"/>
    <col min="320" max="321" width="1.625" style="1" customWidth="1"/>
    <col min="322" max="324" width="2" style="1" customWidth="1"/>
    <col min="325" max="326" width="2.125" style="1" customWidth="1"/>
    <col min="327" max="327" width="2" style="1" customWidth="1"/>
    <col min="328" max="328" width="2.125" style="1" customWidth="1"/>
    <col min="329" max="336" width="2" style="1" customWidth="1"/>
    <col min="337" max="337" width="1.625" style="1" customWidth="1"/>
    <col min="338" max="338" width="2" style="1" customWidth="1"/>
    <col min="339" max="339" width="2.125" style="1" customWidth="1"/>
    <col min="340" max="340" width="1.625" style="1" customWidth="1"/>
    <col min="341" max="344" width="2" style="1" customWidth="1"/>
    <col min="345" max="346" width="1.625" style="1" customWidth="1"/>
    <col min="347" max="350" width="2" style="1" customWidth="1"/>
    <col min="351" max="351" width="2.125" style="1" customWidth="1"/>
    <col min="352" max="358" width="2" style="1" customWidth="1"/>
    <col min="359" max="359" width="2.375" style="1" customWidth="1"/>
    <col min="360" max="360" width="2" style="1" customWidth="1"/>
    <col min="361" max="361" width="1.625" style="1" customWidth="1"/>
    <col min="362" max="369" width="2" style="1" customWidth="1"/>
    <col min="370" max="370" width="2.125" style="1" customWidth="1"/>
    <col min="371" max="375" width="2" style="1" customWidth="1"/>
    <col min="376" max="376" width="2.375" style="1" customWidth="1"/>
    <col min="377" max="378" width="2" style="1" customWidth="1"/>
    <col min="379" max="379" width="2.125" style="1" customWidth="1"/>
    <col min="380" max="380" width="2.375" style="1" customWidth="1"/>
    <col min="381" max="383" width="2" style="1" customWidth="1"/>
    <col min="384" max="384" width="1.625" style="1" customWidth="1"/>
    <col min="385" max="388" width="2" style="1" customWidth="1"/>
    <col min="389" max="389" width="2.75" style="1" customWidth="1"/>
    <col min="390" max="390" width="2.125" style="1" customWidth="1"/>
    <col min="391" max="393" width="2" style="1" customWidth="1"/>
    <col min="394" max="394" width="2.125" style="1" customWidth="1"/>
    <col min="395" max="396" width="2" style="1" customWidth="1"/>
    <col min="397" max="398" width="2.125" style="1" customWidth="1"/>
    <col min="399" max="399" width="2" style="1" customWidth="1"/>
    <col min="400" max="400" width="2.125" style="1" customWidth="1"/>
    <col min="401" max="401" width="2" style="1" customWidth="1"/>
    <col min="402" max="403" width="2.125" style="1" customWidth="1"/>
    <col min="404" max="404" width="2" style="1" customWidth="1"/>
    <col min="405" max="406" width="2.125" style="1" customWidth="1"/>
    <col min="407" max="407" width="1.625" style="1" customWidth="1"/>
    <col min="408" max="408" width="2" style="1" customWidth="1"/>
    <col min="409" max="410" width="2.125" style="1" customWidth="1"/>
    <col min="411" max="412" width="2" style="1" customWidth="1"/>
    <col min="413" max="414" width="2.125" style="1" customWidth="1"/>
    <col min="415" max="415" width="2" style="1" customWidth="1"/>
    <col min="416" max="416" width="2.375" style="1" customWidth="1"/>
    <col min="417" max="417" width="2.125" style="1" customWidth="1"/>
    <col min="418" max="420" width="2" style="1" customWidth="1"/>
    <col min="421" max="421" width="2.125" style="1" customWidth="1"/>
    <col min="422" max="422" width="2" style="1" customWidth="1"/>
    <col min="423" max="423" width="2.75" style="1" customWidth="1"/>
    <col min="424" max="424" width="2.375" style="1" customWidth="1"/>
    <col min="425" max="427" width="2" style="1" customWidth="1"/>
    <col min="428" max="428" width="2.375" style="1" customWidth="1"/>
    <col min="429" max="431" width="2" style="1" customWidth="1"/>
    <col min="432" max="432" width="2.125" style="1" customWidth="1"/>
    <col min="433" max="433" width="2" style="1" customWidth="1"/>
    <col min="434" max="434" width="2.375" style="1" customWidth="1"/>
    <col min="435" max="435" width="2.125" style="1" customWidth="1"/>
    <col min="436" max="436" width="2.375" style="1" customWidth="1"/>
    <col min="437" max="437" width="2.125" style="1" customWidth="1"/>
    <col min="438" max="443" width="2" style="1" customWidth="1"/>
    <col min="444" max="444" width="2.125" style="1" customWidth="1"/>
    <col min="445" max="446" width="2" style="1" customWidth="1"/>
    <col min="447" max="447" width="2.75" style="1" customWidth="1"/>
    <col min="448" max="448" width="2" style="1" customWidth="1"/>
    <col min="449" max="450" width="2.125" style="1" customWidth="1"/>
    <col min="451" max="453" width="2" style="1" customWidth="1"/>
    <col min="454" max="454" width="2.125" style="1" customWidth="1"/>
    <col min="455" max="456" width="2" style="1" customWidth="1"/>
    <col min="457" max="457" width="2.125" style="1" customWidth="1"/>
    <col min="458" max="458" width="2" style="1" customWidth="1"/>
    <col min="459" max="459" width="2.375" style="1" customWidth="1"/>
    <col min="460" max="461" width="2" style="1" customWidth="1"/>
    <col min="462" max="462" width="2.375" style="1" customWidth="1"/>
    <col min="463" max="465" width="2" style="1" customWidth="1"/>
    <col min="466" max="466" width="2.125" style="1" customWidth="1"/>
    <col min="467" max="467" width="2.75" style="1" customWidth="1"/>
    <col min="468" max="469" width="2" style="1" customWidth="1"/>
    <col min="470" max="470" width="1.625" style="1" customWidth="1"/>
    <col min="471" max="471" width="2.125" style="1" customWidth="1"/>
    <col min="472" max="482" width="2" style="1" customWidth="1"/>
    <col min="483" max="483" width="2.375" style="1" customWidth="1"/>
    <col min="484" max="484" width="2" style="1" customWidth="1"/>
    <col min="485" max="485" width="2.125" style="1" customWidth="1"/>
    <col min="486" max="486" width="2.75" style="1" customWidth="1"/>
    <col min="487" max="487" width="2" style="1" customWidth="1"/>
    <col min="488" max="488" width="2.375" style="1" customWidth="1"/>
    <col min="489" max="491" width="2" style="1" customWidth="1"/>
    <col min="492" max="494" width="2.125" style="1" customWidth="1"/>
    <col min="495" max="496" width="2" style="1" customWidth="1"/>
    <col min="497" max="497" width="2.75" style="1" customWidth="1"/>
    <col min="498" max="500" width="2" style="1" customWidth="1"/>
    <col min="501" max="501" width="2.125" style="1" customWidth="1"/>
    <col min="502" max="503" width="2" style="1" customWidth="1"/>
    <col min="504" max="504" width="2.125" style="1" customWidth="1"/>
    <col min="505" max="507" width="2" style="1" customWidth="1"/>
    <col min="508" max="508" width="2.375" style="1" customWidth="1"/>
    <col min="509" max="509" width="2.125" style="1" customWidth="1"/>
    <col min="510" max="510" width="2" style="1" customWidth="1"/>
    <col min="511" max="512" width="2.125" style="1" customWidth="1"/>
    <col min="513" max="513" width="1.625" style="1" customWidth="1"/>
    <col min="514" max="514" width="2" style="1" customWidth="1"/>
    <col min="515" max="515" width="2.75" style="1" customWidth="1"/>
    <col min="516" max="516" width="2.125" style="1" customWidth="1"/>
    <col min="517" max="519" width="2" style="1" customWidth="1"/>
    <col min="520" max="520" width="2.125" style="1" customWidth="1"/>
    <col min="521" max="522" width="2" style="1" customWidth="1"/>
    <col min="523" max="523" width="2.375" style="1" customWidth="1"/>
    <col min="524" max="529" width="2" style="1" customWidth="1"/>
    <col min="530" max="531" width="1.625" style="1" customWidth="1"/>
    <col min="532" max="532" width="2" style="1" customWidth="1"/>
    <col min="533" max="533" width="1.625" style="1" customWidth="1"/>
    <col min="534" max="534" width="2.125" style="1" customWidth="1"/>
    <col min="535" max="540" width="2" style="1" customWidth="1"/>
    <col min="541" max="541" width="1.625" style="1" customWidth="1"/>
    <col min="542" max="543" width="2.125" style="1" customWidth="1"/>
    <col min="544" max="546" width="2" style="1" customWidth="1"/>
    <col min="547" max="547" width="1.625" style="1" customWidth="1"/>
    <col min="548" max="548" width="2.375" style="1" customWidth="1"/>
    <col min="549" max="550" width="1.625" style="1" customWidth="1"/>
    <col min="551" max="551" width="2" style="1" customWidth="1"/>
    <col min="552" max="552" width="2.125" style="1" customWidth="1"/>
    <col min="553" max="555" width="2" style="1" customWidth="1"/>
    <col min="556" max="556" width="2.125" style="1" customWidth="1"/>
    <col min="557" max="557" width="1.625" style="1" customWidth="1"/>
    <col min="558" max="559" width="2" style="1" customWidth="1"/>
    <col min="560" max="564" width="8.625" style="1"/>
    <col min="565" max="565" width="14.875" style="1" customWidth="1"/>
    <col min="566" max="566" width="2.375" style="1" customWidth="1"/>
    <col min="567" max="570" width="2" style="1" customWidth="1"/>
    <col min="571" max="571" width="1.625" style="1" customWidth="1"/>
    <col min="572" max="572" width="2.125" style="1" customWidth="1"/>
    <col min="573" max="573" width="2" style="1" customWidth="1"/>
    <col min="574" max="574" width="2.125" style="1" customWidth="1"/>
    <col min="575" max="575" width="2" style="1" customWidth="1"/>
    <col min="576" max="577" width="1.625" style="1" customWidth="1"/>
    <col min="578" max="580" width="2" style="1" customWidth="1"/>
    <col min="581" max="582" width="2.125" style="1" customWidth="1"/>
    <col min="583" max="583" width="2" style="1" customWidth="1"/>
    <col min="584" max="584" width="2.125" style="1" customWidth="1"/>
    <col min="585" max="592" width="2" style="1" customWidth="1"/>
    <col min="593" max="593" width="1.625" style="1" customWidth="1"/>
    <col min="594" max="594" width="2" style="1" customWidth="1"/>
    <col min="595" max="595" width="2.125" style="1" customWidth="1"/>
    <col min="596" max="596" width="1.625" style="1" customWidth="1"/>
    <col min="597" max="600" width="2" style="1" customWidth="1"/>
    <col min="601" max="602" width="1.625" style="1" customWidth="1"/>
    <col min="603" max="606" width="2" style="1" customWidth="1"/>
    <col min="607" max="607" width="2.125" style="1" customWidth="1"/>
    <col min="608" max="614" width="2" style="1" customWidth="1"/>
    <col min="615" max="615" width="2.375" style="1" customWidth="1"/>
    <col min="616" max="616" width="2" style="1" customWidth="1"/>
    <col min="617" max="617" width="1.625" style="1" customWidth="1"/>
    <col min="618" max="625" width="2" style="1" customWidth="1"/>
    <col min="626" max="626" width="2.125" style="1" customWidth="1"/>
    <col min="627" max="631" width="2" style="1" customWidth="1"/>
    <col min="632" max="632" width="2.375" style="1" customWidth="1"/>
    <col min="633" max="634" width="2" style="1" customWidth="1"/>
    <col min="635" max="635" width="2.125" style="1" customWidth="1"/>
    <col min="636" max="636" width="2.375" style="1" customWidth="1"/>
    <col min="637" max="639" width="2" style="1" customWidth="1"/>
    <col min="640" max="640" width="1.625" style="1" customWidth="1"/>
    <col min="641" max="644" width="2" style="1" customWidth="1"/>
    <col min="645" max="645" width="2.75" style="1" customWidth="1"/>
    <col min="646" max="646" width="2.125" style="1" customWidth="1"/>
    <col min="647" max="649" width="2" style="1" customWidth="1"/>
    <col min="650" max="650" width="2.125" style="1" customWidth="1"/>
    <col min="651" max="652" width="2" style="1" customWidth="1"/>
    <col min="653" max="654" width="2.125" style="1" customWidth="1"/>
    <col min="655" max="655" width="2" style="1" customWidth="1"/>
    <col min="656" max="656" width="2.125" style="1" customWidth="1"/>
    <col min="657" max="657" width="2" style="1" customWidth="1"/>
    <col min="658" max="659" width="2.125" style="1" customWidth="1"/>
    <col min="660" max="660" width="2" style="1" customWidth="1"/>
    <col min="661" max="662" width="2.125" style="1" customWidth="1"/>
    <col min="663" max="663" width="1.625" style="1" customWidth="1"/>
    <col min="664" max="664" width="2" style="1" customWidth="1"/>
    <col min="665" max="666" width="2.125" style="1" customWidth="1"/>
    <col min="667" max="668" width="2" style="1" customWidth="1"/>
    <col min="669" max="670" width="2.125" style="1" customWidth="1"/>
    <col min="671" max="671" width="2" style="1" customWidth="1"/>
    <col min="672" max="672" width="2.375" style="1" customWidth="1"/>
    <col min="673" max="673" width="2.125" style="1" customWidth="1"/>
    <col min="674" max="676" width="2" style="1" customWidth="1"/>
    <col min="677" max="677" width="2.125" style="1" customWidth="1"/>
    <col min="678" max="678" width="2" style="1" customWidth="1"/>
    <col min="679" max="679" width="2.75" style="1" customWidth="1"/>
    <col min="680" max="680" width="2.375" style="1" customWidth="1"/>
    <col min="681" max="683" width="2" style="1" customWidth="1"/>
    <col min="684" max="684" width="2.375" style="1" customWidth="1"/>
    <col min="685" max="687" width="2" style="1" customWidth="1"/>
    <col min="688" max="688" width="2.125" style="1" customWidth="1"/>
    <col min="689" max="689" width="2" style="1" customWidth="1"/>
    <col min="690" max="690" width="2.375" style="1" customWidth="1"/>
    <col min="691" max="691" width="2.125" style="1" customWidth="1"/>
    <col min="692" max="692" width="2.375" style="1" customWidth="1"/>
    <col min="693" max="693" width="2.125" style="1" customWidth="1"/>
    <col min="694" max="699" width="2" style="1" customWidth="1"/>
    <col min="700" max="700" width="2.125" style="1" customWidth="1"/>
    <col min="701" max="702" width="2" style="1" customWidth="1"/>
    <col min="703" max="703" width="2.75" style="1" customWidth="1"/>
    <col min="704" max="704" width="2" style="1" customWidth="1"/>
    <col min="705" max="706" width="2.125" style="1" customWidth="1"/>
    <col min="707" max="709" width="2" style="1" customWidth="1"/>
    <col min="710" max="710" width="2.125" style="1" customWidth="1"/>
    <col min="711" max="712" width="2" style="1" customWidth="1"/>
    <col min="713" max="713" width="2.125" style="1" customWidth="1"/>
    <col min="714" max="714" width="2" style="1" customWidth="1"/>
    <col min="715" max="715" width="2.375" style="1" customWidth="1"/>
    <col min="716" max="717" width="2" style="1" customWidth="1"/>
    <col min="718" max="718" width="2.375" style="1" customWidth="1"/>
    <col min="719" max="721" width="2" style="1" customWidth="1"/>
    <col min="722" max="722" width="2.125" style="1" customWidth="1"/>
    <col min="723" max="723" width="2.75" style="1" customWidth="1"/>
    <col min="724" max="725" width="2" style="1" customWidth="1"/>
    <col min="726" max="726" width="1.625" style="1" customWidth="1"/>
    <col min="727" max="727" width="2.125" style="1" customWidth="1"/>
    <col min="728" max="738" width="2" style="1" customWidth="1"/>
    <col min="739" max="739" width="2.375" style="1" customWidth="1"/>
    <col min="740" max="740" width="2" style="1" customWidth="1"/>
    <col min="741" max="741" width="2.125" style="1" customWidth="1"/>
    <col min="742" max="742" width="2.75" style="1" customWidth="1"/>
    <col min="743" max="743" width="2" style="1" customWidth="1"/>
    <col min="744" max="744" width="2.375" style="1" customWidth="1"/>
    <col min="745" max="747" width="2" style="1" customWidth="1"/>
    <col min="748" max="750" width="2.125" style="1" customWidth="1"/>
    <col min="751" max="752" width="2" style="1" customWidth="1"/>
    <col min="753" max="753" width="2.75" style="1" customWidth="1"/>
    <col min="754" max="756" width="2" style="1" customWidth="1"/>
    <col min="757" max="757" width="2.125" style="1" customWidth="1"/>
    <col min="758" max="759" width="2" style="1" customWidth="1"/>
    <col min="760" max="760" width="2.125" style="1" customWidth="1"/>
    <col min="761" max="763" width="2" style="1" customWidth="1"/>
    <col min="764" max="764" width="2.375" style="1" customWidth="1"/>
    <col min="765" max="765" width="2.125" style="1" customWidth="1"/>
    <col min="766" max="766" width="2" style="1" customWidth="1"/>
    <col min="767" max="768" width="2.125" style="1" customWidth="1"/>
    <col min="769" max="769" width="1.625" style="1" customWidth="1"/>
    <col min="770" max="770" width="2" style="1" customWidth="1"/>
    <col min="771" max="771" width="2.75" style="1" customWidth="1"/>
    <col min="772" max="772" width="2.125" style="1" customWidth="1"/>
    <col min="773" max="775" width="2" style="1" customWidth="1"/>
    <col min="776" max="776" width="2.125" style="1" customWidth="1"/>
    <col min="777" max="778" width="2" style="1" customWidth="1"/>
    <col min="779" max="779" width="2.375" style="1" customWidth="1"/>
    <col min="780" max="785" width="2" style="1" customWidth="1"/>
    <col min="786" max="787" width="1.625" style="1" customWidth="1"/>
    <col min="788" max="788" width="2" style="1" customWidth="1"/>
    <col min="789" max="789" width="1.625" style="1" customWidth="1"/>
    <col min="790" max="790" width="2.125" style="1" customWidth="1"/>
    <col min="791" max="796" width="2" style="1" customWidth="1"/>
    <col min="797" max="797" width="1.625" style="1" customWidth="1"/>
    <col min="798" max="799" width="2.125" style="1" customWidth="1"/>
    <col min="800" max="802" width="2" style="1" customWidth="1"/>
    <col min="803" max="803" width="1.625" style="1" customWidth="1"/>
    <col min="804" max="804" width="2.375" style="1" customWidth="1"/>
    <col min="805" max="806" width="1.625" style="1" customWidth="1"/>
    <col min="807" max="807" width="2" style="1" customWidth="1"/>
    <col min="808" max="808" width="2.125" style="1" customWidth="1"/>
    <col min="809" max="811" width="2" style="1" customWidth="1"/>
    <col min="812" max="812" width="2.125" style="1" customWidth="1"/>
    <col min="813" max="813" width="1.625" style="1" customWidth="1"/>
    <col min="814" max="815" width="2" style="1" customWidth="1"/>
    <col min="816" max="820" width="8.625" style="1"/>
    <col min="821" max="821" width="14.875" style="1" customWidth="1"/>
    <col min="822" max="822" width="2.375" style="1" customWidth="1"/>
    <col min="823" max="826" width="2" style="1" customWidth="1"/>
    <col min="827" max="827" width="1.625" style="1" customWidth="1"/>
    <col min="828" max="828" width="2.125" style="1" customWidth="1"/>
    <col min="829" max="829" width="2" style="1" customWidth="1"/>
    <col min="830" max="830" width="2.125" style="1" customWidth="1"/>
    <col min="831" max="831" width="2" style="1" customWidth="1"/>
    <col min="832" max="833" width="1.625" style="1" customWidth="1"/>
    <col min="834" max="836" width="2" style="1" customWidth="1"/>
    <col min="837" max="838" width="2.125" style="1" customWidth="1"/>
    <col min="839" max="839" width="2" style="1" customWidth="1"/>
    <col min="840" max="840" width="2.125" style="1" customWidth="1"/>
    <col min="841" max="848" width="2" style="1" customWidth="1"/>
    <col min="849" max="849" width="1.625" style="1" customWidth="1"/>
    <col min="850" max="850" width="2" style="1" customWidth="1"/>
    <col min="851" max="851" width="2.125" style="1" customWidth="1"/>
    <col min="852" max="852" width="1.625" style="1" customWidth="1"/>
    <col min="853" max="856" width="2" style="1" customWidth="1"/>
    <col min="857" max="858" width="1.625" style="1" customWidth="1"/>
    <col min="859" max="862" width="2" style="1" customWidth="1"/>
    <col min="863" max="863" width="2.125" style="1" customWidth="1"/>
    <col min="864" max="870" width="2" style="1" customWidth="1"/>
    <col min="871" max="871" width="2.375" style="1" customWidth="1"/>
    <col min="872" max="872" width="2" style="1" customWidth="1"/>
    <col min="873" max="873" width="1.625" style="1" customWidth="1"/>
    <col min="874" max="881" width="2" style="1" customWidth="1"/>
    <col min="882" max="882" width="2.125" style="1" customWidth="1"/>
    <col min="883" max="887" width="2" style="1" customWidth="1"/>
    <col min="888" max="888" width="2.375" style="1" customWidth="1"/>
    <col min="889" max="890" width="2" style="1" customWidth="1"/>
    <col min="891" max="891" width="2.125" style="1" customWidth="1"/>
    <col min="892" max="892" width="2.375" style="1" customWidth="1"/>
    <col min="893" max="895" width="2" style="1" customWidth="1"/>
    <col min="896" max="896" width="1.625" style="1" customWidth="1"/>
    <col min="897" max="900" width="2" style="1" customWidth="1"/>
    <col min="901" max="901" width="2.75" style="1" customWidth="1"/>
    <col min="902" max="902" width="2.125" style="1" customWidth="1"/>
    <col min="903" max="905" width="2" style="1" customWidth="1"/>
    <col min="906" max="906" width="2.125" style="1" customWidth="1"/>
    <col min="907" max="908" width="2" style="1" customWidth="1"/>
    <col min="909" max="910" width="2.125" style="1" customWidth="1"/>
    <col min="911" max="911" width="2" style="1" customWidth="1"/>
    <col min="912" max="912" width="2.125" style="1" customWidth="1"/>
    <col min="913" max="913" width="2" style="1" customWidth="1"/>
    <col min="914" max="915" width="2.125" style="1" customWidth="1"/>
    <col min="916" max="916" width="2" style="1" customWidth="1"/>
    <col min="917" max="918" width="2.125" style="1" customWidth="1"/>
    <col min="919" max="919" width="1.625" style="1" customWidth="1"/>
    <col min="920" max="920" width="2" style="1" customWidth="1"/>
    <col min="921" max="922" width="2.125" style="1" customWidth="1"/>
    <col min="923" max="924" width="2" style="1" customWidth="1"/>
    <col min="925" max="926" width="2.125" style="1" customWidth="1"/>
    <col min="927" max="927" width="2" style="1" customWidth="1"/>
    <col min="928" max="928" width="2.375" style="1" customWidth="1"/>
    <col min="929" max="929" width="2.125" style="1" customWidth="1"/>
    <col min="930" max="932" width="2" style="1" customWidth="1"/>
    <col min="933" max="933" width="2.125" style="1" customWidth="1"/>
    <col min="934" max="934" width="2" style="1" customWidth="1"/>
    <col min="935" max="935" width="2.75" style="1" customWidth="1"/>
    <col min="936" max="936" width="2.375" style="1" customWidth="1"/>
    <col min="937" max="939" width="2" style="1" customWidth="1"/>
    <col min="940" max="940" width="2.375" style="1" customWidth="1"/>
    <col min="941" max="943" width="2" style="1" customWidth="1"/>
    <col min="944" max="944" width="2.125" style="1" customWidth="1"/>
    <col min="945" max="945" width="2" style="1" customWidth="1"/>
    <col min="946" max="946" width="2.375" style="1" customWidth="1"/>
    <col min="947" max="947" width="2.125" style="1" customWidth="1"/>
    <col min="948" max="948" width="2.375" style="1" customWidth="1"/>
    <col min="949" max="949" width="2.125" style="1" customWidth="1"/>
    <col min="950" max="955" width="2" style="1" customWidth="1"/>
    <col min="956" max="956" width="2.125" style="1" customWidth="1"/>
    <col min="957" max="958" width="2" style="1" customWidth="1"/>
    <col min="959" max="959" width="2.75" style="1" customWidth="1"/>
    <col min="960" max="960" width="2" style="1" customWidth="1"/>
    <col min="961" max="962" width="2.125" style="1" customWidth="1"/>
    <col min="963" max="965" width="2" style="1" customWidth="1"/>
    <col min="966" max="966" width="2.125" style="1" customWidth="1"/>
    <col min="967" max="968" width="2" style="1" customWidth="1"/>
    <col min="969" max="969" width="2.125" style="1" customWidth="1"/>
    <col min="970" max="970" width="2" style="1" customWidth="1"/>
    <col min="971" max="971" width="2.375" style="1" customWidth="1"/>
    <col min="972" max="973" width="2" style="1" customWidth="1"/>
    <col min="974" max="974" width="2.375" style="1" customWidth="1"/>
    <col min="975" max="977" width="2" style="1" customWidth="1"/>
    <col min="978" max="978" width="2.125" style="1" customWidth="1"/>
    <col min="979" max="979" width="2.75" style="1" customWidth="1"/>
    <col min="980" max="981" width="2" style="1" customWidth="1"/>
    <col min="982" max="982" width="1.625" style="1" customWidth="1"/>
    <col min="983" max="983" width="2.125" style="1" customWidth="1"/>
    <col min="984" max="994" width="2" style="1" customWidth="1"/>
    <col min="995" max="995" width="2.375" style="1" customWidth="1"/>
    <col min="996" max="996" width="2" style="1" customWidth="1"/>
    <col min="997" max="997" width="2.125" style="1" customWidth="1"/>
    <col min="998" max="998" width="2.75" style="1" customWidth="1"/>
    <col min="999" max="999" width="2" style="1" customWidth="1"/>
    <col min="1000" max="1000" width="2.375" style="1" customWidth="1"/>
    <col min="1001" max="1003" width="2" style="1" customWidth="1"/>
    <col min="1004" max="1006" width="2.125" style="1" customWidth="1"/>
    <col min="1007" max="1008" width="2" style="1" customWidth="1"/>
    <col min="1009" max="1009" width="2.75" style="1" customWidth="1"/>
    <col min="1010" max="1012" width="2" style="1" customWidth="1"/>
    <col min="1013" max="1013" width="2.125" style="1" customWidth="1"/>
    <col min="1014" max="1015" width="2" style="1" customWidth="1"/>
    <col min="1016" max="1016" width="2.125" style="1" customWidth="1"/>
    <col min="1017" max="1019" width="2" style="1" customWidth="1"/>
    <col min="1020" max="1020" width="2.375" style="1" customWidth="1"/>
    <col min="1021" max="1021" width="2.125" style="1" customWidth="1"/>
    <col min="1022" max="1022" width="2" style="1" customWidth="1"/>
    <col min="1023" max="1024" width="2.125" style="1" customWidth="1"/>
    <col min="1025" max="1025" width="1.625" style="1" customWidth="1"/>
    <col min="1026" max="1026" width="2" style="1" customWidth="1"/>
    <col min="1027" max="1027" width="2.75" style="1" customWidth="1"/>
    <col min="1028" max="1028" width="2.125" style="1" customWidth="1"/>
    <col min="1029" max="1031" width="2" style="1" customWidth="1"/>
    <col min="1032" max="1032" width="2.125" style="1" customWidth="1"/>
    <col min="1033" max="1034" width="2" style="1" customWidth="1"/>
    <col min="1035" max="1035" width="2.375" style="1" customWidth="1"/>
    <col min="1036" max="1041" width="2" style="1" customWidth="1"/>
    <col min="1042" max="1043" width="1.625" style="1" customWidth="1"/>
    <col min="1044" max="1044" width="2" style="1" customWidth="1"/>
    <col min="1045" max="1045" width="1.625" style="1" customWidth="1"/>
    <col min="1046" max="1046" width="2.125" style="1" customWidth="1"/>
    <col min="1047" max="1052" width="2" style="1" customWidth="1"/>
    <col min="1053" max="1053" width="1.625" style="1" customWidth="1"/>
    <col min="1054" max="1055" width="2.125" style="1" customWidth="1"/>
    <col min="1056" max="1058" width="2" style="1" customWidth="1"/>
    <col min="1059" max="1059" width="1.625" style="1" customWidth="1"/>
    <col min="1060" max="1060" width="2.375" style="1" customWidth="1"/>
    <col min="1061" max="1062" width="1.625" style="1" customWidth="1"/>
    <col min="1063" max="1063" width="2" style="1" customWidth="1"/>
    <col min="1064" max="1064" width="2.125" style="1" customWidth="1"/>
    <col min="1065" max="1067" width="2" style="1" customWidth="1"/>
    <col min="1068" max="1068" width="2.125" style="1" customWidth="1"/>
    <col min="1069" max="1069" width="1.625" style="1" customWidth="1"/>
    <col min="1070" max="1071" width="2" style="1" customWidth="1"/>
    <col min="1072" max="1076" width="8.625" style="1"/>
    <col min="1077" max="1077" width="14.875" style="1" customWidth="1"/>
    <col min="1078" max="1078" width="2.375" style="1" customWidth="1"/>
    <col min="1079" max="1082" width="2" style="1" customWidth="1"/>
    <col min="1083" max="1083" width="1.625" style="1" customWidth="1"/>
    <col min="1084" max="1084" width="2.125" style="1" customWidth="1"/>
    <col min="1085" max="1085" width="2" style="1" customWidth="1"/>
    <col min="1086" max="1086" width="2.125" style="1" customWidth="1"/>
    <col min="1087" max="1087" width="2" style="1" customWidth="1"/>
    <col min="1088" max="1089" width="1.625" style="1" customWidth="1"/>
    <col min="1090" max="1092" width="2" style="1" customWidth="1"/>
    <col min="1093" max="1094" width="2.125" style="1" customWidth="1"/>
    <col min="1095" max="1095" width="2" style="1" customWidth="1"/>
    <col min="1096" max="1096" width="2.125" style="1" customWidth="1"/>
    <col min="1097" max="1104" width="2" style="1" customWidth="1"/>
    <col min="1105" max="1105" width="1.625" style="1" customWidth="1"/>
    <col min="1106" max="1106" width="2" style="1" customWidth="1"/>
    <col min="1107" max="1107" width="2.125" style="1" customWidth="1"/>
    <col min="1108" max="1108" width="1.625" style="1" customWidth="1"/>
    <col min="1109" max="1112" width="2" style="1" customWidth="1"/>
    <col min="1113" max="1114" width="1.625" style="1" customWidth="1"/>
    <col min="1115" max="1118" width="2" style="1" customWidth="1"/>
    <col min="1119" max="1119" width="2.125" style="1" customWidth="1"/>
    <col min="1120" max="1126" width="2" style="1" customWidth="1"/>
    <col min="1127" max="1127" width="2.375" style="1" customWidth="1"/>
    <col min="1128" max="1128" width="2" style="1" customWidth="1"/>
    <col min="1129" max="1129" width="1.625" style="1" customWidth="1"/>
    <col min="1130" max="1137" width="2" style="1" customWidth="1"/>
    <col min="1138" max="1138" width="2.125" style="1" customWidth="1"/>
    <col min="1139" max="1143" width="2" style="1" customWidth="1"/>
    <col min="1144" max="1144" width="2.375" style="1" customWidth="1"/>
    <col min="1145" max="1146" width="2" style="1" customWidth="1"/>
    <col min="1147" max="1147" width="2.125" style="1" customWidth="1"/>
    <col min="1148" max="1148" width="2.375" style="1" customWidth="1"/>
    <col min="1149" max="1151" width="2" style="1" customWidth="1"/>
    <col min="1152" max="1152" width="1.625" style="1" customWidth="1"/>
    <col min="1153" max="1156" width="2" style="1" customWidth="1"/>
    <col min="1157" max="1157" width="2.75" style="1" customWidth="1"/>
    <col min="1158" max="1158" width="2.125" style="1" customWidth="1"/>
    <col min="1159" max="1161" width="2" style="1" customWidth="1"/>
    <col min="1162" max="1162" width="2.125" style="1" customWidth="1"/>
    <col min="1163" max="1164" width="2" style="1" customWidth="1"/>
    <col min="1165" max="1166" width="2.125" style="1" customWidth="1"/>
    <col min="1167" max="1167" width="2" style="1" customWidth="1"/>
    <col min="1168" max="1168" width="2.125" style="1" customWidth="1"/>
    <col min="1169" max="1169" width="2" style="1" customWidth="1"/>
    <col min="1170" max="1171" width="2.125" style="1" customWidth="1"/>
    <col min="1172" max="1172" width="2" style="1" customWidth="1"/>
    <col min="1173" max="1174" width="2.125" style="1" customWidth="1"/>
    <col min="1175" max="1175" width="1.625" style="1" customWidth="1"/>
    <col min="1176" max="1176" width="2" style="1" customWidth="1"/>
    <col min="1177" max="1178" width="2.125" style="1" customWidth="1"/>
    <col min="1179" max="1180" width="2" style="1" customWidth="1"/>
    <col min="1181" max="1182" width="2.125" style="1" customWidth="1"/>
    <col min="1183" max="1183" width="2" style="1" customWidth="1"/>
    <col min="1184" max="1184" width="2.375" style="1" customWidth="1"/>
    <col min="1185" max="1185" width="2.125" style="1" customWidth="1"/>
    <col min="1186" max="1188" width="2" style="1" customWidth="1"/>
    <col min="1189" max="1189" width="2.125" style="1" customWidth="1"/>
    <col min="1190" max="1190" width="2" style="1" customWidth="1"/>
    <col min="1191" max="1191" width="2.75" style="1" customWidth="1"/>
    <col min="1192" max="1192" width="2.375" style="1" customWidth="1"/>
    <col min="1193" max="1195" width="2" style="1" customWidth="1"/>
    <col min="1196" max="1196" width="2.375" style="1" customWidth="1"/>
    <col min="1197" max="1199" width="2" style="1" customWidth="1"/>
    <col min="1200" max="1200" width="2.125" style="1" customWidth="1"/>
    <col min="1201" max="1201" width="2" style="1" customWidth="1"/>
    <col min="1202" max="1202" width="2.375" style="1" customWidth="1"/>
    <col min="1203" max="1203" width="2.125" style="1" customWidth="1"/>
    <col min="1204" max="1204" width="2.375" style="1" customWidth="1"/>
    <col min="1205" max="1205" width="2.125" style="1" customWidth="1"/>
    <col min="1206" max="1211" width="2" style="1" customWidth="1"/>
    <col min="1212" max="1212" width="2.125" style="1" customWidth="1"/>
    <col min="1213" max="1214" width="2" style="1" customWidth="1"/>
    <col min="1215" max="1215" width="2.75" style="1" customWidth="1"/>
    <col min="1216" max="1216" width="2" style="1" customWidth="1"/>
    <col min="1217" max="1218" width="2.125" style="1" customWidth="1"/>
    <col min="1219" max="1221" width="2" style="1" customWidth="1"/>
    <col min="1222" max="1222" width="2.125" style="1" customWidth="1"/>
    <col min="1223" max="1224" width="2" style="1" customWidth="1"/>
    <col min="1225" max="1225" width="2.125" style="1" customWidth="1"/>
    <col min="1226" max="1226" width="2" style="1" customWidth="1"/>
    <col min="1227" max="1227" width="2.375" style="1" customWidth="1"/>
    <col min="1228" max="1229" width="2" style="1" customWidth="1"/>
    <col min="1230" max="1230" width="2.375" style="1" customWidth="1"/>
    <col min="1231" max="1233" width="2" style="1" customWidth="1"/>
    <col min="1234" max="1234" width="2.125" style="1" customWidth="1"/>
    <col min="1235" max="1235" width="2.75" style="1" customWidth="1"/>
    <col min="1236" max="1237" width="2" style="1" customWidth="1"/>
    <col min="1238" max="1238" width="1.625" style="1" customWidth="1"/>
    <col min="1239" max="1239" width="2.125" style="1" customWidth="1"/>
    <col min="1240" max="1250" width="2" style="1" customWidth="1"/>
    <col min="1251" max="1251" width="2.375" style="1" customWidth="1"/>
    <col min="1252" max="1252" width="2" style="1" customWidth="1"/>
    <col min="1253" max="1253" width="2.125" style="1" customWidth="1"/>
    <col min="1254" max="1254" width="2.75" style="1" customWidth="1"/>
    <col min="1255" max="1255" width="2" style="1" customWidth="1"/>
    <col min="1256" max="1256" width="2.375" style="1" customWidth="1"/>
    <col min="1257" max="1259" width="2" style="1" customWidth="1"/>
    <col min="1260" max="1262" width="2.125" style="1" customWidth="1"/>
    <col min="1263" max="1264" width="2" style="1" customWidth="1"/>
    <col min="1265" max="1265" width="2.75" style="1" customWidth="1"/>
    <col min="1266" max="1268" width="2" style="1" customWidth="1"/>
    <col min="1269" max="1269" width="2.125" style="1" customWidth="1"/>
    <col min="1270" max="1271" width="2" style="1" customWidth="1"/>
    <col min="1272" max="1272" width="2.125" style="1" customWidth="1"/>
    <col min="1273" max="1275" width="2" style="1" customWidth="1"/>
    <col min="1276" max="1276" width="2.375" style="1" customWidth="1"/>
    <col min="1277" max="1277" width="2.125" style="1" customWidth="1"/>
    <col min="1278" max="1278" width="2" style="1" customWidth="1"/>
    <col min="1279" max="1280" width="2.125" style="1" customWidth="1"/>
    <col min="1281" max="1281" width="1.625" style="1" customWidth="1"/>
    <col min="1282" max="1282" width="2" style="1" customWidth="1"/>
    <col min="1283" max="1283" width="2.75" style="1" customWidth="1"/>
    <col min="1284" max="1284" width="2.125" style="1" customWidth="1"/>
    <col min="1285" max="1287" width="2" style="1" customWidth="1"/>
    <col min="1288" max="1288" width="2.125" style="1" customWidth="1"/>
    <col min="1289" max="1290" width="2" style="1" customWidth="1"/>
    <col min="1291" max="1291" width="2.375" style="1" customWidth="1"/>
    <col min="1292" max="1297" width="2" style="1" customWidth="1"/>
    <col min="1298" max="1299" width="1.625" style="1" customWidth="1"/>
    <col min="1300" max="1300" width="2" style="1" customWidth="1"/>
    <col min="1301" max="1301" width="1.625" style="1" customWidth="1"/>
    <col min="1302" max="1302" width="2.125" style="1" customWidth="1"/>
    <col min="1303" max="1308" width="2" style="1" customWidth="1"/>
    <col min="1309" max="1309" width="1.625" style="1" customWidth="1"/>
    <col min="1310" max="1311" width="2.125" style="1" customWidth="1"/>
    <col min="1312" max="1314" width="2" style="1" customWidth="1"/>
    <col min="1315" max="1315" width="1.625" style="1" customWidth="1"/>
    <col min="1316" max="1316" width="2.375" style="1" customWidth="1"/>
    <col min="1317" max="1318" width="1.625" style="1" customWidth="1"/>
    <col min="1319" max="1319" width="2" style="1" customWidth="1"/>
    <col min="1320" max="1320" width="2.125" style="1" customWidth="1"/>
    <col min="1321" max="1323" width="2" style="1" customWidth="1"/>
    <col min="1324" max="1324" width="2.125" style="1" customWidth="1"/>
    <col min="1325" max="1325" width="1.625" style="1" customWidth="1"/>
    <col min="1326" max="1327" width="2" style="1" customWidth="1"/>
    <col min="1328" max="1332" width="8.625" style="1"/>
    <col min="1333" max="1333" width="14.875" style="1" customWidth="1"/>
    <col min="1334" max="1334" width="2.375" style="1" customWidth="1"/>
    <col min="1335" max="1338" width="2" style="1" customWidth="1"/>
    <col min="1339" max="1339" width="1.625" style="1" customWidth="1"/>
    <col min="1340" max="1340" width="2.125" style="1" customWidth="1"/>
    <col min="1341" max="1341" width="2" style="1" customWidth="1"/>
    <col min="1342" max="1342" width="2.125" style="1" customWidth="1"/>
    <col min="1343" max="1343" width="2" style="1" customWidth="1"/>
    <col min="1344" max="1345" width="1.625" style="1" customWidth="1"/>
    <col min="1346" max="1348" width="2" style="1" customWidth="1"/>
    <col min="1349" max="1350" width="2.125" style="1" customWidth="1"/>
    <col min="1351" max="1351" width="2" style="1" customWidth="1"/>
    <col min="1352" max="1352" width="2.125" style="1" customWidth="1"/>
    <col min="1353" max="1360" width="2" style="1" customWidth="1"/>
    <col min="1361" max="1361" width="1.625" style="1" customWidth="1"/>
    <col min="1362" max="1362" width="2" style="1" customWidth="1"/>
    <col min="1363" max="1363" width="2.125" style="1" customWidth="1"/>
    <col min="1364" max="1364" width="1.625" style="1" customWidth="1"/>
    <col min="1365" max="1368" width="2" style="1" customWidth="1"/>
    <col min="1369" max="1370" width="1.625" style="1" customWidth="1"/>
    <col min="1371" max="1374" width="2" style="1" customWidth="1"/>
    <col min="1375" max="1375" width="2.125" style="1" customWidth="1"/>
    <col min="1376" max="1382" width="2" style="1" customWidth="1"/>
    <col min="1383" max="1383" width="2.375" style="1" customWidth="1"/>
    <col min="1384" max="1384" width="2" style="1" customWidth="1"/>
    <col min="1385" max="1385" width="1.625" style="1" customWidth="1"/>
    <col min="1386" max="1393" width="2" style="1" customWidth="1"/>
    <col min="1394" max="1394" width="2.125" style="1" customWidth="1"/>
    <col min="1395" max="1399" width="2" style="1" customWidth="1"/>
    <col min="1400" max="1400" width="2.375" style="1" customWidth="1"/>
    <col min="1401" max="1402" width="2" style="1" customWidth="1"/>
    <col min="1403" max="1403" width="2.125" style="1" customWidth="1"/>
    <col min="1404" max="1404" width="2.375" style="1" customWidth="1"/>
    <col min="1405" max="1407" width="2" style="1" customWidth="1"/>
    <col min="1408" max="1408" width="1.625" style="1" customWidth="1"/>
    <col min="1409" max="1412" width="2" style="1" customWidth="1"/>
    <col min="1413" max="1413" width="2.75" style="1" customWidth="1"/>
    <col min="1414" max="1414" width="2.125" style="1" customWidth="1"/>
    <col min="1415" max="1417" width="2" style="1" customWidth="1"/>
    <col min="1418" max="1418" width="2.125" style="1" customWidth="1"/>
    <col min="1419" max="1420" width="2" style="1" customWidth="1"/>
    <col min="1421" max="1422" width="2.125" style="1" customWidth="1"/>
    <col min="1423" max="1423" width="2" style="1" customWidth="1"/>
    <col min="1424" max="1424" width="2.125" style="1" customWidth="1"/>
    <col min="1425" max="1425" width="2" style="1" customWidth="1"/>
    <col min="1426" max="1427" width="2.125" style="1" customWidth="1"/>
    <col min="1428" max="1428" width="2" style="1" customWidth="1"/>
    <col min="1429" max="1430" width="2.125" style="1" customWidth="1"/>
    <col min="1431" max="1431" width="1.625" style="1" customWidth="1"/>
    <col min="1432" max="1432" width="2" style="1" customWidth="1"/>
    <col min="1433" max="1434" width="2.125" style="1" customWidth="1"/>
    <col min="1435" max="1436" width="2" style="1" customWidth="1"/>
    <col min="1437" max="1438" width="2.125" style="1" customWidth="1"/>
    <col min="1439" max="1439" width="2" style="1" customWidth="1"/>
    <col min="1440" max="1440" width="2.375" style="1" customWidth="1"/>
    <col min="1441" max="1441" width="2.125" style="1" customWidth="1"/>
    <col min="1442" max="1444" width="2" style="1" customWidth="1"/>
    <col min="1445" max="1445" width="2.125" style="1" customWidth="1"/>
    <col min="1446" max="1446" width="2" style="1" customWidth="1"/>
    <col min="1447" max="1447" width="2.75" style="1" customWidth="1"/>
    <col min="1448" max="1448" width="2.375" style="1" customWidth="1"/>
    <col min="1449" max="1451" width="2" style="1" customWidth="1"/>
    <col min="1452" max="1452" width="2.375" style="1" customWidth="1"/>
    <col min="1453" max="1455" width="2" style="1" customWidth="1"/>
    <col min="1456" max="1456" width="2.125" style="1" customWidth="1"/>
    <col min="1457" max="1457" width="2" style="1" customWidth="1"/>
    <col min="1458" max="1458" width="2.375" style="1" customWidth="1"/>
    <col min="1459" max="1459" width="2.125" style="1" customWidth="1"/>
    <col min="1460" max="1460" width="2.375" style="1" customWidth="1"/>
    <col min="1461" max="1461" width="2.125" style="1" customWidth="1"/>
    <col min="1462" max="1467" width="2" style="1" customWidth="1"/>
    <col min="1468" max="1468" width="2.125" style="1" customWidth="1"/>
    <col min="1469" max="1470" width="2" style="1" customWidth="1"/>
    <col min="1471" max="1471" width="2.75" style="1" customWidth="1"/>
    <col min="1472" max="1472" width="2" style="1" customWidth="1"/>
    <col min="1473" max="1474" width="2.125" style="1" customWidth="1"/>
    <col min="1475" max="1477" width="2" style="1" customWidth="1"/>
    <col min="1478" max="1478" width="2.125" style="1" customWidth="1"/>
    <col min="1479" max="1480" width="2" style="1" customWidth="1"/>
    <col min="1481" max="1481" width="2.125" style="1" customWidth="1"/>
    <col min="1482" max="1482" width="2" style="1" customWidth="1"/>
    <col min="1483" max="1483" width="2.375" style="1" customWidth="1"/>
    <col min="1484" max="1485" width="2" style="1" customWidth="1"/>
    <col min="1486" max="1486" width="2.375" style="1" customWidth="1"/>
    <col min="1487" max="1489" width="2" style="1" customWidth="1"/>
    <col min="1490" max="1490" width="2.125" style="1" customWidth="1"/>
    <col min="1491" max="1491" width="2.75" style="1" customWidth="1"/>
    <col min="1492" max="1493" width="2" style="1" customWidth="1"/>
    <col min="1494" max="1494" width="1.625" style="1" customWidth="1"/>
    <col min="1495" max="1495" width="2.125" style="1" customWidth="1"/>
    <col min="1496" max="1506" width="2" style="1" customWidth="1"/>
    <col min="1507" max="1507" width="2.375" style="1" customWidth="1"/>
    <col min="1508" max="1508" width="2" style="1" customWidth="1"/>
    <col min="1509" max="1509" width="2.125" style="1" customWidth="1"/>
    <col min="1510" max="1510" width="2.75" style="1" customWidth="1"/>
    <col min="1511" max="1511" width="2" style="1" customWidth="1"/>
    <col min="1512" max="1512" width="2.375" style="1" customWidth="1"/>
    <col min="1513" max="1515" width="2" style="1" customWidth="1"/>
    <col min="1516" max="1518" width="2.125" style="1" customWidth="1"/>
    <col min="1519" max="1520" width="2" style="1" customWidth="1"/>
    <col min="1521" max="1521" width="2.75" style="1" customWidth="1"/>
    <col min="1522" max="1524" width="2" style="1" customWidth="1"/>
    <col min="1525" max="1525" width="2.125" style="1" customWidth="1"/>
    <col min="1526" max="1527" width="2" style="1" customWidth="1"/>
    <col min="1528" max="1528" width="2.125" style="1" customWidth="1"/>
    <col min="1529" max="1531" width="2" style="1" customWidth="1"/>
    <col min="1532" max="1532" width="2.375" style="1" customWidth="1"/>
    <col min="1533" max="1533" width="2.125" style="1" customWidth="1"/>
    <col min="1534" max="1534" width="2" style="1" customWidth="1"/>
    <col min="1535" max="1536" width="2.125" style="1" customWidth="1"/>
    <col min="1537" max="1537" width="1.625" style="1" customWidth="1"/>
    <col min="1538" max="1538" width="2" style="1" customWidth="1"/>
    <col min="1539" max="1539" width="2.75" style="1" customWidth="1"/>
    <col min="1540" max="1540" width="2.125" style="1" customWidth="1"/>
    <col min="1541" max="1543" width="2" style="1" customWidth="1"/>
    <col min="1544" max="1544" width="2.125" style="1" customWidth="1"/>
    <col min="1545" max="1546" width="2" style="1" customWidth="1"/>
    <col min="1547" max="1547" width="2.375" style="1" customWidth="1"/>
    <col min="1548" max="1553" width="2" style="1" customWidth="1"/>
    <col min="1554" max="1555" width="1.625" style="1" customWidth="1"/>
    <col min="1556" max="1556" width="2" style="1" customWidth="1"/>
    <col min="1557" max="1557" width="1.625" style="1" customWidth="1"/>
    <col min="1558" max="1558" width="2.125" style="1" customWidth="1"/>
    <col min="1559" max="1564" width="2" style="1" customWidth="1"/>
    <col min="1565" max="1565" width="1.625" style="1" customWidth="1"/>
    <col min="1566" max="1567" width="2.125" style="1" customWidth="1"/>
    <col min="1568" max="1570" width="2" style="1" customWidth="1"/>
    <col min="1571" max="1571" width="1.625" style="1" customWidth="1"/>
    <col min="1572" max="1572" width="2.375" style="1" customWidth="1"/>
    <col min="1573" max="1574" width="1.625" style="1" customWidth="1"/>
    <col min="1575" max="1575" width="2" style="1" customWidth="1"/>
    <col min="1576" max="1576" width="2.125" style="1" customWidth="1"/>
    <col min="1577" max="1579" width="2" style="1" customWidth="1"/>
    <col min="1580" max="1580" width="2.125" style="1" customWidth="1"/>
    <col min="1581" max="1581" width="1.625" style="1" customWidth="1"/>
    <col min="1582" max="1583" width="2" style="1" customWidth="1"/>
    <col min="1584" max="1588" width="8.625" style="1"/>
    <col min="1589" max="1589" width="14.875" style="1" customWidth="1"/>
    <col min="1590" max="1590" width="2.375" style="1" customWidth="1"/>
    <col min="1591" max="1594" width="2" style="1" customWidth="1"/>
    <col min="1595" max="1595" width="1.625" style="1" customWidth="1"/>
    <col min="1596" max="1596" width="2.125" style="1" customWidth="1"/>
    <col min="1597" max="1597" width="2" style="1" customWidth="1"/>
    <col min="1598" max="1598" width="2.125" style="1" customWidth="1"/>
    <col min="1599" max="1599" width="2" style="1" customWidth="1"/>
    <col min="1600" max="1601" width="1.625" style="1" customWidth="1"/>
    <col min="1602" max="1604" width="2" style="1" customWidth="1"/>
    <col min="1605" max="1606" width="2.125" style="1" customWidth="1"/>
    <col min="1607" max="1607" width="2" style="1" customWidth="1"/>
    <col min="1608" max="1608" width="2.125" style="1" customWidth="1"/>
    <col min="1609" max="1616" width="2" style="1" customWidth="1"/>
    <col min="1617" max="1617" width="1.625" style="1" customWidth="1"/>
    <col min="1618" max="1618" width="2" style="1" customWidth="1"/>
    <col min="1619" max="1619" width="2.125" style="1" customWidth="1"/>
    <col min="1620" max="1620" width="1.625" style="1" customWidth="1"/>
    <col min="1621" max="1624" width="2" style="1" customWidth="1"/>
    <col min="1625" max="1626" width="1.625" style="1" customWidth="1"/>
    <col min="1627" max="1630" width="2" style="1" customWidth="1"/>
    <col min="1631" max="1631" width="2.125" style="1" customWidth="1"/>
    <col min="1632" max="1638" width="2" style="1" customWidth="1"/>
    <col min="1639" max="1639" width="2.375" style="1" customWidth="1"/>
    <col min="1640" max="1640" width="2" style="1" customWidth="1"/>
    <col min="1641" max="1641" width="1.625" style="1" customWidth="1"/>
    <col min="1642" max="1649" width="2" style="1" customWidth="1"/>
    <col min="1650" max="1650" width="2.125" style="1" customWidth="1"/>
    <col min="1651" max="1655" width="2" style="1" customWidth="1"/>
    <col min="1656" max="1656" width="2.375" style="1" customWidth="1"/>
    <col min="1657" max="1658" width="2" style="1" customWidth="1"/>
    <col min="1659" max="1659" width="2.125" style="1" customWidth="1"/>
    <col min="1660" max="1660" width="2.375" style="1" customWidth="1"/>
    <col min="1661" max="1663" width="2" style="1" customWidth="1"/>
    <col min="1664" max="1664" width="1.625" style="1" customWidth="1"/>
    <col min="1665" max="1668" width="2" style="1" customWidth="1"/>
    <col min="1669" max="1669" width="2.75" style="1" customWidth="1"/>
    <col min="1670" max="1670" width="2.125" style="1" customWidth="1"/>
    <col min="1671" max="1673" width="2" style="1" customWidth="1"/>
    <col min="1674" max="1674" width="2.125" style="1" customWidth="1"/>
    <col min="1675" max="1676" width="2" style="1" customWidth="1"/>
    <col min="1677" max="1678" width="2.125" style="1" customWidth="1"/>
    <col min="1679" max="1679" width="2" style="1" customWidth="1"/>
    <col min="1680" max="1680" width="2.125" style="1" customWidth="1"/>
    <col min="1681" max="1681" width="2" style="1" customWidth="1"/>
    <col min="1682" max="1683" width="2.125" style="1" customWidth="1"/>
    <col min="1684" max="1684" width="2" style="1" customWidth="1"/>
    <col min="1685" max="1686" width="2.125" style="1" customWidth="1"/>
    <col min="1687" max="1687" width="1.625" style="1" customWidth="1"/>
    <col min="1688" max="1688" width="2" style="1" customWidth="1"/>
    <col min="1689" max="1690" width="2.125" style="1" customWidth="1"/>
    <col min="1691" max="1692" width="2" style="1" customWidth="1"/>
    <col min="1693" max="1694" width="2.125" style="1" customWidth="1"/>
    <col min="1695" max="1695" width="2" style="1" customWidth="1"/>
    <col min="1696" max="1696" width="2.375" style="1" customWidth="1"/>
    <col min="1697" max="1697" width="2.125" style="1" customWidth="1"/>
    <col min="1698" max="1700" width="2" style="1" customWidth="1"/>
    <col min="1701" max="1701" width="2.125" style="1" customWidth="1"/>
    <col min="1702" max="1702" width="2" style="1" customWidth="1"/>
    <col min="1703" max="1703" width="2.75" style="1" customWidth="1"/>
    <col min="1704" max="1704" width="2.375" style="1" customWidth="1"/>
    <col min="1705" max="1707" width="2" style="1" customWidth="1"/>
    <col min="1708" max="1708" width="2.375" style="1" customWidth="1"/>
    <col min="1709" max="1711" width="2" style="1" customWidth="1"/>
    <col min="1712" max="1712" width="2.125" style="1" customWidth="1"/>
    <col min="1713" max="1713" width="2" style="1" customWidth="1"/>
    <col min="1714" max="1714" width="2.375" style="1" customWidth="1"/>
    <col min="1715" max="1715" width="2.125" style="1" customWidth="1"/>
    <col min="1716" max="1716" width="2.375" style="1" customWidth="1"/>
    <col min="1717" max="1717" width="2.125" style="1" customWidth="1"/>
    <col min="1718" max="1723" width="2" style="1" customWidth="1"/>
    <col min="1724" max="1724" width="2.125" style="1" customWidth="1"/>
    <col min="1725" max="1726" width="2" style="1" customWidth="1"/>
    <col min="1727" max="1727" width="2.75" style="1" customWidth="1"/>
    <col min="1728" max="1728" width="2" style="1" customWidth="1"/>
    <col min="1729" max="1730" width="2.125" style="1" customWidth="1"/>
    <col min="1731" max="1733" width="2" style="1" customWidth="1"/>
    <col min="1734" max="1734" width="2.125" style="1" customWidth="1"/>
    <col min="1735" max="1736" width="2" style="1" customWidth="1"/>
    <col min="1737" max="1737" width="2.125" style="1" customWidth="1"/>
    <col min="1738" max="1738" width="2" style="1" customWidth="1"/>
    <col min="1739" max="1739" width="2.375" style="1" customWidth="1"/>
    <col min="1740" max="1741" width="2" style="1" customWidth="1"/>
    <col min="1742" max="1742" width="2.375" style="1" customWidth="1"/>
    <col min="1743" max="1745" width="2" style="1" customWidth="1"/>
    <col min="1746" max="1746" width="2.125" style="1" customWidth="1"/>
    <col min="1747" max="1747" width="2.75" style="1" customWidth="1"/>
    <col min="1748" max="1749" width="2" style="1" customWidth="1"/>
    <col min="1750" max="1750" width="1.625" style="1" customWidth="1"/>
    <col min="1751" max="1751" width="2.125" style="1" customWidth="1"/>
    <col min="1752" max="1762" width="2" style="1" customWidth="1"/>
    <col min="1763" max="1763" width="2.375" style="1" customWidth="1"/>
    <col min="1764" max="1764" width="2" style="1" customWidth="1"/>
    <col min="1765" max="1765" width="2.125" style="1" customWidth="1"/>
    <col min="1766" max="1766" width="2.75" style="1" customWidth="1"/>
    <col min="1767" max="1767" width="2" style="1" customWidth="1"/>
    <col min="1768" max="1768" width="2.375" style="1" customWidth="1"/>
    <col min="1769" max="1771" width="2" style="1" customWidth="1"/>
    <col min="1772" max="1774" width="2.125" style="1" customWidth="1"/>
    <col min="1775" max="1776" width="2" style="1" customWidth="1"/>
    <col min="1777" max="1777" width="2.75" style="1" customWidth="1"/>
    <col min="1778" max="1780" width="2" style="1" customWidth="1"/>
    <col min="1781" max="1781" width="2.125" style="1" customWidth="1"/>
    <col min="1782" max="1783" width="2" style="1" customWidth="1"/>
    <col min="1784" max="1784" width="2.125" style="1" customWidth="1"/>
    <col min="1785" max="1787" width="2" style="1" customWidth="1"/>
    <col min="1788" max="1788" width="2.375" style="1" customWidth="1"/>
    <col min="1789" max="1789" width="2.125" style="1" customWidth="1"/>
    <col min="1790" max="1790" width="2" style="1" customWidth="1"/>
    <col min="1791" max="1792" width="2.125" style="1" customWidth="1"/>
    <col min="1793" max="1793" width="1.625" style="1" customWidth="1"/>
    <col min="1794" max="1794" width="2" style="1" customWidth="1"/>
    <col min="1795" max="1795" width="2.75" style="1" customWidth="1"/>
    <col min="1796" max="1796" width="2.125" style="1" customWidth="1"/>
    <col min="1797" max="1799" width="2" style="1" customWidth="1"/>
    <col min="1800" max="1800" width="2.125" style="1" customWidth="1"/>
    <col min="1801" max="1802" width="2" style="1" customWidth="1"/>
    <col min="1803" max="1803" width="2.375" style="1" customWidth="1"/>
    <col min="1804" max="1809" width="2" style="1" customWidth="1"/>
    <col min="1810" max="1811" width="1.625" style="1" customWidth="1"/>
    <col min="1812" max="1812" width="2" style="1" customWidth="1"/>
    <col min="1813" max="1813" width="1.625" style="1" customWidth="1"/>
    <col min="1814" max="1814" width="2.125" style="1" customWidth="1"/>
    <col min="1815" max="1820" width="2" style="1" customWidth="1"/>
    <col min="1821" max="1821" width="1.625" style="1" customWidth="1"/>
    <col min="1822" max="1823" width="2.125" style="1" customWidth="1"/>
    <col min="1824" max="1826" width="2" style="1" customWidth="1"/>
    <col min="1827" max="1827" width="1.625" style="1" customWidth="1"/>
    <col min="1828" max="1828" width="2.375" style="1" customWidth="1"/>
    <col min="1829" max="1830" width="1.625" style="1" customWidth="1"/>
    <col min="1831" max="1831" width="2" style="1" customWidth="1"/>
    <col min="1832" max="1832" width="2.125" style="1" customWidth="1"/>
    <col min="1833" max="1835" width="2" style="1" customWidth="1"/>
    <col min="1836" max="1836" width="2.125" style="1" customWidth="1"/>
    <col min="1837" max="1837" width="1.625" style="1" customWidth="1"/>
    <col min="1838" max="1839" width="2" style="1" customWidth="1"/>
    <col min="1840" max="1844" width="8.625" style="1"/>
    <col min="1845" max="1845" width="14.875" style="1" customWidth="1"/>
    <col min="1846" max="1846" width="2.375" style="1" customWidth="1"/>
    <col min="1847" max="1850" width="2" style="1" customWidth="1"/>
    <col min="1851" max="1851" width="1.625" style="1" customWidth="1"/>
    <col min="1852" max="1852" width="2.125" style="1" customWidth="1"/>
    <col min="1853" max="1853" width="2" style="1" customWidth="1"/>
    <col min="1854" max="1854" width="2.125" style="1" customWidth="1"/>
    <col min="1855" max="1855" width="2" style="1" customWidth="1"/>
    <col min="1856" max="1857" width="1.625" style="1" customWidth="1"/>
    <col min="1858" max="1860" width="2" style="1" customWidth="1"/>
    <col min="1861" max="1862" width="2.125" style="1" customWidth="1"/>
    <col min="1863" max="1863" width="2" style="1" customWidth="1"/>
    <col min="1864" max="1864" width="2.125" style="1" customWidth="1"/>
    <col min="1865" max="1872" width="2" style="1" customWidth="1"/>
    <col min="1873" max="1873" width="1.625" style="1" customWidth="1"/>
    <col min="1874" max="1874" width="2" style="1" customWidth="1"/>
    <col min="1875" max="1875" width="2.125" style="1" customWidth="1"/>
    <col min="1876" max="1876" width="1.625" style="1" customWidth="1"/>
    <col min="1877" max="1880" width="2" style="1" customWidth="1"/>
    <col min="1881" max="1882" width="1.625" style="1" customWidth="1"/>
    <col min="1883" max="1886" width="2" style="1" customWidth="1"/>
    <col min="1887" max="1887" width="2.125" style="1" customWidth="1"/>
    <col min="1888" max="1894" width="2" style="1" customWidth="1"/>
    <col min="1895" max="1895" width="2.375" style="1" customWidth="1"/>
    <col min="1896" max="1896" width="2" style="1" customWidth="1"/>
    <col min="1897" max="1897" width="1.625" style="1" customWidth="1"/>
    <col min="1898" max="1905" width="2" style="1" customWidth="1"/>
    <col min="1906" max="1906" width="2.125" style="1" customWidth="1"/>
    <col min="1907" max="1911" width="2" style="1" customWidth="1"/>
    <col min="1912" max="1912" width="2.375" style="1" customWidth="1"/>
    <col min="1913" max="1914" width="2" style="1" customWidth="1"/>
    <col min="1915" max="1915" width="2.125" style="1" customWidth="1"/>
    <col min="1916" max="1916" width="2.375" style="1" customWidth="1"/>
    <col min="1917" max="1919" width="2" style="1" customWidth="1"/>
    <col min="1920" max="1920" width="1.625" style="1" customWidth="1"/>
    <col min="1921" max="1924" width="2" style="1" customWidth="1"/>
    <col min="1925" max="1925" width="2.75" style="1" customWidth="1"/>
    <col min="1926" max="1926" width="2.125" style="1" customWidth="1"/>
    <col min="1927" max="1929" width="2" style="1" customWidth="1"/>
    <col min="1930" max="1930" width="2.125" style="1" customWidth="1"/>
    <col min="1931" max="1932" width="2" style="1" customWidth="1"/>
    <col min="1933" max="1934" width="2.125" style="1" customWidth="1"/>
    <col min="1935" max="1935" width="2" style="1" customWidth="1"/>
    <col min="1936" max="1936" width="2.125" style="1" customWidth="1"/>
    <col min="1937" max="1937" width="2" style="1" customWidth="1"/>
    <col min="1938" max="1939" width="2.125" style="1" customWidth="1"/>
    <col min="1940" max="1940" width="2" style="1" customWidth="1"/>
    <col min="1941" max="1942" width="2.125" style="1" customWidth="1"/>
    <col min="1943" max="1943" width="1.625" style="1" customWidth="1"/>
    <col min="1944" max="1944" width="2" style="1" customWidth="1"/>
    <col min="1945" max="1946" width="2.125" style="1" customWidth="1"/>
    <col min="1947" max="1948" width="2" style="1" customWidth="1"/>
    <col min="1949" max="1950" width="2.125" style="1" customWidth="1"/>
    <col min="1951" max="1951" width="2" style="1" customWidth="1"/>
    <col min="1952" max="1952" width="2.375" style="1" customWidth="1"/>
    <col min="1953" max="1953" width="2.125" style="1" customWidth="1"/>
    <col min="1954" max="1956" width="2" style="1" customWidth="1"/>
    <col min="1957" max="1957" width="2.125" style="1" customWidth="1"/>
    <col min="1958" max="1958" width="2" style="1" customWidth="1"/>
    <col min="1959" max="1959" width="2.75" style="1" customWidth="1"/>
    <col min="1960" max="1960" width="2.375" style="1" customWidth="1"/>
    <col min="1961" max="1963" width="2" style="1" customWidth="1"/>
    <col min="1964" max="1964" width="2.375" style="1" customWidth="1"/>
    <col min="1965" max="1967" width="2" style="1" customWidth="1"/>
    <col min="1968" max="1968" width="2.125" style="1" customWidth="1"/>
    <col min="1969" max="1969" width="2" style="1" customWidth="1"/>
    <col min="1970" max="1970" width="2.375" style="1" customWidth="1"/>
    <col min="1971" max="1971" width="2.125" style="1" customWidth="1"/>
    <col min="1972" max="1972" width="2.375" style="1" customWidth="1"/>
    <col min="1973" max="1973" width="2.125" style="1" customWidth="1"/>
    <col min="1974" max="1979" width="2" style="1" customWidth="1"/>
    <col min="1980" max="1980" width="2.125" style="1" customWidth="1"/>
    <col min="1981" max="1982" width="2" style="1" customWidth="1"/>
    <col min="1983" max="1983" width="2.75" style="1" customWidth="1"/>
    <col min="1984" max="1984" width="2" style="1" customWidth="1"/>
    <col min="1985" max="1986" width="2.125" style="1" customWidth="1"/>
    <col min="1987" max="1989" width="2" style="1" customWidth="1"/>
    <col min="1990" max="1990" width="2.125" style="1" customWidth="1"/>
    <col min="1991" max="1992" width="2" style="1" customWidth="1"/>
    <col min="1993" max="1993" width="2.125" style="1" customWidth="1"/>
    <col min="1994" max="1994" width="2" style="1" customWidth="1"/>
    <col min="1995" max="1995" width="2.375" style="1" customWidth="1"/>
    <col min="1996" max="1997" width="2" style="1" customWidth="1"/>
    <col min="1998" max="1998" width="2.375" style="1" customWidth="1"/>
    <col min="1999" max="2001" width="2" style="1" customWidth="1"/>
    <col min="2002" max="2002" width="2.125" style="1" customWidth="1"/>
    <col min="2003" max="2003" width="2.75" style="1" customWidth="1"/>
    <col min="2004" max="2005" width="2" style="1" customWidth="1"/>
    <col min="2006" max="2006" width="1.625" style="1" customWidth="1"/>
    <col min="2007" max="2007" width="2.125" style="1" customWidth="1"/>
    <col min="2008" max="2018" width="2" style="1" customWidth="1"/>
    <col min="2019" max="2019" width="2.375" style="1" customWidth="1"/>
    <col min="2020" max="2020" width="2" style="1" customWidth="1"/>
    <col min="2021" max="2021" width="2.125" style="1" customWidth="1"/>
    <col min="2022" max="2022" width="2.75" style="1" customWidth="1"/>
    <col min="2023" max="2023" width="2" style="1" customWidth="1"/>
    <col min="2024" max="2024" width="2.375" style="1" customWidth="1"/>
    <col min="2025" max="2027" width="2" style="1" customWidth="1"/>
    <col min="2028" max="2030" width="2.125" style="1" customWidth="1"/>
    <col min="2031" max="2032" width="2" style="1" customWidth="1"/>
    <col min="2033" max="2033" width="2.75" style="1" customWidth="1"/>
    <col min="2034" max="2036" width="2" style="1" customWidth="1"/>
    <col min="2037" max="2037" width="2.125" style="1" customWidth="1"/>
    <col min="2038" max="2039" width="2" style="1" customWidth="1"/>
    <col min="2040" max="2040" width="2.125" style="1" customWidth="1"/>
    <col min="2041" max="2043" width="2" style="1" customWidth="1"/>
    <col min="2044" max="2044" width="2.375" style="1" customWidth="1"/>
    <col min="2045" max="2045" width="2.125" style="1" customWidth="1"/>
    <col min="2046" max="2046" width="2" style="1" customWidth="1"/>
    <col min="2047" max="2048" width="2.125" style="1" customWidth="1"/>
    <col min="2049" max="2049" width="1.625" style="1" customWidth="1"/>
    <col min="2050" max="2050" width="2" style="1" customWidth="1"/>
    <col min="2051" max="2051" width="2.75" style="1" customWidth="1"/>
    <col min="2052" max="2052" width="2.125" style="1" customWidth="1"/>
    <col min="2053" max="2055" width="2" style="1" customWidth="1"/>
    <col min="2056" max="2056" width="2.125" style="1" customWidth="1"/>
    <col min="2057" max="2058" width="2" style="1" customWidth="1"/>
    <col min="2059" max="2059" width="2.375" style="1" customWidth="1"/>
    <col min="2060" max="2065" width="2" style="1" customWidth="1"/>
    <col min="2066" max="2067" width="1.625" style="1" customWidth="1"/>
    <col min="2068" max="2068" width="2" style="1" customWidth="1"/>
    <col min="2069" max="2069" width="1.625" style="1" customWidth="1"/>
    <col min="2070" max="2070" width="2.125" style="1" customWidth="1"/>
    <col min="2071" max="2076" width="2" style="1" customWidth="1"/>
    <col min="2077" max="2077" width="1.625" style="1" customWidth="1"/>
    <col min="2078" max="2079" width="2.125" style="1" customWidth="1"/>
    <col min="2080" max="2082" width="2" style="1" customWidth="1"/>
    <col min="2083" max="2083" width="1.625" style="1" customWidth="1"/>
    <col min="2084" max="2084" width="2.375" style="1" customWidth="1"/>
    <col min="2085" max="2086" width="1.625" style="1" customWidth="1"/>
    <col min="2087" max="2087" width="2" style="1" customWidth="1"/>
    <col min="2088" max="2088" width="2.125" style="1" customWidth="1"/>
    <col min="2089" max="2091" width="2" style="1" customWidth="1"/>
    <col min="2092" max="2092" width="2.125" style="1" customWidth="1"/>
    <col min="2093" max="2093" width="1.625" style="1" customWidth="1"/>
    <col min="2094" max="2095" width="2" style="1" customWidth="1"/>
    <col min="2096" max="2100" width="8.625" style="1"/>
    <col min="2101" max="2101" width="14.875" style="1" customWidth="1"/>
    <col min="2102" max="2102" width="2.375" style="1" customWidth="1"/>
    <col min="2103" max="2106" width="2" style="1" customWidth="1"/>
    <col min="2107" max="2107" width="1.625" style="1" customWidth="1"/>
    <col min="2108" max="2108" width="2.125" style="1" customWidth="1"/>
    <col min="2109" max="2109" width="2" style="1" customWidth="1"/>
    <col min="2110" max="2110" width="2.125" style="1" customWidth="1"/>
    <col min="2111" max="2111" width="2" style="1" customWidth="1"/>
    <col min="2112" max="2113" width="1.625" style="1" customWidth="1"/>
    <col min="2114" max="2116" width="2" style="1" customWidth="1"/>
    <col min="2117" max="2118" width="2.125" style="1" customWidth="1"/>
    <col min="2119" max="2119" width="2" style="1" customWidth="1"/>
    <col min="2120" max="2120" width="2.125" style="1" customWidth="1"/>
    <col min="2121" max="2128" width="2" style="1" customWidth="1"/>
    <col min="2129" max="2129" width="1.625" style="1" customWidth="1"/>
    <col min="2130" max="2130" width="2" style="1" customWidth="1"/>
    <col min="2131" max="2131" width="2.125" style="1" customWidth="1"/>
    <col min="2132" max="2132" width="1.625" style="1" customWidth="1"/>
    <col min="2133" max="2136" width="2" style="1" customWidth="1"/>
    <col min="2137" max="2138" width="1.625" style="1" customWidth="1"/>
    <col min="2139" max="2142" width="2" style="1" customWidth="1"/>
    <col min="2143" max="2143" width="2.125" style="1" customWidth="1"/>
    <col min="2144" max="2150" width="2" style="1" customWidth="1"/>
    <col min="2151" max="2151" width="2.375" style="1" customWidth="1"/>
    <col min="2152" max="2152" width="2" style="1" customWidth="1"/>
    <col min="2153" max="2153" width="1.625" style="1" customWidth="1"/>
    <col min="2154" max="2161" width="2" style="1" customWidth="1"/>
    <col min="2162" max="2162" width="2.125" style="1" customWidth="1"/>
    <col min="2163" max="2167" width="2" style="1" customWidth="1"/>
    <col min="2168" max="2168" width="2.375" style="1" customWidth="1"/>
    <col min="2169" max="2170" width="2" style="1" customWidth="1"/>
    <col min="2171" max="2171" width="2.125" style="1" customWidth="1"/>
    <col min="2172" max="2172" width="2.375" style="1" customWidth="1"/>
    <col min="2173" max="2175" width="2" style="1" customWidth="1"/>
    <col min="2176" max="2176" width="1.625" style="1" customWidth="1"/>
    <col min="2177" max="2180" width="2" style="1" customWidth="1"/>
    <col min="2181" max="2181" width="2.75" style="1" customWidth="1"/>
    <col min="2182" max="2182" width="2.125" style="1" customWidth="1"/>
    <col min="2183" max="2185" width="2" style="1" customWidth="1"/>
    <col min="2186" max="2186" width="2.125" style="1" customWidth="1"/>
    <col min="2187" max="2188" width="2" style="1" customWidth="1"/>
    <col min="2189" max="2190" width="2.125" style="1" customWidth="1"/>
    <col min="2191" max="2191" width="2" style="1" customWidth="1"/>
    <col min="2192" max="2192" width="2.125" style="1" customWidth="1"/>
    <col min="2193" max="2193" width="2" style="1" customWidth="1"/>
    <col min="2194" max="2195" width="2.125" style="1" customWidth="1"/>
    <col min="2196" max="2196" width="2" style="1" customWidth="1"/>
    <col min="2197" max="2198" width="2.125" style="1" customWidth="1"/>
    <col min="2199" max="2199" width="1.625" style="1" customWidth="1"/>
    <col min="2200" max="2200" width="2" style="1" customWidth="1"/>
    <col min="2201" max="2202" width="2.125" style="1" customWidth="1"/>
    <col min="2203" max="2204" width="2" style="1" customWidth="1"/>
    <col min="2205" max="2206" width="2.125" style="1" customWidth="1"/>
    <col min="2207" max="2207" width="2" style="1" customWidth="1"/>
    <col min="2208" max="2208" width="2.375" style="1" customWidth="1"/>
    <col min="2209" max="2209" width="2.125" style="1" customWidth="1"/>
    <col min="2210" max="2212" width="2" style="1" customWidth="1"/>
    <col min="2213" max="2213" width="2.125" style="1" customWidth="1"/>
    <col min="2214" max="2214" width="2" style="1" customWidth="1"/>
    <col min="2215" max="2215" width="2.75" style="1" customWidth="1"/>
    <col min="2216" max="2216" width="2.375" style="1" customWidth="1"/>
    <col min="2217" max="2219" width="2" style="1" customWidth="1"/>
    <col min="2220" max="2220" width="2.375" style="1" customWidth="1"/>
    <col min="2221" max="2223" width="2" style="1" customWidth="1"/>
    <col min="2224" max="2224" width="2.125" style="1" customWidth="1"/>
    <col min="2225" max="2225" width="2" style="1" customWidth="1"/>
    <col min="2226" max="2226" width="2.375" style="1" customWidth="1"/>
    <col min="2227" max="2227" width="2.125" style="1" customWidth="1"/>
    <col min="2228" max="2228" width="2.375" style="1" customWidth="1"/>
    <col min="2229" max="2229" width="2.125" style="1" customWidth="1"/>
    <col min="2230" max="2235" width="2" style="1" customWidth="1"/>
    <col min="2236" max="2236" width="2.125" style="1" customWidth="1"/>
    <col min="2237" max="2238" width="2" style="1" customWidth="1"/>
    <col min="2239" max="2239" width="2.75" style="1" customWidth="1"/>
    <col min="2240" max="2240" width="2" style="1" customWidth="1"/>
    <col min="2241" max="2242" width="2.125" style="1" customWidth="1"/>
    <col min="2243" max="2245" width="2" style="1" customWidth="1"/>
    <col min="2246" max="2246" width="2.125" style="1" customWidth="1"/>
    <col min="2247" max="2248" width="2" style="1" customWidth="1"/>
    <col min="2249" max="2249" width="2.125" style="1" customWidth="1"/>
    <col min="2250" max="2250" width="2" style="1" customWidth="1"/>
    <col min="2251" max="2251" width="2.375" style="1" customWidth="1"/>
    <col min="2252" max="2253" width="2" style="1" customWidth="1"/>
    <col min="2254" max="2254" width="2.375" style="1" customWidth="1"/>
    <col min="2255" max="2257" width="2" style="1" customWidth="1"/>
    <col min="2258" max="2258" width="2.125" style="1" customWidth="1"/>
    <col min="2259" max="2259" width="2.75" style="1" customWidth="1"/>
    <col min="2260" max="2261" width="2" style="1" customWidth="1"/>
    <col min="2262" max="2262" width="1.625" style="1" customWidth="1"/>
    <col min="2263" max="2263" width="2.125" style="1" customWidth="1"/>
    <col min="2264" max="2274" width="2" style="1" customWidth="1"/>
    <col min="2275" max="2275" width="2.375" style="1" customWidth="1"/>
    <col min="2276" max="2276" width="2" style="1" customWidth="1"/>
    <col min="2277" max="2277" width="2.125" style="1" customWidth="1"/>
    <col min="2278" max="2278" width="2.75" style="1" customWidth="1"/>
    <col min="2279" max="2279" width="2" style="1" customWidth="1"/>
    <col min="2280" max="2280" width="2.375" style="1" customWidth="1"/>
    <col min="2281" max="2283" width="2" style="1" customWidth="1"/>
    <col min="2284" max="2286" width="2.125" style="1" customWidth="1"/>
    <col min="2287" max="2288" width="2" style="1" customWidth="1"/>
    <col min="2289" max="2289" width="2.75" style="1" customWidth="1"/>
    <col min="2290" max="2292" width="2" style="1" customWidth="1"/>
    <col min="2293" max="2293" width="2.125" style="1" customWidth="1"/>
    <col min="2294" max="2295" width="2" style="1" customWidth="1"/>
    <col min="2296" max="2296" width="2.125" style="1" customWidth="1"/>
    <col min="2297" max="2299" width="2" style="1" customWidth="1"/>
    <col min="2300" max="2300" width="2.375" style="1" customWidth="1"/>
    <col min="2301" max="2301" width="2.125" style="1" customWidth="1"/>
    <col min="2302" max="2302" width="2" style="1" customWidth="1"/>
    <col min="2303" max="2304" width="2.125" style="1" customWidth="1"/>
    <col min="2305" max="2305" width="1.625" style="1" customWidth="1"/>
    <col min="2306" max="2306" width="2" style="1" customWidth="1"/>
    <col min="2307" max="2307" width="2.75" style="1" customWidth="1"/>
    <col min="2308" max="2308" width="2.125" style="1" customWidth="1"/>
    <col min="2309" max="2311" width="2" style="1" customWidth="1"/>
    <col min="2312" max="2312" width="2.125" style="1" customWidth="1"/>
    <col min="2313" max="2314" width="2" style="1" customWidth="1"/>
    <col min="2315" max="2315" width="2.375" style="1" customWidth="1"/>
    <col min="2316" max="2321" width="2" style="1" customWidth="1"/>
    <col min="2322" max="2323" width="1.625" style="1" customWidth="1"/>
    <col min="2324" max="2324" width="2" style="1" customWidth="1"/>
    <col min="2325" max="2325" width="1.625" style="1" customWidth="1"/>
    <col min="2326" max="2326" width="2.125" style="1" customWidth="1"/>
    <col min="2327" max="2332" width="2" style="1" customWidth="1"/>
    <col min="2333" max="2333" width="1.625" style="1" customWidth="1"/>
    <col min="2334" max="2335" width="2.125" style="1" customWidth="1"/>
    <col min="2336" max="2338" width="2" style="1" customWidth="1"/>
    <col min="2339" max="2339" width="1.625" style="1" customWidth="1"/>
    <col min="2340" max="2340" width="2.375" style="1" customWidth="1"/>
    <col min="2341" max="2342" width="1.625" style="1" customWidth="1"/>
    <col min="2343" max="2343" width="2" style="1" customWidth="1"/>
    <col min="2344" max="2344" width="2.125" style="1" customWidth="1"/>
    <col min="2345" max="2347" width="2" style="1" customWidth="1"/>
    <col min="2348" max="2348" width="2.125" style="1" customWidth="1"/>
    <col min="2349" max="2349" width="1.625" style="1" customWidth="1"/>
    <col min="2350" max="2351" width="2" style="1" customWidth="1"/>
    <col min="2352" max="2356" width="8.625" style="1"/>
    <col min="2357" max="2357" width="14.875" style="1" customWidth="1"/>
    <col min="2358" max="2358" width="2.375" style="1" customWidth="1"/>
    <col min="2359" max="2362" width="2" style="1" customWidth="1"/>
    <col min="2363" max="2363" width="1.625" style="1" customWidth="1"/>
    <col min="2364" max="2364" width="2.125" style="1" customWidth="1"/>
    <col min="2365" max="2365" width="2" style="1" customWidth="1"/>
    <col min="2366" max="2366" width="2.125" style="1" customWidth="1"/>
    <col min="2367" max="2367" width="2" style="1" customWidth="1"/>
    <col min="2368" max="2369" width="1.625" style="1" customWidth="1"/>
    <col min="2370" max="2372" width="2" style="1" customWidth="1"/>
    <col min="2373" max="2374" width="2.125" style="1" customWidth="1"/>
    <col min="2375" max="2375" width="2" style="1" customWidth="1"/>
    <col min="2376" max="2376" width="2.125" style="1" customWidth="1"/>
    <col min="2377" max="2384" width="2" style="1" customWidth="1"/>
    <col min="2385" max="2385" width="1.625" style="1" customWidth="1"/>
    <col min="2386" max="2386" width="2" style="1" customWidth="1"/>
    <col min="2387" max="2387" width="2.125" style="1" customWidth="1"/>
    <col min="2388" max="2388" width="1.625" style="1" customWidth="1"/>
    <col min="2389" max="2392" width="2" style="1" customWidth="1"/>
    <col min="2393" max="2394" width="1.625" style="1" customWidth="1"/>
    <col min="2395" max="2398" width="2" style="1" customWidth="1"/>
    <col min="2399" max="2399" width="2.125" style="1" customWidth="1"/>
    <col min="2400" max="2406" width="2" style="1" customWidth="1"/>
    <col min="2407" max="2407" width="2.375" style="1" customWidth="1"/>
    <col min="2408" max="2408" width="2" style="1" customWidth="1"/>
    <col min="2409" max="2409" width="1.625" style="1" customWidth="1"/>
    <col min="2410" max="2417" width="2" style="1" customWidth="1"/>
    <col min="2418" max="2418" width="2.125" style="1" customWidth="1"/>
    <col min="2419" max="2423" width="2" style="1" customWidth="1"/>
    <col min="2424" max="2424" width="2.375" style="1" customWidth="1"/>
    <col min="2425" max="2426" width="2" style="1" customWidth="1"/>
    <col min="2427" max="2427" width="2.125" style="1" customWidth="1"/>
    <col min="2428" max="2428" width="2.375" style="1" customWidth="1"/>
    <col min="2429" max="2431" width="2" style="1" customWidth="1"/>
    <col min="2432" max="2432" width="1.625" style="1" customWidth="1"/>
    <col min="2433" max="2436" width="2" style="1" customWidth="1"/>
    <col min="2437" max="2437" width="2.75" style="1" customWidth="1"/>
    <col min="2438" max="2438" width="2.125" style="1" customWidth="1"/>
    <col min="2439" max="2441" width="2" style="1" customWidth="1"/>
    <col min="2442" max="2442" width="2.125" style="1" customWidth="1"/>
    <col min="2443" max="2444" width="2" style="1" customWidth="1"/>
    <col min="2445" max="2446" width="2.125" style="1" customWidth="1"/>
    <col min="2447" max="2447" width="2" style="1" customWidth="1"/>
    <col min="2448" max="2448" width="2.125" style="1" customWidth="1"/>
    <col min="2449" max="2449" width="2" style="1" customWidth="1"/>
    <col min="2450" max="2451" width="2.125" style="1" customWidth="1"/>
    <col min="2452" max="2452" width="2" style="1" customWidth="1"/>
    <col min="2453" max="2454" width="2.125" style="1" customWidth="1"/>
    <col min="2455" max="2455" width="1.625" style="1" customWidth="1"/>
    <col min="2456" max="2456" width="2" style="1" customWidth="1"/>
    <col min="2457" max="2458" width="2.125" style="1" customWidth="1"/>
    <col min="2459" max="2460" width="2" style="1" customWidth="1"/>
    <col min="2461" max="2462" width="2.125" style="1" customWidth="1"/>
    <col min="2463" max="2463" width="2" style="1" customWidth="1"/>
    <col min="2464" max="2464" width="2.375" style="1" customWidth="1"/>
    <col min="2465" max="2465" width="2.125" style="1" customWidth="1"/>
    <col min="2466" max="2468" width="2" style="1" customWidth="1"/>
    <col min="2469" max="2469" width="2.125" style="1" customWidth="1"/>
    <col min="2470" max="2470" width="2" style="1" customWidth="1"/>
    <col min="2471" max="2471" width="2.75" style="1" customWidth="1"/>
    <col min="2472" max="2472" width="2.375" style="1" customWidth="1"/>
    <col min="2473" max="2475" width="2" style="1" customWidth="1"/>
    <col min="2476" max="2476" width="2.375" style="1" customWidth="1"/>
    <col min="2477" max="2479" width="2" style="1" customWidth="1"/>
    <col min="2480" max="2480" width="2.125" style="1" customWidth="1"/>
    <col min="2481" max="2481" width="2" style="1" customWidth="1"/>
    <col min="2482" max="2482" width="2.375" style="1" customWidth="1"/>
    <col min="2483" max="2483" width="2.125" style="1" customWidth="1"/>
    <col min="2484" max="2484" width="2.375" style="1" customWidth="1"/>
    <col min="2485" max="2485" width="2.125" style="1" customWidth="1"/>
    <col min="2486" max="2491" width="2" style="1" customWidth="1"/>
    <col min="2492" max="2492" width="2.125" style="1" customWidth="1"/>
    <col min="2493" max="2494" width="2" style="1" customWidth="1"/>
    <col min="2495" max="2495" width="2.75" style="1" customWidth="1"/>
    <col min="2496" max="2496" width="2" style="1" customWidth="1"/>
    <col min="2497" max="2498" width="2.125" style="1" customWidth="1"/>
    <col min="2499" max="2501" width="2" style="1" customWidth="1"/>
    <col min="2502" max="2502" width="2.125" style="1" customWidth="1"/>
    <col min="2503" max="2504" width="2" style="1" customWidth="1"/>
    <col min="2505" max="2505" width="2.125" style="1" customWidth="1"/>
    <col min="2506" max="2506" width="2" style="1" customWidth="1"/>
    <col min="2507" max="2507" width="2.375" style="1" customWidth="1"/>
    <col min="2508" max="2509" width="2" style="1" customWidth="1"/>
    <col min="2510" max="2510" width="2.375" style="1" customWidth="1"/>
    <col min="2511" max="2513" width="2" style="1" customWidth="1"/>
    <col min="2514" max="2514" width="2.125" style="1" customWidth="1"/>
    <col min="2515" max="2515" width="2.75" style="1" customWidth="1"/>
    <col min="2516" max="2517" width="2" style="1" customWidth="1"/>
    <col min="2518" max="2518" width="1.625" style="1" customWidth="1"/>
    <col min="2519" max="2519" width="2.125" style="1" customWidth="1"/>
    <col min="2520" max="2530" width="2" style="1" customWidth="1"/>
    <col min="2531" max="2531" width="2.375" style="1" customWidth="1"/>
    <col min="2532" max="2532" width="2" style="1" customWidth="1"/>
    <col min="2533" max="2533" width="2.125" style="1" customWidth="1"/>
    <col min="2534" max="2534" width="2.75" style="1" customWidth="1"/>
    <col min="2535" max="2535" width="2" style="1" customWidth="1"/>
    <col min="2536" max="2536" width="2.375" style="1" customWidth="1"/>
    <col min="2537" max="2539" width="2" style="1" customWidth="1"/>
    <col min="2540" max="2542" width="2.125" style="1" customWidth="1"/>
    <col min="2543" max="2544" width="2" style="1" customWidth="1"/>
    <col min="2545" max="2545" width="2.75" style="1" customWidth="1"/>
    <col min="2546" max="2548" width="2" style="1" customWidth="1"/>
    <col min="2549" max="2549" width="2.125" style="1" customWidth="1"/>
    <col min="2550" max="2551" width="2" style="1" customWidth="1"/>
    <col min="2552" max="2552" width="2.125" style="1" customWidth="1"/>
    <col min="2553" max="2555" width="2" style="1" customWidth="1"/>
    <col min="2556" max="2556" width="2.375" style="1" customWidth="1"/>
    <col min="2557" max="2557" width="2.125" style="1" customWidth="1"/>
    <col min="2558" max="2558" width="2" style="1" customWidth="1"/>
    <col min="2559" max="2560" width="2.125" style="1" customWidth="1"/>
    <col min="2561" max="2561" width="1.625" style="1" customWidth="1"/>
    <col min="2562" max="2562" width="2" style="1" customWidth="1"/>
    <col min="2563" max="2563" width="2.75" style="1" customWidth="1"/>
    <col min="2564" max="2564" width="2.125" style="1" customWidth="1"/>
    <col min="2565" max="2567" width="2" style="1" customWidth="1"/>
    <col min="2568" max="2568" width="2.125" style="1" customWidth="1"/>
    <col min="2569" max="2570" width="2" style="1" customWidth="1"/>
    <col min="2571" max="2571" width="2.375" style="1" customWidth="1"/>
    <col min="2572" max="2577" width="2" style="1" customWidth="1"/>
    <col min="2578" max="2579" width="1.625" style="1" customWidth="1"/>
    <col min="2580" max="2580" width="2" style="1" customWidth="1"/>
    <col min="2581" max="2581" width="1.625" style="1" customWidth="1"/>
    <col min="2582" max="2582" width="2.125" style="1" customWidth="1"/>
    <col min="2583" max="2588" width="2" style="1" customWidth="1"/>
    <col min="2589" max="2589" width="1.625" style="1" customWidth="1"/>
    <col min="2590" max="2591" width="2.125" style="1" customWidth="1"/>
    <col min="2592" max="2594" width="2" style="1" customWidth="1"/>
    <col min="2595" max="2595" width="1.625" style="1" customWidth="1"/>
    <col min="2596" max="2596" width="2.375" style="1" customWidth="1"/>
    <col min="2597" max="2598" width="1.625" style="1" customWidth="1"/>
    <col min="2599" max="2599" width="2" style="1" customWidth="1"/>
    <col min="2600" max="2600" width="2.125" style="1" customWidth="1"/>
    <col min="2601" max="2603" width="2" style="1" customWidth="1"/>
    <col min="2604" max="2604" width="2.125" style="1" customWidth="1"/>
    <col min="2605" max="2605" width="1.625" style="1" customWidth="1"/>
    <col min="2606" max="2607" width="2" style="1" customWidth="1"/>
    <col min="2608" max="2612" width="8.625" style="1"/>
    <col min="2613" max="2613" width="14.875" style="1" customWidth="1"/>
    <col min="2614" max="2614" width="2.375" style="1" customWidth="1"/>
    <col min="2615" max="2618" width="2" style="1" customWidth="1"/>
    <col min="2619" max="2619" width="1.625" style="1" customWidth="1"/>
    <col min="2620" max="2620" width="2.125" style="1" customWidth="1"/>
    <col min="2621" max="2621" width="2" style="1" customWidth="1"/>
    <col min="2622" max="2622" width="2.125" style="1" customWidth="1"/>
    <col min="2623" max="2623" width="2" style="1" customWidth="1"/>
    <col min="2624" max="2625" width="1.625" style="1" customWidth="1"/>
    <col min="2626" max="2628" width="2" style="1" customWidth="1"/>
    <col min="2629" max="2630" width="2.125" style="1" customWidth="1"/>
    <col min="2631" max="2631" width="2" style="1" customWidth="1"/>
    <col min="2632" max="2632" width="2.125" style="1" customWidth="1"/>
    <col min="2633" max="2640" width="2" style="1" customWidth="1"/>
    <col min="2641" max="2641" width="1.625" style="1" customWidth="1"/>
    <col min="2642" max="2642" width="2" style="1" customWidth="1"/>
    <col min="2643" max="2643" width="2.125" style="1" customWidth="1"/>
    <col min="2644" max="2644" width="1.625" style="1" customWidth="1"/>
    <col min="2645" max="2648" width="2" style="1" customWidth="1"/>
    <col min="2649" max="2650" width="1.625" style="1" customWidth="1"/>
    <col min="2651" max="2654" width="2" style="1" customWidth="1"/>
    <col min="2655" max="2655" width="2.125" style="1" customWidth="1"/>
    <col min="2656" max="2662" width="2" style="1" customWidth="1"/>
    <col min="2663" max="2663" width="2.375" style="1" customWidth="1"/>
    <col min="2664" max="2664" width="2" style="1" customWidth="1"/>
    <col min="2665" max="2665" width="1.625" style="1" customWidth="1"/>
    <col min="2666" max="2673" width="2" style="1" customWidth="1"/>
    <col min="2674" max="2674" width="2.125" style="1" customWidth="1"/>
    <col min="2675" max="2679" width="2" style="1" customWidth="1"/>
    <col min="2680" max="2680" width="2.375" style="1" customWidth="1"/>
    <col min="2681" max="2682" width="2" style="1" customWidth="1"/>
    <col min="2683" max="2683" width="2.125" style="1" customWidth="1"/>
    <col min="2684" max="2684" width="2.375" style="1" customWidth="1"/>
    <col min="2685" max="2687" width="2" style="1" customWidth="1"/>
    <col min="2688" max="2688" width="1.625" style="1" customWidth="1"/>
    <col min="2689" max="2692" width="2" style="1" customWidth="1"/>
    <col min="2693" max="2693" width="2.75" style="1" customWidth="1"/>
    <col min="2694" max="2694" width="2.125" style="1" customWidth="1"/>
    <col min="2695" max="2697" width="2" style="1" customWidth="1"/>
    <col min="2698" max="2698" width="2.125" style="1" customWidth="1"/>
    <col min="2699" max="2700" width="2" style="1" customWidth="1"/>
    <col min="2701" max="2702" width="2.125" style="1" customWidth="1"/>
    <col min="2703" max="2703" width="2" style="1" customWidth="1"/>
    <col min="2704" max="2704" width="2.125" style="1" customWidth="1"/>
    <col min="2705" max="2705" width="2" style="1" customWidth="1"/>
    <col min="2706" max="2707" width="2.125" style="1" customWidth="1"/>
    <col min="2708" max="2708" width="2" style="1" customWidth="1"/>
    <col min="2709" max="2710" width="2.125" style="1" customWidth="1"/>
    <col min="2711" max="2711" width="1.625" style="1" customWidth="1"/>
    <col min="2712" max="2712" width="2" style="1" customWidth="1"/>
    <col min="2713" max="2714" width="2.125" style="1" customWidth="1"/>
    <col min="2715" max="2716" width="2" style="1" customWidth="1"/>
    <col min="2717" max="2718" width="2.125" style="1" customWidth="1"/>
    <col min="2719" max="2719" width="2" style="1" customWidth="1"/>
    <col min="2720" max="2720" width="2.375" style="1" customWidth="1"/>
    <col min="2721" max="2721" width="2.125" style="1" customWidth="1"/>
    <col min="2722" max="2724" width="2" style="1" customWidth="1"/>
    <col min="2725" max="2725" width="2.125" style="1" customWidth="1"/>
    <col min="2726" max="2726" width="2" style="1" customWidth="1"/>
    <col min="2727" max="2727" width="2.75" style="1" customWidth="1"/>
    <col min="2728" max="2728" width="2.375" style="1" customWidth="1"/>
    <col min="2729" max="2731" width="2" style="1" customWidth="1"/>
    <col min="2732" max="2732" width="2.375" style="1" customWidth="1"/>
    <col min="2733" max="2735" width="2" style="1" customWidth="1"/>
    <col min="2736" max="2736" width="2.125" style="1" customWidth="1"/>
    <col min="2737" max="2737" width="2" style="1" customWidth="1"/>
    <col min="2738" max="2738" width="2.375" style="1" customWidth="1"/>
    <col min="2739" max="2739" width="2.125" style="1" customWidth="1"/>
    <col min="2740" max="2740" width="2.375" style="1" customWidth="1"/>
    <col min="2741" max="2741" width="2.125" style="1" customWidth="1"/>
    <col min="2742" max="2747" width="2" style="1" customWidth="1"/>
    <col min="2748" max="2748" width="2.125" style="1" customWidth="1"/>
    <col min="2749" max="2750" width="2" style="1" customWidth="1"/>
    <col min="2751" max="2751" width="2.75" style="1" customWidth="1"/>
    <col min="2752" max="2752" width="2" style="1" customWidth="1"/>
    <col min="2753" max="2754" width="2.125" style="1" customWidth="1"/>
    <col min="2755" max="2757" width="2" style="1" customWidth="1"/>
    <col min="2758" max="2758" width="2.125" style="1" customWidth="1"/>
    <col min="2759" max="2760" width="2" style="1" customWidth="1"/>
    <col min="2761" max="2761" width="2.125" style="1" customWidth="1"/>
    <col min="2762" max="2762" width="2" style="1" customWidth="1"/>
    <col min="2763" max="2763" width="2.375" style="1" customWidth="1"/>
    <col min="2764" max="2765" width="2" style="1" customWidth="1"/>
    <col min="2766" max="2766" width="2.375" style="1" customWidth="1"/>
    <col min="2767" max="2769" width="2" style="1" customWidth="1"/>
    <col min="2770" max="2770" width="2.125" style="1" customWidth="1"/>
    <col min="2771" max="2771" width="2.75" style="1" customWidth="1"/>
    <col min="2772" max="2773" width="2" style="1" customWidth="1"/>
    <col min="2774" max="2774" width="1.625" style="1" customWidth="1"/>
    <col min="2775" max="2775" width="2.125" style="1" customWidth="1"/>
    <col min="2776" max="2786" width="2" style="1" customWidth="1"/>
    <col min="2787" max="2787" width="2.375" style="1" customWidth="1"/>
    <col min="2788" max="2788" width="2" style="1" customWidth="1"/>
    <col min="2789" max="2789" width="2.125" style="1" customWidth="1"/>
    <col min="2790" max="2790" width="2.75" style="1" customWidth="1"/>
    <col min="2791" max="2791" width="2" style="1" customWidth="1"/>
    <col min="2792" max="2792" width="2.375" style="1" customWidth="1"/>
    <col min="2793" max="2795" width="2" style="1" customWidth="1"/>
    <col min="2796" max="2798" width="2.125" style="1" customWidth="1"/>
    <col min="2799" max="2800" width="2" style="1" customWidth="1"/>
    <col min="2801" max="2801" width="2.75" style="1" customWidth="1"/>
    <col min="2802" max="2804" width="2" style="1" customWidth="1"/>
    <col min="2805" max="2805" width="2.125" style="1" customWidth="1"/>
    <col min="2806" max="2807" width="2" style="1" customWidth="1"/>
    <col min="2808" max="2808" width="2.125" style="1" customWidth="1"/>
    <col min="2809" max="2811" width="2" style="1" customWidth="1"/>
    <col min="2812" max="2812" width="2.375" style="1" customWidth="1"/>
    <col min="2813" max="2813" width="2.125" style="1" customWidth="1"/>
    <col min="2814" max="2814" width="2" style="1" customWidth="1"/>
    <col min="2815" max="2816" width="2.125" style="1" customWidth="1"/>
    <col min="2817" max="2817" width="1.625" style="1" customWidth="1"/>
    <col min="2818" max="2818" width="2" style="1" customWidth="1"/>
    <col min="2819" max="2819" width="2.75" style="1" customWidth="1"/>
    <col min="2820" max="2820" width="2.125" style="1" customWidth="1"/>
    <col min="2821" max="2823" width="2" style="1" customWidth="1"/>
    <col min="2824" max="2824" width="2.125" style="1" customWidth="1"/>
    <col min="2825" max="2826" width="2" style="1" customWidth="1"/>
    <col min="2827" max="2827" width="2.375" style="1" customWidth="1"/>
    <col min="2828" max="2833" width="2" style="1" customWidth="1"/>
    <col min="2834" max="2835" width="1.625" style="1" customWidth="1"/>
    <col min="2836" max="2836" width="2" style="1" customWidth="1"/>
    <col min="2837" max="2837" width="1.625" style="1" customWidth="1"/>
    <col min="2838" max="2838" width="2.125" style="1" customWidth="1"/>
    <col min="2839" max="2844" width="2" style="1" customWidth="1"/>
    <col min="2845" max="2845" width="1.625" style="1" customWidth="1"/>
    <col min="2846" max="2847" width="2.125" style="1" customWidth="1"/>
    <col min="2848" max="2850" width="2" style="1" customWidth="1"/>
    <col min="2851" max="2851" width="1.625" style="1" customWidth="1"/>
    <col min="2852" max="2852" width="2.375" style="1" customWidth="1"/>
    <col min="2853" max="2854" width="1.625" style="1" customWidth="1"/>
    <col min="2855" max="2855" width="2" style="1" customWidth="1"/>
    <col min="2856" max="2856" width="2.125" style="1" customWidth="1"/>
    <col min="2857" max="2859" width="2" style="1" customWidth="1"/>
    <col min="2860" max="2860" width="2.125" style="1" customWidth="1"/>
    <col min="2861" max="2861" width="1.625" style="1" customWidth="1"/>
    <col min="2862" max="2863" width="2" style="1" customWidth="1"/>
    <col min="2864" max="2868" width="8.625" style="1"/>
    <col min="2869" max="2869" width="14.875" style="1" customWidth="1"/>
    <col min="2870" max="2870" width="2.375" style="1" customWidth="1"/>
    <col min="2871" max="2874" width="2" style="1" customWidth="1"/>
    <col min="2875" max="2875" width="1.625" style="1" customWidth="1"/>
    <col min="2876" max="2876" width="2.125" style="1" customWidth="1"/>
    <col min="2877" max="2877" width="2" style="1" customWidth="1"/>
    <col min="2878" max="2878" width="2.125" style="1" customWidth="1"/>
    <col min="2879" max="2879" width="2" style="1" customWidth="1"/>
    <col min="2880" max="2881" width="1.625" style="1" customWidth="1"/>
    <col min="2882" max="2884" width="2" style="1" customWidth="1"/>
    <col min="2885" max="2886" width="2.125" style="1" customWidth="1"/>
    <col min="2887" max="2887" width="2" style="1" customWidth="1"/>
    <col min="2888" max="2888" width="2.125" style="1" customWidth="1"/>
    <col min="2889" max="2896" width="2" style="1" customWidth="1"/>
    <col min="2897" max="2897" width="1.625" style="1" customWidth="1"/>
    <col min="2898" max="2898" width="2" style="1" customWidth="1"/>
    <col min="2899" max="2899" width="2.125" style="1" customWidth="1"/>
    <col min="2900" max="2900" width="1.625" style="1" customWidth="1"/>
    <col min="2901" max="2904" width="2" style="1" customWidth="1"/>
    <col min="2905" max="2906" width="1.625" style="1" customWidth="1"/>
    <col min="2907" max="2910" width="2" style="1" customWidth="1"/>
    <col min="2911" max="2911" width="2.125" style="1" customWidth="1"/>
    <col min="2912" max="2918" width="2" style="1" customWidth="1"/>
    <col min="2919" max="2919" width="2.375" style="1" customWidth="1"/>
    <col min="2920" max="2920" width="2" style="1" customWidth="1"/>
    <col min="2921" max="2921" width="1.625" style="1" customWidth="1"/>
    <col min="2922" max="2929" width="2" style="1" customWidth="1"/>
    <col min="2930" max="2930" width="2.125" style="1" customWidth="1"/>
    <col min="2931" max="2935" width="2" style="1" customWidth="1"/>
    <col min="2936" max="2936" width="2.375" style="1" customWidth="1"/>
    <col min="2937" max="2938" width="2" style="1" customWidth="1"/>
    <col min="2939" max="2939" width="2.125" style="1" customWidth="1"/>
    <col min="2940" max="2940" width="2.375" style="1" customWidth="1"/>
    <col min="2941" max="2943" width="2" style="1" customWidth="1"/>
    <col min="2944" max="2944" width="1.625" style="1" customWidth="1"/>
    <col min="2945" max="2948" width="2" style="1" customWidth="1"/>
    <col min="2949" max="2949" width="2.75" style="1" customWidth="1"/>
    <col min="2950" max="2950" width="2.125" style="1" customWidth="1"/>
    <col min="2951" max="2953" width="2" style="1" customWidth="1"/>
    <col min="2954" max="2954" width="2.125" style="1" customWidth="1"/>
    <col min="2955" max="2956" width="2" style="1" customWidth="1"/>
    <col min="2957" max="2958" width="2.125" style="1" customWidth="1"/>
    <col min="2959" max="2959" width="2" style="1" customWidth="1"/>
    <col min="2960" max="2960" width="2.125" style="1" customWidth="1"/>
    <col min="2961" max="2961" width="2" style="1" customWidth="1"/>
    <col min="2962" max="2963" width="2.125" style="1" customWidth="1"/>
    <col min="2964" max="2964" width="2" style="1" customWidth="1"/>
    <col min="2965" max="2966" width="2.125" style="1" customWidth="1"/>
    <col min="2967" max="2967" width="1.625" style="1" customWidth="1"/>
    <col min="2968" max="2968" width="2" style="1" customWidth="1"/>
    <col min="2969" max="2970" width="2.125" style="1" customWidth="1"/>
    <col min="2971" max="2972" width="2" style="1" customWidth="1"/>
    <col min="2973" max="2974" width="2.125" style="1" customWidth="1"/>
    <col min="2975" max="2975" width="2" style="1" customWidth="1"/>
    <col min="2976" max="2976" width="2.375" style="1" customWidth="1"/>
    <col min="2977" max="2977" width="2.125" style="1" customWidth="1"/>
    <col min="2978" max="2980" width="2" style="1" customWidth="1"/>
    <col min="2981" max="2981" width="2.125" style="1" customWidth="1"/>
    <col min="2982" max="2982" width="2" style="1" customWidth="1"/>
    <col min="2983" max="2983" width="2.75" style="1" customWidth="1"/>
    <col min="2984" max="2984" width="2.375" style="1" customWidth="1"/>
    <col min="2985" max="2987" width="2" style="1" customWidth="1"/>
    <col min="2988" max="2988" width="2.375" style="1" customWidth="1"/>
    <col min="2989" max="2991" width="2" style="1" customWidth="1"/>
    <col min="2992" max="2992" width="2.125" style="1" customWidth="1"/>
    <col min="2993" max="2993" width="2" style="1" customWidth="1"/>
    <col min="2994" max="2994" width="2.375" style="1" customWidth="1"/>
    <col min="2995" max="2995" width="2.125" style="1" customWidth="1"/>
    <col min="2996" max="2996" width="2.375" style="1" customWidth="1"/>
    <col min="2997" max="2997" width="2.125" style="1" customWidth="1"/>
    <col min="2998" max="3003" width="2" style="1" customWidth="1"/>
    <col min="3004" max="3004" width="2.125" style="1" customWidth="1"/>
    <col min="3005" max="3006" width="2" style="1" customWidth="1"/>
    <col min="3007" max="3007" width="2.75" style="1" customWidth="1"/>
    <col min="3008" max="3008" width="2" style="1" customWidth="1"/>
    <col min="3009" max="3010" width="2.125" style="1" customWidth="1"/>
    <col min="3011" max="3013" width="2" style="1" customWidth="1"/>
    <col min="3014" max="3014" width="2.125" style="1" customWidth="1"/>
    <col min="3015" max="3016" width="2" style="1" customWidth="1"/>
    <col min="3017" max="3017" width="2.125" style="1" customWidth="1"/>
    <col min="3018" max="3018" width="2" style="1" customWidth="1"/>
    <col min="3019" max="3019" width="2.375" style="1" customWidth="1"/>
    <col min="3020" max="3021" width="2" style="1" customWidth="1"/>
    <col min="3022" max="3022" width="2.375" style="1" customWidth="1"/>
    <col min="3023" max="3025" width="2" style="1" customWidth="1"/>
    <col min="3026" max="3026" width="2.125" style="1" customWidth="1"/>
    <col min="3027" max="3027" width="2.75" style="1" customWidth="1"/>
    <col min="3028" max="3029" width="2" style="1" customWidth="1"/>
    <col min="3030" max="3030" width="1.625" style="1" customWidth="1"/>
    <col min="3031" max="3031" width="2.125" style="1" customWidth="1"/>
    <col min="3032" max="3042" width="2" style="1" customWidth="1"/>
    <col min="3043" max="3043" width="2.375" style="1" customWidth="1"/>
    <col min="3044" max="3044" width="2" style="1" customWidth="1"/>
    <col min="3045" max="3045" width="2.125" style="1" customWidth="1"/>
    <col min="3046" max="3046" width="2.75" style="1" customWidth="1"/>
    <col min="3047" max="3047" width="2" style="1" customWidth="1"/>
    <col min="3048" max="3048" width="2.375" style="1" customWidth="1"/>
    <col min="3049" max="3051" width="2" style="1" customWidth="1"/>
    <col min="3052" max="3054" width="2.125" style="1" customWidth="1"/>
    <col min="3055" max="3056" width="2" style="1" customWidth="1"/>
    <col min="3057" max="3057" width="2.75" style="1" customWidth="1"/>
    <col min="3058" max="3060" width="2" style="1" customWidth="1"/>
    <col min="3061" max="3061" width="2.125" style="1" customWidth="1"/>
    <col min="3062" max="3063" width="2" style="1" customWidth="1"/>
    <col min="3064" max="3064" width="2.125" style="1" customWidth="1"/>
    <col min="3065" max="3067" width="2" style="1" customWidth="1"/>
    <col min="3068" max="3068" width="2.375" style="1" customWidth="1"/>
    <col min="3069" max="3069" width="2.125" style="1" customWidth="1"/>
    <col min="3070" max="3070" width="2" style="1" customWidth="1"/>
    <col min="3071" max="3072" width="2.125" style="1" customWidth="1"/>
    <col min="3073" max="3073" width="1.625" style="1" customWidth="1"/>
    <col min="3074" max="3074" width="2" style="1" customWidth="1"/>
    <col min="3075" max="3075" width="2.75" style="1" customWidth="1"/>
    <col min="3076" max="3076" width="2.125" style="1" customWidth="1"/>
    <col min="3077" max="3079" width="2" style="1" customWidth="1"/>
    <col min="3080" max="3080" width="2.125" style="1" customWidth="1"/>
    <col min="3081" max="3082" width="2" style="1" customWidth="1"/>
    <col min="3083" max="3083" width="2.375" style="1" customWidth="1"/>
    <col min="3084" max="3089" width="2" style="1" customWidth="1"/>
    <col min="3090" max="3091" width="1.625" style="1" customWidth="1"/>
    <col min="3092" max="3092" width="2" style="1" customWidth="1"/>
    <col min="3093" max="3093" width="1.625" style="1" customWidth="1"/>
    <col min="3094" max="3094" width="2.125" style="1" customWidth="1"/>
    <col min="3095" max="3100" width="2" style="1" customWidth="1"/>
    <col min="3101" max="3101" width="1.625" style="1" customWidth="1"/>
    <col min="3102" max="3103" width="2.125" style="1" customWidth="1"/>
    <col min="3104" max="3106" width="2" style="1" customWidth="1"/>
    <col min="3107" max="3107" width="1.625" style="1" customWidth="1"/>
    <col min="3108" max="3108" width="2.375" style="1" customWidth="1"/>
    <col min="3109" max="3110" width="1.625" style="1" customWidth="1"/>
    <col min="3111" max="3111" width="2" style="1" customWidth="1"/>
    <col min="3112" max="3112" width="2.125" style="1" customWidth="1"/>
    <col min="3113" max="3115" width="2" style="1" customWidth="1"/>
    <col min="3116" max="3116" width="2.125" style="1" customWidth="1"/>
    <col min="3117" max="3117" width="1.625" style="1" customWidth="1"/>
    <col min="3118" max="3119" width="2" style="1" customWidth="1"/>
    <col min="3120" max="3124" width="8.625" style="1"/>
    <col min="3125" max="3125" width="14.875" style="1" customWidth="1"/>
    <col min="3126" max="3126" width="2.375" style="1" customWidth="1"/>
    <col min="3127" max="3130" width="2" style="1" customWidth="1"/>
    <col min="3131" max="3131" width="1.625" style="1" customWidth="1"/>
    <col min="3132" max="3132" width="2.125" style="1" customWidth="1"/>
    <col min="3133" max="3133" width="2" style="1" customWidth="1"/>
    <col min="3134" max="3134" width="2.125" style="1" customWidth="1"/>
    <col min="3135" max="3135" width="2" style="1" customWidth="1"/>
    <col min="3136" max="3137" width="1.625" style="1" customWidth="1"/>
    <col min="3138" max="3140" width="2" style="1" customWidth="1"/>
    <col min="3141" max="3142" width="2.125" style="1" customWidth="1"/>
    <col min="3143" max="3143" width="2" style="1" customWidth="1"/>
    <col min="3144" max="3144" width="2.125" style="1" customWidth="1"/>
    <col min="3145" max="3152" width="2" style="1" customWidth="1"/>
    <col min="3153" max="3153" width="1.625" style="1" customWidth="1"/>
    <col min="3154" max="3154" width="2" style="1" customWidth="1"/>
    <col min="3155" max="3155" width="2.125" style="1" customWidth="1"/>
    <col min="3156" max="3156" width="1.625" style="1" customWidth="1"/>
    <col min="3157" max="3160" width="2" style="1" customWidth="1"/>
    <col min="3161" max="3162" width="1.625" style="1" customWidth="1"/>
    <col min="3163" max="3166" width="2" style="1" customWidth="1"/>
    <col min="3167" max="3167" width="2.125" style="1" customWidth="1"/>
    <col min="3168" max="3174" width="2" style="1" customWidth="1"/>
    <col min="3175" max="3175" width="2.375" style="1" customWidth="1"/>
    <col min="3176" max="3176" width="2" style="1" customWidth="1"/>
    <col min="3177" max="3177" width="1.625" style="1" customWidth="1"/>
    <col min="3178" max="3185" width="2" style="1" customWidth="1"/>
    <col min="3186" max="3186" width="2.125" style="1" customWidth="1"/>
    <col min="3187" max="3191" width="2" style="1" customWidth="1"/>
    <col min="3192" max="3192" width="2.375" style="1" customWidth="1"/>
    <col min="3193" max="3194" width="2" style="1" customWidth="1"/>
    <col min="3195" max="3195" width="2.125" style="1" customWidth="1"/>
    <col min="3196" max="3196" width="2.375" style="1" customWidth="1"/>
    <col min="3197" max="3199" width="2" style="1" customWidth="1"/>
    <col min="3200" max="3200" width="1.625" style="1" customWidth="1"/>
    <col min="3201" max="3204" width="2" style="1" customWidth="1"/>
    <col min="3205" max="3205" width="2.75" style="1" customWidth="1"/>
    <col min="3206" max="3206" width="2.125" style="1" customWidth="1"/>
    <col min="3207" max="3209" width="2" style="1" customWidth="1"/>
    <col min="3210" max="3210" width="2.125" style="1" customWidth="1"/>
    <col min="3211" max="3212" width="2" style="1" customWidth="1"/>
    <col min="3213" max="3214" width="2.125" style="1" customWidth="1"/>
    <col min="3215" max="3215" width="2" style="1" customWidth="1"/>
    <col min="3216" max="3216" width="2.125" style="1" customWidth="1"/>
    <col min="3217" max="3217" width="2" style="1" customWidth="1"/>
    <col min="3218" max="3219" width="2.125" style="1" customWidth="1"/>
    <col min="3220" max="3220" width="2" style="1" customWidth="1"/>
    <col min="3221" max="3222" width="2.125" style="1" customWidth="1"/>
    <col min="3223" max="3223" width="1.625" style="1" customWidth="1"/>
    <col min="3224" max="3224" width="2" style="1" customWidth="1"/>
    <col min="3225" max="3226" width="2.125" style="1" customWidth="1"/>
    <col min="3227" max="3228" width="2" style="1" customWidth="1"/>
    <col min="3229" max="3230" width="2.125" style="1" customWidth="1"/>
    <col min="3231" max="3231" width="2" style="1" customWidth="1"/>
    <col min="3232" max="3232" width="2.375" style="1" customWidth="1"/>
    <col min="3233" max="3233" width="2.125" style="1" customWidth="1"/>
    <col min="3234" max="3236" width="2" style="1" customWidth="1"/>
    <col min="3237" max="3237" width="2.125" style="1" customWidth="1"/>
    <col min="3238" max="3238" width="2" style="1" customWidth="1"/>
    <col min="3239" max="3239" width="2.75" style="1" customWidth="1"/>
    <col min="3240" max="3240" width="2.375" style="1" customWidth="1"/>
    <col min="3241" max="3243" width="2" style="1" customWidth="1"/>
    <col min="3244" max="3244" width="2.375" style="1" customWidth="1"/>
    <col min="3245" max="3247" width="2" style="1" customWidth="1"/>
    <col min="3248" max="3248" width="2.125" style="1" customWidth="1"/>
    <col min="3249" max="3249" width="2" style="1" customWidth="1"/>
    <col min="3250" max="3250" width="2.375" style="1" customWidth="1"/>
    <col min="3251" max="3251" width="2.125" style="1" customWidth="1"/>
    <col min="3252" max="3252" width="2.375" style="1" customWidth="1"/>
    <col min="3253" max="3253" width="2.125" style="1" customWidth="1"/>
    <col min="3254" max="3259" width="2" style="1" customWidth="1"/>
    <col min="3260" max="3260" width="2.125" style="1" customWidth="1"/>
    <col min="3261" max="3262" width="2" style="1" customWidth="1"/>
    <col min="3263" max="3263" width="2.75" style="1" customWidth="1"/>
    <col min="3264" max="3264" width="2" style="1" customWidth="1"/>
    <col min="3265" max="3266" width="2.125" style="1" customWidth="1"/>
    <col min="3267" max="3269" width="2" style="1" customWidth="1"/>
    <col min="3270" max="3270" width="2.125" style="1" customWidth="1"/>
    <col min="3271" max="3272" width="2" style="1" customWidth="1"/>
    <col min="3273" max="3273" width="2.125" style="1" customWidth="1"/>
    <col min="3274" max="3274" width="2" style="1" customWidth="1"/>
    <col min="3275" max="3275" width="2.375" style="1" customWidth="1"/>
    <col min="3276" max="3277" width="2" style="1" customWidth="1"/>
    <col min="3278" max="3278" width="2.375" style="1" customWidth="1"/>
    <col min="3279" max="3281" width="2" style="1" customWidth="1"/>
    <col min="3282" max="3282" width="2.125" style="1" customWidth="1"/>
    <col min="3283" max="3283" width="2.75" style="1" customWidth="1"/>
    <col min="3284" max="3285" width="2" style="1" customWidth="1"/>
    <col min="3286" max="3286" width="1.625" style="1" customWidth="1"/>
    <col min="3287" max="3287" width="2.125" style="1" customWidth="1"/>
    <col min="3288" max="3298" width="2" style="1" customWidth="1"/>
    <col min="3299" max="3299" width="2.375" style="1" customWidth="1"/>
    <col min="3300" max="3300" width="2" style="1" customWidth="1"/>
    <col min="3301" max="3301" width="2.125" style="1" customWidth="1"/>
    <col min="3302" max="3302" width="2.75" style="1" customWidth="1"/>
    <col min="3303" max="3303" width="2" style="1" customWidth="1"/>
    <col min="3304" max="3304" width="2.375" style="1" customWidth="1"/>
    <col min="3305" max="3307" width="2" style="1" customWidth="1"/>
    <col min="3308" max="3310" width="2.125" style="1" customWidth="1"/>
    <col min="3311" max="3312" width="2" style="1" customWidth="1"/>
    <col min="3313" max="3313" width="2.75" style="1" customWidth="1"/>
    <col min="3314" max="3316" width="2" style="1" customWidth="1"/>
    <col min="3317" max="3317" width="2.125" style="1" customWidth="1"/>
    <col min="3318" max="3319" width="2" style="1" customWidth="1"/>
    <col min="3320" max="3320" width="2.125" style="1" customWidth="1"/>
    <col min="3321" max="3323" width="2" style="1" customWidth="1"/>
    <col min="3324" max="3324" width="2.375" style="1" customWidth="1"/>
    <col min="3325" max="3325" width="2.125" style="1" customWidth="1"/>
    <col min="3326" max="3326" width="2" style="1" customWidth="1"/>
    <col min="3327" max="3328" width="2.125" style="1" customWidth="1"/>
    <col min="3329" max="3329" width="1.625" style="1" customWidth="1"/>
    <col min="3330" max="3330" width="2" style="1" customWidth="1"/>
    <col min="3331" max="3331" width="2.75" style="1" customWidth="1"/>
    <col min="3332" max="3332" width="2.125" style="1" customWidth="1"/>
    <col min="3333" max="3335" width="2" style="1" customWidth="1"/>
    <col min="3336" max="3336" width="2.125" style="1" customWidth="1"/>
    <col min="3337" max="3338" width="2" style="1" customWidth="1"/>
    <col min="3339" max="3339" width="2.375" style="1" customWidth="1"/>
    <col min="3340" max="3345" width="2" style="1" customWidth="1"/>
    <col min="3346" max="3347" width="1.625" style="1" customWidth="1"/>
    <col min="3348" max="3348" width="2" style="1" customWidth="1"/>
    <col min="3349" max="3349" width="1.625" style="1" customWidth="1"/>
    <col min="3350" max="3350" width="2.125" style="1" customWidth="1"/>
    <col min="3351" max="3356" width="2" style="1" customWidth="1"/>
    <col min="3357" max="3357" width="1.625" style="1" customWidth="1"/>
    <col min="3358" max="3359" width="2.125" style="1" customWidth="1"/>
    <col min="3360" max="3362" width="2" style="1" customWidth="1"/>
    <col min="3363" max="3363" width="1.625" style="1" customWidth="1"/>
    <col min="3364" max="3364" width="2.375" style="1" customWidth="1"/>
    <col min="3365" max="3366" width="1.625" style="1" customWidth="1"/>
    <col min="3367" max="3367" width="2" style="1" customWidth="1"/>
    <col min="3368" max="3368" width="2.125" style="1" customWidth="1"/>
    <col min="3369" max="3371" width="2" style="1" customWidth="1"/>
    <col min="3372" max="3372" width="2.125" style="1" customWidth="1"/>
    <col min="3373" max="3373" width="1.625" style="1" customWidth="1"/>
    <col min="3374" max="3375" width="2" style="1" customWidth="1"/>
    <col min="3376" max="3380" width="8.625" style="1"/>
    <col min="3381" max="3381" width="14.875" style="1" customWidth="1"/>
    <col min="3382" max="3382" width="2.375" style="1" customWidth="1"/>
    <col min="3383" max="3386" width="2" style="1" customWidth="1"/>
    <col min="3387" max="3387" width="1.625" style="1" customWidth="1"/>
    <col min="3388" max="3388" width="2.125" style="1" customWidth="1"/>
    <col min="3389" max="3389" width="2" style="1" customWidth="1"/>
    <col min="3390" max="3390" width="2.125" style="1" customWidth="1"/>
    <col min="3391" max="3391" width="2" style="1" customWidth="1"/>
    <col min="3392" max="3393" width="1.625" style="1" customWidth="1"/>
    <col min="3394" max="3396" width="2" style="1" customWidth="1"/>
    <col min="3397" max="3398" width="2.125" style="1" customWidth="1"/>
    <col min="3399" max="3399" width="2" style="1" customWidth="1"/>
    <col min="3400" max="3400" width="2.125" style="1" customWidth="1"/>
    <col min="3401" max="3408" width="2" style="1" customWidth="1"/>
    <col min="3409" max="3409" width="1.625" style="1" customWidth="1"/>
    <col min="3410" max="3410" width="2" style="1" customWidth="1"/>
    <col min="3411" max="3411" width="2.125" style="1" customWidth="1"/>
    <col min="3412" max="3412" width="1.625" style="1" customWidth="1"/>
    <col min="3413" max="3416" width="2" style="1" customWidth="1"/>
    <col min="3417" max="3418" width="1.625" style="1" customWidth="1"/>
    <col min="3419" max="3422" width="2" style="1" customWidth="1"/>
    <col min="3423" max="3423" width="2.125" style="1" customWidth="1"/>
    <col min="3424" max="3430" width="2" style="1" customWidth="1"/>
    <col min="3431" max="3431" width="2.375" style="1" customWidth="1"/>
    <col min="3432" max="3432" width="2" style="1" customWidth="1"/>
    <col min="3433" max="3433" width="1.625" style="1" customWidth="1"/>
    <col min="3434" max="3441" width="2" style="1" customWidth="1"/>
    <col min="3442" max="3442" width="2.125" style="1" customWidth="1"/>
    <col min="3443" max="3447" width="2" style="1" customWidth="1"/>
    <col min="3448" max="3448" width="2.375" style="1" customWidth="1"/>
    <col min="3449" max="3450" width="2" style="1" customWidth="1"/>
    <col min="3451" max="3451" width="2.125" style="1" customWidth="1"/>
    <col min="3452" max="3452" width="2.375" style="1" customWidth="1"/>
    <col min="3453" max="3455" width="2" style="1" customWidth="1"/>
    <col min="3456" max="3456" width="1.625" style="1" customWidth="1"/>
    <col min="3457" max="3460" width="2" style="1" customWidth="1"/>
    <col min="3461" max="3461" width="2.75" style="1" customWidth="1"/>
    <col min="3462" max="3462" width="2.125" style="1" customWidth="1"/>
    <col min="3463" max="3465" width="2" style="1" customWidth="1"/>
    <col min="3466" max="3466" width="2.125" style="1" customWidth="1"/>
    <col min="3467" max="3468" width="2" style="1" customWidth="1"/>
    <col min="3469" max="3470" width="2.125" style="1" customWidth="1"/>
    <col min="3471" max="3471" width="2" style="1" customWidth="1"/>
    <col min="3472" max="3472" width="2.125" style="1" customWidth="1"/>
    <col min="3473" max="3473" width="2" style="1" customWidth="1"/>
    <col min="3474" max="3475" width="2.125" style="1" customWidth="1"/>
    <col min="3476" max="3476" width="2" style="1" customWidth="1"/>
    <col min="3477" max="3478" width="2.125" style="1" customWidth="1"/>
    <col min="3479" max="3479" width="1.625" style="1" customWidth="1"/>
    <col min="3480" max="3480" width="2" style="1" customWidth="1"/>
    <col min="3481" max="3482" width="2.125" style="1" customWidth="1"/>
    <col min="3483" max="3484" width="2" style="1" customWidth="1"/>
    <col min="3485" max="3486" width="2.125" style="1" customWidth="1"/>
    <col min="3487" max="3487" width="2" style="1" customWidth="1"/>
    <col min="3488" max="3488" width="2.375" style="1" customWidth="1"/>
    <col min="3489" max="3489" width="2.125" style="1" customWidth="1"/>
    <col min="3490" max="3492" width="2" style="1" customWidth="1"/>
    <col min="3493" max="3493" width="2.125" style="1" customWidth="1"/>
    <col min="3494" max="3494" width="2" style="1" customWidth="1"/>
    <col min="3495" max="3495" width="2.75" style="1" customWidth="1"/>
    <col min="3496" max="3496" width="2.375" style="1" customWidth="1"/>
    <col min="3497" max="3499" width="2" style="1" customWidth="1"/>
    <col min="3500" max="3500" width="2.375" style="1" customWidth="1"/>
    <col min="3501" max="3503" width="2" style="1" customWidth="1"/>
    <col min="3504" max="3504" width="2.125" style="1" customWidth="1"/>
    <col min="3505" max="3505" width="2" style="1" customWidth="1"/>
    <col min="3506" max="3506" width="2.375" style="1" customWidth="1"/>
    <col min="3507" max="3507" width="2.125" style="1" customWidth="1"/>
    <col min="3508" max="3508" width="2.375" style="1" customWidth="1"/>
    <col min="3509" max="3509" width="2.125" style="1" customWidth="1"/>
    <col min="3510" max="3515" width="2" style="1" customWidth="1"/>
    <col min="3516" max="3516" width="2.125" style="1" customWidth="1"/>
    <col min="3517" max="3518" width="2" style="1" customWidth="1"/>
    <col min="3519" max="3519" width="2.75" style="1" customWidth="1"/>
    <col min="3520" max="3520" width="2" style="1" customWidth="1"/>
    <col min="3521" max="3522" width="2.125" style="1" customWidth="1"/>
    <col min="3523" max="3525" width="2" style="1" customWidth="1"/>
    <col min="3526" max="3526" width="2.125" style="1" customWidth="1"/>
    <col min="3527" max="3528" width="2" style="1" customWidth="1"/>
    <col min="3529" max="3529" width="2.125" style="1" customWidth="1"/>
    <col min="3530" max="3530" width="2" style="1" customWidth="1"/>
    <col min="3531" max="3531" width="2.375" style="1" customWidth="1"/>
    <col min="3532" max="3533" width="2" style="1" customWidth="1"/>
    <col min="3534" max="3534" width="2.375" style="1" customWidth="1"/>
    <col min="3535" max="3537" width="2" style="1" customWidth="1"/>
    <col min="3538" max="3538" width="2.125" style="1" customWidth="1"/>
    <col min="3539" max="3539" width="2.75" style="1" customWidth="1"/>
    <col min="3540" max="3541" width="2" style="1" customWidth="1"/>
    <col min="3542" max="3542" width="1.625" style="1" customWidth="1"/>
    <col min="3543" max="3543" width="2.125" style="1" customWidth="1"/>
    <col min="3544" max="3554" width="2" style="1" customWidth="1"/>
    <col min="3555" max="3555" width="2.375" style="1" customWidth="1"/>
    <col min="3556" max="3556" width="2" style="1" customWidth="1"/>
    <col min="3557" max="3557" width="2.125" style="1" customWidth="1"/>
    <col min="3558" max="3558" width="2.75" style="1" customWidth="1"/>
    <col min="3559" max="3559" width="2" style="1" customWidth="1"/>
    <col min="3560" max="3560" width="2.375" style="1" customWidth="1"/>
    <col min="3561" max="3563" width="2" style="1" customWidth="1"/>
    <col min="3564" max="3566" width="2.125" style="1" customWidth="1"/>
    <col min="3567" max="3568" width="2" style="1" customWidth="1"/>
    <col min="3569" max="3569" width="2.75" style="1" customWidth="1"/>
    <col min="3570" max="3572" width="2" style="1" customWidth="1"/>
    <col min="3573" max="3573" width="2.125" style="1" customWidth="1"/>
    <col min="3574" max="3575" width="2" style="1" customWidth="1"/>
    <col min="3576" max="3576" width="2.125" style="1" customWidth="1"/>
    <col min="3577" max="3579" width="2" style="1" customWidth="1"/>
    <col min="3580" max="3580" width="2.375" style="1" customWidth="1"/>
    <col min="3581" max="3581" width="2.125" style="1" customWidth="1"/>
    <col min="3582" max="3582" width="2" style="1" customWidth="1"/>
    <col min="3583" max="3584" width="2.125" style="1" customWidth="1"/>
    <col min="3585" max="3585" width="1.625" style="1" customWidth="1"/>
    <col min="3586" max="3586" width="2" style="1" customWidth="1"/>
    <col min="3587" max="3587" width="2.75" style="1" customWidth="1"/>
    <col min="3588" max="3588" width="2.125" style="1" customWidth="1"/>
    <col min="3589" max="3591" width="2" style="1" customWidth="1"/>
    <col min="3592" max="3592" width="2.125" style="1" customWidth="1"/>
    <col min="3593" max="3594" width="2" style="1" customWidth="1"/>
    <col min="3595" max="3595" width="2.375" style="1" customWidth="1"/>
    <col min="3596" max="3601" width="2" style="1" customWidth="1"/>
    <col min="3602" max="3603" width="1.625" style="1" customWidth="1"/>
    <col min="3604" max="3604" width="2" style="1" customWidth="1"/>
    <col min="3605" max="3605" width="1.625" style="1" customWidth="1"/>
    <col min="3606" max="3606" width="2.125" style="1" customWidth="1"/>
    <col min="3607" max="3612" width="2" style="1" customWidth="1"/>
    <col min="3613" max="3613" width="1.625" style="1" customWidth="1"/>
    <col min="3614" max="3615" width="2.125" style="1" customWidth="1"/>
    <col min="3616" max="3618" width="2" style="1" customWidth="1"/>
    <col min="3619" max="3619" width="1.625" style="1" customWidth="1"/>
    <col min="3620" max="3620" width="2.375" style="1" customWidth="1"/>
    <col min="3621" max="3622" width="1.625" style="1" customWidth="1"/>
    <col min="3623" max="3623" width="2" style="1" customWidth="1"/>
    <col min="3624" max="3624" width="2.125" style="1" customWidth="1"/>
    <col min="3625" max="3627" width="2" style="1" customWidth="1"/>
    <col min="3628" max="3628" width="2.125" style="1" customWidth="1"/>
    <col min="3629" max="3629" width="1.625" style="1" customWidth="1"/>
    <col min="3630" max="3631" width="2" style="1" customWidth="1"/>
    <col min="3632" max="3636" width="8.625" style="1"/>
    <col min="3637" max="3637" width="14.875" style="1" customWidth="1"/>
    <col min="3638" max="3638" width="2.375" style="1" customWidth="1"/>
    <col min="3639" max="3642" width="2" style="1" customWidth="1"/>
    <col min="3643" max="3643" width="1.625" style="1" customWidth="1"/>
    <col min="3644" max="3644" width="2.125" style="1" customWidth="1"/>
    <col min="3645" max="3645" width="2" style="1" customWidth="1"/>
    <col min="3646" max="3646" width="2.125" style="1" customWidth="1"/>
    <col min="3647" max="3647" width="2" style="1" customWidth="1"/>
    <col min="3648" max="3649" width="1.625" style="1" customWidth="1"/>
    <col min="3650" max="3652" width="2" style="1" customWidth="1"/>
    <col min="3653" max="3654" width="2.125" style="1" customWidth="1"/>
    <col min="3655" max="3655" width="2" style="1" customWidth="1"/>
    <col min="3656" max="3656" width="2.125" style="1" customWidth="1"/>
    <col min="3657" max="3664" width="2" style="1" customWidth="1"/>
    <col min="3665" max="3665" width="1.625" style="1" customWidth="1"/>
    <col min="3666" max="3666" width="2" style="1" customWidth="1"/>
    <col min="3667" max="3667" width="2.125" style="1" customWidth="1"/>
    <col min="3668" max="3668" width="1.625" style="1" customWidth="1"/>
    <col min="3669" max="3672" width="2" style="1" customWidth="1"/>
    <col min="3673" max="3674" width="1.625" style="1" customWidth="1"/>
    <col min="3675" max="3678" width="2" style="1" customWidth="1"/>
    <col min="3679" max="3679" width="2.125" style="1" customWidth="1"/>
    <col min="3680" max="3686" width="2" style="1" customWidth="1"/>
    <col min="3687" max="3687" width="2.375" style="1" customWidth="1"/>
    <col min="3688" max="3688" width="2" style="1" customWidth="1"/>
    <col min="3689" max="3689" width="1.625" style="1" customWidth="1"/>
    <col min="3690" max="3697" width="2" style="1" customWidth="1"/>
    <col min="3698" max="3698" width="2.125" style="1" customWidth="1"/>
    <col min="3699" max="3703" width="2" style="1" customWidth="1"/>
    <col min="3704" max="3704" width="2.375" style="1" customWidth="1"/>
    <col min="3705" max="3706" width="2" style="1" customWidth="1"/>
    <col min="3707" max="3707" width="2.125" style="1" customWidth="1"/>
    <col min="3708" max="3708" width="2.375" style="1" customWidth="1"/>
    <col min="3709" max="3711" width="2" style="1" customWidth="1"/>
    <col min="3712" max="3712" width="1.625" style="1" customWidth="1"/>
    <col min="3713" max="3716" width="2" style="1" customWidth="1"/>
    <col min="3717" max="3717" width="2.75" style="1" customWidth="1"/>
    <col min="3718" max="3718" width="2.125" style="1" customWidth="1"/>
    <col min="3719" max="3721" width="2" style="1" customWidth="1"/>
    <col min="3722" max="3722" width="2.125" style="1" customWidth="1"/>
    <col min="3723" max="3724" width="2" style="1" customWidth="1"/>
    <col min="3725" max="3726" width="2.125" style="1" customWidth="1"/>
    <col min="3727" max="3727" width="2" style="1" customWidth="1"/>
    <col min="3728" max="3728" width="2.125" style="1" customWidth="1"/>
    <col min="3729" max="3729" width="2" style="1" customWidth="1"/>
    <col min="3730" max="3731" width="2.125" style="1" customWidth="1"/>
    <col min="3732" max="3732" width="2" style="1" customWidth="1"/>
    <col min="3733" max="3734" width="2.125" style="1" customWidth="1"/>
    <col min="3735" max="3735" width="1.625" style="1" customWidth="1"/>
    <col min="3736" max="3736" width="2" style="1" customWidth="1"/>
    <col min="3737" max="3738" width="2.125" style="1" customWidth="1"/>
    <col min="3739" max="3740" width="2" style="1" customWidth="1"/>
    <col min="3741" max="3742" width="2.125" style="1" customWidth="1"/>
    <col min="3743" max="3743" width="2" style="1" customWidth="1"/>
    <col min="3744" max="3744" width="2.375" style="1" customWidth="1"/>
    <col min="3745" max="3745" width="2.125" style="1" customWidth="1"/>
    <col min="3746" max="3748" width="2" style="1" customWidth="1"/>
    <col min="3749" max="3749" width="2.125" style="1" customWidth="1"/>
    <col min="3750" max="3750" width="2" style="1" customWidth="1"/>
    <col min="3751" max="3751" width="2.75" style="1" customWidth="1"/>
    <col min="3752" max="3752" width="2.375" style="1" customWidth="1"/>
    <col min="3753" max="3755" width="2" style="1" customWidth="1"/>
    <col min="3756" max="3756" width="2.375" style="1" customWidth="1"/>
    <col min="3757" max="3759" width="2" style="1" customWidth="1"/>
    <col min="3760" max="3760" width="2.125" style="1" customWidth="1"/>
    <col min="3761" max="3761" width="2" style="1" customWidth="1"/>
    <col min="3762" max="3762" width="2.375" style="1" customWidth="1"/>
    <col min="3763" max="3763" width="2.125" style="1" customWidth="1"/>
    <col min="3764" max="3764" width="2.375" style="1" customWidth="1"/>
    <col min="3765" max="3765" width="2.125" style="1" customWidth="1"/>
    <col min="3766" max="3771" width="2" style="1" customWidth="1"/>
    <col min="3772" max="3772" width="2.125" style="1" customWidth="1"/>
    <col min="3773" max="3774" width="2" style="1" customWidth="1"/>
    <col min="3775" max="3775" width="2.75" style="1" customWidth="1"/>
    <col min="3776" max="3776" width="2" style="1" customWidth="1"/>
    <col min="3777" max="3778" width="2.125" style="1" customWidth="1"/>
    <col min="3779" max="3781" width="2" style="1" customWidth="1"/>
    <col min="3782" max="3782" width="2.125" style="1" customWidth="1"/>
    <col min="3783" max="3784" width="2" style="1" customWidth="1"/>
    <col min="3785" max="3785" width="2.125" style="1" customWidth="1"/>
    <col min="3786" max="3786" width="2" style="1" customWidth="1"/>
    <col min="3787" max="3787" width="2.375" style="1" customWidth="1"/>
    <col min="3788" max="3789" width="2" style="1" customWidth="1"/>
    <col min="3790" max="3790" width="2.375" style="1" customWidth="1"/>
    <col min="3791" max="3793" width="2" style="1" customWidth="1"/>
    <col min="3794" max="3794" width="2.125" style="1" customWidth="1"/>
    <col min="3795" max="3795" width="2.75" style="1" customWidth="1"/>
    <col min="3796" max="3797" width="2" style="1" customWidth="1"/>
    <col min="3798" max="3798" width="1.625" style="1" customWidth="1"/>
    <col min="3799" max="3799" width="2.125" style="1" customWidth="1"/>
    <col min="3800" max="3810" width="2" style="1" customWidth="1"/>
    <col min="3811" max="3811" width="2.375" style="1" customWidth="1"/>
    <col min="3812" max="3812" width="2" style="1" customWidth="1"/>
    <col min="3813" max="3813" width="2.125" style="1" customWidth="1"/>
    <col min="3814" max="3814" width="2.75" style="1" customWidth="1"/>
    <col min="3815" max="3815" width="2" style="1" customWidth="1"/>
    <col min="3816" max="3816" width="2.375" style="1" customWidth="1"/>
    <col min="3817" max="3819" width="2" style="1" customWidth="1"/>
    <col min="3820" max="3822" width="2.125" style="1" customWidth="1"/>
    <col min="3823" max="3824" width="2" style="1" customWidth="1"/>
    <col min="3825" max="3825" width="2.75" style="1" customWidth="1"/>
    <col min="3826" max="3828" width="2" style="1" customWidth="1"/>
    <col min="3829" max="3829" width="2.125" style="1" customWidth="1"/>
    <col min="3830" max="3831" width="2" style="1" customWidth="1"/>
    <col min="3832" max="3832" width="2.125" style="1" customWidth="1"/>
    <col min="3833" max="3835" width="2" style="1" customWidth="1"/>
    <col min="3836" max="3836" width="2.375" style="1" customWidth="1"/>
    <col min="3837" max="3837" width="2.125" style="1" customWidth="1"/>
    <col min="3838" max="3838" width="2" style="1" customWidth="1"/>
    <col min="3839" max="3840" width="2.125" style="1" customWidth="1"/>
    <col min="3841" max="3841" width="1.625" style="1" customWidth="1"/>
    <col min="3842" max="3842" width="2" style="1" customWidth="1"/>
    <col min="3843" max="3843" width="2.75" style="1" customWidth="1"/>
    <col min="3844" max="3844" width="2.125" style="1" customWidth="1"/>
    <col min="3845" max="3847" width="2" style="1" customWidth="1"/>
    <col min="3848" max="3848" width="2.125" style="1" customWidth="1"/>
    <col min="3849" max="3850" width="2" style="1" customWidth="1"/>
    <col min="3851" max="3851" width="2.375" style="1" customWidth="1"/>
    <col min="3852" max="3857" width="2" style="1" customWidth="1"/>
    <col min="3858" max="3859" width="1.625" style="1" customWidth="1"/>
    <col min="3860" max="3860" width="2" style="1" customWidth="1"/>
    <col min="3861" max="3861" width="1.625" style="1" customWidth="1"/>
    <col min="3862" max="3862" width="2.125" style="1" customWidth="1"/>
    <col min="3863" max="3868" width="2" style="1" customWidth="1"/>
    <col min="3869" max="3869" width="1.625" style="1" customWidth="1"/>
    <col min="3870" max="3871" width="2.125" style="1" customWidth="1"/>
    <col min="3872" max="3874" width="2" style="1" customWidth="1"/>
    <col min="3875" max="3875" width="1.625" style="1" customWidth="1"/>
    <col min="3876" max="3876" width="2.375" style="1" customWidth="1"/>
    <col min="3877" max="3878" width="1.625" style="1" customWidth="1"/>
    <col min="3879" max="3879" width="2" style="1" customWidth="1"/>
    <col min="3880" max="3880" width="2.125" style="1" customWidth="1"/>
    <col min="3881" max="3883" width="2" style="1" customWidth="1"/>
    <col min="3884" max="3884" width="2.125" style="1" customWidth="1"/>
    <col min="3885" max="3885" width="1.625" style="1" customWidth="1"/>
    <col min="3886" max="3887" width="2" style="1" customWidth="1"/>
    <col min="3888" max="3892" width="8.625" style="1"/>
    <col min="3893" max="3893" width="14.875" style="1" customWidth="1"/>
    <col min="3894" max="3894" width="2.375" style="1" customWidth="1"/>
    <col min="3895" max="3898" width="2" style="1" customWidth="1"/>
    <col min="3899" max="3899" width="1.625" style="1" customWidth="1"/>
    <col min="3900" max="3900" width="2.125" style="1" customWidth="1"/>
    <col min="3901" max="3901" width="2" style="1" customWidth="1"/>
    <col min="3902" max="3902" width="2.125" style="1" customWidth="1"/>
    <col min="3903" max="3903" width="2" style="1" customWidth="1"/>
    <col min="3904" max="3905" width="1.625" style="1" customWidth="1"/>
    <col min="3906" max="3908" width="2" style="1" customWidth="1"/>
    <col min="3909" max="3910" width="2.125" style="1" customWidth="1"/>
    <col min="3911" max="3911" width="2" style="1" customWidth="1"/>
    <col min="3912" max="3912" width="2.125" style="1" customWidth="1"/>
    <col min="3913" max="3920" width="2" style="1" customWidth="1"/>
    <col min="3921" max="3921" width="1.625" style="1" customWidth="1"/>
    <col min="3922" max="3922" width="2" style="1" customWidth="1"/>
    <col min="3923" max="3923" width="2.125" style="1" customWidth="1"/>
    <col min="3924" max="3924" width="1.625" style="1" customWidth="1"/>
    <col min="3925" max="3928" width="2" style="1" customWidth="1"/>
    <col min="3929" max="3930" width="1.625" style="1" customWidth="1"/>
    <col min="3931" max="3934" width="2" style="1" customWidth="1"/>
    <col min="3935" max="3935" width="2.125" style="1" customWidth="1"/>
    <col min="3936" max="3942" width="2" style="1" customWidth="1"/>
    <col min="3943" max="3943" width="2.375" style="1" customWidth="1"/>
    <col min="3944" max="3944" width="2" style="1" customWidth="1"/>
    <col min="3945" max="3945" width="1.625" style="1" customWidth="1"/>
    <col min="3946" max="3953" width="2" style="1" customWidth="1"/>
    <col min="3954" max="3954" width="2.125" style="1" customWidth="1"/>
    <col min="3955" max="3959" width="2" style="1" customWidth="1"/>
    <col min="3960" max="3960" width="2.375" style="1" customWidth="1"/>
    <col min="3961" max="3962" width="2" style="1" customWidth="1"/>
    <col min="3963" max="3963" width="2.125" style="1" customWidth="1"/>
    <col min="3964" max="3964" width="2.375" style="1" customWidth="1"/>
    <col min="3965" max="3967" width="2" style="1" customWidth="1"/>
    <col min="3968" max="3968" width="1.625" style="1" customWidth="1"/>
    <col min="3969" max="3972" width="2" style="1" customWidth="1"/>
    <col min="3973" max="3973" width="2.75" style="1" customWidth="1"/>
    <col min="3974" max="3974" width="2.125" style="1" customWidth="1"/>
    <col min="3975" max="3977" width="2" style="1" customWidth="1"/>
    <col min="3978" max="3978" width="2.125" style="1" customWidth="1"/>
    <col min="3979" max="3980" width="2" style="1" customWidth="1"/>
    <col min="3981" max="3982" width="2.125" style="1" customWidth="1"/>
    <col min="3983" max="3983" width="2" style="1" customWidth="1"/>
    <col min="3984" max="3984" width="2.125" style="1" customWidth="1"/>
    <col min="3985" max="3985" width="2" style="1" customWidth="1"/>
    <col min="3986" max="3987" width="2.125" style="1" customWidth="1"/>
    <col min="3988" max="3988" width="2" style="1" customWidth="1"/>
    <col min="3989" max="3990" width="2.125" style="1" customWidth="1"/>
    <col min="3991" max="3991" width="1.625" style="1" customWidth="1"/>
    <col min="3992" max="3992" width="2" style="1" customWidth="1"/>
    <col min="3993" max="3994" width="2.125" style="1" customWidth="1"/>
    <col min="3995" max="3996" width="2" style="1" customWidth="1"/>
    <col min="3997" max="3998" width="2.125" style="1" customWidth="1"/>
    <col min="3999" max="3999" width="2" style="1" customWidth="1"/>
    <col min="4000" max="4000" width="2.375" style="1" customWidth="1"/>
    <col min="4001" max="4001" width="2.125" style="1" customWidth="1"/>
    <col min="4002" max="4004" width="2" style="1" customWidth="1"/>
    <col min="4005" max="4005" width="2.125" style="1" customWidth="1"/>
    <col min="4006" max="4006" width="2" style="1" customWidth="1"/>
    <col min="4007" max="4007" width="2.75" style="1" customWidth="1"/>
    <col min="4008" max="4008" width="2.375" style="1" customWidth="1"/>
    <col min="4009" max="4011" width="2" style="1" customWidth="1"/>
    <col min="4012" max="4012" width="2.375" style="1" customWidth="1"/>
    <col min="4013" max="4015" width="2" style="1" customWidth="1"/>
    <col min="4016" max="4016" width="2.125" style="1" customWidth="1"/>
    <col min="4017" max="4017" width="2" style="1" customWidth="1"/>
    <col min="4018" max="4018" width="2.375" style="1" customWidth="1"/>
    <col min="4019" max="4019" width="2.125" style="1" customWidth="1"/>
    <col min="4020" max="4020" width="2.375" style="1" customWidth="1"/>
    <col min="4021" max="4021" width="2.125" style="1" customWidth="1"/>
    <col min="4022" max="4027" width="2" style="1" customWidth="1"/>
    <col min="4028" max="4028" width="2.125" style="1" customWidth="1"/>
    <col min="4029" max="4030" width="2" style="1" customWidth="1"/>
    <col min="4031" max="4031" width="2.75" style="1" customWidth="1"/>
    <col min="4032" max="4032" width="2" style="1" customWidth="1"/>
    <col min="4033" max="4034" width="2.125" style="1" customWidth="1"/>
    <col min="4035" max="4037" width="2" style="1" customWidth="1"/>
    <col min="4038" max="4038" width="2.125" style="1" customWidth="1"/>
    <col min="4039" max="4040" width="2" style="1" customWidth="1"/>
    <col min="4041" max="4041" width="2.125" style="1" customWidth="1"/>
    <col min="4042" max="4042" width="2" style="1" customWidth="1"/>
    <col min="4043" max="4043" width="2.375" style="1" customWidth="1"/>
    <col min="4044" max="4045" width="2" style="1" customWidth="1"/>
    <col min="4046" max="4046" width="2.375" style="1" customWidth="1"/>
    <col min="4047" max="4049" width="2" style="1" customWidth="1"/>
    <col min="4050" max="4050" width="2.125" style="1" customWidth="1"/>
    <col min="4051" max="4051" width="2.75" style="1" customWidth="1"/>
    <col min="4052" max="4053" width="2" style="1" customWidth="1"/>
    <col min="4054" max="4054" width="1.625" style="1" customWidth="1"/>
    <col min="4055" max="4055" width="2.125" style="1" customWidth="1"/>
    <col min="4056" max="4066" width="2" style="1" customWidth="1"/>
    <col min="4067" max="4067" width="2.375" style="1" customWidth="1"/>
    <col min="4068" max="4068" width="2" style="1" customWidth="1"/>
    <col min="4069" max="4069" width="2.125" style="1" customWidth="1"/>
    <col min="4070" max="4070" width="2.75" style="1" customWidth="1"/>
    <col min="4071" max="4071" width="2" style="1" customWidth="1"/>
    <col min="4072" max="4072" width="2.375" style="1" customWidth="1"/>
    <col min="4073" max="4075" width="2" style="1" customWidth="1"/>
    <col min="4076" max="4078" width="2.125" style="1" customWidth="1"/>
    <col min="4079" max="4080" width="2" style="1" customWidth="1"/>
    <col min="4081" max="4081" width="2.75" style="1" customWidth="1"/>
    <col min="4082" max="4084" width="2" style="1" customWidth="1"/>
    <col min="4085" max="4085" width="2.125" style="1" customWidth="1"/>
    <col min="4086" max="4087" width="2" style="1" customWidth="1"/>
    <col min="4088" max="4088" width="2.125" style="1" customWidth="1"/>
    <col min="4089" max="4091" width="2" style="1" customWidth="1"/>
    <col min="4092" max="4092" width="2.375" style="1" customWidth="1"/>
    <col min="4093" max="4093" width="2.125" style="1" customWidth="1"/>
    <col min="4094" max="4094" width="2" style="1" customWidth="1"/>
    <col min="4095" max="4096" width="2.125" style="1" customWidth="1"/>
    <col min="4097" max="4097" width="1.625" style="1" customWidth="1"/>
    <col min="4098" max="4098" width="2" style="1" customWidth="1"/>
    <col min="4099" max="4099" width="2.75" style="1" customWidth="1"/>
    <col min="4100" max="4100" width="2.125" style="1" customWidth="1"/>
    <col min="4101" max="4103" width="2" style="1" customWidth="1"/>
    <col min="4104" max="4104" width="2.125" style="1" customWidth="1"/>
    <col min="4105" max="4106" width="2" style="1" customWidth="1"/>
    <col min="4107" max="4107" width="2.375" style="1" customWidth="1"/>
    <col min="4108" max="4113" width="2" style="1" customWidth="1"/>
    <col min="4114" max="4115" width="1.625" style="1" customWidth="1"/>
    <col min="4116" max="4116" width="2" style="1" customWidth="1"/>
    <col min="4117" max="4117" width="1.625" style="1" customWidth="1"/>
    <col min="4118" max="4118" width="2.125" style="1" customWidth="1"/>
    <col min="4119" max="4124" width="2" style="1" customWidth="1"/>
    <col min="4125" max="4125" width="1.625" style="1" customWidth="1"/>
    <col min="4126" max="4127" width="2.125" style="1" customWidth="1"/>
    <col min="4128" max="4130" width="2" style="1" customWidth="1"/>
    <col min="4131" max="4131" width="1.625" style="1" customWidth="1"/>
    <col min="4132" max="4132" width="2.375" style="1" customWidth="1"/>
    <col min="4133" max="4134" width="1.625" style="1" customWidth="1"/>
    <col min="4135" max="4135" width="2" style="1" customWidth="1"/>
    <col min="4136" max="4136" width="2.125" style="1" customWidth="1"/>
    <col min="4137" max="4139" width="2" style="1" customWidth="1"/>
    <col min="4140" max="4140" width="2.125" style="1" customWidth="1"/>
    <col min="4141" max="4141" width="1.625" style="1" customWidth="1"/>
    <col min="4142" max="4143" width="2" style="1" customWidth="1"/>
    <col min="4144" max="4148" width="8.625" style="1"/>
    <col min="4149" max="4149" width="14.875" style="1" customWidth="1"/>
    <col min="4150" max="4150" width="2.375" style="1" customWidth="1"/>
    <col min="4151" max="4154" width="2" style="1" customWidth="1"/>
    <col min="4155" max="4155" width="1.625" style="1" customWidth="1"/>
    <col min="4156" max="4156" width="2.125" style="1" customWidth="1"/>
    <col min="4157" max="4157" width="2" style="1" customWidth="1"/>
    <col min="4158" max="4158" width="2.125" style="1" customWidth="1"/>
    <col min="4159" max="4159" width="2" style="1" customWidth="1"/>
    <col min="4160" max="4161" width="1.625" style="1" customWidth="1"/>
    <col min="4162" max="4164" width="2" style="1" customWidth="1"/>
    <col min="4165" max="4166" width="2.125" style="1" customWidth="1"/>
    <col min="4167" max="4167" width="2" style="1" customWidth="1"/>
    <col min="4168" max="4168" width="2.125" style="1" customWidth="1"/>
    <col min="4169" max="4176" width="2" style="1" customWidth="1"/>
    <col min="4177" max="4177" width="1.625" style="1" customWidth="1"/>
    <col min="4178" max="4178" width="2" style="1" customWidth="1"/>
    <col min="4179" max="4179" width="2.125" style="1" customWidth="1"/>
    <col min="4180" max="4180" width="1.625" style="1" customWidth="1"/>
    <col min="4181" max="4184" width="2" style="1" customWidth="1"/>
    <col min="4185" max="4186" width="1.625" style="1" customWidth="1"/>
    <col min="4187" max="4190" width="2" style="1" customWidth="1"/>
    <col min="4191" max="4191" width="2.125" style="1" customWidth="1"/>
    <col min="4192" max="4198" width="2" style="1" customWidth="1"/>
    <col min="4199" max="4199" width="2.375" style="1" customWidth="1"/>
    <col min="4200" max="4200" width="2" style="1" customWidth="1"/>
    <col min="4201" max="4201" width="1.625" style="1" customWidth="1"/>
    <col min="4202" max="4209" width="2" style="1" customWidth="1"/>
    <col min="4210" max="4210" width="2.125" style="1" customWidth="1"/>
    <col min="4211" max="4215" width="2" style="1" customWidth="1"/>
    <col min="4216" max="4216" width="2.375" style="1" customWidth="1"/>
    <col min="4217" max="4218" width="2" style="1" customWidth="1"/>
    <col min="4219" max="4219" width="2.125" style="1" customWidth="1"/>
    <col min="4220" max="4220" width="2.375" style="1" customWidth="1"/>
    <col min="4221" max="4223" width="2" style="1" customWidth="1"/>
    <col min="4224" max="4224" width="1.625" style="1" customWidth="1"/>
    <col min="4225" max="4228" width="2" style="1" customWidth="1"/>
    <col min="4229" max="4229" width="2.75" style="1" customWidth="1"/>
    <col min="4230" max="4230" width="2.125" style="1" customWidth="1"/>
    <col min="4231" max="4233" width="2" style="1" customWidth="1"/>
    <col min="4234" max="4234" width="2.125" style="1" customWidth="1"/>
    <col min="4235" max="4236" width="2" style="1" customWidth="1"/>
    <col min="4237" max="4238" width="2.125" style="1" customWidth="1"/>
    <col min="4239" max="4239" width="2" style="1" customWidth="1"/>
    <col min="4240" max="4240" width="2.125" style="1" customWidth="1"/>
    <col min="4241" max="4241" width="2" style="1" customWidth="1"/>
    <col min="4242" max="4243" width="2.125" style="1" customWidth="1"/>
    <col min="4244" max="4244" width="2" style="1" customWidth="1"/>
    <col min="4245" max="4246" width="2.125" style="1" customWidth="1"/>
    <col min="4247" max="4247" width="1.625" style="1" customWidth="1"/>
    <col min="4248" max="4248" width="2" style="1" customWidth="1"/>
    <col min="4249" max="4250" width="2.125" style="1" customWidth="1"/>
    <col min="4251" max="4252" width="2" style="1" customWidth="1"/>
    <col min="4253" max="4254" width="2.125" style="1" customWidth="1"/>
    <col min="4255" max="4255" width="2" style="1" customWidth="1"/>
    <col min="4256" max="4256" width="2.375" style="1" customWidth="1"/>
    <col min="4257" max="4257" width="2.125" style="1" customWidth="1"/>
    <col min="4258" max="4260" width="2" style="1" customWidth="1"/>
    <col min="4261" max="4261" width="2.125" style="1" customWidth="1"/>
    <col min="4262" max="4262" width="2" style="1" customWidth="1"/>
    <col min="4263" max="4263" width="2.75" style="1" customWidth="1"/>
    <col min="4264" max="4264" width="2.375" style="1" customWidth="1"/>
    <col min="4265" max="4267" width="2" style="1" customWidth="1"/>
    <col min="4268" max="4268" width="2.375" style="1" customWidth="1"/>
    <col min="4269" max="4271" width="2" style="1" customWidth="1"/>
    <col min="4272" max="4272" width="2.125" style="1" customWidth="1"/>
    <col min="4273" max="4273" width="2" style="1" customWidth="1"/>
    <col min="4274" max="4274" width="2.375" style="1" customWidth="1"/>
    <col min="4275" max="4275" width="2.125" style="1" customWidth="1"/>
    <col min="4276" max="4276" width="2.375" style="1" customWidth="1"/>
    <col min="4277" max="4277" width="2.125" style="1" customWidth="1"/>
    <col min="4278" max="4283" width="2" style="1" customWidth="1"/>
    <col min="4284" max="4284" width="2.125" style="1" customWidth="1"/>
    <col min="4285" max="4286" width="2" style="1" customWidth="1"/>
    <col min="4287" max="4287" width="2.75" style="1" customWidth="1"/>
    <col min="4288" max="4288" width="2" style="1" customWidth="1"/>
    <col min="4289" max="4290" width="2.125" style="1" customWidth="1"/>
    <col min="4291" max="4293" width="2" style="1" customWidth="1"/>
    <col min="4294" max="4294" width="2.125" style="1" customWidth="1"/>
    <col min="4295" max="4296" width="2" style="1" customWidth="1"/>
    <col min="4297" max="4297" width="2.125" style="1" customWidth="1"/>
    <col min="4298" max="4298" width="2" style="1" customWidth="1"/>
    <col min="4299" max="4299" width="2.375" style="1" customWidth="1"/>
    <col min="4300" max="4301" width="2" style="1" customWidth="1"/>
    <col min="4302" max="4302" width="2.375" style="1" customWidth="1"/>
    <col min="4303" max="4305" width="2" style="1" customWidth="1"/>
    <col min="4306" max="4306" width="2.125" style="1" customWidth="1"/>
    <col min="4307" max="4307" width="2.75" style="1" customWidth="1"/>
    <col min="4308" max="4309" width="2" style="1" customWidth="1"/>
    <col min="4310" max="4310" width="1.625" style="1" customWidth="1"/>
    <col min="4311" max="4311" width="2.125" style="1" customWidth="1"/>
    <col min="4312" max="4322" width="2" style="1" customWidth="1"/>
    <col min="4323" max="4323" width="2.375" style="1" customWidth="1"/>
    <col min="4324" max="4324" width="2" style="1" customWidth="1"/>
    <col min="4325" max="4325" width="2.125" style="1" customWidth="1"/>
    <col min="4326" max="4326" width="2.75" style="1" customWidth="1"/>
    <col min="4327" max="4327" width="2" style="1" customWidth="1"/>
    <col min="4328" max="4328" width="2.375" style="1" customWidth="1"/>
    <col min="4329" max="4331" width="2" style="1" customWidth="1"/>
    <col min="4332" max="4334" width="2.125" style="1" customWidth="1"/>
    <col min="4335" max="4336" width="2" style="1" customWidth="1"/>
    <col min="4337" max="4337" width="2.75" style="1" customWidth="1"/>
    <col min="4338" max="4340" width="2" style="1" customWidth="1"/>
    <col min="4341" max="4341" width="2.125" style="1" customWidth="1"/>
    <col min="4342" max="4343" width="2" style="1" customWidth="1"/>
    <col min="4344" max="4344" width="2.125" style="1" customWidth="1"/>
    <col min="4345" max="4347" width="2" style="1" customWidth="1"/>
    <col min="4348" max="4348" width="2.375" style="1" customWidth="1"/>
    <col min="4349" max="4349" width="2.125" style="1" customWidth="1"/>
    <col min="4350" max="4350" width="2" style="1" customWidth="1"/>
    <col min="4351" max="4352" width="2.125" style="1" customWidth="1"/>
    <col min="4353" max="4353" width="1.625" style="1" customWidth="1"/>
    <col min="4354" max="4354" width="2" style="1" customWidth="1"/>
    <col min="4355" max="4355" width="2.75" style="1" customWidth="1"/>
    <col min="4356" max="4356" width="2.125" style="1" customWidth="1"/>
    <col min="4357" max="4359" width="2" style="1" customWidth="1"/>
    <col min="4360" max="4360" width="2.125" style="1" customWidth="1"/>
    <col min="4361" max="4362" width="2" style="1" customWidth="1"/>
    <col min="4363" max="4363" width="2.375" style="1" customWidth="1"/>
    <col min="4364" max="4369" width="2" style="1" customWidth="1"/>
    <col min="4370" max="4371" width="1.625" style="1" customWidth="1"/>
    <col min="4372" max="4372" width="2" style="1" customWidth="1"/>
    <col min="4373" max="4373" width="1.625" style="1" customWidth="1"/>
    <col min="4374" max="4374" width="2.125" style="1" customWidth="1"/>
    <col min="4375" max="4380" width="2" style="1" customWidth="1"/>
    <col min="4381" max="4381" width="1.625" style="1" customWidth="1"/>
    <col min="4382" max="4383" width="2.125" style="1" customWidth="1"/>
    <col min="4384" max="4386" width="2" style="1" customWidth="1"/>
    <col min="4387" max="4387" width="1.625" style="1" customWidth="1"/>
    <col min="4388" max="4388" width="2.375" style="1" customWidth="1"/>
    <col min="4389" max="4390" width="1.625" style="1" customWidth="1"/>
    <col min="4391" max="4391" width="2" style="1" customWidth="1"/>
    <col min="4392" max="4392" width="2.125" style="1" customWidth="1"/>
    <col min="4393" max="4395" width="2" style="1" customWidth="1"/>
    <col min="4396" max="4396" width="2.125" style="1" customWidth="1"/>
    <col min="4397" max="4397" width="1.625" style="1" customWidth="1"/>
    <col min="4398" max="4399" width="2" style="1" customWidth="1"/>
    <col min="4400" max="4404" width="8.625" style="1"/>
    <col min="4405" max="4405" width="14.875" style="1" customWidth="1"/>
    <col min="4406" max="4406" width="2.375" style="1" customWidth="1"/>
    <col min="4407" max="4410" width="2" style="1" customWidth="1"/>
    <col min="4411" max="4411" width="1.625" style="1" customWidth="1"/>
    <col min="4412" max="4412" width="2.125" style="1" customWidth="1"/>
    <col min="4413" max="4413" width="2" style="1" customWidth="1"/>
    <col min="4414" max="4414" width="2.125" style="1" customWidth="1"/>
    <col min="4415" max="4415" width="2" style="1" customWidth="1"/>
    <col min="4416" max="4417" width="1.625" style="1" customWidth="1"/>
    <col min="4418" max="4420" width="2" style="1" customWidth="1"/>
    <col min="4421" max="4422" width="2.125" style="1" customWidth="1"/>
    <col min="4423" max="4423" width="2" style="1" customWidth="1"/>
    <col min="4424" max="4424" width="2.125" style="1" customWidth="1"/>
    <col min="4425" max="4432" width="2" style="1" customWidth="1"/>
    <col min="4433" max="4433" width="1.625" style="1" customWidth="1"/>
    <col min="4434" max="4434" width="2" style="1" customWidth="1"/>
    <col min="4435" max="4435" width="2.125" style="1" customWidth="1"/>
    <col min="4436" max="4436" width="1.625" style="1" customWidth="1"/>
    <col min="4437" max="4440" width="2" style="1" customWidth="1"/>
    <col min="4441" max="4442" width="1.625" style="1" customWidth="1"/>
    <col min="4443" max="4446" width="2" style="1" customWidth="1"/>
    <col min="4447" max="4447" width="2.125" style="1" customWidth="1"/>
    <col min="4448" max="4454" width="2" style="1" customWidth="1"/>
    <col min="4455" max="4455" width="2.375" style="1" customWidth="1"/>
    <col min="4456" max="4456" width="2" style="1" customWidth="1"/>
    <col min="4457" max="4457" width="1.625" style="1" customWidth="1"/>
    <col min="4458" max="4465" width="2" style="1" customWidth="1"/>
    <col min="4466" max="4466" width="2.125" style="1" customWidth="1"/>
    <col min="4467" max="4471" width="2" style="1" customWidth="1"/>
    <col min="4472" max="4472" width="2.375" style="1" customWidth="1"/>
    <col min="4473" max="4474" width="2" style="1" customWidth="1"/>
    <col min="4475" max="4475" width="2.125" style="1" customWidth="1"/>
    <col min="4476" max="4476" width="2.375" style="1" customWidth="1"/>
    <col min="4477" max="4479" width="2" style="1" customWidth="1"/>
    <col min="4480" max="4480" width="1.625" style="1" customWidth="1"/>
    <col min="4481" max="4484" width="2" style="1" customWidth="1"/>
    <col min="4485" max="4485" width="2.75" style="1" customWidth="1"/>
    <col min="4486" max="4486" width="2.125" style="1" customWidth="1"/>
    <col min="4487" max="4489" width="2" style="1" customWidth="1"/>
    <col min="4490" max="4490" width="2.125" style="1" customWidth="1"/>
    <col min="4491" max="4492" width="2" style="1" customWidth="1"/>
    <col min="4493" max="4494" width="2.125" style="1" customWidth="1"/>
    <col min="4495" max="4495" width="2" style="1" customWidth="1"/>
    <col min="4496" max="4496" width="2.125" style="1" customWidth="1"/>
    <col min="4497" max="4497" width="2" style="1" customWidth="1"/>
    <col min="4498" max="4499" width="2.125" style="1" customWidth="1"/>
    <col min="4500" max="4500" width="2" style="1" customWidth="1"/>
    <col min="4501" max="4502" width="2.125" style="1" customWidth="1"/>
    <col min="4503" max="4503" width="1.625" style="1" customWidth="1"/>
    <col min="4504" max="4504" width="2" style="1" customWidth="1"/>
    <col min="4505" max="4506" width="2.125" style="1" customWidth="1"/>
    <col min="4507" max="4508" width="2" style="1" customWidth="1"/>
    <col min="4509" max="4510" width="2.125" style="1" customWidth="1"/>
    <col min="4511" max="4511" width="2" style="1" customWidth="1"/>
    <col min="4512" max="4512" width="2.375" style="1" customWidth="1"/>
    <col min="4513" max="4513" width="2.125" style="1" customWidth="1"/>
    <col min="4514" max="4516" width="2" style="1" customWidth="1"/>
    <col min="4517" max="4517" width="2.125" style="1" customWidth="1"/>
    <col min="4518" max="4518" width="2" style="1" customWidth="1"/>
    <col min="4519" max="4519" width="2.75" style="1" customWidth="1"/>
    <col min="4520" max="4520" width="2.375" style="1" customWidth="1"/>
    <col min="4521" max="4523" width="2" style="1" customWidth="1"/>
    <col min="4524" max="4524" width="2.375" style="1" customWidth="1"/>
    <col min="4525" max="4527" width="2" style="1" customWidth="1"/>
    <col min="4528" max="4528" width="2.125" style="1" customWidth="1"/>
    <col min="4529" max="4529" width="2" style="1" customWidth="1"/>
    <col min="4530" max="4530" width="2.375" style="1" customWidth="1"/>
    <col min="4531" max="4531" width="2.125" style="1" customWidth="1"/>
    <col min="4532" max="4532" width="2.375" style="1" customWidth="1"/>
    <col min="4533" max="4533" width="2.125" style="1" customWidth="1"/>
    <col min="4534" max="4539" width="2" style="1" customWidth="1"/>
    <col min="4540" max="4540" width="2.125" style="1" customWidth="1"/>
    <col min="4541" max="4542" width="2" style="1" customWidth="1"/>
    <col min="4543" max="4543" width="2.75" style="1" customWidth="1"/>
    <col min="4544" max="4544" width="2" style="1" customWidth="1"/>
    <col min="4545" max="4546" width="2.125" style="1" customWidth="1"/>
    <col min="4547" max="4549" width="2" style="1" customWidth="1"/>
    <col min="4550" max="4550" width="2.125" style="1" customWidth="1"/>
    <col min="4551" max="4552" width="2" style="1" customWidth="1"/>
    <col min="4553" max="4553" width="2.125" style="1" customWidth="1"/>
    <col min="4554" max="4554" width="2" style="1" customWidth="1"/>
    <col min="4555" max="4555" width="2.375" style="1" customWidth="1"/>
    <col min="4556" max="4557" width="2" style="1" customWidth="1"/>
    <col min="4558" max="4558" width="2.375" style="1" customWidth="1"/>
    <col min="4559" max="4561" width="2" style="1" customWidth="1"/>
    <col min="4562" max="4562" width="2.125" style="1" customWidth="1"/>
    <col min="4563" max="4563" width="2.75" style="1" customWidth="1"/>
    <col min="4564" max="4565" width="2" style="1" customWidth="1"/>
    <col min="4566" max="4566" width="1.625" style="1" customWidth="1"/>
    <col min="4567" max="4567" width="2.125" style="1" customWidth="1"/>
    <col min="4568" max="4578" width="2" style="1" customWidth="1"/>
    <col min="4579" max="4579" width="2.375" style="1" customWidth="1"/>
    <col min="4580" max="4580" width="2" style="1" customWidth="1"/>
    <col min="4581" max="4581" width="2.125" style="1" customWidth="1"/>
    <col min="4582" max="4582" width="2.75" style="1" customWidth="1"/>
    <col min="4583" max="4583" width="2" style="1" customWidth="1"/>
    <col min="4584" max="4584" width="2.375" style="1" customWidth="1"/>
    <col min="4585" max="4587" width="2" style="1" customWidth="1"/>
    <col min="4588" max="4590" width="2.125" style="1" customWidth="1"/>
    <col min="4591" max="4592" width="2" style="1" customWidth="1"/>
    <col min="4593" max="4593" width="2.75" style="1" customWidth="1"/>
    <col min="4594" max="4596" width="2" style="1" customWidth="1"/>
    <col min="4597" max="4597" width="2.125" style="1" customWidth="1"/>
    <col min="4598" max="4599" width="2" style="1" customWidth="1"/>
    <col min="4600" max="4600" width="2.125" style="1" customWidth="1"/>
    <col min="4601" max="4603" width="2" style="1" customWidth="1"/>
    <col min="4604" max="4604" width="2.375" style="1" customWidth="1"/>
    <col min="4605" max="4605" width="2.125" style="1" customWidth="1"/>
    <col min="4606" max="4606" width="2" style="1" customWidth="1"/>
    <col min="4607" max="4608" width="2.125" style="1" customWidth="1"/>
    <col min="4609" max="4609" width="1.625" style="1" customWidth="1"/>
    <col min="4610" max="4610" width="2" style="1" customWidth="1"/>
    <col min="4611" max="4611" width="2.75" style="1" customWidth="1"/>
    <col min="4612" max="4612" width="2.125" style="1" customWidth="1"/>
    <col min="4613" max="4615" width="2" style="1" customWidth="1"/>
    <col min="4616" max="4616" width="2.125" style="1" customWidth="1"/>
    <col min="4617" max="4618" width="2" style="1" customWidth="1"/>
    <col min="4619" max="4619" width="2.375" style="1" customWidth="1"/>
    <col min="4620" max="4625" width="2" style="1" customWidth="1"/>
    <col min="4626" max="4627" width="1.625" style="1" customWidth="1"/>
    <col min="4628" max="4628" width="2" style="1" customWidth="1"/>
    <col min="4629" max="4629" width="1.625" style="1" customWidth="1"/>
    <col min="4630" max="4630" width="2.125" style="1" customWidth="1"/>
    <col min="4631" max="4636" width="2" style="1" customWidth="1"/>
    <col min="4637" max="4637" width="1.625" style="1" customWidth="1"/>
    <col min="4638" max="4639" width="2.125" style="1" customWidth="1"/>
    <col min="4640" max="4642" width="2" style="1" customWidth="1"/>
    <col min="4643" max="4643" width="1.625" style="1" customWidth="1"/>
    <col min="4644" max="4644" width="2.375" style="1" customWidth="1"/>
    <col min="4645" max="4646" width="1.625" style="1" customWidth="1"/>
    <col min="4647" max="4647" width="2" style="1" customWidth="1"/>
    <col min="4648" max="4648" width="2.125" style="1" customWidth="1"/>
    <col min="4649" max="4651" width="2" style="1" customWidth="1"/>
    <col min="4652" max="4652" width="2.125" style="1" customWidth="1"/>
    <col min="4653" max="4653" width="1.625" style="1" customWidth="1"/>
    <col min="4654" max="4655" width="2" style="1" customWidth="1"/>
    <col min="4656" max="4660" width="8.625" style="1"/>
    <col min="4661" max="4661" width="14.875" style="1" customWidth="1"/>
    <col min="4662" max="4662" width="2.375" style="1" customWidth="1"/>
    <col min="4663" max="4666" width="2" style="1" customWidth="1"/>
    <col min="4667" max="4667" width="1.625" style="1" customWidth="1"/>
    <col min="4668" max="4668" width="2.125" style="1" customWidth="1"/>
    <col min="4669" max="4669" width="2" style="1" customWidth="1"/>
    <col min="4670" max="4670" width="2.125" style="1" customWidth="1"/>
    <col min="4671" max="4671" width="2" style="1" customWidth="1"/>
    <col min="4672" max="4673" width="1.625" style="1" customWidth="1"/>
    <col min="4674" max="4676" width="2" style="1" customWidth="1"/>
    <col min="4677" max="4678" width="2.125" style="1" customWidth="1"/>
    <col min="4679" max="4679" width="2" style="1" customWidth="1"/>
    <col min="4680" max="4680" width="2.125" style="1" customWidth="1"/>
    <col min="4681" max="4688" width="2" style="1" customWidth="1"/>
    <col min="4689" max="4689" width="1.625" style="1" customWidth="1"/>
    <col min="4690" max="4690" width="2" style="1" customWidth="1"/>
    <col min="4691" max="4691" width="2.125" style="1" customWidth="1"/>
    <col min="4692" max="4692" width="1.625" style="1" customWidth="1"/>
    <col min="4693" max="4696" width="2" style="1" customWidth="1"/>
    <col min="4697" max="4698" width="1.625" style="1" customWidth="1"/>
    <col min="4699" max="4702" width="2" style="1" customWidth="1"/>
    <col min="4703" max="4703" width="2.125" style="1" customWidth="1"/>
    <col min="4704" max="4710" width="2" style="1" customWidth="1"/>
    <col min="4711" max="4711" width="2.375" style="1" customWidth="1"/>
    <col min="4712" max="4712" width="2" style="1" customWidth="1"/>
    <col min="4713" max="4713" width="1.625" style="1" customWidth="1"/>
    <col min="4714" max="4721" width="2" style="1" customWidth="1"/>
    <col min="4722" max="4722" width="2.125" style="1" customWidth="1"/>
    <col min="4723" max="4727" width="2" style="1" customWidth="1"/>
    <col min="4728" max="4728" width="2.375" style="1" customWidth="1"/>
    <col min="4729" max="4730" width="2" style="1" customWidth="1"/>
    <col min="4731" max="4731" width="2.125" style="1" customWidth="1"/>
    <col min="4732" max="4732" width="2.375" style="1" customWidth="1"/>
    <col min="4733" max="4735" width="2" style="1" customWidth="1"/>
    <col min="4736" max="4736" width="1.625" style="1" customWidth="1"/>
    <col min="4737" max="4740" width="2" style="1" customWidth="1"/>
    <col min="4741" max="4741" width="2.75" style="1" customWidth="1"/>
    <col min="4742" max="4742" width="2.125" style="1" customWidth="1"/>
    <col min="4743" max="4745" width="2" style="1" customWidth="1"/>
    <col min="4746" max="4746" width="2.125" style="1" customWidth="1"/>
    <col min="4747" max="4748" width="2" style="1" customWidth="1"/>
    <col min="4749" max="4750" width="2.125" style="1" customWidth="1"/>
    <col min="4751" max="4751" width="2" style="1" customWidth="1"/>
    <col min="4752" max="4752" width="2.125" style="1" customWidth="1"/>
    <col min="4753" max="4753" width="2" style="1" customWidth="1"/>
    <col min="4754" max="4755" width="2.125" style="1" customWidth="1"/>
    <col min="4756" max="4756" width="2" style="1" customWidth="1"/>
    <col min="4757" max="4758" width="2.125" style="1" customWidth="1"/>
    <col min="4759" max="4759" width="1.625" style="1" customWidth="1"/>
    <col min="4760" max="4760" width="2" style="1" customWidth="1"/>
    <col min="4761" max="4762" width="2.125" style="1" customWidth="1"/>
    <col min="4763" max="4764" width="2" style="1" customWidth="1"/>
    <col min="4765" max="4766" width="2.125" style="1" customWidth="1"/>
    <col min="4767" max="4767" width="2" style="1" customWidth="1"/>
    <col min="4768" max="4768" width="2.375" style="1" customWidth="1"/>
    <col min="4769" max="4769" width="2.125" style="1" customWidth="1"/>
    <col min="4770" max="4772" width="2" style="1" customWidth="1"/>
    <col min="4773" max="4773" width="2.125" style="1" customWidth="1"/>
    <col min="4774" max="4774" width="2" style="1" customWidth="1"/>
    <col min="4775" max="4775" width="2.75" style="1" customWidth="1"/>
    <col min="4776" max="4776" width="2.375" style="1" customWidth="1"/>
    <col min="4777" max="4779" width="2" style="1" customWidth="1"/>
    <col min="4780" max="4780" width="2.375" style="1" customWidth="1"/>
    <col min="4781" max="4783" width="2" style="1" customWidth="1"/>
    <col min="4784" max="4784" width="2.125" style="1" customWidth="1"/>
    <col min="4785" max="4785" width="2" style="1" customWidth="1"/>
    <col min="4786" max="4786" width="2.375" style="1" customWidth="1"/>
    <col min="4787" max="4787" width="2.125" style="1" customWidth="1"/>
    <col min="4788" max="4788" width="2.375" style="1" customWidth="1"/>
    <col min="4789" max="4789" width="2.125" style="1" customWidth="1"/>
    <col min="4790" max="4795" width="2" style="1" customWidth="1"/>
    <col min="4796" max="4796" width="2.125" style="1" customWidth="1"/>
    <col min="4797" max="4798" width="2" style="1" customWidth="1"/>
    <col min="4799" max="4799" width="2.75" style="1" customWidth="1"/>
    <col min="4800" max="4800" width="2" style="1" customWidth="1"/>
    <col min="4801" max="4802" width="2.125" style="1" customWidth="1"/>
    <col min="4803" max="4805" width="2" style="1" customWidth="1"/>
    <col min="4806" max="4806" width="2.125" style="1" customWidth="1"/>
    <col min="4807" max="4808" width="2" style="1" customWidth="1"/>
    <col min="4809" max="4809" width="2.125" style="1" customWidth="1"/>
    <col min="4810" max="4810" width="2" style="1" customWidth="1"/>
    <col min="4811" max="4811" width="2.375" style="1" customWidth="1"/>
    <col min="4812" max="4813" width="2" style="1" customWidth="1"/>
    <col min="4814" max="4814" width="2.375" style="1" customWidth="1"/>
    <col min="4815" max="4817" width="2" style="1" customWidth="1"/>
    <col min="4818" max="4818" width="2.125" style="1" customWidth="1"/>
    <col min="4819" max="4819" width="2.75" style="1" customWidth="1"/>
    <col min="4820" max="4821" width="2" style="1" customWidth="1"/>
    <col min="4822" max="4822" width="1.625" style="1" customWidth="1"/>
    <col min="4823" max="4823" width="2.125" style="1" customWidth="1"/>
    <col min="4824" max="4834" width="2" style="1" customWidth="1"/>
    <col min="4835" max="4835" width="2.375" style="1" customWidth="1"/>
    <col min="4836" max="4836" width="2" style="1" customWidth="1"/>
    <col min="4837" max="4837" width="2.125" style="1" customWidth="1"/>
    <col min="4838" max="4838" width="2.75" style="1" customWidth="1"/>
    <col min="4839" max="4839" width="2" style="1" customWidth="1"/>
    <col min="4840" max="4840" width="2.375" style="1" customWidth="1"/>
    <col min="4841" max="4843" width="2" style="1" customWidth="1"/>
    <col min="4844" max="4846" width="2.125" style="1" customWidth="1"/>
    <col min="4847" max="4848" width="2" style="1" customWidth="1"/>
    <col min="4849" max="4849" width="2.75" style="1" customWidth="1"/>
    <col min="4850" max="4852" width="2" style="1" customWidth="1"/>
    <col min="4853" max="4853" width="2.125" style="1" customWidth="1"/>
    <col min="4854" max="4855" width="2" style="1" customWidth="1"/>
    <col min="4856" max="4856" width="2.125" style="1" customWidth="1"/>
    <col min="4857" max="4859" width="2" style="1" customWidth="1"/>
    <col min="4860" max="4860" width="2.375" style="1" customWidth="1"/>
    <col min="4861" max="4861" width="2.125" style="1" customWidth="1"/>
    <col min="4862" max="4862" width="2" style="1" customWidth="1"/>
    <col min="4863" max="4864" width="2.125" style="1" customWidth="1"/>
    <col min="4865" max="4865" width="1.625" style="1" customWidth="1"/>
    <col min="4866" max="4866" width="2" style="1" customWidth="1"/>
    <col min="4867" max="4867" width="2.75" style="1" customWidth="1"/>
    <col min="4868" max="4868" width="2.125" style="1" customWidth="1"/>
    <col min="4869" max="4871" width="2" style="1" customWidth="1"/>
    <col min="4872" max="4872" width="2.125" style="1" customWidth="1"/>
    <col min="4873" max="4874" width="2" style="1" customWidth="1"/>
    <col min="4875" max="4875" width="2.375" style="1" customWidth="1"/>
    <col min="4876" max="4881" width="2" style="1" customWidth="1"/>
    <col min="4882" max="4883" width="1.625" style="1" customWidth="1"/>
    <col min="4884" max="4884" width="2" style="1" customWidth="1"/>
    <col min="4885" max="4885" width="1.625" style="1" customWidth="1"/>
    <col min="4886" max="4886" width="2.125" style="1" customWidth="1"/>
    <col min="4887" max="4892" width="2" style="1" customWidth="1"/>
    <col min="4893" max="4893" width="1.625" style="1" customWidth="1"/>
    <col min="4894" max="4895" width="2.125" style="1" customWidth="1"/>
    <col min="4896" max="4898" width="2" style="1" customWidth="1"/>
    <col min="4899" max="4899" width="1.625" style="1" customWidth="1"/>
    <col min="4900" max="4900" width="2.375" style="1" customWidth="1"/>
    <col min="4901" max="4902" width="1.625" style="1" customWidth="1"/>
    <col min="4903" max="4903" width="2" style="1" customWidth="1"/>
    <col min="4904" max="4904" width="2.125" style="1" customWidth="1"/>
    <col min="4905" max="4907" width="2" style="1" customWidth="1"/>
    <col min="4908" max="4908" width="2.125" style="1" customWidth="1"/>
    <col min="4909" max="4909" width="1.625" style="1" customWidth="1"/>
    <col min="4910" max="4911" width="2" style="1" customWidth="1"/>
    <col min="4912" max="4916" width="8.625" style="1"/>
    <col min="4917" max="4917" width="14.875" style="1" customWidth="1"/>
    <col min="4918" max="4918" width="2.375" style="1" customWidth="1"/>
    <col min="4919" max="4922" width="2" style="1" customWidth="1"/>
    <col min="4923" max="4923" width="1.625" style="1" customWidth="1"/>
    <col min="4924" max="4924" width="2.125" style="1" customWidth="1"/>
    <col min="4925" max="4925" width="2" style="1" customWidth="1"/>
    <col min="4926" max="4926" width="2.125" style="1" customWidth="1"/>
    <col min="4927" max="4927" width="2" style="1" customWidth="1"/>
    <col min="4928" max="4929" width="1.625" style="1" customWidth="1"/>
    <col min="4930" max="4932" width="2" style="1" customWidth="1"/>
    <col min="4933" max="4934" width="2.125" style="1" customWidth="1"/>
    <col min="4935" max="4935" width="2" style="1" customWidth="1"/>
    <col min="4936" max="4936" width="2.125" style="1" customWidth="1"/>
    <col min="4937" max="4944" width="2" style="1" customWidth="1"/>
    <col min="4945" max="4945" width="1.625" style="1" customWidth="1"/>
    <col min="4946" max="4946" width="2" style="1" customWidth="1"/>
    <col min="4947" max="4947" width="2.125" style="1" customWidth="1"/>
    <col min="4948" max="4948" width="1.625" style="1" customWidth="1"/>
    <col min="4949" max="4952" width="2" style="1" customWidth="1"/>
    <col min="4953" max="4954" width="1.625" style="1" customWidth="1"/>
    <col min="4955" max="4958" width="2" style="1" customWidth="1"/>
    <col min="4959" max="4959" width="2.125" style="1" customWidth="1"/>
    <col min="4960" max="4966" width="2" style="1" customWidth="1"/>
    <col min="4967" max="4967" width="2.375" style="1" customWidth="1"/>
    <col min="4968" max="4968" width="2" style="1" customWidth="1"/>
    <col min="4969" max="4969" width="1.625" style="1" customWidth="1"/>
    <col min="4970" max="4977" width="2" style="1" customWidth="1"/>
    <col min="4978" max="4978" width="2.125" style="1" customWidth="1"/>
    <col min="4979" max="4983" width="2" style="1" customWidth="1"/>
    <col min="4984" max="4984" width="2.375" style="1" customWidth="1"/>
    <col min="4985" max="4986" width="2" style="1" customWidth="1"/>
    <col min="4987" max="4987" width="2.125" style="1" customWidth="1"/>
    <col min="4988" max="4988" width="2.375" style="1" customWidth="1"/>
    <col min="4989" max="4991" width="2" style="1" customWidth="1"/>
    <col min="4992" max="4992" width="1.625" style="1" customWidth="1"/>
    <col min="4993" max="4996" width="2" style="1" customWidth="1"/>
    <col min="4997" max="4997" width="2.75" style="1" customWidth="1"/>
    <col min="4998" max="4998" width="2.125" style="1" customWidth="1"/>
    <col min="4999" max="5001" width="2" style="1" customWidth="1"/>
    <col min="5002" max="5002" width="2.125" style="1" customWidth="1"/>
    <col min="5003" max="5004" width="2" style="1" customWidth="1"/>
    <col min="5005" max="5006" width="2.125" style="1" customWidth="1"/>
    <col min="5007" max="5007" width="2" style="1" customWidth="1"/>
    <col min="5008" max="5008" width="2.125" style="1" customWidth="1"/>
    <col min="5009" max="5009" width="2" style="1" customWidth="1"/>
    <col min="5010" max="5011" width="2.125" style="1" customWidth="1"/>
    <col min="5012" max="5012" width="2" style="1" customWidth="1"/>
    <col min="5013" max="5014" width="2.125" style="1" customWidth="1"/>
    <col min="5015" max="5015" width="1.625" style="1" customWidth="1"/>
    <col min="5016" max="5016" width="2" style="1" customWidth="1"/>
    <col min="5017" max="5018" width="2.125" style="1" customWidth="1"/>
    <col min="5019" max="5020" width="2" style="1" customWidth="1"/>
    <col min="5021" max="5022" width="2.125" style="1" customWidth="1"/>
    <col min="5023" max="5023" width="2" style="1" customWidth="1"/>
    <col min="5024" max="5024" width="2.375" style="1" customWidth="1"/>
    <col min="5025" max="5025" width="2.125" style="1" customWidth="1"/>
    <col min="5026" max="5028" width="2" style="1" customWidth="1"/>
    <col min="5029" max="5029" width="2.125" style="1" customWidth="1"/>
    <col min="5030" max="5030" width="2" style="1" customWidth="1"/>
    <col min="5031" max="5031" width="2.75" style="1" customWidth="1"/>
    <col min="5032" max="5032" width="2.375" style="1" customWidth="1"/>
    <col min="5033" max="5035" width="2" style="1" customWidth="1"/>
    <col min="5036" max="5036" width="2.375" style="1" customWidth="1"/>
    <col min="5037" max="5039" width="2" style="1" customWidth="1"/>
    <col min="5040" max="5040" width="2.125" style="1" customWidth="1"/>
    <col min="5041" max="5041" width="2" style="1" customWidth="1"/>
    <col min="5042" max="5042" width="2.375" style="1" customWidth="1"/>
    <col min="5043" max="5043" width="2.125" style="1" customWidth="1"/>
    <col min="5044" max="5044" width="2.375" style="1" customWidth="1"/>
    <col min="5045" max="5045" width="2.125" style="1" customWidth="1"/>
    <col min="5046" max="5051" width="2" style="1" customWidth="1"/>
    <col min="5052" max="5052" width="2.125" style="1" customWidth="1"/>
    <col min="5053" max="5054" width="2" style="1" customWidth="1"/>
    <col min="5055" max="5055" width="2.75" style="1" customWidth="1"/>
    <col min="5056" max="5056" width="2" style="1" customWidth="1"/>
    <col min="5057" max="5058" width="2.125" style="1" customWidth="1"/>
    <col min="5059" max="5061" width="2" style="1" customWidth="1"/>
    <col min="5062" max="5062" width="2.125" style="1" customWidth="1"/>
    <col min="5063" max="5064" width="2" style="1" customWidth="1"/>
    <col min="5065" max="5065" width="2.125" style="1" customWidth="1"/>
    <col min="5066" max="5066" width="2" style="1" customWidth="1"/>
    <col min="5067" max="5067" width="2.375" style="1" customWidth="1"/>
    <col min="5068" max="5069" width="2" style="1" customWidth="1"/>
    <col min="5070" max="5070" width="2.375" style="1" customWidth="1"/>
    <col min="5071" max="5073" width="2" style="1" customWidth="1"/>
    <col min="5074" max="5074" width="2.125" style="1" customWidth="1"/>
    <col min="5075" max="5075" width="2.75" style="1" customWidth="1"/>
    <col min="5076" max="5077" width="2" style="1" customWidth="1"/>
    <col min="5078" max="5078" width="1.625" style="1" customWidth="1"/>
    <col min="5079" max="5079" width="2.125" style="1" customWidth="1"/>
    <col min="5080" max="5090" width="2" style="1" customWidth="1"/>
    <col min="5091" max="5091" width="2.375" style="1" customWidth="1"/>
    <col min="5092" max="5092" width="2" style="1" customWidth="1"/>
    <col min="5093" max="5093" width="2.125" style="1" customWidth="1"/>
    <col min="5094" max="5094" width="2.75" style="1" customWidth="1"/>
    <col min="5095" max="5095" width="2" style="1" customWidth="1"/>
    <col min="5096" max="5096" width="2.375" style="1" customWidth="1"/>
    <col min="5097" max="5099" width="2" style="1" customWidth="1"/>
    <col min="5100" max="5102" width="2.125" style="1" customWidth="1"/>
    <col min="5103" max="5104" width="2" style="1" customWidth="1"/>
    <col min="5105" max="5105" width="2.75" style="1" customWidth="1"/>
    <col min="5106" max="5108" width="2" style="1" customWidth="1"/>
    <col min="5109" max="5109" width="2.125" style="1" customWidth="1"/>
    <col min="5110" max="5111" width="2" style="1" customWidth="1"/>
    <col min="5112" max="5112" width="2.125" style="1" customWidth="1"/>
    <col min="5113" max="5115" width="2" style="1" customWidth="1"/>
    <col min="5116" max="5116" width="2.375" style="1" customWidth="1"/>
    <col min="5117" max="5117" width="2.125" style="1" customWidth="1"/>
    <col min="5118" max="5118" width="2" style="1" customWidth="1"/>
    <col min="5119" max="5120" width="2.125" style="1" customWidth="1"/>
    <col min="5121" max="5121" width="1.625" style="1" customWidth="1"/>
    <col min="5122" max="5122" width="2" style="1" customWidth="1"/>
    <col min="5123" max="5123" width="2.75" style="1" customWidth="1"/>
    <col min="5124" max="5124" width="2.125" style="1" customWidth="1"/>
    <col min="5125" max="5127" width="2" style="1" customWidth="1"/>
    <col min="5128" max="5128" width="2.125" style="1" customWidth="1"/>
    <col min="5129" max="5130" width="2" style="1" customWidth="1"/>
    <col min="5131" max="5131" width="2.375" style="1" customWidth="1"/>
    <col min="5132" max="5137" width="2" style="1" customWidth="1"/>
    <col min="5138" max="5139" width="1.625" style="1" customWidth="1"/>
    <col min="5140" max="5140" width="2" style="1" customWidth="1"/>
    <col min="5141" max="5141" width="1.625" style="1" customWidth="1"/>
    <col min="5142" max="5142" width="2.125" style="1" customWidth="1"/>
    <col min="5143" max="5148" width="2" style="1" customWidth="1"/>
    <col min="5149" max="5149" width="1.625" style="1" customWidth="1"/>
    <col min="5150" max="5151" width="2.125" style="1" customWidth="1"/>
    <col min="5152" max="5154" width="2" style="1" customWidth="1"/>
    <col min="5155" max="5155" width="1.625" style="1" customWidth="1"/>
    <col min="5156" max="5156" width="2.375" style="1" customWidth="1"/>
    <col min="5157" max="5158" width="1.625" style="1" customWidth="1"/>
    <col min="5159" max="5159" width="2" style="1" customWidth="1"/>
    <col min="5160" max="5160" width="2.125" style="1" customWidth="1"/>
    <col min="5161" max="5163" width="2" style="1" customWidth="1"/>
    <col min="5164" max="5164" width="2.125" style="1" customWidth="1"/>
    <col min="5165" max="5165" width="1.625" style="1" customWidth="1"/>
    <col min="5166" max="5167" width="2" style="1" customWidth="1"/>
    <col min="5168" max="5172" width="8.625" style="1"/>
    <col min="5173" max="5173" width="14.875" style="1" customWidth="1"/>
    <col min="5174" max="5174" width="2.375" style="1" customWidth="1"/>
    <col min="5175" max="5178" width="2" style="1" customWidth="1"/>
    <col min="5179" max="5179" width="1.625" style="1" customWidth="1"/>
    <col min="5180" max="5180" width="2.125" style="1" customWidth="1"/>
    <col min="5181" max="5181" width="2" style="1" customWidth="1"/>
    <col min="5182" max="5182" width="2.125" style="1" customWidth="1"/>
    <col min="5183" max="5183" width="2" style="1" customWidth="1"/>
    <col min="5184" max="5185" width="1.625" style="1" customWidth="1"/>
    <col min="5186" max="5188" width="2" style="1" customWidth="1"/>
    <col min="5189" max="5190" width="2.125" style="1" customWidth="1"/>
    <col min="5191" max="5191" width="2" style="1" customWidth="1"/>
    <col min="5192" max="5192" width="2.125" style="1" customWidth="1"/>
    <col min="5193" max="5200" width="2" style="1" customWidth="1"/>
    <col min="5201" max="5201" width="1.625" style="1" customWidth="1"/>
    <col min="5202" max="5202" width="2" style="1" customWidth="1"/>
    <col min="5203" max="5203" width="2.125" style="1" customWidth="1"/>
    <col min="5204" max="5204" width="1.625" style="1" customWidth="1"/>
    <col min="5205" max="5208" width="2" style="1" customWidth="1"/>
    <col min="5209" max="5210" width="1.625" style="1" customWidth="1"/>
    <col min="5211" max="5214" width="2" style="1" customWidth="1"/>
    <col min="5215" max="5215" width="2.125" style="1" customWidth="1"/>
    <col min="5216" max="5222" width="2" style="1" customWidth="1"/>
    <col min="5223" max="5223" width="2.375" style="1" customWidth="1"/>
    <col min="5224" max="5224" width="2" style="1" customWidth="1"/>
    <col min="5225" max="5225" width="1.625" style="1" customWidth="1"/>
    <col min="5226" max="5233" width="2" style="1" customWidth="1"/>
    <col min="5234" max="5234" width="2.125" style="1" customWidth="1"/>
    <col min="5235" max="5239" width="2" style="1" customWidth="1"/>
    <col min="5240" max="5240" width="2.375" style="1" customWidth="1"/>
    <col min="5241" max="5242" width="2" style="1" customWidth="1"/>
    <col min="5243" max="5243" width="2.125" style="1" customWidth="1"/>
    <col min="5244" max="5244" width="2.375" style="1" customWidth="1"/>
    <col min="5245" max="5247" width="2" style="1" customWidth="1"/>
    <col min="5248" max="5248" width="1.625" style="1" customWidth="1"/>
    <col min="5249" max="5252" width="2" style="1" customWidth="1"/>
    <col min="5253" max="5253" width="2.75" style="1" customWidth="1"/>
    <col min="5254" max="5254" width="2.125" style="1" customWidth="1"/>
    <col min="5255" max="5257" width="2" style="1" customWidth="1"/>
    <col min="5258" max="5258" width="2.125" style="1" customWidth="1"/>
    <col min="5259" max="5260" width="2" style="1" customWidth="1"/>
    <col min="5261" max="5262" width="2.125" style="1" customWidth="1"/>
    <col min="5263" max="5263" width="2" style="1" customWidth="1"/>
    <col min="5264" max="5264" width="2.125" style="1" customWidth="1"/>
    <col min="5265" max="5265" width="2" style="1" customWidth="1"/>
    <col min="5266" max="5267" width="2.125" style="1" customWidth="1"/>
    <col min="5268" max="5268" width="2" style="1" customWidth="1"/>
    <col min="5269" max="5270" width="2.125" style="1" customWidth="1"/>
    <col min="5271" max="5271" width="1.625" style="1" customWidth="1"/>
    <col min="5272" max="5272" width="2" style="1" customWidth="1"/>
    <col min="5273" max="5274" width="2.125" style="1" customWidth="1"/>
    <col min="5275" max="5276" width="2" style="1" customWidth="1"/>
    <col min="5277" max="5278" width="2.125" style="1" customWidth="1"/>
    <col min="5279" max="5279" width="2" style="1" customWidth="1"/>
    <col min="5280" max="5280" width="2.375" style="1" customWidth="1"/>
    <col min="5281" max="5281" width="2.125" style="1" customWidth="1"/>
    <col min="5282" max="5284" width="2" style="1" customWidth="1"/>
    <col min="5285" max="5285" width="2.125" style="1" customWidth="1"/>
    <col min="5286" max="5286" width="2" style="1" customWidth="1"/>
    <col min="5287" max="5287" width="2.75" style="1" customWidth="1"/>
    <col min="5288" max="5288" width="2.375" style="1" customWidth="1"/>
    <col min="5289" max="5291" width="2" style="1" customWidth="1"/>
    <col min="5292" max="5292" width="2.375" style="1" customWidth="1"/>
    <col min="5293" max="5295" width="2" style="1" customWidth="1"/>
    <col min="5296" max="5296" width="2.125" style="1" customWidth="1"/>
    <col min="5297" max="5297" width="2" style="1" customWidth="1"/>
    <col min="5298" max="5298" width="2.375" style="1" customWidth="1"/>
    <col min="5299" max="5299" width="2.125" style="1" customWidth="1"/>
    <col min="5300" max="5300" width="2.375" style="1" customWidth="1"/>
    <col min="5301" max="5301" width="2.125" style="1" customWidth="1"/>
    <col min="5302" max="5307" width="2" style="1" customWidth="1"/>
    <col min="5308" max="5308" width="2.125" style="1" customWidth="1"/>
    <col min="5309" max="5310" width="2" style="1" customWidth="1"/>
    <col min="5311" max="5311" width="2.75" style="1" customWidth="1"/>
    <col min="5312" max="5312" width="2" style="1" customWidth="1"/>
    <col min="5313" max="5314" width="2.125" style="1" customWidth="1"/>
    <col min="5315" max="5317" width="2" style="1" customWidth="1"/>
    <col min="5318" max="5318" width="2.125" style="1" customWidth="1"/>
    <col min="5319" max="5320" width="2" style="1" customWidth="1"/>
    <col min="5321" max="5321" width="2.125" style="1" customWidth="1"/>
    <col min="5322" max="5322" width="2" style="1" customWidth="1"/>
    <col min="5323" max="5323" width="2.375" style="1" customWidth="1"/>
    <col min="5324" max="5325" width="2" style="1" customWidth="1"/>
    <col min="5326" max="5326" width="2.375" style="1" customWidth="1"/>
    <col min="5327" max="5329" width="2" style="1" customWidth="1"/>
    <col min="5330" max="5330" width="2.125" style="1" customWidth="1"/>
    <col min="5331" max="5331" width="2.75" style="1" customWidth="1"/>
    <col min="5332" max="5333" width="2" style="1" customWidth="1"/>
    <col min="5334" max="5334" width="1.625" style="1" customWidth="1"/>
    <col min="5335" max="5335" width="2.125" style="1" customWidth="1"/>
    <col min="5336" max="5346" width="2" style="1" customWidth="1"/>
    <col min="5347" max="5347" width="2.375" style="1" customWidth="1"/>
    <col min="5348" max="5348" width="2" style="1" customWidth="1"/>
    <col min="5349" max="5349" width="2.125" style="1" customWidth="1"/>
    <col min="5350" max="5350" width="2.75" style="1" customWidth="1"/>
    <col min="5351" max="5351" width="2" style="1" customWidth="1"/>
    <col min="5352" max="5352" width="2.375" style="1" customWidth="1"/>
    <col min="5353" max="5355" width="2" style="1" customWidth="1"/>
    <col min="5356" max="5358" width="2.125" style="1" customWidth="1"/>
    <col min="5359" max="5360" width="2" style="1" customWidth="1"/>
    <col min="5361" max="5361" width="2.75" style="1" customWidth="1"/>
    <col min="5362" max="5364" width="2" style="1" customWidth="1"/>
    <col min="5365" max="5365" width="2.125" style="1" customWidth="1"/>
    <col min="5366" max="5367" width="2" style="1" customWidth="1"/>
    <col min="5368" max="5368" width="2.125" style="1" customWidth="1"/>
    <col min="5369" max="5371" width="2" style="1" customWidth="1"/>
    <col min="5372" max="5372" width="2.375" style="1" customWidth="1"/>
    <col min="5373" max="5373" width="2.125" style="1" customWidth="1"/>
    <col min="5374" max="5374" width="2" style="1" customWidth="1"/>
    <col min="5375" max="5376" width="2.125" style="1" customWidth="1"/>
    <col min="5377" max="5377" width="1.625" style="1" customWidth="1"/>
    <col min="5378" max="5378" width="2" style="1" customWidth="1"/>
    <col min="5379" max="5379" width="2.75" style="1" customWidth="1"/>
    <col min="5380" max="5380" width="2.125" style="1" customWidth="1"/>
    <col min="5381" max="5383" width="2" style="1" customWidth="1"/>
    <col min="5384" max="5384" width="2.125" style="1" customWidth="1"/>
    <col min="5385" max="5386" width="2" style="1" customWidth="1"/>
    <col min="5387" max="5387" width="2.375" style="1" customWidth="1"/>
    <col min="5388" max="5393" width="2" style="1" customWidth="1"/>
    <col min="5394" max="5395" width="1.625" style="1" customWidth="1"/>
    <col min="5396" max="5396" width="2" style="1" customWidth="1"/>
    <col min="5397" max="5397" width="1.625" style="1" customWidth="1"/>
    <col min="5398" max="5398" width="2.125" style="1" customWidth="1"/>
    <col min="5399" max="5404" width="2" style="1" customWidth="1"/>
    <col min="5405" max="5405" width="1.625" style="1" customWidth="1"/>
    <col min="5406" max="5407" width="2.125" style="1" customWidth="1"/>
    <col min="5408" max="5410" width="2" style="1" customWidth="1"/>
    <col min="5411" max="5411" width="1.625" style="1" customWidth="1"/>
    <col min="5412" max="5412" width="2.375" style="1" customWidth="1"/>
    <col min="5413" max="5414" width="1.625" style="1" customWidth="1"/>
    <col min="5415" max="5415" width="2" style="1" customWidth="1"/>
    <col min="5416" max="5416" width="2.125" style="1" customWidth="1"/>
    <col min="5417" max="5419" width="2" style="1" customWidth="1"/>
    <col min="5420" max="5420" width="2.125" style="1" customWidth="1"/>
    <col min="5421" max="5421" width="1.625" style="1" customWidth="1"/>
    <col min="5422" max="5423" width="2" style="1" customWidth="1"/>
    <col min="5424" max="5428" width="8.625" style="1"/>
    <col min="5429" max="5429" width="14.875" style="1" customWidth="1"/>
    <col min="5430" max="5430" width="2.375" style="1" customWidth="1"/>
    <col min="5431" max="5434" width="2" style="1" customWidth="1"/>
    <col min="5435" max="5435" width="1.625" style="1" customWidth="1"/>
    <col min="5436" max="5436" width="2.125" style="1" customWidth="1"/>
    <col min="5437" max="5437" width="2" style="1" customWidth="1"/>
    <col min="5438" max="5438" width="2.125" style="1" customWidth="1"/>
    <col min="5439" max="5439" width="2" style="1" customWidth="1"/>
    <col min="5440" max="5441" width="1.625" style="1" customWidth="1"/>
    <col min="5442" max="5444" width="2" style="1" customWidth="1"/>
    <col min="5445" max="5446" width="2.125" style="1" customWidth="1"/>
    <col min="5447" max="5447" width="2" style="1" customWidth="1"/>
    <col min="5448" max="5448" width="2.125" style="1" customWidth="1"/>
    <col min="5449" max="5456" width="2" style="1" customWidth="1"/>
    <col min="5457" max="5457" width="1.625" style="1" customWidth="1"/>
    <col min="5458" max="5458" width="2" style="1" customWidth="1"/>
    <col min="5459" max="5459" width="2.125" style="1" customWidth="1"/>
    <col min="5460" max="5460" width="1.625" style="1" customWidth="1"/>
    <col min="5461" max="5464" width="2" style="1" customWidth="1"/>
    <col min="5465" max="5466" width="1.625" style="1" customWidth="1"/>
    <col min="5467" max="5470" width="2" style="1" customWidth="1"/>
    <col min="5471" max="5471" width="2.125" style="1" customWidth="1"/>
    <col min="5472" max="5478" width="2" style="1" customWidth="1"/>
    <col min="5479" max="5479" width="2.375" style="1" customWidth="1"/>
    <col min="5480" max="5480" width="2" style="1" customWidth="1"/>
    <col min="5481" max="5481" width="1.625" style="1" customWidth="1"/>
    <col min="5482" max="5489" width="2" style="1" customWidth="1"/>
    <col min="5490" max="5490" width="2.125" style="1" customWidth="1"/>
    <col min="5491" max="5495" width="2" style="1" customWidth="1"/>
    <col min="5496" max="5496" width="2.375" style="1" customWidth="1"/>
    <col min="5497" max="5498" width="2" style="1" customWidth="1"/>
    <col min="5499" max="5499" width="2.125" style="1" customWidth="1"/>
    <col min="5500" max="5500" width="2.375" style="1" customWidth="1"/>
    <col min="5501" max="5503" width="2" style="1" customWidth="1"/>
    <col min="5504" max="5504" width="1.625" style="1" customWidth="1"/>
    <col min="5505" max="5508" width="2" style="1" customWidth="1"/>
    <col min="5509" max="5509" width="2.75" style="1" customWidth="1"/>
    <col min="5510" max="5510" width="2.125" style="1" customWidth="1"/>
    <col min="5511" max="5513" width="2" style="1" customWidth="1"/>
    <col min="5514" max="5514" width="2.125" style="1" customWidth="1"/>
    <col min="5515" max="5516" width="2" style="1" customWidth="1"/>
    <col min="5517" max="5518" width="2.125" style="1" customWidth="1"/>
    <col min="5519" max="5519" width="2" style="1" customWidth="1"/>
    <col min="5520" max="5520" width="2.125" style="1" customWidth="1"/>
    <col min="5521" max="5521" width="2" style="1" customWidth="1"/>
    <col min="5522" max="5523" width="2.125" style="1" customWidth="1"/>
    <col min="5524" max="5524" width="2" style="1" customWidth="1"/>
    <col min="5525" max="5526" width="2.125" style="1" customWidth="1"/>
    <col min="5527" max="5527" width="1.625" style="1" customWidth="1"/>
    <col min="5528" max="5528" width="2" style="1" customWidth="1"/>
    <col min="5529" max="5530" width="2.125" style="1" customWidth="1"/>
    <col min="5531" max="5532" width="2" style="1" customWidth="1"/>
    <col min="5533" max="5534" width="2.125" style="1" customWidth="1"/>
    <col min="5535" max="5535" width="2" style="1" customWidth="1"/>
    <col min="5536" max="5536" width="2.375" style="1" customWidth="1"/>
    <col min="5537" max="5537" width="2.125" style="1" customWidth="1"/>
    <col min="5538" max="5540" width="2" style="1" customWidth="1"/>
    <col min="5541" max="5541" width="2.125" style="1" customWidth="1"/>
    <col min="5542" max="5542" width="2" style="1" customWidth="1"/>
    <col min="5543" max="5543" width="2.75" style="1" customWidth="1"/>
    <col min="5544" max="5544" width="2.375" style="1" customWidth="1"/>
    <col min="5545" max="5547" width="2" style="1" customWidth="1"/>
    <col min="5548" max="5548" width="2.375" style="1" customWidth="1"/>
    <col min="5549" max="5551" width="2" style="1" customWidth="1"/>
    <col min="5552" max="5552" width="2.125" style="1" customWidth="1"/>
    <col min="5553" max="5553" width="2" style="1" customWidth="1"/>
    <col min="5554" max="5554" width="2.375" style="1" customWidth="1"/>
    <col min="5555" max="5555" width="2.125" style="1" customWidth="1"/>
    <col min="5556" max="5556" width="2.375" style="1" customWidth="1"/>
    <col min="5557" max="5557" width="2.125" style="1" customWidth="1"/>
    <col min="5558" max="5563" width="2" style="1" customWidth="1"/>
    <col min="5564" max="5564" width="2.125" style="1" customWidth="1"/>
    <col min="5565" max="5566" width="2" style="1" customWidth="1"/>
    <col min="5567" max="5567" width="2.75" style="1" customWidth="1"/>
    <col min="5568" max="5568" width="2" style="1" customWidth="1"/>
    <col min="5569" max="5570" width="2.125" style="1" customWidth="1"/>
    <col min="5571" max="5573" width="2" style="1" customWidth="1"/>
    <col min="5574" max="5574" width="2.125" style="1" customWidth="1"/>
    <col min="5575" max="5576" width="2" style="1" customWidth="1"/>
    <col min="5577" max="5577" width="2.125" style="1" customWidth="1"/>
    <col min="5578" max="5578" width="2" style="1" customWidth="1"/>
    <col min="5579" max="5579" width="2.375" style="1" customWidth="1"/>
    <col min="5580" max="5581" width="2" style="1" customWidth="1"/>
    <col min="5582" max="5582" width="2.375" style="1" customWidth="1"/>
    <col min="5583" max="5585" width="2" style="1" customWidth="1"/>
    <col min="5586" max="5586" width="2.125" style="1" customWidth="1"/>
    <col min="5587" max="5587" width="2.75" style="1" customWidth="1"/>
    <col min="5588" max="5589" width="2" style="1" customWidth="1"/>
    <col min="5590" max="5590" width="1.625" style="1" customWidth="1"/>
    <col min="5591" max="5591" width="2.125" style="1" customWidth="1"/>
    <col min="5592" max="5602" width="2" style="1" customWidth="1"/>
    <col min="5603" max="5603" width="2.375" style="1" customWidth="1"/>
    <col min="5604" max="5604" width="2" style="1" customWidth="1"/>
    <col min="5605" max="5605" width="2.125" style="1" customWidth="1"/>
    <col min="5606" max="5606" width="2.75" style="1" customWidth="1"/>
    <col min="5607" max="5607" width="2" style="1" customWidth="1"/>
    <col min="5608" max="5608" width="2.375" style="1" customWidth="1"/>
    <col min="5609" max="5611" width="2" style="1" customWidth="1"/>
    <col min="5612" max="5614" width="2.125" style="1" customWidth="1"/>
    <col min="5615" max="5616" width="2" style="1" customWidth="1"/>
    <col min="5617" max="5617" width="2.75" style="1" customWidth="1"/>
    <col min="5618" max="5620" width="2" style="1" customWidth="1"/>
    <col min="5621" max="5621" width="2.125" style="1" customWidth="1"/>
    <col min="5622" max="5623" width="2" style="1" customWidth="1"/>
    <col min="5624" max="5624" width="2.125" style="1" customWidth="1"/>
    <col min="5625" max="5627" width="2" style="1" customWidth="1"/>
    <col min="5628" max="5628" width="2.375" style="1" customWidth="1"/>
    <col min="5629" max="5629" width="2.125" style="1" customWidth="1"/>
    <col min="5630" max="5630" width="2" style="1" customWidth="1"/>
    <col min="5631" max="5632" width="2.125" style="1" customWidth="1"/>
    <col min="5633" max="5633" width="1.625" style="1" customWidth="1"/>
    <col min="5634" max="5634" width="2" style="1" customWidth="1"/>
    <col min="5635" max="5635" width="2.75" style="1" customWidth="1"/>
    <col min="5636" max="5636" width="2.125" style="1" customWidth="1"/>
    <col min="5637" max="5639" width="2" style="1" customWidth="1"/>
    <col min="5640" max="5640" width="2.125" style="1" customWidth="1"/>
    <col min="5641" max="5642" width="2" style="1" customWidth="1"/>
    <col min="5643" max="5643" width="2.375" style="1" customWidth="1"/>
    <col min="5644" max="5649" width="2" style="1" customWidth="1"/>
    <col min="5650" max="5651" width="1.625" style="1" customWidth="1"/>
    <col min="5652" max="5652" width="2" style="1" customWidth="1"/>
    <col min="5653" max="5653" width="1.625" style="1" customWidth="1"/>
    <col min="5654" max="5654" width="2.125" style="1" customWidth="1"/>
    <col min="5655" max="5660" width="2" style="1" customWidth="1"/>
    <col min="5661" max="5661" width="1.625" style="1" customWidth="1"/>
    <col min="5662" max="5663" width="2.125" style="1" customWidth="1"/>
    <col min="5664" max="5666" width="2" style="1" customWidth="1"/>
    <col min="5667" max="5667" width="1.625" style="1" customWidth="1"/>
    <col min="5668" max="5668" width="2.375" style="1" customWidth="1"/>
    <col min="5669" max="5670" width="1.625" style="1" customWidth="1"/>
    <col min="5671" max="5671" width="2" style="1" customWidth="1"/>
    <col min="5672" max="5672" width="2.125" style="1" customWidth="1"/>
    <col min="5673" max="5675" width="2" style="1" customWidth="1"/>
    <col min="5676" max="5676" width="2.125" style="1" customWidth="1"/>
    <col min="5677" max="5677" width="1.625" style="1" customWidth="1"/>
    <col min="5678" max="5679" width="2" style="1" customWidth="1"/>
    <col min="5680" max="5684" width="8.625" style="1"/>
    <col min="5685" max="5685" width="14.875" style="1" customWidth="1"/>
    <col min="5686" max="5686" width="2.375" style="1" customWidth="1"/>
    <col min="5687" max="5690" width="2" style="1" customWidth="1"/>
    <col min="5691" max="5691" width="1.625" style="1" customWidth="1"/>
    <col min="5692" max="5692" width="2.125" style="1" customWidth="1"/>
    <col min="5693" max="5693" width="2" style="1" customWidth="1"/>
    <col min="5694" max="5694" width="2.125" style="1" customWidth="1"/>
    <col min="5695" max="5695" width="2" style="1" customWidth="1"/>
    <col min="5696" max="5697" width="1.625" style="1" customWidth="1"/>
    <col min="5698" max="5700" width="2" style="1" customWidth="1"/>
    <col min="5701" max="5702" width="2.125" style="1" customWidth="1"/>
    <col min="5703" max="5703" width="2" style="1" customWidth="1"/>
    <col min="5704" max="5704" width="2.125" style="1" customWidth="1"/>
    <col min="5705" max="5712" width="2" style="1" customWidth="1"/>
    <col min="5713" max="5713" width="1.625" style="1" customWidth="1"/>
    <col min="5714" max="5714" width="2" style="1" customWidth="1"/>
    <col min="5715" max="5715" width="2.125" style="1" customWidth="1"/>
    <col min="5716" max="5716" width="1.625" style="1" customWidth="1"/>
    <col min="5717" max="5720" width="2" style="1" customWidth="1"/>
    <col min="5721" max="5722" width="1.625" style="1" customWidth="1"/>
    <col min="5723" max="5726" width="2" style="1" customWidth="1"/>
    <col min="5727" max="5727" width="2.125" style="1" customWidth="1"/>
    <col min="5728" max="5734" width="2" style="1" customWidth="1"/>
    <col min="5735" max="5735" width="2.375" style="1" customWidth="1"/>
    <col min="5736" max="5736" width="2" style="1" customWidth="1"/>
    <col min="5737" max="5737" width="1.625" style="1" customWidth="1"/>
    <col min="5738" max="5745" width="2" style="1" customWidth="1"/>
    <col min="5746" max="5746" width="2.125" style="1" customWidth="1"/>
    <col min="5747" max="5751" width="2" style="1" customWidth="1"/>
    <col min="5752" max="5752" width="2.375" style="1" customWidth="1"/>
    <col min="5753" max="5754" width="2" style="1" customWidth="1"/>
    <col min="5755" max="5755" width="2.125" style="1" customWidth="1"/>
    <col min="5756" max="5756" width="2.375" style="1" customWidth="1"/>
    <col min="5757" max="5759" width="2" style="1" customWidth="1"/>
    <col min="5760" max="5760" width="1.625" style="1" customWidth="1"/>
    <col min="5761" max="5764" width="2" style="1" customWidth="1"/>
    <col min="5765" max="5765" width="2.75" style="1" customWidth="1"/>
    <col min="5766" max="5766" width="2.125" style="1" customWidth="1"/>
    <col min="5767" max="5769" width="2" style="1" customWidth="1"/>
    <col min="5770" max="5770" width="2.125" style="1" customWidth="1"/>
    <col min="5771" max="5772" width="2" style="1" customWidth="1"/>
    <col min="5773" max="5774" width="2.125" style="1" customWidth="1"/>
    <col min="5775" max="5775" width="2" style="1" customWidth="1"/>
    <col min="5776" max="5776" width="2.125" style="1" customWidth="1"/>
    <col min="5777" max="5777" width="2" style="1" customWidth="1"/>
    <col min="5778" max="5779" width="2.125" style="1" customWidth="1"/>
    <col min="5780" max="5780" width="2" style="1" customWidth="1"/>
    <col min="5781" max="5782" width="2.125" style="1" customWidth="1"/>
    <col min="5783" max="5783" width="1.625" style="1" customWidth="1"/>
    <col min="5784" max="5784" width="2" style="1" customWidth="1"/>
    <col min="5785" max="5786" width="2.125" style="1" customWidth="1"/>
    <col min="5787" max="5788" width="2" style="1" customWidth="1"/>
    <col min="5789" max="5790" width="2.125" style="1" customWidth="1"/>
    <col min="5791" max="5791" width="2" style="1" customWidth="1"/>
    <col min="5792" max="5792" width="2.375" style="1" customWidth="1"/>
    <col min="5793" max="5793" width="2.125" style="1" customWidth="1"/>
    <col min="5794" max="5796" width="2" style="1" customWidth="1"/>
    <col min="5797" max="5797" width="2.125" style="1" customWidth="1"/>
    <col min="5798" max="5798" width="2" style="1" customWidth="1"/>
    <col min="5799" max="5799" width="2.75" style="1" customWidth="1"/>
    <col min="5800" max="5800" width="2.375" style="1" customWidth="1"/>
    <col min="5801" max="5803" width="2" style="1" customWidth="1"/>
    <col min="5804" max="5804" width="2.375" style="1" customWidth="1"/>
    <col min="5805" max="5807" width="2" style="1" customWidth="1"/>
    <col min="5808" max="5808" width="2.125" style="1" customWidth="1"/>
    <col min="5809" max="5809" width="2" style="1" customWidth="1"/>
    <col min="5810" max="5810" width="2.375" style="1" customWidth="1"/>
    <col min="5811" max="5811" width="2.125" style="1" customWidth="1"/>
    <col min="5812" max="5812" width="2.375" style="1" customWidth="1"/>
    <col min="5813" max="5813" width="2.125" style="1" customWidth="1"/>
    <col min="5814" max="5819" width="2" style="1" customWidth="1"/>
    <col min="5820" max="5820" width="2.125" style="1" customWidth="1"/>
    <col min="5821" max="5822" width="2" style="1" customWidth="1"/>
    <col min="5823" max="5823" width="2.75" style="1" customWidth="1"/>
    <col min="5824" max="5824" width="2" style="1" customWidth="1"/>
    <col min="5825" max="5826" width="2.125" style="1" customWidth="1"/>
    <col min="5827" max="5829" width="2" style="1" customWidth="1"/>
    <col min="5830" max="5830" width="2.125" style="1" customWidth="1"/>
    <col min="5831" max="5832" width="2" style="1" customWidth="1"/>
    <col min="5833" max="5833" width="2.125" style="1" customWidth="1"/>
    <col min="5834" max="5834" width="2" style="1" customWidth="1"/>
    <col min="5835" max="5835" width="2.375" style="1" customWidth="1"/>
    <col min="5836" max="5837" width="2" style="1" customWidth="1"/>
    <col min="5838" max="5838" width="2.375" style="1" customWidth="1"/>
    <col min="5839" max="5841" width="2" style="1" customWidth="1"/>
    <col min="5842" max="5842" width="2.125" style="1" customWidth="1"/>
    <col min="5843" max="5843" width="2.75" style="1" customWidth="1"/>
    <col min="5844" max="5845" width="2" style="1" customWidth="1"/>
    <col min="5846" max="5846" width="1.625" style="1" customWidth="1"/>
    <col min="5847" max="5847" width="2.125" style="1" customWidth="1"/>
    <col min="5848" max="5858" width="2" style="1" customWidth="1"/>
    <col min="5859" max="5859" width="2.375" style="1" customWidth="1"/>
    <col min="5860" max="5860" width="2" style="1" customWidth="1"/>
    <col min="5861" max="5861" width="2.125" style="1" customWidth="1"/>
    <col min="5862" max="5862" width="2.75" style="1" customWidth="1"/>
    <col min="5863" max="5863" width="2" style="1" customWidth="1"/>
    <col min="5864" max="5864" width="2.375" style="1" customWidth="1"/>
    <col min="5865" max="5867" width="2" style="1" customWidth="1"/>
    <col min="5868" max="5870" width="2.125" style="1" customWidth="1"/>
    <col min="5871" max="5872" width="2" style="1" customWidth="1"/>
    <col min="5873" max="5873" width="2.75" style="1" customWidth="1"/>
    <col min="5874" max="5876" width="2" style="1" customWidth="1"/>
    <col min="5877" max="5877" width="2.125" style="1" customWidth="1"/>
    <col min="5878" max="5879" width="2" style="1" customWidth="1"/>
    <col min="5880" max="5880" width="2.125" style="1" customWidth="1"/>
    <col min="5881" max="5883" width="2" style="1" customWidth="1"/>
    <col min="5884" max="5884" width="2.375" style="1" customWidth="1"/>
    <col min="5885" max="5885" width="2.125" style="1" customWidth="1"/>
    <col min="5886" max="5886" width="2" style="1" customWidth="1"/>
    <col min="5887" max="5888" width="2.125" style="1" customWidth="1"/>
    <col min="5889" max="5889" width="1.625" style="1" customWidth="1"/>
    <col min="5890" max="5890" width="2" style="1" customWidth="1"/>
    <col min="5891" max="5891" width="2.75" style="1" customWidth="1"/>
    <col min="5892" max="5892" width="2.125" style="1" customWidth="1"/>
    <col min="5893" max="5895" width="2" style="1" customWidth="1"/>
    <col min="5896" max="5896" width="2.125" style="1" customWidth="1"/>
    <col min="5897" max="5898" width="2" style="1" customWidth="1"/>
    <col min="5899" max="5899" width="2.375" style="1" customWidth="1"/>
    <col min="5900" max="5905" width="2" style="1" customWidth="1"/>
    <col min="5906" max="5907" width="1.625" style="1" customWidth="1"/>
    <col min="5908" max="5908" width="2" style="1" customWidth="1"/>
    <col min="5909" max="5909" width="1.625" style="1" customWidth="1"/>
    <col min="5910" max="5910" width="2.125" style="1" customWidth="1"/>
    <col min="5911" max="5916" width="2" style="1" customWidth="1"/>
    <col min="5917" max="5917" width="1.625" style="1" customWidth="1"/>
    <col min="5918" max="5919" width="2.125" style="1" customWidth="1"/>
    <col min="5920" max="5922" width="2" style="1" customWidth="1"/>
    <col min="5923" max="5923" width="1.625" style="1" customWidth="1"/>
    <col min="5924" max="5924" width="2.375" style="1" customWidth="1"/>
    <col min="5925" max="5926" width="1.625" style="1" customWidth="1"/>
    <col min="5927" max="5927" width="2" style="1" customWidth="1"/>
    <col min="5928" max="5928" width="2.125" style="1" customWidth="1"/>
    <col min="5929" max="5931" width="2" style="1" customWidth="1"/>
    <col min="5932" max="5932" width="2.125" style="1" customWidth="1"/>
    <col min="5933" max="5933" width="1.625" style="1" customWidth="1"/>
    <col min="5934" max="5935" width="2" style="1" customWidth="1"/>
    <col min="5936" max="5940" width="8.625" style="1"/>
    <col min="5941" max="5941" width="14.875" style="1" customWidth="1"/>
    <col min="5942" max="5942" width="2.375" style="1" customWidth="1"/>
    <col min="5943" max="5946" width="2" style="1" customWidth="1"/>
    <col min="5947" max="5947" width="1.625" style="1" customWidth="1"/>
    <col min="5948" max="5948" width="2.125" style="1" customWidth="1"/>
    <col min="5949" max="5949" width="2" style="1" customWidth="1"/>
    <col min="5950" max="5950" width="2.125" style="1" customWidth="1"/>
    <col min="5951" max="5951" width="2" style="1" customWidth="1"/>
    <col min="5952" max="5953" width="1.625" style="1" customWidth="1"/>
    <col min="5954" max="5956" width="2" style="1" customWidth="1"/>
    <col min="5957" max="5958" width="2.125" style="1" customWidth="1"/>
    <col min="5959" max="5959" width="2" style="1" customWidth="1"/>
    <col min="5960" max="5960" width="2.125" style="1" customWidth="1"/>
    <col min="5961" max="5968" width="2" style="1" customWidth="1"/>
    <col min="5969" max="5969" width="1.625" style="1" customWidth="1"/>
    <col min="5970" max="5970" width="2" style="1" customWidth="1"/>
    <col min="5971" max="5971" width="2.125" style="1" customWidth="1"/>
    <col min="5972" max="5972" width="1.625" style="1" customWidth="1"/>
    <col min="5973" max="5976" width="2" style="1" customWidth="1"/>
    <col min="5977" max="5978" width="1.625" style="1" customWidth="1"/>
    <col min="5979" max="5982" width="2" style="1" customWidth="1"/>
    <col min="5983" max="5983" width="2.125" style="1" customWidth="1"/>
    <col min="5984" max="5990" width="2" style="1" customWidth="1"/>
    <col min="5991" max="5991" width="2.375" style="1" customWidth="1"/>
    <col min="5992" max="5992" width="2" style="1" customWidth="1"/>
    <col min="5993" max="5993" width="1.625" style="1" customWidth="1"/>
    <col min="5994" max="6001" width="2" style="1" customWidth="1"/>
    <col min="6002" max="6002" width="2.125" style="1" customWidth="1"/>
    <col min="6003" max="6007" width="2" style="1" customWidth="1"/>
    <col min="6008" max="6008" width="2.375" style="1" customWidth="1"/>
    <col min="6009" max="6010" width="2" style="1" customWidth="1"/>
    <col min="6011" max="6011" width="2.125" style="1" customWidth="1"/>
    <col min="6012" max="6012" width="2.375" style="1" customWidth="1"/>
    <col min="6013" max="6015" width="2" style="1" customWidth="1"/>
    <col min="6016" max="6016" width="1.625" style="1" customWidth="1"/>
    <col min="6017" max="6020" width="2" style="1" customWidth="1"/>
    <col min="6021" max="6021" width="2.75" style="1" customWidth="1"/>
    <col min="6022" max="6022" width="2.125" style="1" customWidth="1"/>
    <col min="6023" max="6025" width="2" style="1" customWidth="1"/>
    <col min="6026" max="6026" width="2.125" style="1" customWidth="1"/>
    <col min="6027" max="6028" width="2" style="1" customWidth="1"/>
    <col min="6029" max="6030" width="2.125" style="1" customWidth="1"/>
    <col min="6031" max="6031" width="2" style="1" customWidth="1"/>
    <col min="6032" max="6032" width="2.125" style="1" customWidth="1"/>
    <col min="6033" max="6033" width="2" style="1" customWidth="1"/>
    <col min="6034" max="6035" width="2.125" style="1" customWidth="1"/>
    <col min="6036" max="6036" width="2" style="1" customWidth="1"/>
    <col min="6037" max="6038" width="2.125" style="1" customWidth="1"/>
    <col min="6039" max="6039" width="1.625" style="1" customWidth="1"/>
    <col min="6040" max="6040" width="2" style="1" customWidth="1"/>
    <col min="6041" max="6042" width="2.125" style="1" customWidth="1"/>
    <col min="6043" max="6044" width="2" style="1" customWidth="1"/>
    <col min="6045" max="6046" width="2.125" style="1" customWidth="1"/>
    <col min="6047" max="6047" width="2" style="1" customWidth="1"/>
    <col min="6048" max="6048" width="2.375" style="1" customWidth="1"/>
    <col min="6049" max="6049" width="2.125" style="1" customWidth="1"/>
    <col min="6050" max="6052" width="2" style="1" customWidth="1"/>
    <col min="6053" max="6053" width="2.125" style="1" customWidth="1"/>
    <col min="6054" max="6054" width="2" style="1" customWidth="1"/>
    <col min="6055" max="6055" width="2.75" style="1" customWidth="1"/>
    <col min="6056" max="6056" width="2.375" style="1" customWidth="1"/>
    <col min="6057" max="6059" width="2" style="1" customWidth="1"/>
    <col min="6060" max="6060" width="2.375" style="1" customWidth="1"/>
    <col min="6061" max="6063" width="2" style="1" customWidth="1"/>
    <col min="6064" max="6064" width="2.125" style="1" customWidth="1"/>
    <col min="6065" max="6065" width="2" style="1" customWidth="1"/>
    <col min="6066" max="6066" width="2.375" style="1" customWidth="1"/>
    <col min="6067" max="6067" width="2.125" style="1" customWidth="1"/>
    <col min="6068" max="6068" width="2.375" style="1" customWidth="1"/>
    <col min="6069" max="6069" width="2.125" style="1" customWidth="1"/>
    <col min="6070" max="6075" width="2" style="1" customWidth="1"/>
    <col min="6076" max="6076" width="2.125" style="1" customWidth="1"/>
    <col min="6077" max="6078" width="2" style="1" customWidth="1"/>
    <col min="6079" max="6079" width="2.75" style="1" customWidth="1"/>
    <col min="6080" max="6080" width="2" style="1" customWidth="1"/>
    <col min="6081" max="6082" width="2.125" style="1" customWidth="1"/>
    <col min="6083" max="6085" width="2" style="1" customWidth="1"/>
    <col min="6086" max="6086" width="2.125" style="1" customWidth="1"/>
    <col min="6087" max="6088" width="2" style="1" customWidth="1"/>
    <col min="6089" max="6089" width="2.125" style="1" customWidth="1"/>
    <col min="6090" max="6090" width="2" style="1" customWidth="1"/>
    <col min="6091" max="6091" width="2.375" style="1" customWidth="1"/>
    <col min="6092" max="6093" width="2" style="1" customWidth="1"/>
    <col min="6094" max="6094" width="2.375" style="1" customWidth="1"/>
    <col min="6095" max="6097" width="2" style="1" customWidth="1"/>
    <col min="6098" max="6098" width="2.125" style="1" customWidth="1"/>
    <col min="6099" max="6099" width="2.75" style="1" customWidth="1"/>
    <col min="6100" max="6101" width="2" style="1" customWidth="1"/>
    <col min="6102" max="6102" width="1.625" style="1" customWidth="1"/>
    <col min="6103" max="6103" width="2.125" style="1" customWidth="1"/>
    <col min="6104" max="6114" width="2" style="1" customWidth="1"/>
    <col min="6115" max="6115" width="2.375" style="1" customWidth="1"/>
    <col min="6116" max="6116" width="2" style="1" customWidth="1"/>
    <col min="6117" max="6117" width="2.125" style="1" customWidth="1"/>
    <col min="6118" max="6118" width="2.75" style="1" customWidth="1"/>
    <col min="6119" max="6119" width="2" style="1" customWidth="1"/>
    <col min="6120" max="6120" width="2.375" style="1" customWidth="1"/>
    <col min="6121" max="6123" width="2" style="1" customWidth="1"/>
    <col min="6124" max="6126" width="2.125" style="1" customWidth="1"/>
    <col min="6127" max="6128" width="2" style="1" customWidth="1"/>
    <col min="6129" max="6129" width="2.75" style="1" customWidth="1"/>
    <col min="6130" max="6132" width="2" style="1" customWidth="1"/>
    <col min="6133" max="6133" width="2.125" style="1" customWidth="1"/>
    <col min="6134" max="6135" width="2" style="1" customWidth="1"/>
    <col min="6136" max="6136" width="2.125" style="1" customWidth="1"/>
    <col min="6137" max="6139" width="2" style="1" customWidth="1"/>
    <col min="6140" max="6140" width="2.375" style="1" customWidth="1"/>
    <col min="6141" max="6141" width="2.125" style="1" customWidth="1"/>
    <col min="6142" max="6142" width="2" style="1" customWidth="1"/>
    <col min="6143" max="6144" width="2.125" style="1" customWidth="1"/>
    <col min="6145" max="6145" width="1.625" style="1" customWidth="1"/>
    <col min="6146" max="6146" width="2" style="1" customWidth="1"/>
    <col min="6147" max="6147" width="2.75" style="1" customWidth="1"/>
    <col min="6148" max="6148" width="2.125" style="1" customWidth="1"/>
    <col min="6149" max="6151" width="2" style="1" customWidth="1"/>
    <col min="6152" max="6152" width="2.125" style="1" customWidth="1"/>
    <col min="6153" max="6154" width="2" style="1" customWidth="1"/>
    <col min="6155" max="6155" width="2.375" style="1" customWidth="1"/>
    <col min="6156" max="6161" width="2" style="1" customWidth="1"/>
    <col min="6162" max="6163" width="1.625" style="1" customWidth="1"/>
    <col min="6164" max="6164" width="2" style="1" customWidth="1"/>
    <col min="6165" max="6165" width="1.625" style="1" customWidth="1"/>
    <col min="6166" max="6166" width="2.125" style="1" customWidth="1"/>
    <col min="6167" max="6172" width="2" style="1" customWidth="1"/>
    <col min="6173" max="6173" width="1.625" style="1" customWidth="1"/>
    <col min="6174" max="6175" width="2.125" style="1" customWidth="1"/>
    <col min="6176" max="6178" width="2" style="1" customWidth="1"/>
    <col min="6179" max="6179" width="1.625" style="1" customWidth="1"/>
    <col min="6180" max="6180" width="2.375" style="1" customWidth="1"/>
    <col min="6181" max="6182" width="1.625" style="1" customWidth="1"/>
    <col min="6183" max="6183" width="2" style="1" customWidth="1"/>
    <col min="6184" max="6184" width="2.125" style="1" customWidth="1"/>
    <col min="6185" max="6187" width="2" style="1" customWidth="1"/>
    <col min="6188" max="6188" width="2.125" style="1" customWidth="1"/>
    <col min="6189" max="6189" width="1.625" style="1" customWidth="1"/>
    <col min="6190" max="6191" width="2" style="1" customWidth="1"/>
    <col min="6192" max="6196" width="8.625" style="1"/>
    <col min="6197" max="6197" width="14.875" style="1" customWidth="1"/>
    <col min="6198" max="6198" width="2.375" style="1" customWidth="1"/>
    <col min="6199" max="6202" width="2" style="1" customWidth="1"/>
    <col min="6203" max="6203" width="1.625" style="1" customWidth="1"/>
    <col min="6204" max="6204" width="2.125" style="1" customWidth="1"/>
    <col min="6205" max="6205" width="2" style="1" customWidth="1"/>
    <col min="6206" max="6206" width="2.125" style="1" customWidth="1"/>
    <col min="6207" max="6207" width="2" style="1" customWidth="1"/>
    <col min="6208" max="6209" width="1.625" style="1" customWidth="1"/>
    <col min="6210" max="6212" width="2" style="1" customWidth="1"/>
    <col min="6213" max="6214" width="2.125" style="1" customWidth="1"/>
    <col min="6215" max="6215" width="2" style="1" customWidth="1"/>
    <col min="6216" max="6216" width="2.125" style="1" customWidth="1"/>
    <col min="6217" max="6224" width="2" style="1" customWidth="1"/>
    <col min="6225" max="6225" width="1.625" style="1" customWidth="1"/>
    <col min="6226" max="6226" width="2" style="1" customWidth="1"/>
    <col min="6227" max="6227" width="2.125" style="1" customWidth="1"/>
    <col min="6228" max="6228" width="1.625" style="1" customWidth="1"/>
    <col min="6229" max="6232" width="2" style="1" customWidth="1"/>
    <col min="6233" max="6234" width="1.625" style="1" customWidth="1"/>
    <col min="6235" max="6238" width="2" style="1" customWidth="1"/>
    <col min="6239" max="6239" width="2.125" style="1" customWidth="1"/>
    <col min="6240" max="6246" width="2" style="1" customWidth="1"/>
    <col min="6247" max="6247" width="2.375" style="1" customWidth="1"/>
    <col min="6248" max="6248" width="2" style="1" customWidth="1"/>
    <col min="6249" max="6249" width="1.625" style="1" customWidth="1"/>
    <col min="6250" max="6257" width="2" style="1" customWidth="1"/>
    <col min="6258" max="6258" width="2.125" style="1" customWidth="1"/>
    <col min="6259" max="6263" width="2" style="1" customWidth="1"/>
    <col min="6264" max="6264" width="2.375" style="1" customWidth="1"/>
    <col min="6265" max="6266" width="2" style="1" customWidth="1"/>
    <col min="6267" max="6267" width="2.125" style="1" customWidth="1"/>
    <col min="6268" max="6268" width="2.375" style="1" customWidth="1"/>
    <col min="6269" max="6271" width="2" style="1" customWidth="1"/>
    <col min="6272" max="6272" width="1.625" style="1" customWidth="1"/>
    <col min="6273" max="6276" width="2" style="1" customWidth="1"/>
    <col min="6277" max="6277" width="2.75" style="1" customWidth="1"/>
    <col min="6278" max="6278" width="2.125" style="1" customWidth="1"/>
    <col min="6279" max="6281" width="2" style="1" customWidth="1"/>
    <col min="6282" max="6282" width="2.125" style="1" customWidth="1"/>
    <col min="6283" max="6284" width="2" style="1" customWidth="1"/>
    <col min="6285" max="6286" width="2.125" style="1" customWidth="1"/>
    <col min="6287" max="6287" width="2" style="1" customWidth="1"/>
    <col min="6288" max="6288" width="2.125" style="1" customWidth="1"/>
    <col min="6289" max="6289" width="2" style="1" customWidth="1"/>
    <col min="6290" max="6291" width="2.125" style="1" customWidth="1"/>
    <col min="6292" max="6292" width="2" style="1" customWidth="1"/>
    <col min="6293" max="6294" width="2.125" style="1" customWidth="1"/>
    <col min="6295" max="6295" width="1.625" style="1" customWidth="1"/>
    <col min="6296" max="6296" width="2" style="1" customWidth="1"/>
    <col min="6297" max="6298" width="2.125" style="1" customWidth="1"/>
    <col min="6299" max="6300" width="2" style="1" customWidth="1"/>
    <col min="6301" max="6302" width="2.125" style="1" customWidth="1"/>
    <col min="6303" max="6303" width="2" style="1" customWidth="1"/>
    <col min="6304" max="6304" width="2.375" style="1" customWidth="1"/>
    <col min="6305" max="6305" width="2.125" style="1" customWidth="1"/>
    <col min="6306" max="6308" width="2" style="1" customWidth="1"/>
    <col min="6309" max="6309" width="2.125" style="1" customWidth="1"/>
    <col min="6310" max="6310" width="2" style="1" customWidth="1"/>
    <col min="6311" max="6311" width="2.75" style="1" customWidth="1"/>
    <col min="6312" max="6312" width="2.375" style="1" customWidth="1"/>
    <col min="6313" max="6315" width="2" style="1" customWidth="1"/>
    <col min="6316" max="6316" width="2.375" style="1" customWidth="1"/>
    <col min="6317" max="6319" width="2" style="1" customWidth="1"/>
    <col min="6320" max="6320" width="2.125" style="1" customWidth="1"/>
    <col min="6321" max="6321" width="2" style="1" customWidth="1"/>
    <col min="6322" max="6322" width="2.375" style="1" customWidth="1"/>
    <col min="6323" max="6323" width="2.125" style="1" customWidth="1"/>
    <col min="6324" max="6324" width="2.375" style="1" customWidth="1"/>
    <col min="6325" max="6325" width="2.125" style="1" customWidth="1"/>
    <col min="6326" max="6331" width="2" style="1" customWidth="1"/>
    <col min="6332" max="6332" width="2.125" style="1" customWidth="1"/>
    <col min="6333" max="6334" width="2" style="1" customWidth="1"/>
    <col min="6335" max="6335" width="2.75" style="1" customWidth="1"/>
    <col min="6336" max="6336" width="2" style="1" customWidth="1"/>
    <col min="6337" max="6338" width="2.125" style="1" customWidth="1"/>
    <col min="6339" max="6341" width="2" style="1" customWidth="1"/>
    <col min="6342" max="6342" width="2.125" style="1" customWidth="1"/>
    <col min="6343" max="6344" width="2" style="1" customWidth="1"/>
    <col min="6345" max="6345" width="2.125" style="1" customWidth="1"/>
    <col min="6346" max="6346" width="2" style="1" customWidth="1"/>
    <col min="6347" max="6347" width="2.375" style="1" customWidth="1"/>
    <col min="6348" max="6349" width="2" style="1" customWidth="1"/>
    <col min="6350" max="6350" width="2.375" style="1" customWidth="1"/>
    <col min="6351" max="6353" width="2" style="1" customWidth="1"/>
    <col min="6354" max="6354" width="2.125" style="1" customWidth="1"/>
    <col min="6355" max="6355" width="2.75" style="1" customWidth="1"/>
    <col min="6356" max="6357" width="2" style="1" customWidth="1"/>
    <col min="6358" max="6358" width="1.625" style="1" customWidth="1"/>
    <col min="6359" max="6359" width="2.125" style="1" customWidth="1"/>
    <col min="6360" max="6370" width="2" style="1" customWidth="1"/>
    <col min="6371" max="6371" width="2.375" style="1" customWidth="1"/>
    <col min="6372" max="6372" width="2" style="1" customWidth="1"/>
    <col min="6373" max="6373" width="2.125" style="1" customWidth="1"/>
    <col min="6374" max="6374" width="2.75" style="1" customWidth="1"/>
    <col min="6375" max="6375" width="2" style="1" customWidth="1"/>
    <col min="6376" max="6376" width="2.375" style="1" customWidth="1"/>
    <col min="6377" max="6379" width="2" style="1" customWidth="1"/>
    <col min="6380" max="6382" width="2.125" style="1" customWidth="1"/>
    <col min="6383" max="6384" width="2" style="1" customWidth="1"/>
    <col min="6385" max="6385" width="2.75" style="1" customWidth="1"/>
    <col min="6386" max="6388" width="2" style="1" customWidth="1"/>
    <col min="6389" max="6389" width="2.125" style="1" customWidth="1"/>
    <col min="6390" max="6391" width="2" style="1" customWidth="1"/>
    <col min="6392" max="6392" width="2.125" style="1" customWidth="1"/>
    <col min="6393" max="6395" width="2" style="1" customWidth="1"/>
    <col min="6396" max="6396" width="2.375" style="1" customWidth="1"/>
    <col min="6397" max="6397" width="2.125" style="1" customWidth="1"/>
    <col min="6398" max="6398" width="2" style="1" customWidth="1"/>
    <col min="6399" max="6400" width="2.125" style="1" customWidth="1"/>
    <col min="6401" max="6401" width="1.625" style="1" customWidth="1"/>
    <col min="6402" max="6402" width="2" style="1" customWidth="1"/>
    <col min="6403" max="6403" width="2.75" style="1" customWidth="1"/>
    <col min="6404" max="6404" width="2.125" style="1" customWidth="1"/>
    <col min="6405" max="6407" width="2" style="1" customWidth="1"/>
    <col min="6408" max="6408" width="2.125" style="1" customWidth="1"/>
    <col min="6409" max="6410" width="2" style="1" customWidth="1"/>
    <col min="6411" max="6411" width="2.375" style="1" customWidth="1"/>
    <col min="6412" max="6417" width="2" style="1" customWidth="1"/>
    <col min="6418" max="6419" width="1.625" style="1" customWidth="1"/>
    <col min="6420" max="6420" width="2" style="1" customWidth="1"/>
    <col min="6421" max="6421" width="1.625" style="1" customWidth="1"/>
    <col min="6422" max="6422" width="2.125" style="1" customWidth="1"/>
    <col min="6423" max="6428" width="2" style="1" customWidth="1"/>
    <col min="6429" max="6429" width="1.625" style="1" customWidth="1"/>
    <col min="6430" max="6431" width="2.125" style="1" customWidth="1"/>
    <col min="6432" max="6434" width="2" style="1" customWidth="1"/>
    <col min="6435" max="6435" width="1.625" style="1" customWidth="1"/>
    <col min="6436" max="6436" width="2.375" style="1" customWidth="1"/>
    <col min="6437" max="6438" width="1.625" style="1" customWidth="1"/>
    <col min="6439" max="6439" width="2" style="1" customWidth="1"/>
    <col min="6440" max="6440" width="2.125" style="1" customWidth="1"/>
    <col min="6441" max="6443" width="2" style="1" customWidth="1"/>
    <col min="6444" max="6444" width="2.125" style="1" customWidth="1"/>
    <col min="6445" max="6445" width="1.625" style="1" customWidth="1"/>
    <col min="6446" max="6447" width="2" style="1" customWidth="1"/>
    <col min="6448" max="6452" width="8.625" style="1"/>
    <col min="6453" max="6453" width="14.875" style="1" customWidth="1"/>
    <col min="6454" max="6454" width="2.375" style="1" customWidth="1"/>
    <col min="6455" max="6458" width="2" style="1" customWidth="1"/>
    <col min="6459" max="6459" width="1.625" style="1" customWidth="1"/>
    <col min="6460" max="6460" width="2.125" style="1" customWidth="1"/>
    <col min="6461" max="6461" width="2" style="1" customWidth="1"/>
    <col min="6462" max="6462" width="2.125" style="1" customWidth="1"/>
    <col min="6463" max="6463" width="2" style="1" customWidth="1"/>
    <col min="6464" max="6465" width="1.625" style="1" customWidth="1"/>
    <col min="6466" max="6468" width="2" style="1" customWidth="1"/>
    <col min="6469" max="6470" width="2.125" style="1" customWidth="1"/>
    <col min="6471" max="6471" width="2" style="1" customWidth="1"/>
    <col min="6472" max="6472" width="2.125" style="1" customWidth="1"/>
    <col min="6473" max="6480" width="2" style="1" customWidth="1"/>
    <col min="6481" max="6481" width="1.625" style="1" customWidth="1"/>
    <col min="6482" max="6482" width="2" style="1" customWidth="1"/>
    <col min="6483" max="6483" width="2.125" style="1" customWidth="1"/>
    <col min="6484" max="6484" width="1.625" style="1" customWidth="1"/>
    <col min="6485" max="6488" width="2" style="1" customWidth="1"/>
    <col min="6489" max="6490" width="1.625" style="1" customWidth="1"/>
    <col min="6491" max="6494" width="2" style="1" customWidth="1"/>
    <col min="6495" max="6495" width="2.125" style="1" customWidth="1"/>
    <col min="6496" max="6502" width="2" style="1" customWidth="1"/>
    <col min="6503" max="6503" width="2.375" style="1" customWidth="1"/>
    <col min="6504" max="6504" width="2" style="1" customWidth="1"/>
    <col min="6505" max="6505" width="1.625" style="1" customWidth="1"/>
    <col min="6506" max="6513" width="2" style="1" customWidth="1"/>
    <col min="6514" max="6514" width="2.125" style="1" customWidth="1"/>
    <col min="6515" max="6519" width="2" style="1" customWidth="1"/>
    <col min="6520" max="6520" width="2.375" style="1" customWidth="1"/>
    <col min="6521" max="6522" width="2" style="1" customWidth="1"/>
    <col min="6523" max="6523" width="2.125" style="1" customWidth="1"/>
    <col min="6524" max="6524" width="2.375" style="1" customWidth="1"/>
    <col min="6525" max="6527" width="2" style="1" customWidth="1"/>
    <col min="6528" max="6528" width="1.625" style="1" customWidth="1"/>
    <col min="6529" max="6532" width="2" style="1" customWidth="1"/>
    <col min="6533" max="6533" width="2.75" style="1" customWidth="1"/>
    <col min="6534" max="6534" width="2.125" style="1" customWidth="1"/>
    <col min="6535" max="6537" width="2" style="1" customWidth="1"/>
    <col min="6538" max="6538" width="2.125" style="1" customWidth="1"/>
    <col min="6539" max="6540" width="2" style="1" customWidth="1"/>
    <col min="6541" max="6542" width="2.125" style="1" customWidth="1"/>
    <col min="6543" max="6543" width="2" style="1" customWidth="1"/>
    <col min="6544" max="6544" width="2.125" style="1" customWidth="1"/>
    <col min="6545" max="6545" width="2" style="1" customWidth="1"/>
    <col min="6546" max="6547" width="2.125" style="1" customWidth="1"/>
    <col min="6548" max="6548" width="2" style="1" customWidth="1"/>
    <col min="6549" max="6550" width="2.125" style="1" customWidth="1"/>
    <col min="6551" max="6551" width="1.625" style="1" customWidth="1"/>
    <col min="6552" max="6552" width="2" style="1" customWidth="1"/>
    <col min="6553" max="6554" width="2.125" style="1" customWidth="1"/>
    <col min="6555" max="6556" width="2" style="1" customWidth="1"/>
    <col min="6557" max="6558" width="2.125" style="1" customWidth="1"/>
    <col min="6559" max="6559" width="2" style="1" customWidth="1"/>
    <col min="6560" max="6560" width="2.375" style="1" customWidth="1"/>
    <col min="6561" max="6561" width="2.125" style="1" customWidth="1"/>
    <col min="6562" max="6564" width="2" style="1" customWidth="1"/>
    <col min="6565" max="6565" width="2.125" style="1" customWidth="1"/>
    <col min="6566" max="6566" width="2" style="1" customWidth="1"/>
    <col min="6567" max="6567" width="2.75" style="1" customWidth="1"/>
    <col min="6568" max="6568" width="2.375" style="1" customWidth="1"/>
    <col min="6569" max="6571" width="2" style="1" customWidth="1"/>
    <col min="6572" max="6572" width="2.375" style="1" customWidth="1"/>
    <col min="6573" max="6575" width="2" style="1" customWidth="1"/>
    <col min="6576" max="6576" width="2.125" style="1" customWidth="1"/>
    <col min="6577" max="6577" width="2" style="1" customWidth="1"/>
    <col min="6578" max="6578" width="2.375" style="1" customWidth="1"/>
    <col min="6579" max="6579" width="2.125" style="1" customWidth="1"/>
    <col min="6580" max="6580" width="2.375" style="1" customWidth="1"/>
    <col min="6581" max="6581" width="2.125" style="1" customWidth="1"/>
    <col min="6582" max="6587" width="2" style="1" customWidth="1"/>
    <col min="6588" max="6588" width="2.125" style="1" customWidth="1"/>
    <col min="6589" max="6590" width="2" style="1" customWidth="1"/>
    <col min="6591" max="6591" width="2.75" style="1" customWidth="1"/>
    <col min="6592" max="6592" width="2" style="1" customWidth="1"/>
    <col min="6593" max="6594" width="2.125" style="1" customWidth="1"/>
    <col min="6595" max="6597" width="2" style="1" customWidth="1"/>
    <col min="6598" max="6598" width="2.125" style="1" customWidth="1"/>
    <col min="6599" max="6600" width="2" style="1" customWidth="1"/>
    <col min="6601" max="6601" width="2.125" style="1" customWidth="1"/>
    <col min="6602" max="6602" width="2" style="1" customWidth="1"/>
    <col min="6603" max="6603" width="2.375" style="1" customWidth="1"/>
    <col min="6604" max="6605" width="2" style="1" customWidth="1"/>
    <col min="6606" max="6606" width="2.375" style="1" customWidth="1"/>
    <col min="6607" max="6609" width="2" style="1" customWidth="1"/>
    <col min="6610" max="6610" width="2.125" style="1" customWidth="1"/>
    <col min="6611" max="6611" width="2.75" style="1" customWidth="1"/>
    <col min="6612" max="6613" width="2" style="1" customWidth="1"/>
    <col min="6614" max="6614" width="1.625" style="1" customWidth="1"/>
    <col min="6615" max="6615" width="2.125" style="1" customWidth="1"/>
    <col min="6616" max="6626" width="2" style="1" customWidth="1"/>
    <col min="6627" max="6627" width="2.375" style="1" customWidth="1"/>
    <col min="6628" max="6628" width="2" style="1" customWidth="1"/>
    <col min="6629" max="6629" width="2.125" style="1" customWidth="1"/>
    <col min="6630" max="6630" width="2.75" style="1" customWidth="1"/>
    <col min="6631" max="6631" width="2" style="1" customWidth="1"/>
    <col min="6632" max="6632" width="2.375" style="1" customWidth="1"/>
    <col min="6633" max="6635" width="2" style="1" customWidth="1"/>
    <col min="6636" max="6638" width="2.125" style="1" customWidth="1"/>
    <col min="6639" max="6640" width="2" style="1" customWidth="1"/>
    <col min="6641" max="6641" width="2.75" style="1" customWidth="1"/>
    <col min="6642" max="6644" width="2" style="1" customWidth="1"/>
    <col min="6645" max="6645" width="2.125" style="1" customWidth="1"/>
    <col min="6646" max="6647" width="2" style="1" customWidth="1"/>
    <col min="6648" max="6648" width="2.125" style="1" customWidth="1"/>
    <col min="6649" max="6651" width="2" style="1" customWidth="1"/>
    <col min="6652" max="6652" width="2.375" style="1" customWidth="1"/>
    <col min="6653" max="6653" width="2.125" style="1" customWidth="1"/>
    <col min="6654" max="6654" width="2" style="1" customWidth="1"/>
    <col min="6655" max="6656" width="2.125" style="1" customWidth="1"/>
    <col min="6657" max="6657" width="1.625" style="1" customWidth="1"/>
    <col min="6658" max="6658" width="2" style="1" customWidth="1"/>
    <col min="6659" max="6659" width="2.75" style="1" customWidth="1"/>
    <col min="6660" max="6660" width="2.125" style="1" customWidth="1"/>
    <col min="6661" max="6663" width="2" style="1" customWidth="1"/>
    <col min="6664" max="6664" width="2.125" style="1" customWidth="1"/>
    <col min="6665" max="6666" width="2" style="1" customWidth="1"/>
    <col min="6667" max="6667" width="2.375" style="1" customWidth="1"/>
    <col min="6668" max="6673" width="2" style="1" customWidth="1"/>
    <col min="6674" max="6675" width="1.625" style="1" customWidth="1"/>
    <col min="6676" max="6676" width="2" style="1" customWidth="1"/>
    <col min="6677" max="6677" width="1.625" style="1" customWidth="1"/>
    <col min="6678" max="6678" width="2.125" style="1" customWidth="1"/>
    <col min="6679" max="6684" width="2" style="1" customWidth="1"/>
    <col min="6685" max="6685" width="1.625" style="1" customWidth="1"/>
    <col min="6686" max="6687" width="2.125" style="1" customWidth="1"/>
    <col min="6688" max="6690" width="2" style="1" customWidth="1"/>
    <col min="6691" max="6691" width="1.625" style="1" customWidth="1"/>
    <col min="6692" max="6692" width="2.375" style="1" customWidth="1"/>
    <col min="6693" max="6694" width="1.625" style="1" customWidth="1"/>
    <col min="6695" max="6695" width="2" style="1" customWidth="1"/>
    <col min="6696" max="6696" width="2.125" style="1" customWidth="1"/>
    <col min="6697" max="6699" width="2" style="1" customWidth="1"/>
    <col min="6700" max="6700" width="2.125" style="1" customWidth="1"/>
    <col min="6701" max="6701" width="1.625" style="1" customWidth="1"/>
    <col min="6702" max="6703" width="2" style="1" customWidth="1"/>
    <col min="6704" max="6708" width="8.625" style="1"/>
    <col min="6709" max="6709" width="14.875" style="1" customWidth="1"/>
    <col min="6710" max="6710" width="2.375" style="1" customWidth="1"/>
    <col min="6711" max="6714" width="2" style="1" customWidth="1"/>
    <col min="6715" max="6715" width="1.625" style="1" customWidth="1"/>
    <col min="6716" max="6716" width="2.125" style="1" customWidth="1"/>
    <col min="6717" max="6717" width="2" style="1" customWidth="1"/>
    <col min="6718" max="6718" width="2.125" style="1" customWidth="1"/>
    <col min="6719" max="6719" width="2" style="1" customWidth="1"/>
    <col min="6720" max="6721" width="1.625" style="1" customWidth="1"/>
    <col min="6722" max="6724" width="2" style="1" customWidth="1"/>
    <col min="6725" max="6726" width="2.125" style="1" customWidth="1"/>
    <col min="6727" max="6727" width="2" style="1" customWidth="1"/>
    <col min="6728" max="6728" width="2.125" style="1" customWidth="1"/>
    <col min="6729" max="6736" width="2" style="1" customWidth="1"/>
    <col min="6737" max="6737" width="1.625" style="1" customWidth="1"/>
    <col min="6738" max="6738" width="2" style="1" customWidth="1"/>
    <col min="6739" max="6739" width="2.125" style="1" customWidth="1"/>
    <col min="6740" max="6740" width="1.625" style="1" customWidth="1"/>
    <col min="6741" max="6744" width="2" style="1" customWidth="1"/>
    <col min="6745" max="6746" width="1.625" style="1" customWidth="1"/>
    <col min="6747" max="6750" width="2" style="1" customWidth="1"/>
    <col min="6751" max="6751" width="2.125" style="1" customWidth="1"/>
    <col min="6752" max="6758" width="2" style="1" customWidth="1"/>
    <col min="6759" max="6759" width="2.375" style="1" customWidth="1"/>
    <col min="6760" max="6760" width="2" style="1" customWidth="1"/>
    <col min="6761" max="6761" width="1.625" style="1" customWidth="1"/>
    <col min="6762" max="6769" width="2" style="1" customWidth="1"/>
    <col min="6770" max="6770" width="2.125" style="1" customWidth="1"/>
    <col min="6771" max="6775" width="2" style="1" customWidth="1"/>
    <col min="6776" max="6776" width="2.375" style="1" customWidth="1"/>
    <col min="6777" max="6778" width="2" style="1" customWidth="1"/>
    <col min="6779" max="6779" width="2.125" style="1" customWidth="1"/>
    <col min="6780" max="6780" width="2.375" style="1" customWidth="1"/>
    <col min="6781" max="6783" width="2" style="1" customWidth="1"/>
    <col min="6784" max="6784" width="1.625" style="1" customWidth="1"/>
    <col min="6785" max="6788" width="2" style="1" customWidth="1"/>
    <col min="6789" max="6789" width="2.75" style="1" customWidth="1"/>
    <col min="6790" max="6790" width="2.125" style="1" customWidth="1"/>
    <col min="6791" max="6793" width="2" style="1" customWidth="1"/>
    <col min="6794" max="6794" width="2.125" style="1" customWidth="1"/>
    <col min="6795" max="6796" width="2" style="1" customWidth="1"/>
    <col min="6797" max="6798" width="2.125" style="1" customWidth="1"/>
    <col min="6799" max="6799" width="2" style="1" customWidth="1"/>
    <col min="6800" max="6800" width="2.125" style="1" customWidth="1"/>
    <col min="6801" max="6801" width="2" style="1" customWidth="1"/>
    <col min="6802" max="6803" width="2.125" style="1" customWidth="1"/>
    <col min="6804" max="6804" width="2" style="1" customWidth="1"/>
    <col min="6805" max="6806" width="2.125" style="1" customWidth="1"/>
    <col min="6807" max="6807" width="1.625" style="1" customWidth="1"/>
    <col min="6808" max="6808" width="2" style="1" customWidth="1"/>
    <col min="6809" max="6810" width="2.125" style="1" customWidth="1"/>
    <col min="6811" max="6812" width="2" style="1" customWidth="1"/>
    <col min="6813" max="6814" width="2.125" style="1" customWidth="1"/>
    <col min="6815" max="6815" width="2" style="1" customWidth="1"/>
    <col min="6816" max="6816" width="2.375" style="1" customWidth="1"/>
    <col min="6817" max="6817" width="2.125" style="1" customWidth="1"/>
    <col min="6818" max="6820" width="2" style="1" customWidth="1"/>
    <col min="6821" max="6821" width="2.125" style="1" customWidth="1"/>
    <col min="6822" max="6822" width="2" style="1" customWidth="1"/>
    <col min="6823" max="6823" width="2.75" style="1" customWidth="1"/>
    <col min="6824" max="6824" width="2.375" style="1" customWidth="1"/>
    <col min="6825" max="6827" width="2" style="1" customWidth="1"/>
    <col min="6828" max="6828" width="2.375" style="1" customWidth="1"/>
    <col min="6829" max="6831" width="2" style="1" customWidth="1"/>
    <col min="6832" max="6832" width="2.125" style="1" customWidth="1"/>
    <col min="6833" max="6833" width="2" style="1" customWidth="1"/>
    <col min="6834" max="6834" width="2.375" style="1" customWidth="1"/>
    <col min="6835" max="6835" width="2.125" style="1" customWidth="1"/>
    <col min="6836" max="6836" width="2.375" style="1" customWidth="1"/>
    <col min="6837" max="6837" width="2.125" style="1" customWidth="1"/>
    <col min="6838" max="6843" width="2" style="1" customWidth="1"/>
    <col min="6844" max="6844" width="2.125" style="1" customWidth="1"/>
    <col min="6845" max="6846" width="2" style="1" customWidth="1"/>
    <col min="6847" max="6847" width="2.75" style="1" customWidth="1"/>
    <col min="6848" max="6848" width="2" style="1" customWidth="1"/>
    <col min="6849" max="6850" width="2.125" style="1" customWidth="1"/>
    <col min="6851" max="6853" width="2" style="1" customWidth="1"/>
    <col min="6854" max="6854" width="2.125" style="1" customWidth="1"/>
    <col min="6855" max="6856" width="2" style="1" customWidth="1"/>
    <col min="6857" max="6857" width="2.125" style="1" customWidth="1"/>
    <col min="6858" max="6858" width="2" style="1" customWidth="1"/>
    <col min="6859" max="6859" width="2.375" style="1" customWidth="1"/>
    <col min="6860" max="6861" width="2" style="1" customWidth="1"/>
    <col min="6862" max="6862" width="2.375" style="1" customWidth="1"/>
    <col min="6863" max="6865" width="2" style="1" customWidth="1"/>
    <col min="6866" max="6866" width="2.125" style="1" customWidth="1"/>
    <col min="6867" max="6867" width="2.75" style="1" customWidth="1"/>
    <col min="6868" max="6869" width="2" style="1" customWidth="1"/>
    <col min="6870" max="6870" width="1.625" style="1" customWidth="1"/>
    <col min="6871" max="6871" width="2.125" style="1" customWidth="1"/>
    <col min="6872" max="6882" width="2" style="1" customWidth="1"/>
    <col min="6883" max="6883" width="2.375" style="1" customWidth="1"/>
    <col min="6884" max="6884" width="2" style="1" customWidth="1"/>
    <col min="6885" max="6885" width="2.125" style="1" customWidth="1"/>
    <col min="6886" max="6886" width="2.75" style="1" customWidth="1"/>
    <col min="6887" max="6887" width="2" style="1" customWidth="1"/>
    <col min="6888" max="6888" width="2.375" style="1" customWidth="1"/>
    <col min="6889" max="6891" width="2" style="1" customWidth="1"/>
    <col min="6892" max="6894" width="2.125" style="1" customWidth="1"/>
    <col min="6895" max="6896" width="2" style="1" customWidth="1"/>
    <col min="6897" max="6897" width="2.75" style="1" customWidth="1"/>
    <col min="6898" max="6900" width="2" style="1" customWidth="1"/>
    <col min="6901" max="6901" width="2.125" style="1" customWidth="1"/>
    <col min="6902" max="6903" width="2" style="1" customWidth="1"/>
    <col min="6904" max="6904" width="2.125" style="1" customWidth="1"/>
    <col min="6905" max="6907" width="2" style="1" customWidth="1"/>
    <col min="6908" max="6908" width="2.375" style="1" customWidth="1"/>
    <col min="6909" max="6909" width="2.125" style="1" customWidth="1"/>
    <col min="6910" max="6910" width="2" style="1" customWidth="1"/>
    <col min="6911" max="6912" width="2.125" style="1" customWidth="1"/>
    <col min="6913" max="6913" width="1.625" style="1" customWidth="1"/>
    <col min="6914" max="6914" width="2" style="1" customWidth="1"/>
    <col min="6915" max="6915" width="2.75" style="1" customWidth="1"/>
    <col min="6916" max="6916" width="2.125" style="1" customWidth="1"/>
    <col min="6917" max="6919" width="2" style="1" customWidth="1"/>
    <col min="6920" max="6920" width="2.125" style="1" customWidth="1"/>
    <col min="6921" max="6922" width="2" style="1" customWidth="1"/>
    <col min="6923" max="6923" width="2.375" style="1" customWidth="1"/>
    <col min="6924" max="6929" width="2" style="1" customWidth="1"/>
    <col min="6930" max="6931" width="1.625" style="1" customWidth="1"/>
    <col min="6932" max="6932" width="2" style="1" customWidth="1"/>
    <col min="6933" max="6933" width="1.625" style="1" customWidth="1"/>
    <col min="6934" max="6934" width="2.125" style="1" customWidth="1"/>
    <col min="6935" max="6940" width="2" style="1" customWidth="1"/>
    <col min="6941" max="6941" width="1.625" style="1" customWidth="1"/>
    <col min="6942" max="6943" width="2.125" style="1" customWidth="1"/>
    <col min="6944" max="6946" width="2" style="1" customWidth="1"/>
    <col min="6947" max="6947" width="1.625" style="1" customWidth="1"/>
    <col min="6948" max="6948" width="2.375" style="1" customWidth="1"/>
    <col min="6949" max="6950" width="1.625" style="1" customWidth="1"/>
    <col min="6951" max="6951" width="2" style="1" customWidth="1"/>
    <col min="6952" max="6952" width="2.125" style="1" customWidth="1"/>
    <col min="6953" max="6955" width="2" style="1" customWidth="1"/>
    <col min="6956" max="6956" width="2.125" style="1" customWidth="1"/>
    <col min="6957" max="6957" width="1.625" style="1" customWidth="1"/>
    <col min="6958" max="6959" width="2" style="1" customWidth="1"/>
    <col min="6960" max="6964" width="8.625" style="1"/>
    <col min="6965" max="6965" width="14.875" style="1" customWidth="1"/>
    <col min="6966" max="6966" width="2.375" style="1" customWidth="1"/>
    <col min="6967" max="6970" width="2" style="1" customWidth="1"/>
    <col min="6971" max="6971" width="1.625" style="1" customWidth="1"/>
    <col min="6972" max="6972" width="2.125" style="1" customWidth="1"/>
    <col min="6973" max="6973" width="2" style="1" customWidth="1"/>
    <col min="6974" max="6974" width="2.125" style="1" customWidth="1"/>
    <col min="6975" max="6975" width="2" style="1" customWidth="1"/>
    <col min="6976" max="6977" width="1.625" style="1" customWidth="1"/>
    <col min="6978" max="6980" width="2" style="1" customWidth="1"/>
    <col min="6981" max="6982" width="2.125" style="1" customWidth="1"/>
    <col min="6983" max="6983" width="2" style="1" customWidth="1"/>
    <col min="6984" max="6984" width="2.125" style="1" customWidth="1"/>
    <col min="6985" max="6992" width="2" style="1" customWidth="1"/>
    <col min="6993" max="6993" width="1.625" style="1" customWidth="1"/>
    <col min="6994" max="6994" width="2" style="1" customWidth="1"/>
    <col min="6995" max="6995" width="2.125" style="1" customWidth="1"/>
    <col min="6996" max="6996" width="1.625" style="1" customWidth="1"/>
    <col min="6997" max="7000" width="2" style="1" customWidth="1"/>
    <col min="7001" max="7002" width="1.625" style="1" customWidth="1"/>
    <col min="7003" max="7006" width="2" style="1" customWidth="1"/>
    <col min="7007" max="7007" width="2.125" style="1" customWidth="1"/>
    <col min="7008" max="7014" width="2" style="1" customWidth="1"/>
    <col min="7015" max="7015" width="2.375" style="1" customWidth="1"/>
    <col min="7016" max="7016" width="2" style="1" customWidth="1"/>
    <col min="7017" max="7017" width="1.625" style="1" customWidth="1"/>
    <col min="7018" max="7025" width="2" style="1" customWidth="1"/>
    <col min="7026" max="7026" width="2.125" style="1" customWidth="1"/>
    <col min="7027" max="7031" width="2" style="1" customWidth="1"/>
    <col min="7032" max="7032" width="2.375" style="1" customWidth="1"/>
    <col min="7033" max="7034" width="2" style="1" customWidth="1"/>
    <col min="7035" max="7035" width="2.125" style="1" customWidth="1"/>
    <col min="7036" max="7036" width="2.375" style="1" customWidth="1"/>
    <col min="7037" max="7039" width="2" style="1" customWidth="1"/>
    <col min="7040" max="7040" width="1.625" style="1" customWidth="1"/>
    <col min="7041" max="7044" width="2" style="1" customWidth="1"/>
    <col min="7045" max="7045" width="2.75" style="1" customWidth="1"/>
    <col min="7046" max="7046" width="2.125" style="1" customWidth="1"/>
    <col min="7047" max="7049" width="2" style="1" customWidth="1"/>
    <col min="7050" max="7050" width="2.125" style="1" customWidth="1"/>
    <col min="7051" max="7052" width="2" style="1" customWidth="1"/>
    <col min="7053" max="7054" width="2.125" style="1" customWidth="1"/>
    <col min="7055" max="7055" width="2" style="1" customWidth="1"/>
    <col min="7056" max="7056" width="2.125" style="1" customWidth="1"/>
    <col min="7057" max="7057" width="2" style="1" customWidth="1"/>
    <col min="7058" max="7059" width="2.125" style="1" customWidth="1"/>
    <col min="7060" max="7060" width="2" style="1" customWidth="1"/>
    <col min="7061" max="7062" width="2.125" style="1" customWidth="1"/>
    <col min="7063" max="7063" width="1.625" style="1" customWidth="1"/>
    <col min="7064" max="7064" width="2" style="1" customWidth="1"/>
    <col min="7065" max="7066" width="2.125" style="1" customWidth="1"/>
    <col min="7067" max="7068" width="2" style="1" customWidth="1"/>
    <col min="7069" max="7070" width="2.125" style="1" customWidth="1"/>
    <col min="7071" max="7071" width="2" style="1" customWidth="1"/>
    <col min="7072" max="7072" width="2.375" style="1" customWidth="1"/>
    <col min="7073" max="7073" width="2.125" style="1" customWidth="1"/>
    <col min="7074" max="7076" width="2" style="1" customWidth="1"/>
    <col min="7077" max="7077" width="2.125" style="1" customWidth="1"/>
    <col min="7078" max="7078" width="2" style="1" customWidth="1"/>
    <col min="7079" max="7079" width="2.75" style="1" customWidth="1"/>
    <col min="7080" max="7080" width="2.375" style="1" customWidth="1"/>
    <col min="7081" max="7083" width="2" style="1" customWidth="1"/>
    <col min="7084" max="7084" width="2.375" style="1" customWidth="1"/>
    <col min="7085" max="7087" width="2" style="1" customWidth="1"/>
    <col min="7088" max="7088" width="2.125" style="1" customWidth="1"/>
    <col min="7089" max="7089" width="2" style="1" customWidth="1"/>
    <col min="7090" max="7090" width="2.375" style="1" customWidth="1"/>
    <col min="7091" max="7091" width="2.125" style="1" customWidth="1"/>
    <col min="7092" max="7092" width="2.375" style="1" customWidth="1"/>
    <col min="7093" max="7093" width="2.125" style="1" customWidth="1"/>
    <col min="7094" max="7099" width="2" style="1" customWidth="1"/>
    <col min="7100" max="7100" width="2.125" style="1" customWidth="1"/>
    <col min="7101" max="7102" width="2" style="1" customWidth="1"/>
    <col min="7103" max="7103" width="2.75" style="1" customWidth="1"/>
    <col min="7104" max="7104" width="2" style="1" customWidth="1"/>
    <col min="7105" max="7106" width="2.125" style="1" customWidth="1"/>
    <col min="7107" max="7109" width="2" style="1" customWidth="1"/>
    <col min="7110" max="7110" width="2.125" style="1" customWidth="1"/>
    <col min="7111" max="7112" width="2" style="1" customWidth="1"/>
    <col min="7113" max="7113" width="2.125" style="1" customWidth="1"/>
    <col min="7114" max="7114" width="2" style="1" customWidth="1"/>
    <col min="7115" max="7115" width="2.375" style="1" customWidth="1"/>
    <col min="7116" max="7117" width="2" style="1" customWidth="1"/>
    <col min="7118" max="7118" width="2.375" style="1" customWidth="1"/>
    <col min="7119" max="7121" width="2" style="1" customWidth="1"/>
    <col min="7122" max="7122" width="2.125" style="1" customWidth="1"/>
    <col min="7123" max="7123" width="2.75" style="1" customWidth="1"/>
    <col min="7124" max="7125" width="2" style="1" customWidth="1"/>
    <col min="7126" max="7126" width="1.625" style="1" customWidth="1"/>
    <col min="7127" max="7127" width="2.125" style="1" customWidth="1"/>
    <col min="7128" max="7138" width="2" style="1" customWidth="1"/>
    <col min="7139" max="7139" width="2.375" style="1" customWidth="1"/>
    <col min="7140" max="7140" width="2" style="1" customWidth="1"/>
    <col min="7141" max="7141" width="2.125" style="1" customWidth="1"/>
    <col min="7142" max="7142" width="2.75" style="1" customWidth="1"/>
    <col min="7143" max="7143" width="2" style="1" customWidth="1"/>
    <col min="7144" max="7144" width="2.375" style="1" customWidth="1"/>
    <col min="7145" max="7147" width="2" style="1" customWidth="1"/>
    <col min="7148" max="7150" width="2.125" style="1" customWidth="1"/>
    <col min="7151" max="7152" width="2" style="1" customWidth="1"/>
    <col min="7153" max="7153" width="2.75" style="1" customWidth="1"/>
    <col min="7154" max="7156" width="2" style="1" customWidth="1"/>
    <col min="7157" max="7157" width="2.125" style="1" customWidth="1"/>
    <col min="7158" max="7159" width="2" style="1" customWidth="1"/>
    <col min="7160" max="7160" width="2.125" style="1" customWidth="1"/>
    <col min="7161" max="7163" width="2" style="1" customWidth="1"/>
    <col min="7164" max="7164" width="2.375" style="1" customWidth="1"/>
    <col min="7165" max="7165" width="2.125" style="1" customWidth="1"/>
    <col min="7166" max="7166" width="2" style="1" customWidth="1"/>
    <col min="7167" max="7168" width="2.125" style="1" customWidth="1"/>
    <col min="7169" max="7169" width="1.625" style="1" customWidth="1"/>
    <col min="7170" max="7170" width="2" style="1" customWidth="1"/>
    <col min="7171" max="7171" width="2.75" style="1" customWidth="1"/>
    <col min="7172" max="7172" width="2.125" style="1" customWidth="1"/>
    <col min="7173" max="7175" width="2" style="1" customWidth="1"/>
    <col min="7176" max="7176" width="2.125" style="1" customWidth="1"/>
    <col min="7177" max="7178" width="2" style="1" customWidth="1"/>
    <col min="7179" max="7179" width="2.375" style="1" customWidth="1"/>
    <col min="7180" max="7185" width="2" style="1" customWidth="1"/>
    <col min="7186" max="7187" width="1.625" style="1" customWidth="1"/>
    <col min="7188" max="7188" width="2" style="1" customWidth="1"/>
    <col min="7189" max="7189" width="1.625" style="1" customWidth="1"/>
    <col min="7190" max="7190" width="2.125" style="1" customWidth="1"/>
    <col min="7191" max="7196" width="2" style="1" customWidth="1"/>
    <col min="7197" max="7197" width="1.625" style="1" customWidth="1"/>
    <col min="7198" max="7199" width="2.125" style="1" customWidth="1"/>
    <col min="7200" max="7202" width="2" style="1" customWidth="1"/>
    <col min="7203" max="7203" width="1.625" style="1" customWidth="1"/>
    <col min="7204" max="7204" width="2.375" style="1" customWidth="1"/>
    <col min="7205" max="7206" width="1.625" style="1" customWidth="1"/>
    <col min="7207" max="7207" width="2" style="1" customWidth="1"/>
    <col min="7208" max="7208" width="2.125" style="1" customWidth="1"/>
    <col min="7209" max="7211" width="2" style="1" customWidth="1"/>
    <col min="7212" max="7212" width="2.125" style="1" customWidth="1"/>
    <col min="7213" max="7213" width="1.625" style="1" customWidth="1"/>
    <col min="7214" max="7215" width="2" style="1" customWidth="1"/>
    <col min="7216" max="7220" width="8.625" style="1"/>
    <col min="7221" max="7221" width="14.875" style="1" customWidth="1"/>
    <col min="7222" max="7222" width="2.375" style="1" customWidth="1"/>
    <col min="7223" max="7226" width="2" style="1" customWidth="1"/>
    <col min="7227" max="7227" width="1.625" style="1" customWidth="1"/>
    <col min="7228" max="7228" width="2.125" style="1" customWidth="1"/>
    <col min="7229" max="7229" width="2" style="1" customWidth="1"/>
    <col min="7230" max="7230" width="2.125" style="1" customWidth="1"/>
    <col min="7231" max="7231" width="2" style="1" customWidth="1"/>
    <col min="7232" max="7233" width="1.625" style="1" customWidth="1"/>
    <col min="7234" max="7236" width="2" style="1" customWidth="1"/>
    <col min="7237" max="7238" width="2.125" style="1" customWidth="1"/>
    <col min="7239" max="7239" width="2" style="1" customWidth="1"/>
    <col min="7240" max="7240" width="2.125" style="1" customWidth="1"/>
    <col min="7241" max="7248" width="2" style="1" customWidth="1"/>
    <col min="7249" max="7249" width="1.625" style="1" customWidth="1"/>
    <col min="7250" max="7250" width="2" style="1" customWidth="1"/>
    <col min="7251" max="7251" width="2.125" style="1" customWidth="1"/>
    <col min="7252" max="7252" width="1.625" style="1" customWidth="1"/>
    <col min="7253" max="7256" width="2" style="1" customWidth="1"/>
    <col min="7257" max="7258" width="1.625" style="1" customWidth="1"/>
    <col min="7259" max="7262" width="2" style="1" customWidth="1"/>
    <col min="7263" max="7263" width="2.125" style="1" customWidth="1"/>
    <col min="7264" max="7270" width="2" style="1" customWidth="1"/>
    <col min="7271" max="7271" width="2.375" style="1" customWidth="1"/>
    <col min="7272" max="7272" width="2" style="1" customWidth="1"/>
    <col min="7273" max="7273" width="1.625" style="1" customWidth="1"/>
    <col min="7274" max="7281" width="2" style="1" customWidth="1"/>
    <col min="7282" max="7282" width="2.125" style="1" customWidth="1"/>
    <col min="7283" max="7287" width="2" style="1" customWidth="1"/>
    <col min="7288" max="7288" width="2.375" style="1" customWidth="1"/>
    <col min="7289" max="7290" width="2" style="1" customWidth="1"/>
    <col min="7291" max="7291" width="2.125" style="1" customWidth="1"/>
    <col min="7292" max="7292" width="2.375" style="1" customWidth="1"/>
    <col min="7293" max="7295" width="2" style="1" customWidth="1"/>
    <col min="7296" max="7296" width="1.625" style="1" customWidth="1"/>
    <col min="7297" max="7300" width="2" style="1" customWidth="1"/>
    <col min="7301" max="7301" width="2.75" style="1" customWidth="1"/>
    <col min="7302" max="7302" width="2.125" style="1" customWidth="1"/>
    <col min="7303" max="7305" width="2" style="1" customWidth="1"/>
    <col min="7306" max="7306" width="2.125" style="1" customWidth="1"/>
    <col min="7307" max="7308" width="2" style="1" customWidth="1"/>
    <col min="7309" max="7310" width="2.125" style="1" customWidth="1"/>
    <col min="7311" max="7311" width="2" style="1" customWidth="1"/>
    <col min="7312" max="7312" width="2.125" style="1" customWidth="1"/>
    <col min="7313" max="7313" width="2" style="1" customWidth="1"/>
    <col min="7314" max="7315" width="2.125" style="1" customWidth="1"/>
    <col min="7316" max="7316" width="2" style="1" customWidth="1"/>
    <col min="7317" max="7318" width="2.125" style="1" customWidth="1"/>
    <col min="7319" max="7319" width="1.625" style="1" customWidth="1"/>
    <col min="7320" max="7320" width="2" style="1" customWidth="1"/>
    <col min="7321" max="7322" width="2.125" style="1" customWidth="1"/>
    <col min="7323" max="7324" width="2" style="1" customWidth="1"/>
    <col min="7325" max="7326" width="2.125" style="1" customWidth="1"/>
    <col min="7327" max="7327" width="2" style="1" customWidth="1"/>
    <col min="7328" max="7328" width="2.375" style="1" customWidth="1"/>
    <col min="7329" max="7329" width="2.125" style="1" customWidth="1"/>
    <col min="7330" max="7332" width="2" style="1" customWidth="1"/>
    <col min="7333" max="7333" width="2.125" style="1" customWidth="1"/>
    <col min="7334" max="7334" width="2" style="1" customWidth="1"/>
    <col min="7335" max="7335" width="2.75" style="1" customWidth="1"/>
    <col min="7336" max="7336" width="2.375" style="1" customWidth="1"/>
    <col min="7337" max="7339" width="2" style="1" customWidth="1"/>
    <col min="7340" max="7340" width="2.375" style="1" customWidth="1"/>
    <col min="7341" max="7343" width="2" style="1" customWidth="1"/>
    <col min="7344" max="7344" width="2.125" style="1" customWidth="1"/>
    <col min="7345" max="7345" width="2" style="1" customWidth="1"/>
    <col min="7346" max="7346" width="2.375" style="1" customWidth="1"/>
    <col min="7347" max="7347" width="2.125" style="1" customWidth="1"/>
    <col min="7348" max="7348" width="2.375" style="1" customWidth="1"/>
    <col min="7349" max="7349" width="2.125" style="1" customWidth="1"/>
    <col min="7350" max="7355" width="2" style="1" customWidth="1"/>
    <col min="7356" max="7356" width="2.125" style="1" customWidth="1"/>
    <col min="7357" max="7358" width="2" style="1" customWidth="1"/>
    <col min="7359" max="7359" width="2.75" style="1" customWidth="1"/>
    <col min="7360" max="7360" width="2" style="1" customWidth="1"/>
    <col min="7361" max="7362" width="2.125" style="1" customWidth="1"/>
    <col min="7363" max="7365" width="2" style="1" customWidth="1"/>
    <col min="7366" max="7366" width="2.125" style="1" customWidth="1"/>
    <col min="7367" max="7368" width="2" style="1" customWidth="1"/>
    <col min="7369" max="7369" width="2.125" style="1" customWidth="1"/>
    <col min="7370" max="7370" width="2" style="1" customWidth="1"/>
    <col min="7371" max="7371" width="2.375" style="1" customWidth="1"/>
    <col min="7372" max="7373" width="2" style="1" customWidth="1"/>
    <col min="7374" max="7374" width="2.375" style="1" customWidth="1"/>
    <col min="7375" max="7377" width="2" style="1" customWidth="1"/>
    <col min="7378" max="7378" width="2.125" style="1" customWidth="1"/>
    <col min="7379" max="7379" width="2.75" style="1" customWidth="1"/>
    <col min="7380" max="7381" width="2" style="1" customWidth="1"/>
    <col min="7382" max="7382" width="1.625" style="1" customWidth="1"/>
    <col min="7383" max="7383" width="2.125" style="1" customWidth="1"/>
    <col min="7384" max="7394" width="2" style="1" customWidth="1"/>
    <col min="7395" max="7395" width="2.375" style="1" customWidth="1"/>
    <col min="7396" max="7396" width="2" style="1" customWidth="1"/>
    <col min="7397" max="7397" width="2.125" style="1" customWidth="1"/>
    <col min="7398" max="7398" width="2.75" style="1" customWidth="1"/>
    <col min="7399" max="7399" width="2" style="1" customWidth="1"/>
    <col min="7400" max="7400" width="2.375" style="1" customWidth="1"/>
    <col min="7401" max="7403" width="2" style="1" customWidth="1"/>
    <col min="7404" max="7406" width="2.125" style="1" customWidth="1"/>
    <col min="7407" max="7408" width="2" style="1" customWidth="1"/>
    <col min="7409" max="7409" width="2.75" style="1" customWidth="1"/>
    <col min="7410" max="7412" width="2" style="1" customWidth="1"/>
    <col min="7413" max="7413" width="2.125" style="1" customWidth="1"/>
    <col min="7414" max="7415" width="2" style="1" customWidth="1"/>
    <col min="7416" max="7416" width="2.125" style="1" customWidth="1"/>
    <col min="7417" max="7419" width="2" style="1" customWidth="1"/>
    <col min="7420" max="7420" width="2.375" style="1" customWidth="1"/>
    <col min="7421" max="7421" width="2.125" style="1" customWidth="1"/>
    <col min="7422" max="7422" width="2" style="1" customWidth="1"/>
    <col min="7423" max="7424" width="2.125" style="1" customWidth="1"/>
    <col min="7425" max="7425" width="1.625" style="1" customWidth="1"/>
    <col min="7426" max="7426" width="2" style="1" customWidth="1"/>
    <col min="7427" max="7427" width="2.75" style="1" customWidth="1"/>
    <col min="7428" max="7428" width="2.125" style="1" customWidth="1"/>
    <col min="7429" max="7431" width="2" style="1" customWidth="1"/>
    <col min="7432" max="7432" width="2.125" style="1" customWidth="1"/>
    <col min="7433" max="7434" width="2" style="1" customWidth="1"/>
    <col min="7435" max="7435" width="2.375" style="1" customWidth="1"/>
    <col min="7436" max="7441" width="2" style="1" customWidth="1"/>
    <col min="7442" max="7443" width="1.625" style="1" customWidth="1"/>
    <col min="7444" max="7444" width="2" style="1" customWidth="1"/>
    <col min="7445" max="7445" width="1.625" style="1" customWidth="1"/>
    <col min="7446" max="7446" width="2.125" style="1" customWidth="1"/>
    <col min="7447" max="7452" width="2" style="1" customWidth="1"/>
    <col min="7453" max="7453" width="1.625" style="1" customWidth="1"/>
    <col min="7454" max="7455" width="2.125" style="1" customWidth="1"/>
    <col min="7456" max="7458" width="2" style="1" customWidth="1"/>
    <col min="7459" max="7459" width="1.625" style="1" customWidth="1"/>
    <col min="7460" max="7460" width="2.375" style="1" customWidth="1"/>
    <col min="7461" max="7462" width="1.625" style="1" customWidth="1"/>
    <col min="7463" max="7463" width="2" style="1" customWidth="1"/>
    <col min="7464" max="7464" width="2.125" style="1" customWidth="1"/>
    <col min="7465" max="7467" width="2" style="1" customWidth="1"/>
    <col min="7468" max="7468" width="2.125" style="1" customWidth="1"/>
    <col min="7469" max="7469" width="1.625" style="1" customWidth="1"/>
    <col min="7470" max="7471" width="2" style="1" customWidth="1"/>
    <col min="7472" max="7476" width="8.625" style="1"/>
    <col min="7477" max="7477" width="14.875" style="1" customWidth="1"/>
    <col min="7478" max="7478" width="2.375" style="1" customWidth="1"/>
    <col min="7479" max="7482" width="2" style="1" customWidth="1"/>
    <col min="7483" max="7483" width="1.625" style="1" customWidth="1"/>
    <col min="7484" max="7484" width="2.125" style="1" customWidth="1"/>
    <col min="7485" max="7485" width="2" style="1" customWidth="1"/>
    <col min="7486" max="7486" width="2.125" style="1" customWidth="1"/>
    <col min="7487" max="7487" width="2" style="1" customWidth="1"/>
    <col min="7488" max="7489" width="1.625" style="1" customWidth="1"/>
    <col min="7490" max="7492" width="2" style="1" customWidth="1"/>
    <col min="7493" max="7494" width="2.125" style="1" customWidth="1"/>
    <col min="7495" max="7495" width="2" style="1" customWidth="1"/>
    <col min="7496" max="7496" width="2.125" style="1" customWidth="1"/>
    <col min="7497" max="7504" width="2" style="1" customWidth="1"/>
    <col min="7505" max="7505" width="1.625" style="1" customWidth="1"/>
    <col min="7506" max="7506" width="2" style="1" customWidth="1"/>
    <col min="7507" max="7507" width="2.125" style="1" customWidth="1"/>
    <col min="7508" max="7508" width="1.625" style="1" customWidth="1"/>
    <col min="7509" max="7512" width="2" style="1" customWidth="1"/>
    <col min="7513" max="7514" width="1.625" style="1" customWidth="1"/>
    <col min="7515" max="7518" width="2" style="1" customWidth="1"/>
    <col min="7519" max="7519" width="2.125" style="1" customWidth="1"/>
    <col min="7520" max="7526" width="2" style="1" customWidth="1"/>
    <col min="7527" max="7527" width="2.375" style="1" customWidth="1"/>
    <col min="7528" max="7528" width="2" style="1" customWidth="1"/>
    <col min="7529" max="7529" width="1.625" style="1" customWidth="1"/>
    <col min="7530" max="7537" width="2" style="1" customWidth="1"/>
    <col min="7538" max="7538" width="2.125" style="1" customWidth="1"/>
    <col min="7539" max="7543" width="2" style="1" customWidth="1"/>
    <col min="7544" max="7544" width="2.375" style="1" customWidth="1"/>
    <col min="7545" max="7546" width="2" style="1" customWidth="1"/>
    <col min="7547" max="7547" width="2.125" style="1" customWidth="1"/>
    <col min="7548" max="7548" width="2.375" style="1" customWidth="1"/>
    <col min="7549" max="7551" width="2" style="1" customWidth="1"/>
    <col min="7552" max="7552" width="1.625" style="1" customWidth="1"/>
    <col min="7553" max="7556" width="2" style="1" customWidth="1"/>
    <col min="7557" max="7557" width="2.75" style="1" customWidth="1"/>
    <col min="7558" max="7558" width="2.125" style="1" customWidth="1"/>
    <col min="7559" max="7561" width="2" style="1" customWidth="1"/>
    <col min="7562" max="7562" width="2.125" style="1" customWidth="1"/>
    <col min="7563" max="7564" width="2" style="1" customWidth="1"/>
    <col min="7565" max="7566" width="2.125" style="1" customWidth="1"/>
    <col min="7567" max="7567" width="2" style="1" customWidth="1"/>
    <col min="7568" max="7568" width="2.125" style="1" customWidth="1"/>
    <col min="7569" max="7569" width="2" style="1" customWidth="1"/>
    <col min="7570" max="7571" width="2.125" style="1" customWidth="1"/>
    <col min="7572" max="7572" width="2" style="1" customWidth="1"/>
    <col min="7573" max="7574" width="2.125" style="1" customWidth="1"/>
    <col min="7575" max="7575" width="1.625" style="1" customWidth="1"/>
    <col min="7576" max="7576" width="2" style="1" customWidth="1"/>
    <col min="7577" max="7578" width="2.125" style="1" customWidth="1"/>
    <col min="7579" max="7580" width="2" style="1" customWidth="1"/>
    <col min="7581" max="7582" width="2.125" style="1" customWidth="1"/>
    <col min="7583" max="7583" width="2" style="1" customWidth="1"/>
    <col min="7584" max="7584" width="2.375" style="1" customWidth="1"/>
    <col min="7585" max="7585" width="2.125" style="1" customWidth="1"/>
    <col min="7586" max="7588" width="2" style="1" customWidth="1"/>
    <col min="7589" max="7589" width="2.125" style="1" customWidth="1"/>
    <col min="7590" max="7590" width="2" style="1" customWidth="1"/>
    <col min="7591" max="7591" width="2.75" style="1" customWidth="1"/>
    <col min="7592" max="7592" width="2.375" style="1" customWidth="1"/>
    <col min="7593" max="7595" width="2" style="1" customWidth="1"/>
    <col min="7596" max="7596" width="2.375" style="1" customWidth="1"/>
    <col min="7597" max="7599" width="2" style="1" customWidth="1"/>
    <col min="7600" max="7600" width="2.125" style="1" customWidth="1"/>
    <col min="7601" max="7601" width="2" style="1" customWidth="1"/>
    <col min="7602" max="7602" width="2.375" style="1" customWidth="1"/>
    <col min="7603" max="7603" width="2.125" style="1" customWidth="1"/>
    <col min="7604" max="7604" width="2.375" style="1" customWidth="1"/>
    <col min="7605" max="7605" width="2.125" style="1" customWidth="1"/>
    <col min="7606" max="7611" width="2" style="1" customWidth="1"/>
    <col min="7612" max="7612" width="2.125" style="1" customWidth="1"/>
    <col min="7613" max="7614" width="2" style="1" customWidth="1"/>
    <col min="7615" max="7615" width="2.75" style="1" customWidth="1"/>
    <col min="7616" max="7616" width="2" style="1" customWidth="1"/>
    <col min="7617" max="7618" width="2.125" style="1" customWidth="1"/>
    <col min="7619" max="7621" width="2" style="1" customWidth="1"/>
    <col min="7622" max="7622" width="2.125" style="1" customWidth="1"/>
    <col min="7623" max="7624" width="2" style="1" customWidth="1"/>
    <col min="7625" max="7625" width="2.125" style="1" customWidth="1"/>
    <col min="7626" max="7626" width="2" style="1" customWidth="1"/>
    <col min="7627" max="7627" width="2.375" style="1" customWidth="1"/>
    <col min="7628" max="7629" width="2" style="1" customWidth="1"/>
    <col min="7630" max="7630" width="2.375" style="1" customWidth="1"/>
    <col min="7631" max="7633" width="2" style="1" customWidth="1"/>
    <col min="7634" max="7634" width="2.125" style="1" customWidth="1"/>
    <col min="7635" max="7635" width="2.75" style="1" customWidth="1"/>
    <col min="7636" max="7637" width="2" style="1" customWidth="1"/>
    <col min="7638" max="7638" width="1.625" style="1" customWidth="1"/>
    <col min="7639" max="7639" width="2.125" style="1" customWidth="1"/>
    <col min="7640" max="7650" width="2" style="1" customWidth="1"/>
    <col min="7651" max="7651" width="2.375" style="1" customWidth="1"/>
    <col min="7652" max="7652" width="2" style="1" customWidth="1"/>
    <col min="7653" max="7653" width="2.125" style="1" customWidth="1"/>
    <col min="7654" max="7654" width="2.75" style="1" customWidth="1"/>
    <col min="7655" max="7655" width="2" style="1" customWidth="1"/>
    <col min="7656" max="7656" width="2.375" style="1" customWidth="1"/>
    <col min="7657" max="7659" width="2" style="1" customWidth="1"/>
    <col min="7660" max="7662" width="2.125" style="1" customWidth="1"/>
    <col min="7663" max="7664" width="2" style="1" customWidth="1"/>
    <col min="7665" max="7665" width="2.75" style="1" customWidth="1"/>
    <col min="7666" max="7668" width="2" style="1" customWidth="1"/>
    <col min="7669" max="7669" width="2.125" style="1" customWidth="1"/>
    <col min="7670" max="7671" width="2" style="1" customWidth="1"/>
    <col min="7672" max="7672" width="2.125" style="1" customWidth="1"/>
    <col min="7673" max="7675" width="2" style="1" customWidth="1"/>
    <col min="7676" max="7676" width="2.375" style="1" customWidth="1"/>
    <col min="7677" max="7677" width="2.125" style="1" customWidth="1"/>
    <col min="7678" max="7678" width="2" style="1" customWidth="1"/>
    <col min="7679" max="7680" width="2.125" style="1" customWidth="1"/>
    <col min="7681" max="7681" width="1.625" style="1" customWidth="1"/>
    <col min="7682" max="7682" width="2" style="1" customWidth="1"/>
    <col min="7683" max="7683" width="2.75" style="1" customWidth="1"/>
    <col min="7684" max="7684" width="2.125" style="1" customWidth="1"/>
    <col min="7685" max="7687" width="2" style="1" customWidth="1"/>
    <col min="7688" max="7688" width="2.125" style="1" customWidth="1"/>
    <col min="7689" max="7690" width="2" style="1" customWidth="1"/>
    <col min="7691" max="7691" width="2.375" style="1" customWidth="1"/>
    <col min="7692" max="7697" width="2" style="1" customWidth="1"/>
    <col min="7698" max="7699" width="1.625" style="1" customWidth="1"/>
    <col min="7700" max="7700" width="2" style="1" customWidth="1"/>
    <col min="7701" max="7701" width="1.625" style="1" customWidth="1"/>
    <col min="7702" max="7702" width="2.125" style="1" customWidth="1"/>
    <col min="7703" max="7708" width="2" style="1" customWidth="1"/>
    <col min="7709" max="7709" width="1.625" style="1" customWidth="1"/>
    <col min="7710" max="7711" width="2.125" style="1" customWidth="1"/>
    <col min="7712" max="7714" width="2" style="1" customWidth="1"/>
    <col min="7715" max="7715" width="1.625" style="1" customWidth="1"/>
    <col min="7716" max="7716" width="2.375" style="1" customWidth="1"/>
    <col min="7717" max="7718" width="1.625" style="1" customWidth="1"/>
    <col min="7719" max="7719" width="2" style="1" customWidth="1"/>
    <col min="7720" max="7720" width="2.125" style="1" customWidth="1"/>
    <col min="7721" max="7723" width="2" style="1" customWidth="1"/>
    <col min="7724" max="7724" width="2.125" style="1" customWidth="1"/>
    <col min="7725" max="7725" width="1.625" style="1" customWidth="1"/>
    <col min="7726" max="7727" width="2" style="1" customWidth="1"/>
    <col min="7728" max="7732" width="8.625" style="1"/>
    <col min="7733" max="7733" width="14.875" style="1" customWidth="1"/>
    <col min="7734" max="7734" width="2.375" style="1" customWidth="1"/>
    <col min="7735" max="7738" width="2" style="1" customWidth="1"/>
    <col min="7739" max="7739" width="1.625" style="1" customWidth="1"/>
    <col min="7740" max="7740" width="2.125" style="1" customWidth="1"/>
    <col min="7741" max="7741" width="2" style="1" customWidth="1"/>
    <col min="7742" max="7742" width="2.125" style="1" customWidth="1"/>
    <col min="7743" max="7743" width="2" style="1" customWidth="1"/>
    <col min="7744" max="7745" width="1.625" style="1" customWidth="1"/>
    <col min="7746" max="7748" width="2" style="1" customWidth="1"/>
    <col min="7749" max="7750" width="2.125" style="1" customWidth="1"/>
    <col min="7751" max="7751" width="2" style="1" customWidth="1"/>
    <col min="7752" max="7752" width="2.125" style="1" customWidth="1"/>
    <col min="7753" max="7760" width="2" style="1" customWidth="1"/>
    <col min="7761" max="7761" width="1.625" style="1" customWidth="1"/>
    <col min="7762" max="7762" width="2" style="1" customWidth="1"/>
    <col min="7763" max="7763" width="2.125" style="1" customWidth="1"/>
    <col min="7764" max="7764" width="1.625" style="1" customWidth="1"/>
    <col min="7765" max="7768" width="2" style="1" customWidth="1"/>
    <col min="7769" max="7770" width="1.625" style="1" customWidth="1"/>
    <col min="7771" max="7774" width="2" style="1" customWidth="1"/>
    <col min="7775" max="7775" width="2.125" style="1" customWidth="1"/>
    <col min="7776" max="7782" width="2" style="1" customWidth="1"/>
    <col min="7783" max="7783" width="2.375" style="1" customWidth="1"/>
    <col min="7784" max="7784" width="2" style="1" customWidth="1"/>
    <col min="7785" max="7785" width="1.625" style="1" customWidth="1"/>
    <col min="7786" max="7793" width="2" style="1" customWidth="1"/>
    <col min="7794" max="7794" width="2.125" style="1" customWidth="1"/>
    <col min="7795" max="7799" width="2" style="1" customWidth="1"/>
    <col min="7800" max="7800" width="2.375" style="1" customWidth="1"/>
    <col min="7801" max="7802" width="2" style="1" customWidth="1"/>
    <col min="7803" max="7803" width="2.125" style="1" customWidth="1"/>
    <col min="7804" max="7804" width="2.375" style="1" customWidth="1"/>
    <col min="7805" max="7807" width="2" style="1" customWidth="1"/>
    <col min="7808" max="7808" width="1.625" style="1" customWidth="1"/>
    <col min="7809" max="7812" width="2" style="1" customWidth="1"/>
    <col min="7813" max="7813" width="2.75" style="1" customWidth="1"/>
    <col min="7814" max="7814" width="2.125" style="1" customWidth="1"/>
    <col min="7815" max="7817" width="2" style="1" customWidth="1"/>
    <col min="7818" max="7818" width="2.125" style="1" customWidth="1"/>
    <col min="7819" max="7820" width="2" style="1" customWidth="1"/>
    <col min="7821" max="7822" width="2.125" style="1" customWidth="1"/>
    <col min="7823" max="7823" width="2" style="1" customWidth="1"/>
    <col min="7824" max="7824" width="2.125" style="1" customWidth="1"/>
    <col min="7825" max="7825" width="2" style="1" customWidth="1"/>
    <col min="7826" max="7827" width="2.125" style="1" customWidth="1"/>
    <col min="7828" max="7828" width="2" style="1" customWidth="1"/>
    <col min="7829" max="7830" width="2.125" style="1" customWidth="1"/>
    <col min="7831" max="7831" width="1.625" style="1" customWidth="1"/>
    <col min="7832" max="7832" width="2" style="1" customWidth="1"/>
    <col min="7833" max="7834" width="2.125" style="1" customWidth="1"/>
    <col min="7835" max="7836" width="2" style="1" customWidth="1"/>
    <col min="7837" max="7838" width="2.125" style="1" customWidth="1"/>
    <col min="7839" max="7839" width="2" style="1" customWidth="1"/>
    <col min="7840" max="7840" width="2.375" style="1" customWidth="1"/>
    <col min="7841" max="7841" width="2.125" style="1" customWidth="1"/>
    <col min="7842" max="7844" width="2" style="1" customWidth="1"/>
    <col min="7845" max="7845" width="2.125" style="1" customWidth="1"/>
    <col min="7846" max="7846" width="2" style="1" customWidth="1"/>
    <col min="7847" max="7847" width="2.75" style="1" customWidth="1"/>
    <col min="7848" max="7848" width="2.375" style="1" customWidth="1"/>
    <col min="7849" max="7851" width="2" style="1" customWidth="1"/>
    <col min="7852" max="7852" width="2.375" style="1" customWidth="1"/>
    <col min="7853" max="7855" width="2" style="1" customWidth="1"/>
    <col min="7856" max="7856" width="2.125" style="1" customWidth="1"/>
    <col min="7857" max="7857" width="2" style="1" customWidth="1"/>
    <col min="7858" max="7858" width="2.375" style="1" customWidth="1"/>
    <col min="7859" max="7859" width="2.125" style="1" customWidth="1"/>
    <col min="7860" max="7860" width="2.375" style="1" customWidth="1"/>
    <col min="7861" max="7861" width="2.125" style="1" customWidth="1"/>
    <col min="7862" max="7867" width="2" style="1" customWidth="1"/>
    <col min="7868" max="7868" width="2.125" style="1" customWidth="1"/>
    <col min="7869" max="7870" width="2" style="1" customWidth="1"/>
    <col min="7871" max="7871" width="2.75" style="1" customWidth="1"/>
    <col min="7872" max="7872" width="2" style="1" customWidth="1"/>
    <col min="7873" max="7874" width="2.125" style="1" customWidth="1"/>
    <col min="7875" max="7877" width="2" style="1" customWidth="1"/>
    <col min="7878" max="7878" width="2.125" style="1" customWidth="1"/>
    <col min="7879" max="7880" width="2" style="1" customWidth="1"/>
    <col min="7881" max="7881" width="2.125" style="1" customWidth="1"/>
    <col min="7882" max="7882" width="2" style="1" customWidth="1"/>
    <col min="7883" max="7883" width="2.375" style="1" customWidth="1"/>
    <col min="7884" max="7885" width="2" style="1" customWidth="1"/>
    <col min="7886" max="7886" width="2.375" style="1" customWidth="1"/>
    <col min="7887" max="7889" width="2" style="1" customWidth="1"/>
    <col min="7890" max="7890" width="2.125" style="1" customWidth="1"/>
    <col min="7891" max="7891" width="2.75" style="1" customWidth="1"/>
    <col min="7892" max="7893" width="2" style="1" customWidth="1"/>
    <col min="7894" max="7894" width="1.625" style="1" customWidth="1"/>
    <col min="7895" max="7895" width="2.125" style="1" customWidth="1"/>
    <col min="7896" max="7906" width="2" style="1" customWidth="1"/>
    <col min="7907" max="7907" width="2.375" style="1" customWidth="1"/>
    <col min="7908" max="7908" width="2" style="1" customWidth="1"/>
    <col min="7909" max="7909" width="2.125" style="1" customWidth="1"/>
    <col min="7910" max="7910" width="2.75" style="1" customWidth="1"/>
    <col min="7911" max="7911" width="2" style="1" customWidth="1"/>
    <col min="7912" max="7912" width="2.375" style="1" customWidth="1"/>
    <col min="7913" max="7915" width="2" style="1" customWidth="1"/>
    <col min="7916" max="7918" width="2.125" style="1" customWidth="1"/>
    <col min="7919" max="7920" width="2" style="1" customWidth="1"/>
    <col min="7921" max="7921" width="2.75" style="1" customWidth="1"/>
    <col min="7922" max="7924" width="2" style="1" customWidth="1"/>
    <col min="7925" max="7925" width="2.125" style="1" customWidth="1"/>
    <col min="7926" max="7927" width="2" style="1" customWidth="1"/>
    <col min="7928" max="7928" width="2.125" style="1" customWidth="1"/>
    <col min="7929" max="7931" width="2" style="1" customWidth="1"/>
    <col min="7932" max="7932" width="2.375" style="1" customWidth="1"/>
    <col min="7933" max="7933" width="2.125" style="1" customWidth="1"/>
    <col min="7934" max="7934" width="2" style="1" customWidth="1"/>
    <col min="7935" max="7936" width="2.125" style="1" customWidth="1"/>
    <col min="7937" max="7937" width="1.625" style="1" customWidth="1"/>
    <col min="7938" max="7938" width="2" style="1" customWidth="1"/>
    <col min="7939" max="7939" width="2.75" style="1" customWidth="1"/>
    <col min="7940" max="7940" width="2.125" style="1" customWidth="1"/>
    <col min="7941" max="7943" width="2" style="1" customWidth="1"/>
    <col min="7944" max="7944" width="2.125" style="1" customWidth="1"/>
    <col min="7945" max="7946" width="2" style="1" customWidth="1"/>
    <col min="7947" max="7947" width="2.375" style="1" customWidth="1"/>
    <col min="7948" max="7953" width="2" style="1" customWidth="1"/>
    <col min="7954" max="7955" width="1.625" style="1" customWidth="1"/>
    <col min="7956" max="7956" width="2" style="1" customWidth="1"/>
    <col min="7957" max="7957" width="1.625" style="1" customWidth="1"/>
    <col min="7958" max="7958" width="2.125" style="1" customWidth="1"/>
    <col min="7959" max="7964" width="2" style="1" customWidth="1"/>
    <col min="7965" max="7965" width="1.625" style="1" customWidth="1"/>
    <col min="7966" max="7967" width="2.125" style="1" customWidth="1"/>
    <col min="7968" max="7970" width="2" style="1" customWidth="1"/>
    <col min="7971" max="7971" width="1.625" style="1" customWidth="1"/>
    <col min="7972" max="7972" width="2.375" style="1" customWidth="1"/>
    <col min="7973" max="7974" width="1.625" style="1" customWidth="1"/>
    <col min="7975" max="7975" width="2" style="1" customWidth="1"/>
    <col min="7976" max="7976" width="2.125" style="1" customWidth="1"/>
    <col min="7977" max="7979" width="2" style="1" customWidth="1"/>
    <col min="7980" max="7980" width="2.125" style="1" customWidth="1"/>
    <col min="7981" max="7981" width="1.625" style="1" customWidth="1"/>
    <col min="7982" max="7983" width="2" style="1" customWidth="1"/>
    <col min="7984" max="7988" width="8.625" style="1"/>
    <col min="7989" max="7989" width="14.875" style="1" customWidth="1"/>
    <col min="7990" max="7990" width="2.375" style="1" customWidth="1"/>
    <col min="7991" max="7994" width="2" style="1" customWidth="1"/>
    <col min="7995" max="7995" width="1.625" style="1" customWidth="1"/>
    <col min="7996" max="7996" width="2.125" style="1" customWidth="1"/>
    <col min="7997" max="7997" width="2" style="1" customWidth="1"/>
    <col min="7998" max="7998" width="2.125" style="1" customWidth="1"/>
    <col min="7999" max="7999" width="2" style="1" customWidth="1"/>
    <col min="8000" max="8001" width="1.625" style="1" customWidth="1"/>
    <col min="8002" max="8004" width="2" style="1" customWidth="1"/>
    <col min="8005" max="8006" width="2.125" style="1" customWidth="1"/>
    <col min="8007" max="8007" width="2" style="1" customWidth="1"/>
    <col min="8008" max="8008" width="2.125" style="1" customWidth="1"/>
    <col min="8009" max="8016" width="2" style="1" customWidth="1"/>
    <col min="8017" max="8017" width="1.625" style="1" customWidth="1"/>
    <col min="8018" max="8018" width="2" style="1" customWidth="1"/>
    <col min="8019" max="8019" width="2.125" style="1" customWidth="1"/>
    <col min="8020" max="8020" width="1.625" style="1" customWidth="1"/>
    <col min="8021" max="8024" width="2" style="1" customWidth="1"/>
    <col min="8025" max="8026" width="1.625" style="1" customWidth="1"/>
    <col min="8027" max="8030" width="2" style="1" customWidth="1"/>
    <col min="8031" max="8031" width="2.125" style="1" customWidth="1"/>
    <col min="8032" max="8038" width="2" style="1" customWidth="1"/>
    <col min="8039" max="8039" width="2.375" style="1" customWidth="1"/>
    <col min="8040" max="8040" width="2" style="1" customWidth="1"/>
    <col min="8041" max="8041" width="1.625" style="1" customWidth="1"/>
    <col min="8042" max="8049" width="2" style="1" customWidth="1"/>
    <col min="8050" max="8050" width="2.125" style="1" customWidth="1"/>
    <col min="8051" max="8055" width="2" style="1" customWidth="1"/>
    <col min="8056" max="8056" width="2.375" style="1" customWidth="1"/>
    <col min="8057" max="8058" width="2" style="1" customWidth="1"/>
    <col min="8059" max="8059" width="2.125" style="1" customWidth="1"/>
    <col min="8060" max="8060" width="2.375" style="1" customWidth="1"/>
    <col min="8061" max="8063" width="2" style="1" customWidth="1"/>
    <col min="8064" max="8064" width="1.625" style="1" customWidth="1"/>
    <col min="8065" max="8068" width="2" style="1" customWidth="1"/>
    <col min="8069" max="8069" width="2.75" style="1" customWidth="1"/>
    <col min="8070" max="8070" width="2.125" style="1" customWidth="1"/>
    <col min="8071" max="8073" width="2" style="1" customWidth="1"/>
    <col min="8074" max="8074" width="2.125" style="1" customWidth="1"/>
    <col min="8075" max="8076" width="2" style="1" customWidth="1"/>
    <col min="8077" max="8078" width="2.125" style="1" customWidth="1"/>
    <col min="8079" max="8079" width="2" style="1" customWidth="1"/>
    <col min="8080" max="8080" width="2.125" style="1" customWidth="1"/>
    <col min="8081" max="8081" width="2" style="1" customWidth="1"/>
    <col min="8082" max="8083" width="2.125" style="1" customWidth="1"/>
    <col min="8084" max="8084" width="2" style="1" customWidth="1"/>
    <col min="8085" max="8086" width="2.125" style="1" customWidth="1"/>
    <col min="8087" max="8087" width="1.625" style="1" customWidth="1"/>
    <col min="8088" max="8088" width="2" style="1" customWidth="1"/>
    <col min="8089" max="8090" width="2.125" style="1" customWidth="1"/>
    <col min="8091" max="8092" width="2" style="1" customWidth="1"/>
    <col min="8093" max="8094" width="2.125" style="1" customWidth="1"/>
    <col min="8095" max="8095" width="2" style="1" customWidth="1"/>
    <col min="8096" max="8096" width="2.375" style="1" customWidth="1"/>
    <col min="8097" max="8097" width="2.125" style="1" customWidth="1"/>
    <col min="8098" max="8100" width="2" style="1" customWidth="1"/>
    <col min="8101" max="8101" width="2.125" style="1" customWidth="1"/>
    <col min="8102" max="8102" width="2" style="1" customWidth="1"/>
    <col min="8103" max="8103" width="2.75" style="1" customWidth="1"/>
    <col min="8104" max="8104" width="2.375" style="1" customWidth="1"/>
    <col min="8105" max="8107" width="2" style="1" customWidth="1"/>
    <col min="8108" max="8108" width="2.375" style="1" customWidth="1"/>
    <col min="8109" max="8111" width="2" style="1" customWidth="1"/>
    <col min="8112" max="8112" width="2.125" style="1" customWidth="1"/>
    <col min="8113" max="8113" width="2" style="1" customWidth="1"/>
    <col min="8114" max="8114" width="2.375" style="1" customWidth="1"/>
    <col min="8115" max="8115" width="2.125" style="1" customWidth="1"/>
    <col min="8116" max="8116" width="2.375" style="1" customWidth="1"/>
    <col min="8117" max="8117" width="2.125" style="1" customWidth="1"/>
    <col min="8118" max="8123" width="2" style="1" customWidth="1"/>
    <col min="8124" max="8124" width="2.125" style="1" customWidth="1"/>
    <col min="8125" max="8126" width="2" style="1" customWidth="1"/>
    <col min="8127" max="8127" width="2.75" style="1" customWidth="1"/>
    <col min="8128" max="8128" width="2" style="1" customWidth="1"/>
    <col min="8129" max="8130" width="2.125" style="1" customWidth="1"/>
    <col min="8131" max="8133" width="2" style="1" customWidth="1"/>
    <col min="8134" max="8134" width="2.125" style="1" customWidth="1"/>
    <col min="8135" max="8136" width="2" style="1" customWidth="1"/>
    <col min="8137" max="8137" width="2.125" style="1" customWidth="1"/>
    <col min="8138" max="8138" width="2" style="1" customWidth="1"/>
    <col min="8139" max="8139" width="2.375" style="1" customWidth="1"/>
    <col min="8140" max="8141" width="2" style="1" customWidth="1"/>
    <col min="8142" max="8142" width="2.375" style="1" customWidth="1"/>
    <col min="8143" max="8145" width="2" style="1" customWidth="1"/>
    <col min="8146" max="8146" width="2.125" style="1" customWidth="1"/>
    <col min="8147" max="8147" width="2.75" style="1" customWidth="1"/>
    <col min="8148" max="8149" width="2" style="1" customWidth="1"/>
    <col min="8150" max="8150" width="1.625" style="1" customWidth="1"/>
    <col min="8151" max="8151" width="2.125" style="1" customWidth="1"/>
    <col min="8152" max="8162" width="2" style="1" customWidth="1"/>
    <col min="8163" max="8163" width="2.375" style="1" customWidth="1"/>
    <col min="8164" max="8164" width="2" style="1" customWidth="1"/>
    <col min="8165" max="8165" width="2.125" style="1" customWidth="1"/>
    <col min="8166" max="8166" width="2.75" style="1" customWidth="1"/>
    <col min="8167" max="8167" width="2" style="1" customWidth="1"/>
    <col min="8168" max="8168" width="2.375" style="1" customWidth="1"/>
    <col min="8169" max="8171" width="2" style="1" customWidth="1"/>
    <col min="8172" max="8174" width="2.125" style="1" customWidth="1"/>
    <col min="8175" max="8176" width="2" style="1" customWidth="1"/>
    <col min="8177" max="8177" width="2.75" style="1" customWidth="1"/>
    <col min="8178" max="8180" width="2" style="1" customWidth="1"/>
    <col min="8181" max="8181" width="2.125" style="1" customWidth="1"/>
    <col min="8182" max="8183" width="2" style="1" customWidth="1"/>
    <col min="8184" max="8184" width="2.125" style="1" customWidth="1"/>
    <col min="8185" max="8187" width="2" style="1" customWidth="1"/>
    <col min="8188" max="8188" width="2.375" style="1" customWidth="1"/>
    <col min="8189" max="8189" width="2.125" style="1" customWidth="1"/>
    <col min="8190" max="8190" width="2" style="1" customWidth="1"/>
    <col min="8191" max="8192" width="2.125" style="1" customWidth="1"/>
    <col min="8193" max="8193" width="1.625" style="1" customWidth="1"/>
    <col min="8194" max="8194" width="2" style="1" customWidth="1"/>
    <col min="8195" max="8195" width="2.75" style="1" customWidth="1"/>
    <col min="8196" max="8196" width="2.125" style="1" customWidth="1"/>
    <col min="8197" max="8199" width="2" style="1" customWidth="1"/>
    <col min="8200" max="8200" width="2.125" style="1" customWidth="1"/>
    <col min="8201" max="8202" width="2" style="1" customWidth="1"/>
    <col min="8203" max="8203" width="2.375" style="1" customWidth="1"/>
    <col min="8204" max="8209" width="2" style="1" customWidth="1"/>
    <col min="8210" max="8211" width="1.625" style="1" customWidth="1"/>
    <col min="8212" max="8212" width="2" style="1" customWidth="1"/>
    <col min="8213" max="8213" width="1.625" style="1" customWidth="1"/>
    <col min="8214" max="8214" width="2.125" style="1" customWidth="1"/>
    <col min="8215" max="8220" width="2" style="1" customWidth="1"/>
    <col min="8221" max="8221" width="1.625" style="1" customWidth="1"/>
    <col min="8222" max="8223" width="2.125" style="1" customWidth="1"/>
    <col min="8224" max="8226" width="2" style="1" customWidth="1"/>
    <col min="8227" max="8227" width="1.625" style="1" customWidth="1"/>
    <col min="8228" max="8228" width="2.375" style="1" customWidth="1"/>
    <col min="8229" max="8230" width="1.625" style="1" customWidth="1"/>
    <col min="8231" max="8231" width="2" style="1" customWidth="1"/>
    <col min="8232" max="8232" width="2.125" style="1" customWidth="1"/>
    <col min="8233" max="8235" width="2" style="1" customWidth="1"/>
    <col min="8236" max="8236" width="2.125" style="1" customWidth="1"/>
    <col min="8237" max="8237" width="1.625" style="1" customWidth="1"/>
    <col min="8238" max="8239" width="2" style="1" customWidth="1"/>
    <col min="8240" max="8244" width="8.625" style="1"/>
    <col min="8245" max="8245" width="14.875" style="1" customWidth="1"/>
    <col min="8246" max="8246" width="2.375" style="1" customWidth="1"/>
    <col min="8247" max="8250" width="2" style="1" customWidth="1"/>
    <col min="8251" max="8251" width="1.625" style="1" customWidth="1"/>
    <col min="8252" max="8252" width="2.125" style="1" customWidth="1"/>
    <col min="8253" max="8253" width="2" style="1" customWidth="1"/>
    <col min="8254" max="8254" width="2.125" style="1" customWidth="1"/>
    <col min="8255" max="8255" width="2" style="1" customWidth="1"/>
    <col min="8256" max="8257" width="1.625" style="1" customWidth="1"/>
    <col min="8258" max="8260" width="2" style="1" customWidth="1"/>
    <col min="8261" max="8262" width="2.125" style="1" customWidth="1"/>
    <col min="8263" max="8263" width="2" style="1" customWidth="1"/>
    <col min="8264" max="8264" width="2.125" style="1" customWidth="1"/>
    <col min="8265" max="8272" width="2" style="1" customWidth="1"/>
    <col min="8273" max="8273" width="1.625" style="1" customWidth="1"/>
    <col min="8274" max="8274" width="2" style="1" customWidth="1"/>
    <col min="8275" max="8275" width="2.125" style="1" customWidth="1"/>
    <col min="8276" max="8276" width="1.625" style="1" customWidth="1"/>
    <col min="8277" max="8280" width="2" style="1" customWidth="1"/>
    <col min="8281" max="8282" width="1.625" style="1" customWidth="1"/>
    <col min="8283" max="8286" width="2" style="1" customWidth="1"/>
    <col min="8287" max="8287" width="2.125" style="1" customWidth="1"/>
    <col min="8288" max="8294" width="2" style="1" customWidth="1"/>
    <col min="8295" max="8295" width="2.375" style="1" customWidth="1"/>
    <col min="8296" max="8296" width="2" style="1" customWidth="1"/>
    <col min="8297" max="8297" width="1.625" style="1" customWidth="1"/>
    <col min="8298" max="8305" width="2" style="1" customWidth="1"/>
    <col min="8306" max="8306" width="2.125" style="1" customWidth="1"/>
    <col min="8307" max="8311" width="2" style="1" customWidth="1"/>
    <col min="8312" max="8312" width="2.375" style="1" customWidth="1"/>
    <col min="8313" max="8314" width="2" style="1" customWidth="1"/>
    <col min="8315" max="8315" width="2.125" style="1" customWidth="1"/>
    <col min="8316" max="8316" width="2.375" style="1" customWidth="1"/>
    <col min="8317" max="8319" width="2" style="1" customWidth="1"/>
    <col min="8320" max="8320" width="1.625" style="1" customWidth="1"/>
    <col min="8321" max="8324" width="2" style="1" customWidth="1"/>
    <col min="8325" max="8325" width="2.75" style="1" customWidth="1"/>
    <col min="8326" max="8326" width="2.125" style="1" customWidth="1"/>
    <col min="8327" max="8329" width="2" style="1" customWidth="1"/>
    <col min="8330" max="8330" width="2.125" style="1" customWidth="1"/>
    <col min="8331" max="8332" width="2" style="1" customWidth="1"/>
    <col min="8333" max="8334" width="2.125" style="1" customWidth="1"/>
    <col min="8335" max="8335" width="2" style="1" customWidth="1"/>
    <col min="8336" max="8336" width="2.125" style="1" customWidth="1"/>
    <col min="8337" max="8337" width="2" style="1" customWidth="1"/>
    <col min="8338" max="8339" width="2.125" style="1" customWidth="1"/>
    <col min="8340" max="8340" width="2" style="1" customWidth="1"/>
    <col min="8341" max="8342" width="2.125" style="1" customWidth="1"/>
    <col min="8343" max="8343" width="1.625" style="1" customWidth="1"/>
    <col min="8344" max="8344" width="2" style="1" customWidth="1"/>
    <col min="8345" max="8346" width="2.125" style="1" customWidth="1"/>
    <col min="8347" max="8348" width="2" style="1" customWidth="1"/>
    <col min="8349" max="8350" width="2.125" style="1" customWidth="1"/>
    <col min="8351" max="8351" width="2" style="1" customWidth="1"/>
    <col min="8352" max="8352" width="2.375" style="1" customWidth="1"/>
    <col min="8353" max="8353" width="2.125" style="1" customWidth="1"/>
    <col min="8354" max="8356" width="2" style="1" customWidth="1"/>
    <col min="8357" max="8357" width="2.125" style="1" customWidth="1"/>
    <col min="8358" max="8358" width="2" style="1" customWidth="1"/>
    <col min="8359" max="8359" width="2.75" style="1" customWidth="1"/>
    <col min="8360" max="8360" width="2.375" style="1" customWidth="1"/>
    <col min="8361" max="8363" width="2" style="1" customWidth="1"/>
    <col min="8364" max="8364" width="2.375" style="1" customWidth="1"/>
    <col min="8365" max="8367" width="2" style="1" customWidth="1"/>
    <col min="8368" max="8368" width="2.125" style="1" customWidth="1"/>
    <col min="8369" max="8369" width="2" style="1" customWidth="1"/>
    <col min="8370" max="8370" width="2.375" style="1" customWidth="1"/>
    <col min="8371" max="8371" width="2.125" style="1" customWidth="1"/>
    <col min="8372" max="8372" width="2.375" style="1" customWidth="1"/>
    <col min="8373" max="8373" width="2.125" style="1" customWidth="1"/>
    <col min="8374" max="8379" width="2" style="1" customWidth="1"/>
    <col min="8380" max="8380" width="2.125" style="1" customWidth="1"/>
    <col min="8381" max="8382" width="2" style="1" customWidth="1"/>
    <col min="8383" max="8383" width="2.75" style="1" customWidth="1"/>
    <col min="8384" max="8384" width="2" style="1" customWidth="1"/>
    <col min="8385" max="8386" width="2.125" style="1" customWidth="1"/>
    <col min="8387" max="8389" width="2" style="1" customWidth="1"/>
    <col min="8390" max="8390" width="2.125" style="1" customWidth="1"/>
    <col min="8391" max="8392" width="2" style="1" customWidth="1"/>
    <col min="8393" max="8393" width="2.125" style="1" customWidth="1"/>
    <col min="8394" max="8394" width="2" style="1" customWidth="1"/>
    <col min="8395" max="8395" width="2.375" style="1" customWidth="1"/>
    <col min="8396" max="8397" width="2" style="1" customWidth="1"/>
    <col min="8398" max="8398" width="2.375" style="1" customWidth="1"/>
    <col min="8399" max="8401" width="2" style="1" customWidth="1"/>
    <col min="8402" max="8402" width="2.125" style="1" customWidth="1"/>
    <col min="8403" max="8403" width="2.75" style="1" customWidth="1"/>
    <col min="8404" max="8405" width="2" style="1" customWidth="1"/>
    <col min="8406" max="8406" width="1.625" style="1" customWidth="1"/>
    <col min="8407" max="8407" width="2.125" style="1" customWidth="1"/>
    <col min="8408" max="8418" width="2" style="1" customWidth="1"/>
    <col min="8419" max="8419" width="2.375" style="1" customWidth="1"/>
    <col min="8420" max="8420" width="2" style="1" customWidth="1"/>
    <col min="8421" max="8421" width="2.125" style="1" customWidth="1"/>
    <col min="8422" max="8422" width="2.75" style="1" customWidth="1"/>
    <col min="8423" max="8423" width="2" style="1" customWidth="1"/>
    <col min="8424" max="8424" width="2.375" style="1" customWidth="1"/>
    <col min="8425" max="8427" width="2" style="1" customWidth="1"/>
    <col min="8428" max="8430" width="2.125" style="1" customWidth="1"/>
    <col min="8431" max="8432" width="2" style="1" customWidth="1"/>
    <col min="8433" max="8433" width="2.75" style="1" customWidth="1"/>
    <col min="8434" max="8436" width="2" style="1" customWidth="1"/>
    <col min="8437" max="8437" width="2.125" style="1" customWidth="1"/>
    <col min="8438" max="8439" width="2" style="1" customWidth="1"/>
    <col min="8440" max="8440" width="2.125" style="1" customWidth="1"/>
    <col min="8441" max="8443" width="2" style="1" customWidth="1"/>
    <col min="8444" max="8444" width="2.375" style="1" customWidth="1"/>
    <col min="8445" max="8445" width="2.125" style="1" customWidth="1"/>
    <col min="8446" max="8446" width="2" style="1" customWidth="1"/>
    <col min="8447" max="8448" width="2.125" style="1" customWidth="1"/>
    <col min="8449" max="8449" width="1.625" style="1" customWidth="1"/>
    <col min="8450" max="8450" width="2" style="1" customWidth="1"/>
    <col min="8451" max="8451" width="2.75" style="1" customWidth="1"/>
    <col min="8452" max="8452" width="2.125" style="1" customWidth="1"/>
    <col min="8453" max="8455" width="2" style="1" customWidth="1"/>
    <col min="8456" max="8456" width="2.125" style="1" customWidth="1"/>
    <col min="8457" max="8458" width="2" style="1" customWidth="1"/>
    <col min="8459" max="8459" width="2.375" style="1" customWidth="1"/>
    <col min="8460" max="8465" width="2" style="1" customWidth="1"/>
    <col min="8466" max="8467" width="1.625" style="1" customWidth="1"/>
    <col min="8468" max="8468" width="2" style="1" customWidth="1"/>
    <col min="8469" max="8469" width="1.625" style="1" customWidth="1"/>
    <col min="8470" max="8470" width="2.125" style="1" customWidth="1"/>
    <col min="8471" max="8476" width="2" style="1" customWidth="1"/>
    <col min="8477" max="8477" width="1.625" style="1" customWidth="1"/>
    <col min="8478" max="8479" width="2.125" style="1" customWidth="1"/>
    <col min="8480" max="8482" width="2" style="1" customWidth="1"/>
    <col min="8483" max="8483" width="1.625" style="1" customWidth="1"/>
    <col min="8484" max="8484" width="2.375" style="1" customWidth="1"/>
    <col min="8485" max="8486" width="1.625" style="1" customWidth="1"/>
    <col min="8487" max="8487" width="2" style="1" customWidth="1"/>
    <col min="8488" max="8488" width="2.125" style="1" customWidth="1"/>
    <col min="8489" max="8491" width="2" style="1" customWidth="1"/>
    <col min="8492" max="8492" width="2.125" style="1" customWidth="1"/>
    <col min="8493" max="8493" width="1.625" style="1" customWidth="1"/>
    <col min="8494" max="8495" width="2" style="1" customWidth="1"/>
    <col min="8496" max="8500" width="8.625" style="1"/>
    <col min="8501" max="8501" width="14.875" style="1" customWidth="1"/>
    <col min="8502" max="8502" width="2.375" style="1" customWidth="1"/>
    <col min="8503" max="8506" width="2" style="1" customWidth="1"/>
    <col min="8507" max="8507" width="1.625" style="1" customWidth="1"/>
    <col min="8508" max="8508" width="2.125" style="1" customWidth="1"/>
    <col min="8509" max="8509" width="2" style="1" customWidth="1"/>
    <col min="8510" max="8510" width="2.125" style="1" customWidth="1"/>
    <col min="8511" max="8511" width="2" style="1" customWidth="1"/>
    <col min="8512" max="8513" width="1.625" style="1" customWidth="1"/>
    <col min="8514" max="8516" width="2" style="1" customWidth="1"/>
    <col min="8517" max="8518" width="2.125" style="1" customWidth="1"/>
    <col min="8519" max="8519" width="2" style="1" customWidth="1"/>
    <col min="8520" max="8520" width="2.125" style="1" customWidth="1"/>
    <col min="8521" max="8528" width="2" style="1" customWidth="1"/>
    <col min="8529" max="8529" width="1.625" style="1" customWidth="1"/>
    <col min="8530" max="8530" width="2" style="1" customWidth="1"/>
    <col min="8531" max="8531" width="2.125" style="1" customWidth="1"/>
    <col min="8532" max="8532" width="1.625" style="1" customWidth="1"/>
    <col min="8533" max="8536" width="2" style="1" customWidth="1"/>
    <col min="8537" max="8538" width="1.625" style="1" customWidth="1"/>
    <col min="8539" max="8542" width="2" style="1" customWidth="1"/>
    <col min="8543" max="8543" width="2.125" style="1" customWidth="1"/>
    <col min="8544" max="8550" width="2" style="1" customWidth="1"/>
    <col min="8551" max="8551" width="2.375" style="1" customWidth="1"/>
    <col min="8552" max="8552" width="2" style="1" customWidth="1"/>
    <col min="8553" max="8553" width="1.625" style="1" customWidth="1"/>
    <col min="8554" max="8561" width="2" style="1" customWidth="1"/>
    <col min="8562" max="8562" width="2.125" style="1" customWidth="1"/>
    <col min="8563" max="8567" width="2" style="1" customWidth="1"/>
    <col min="8568" max="8568" width="2.375" style="1" customWidth="1"/>
    <col min="8569" max="8570" width="2" style="1" customWidth="1"/>
    <col min="8571" max="8571" width="2.125" style="1" customWidth="1"/>
    <col min="8572" max="8572" width="2.375" style="1" customWidth="1"/>
    <col min="8573" max="8575" width="2" style="1" customWidth="1"/>
    <col min="8576" max="8576" width="1.625" style="1" customWidth="1"/>
    <col min="8577" max="8580" width="2" style="1" customWidth="1"/>
    <col min="8581" max="8581" width="2.75" style="1" customWidth="1"/>
    <col min="8582" max="8582" width="2.125" style="1" customWidth="1"/>
    <col min="8583" max="8585" width="2" style="1" customWidth="1"/>
    <col min="8586" max="8586" width="2.125" style="1" customWidth="1"/>
    <col min="8587" max="8588" width="2" style="1" customWidth="1"/>
    <col min="8589" max="8590" width="2.125" style="1" customWidth="1"/>
    <col min="8591" max="8591" width="2" style="1" customWidth="1"/>
    <col min="8592" max="8592" width="2.125" style="1" customWidth="1"/>
    <col min="8593" max="8593" width="2" style="1" customWidth="1"/>
    <col min="8594" max="8595" width="2.125" style="1" customWidth="1"/>
    <col min="8596" max="8596" width="2" style="1" customWidth="1"/>
    <col min="8597" max="8598" width="2.125" style="1" customWidth="1"/>
    <col min="8599" max="8599" width="1.625" style="1" customWidth="1"/>
    <col min="8600" max="8600" width="2" style="1" customWidth="1"/>
    <col min="8601" max="8602" width="2.125" style="1" customWidth="1"/>
    <col min="8603" max="8604" width="2" style="1" customWidth="1"/>
    <col min="8605" max="8606" width="2.125" style="1" customWidth="1"/>
    <col min="8607" max="8607" width="2" style="1" customWidth="1"/>
    <col min="8608" max="8608" width="2.375" style="1" customWidth="1"/>
    <col min="8609" max="8609" width="2.125" style="1" customWidth="1"/>
    <col min="8610" max="8612" width="2" style="1" customWidth="1"/>
    <col min="8613" max="8613" width="2.125" style="1" customWidth="1"/>
    <col min="8614" max="8614" width="2" style="1" customWidth="1"/>
    <col min="8615" max="8615" width="2.75" style="1" customWidth="1"/>
    <col min="8616" max="8616" width="2.375" style="1" customWidth="1"/>
    <col min="8617" max="8619" width="2" style="1" customWidth="1"/>
    <col min="8620" max="8620" width="2.375" style="1" customWidth="1"/>
    <col min="8621" max="8623" width="2" style="1" customWidth="1"/>
    <col min="8624" max="8624" width="2.125" style="1" customWidth="1"/>
    <col min="8625" max="8625" width="2" style="1" customWidth="1"/>
    <col min="8626" max="8626" width="2.375" style="1" customWidth="1"/>
    <col min="8627" max="8627" width="2.125" style="1" customWidth="1"/>
    <col min="8628" max="8628" width="2.375" style="1" customWidth="1"/>
    <col min="8629" max="8629" width="2.125" style="1" customWidth="1"/>
    <col min="8630" max="8635" width="2" style="1" customWidth="1"/>
    <col min="8636" max="8636" width="2.125" style="1" customWidth="1"/>
    <col min="8637" max="8638" width="2" style="1" customWidth="1"/>
    <col min="8639" max="8639" width="2.75" style="1" customWidth="1"/>
    <col min="8640" max="8640" width="2" style="1" customWidth="1"/>
    <col min="8641" max="8642" width="2.125" style="1" customWidth="1"/>
    <col min="8643" max="8645" width="2" style="1" customWidth="1"/>
    <col min="8646" max="8646" width="2.125" style="1" customWidth="1"/>
    <col min="8647" max="8648" width="2" style="1" customWidth="1"/>
    <col min="8649" max="8649" width="2.125" style="1" customWidth="1"/>
    <col min="8650" max="8650" width="2" style="1" customWidth="1"/>
    <col min="8651" max="8651" width="2.375" style="1" customWidth="1"/>
    <col min="8652" max="8653" width="2" style="1" customWidth="1"/>
    <col min="8654" max="8654" width="2.375" style="1" customWidth="1"/>
    <col min="8655" max="8657" width="2" style="1" customWidth="1"/>
    <col min="8658" max="8658" width="2.125" style="1" customWidth="1"/>
    <col min="8659" max="8659" width="2.75" style="1" customWidth="1"/>
    <col min="8660" max="8661" width="2" style="1" customWidth="1"/>
    <col min="8662" max="8662" width="1.625" style="1" customWidth="1"/>
    <col min="8663" max="8663" width="2.125" style="1" customWidth="1"/>
    <col min="8664" max="8674" width="2" style="1" customWidth="1"/>
    <col min="8675" max="8675" width="2.375" style="1" customWidth="1"/>
    <col min="8676" max="8676" width="2" style="1" customWidth="1"/>
    <col min="8677" max="8677" width="2.125" style="1" customWidth="1"/>
    <col min="8678" max="8678" width="2.75" style="1" customWidth="1"/>
    <col min="8679" max="8679" width="2" style="1" customWidth="1"/>
    <col min="8680" max="8680" width="2.375" style="1" customWidth="1"/>
    <col min="8681" max="8683" width="2" style="1" customWidth="1"/>
    <col min="8684" max="8686" width="2.125" style="1" customWidth="1"/>
    <col min="8687" max="8688" width="2" style="1" customWidth="1"/>
    <col min="8689" max="8689" width="2.75" style="1" customWidth="1"/>
    <col min="8690" max="8692" width="2" style="1" customWidth="1"/>
    <col min="8693" max="8693" width="2.125" style="1" customWidth="1"/>
    <col min="8694" max="8695" width="2" style="1" customWidth="1"/>
    <col min="8696" max="8696" width="2.125" style="1" customWidth="1"/>
    <col min="8697" max="8699" width="2" style="1" customWidth="1"/>
    <col min="8700" max="8700" width="2.375" style="1" customWidth="1"/>
    <col min="8701" max="8701" width="2.125" style="1" customWidth="1"/>
    <col min="8702" max="8702" width="2" style="1" customWidth="1"/>
    <col min="8703" max="8704" width="2.125" style="1" customWidth="1"/>
    <col min="8705" max="8705" width="1.625" style="1" customWidth="1"/>
    <col min="8706" max="8706" width="2" style="1" customWidth="1"/>
    <col min="8707" max="8707" width="2.75" style="1" customWidth="1"/>
    <col min="8708" max="8708" width="2.125" style="1" customWidth="1"/>
    <col min="8709" max="8711" width="2" style="1" customWidth="1"/>
    <col min="8712" max="8712" width="2.125" style="1" customWidth="1"/>
    <col min="8713" max="8714" width="2" style="1" customWidth="1"/>
    <col min="8715" max="8715" width="2.375" style="1" customWidth="1"/>
    <col min="8716" max="8721" width="2" style="1" customWidth="1"/>
    <col min="8722" max="8723" width="1.625" style="1" customWidth="1"/>
    <col min="8724" max="8724" width="2" style="1" customWidth="1"/>
    <col min="8725" max="8725" width="1.625" style="1" customWidth="1"/>
    <col min="8726" max="8726" width="2.125" style="1" customWidth="1"/>
    <col min="8727" max="8732" width="2" style="1" customWidth="1"/>
    <col min="8733" max="8733" width="1.625" style="1" customWidth="1"/>
    <col min="8734" max="8735" width="2.125" style="1" customWidth="1"/>
    <col min="8736" max="8738" width="2" style="1" customWidth="1"/>
    <col min="8739" max="8739" width="1.625" style="1" customWidth="1"/>
    <col min="8740" max="8740" width="2.375" style="1" customWidth="1"/>
    <col min="8741" max="8742" width="1.625" style="1" customWidth="1"/>
    <col min="8743" max="8743" width="2" style="1" customWidth="1"/>
    <col min="8744" max="8744" width="2.125" style="1" customWidth="1"/>
    <col min="8745" max="8747" width="2" style="1" customWidth="1"/>
    <col min="8748" max="8748" width="2.125" style="1" customWidth="1"/>
    <col min="8749" max="8749" width="1.625" style="1" customWidth="1"/>
    <col min="8750" max="8751" width="2" style="1" customWidth="1"/>
    <col min="8752" max="8756" width="8.625" style="1"/>
    <col min="8757" max="8757" width="14.875" style="1" customWidth="1"/>
    <col min="8758" max="8758" width="2.375" style="1" customWidth="1"/>
    <col min="8759" max="8762" width="2" style="1" customWidth="1"/>
    <col min="8763" max="8763" width="1.625" style="1" customWidth="1"/>
    <col min="8764" max="8764" width="2.125" style="1" customWidth="1"/>
    <col min="8765" max="8765" width="2" style="1" customWidth="1"/>
    <col min="8766" max="8766" width="2.125" style="1" customWidth="1"/>
    <col min="8767" max="8767" width="2" style="1" customWidth="1"/>
    <col min="8768" max="8769" width="1.625" style="1" customWidth="1"/>
    <col min="8770" max="8772" width="2" style="1" customWidth="1"/>
    <col min="8773" max="8774" width="2.125" style="1" customWidth="1"/>
    <col min="8775" max="8775" width="2" style="1" customWidth="1"/>
    <col min="8776" max="8776" width="2.125" style="1" customWidth="1"/>
    <col min="8777" max="8784" width="2" style="1" customWidth="1"/>
    <col min="8785" max="8785" width="1.625" style="1" customWidth="1"/>
    <col min="8786" max="8786" width="2" style="1" customWidth="1"/>
    <col min="8787" max="8787" width="2.125" style="1" customWidth="1"/>
    <col min="8788" max="8788" width="1.625" style="1" customWidth="1"/>
    <col min="8789" max="8792" width="2" style="1" customWidth="1"/>
    <col min="8793" max="8794" width="1.625" style="1" customWidth="1"/>
    <col min="8795" max="8798" width="2" style="1" customWidth="1"/>
    <col min="8799" max="8799" width="2.125" style="1" customWidth="1"/>
    <col min="8800" max="8806" width="2" style="1" customWidth="1"/>
    <col min="8807" max="8807" width="2.375" style="1" customWidth="1"/>
    <col min="8808" max="8808" width="2" style="1" customWidth="1"/>
    <col min="8809" max="8809" width="1.625" style="1" customWidth="1"/>
    <col min="8810" max="8817" width="2" style="1" customWidth="1"/>
    <col min="8818" max="8818" width="2.125" style="1" customWidth="1"/>
    <col min="8819" max="8823" width="2" style="1" customWidth="1"/>
    <col min="8824" max="8824" width="2.375" style="1" customWidth="1"/>
    <col min="8825" max="8826" width="2" style="1" customWidth="1"/>
    <col min="8827" max="8827" width="2.125" style="1" customWidth="1"/>
    <col min="8828" max="8828" width="2.375" style="1" customWidth="1"/>
    <col min="8829" max="8831" width="2" style="1" customWidth="1"/>
    <col min="8832" max="8832" width="1.625" style="1" customWidth="1"/>
    <col min="8833" max="8836" width="2" style="1" customWidth="1"/>
    <col min="8837" max="8837" width="2.75" style="1" customWidth="1"/>
    <col min="8838" max="8838" width="2.125" style="1" customWidth="1"/>
    <col min="8839" max="8841" width="2" style="1" customWidth="1"/>
    <col min="8842" max="8842" width="2.125" style="1" customWidth="1"/>
    <col min="8843" max="8844" width="2" style="1" customWidth="1"/>
    <col min="8845" max="8846" width="2.125" style="1" customWidth="1"/>
    <col min="8847" max="8847" width="2" style="1" customWidth="1"/>
    <col min="8848" max="8848" width="2.125" style="1" customWidth="1"/>
    <col min="8849" max="8849" width="2" style="1" customWidth="1"/>
    <col min="8850" max="8851" width="2.125" style="1" customWidth="1"/>
    <col min="8852" max="8852" width="2" style="1" customWidth="1"/>
    <col min="8853" max="8854" width="2.125" style="1" customWidth="1"/>
    <col min="8855" max="8855" width="1.625" style="1" customWidth="1"/>
    <col min="8856" max="8856" width="2" style="1" customWidth="1"/>
    <col min="8857" max="8858" width="2.125" style="1" customWidth="1"/>
    <col min="8859" max="8860" width="2" style="1" customWidth="1"/>
    <col min="8861" max="8862" width="2.125" style="1" customWidth="1"/>
    <col min="8863" max="8863" width="2" style="1" customWidth="1"/>
    <col min="8864" max="8864" width="2.375" style="1" customWidth="1"/>
    <col min="8865" max="8865" width="2.125" style="1" customWidth="1"/>
    <col min="8866" max="8868" width="2" style="1" customWidth="1"/>
    <col min="8869" max="8869" width="2.125" style="1" customWidth="1"/>
    <col min="8870" max="8870" width="2" style="1" customWidth="1"/>
    <col min="8871" max="8871" width="2.75" style="1" customWidth="1"/>
    <col min="8872" max="8872" width="2.375" style="1" customWidth="1"/>
    <col min="8873" max="8875" width="2" style="1" customWidth="1"/>
    <col min="8876" max="8876" width="2.375" style="1" customWidth="1"/>
    <col min="8877" max="8879" width="2" style="1" customWidth="1"/>
    <col min="8880" max="8880" width="2.125" style="1" customWidth="1"/>
    <col min="8881" max="8881" width="2" style="1" customWidth="1"/>
    <col min="8882" max="8882" width="2.375" style="1" customWidth="1"/>
    <col min="8883" max="8883" width="2.125" style="1" customWidth="1"/>
    <col min="8884" max="8884" width="2.375" style="1" customWidth="1"/>
    <col min="8885" max="8885" width="2.125" style="1" customWidth="1"/>
    <col min="8886" max="8891" width="2" style="1" customWidth="1"/>
    <col min="8892" max="8892" width="2.125" style="1" customWidth="1"/>
    <col min="8893" max="8894" width="2" style="1" customWidth="1"/>
    <col min="8895" max="8895" width="2.75" style="1" customWidth="1"/>
    <col min="8896" max="8896" width="2" style="1" customWidth="1"/>
    <col min="8897" max="8898" width="2.125" style="1" customWidth="1"/>
    <col min="8899" max="8901" width="2" style="1" customWidth="1"/>
    <col min="8902" max="8902" width="2.125" style="1" customWidth="1"/>
    <col min="8903" max="8904" width="2" style="1" customWidth="1"/>
    <col min="8905" max="8905" width="2.125" style="1" customWidth="1"/>
    <col min="8906" max="8906" width="2" style="1" customWidth="1"/>
    <col min="8907" max="8907" width="2.375" style="1" customWidth="1"/>
    <col min="8908" max="8909" width="2" style="1" customWidth="1"/>
    <col min="8910" max="8910" width="2.375" style="1" customWidth="1"/>
    <col min="8911" max="8913" width="2" style="1" customWidth="1"/>
    <col min="8914" max="8914" width="2.125" style="1" customWidth="1"/>
    <col min="8915" max="8915" width="2.75" style="1" customWidth="1"/>
    <col min="8916" max="8917" width="2" style="1" customWidth="1"/>
    <col min="8918" max="8918" width="1.625" style="1" customWidth="1"/>
    <col min="8919" max="8919" width="2.125" style="1" customWidth="1"/>
    <col min="8920" max="8930" width="2" style="1" customWidth="1"/>
    <col min="8931" max="8931" width="2.375" style="1" customWidth="1"/>
    <col min="8932" max="8932" width="2" style="1" customWidth="1"/>
    <col min="8933" max="8933" width="2.125" style="1" customWidth="1"/>
    <col min="8934" max="8934" width="2.75" style="1" customWidth="1"/>
    <col min="8935" max="8935" width="2" style="1" customWidth="1"/>
    <col min="8936" max="8936" width="2.375" style="1" customWidth="1"/>
    <col min="8937" max="8939" width="2" style="1" customWidth="1"/>
    <col min="8940" max="8942" width="2.125" style="1" customWidth="1"/>
    <col min="8943" max="8944" width="2" style="1" customWidth="1"/>
    <col min="8945" max="8945" width="2.75" style="1" customWidth="1"/>
    <col min="8946" max="8948" width="2" style="1" customWidth="1"/>
    <col min="8949" max="8949" width="2.125" style="1" customWidth="1"/>
    <col min="8950" max="8951" width="2" style="1" customWidth="1"/>
    <col min="8952" max="8952" width="2.125" style="1" customWidth="1"/>
    <col min="8953" max="8955" width="2" style="1" customWidth="1"/>
    <col min="8956" max="8956" width="2.375" style="1" customWidth="1"/>
    <col min="8957" max="8957" width="2.125" style="1" customWidth="1"/>
    <col min="8958" max="8958" width="2" style="1" customWidth="1"/>
    <col min="8959" max="8960" width="2.125" style="1" customWidth="1"/>
    <col min="8961" max="8961" width="1.625" style="1" customWidth="1"/>
    <col min="8962" max="8962" width="2" style="1" customWidth="1"/>
    <col min="8963" max="8963" width="2.75" style="1" customWidth="1"/>
    <col min="8964" max="8964" width="2.125" style="1" customWidth="1"/>
    <col min="8965" max="8967" width="2" style="1" customWidth="1"/>
    <col min="8968" max="8968" width="2.125" style="1" customWidth="1"/>
    <col min="8969" max="8970" width="2" style="1" customWidth="1"/>
    <col min="8971" max="8971" width="2.375" style="1" customWidth="1"/>
    <col min="8972" max="8977" width="2" style="1" customWidth="1"/>
    <col min="8978" max="8979" width="1.625" style="1" customWidth="1"/>
    <col min="8980" max="8980" width="2" style="1" customWidth="1"/>
    <col min="8981" max="8981" width="1.625" style="1" customWidth="1"/>
    <col min="8982" max="8982" width="2.125" style="1" customWidth="1"/>
    <col min="8983" max="8988" width="2" style="1" customWidth="1"/>
    <col min="8989" max="8989" width="1.625" style="1" customWidth="1"/>
    <col min="8990" max="8991" width="2.125" style="1" customWidth="1"/>
    <col min="8992" max="8994" width="2" style="1" customWidth="1"/>
    <col min="8995" max="8995" width="1.625" style="1" customWidth="1"/>
    <col min="8996" max="8996" width="2.375" style="1" customWidth="1"/>
    <col min="8997" max="8998" width="1.625" style="1" customWidth="1"/>
    <col min="8999" max="8999" width="2" style="1" customWidth="1"/>
    <col min="9000" max="9000" width="2.125" style="1" customWidth="1"/>
    <col min="9001" max="9003" width="2" style="1" customWidth="1"/>
    <col min="9004" max="9004" width="2.125" style="1" customWidth="1"/>
    <col min="9005" max="9005" width="1.625" style="1" customWidth="1"/>
    <col min="9006" max="9007" width="2" style="1" customWidth="1"/>
    <col min="9008" max="9012" width="8.625" style="1"/>
    <col min="9013" max="9013" width="14.875" style="1" customWidth="1"/>
    <col min="9014" max="9014" width="2.375" style="1" customWidth="1"/>
    <col min="9015" max="9018" width="2" style="1" customWidth="1"/>
    <col min="9019" max="9019" width="1.625" style="1" customWidth="1"/>
    <col min="9020" max="9020" width="2.125" style="1" customWidth="1"/>
    <col min="9021" max="9021" width="2" style="1" customWidth="1"/>
    <col min="9022" max="9022" width="2.125" style="1" customWidth="1"/>
    <col min="9023" max="9023" width="2" style="1" customWidth="1"/>
    <col min="9024" max="9025" width="1.625" style="1" customWidth="1"/>
    <col min="9026" max="9028" width="2" style="1" customWidth="1"/>
    <col min="9029" max="9030" width="2.125" style="1" customWidth="1"/>
    <col min="9031" max="9031" width="2" style="1" customWidth="1"/>
    <col min="9032" max="9032" width="2.125" style="1" customWidth="1"/>
    <col min="9033" max="9040" width="2" style="1" customWidth="1"/>
    <col min="9041" max="9041" width="1.625" style="1" customWidth="1"/>
    <col min="9042" max="9042" width="2" style="1" customWidth="1"/>
    <col min="9043" max="9043" width="2.125" style="1" customWidth="1"/>
    <col min="9044" max="9044" width="1.625" style="1" customWidth="1"/>
    <col min="9045" max="9048" width="2" style="1" customWidth="1"/>
    <col min="9049" max="9050" width="1.625" style="1" customWidth="1"/>
    <col min="9051" max="9054" width="2" style="1" customWidth="1"/>
    <col min="9055" max="9055" width="2.125" style="1" customWidth="1"/>
    <col min="9056" max="9062" width="2" style="1" customWidth="1"/>
    <col min="9063" max="9063" width="2.375" style="1" customWidth="1"/>
    <col min="9064" max="9064" width="2" style="1" customWidth="1"/>
    <col min="9065" max="9065" width="1.625" style="1" customWidth="1"/>
    <col min="9066" max="9073" width="2" style="1" customWidth="1"/>
    <col min="9074" max="9074" width="2.125" style="1" customWidth="1"/>
    <col min="9075" max="9079" width="2" style="1" customWidth="1"/>
    <col min="9080" max="9080" width="2.375" style="1" customWidth="1"/>
    <col min="9081" max="9082" width="2" style="1" customWidth="1"/>
    <col min="9083" max="9083" width="2.125" style="1" customWidth="1"/>
    <col min="9084" max="9084" width="2.375" style="1" customWidth="1"/>
    <col min="9085" max="9087" width="2" style="1" customWidth="1"/>
    <col min="9088" max="9088" width="1.625" style="1" customWidth="1"/>
    <col min="9089" max="9092" width="2" style="1" customWidth="1"/>
    <col min="9093" max="9093" width="2.75" style="1" customWidth="1"/>
    <col min="9094" max="9094" width="2.125" style="1" customWidth="1"/>
    <col min="9095" max="9097" width="2" style="1" customWidth="1"/>
    <col min="9098" max="9098" width="2.125" style="1" customWidth="1"/>
    <col min="9099" max="9100" width="2" style="1" customWidth="1"/>
    <col min="9101" max="9102" width="2.125" style="1" customWidth="1"/>
    <col min="9103" max="9103" width="2" style="1" customWidth="1"/>
    <col min="9104" max="9104" width="2.125" style="1" customWidth="1"/>
    <col min="9105" max="9105" width="2" style="1" customWidth="1"/>
    <col min="9106" max="9107" width="2.125" style="1" customWidth="1"/>
    <col min="9108" max="9108" width="2" style="1" customWidth="1"/>
    <col min="9109" max="9110" width="2.125" style="1" customWidth="1"/>
    <col min="9111" max="9111" width="1.625" style="1" customWidth="1"/>
    <col min="9112" max="9112" width="2" style="1" customWidth="1"/>
    <col min="9113" max="9114" width="2.125" style="1" customWidth="1"/>
    <col min="9115" max="9116" width="2" style="1" customWidth="1"/>
    <col min="9117" max="9118" width="2.125" style="1" customWidth="1"/>
    <col min="9119" max="9119" width="2" style="1" customWidth="1"/>
    <col min="9120" max="9120" width="2.375" style="1" customWidth="1"/>
    <col min="9121" max="9121" width="2.125" style="1" customWidth="1"/>
    <col min="9122" max="9124" width="2" style="1" customWidth="1"/>
    <col min="9125" max="9125" width="2.125" style="1" customWidth="1"/>
    <col min="9126" max="9126" width="2" style="1" customWidth="1"/>
    <col min="9127" max="9127" width="2.75" style="1" customWidth="1"/>
    <col min="9128" max="9128" width="2.375" style="1" customWidth="1"/>
    <col min="9129" max="9131" width="2" style="1" customWidth="1"/>
    <col min="9132" max="9132" width="2.375" style="1" customWidth="1"/>
    <col min="9133" max="9135" width="2" style="1" customWidth="1"/>
    <col min="9136" max="9136" width="2.125" style="1" customWidth="1"/>
    <col min="9137" max="9137" width="2" style="1" customWidth="1"/>
    <col min="9138" max="9138" width="2.375" style="1" customWidth="1"/>
    <col min="9139" max="9139" width="2.125" style="1" customWidth="1"/>
    <col min="9140" max="9140" width="2.375" style="1" customWidth="1"/>
    <col min="9141" max="9141" width="2.125" style="1" customWidth="1"/>
    <col min="9142" max="9147" width="2" style="1" customWidth="1"/>
    <col min="9148" max="9148" width="2.125" style="1" customWidth="1"/>
    <col min="9149" max="9150" width="2" style="1" customWidth="1"/>
    <col min="9151" max="9151" width="2.75" style="1" customWidth="1"/>
    <col min="9152" max="9152" width="2" style="1" customWidth="1"/>
    <col min="9153" max="9154" width="2.125" style="1" customWidth="1"/>
    <col min="9155" max="9157" width="2" style="1" customWidth="1"/>
    <col min="9158" max="9158" width="2.125" style="1" customWidth="1"/>
    <col min="9159" max="9160" width="2" style="1" customWidth="1"/>
    <col min="9161" max="9161" width="2.125" style="1" customWidth="1"/>
    <col min="9162" max="9162" width="2" style="1" customWidth="1"/>
    <col min="9163" max="9163" width="2.375" style="1" customWidth="1"/>
    <col min="9164" max="9165" width="2" style="1" customWidth="1"/>
    <col min="9166" max="9166" width="2.375" style="1" customWidth="1"/>
    <col min="9167" max="9169" width="2" style="1" customWidth="1"/>
    <col min="9170" max="9170" width="2.125" style="1" customWidth="1"/>
    <col min="9171" max="9171" width="2.75" style="1" customWidth="1"/>
    <col min="9172" max="9173" width="2" style="1" customWidth="1"/>
    <col min="9174" max="9174" width="1.625" style="1" customWidth="1"/>
    <col min="9175" max="9175" width="2.125" style="1" customWidth="1"/>
    <col min="9176" max="9186" width="2" style="1" customWidth="1"/>
    <col min="9187" max="9187" width="2.375" style="1" customWidth="1"/>
    <col min="9188" max="9188" width="2" style="1" customWidth="1"/>
    <col min="9189" max="9189" width="2.125" style="1" customWidth="1"/>
    <col min="9190" max="9190" width="2.75" style="1" customWidth="1"/>
    <col min="9191" max="9191" width="2" style="1" customWidth="1"/>
    <col min="9192" max="9192" width="2.375" style="1" customWidth="1"/>
    <col min="9193" max="9195" width="2" style="1" customWidth="1"/>
    <col min="9196" max="9198" width="2.125" style="1" customWidth="1"/>
    <col min="9199" max="9200" width="2" style="1" customWidth="1"/>
    <col min="9201" max="9201" width="2.75" style="1" customWidth="1"/>
    <col min="9202" max="9204" width="2" style="1" customWidth="1"/>
    <col min="9205" max="9205" width="2.125" style="1" customWidth="1"/>
    <col min="9206" max="9207" width="2" style="1" customWidth="1"/>
    <col min="9208" max="9208" width="2.125" style="1" customWidth="1"/>
    <col min="9209" max="9211" width="2" style="1" customWidth="1"/>
    <col min="9212" max="9212" width="2.375" style="1" customWidth="1"/>
    <col min="9213" max="9213" width="2.125" style="1" customWidth="1"/>
    <col min="9214" max="9214" width="2" style="1" customWidth="1"/>
    <col min="9215" max="9216" width="2.125" style="1" customWidth="1"/>
    <col min="9217" max="9217" width="1.625" style="1" customWidth="1"/>
    <col min="9218" max="9218" width="2" style="1" customWidth="1"/>
    <col min="9219" max="9219" width="2.75" style="1" customWidth="1"/>
    <col min="9220" max="9220" width="2.125" style="1" customWidth="1"/>
    <col min="9221" max="9223" width="2" style="1" customWidth="1"/>
    <col min="9224" max="9224" width="2.125" style="1" customWidth="1"/>
    <col min="9225" max="9226" width="2" style="1" customWidth="1"/>
    <col min="9227" max="9227" width="2.375" style="1" customWidth="1"/>
    <col min="9228" max="9233" width="2" style="1" customWidth="1"/>
    <col min="9234" max="9235" width="1.625" style="1" customWidth="1"/>
    <col min="9236" max="9236" width="2" style="1" customWidth="1"/>
    <col min="9237" max="9237" width="1.625" style="1" customWidth="1"/>
    <col min="9238" max="9238" width="2.125" style="1" customWidth="1"/>
    <col min="9239" max="9244" width="2" style="1" customWidth="1"/>
    <col min="9245" max="9245" width="1.625" style="1" customWidth="1"/>
    <col min="9246" max="9247" width="2.125" style="1" customWidth="1"/>
    <col min="9248" max="9250" width="2" style="1" customWidth="1"/>
    <col min="9251" max="9251" width="1.625" style="1" customWidth="1"/>
    <col min="9252" max="9252" width="2.375" style="1" customWidth="1"/>
    <col min="9253" max="9254" width="1.625" style="1" customWidth="1"/>
    <col min="9255" max="9255" width="2" style="1" customWidth="1"/>
    <col min="9256" max="9256" width="2.125" style="1" customWidth="1"/>
    <col min="9257" max="9259" width="2" style="1" customWidth="1"/>
    <col min="9260" max="9260" width="2.125" style="1" customWidth="1"/>
    <col min="9261" max="9261" width="1.625" style="1" customWidth="1"/>
    <col min="9262" max="9263" width="2" style="1" customWidth="1"/>
    <col min="9264" max="9268" width="8.625" style="1"/>
    <col min="9269" max="9269" width="14.875" style="1" customWidth="1"/>
    <col min="9270" max="9270" width="2.375" style="1" customWidth="1"/>
    <col min="9271" max="9274" width="2" style="1" customWidth="1"/>
    <col min="9275" max="9275" width="1.625" style="1" customWidth="1"/>
    <col min="9276" max="9276" width="2.125" style="1" customWidth="1"/>
    <col min="9277" max="9277" width="2" style="1" customWidth="1"/>
    <col min="9278" max="9278" width="2.125" style="1" customWidth="1"/>
    <col min="9279" max="9279" width="2" style="1" customWidth="1"/>
    <col min="9280" max="9281" width="1.625" style="1" customWidth="1"/>
    <col min="9282" max="9284" width="2" style="1" customWidth="1"/>
    <col min="9285" max="9286" width="2.125" style="1" customWidth="1"/>
    <col min="9287" max="9287" width="2" style="1" customWidth="1"/>
    <col min="9288" max="9288" width="2.125" style="1" customWidth="1"/>
    <col min="9289" max="9296" width="2" style="1" customWidth="1"/>
    <col min="9297" max="9297" width="1.625" style="1" customWidth="1"/>
    <col min="9298" max="9298" width="2" style="1" customWidth="1"/>
    <col min="9299" max="9299" width="2.125" style="1" customWidth="1"/>
    <col min="9300" max="9300" width="1.625" style="1" customWidth="1"/>
    <col min="9301" max="9304" width="2" style="1" customWidth="1"/>
    <col min="9305" max="9306" width="1.625" style="1" customWidth="1"/>
    <col min="9307" max="9310" width="2" style="1" customWidth="1"/>
    <col min="9311" max="9311" width="2.125" style="1" customWidth="1"/>
    <col min="9312" max="9318" width="2" style="1" customWidth="1"/>
    <col min="9319" max="9319" width="2.375" style="1" customWidth="1"/>
    <col min="9320" max="9320" width="2" style="1" customWidth="1"/>
    <col min="9321" max="9321" width="1.625" style="1" customWidth="1"/>
    <col min="9322" max="9329" width="2" style="1" customWidth="1"/>
    <col min="9330" max="9330" width="2.125" style="1" customWidth="1"/>
    <col min="9331" max="9335" width="2" style="1" customWidth="1"/>
    <col min="9336" max="9336" width="2.375" style="1" customWidth="1"/>
    <col min="9337" max="9338" width="2" style="1" customWidth="1"/>
    <col min="9339" max="9339" width="2.125" style="1" customWidth="1"/>
    <col min="9340" max="9340" width="2.375" style="1" customWidth="1"/>
    <col min="9341" max="9343" width="2" style="1" customWidth="1"/>
    <col min="9344" max="9344" width="1.625" style="1" customWidth="1"/>
    <col min="9345" max="9348" width="2" style="1" customWidth="1"/>
    <col min="9349" max="9349" width="2.75" style="1" customWidth="1"/>
    <col min="9350" max="9350" width="2.125" style="1" customWidth="1"/>
    <col min="9351" max="9353" width="2" style="1" customWidth="1"/>
    <col min="9354" max="9354" width="2.125" style="1" customWidth="1"/>
    <col min="9355" max="9356" width="2" style="1" customWidth="1"/>
    <col min="9357" max="9358" width="2.125" style="1" customWidth="1"/>
    <col min="9359" max="9359" width="2" style="1" customWidth="1"/>
    <col min="9360" max="9360" width="2.125" style="1" customWidth="1"/>
    <col min="9361" max="9361" width="2" style="1" customWidth="1"/>
    <col min="9362" max="9363" width="2.125" style="1" customWidth="1"/>
    <col min="9364" max="9364" width="2" style="1" customWidth="1"/>
    <col min="9365" max="9366" width="2.125" style="1" customWidth="1"/>
    <col min="9367" max="9367" width="1.625" style="1" customWidth="1"/>
    <col min="9368" max="9368" width="2" style="1" customWidth="1"/>
    <col min="9369" max="9370" width="2.125" style="1" customWidth="1"/>
    <col min="9371" max="9372" width="2" style="1" customWidth="1"/>
    <col min="9373" max="9374" width="2.125" style="1" customWidth="1"/>
    <col min="9375" max="9375" width="2" style="1" customWidth="1"/>
    <col min="9376" max="9376" width="2.375" style="1" customWidth="1"/>
    <col min="9377" max="9377" width="2.125" style="1" customWidth="1"/>
    <col min="9378" max="9380" width="2" style="1" customWidth="1"/>
    <col min="9381" max="9381" width="2.125" style="1" customWidth="1"/>
    <col min="9382" max="9382" width="2" style="1" customWidth="1"/>
    <col min="9383" max="9383" width="2.75" style="1" customWidth="1"/>
    <col min="9384" max="9384" width="2.375" style="1" customWidth="1"/>
    <col min="9385" max="9387" width="2" style="1" customWidth="1"/>
    <col min="9388" max="9388" width="2.375" style="1" customWidth="1"/>
    <col min="9389" max="9391" width="2" style="1" customWidth="1"/>
    <col min="9392" max="9392" width="2.125" style="1" customWidth="1"/>
    <col min="9393" max="9393" width="2" style="1" customWidth="1"/>
    <col min="9394" max="9394" width="2.375" style="1" customWidth="1"/>
    <col min="9395" max="9395" width="2.125" style="1" customWidth="1"/>
    <col min="9396" max="9396" width="2.375" style="1" customWidth="1"/>
    <col min="9397" max="9397" width="2.125" style="1" customWidth="1"/>
    <col min="9398" max="9403" width="2" style="1" customWidth="1"/>
    <col min="9404" max="9404" width="2.125" style="1" customWidth="1"/>
    <col min="9405" max="9406" width="2" style="1" customWidth="1"/>
    <col min="9407" max="9407" width="2.75" style="1" customWidth="1"/>
    <col min="9408" max="9408" width="2" style="1" customWidth="1"/>
    <col min="9409" max="9410" width="2.125" style="1" customWidth="1"/>
    <col min="9411" max="9413" width="2" style="1" customWidth="1"/>
    <col min="9414" max="9414" width="2.125" style="1" customWidth="1"/>
    <col min="9415" max="9416" width="2" style="1" customWidth="1"/>
    <col min="9417" max="9417" width="2.125" style="1" customWidth="1"/>
    <col min="9418" max="9418" width="2" style="1" customWidth="1"/>
    <col min="9419" max="9419" width="2.375" style="1" customWidth="1"/>
    <col min="9420" max="9421" width="2" style="1" customWidth="1"/>
    <col min="9422" max="9422" width="2.375" style="1" customWidth="1"/>
    <col min="9423" max="9425" width="2" style="1" customWidth="1"/>
    <col min="9426" max="9426" width="2.125" style="1" customWidth="1"/>
    <col min="9427" max="9427" width="2.75" style="1" customWidth="1"/>
    <col min="9428" max="9429" width="2" style="1" customWidth="1"/>
    <col min="9430" max="9430" width="1.625" style="1" customWidth="1"/>
    <col min="9431" max="9431" width="2.125" style="1" customWidth="1"/>
    <col min="9432" max="9442" width="2" style="1" customWidth="1"/>
    <col min="9443" max="9443" width="2.375" style="1" customWidth="1"/>
    <col min="9444" max="9444" width="2" style="1" customWidth="1"/>
    <col min="9445" max="9445" width="2.125" style="1" customWidth="1"/>
    <col min="9446" max="9446" width="2.75" style="1" customWidth="1"/>
    <col min="9447" max="9447" width="2" style="1" customWidth="1"/>
    <col min="9448" max="9448" width="2.375" style="1" customWidth="1"/>
    <col min="9449" max="9451" width="2" style="1" customWidth="1"/>
    <col min="9452" max="9454" width="2.125" style="1" customWidth="1"/>
    <col min="9455" max="9456" width="2" style="1" customWidth="1"/>
    <col min="9457" max="9457" width="2.75" style="1" customWidth="1"/>
    <col min="9458" max="9460" width="2" style="1" customWidth="1"/>
    <col min="9461" max="9461" width="2.125" style="1" customWidth="1"/>
    <col min="9462" max="9463" width="2" style="1" customWidth="1"/>
    <col min="9464" max="9464" width="2.125" style="1" customWidth="1"/>
    <col min="9465" max="9467" width="2" style="1" customWidth="1"/>
    <col min="9468" max="9468" width="2.375" style="1" customWidth="1"/>
    <col min="9469" max="9469" width="2.125" style="1" customWidth="1"/>
    <col min="9470" max="9470" width="2" style="1" customWidth="1"/>
    <col min="9471" max="9472" width="2.125" style="1" customWidth="1"/>
    <col min="9473" max="9473" width="1.625" style="1" customWidth="1"/>
    <col min="9474" max="9474" width="2" style="1" customWidth="1"/>
    <col min="9475" max="9475" width="2.75" style="1" customWidth="1"/>
    <col min="9476" max="9476" width="2.125" style="1" customWidth="1"/>
    <col min="9477" max="9479" width="2" style="1" customWidth="1"/>
    <col min="9480" max="9480" width="2.125" style="1" customWidth="1"/>
    <col min="9481" max="9482" width="2" style="1" customWidth="1"/>
    <col min="9483" max="9483" width="2.375" style="1" customWidth="1"/>
    <col min="9484" max="9489" width="2" style="1" customWidth="1"/>
    <col min="9490" max="9491" width="1.625" style="1" customWidth="1"/>
    <col min="9492" max="9492" width="2" style="1" customWidth="1"/>
    <col min="9493" max="9493" width="1.625" style="1" customWidth="1"/>
    <col min="9494" max="9494" width="2.125" style="1" customWidth="1"/>
    <col min="9495" max="9500" width="2" style="1" customWidth="1"/>
    <col min="9501" max="9501" width="1.625" style="1" customWidth="1"/>
    <col min="9502" max="9503" width="2.125" style="1" customWidth="1"/>
    <col min="9504" max="9506" width="2" style="1" customWidth="1"/>
    <col min="9507" max="9507" width="1.625" style="1" customWidth="1"/>
    <col min="9508" max="9508" width="2.375" style="1" customWidth="1"/>
    <col min="9509" max="9510" width="1.625" style="1" customWidth="1"/>
    <col min="9511" max="9511" width="2" style="1" customWidth="1"/>
    <col min="9512" max="9512" width="2.125" style="1" customWidth="1"/>
    <col min="9513" max="9515" width="2" style="1" customWidth="1"/>
    <col min="9516" max="9516" width="2.125" style="1" customWidth="1"/>
    <col min="9517" max="9517" width="1.625" style="1" customWidth="1"/>
    <col min="9518" max="9519" width="2" style="1" customWidth="1"/>
    <col min="9520" max="9524" width="8.625" style="1"/>
    <col min="9525" max="9525" width="14.875" style="1" customWidth="1"/>
    <col min="9526" max="9526" width="2.375" style="1" customWidth="1"/>
    <col min="9527" max="9530" width="2" style="1" customWidth="1"/>
    <col min="9531" max="9531" width="1.625" style="1" customWidth="1"/>
    <col min="9532" max="9532" width="2.125" style="1" customWidth="1"/>
    <col min="9533" max="9533" width="2" style="1" customWidth="1"/>
    <col min="9534" max="9534" width="2.125" style="1" customWidth="1"/>
    <col min="9535" max="9535" width="2" style="1" customWidth="1"/>
    <col min="9536" max="9537" width="1.625" style="1" customWidth="1"/>
    <col min="9538" max="9540" width="2" style="1" customWidth="1"/>
    <col min="9541" max="9542" width="2.125" style="1" customWidth="1"/>
    <col min="9543" max="9543" width="2" style="1" customWidth="1"/>
    <col min="9544" max="9544" width="2.125" style="1" customWidth="1"/>
    <col min="9545" max="9552" width="2" style="1" customWidth="1"/>
    <col min="9553" max="9553" width="1.625" style="1" customWidth="1"/>
    <col min="9554" max="9554" width="2" style="1" customWidth="1"/>
    <col min="9555" max="9555" width="2.125" style="1" customWidth="1"/>
    <col min="9556" max="9556" width="1.625" style="1" customWidth="1"/>
    <col min="9557" max="9560" width="2" style="1" customWidth="1"/>
    <col min="9561" max="9562" width="1.625" style="1" customWidth="1"/>
    <col min="9563" max="9566" width="2" style="1" customWidth="1"/>
    <col min="9567" max="9567" width="2.125" style="1" customWidth="1"/>
    <col min="9568" max="9574" width="2" style="1" customWidth="1"/>
    <col min="9575" max="9575" width="2.375" style="1" customWidth="1"/>
    <col min="9576" max="9576" width="2" style="1" customWidth="1"/>
    <col min="9577" max="9577" width="1.625" style="1" customWidth="1"/>
    <col min="9578" max="9585" width="2" style="1" customWidth="1"/>
    <col min="9586" max="9586" width="2.125" style="1" customWidth="1"/>
    <col min="9587" max="9591" width="2" style="1" customWidth="1"/>
    <col min="9592" max="9592" width="2.375" style="1" customWidth="1"/>
    <col min="9593" max="9594" width="2" style="1" customWidth="1"/>
    <col min="9595" max="9595" width="2.125" style="1" customWidth="1"/>
    <col min="9596" max="9596" width="2.375" style="1" customWidth="1"/>
    <col min="9597" max="9599" width="2" style="1" customWidth="1"/>
    <col min="9600" max="9600" width="1.625" style="1" customWidth="1"/>
    <col min="9601" max="9604" width="2" style="1" customWidth="1"/>
    <col min="9605" max="9605" width="2.75" style="1" customWidth="1"/>
    <col min="9606" max="9606" width="2.125" style="1" customWidth="1"/>
    <col min="9607" max="9609" width="2" style="1" customWidth="1"/>
    <col min="9610" max="9610" width="2.125" style="1" customWidth="1"/>
    <col min="9611" max="9612" width="2" style="1" customWidth="1"/>
    <col min="9613" max="9614" width="2.125" style="1" customWidth="1"/>
    <col min="9615" max="9615" width="2" style="1" customWidth="1"/>
    <col min="9616" max="9616" width="2.125" style="1" customWidth="1"/>
    <col min="9617" max="9617" width="2" style="1" customWidth="1"/>
    <col min="9618" max="9619" width="2.125" style="1" customWidth="1"/>
    <col min="9620" max="9620" width="2" style="1" customWidth="1"/>
    <col min="9621" max="9622" width="2.125" style="1" customWidth="1"/>
    <col min="9623" max="9623" width="1.625" style="1" customWidth="1"/>
    <col min="9624" max="9624" width="2" style="1" customWidth="1"/>
    <col min="9625" max="9626" width="2.125" style="1" customWidth="1"/>
    <col min="9627" max="9628" width="2" style="1" customWidth="1"/>
    <col min="9629" max="9630" width="2.125" style="1" customWidth="1"/>
    <col min="9631" max="9631" width="2" style="1" customWidth="1"/>
    <col min="9632" max="9632" width="2.375" style="1" customWidth="1"/>
    <col min="9633" max="9633" width="2.125" style="1" customWidth="1"/>
    <col min="9634" max="9636" width="2" style="1" customWidth="1"/>
    <col min="9637" max="9637" width="2.125" style="1" customWidth="1"/>
    <col min="9638" max="9638" width="2" style="1" customWidth="1"/>
    <col min="9639" max="9639" width="2.75" style="1" customWidth="1"/>
    <col min="9640" max="9640" width="2.375" style="1" customWidth="1"/>
    <col min="9641" max="9643" width="2" style="1" customWidth="1"/>
    <col min="9644" max="9644" width="2.375" style="1" customWidth="1"/>
    <col min="9645" max="9647" width="2" style="1" customWidth="1"/>
    <col min="9648" max="9648" width="2.125" style="1" customWidth="1"/>
    <col min="9649" max="9649" width="2" style="1" customWidth="1"/>
    <col min="9650" max="9650" width="2.375" style="1" customWidth="1"/>
    <col min="9651" max="9651" width="2.125" style="1" customWidth="1"/>
    <col min="9652" max="9652" width="2.375" style="1" customWidth="1"/>
    <col min="9653" max="9653" width="2.125" style="1" customWidth="1"/>
    <col min="9654" max="9659" width="2" style="1" customWidth="1"/>
    <col min="9660" max="9660" width="2.125" style="1" customWidth="1"/>
    <col min="9661" max="9662" width="2" style="1" customWidth="1"/>
    <col min="9663" max="9663" width="2.75" style="1" customWidth="1"/>
    <col min="9664" max="9664" width="2" style="1" customWidth="1"/>
    <col min="9665" max="9666" width="2.125" style="1" customWidth="1"/>
    <col min="9667" max="9669" width="2" style="1" customWidth="1"/>
    <col min="9670" max="9670" width="2.125" style="1" customWidth="1"/>
    <col min="9671" max="9672" width="2" style="1" customWidth="1"/>
    <col min="9673" max="9673" width="2.125" style="1" customWidth="1"/>
    <col min="9674" max="9674" width="2" style="1" customWidth="1"/>
    <col min="9675" max="9675" width="2.375" style="1" customWidth="1"/>
    <col min="9676" max="9677" width="2" style="1" customWidth="1"/>
    <col min="9678" max="9678" width="2.375" style="1" customWidth="1"/>
    <col min="9679" max="9681" width="2" style="1" customWidth="1"/>
    <col min="9682" max="9682" width="2.125" style="1" customWidth="1"/>
    <col min="9683" max="9683" width="2.75" style="1" customWidth="1"/>
    <col min="9684" max="9685" width="2" style="1" customWidth="1"/>
    <col min="9686" max="9686" width="1.625" style="1" customWidth="1"/>
    <col min="9687" max="9687" width="2.125" style="1" customWidth="1"/>
    <col min="9688" max="9698" width="2" style="1" customWidth="1"/>
    <col min="9699" max="9699" width="2.375" style="1" customWidth="1"/>
    <col min="9700" max="9700" width="2" style="1" customWidth="1"/>
    <col min="9701" max="9701" width="2.125" style="1" customWidth="1"/>
    <col min="9702" max="9702" width="2.75" style="1" customWidth="1"/>
    <col min="9703" max="9703" width="2" style="1" customWidth="1"/>
    <col min="9704" max="9704" width="2.375" style="1" customWidth="1"/>
    <col min="9705" max="9707" width="2" style="1" customWidth="1"/>
    <col min="9708" max="9710" width="2.125" style="1" customWidth="1"/>
    <col min="9711" max="9712" width="2" style="1" customWidth="1"/>
    <col min="9713" max="9713" width="2.75" style="1" customWidth="1"/>
    <col min="9714" max="9716" width="2" style="1" customWidth="1"/>
    <col min="9717" max="9717" width="2.125" style="1" customWidth="1"/>
    <col min="9718" max="9719" width="2" style="1" customWidth="1"/>
    <col min="9720" max="9720" width="2.125" style="1" customWidth="1"/>
    <col min="9721" max="9723" width="2" style="1" customWidth="1"/>
    <col min="9724" max="9724" width="2.375" style="1" customWidth="1"/>
    <col min="9725" max="9725" width="2.125" style="1" customWidth="1"/>
    <col min="9726" max="9726" width="2" style="1" customWidth="1"/>
    <col min="9727" max="9728" width="2.125" style="1" customWidth="1"/>
    <col min="9729" max="9729" width="1.625" style="1" customWidth="1"/>
    <col min="9730" max="9730" width="2" style="1" customWidth="1"/>
    <col min="9731" max="9731" width="2.75" style="1" customWidth="1"/>
    <col min="9732" max="9732" width="2.125" style="1" customWidth="1"/>
    <col min="9733" max="9735" width="2" style="1" customWidth="1"/>
    <col min="9736" max="9736" width="2.125" style="1" customWidth="1"/>
    <col min="9737" max="9738" width="2" style="1" customWidth="1"/>
    <col min="9739" max="9739" width="2.375" style="1" customWidth="1"/>
    <col min="9740" max="9745" width="2" style="1" customWidth="1"/>
    <col min="9746" max="9747" width="1.625" style="1" customWidth="1"/>
    <col min="9748" max="9748" width="2" style="1" customWidth="1"/>
    <col min="9749" max="9749" width="1.625" style="1" customWidth="1"/>
    <col min="9750" max="9750" width="2.125" style="1" customWidth="1"/>
    <col min="9751" max="9756" width="2" style="1" customWidth="1"/>
    <col min="9757" max="9757" width="1.625" style="1" customWidth="1"/>
    <col min="9758" max="9759" width="2.125" style="1" customWidth="1"/>
    <col min="9760" max="9762" width="2" style="1" customWidth="1"/>
    <col min="9763" max="9763" width="1.625" style="1" customWidth="1"/>
    <col min="9764" max="9764" width="2.375" style="1" customWidth="1"/>
    <col min="9765" max="9766" width="1.625" style="1" customWidth="1"/>
    <col min="9767" max="9767" width="2" style="1" customWidth="1"/>
    <col min="9768" max="9768" width="2.125" style="1" customWidth="1"/>
    <col min="9769" max="9771" width="2" style="1" customWidth="1"/>
    <col min="9772" max="9772" width="2.125" style="1" customWidth="1"/>
    <col min="9773" max="9773" width="1.625" style="1" customWidth="1"/>
    <col min="9774" max="9775" width="2" style="1" customWidth="1"/>
    <col min="9776" max="9780" width="8.625" style="1"/>
    <col min="9781" max="9781" width="14.875" style="1" customWidth="1"/>
    <col min="9782" max="9782" width="2.375" style="1" customWidth="1"/>
    <col min="9783" max="9786" width="2" style="1" customWidth="1"/>
    <col min="9787" max="9787" width="1.625" style="1" customWidth="1"/>
    <col min="9788" max="9788" width="2.125" style="1" customWidth="1"/>
    <col min="9789" max="9789" width="2" style="1" customWidth="1"/>
    <col min="9790" max="9790" width="2.125" style="1" customWidth="1"/>
    <col min="9791" max="9791" width="2" style="1" customWidth="1"/>
    <col min="9792" max="9793" width="1.625" style="1" customWidth="1"/>
    <col min="9794" max="9796" width="2" style="1" customWidth="1"/>
    <col min="9797" max="9798" width="2.125" style="1" customWidth="1"/>
    <col min="9799" max="9799" width="2" style="1" customWidth="1"/>
    <col min="9800" max="9800" width="2.125" style="1" customWidth="1"/>
    <col min="9801" max="9808" width="2" style="1" customWidth="1"/>
    <col min="9809" max="9809" width="1.625" style="1" customWidth="1"/>
    <col min="9810" max="9810" width="2" style="1" customWidth="1"/>
    <col min="9811" max="9811" width="2.125" style="1" customWidth="1"/>
    <col min="9812" max="9812" width="1.625" style="1" customWidth="1"/>
    <col min="9813" max="9816" width="2" style="1" customWidth="1"/>
    <col min="9817" max="9818" width="1.625" style="1" customWidth="1"/>
    <col min="9819" max="9822" width="2" style="1" customWidth="1"/>
    <col min="9823" max="9823" width="2.125" style="1" customWidth="1"/>
    <col min="9824" max="9830" width="2" style="1" customWidth="1"/>
    <col min="9831" max="9831" width="2.375" style="1" customWidth="1"/>
    <col min="9832" max="9832" width="2" style="1" customWidth="1"/>
    <col min="9833" max="9833" width="1.625" style="1" customWidth="1"/>
    <col min="9834" max="9841" width="2" style="1" customWidth="1"/>
    <col min="9842" max="9842" width="2.125" style="1" customWidth="1"/>
    <col min="9843" max="9847" width="2" style="1" customWidth="1"/>
    <col min="9848" max="9848" width="2.375" style="1" customWidth="1"/>
    <col min="9849" max="9850" width="2" style="1" customWidth="1"/>
    <col min="9851" max="9851" width="2.125" style="1" customWidth="1"/>
    <col min="9852" max="9852" width="2.375" style="1" customWidth="1"/>
    <col min="9853" max="9855" width="2" style="1" customWidth="1"/>
    <col min="9856" max="9856" width="1.625" style="1" customWidth="1"/>
    <col min="9857" max="9860" width="2" style="1" customWidth="1"/>
    <col min="9861" max="9861" width="2.75" style="1" customWidth="1"/>
    <col min="9862" max="9862" width="2.125" style="1" customWidth="1"/>
    <col min="9863" max="9865" width="2" style="1" customWidth="1"/>
    <col min="9866" max="9866" width="2.125" style="1" customWidth="1"/>
    <col min="9867" max="9868" width="2" style="1" customWidth="1"/>
    <col min="9869" max="9870" width="2.125" style="1" customWidth="1"/>
    <col min="9871" max="9871" width="2" style="1" customWidth="1"/>
    <col min="9872" max="9872" width="2.125" style="1" customWidth="1"/>
    <col min="9873" max="9873" width="2" style="1" customWidth="1"/>
    <col min="9874" max="9875" width="2.125" style="1" customWidth="1"/>
    <col min="9876" max="9876" width="2" style="1" customWidth="1"/>
    <col min="9877" max="9878" width="2.125" style="1" customWidth="1"/>
    <col min="9879" max="9879" width="1.625" style="1" customWidth="1"/>
    <col min="9880" max="9880" width="2" style="1" customWidth="1"/>
    <col min="9881" max="9882" width="2.125" style="1" customWidth="1"/>
    <col min="9883" max="9884" width="2" style="1" customWidth="1"/>
    <col min="9885" max="9886" width="2.125" style="1" customWidth="1"/>
    <col min="9887" max="9887" width="2" style="1" customWidth="1"/>
    <col min="9888" max="9888" width="2.375" style="1" customWidth="1"/>
    <col min="9889" max="9889" width="2.125" style="1" customWidth="1"/>
    <col min="9890" max="9892" width="2" style="1" customWidth="1"/>
    <col min="9893" max="9893" width="2.125" style="1" customWidth="1"/>
    <col min="9894" max="9894" width="2" style="1" customWidth="1"/>
    <col min="9895" max="9895" width="2.75" style="1" customWidth="1"/>
    <col min="9896" max="9896" width="2.375" style="1" customWidth="1"/>
    <col min="9897" max="9899" width="2" style="1" customWidth="1"/>
    <col min="9900" max="9900" width="2.375" style="1" customWidth="1"/>
    <col min="9901" max="9903" width="2" style="1" customWidth="1"/>
    <col min="9904" max="9904" width="2.125" style="1" customWidth="1"/>
    <col min="9905" max="9905" width="2" style="1" customWidth="1"/>
    <col min="9906" max="9906" width="2.375" style="1" customWidth="1"/>
    <col min="9907" max="9907" width="2.125" style="1" customWidth="1"/>
    <col min="9908" max="9908" width="2.375" style="1" customWidth="1"/>
    <col min="9909" max="9909" width="2.125" style="1" customWidth="1"/>
    <col min="9910" max="9915" width="2" style="1" customWidth="1"/>
    <col min="9916" max="9916" width="2.125" style="1" customWidth="1"/>
    <col min="9917" max="9918" width="2" style="1" customWidth="1"/>
    <col min="9919" max="9919" width="2.75" style="1" customWidth="1"/>
    <col min="9920" max="9920" width="2" style="1" customWidth="1"/>
    <col min="9921" max="9922" width="2.125" style="1" customWidth="1"/>
    <col min="9923" max="9925" width="2" style="1" customWidth="1"/>
    <col min="9926" max="9926" width="2.125" style="1" customWidth="1"/>
    <col min="9927" max="9928" width="2" style="1" customWidth="1"/>
    <col min="9929" max="9929" width="2.125" style="1" customWidth="1"/>
    <col min="9930" max="9930" width="2" style="1" customWidth="1"/>
    <col min="9931" max="9931" width="2.375" style="1" customWidth="1"/>
    <col min="9932" max="9933" width="2" style="1" customWidth="1"/>
    <col min="9934" max="9934" width="2.375" style="1" customWidth="1"/>
    <col min="9935" max="9937" width="2" style="1" customWidth="1"/>
    <col min="9938" max="9938" width="2.125" style="1" customWidth="1"/>
    <col min="9939" max="9939" width="2.75" style="1" customWidth="1"/>
    <col min="9940" max="9941" width="2" style="1" customWidth="1"/>
    <col min="9942" max="9942" width="1.625" style="1" customWidth="1"/>
    <col min="9943" max="9943" width="2.125" style="1" customWidth="1"/>
    <col min="9944" max="9954" width="2" style="1" customWidth="1"/>
    <col min="9955" max="9955" width="2.375" style="1" customWidth="1"/>
    <col min="9956" max="9956" width="2" style="1" customWidth="1"/>
    <col min="9957" max="9957" width="2.125" style="1" customWidth="1"/>
    <col min="9958" max="9958" width="2.75" style="1" customWidth="1"/>
    <col min="9959" max="9959" width="2" style="1" customWidth="1"/>
    <col min="9960" max="9960" width="2.375" style="1" customWidth="1"/>
    <col min="9961" max="9963" width="2" style="1" customWidth="1"/>
    <col min="9964" max="9966" width="2.125" style="1" customWidth="1"/>
    <col min="9967" max="9968" width="2" style="1" customWidth="1"/>
    <col min="9969" max="9969" width="2.75" style="1" customWidth="1"/>
    <col min="9970" max="9972" width="2" style="1" customWidth="1"/>
    <col min="9973" max="9973" width="2.125" style="1" customWidth="1"/>
    <col min="9974" max="9975" width="2" style="1" customWidth="1"/>
    <col min="9976" max="9976" width="2.125" style="1" customWidth="1"/>
    <col min="9977" max="9979" width="2" style="1" customWidth="1"/>
    <col min="9980" max="9980" width="2.375" style="1" customWidth="1"/>
    <col min="9981" max="9981" width="2.125" style="1" customWidth="1"/>
    <col min="9982" max="9982" width="2" style="1" customWidth="1"/>
    <col min="9983" max="9984" width="2.125" style="1" customWidth="1"/>
    <col min="9985" max="9985" width="1.625" style="1" customWidth="1"/>
    <col min="9986" max="9986" width="2" style="1" customWidth="1"/>
    <col min="9987" max="9987" width="2.75" style="1" customWidth="1"/>
    <col min="9988" max="9988" width="2.125" style="1" customWidth="1"/>
    <col min="9989" max="9991" width="2" style="1" customWidth="1"/>
    <col min="9992" max="9992" width="2.125" style="1" customWidth="1"/>
    <col min="9993" max="9994" width="2" style="1" customWidth="1"/>
    <col min="9995" max="9995" width="2.375" style="1" customWidth="1"/>
    <col min="9996" max="10001" width="2" style="1" customWidth="1"/>
    <col min="10002" max="10003" width="1.625" style="1" customWidth="1"/>
    <col min="10004" max="10004" width="2" style="1" customWidth="1"/>
    <col min="10005" max="10005" width="1.625" style="1" customWidth="1"/>
    <col min="10006" max="10006" width="2.125" style="1" customWidth="1"/>
    <col min="10007" max="10012" width="2" style="1" customWidth="1"/>
    <col min="10013" max="10013" width="1.625" style="1" customWidth="1"/>
    <col min="10014" max="10015" width="2.125" style="1" customWidth="1"/>
    <col min="10016" max="10018" width="2" style="1" customWidth="1"/>
    <col min="10019" max="10019" width="1.625" style="1" customWidth="1"/>
    <col min="10020" max="10020" width="2.375" style="1" customWidth="1"/>
    <col min="10021" max="10022" width="1.625" style="1" customWidth="1"/>
    <col min="10023" max="10023" width="2" style="1" customWidth="1"/>
    <col min="10024" max="10024" width="2.125" style="1" customWidth="1"/>
    <col min="10025" max="10027" width="2" style="1" customWidth="1"/>
    <col min="10028" max="10028" width="2.125" style="1" customWidth="1"/>
    <col min="10029" max="10029" width="1.625" style="1" customWidth="1"/>
    <col min="10030" max="10031" width="2" style="1" customWidth="1"/>
    <col min="10032" max="10036" width="8.625" style="1"/>
    <col min="10037" max="10037" width="14.875" style="1" customWidth="1"/>
    <col min="10038" max="10038" width="2.375" style="1" customWidth="1"/>
    <col min="10039" max="10042" width="2" style="1" customWidth="1"/>
    <col min="10043" max="10043" width="1.625" style="1" customWidth="1"/>
    <col min="10044" max="10044" width="2.125" style="1" customWidth="1"/>
    <col min="10045" max="10045" width="2" style="1" customWidth="1"/>
    <col min="10046" max="10046" width="2.125" style="1" customWidth="1"/>
    <col min="10047" max="10047" width="2" style="1" customWidth="1"/>
    <col min="10048" max="10049" width="1.625" style="1" customWidth="1"/>
    <col min="10050" max="10052" width="2" style="1" customWidth="1"/>
    <col min="10053" max="10054" width="2.125" style="1" customWidth="1"/>
    <col min="10055" max="10055" width="2" style="1" customWidth="1"/>
    <col min="10056" max="10056" width="2.125" style="1" customWidth="1"/>
    <col min="10057" max="10064" width="2" style="1" customWidth="1"/>
    <col min="10065" max="10065" width="1.625" style="1" customWidth="1"/>
    <col min="10066" max="10066" width="2" style="1" customWidth="1"/>
    <col min="10067" max="10067" width="2.125" style="1" customWidth="1"/>
    <col min="10068" max="10068" width="1.625" style="1" customWidth="1"/>
    <col min="10069" max="10072" width="2" style="1" customWidth="1"/>
    <col min="10073" max="10074" width="1.625" style="1" customWidth="1"/>
    <col min="10075" max="10078" width="2" style="1" customWidth="1"/>
    <col min="10079" max="10079" width="2.125" style="1" customWidth="1"/>
    <col min="10080" max="10086" width="2" style="1" customWidth="1"/>
    <col min="10087" max="10087" width="2.375" style="1" customWidth="1"/>
    <col min="10088" max="10088" width="2" style="1" customWidth="1"/>
    <col min="10089" max="10089" width="1.625" style="1" customWidth="1"/>
    <col min="10090" max="10097" width="2" style="1" customWidth="1"/>
    <col min="10098" max="10098" width="2.125" style="1" customWidth="1"/>
    <col min="10099" max="10103" width="2" style="1" customWidth="1"/>
    <col min="10104" max="10104" width="2.375" style="1" customWidth="1"/>
    <col min="10105" max="10106" width="2" style="1" customWidth="1"/>
    <col min="10107" max="10107" width="2.125" style="1" customWidth="1"/>
    <col min="10108" max="10108" width="2.375" style="1" customWidth="1"/>
    <col min="10109" max="10111" width="2" style="1" customWidth="1"/>
    <col min="10112" max="10112" width="1.625" style="1" customWidth="1"/>
    <col min="10113" max="10116" width="2" style="1" customWidth="1"/>
    <col min="10117" max="10117" width="2.75" style="1" customWidth="1"/>
    <col min="10118" max="10118" width="2.125" style="1" customWidth="1"/>
    <col min="10119" max="10121" width="2" style="1" customWidth="1"/>
    <col min="10122" max="10122" width="2.125" style="1" customWidth="1"/>
    <col min="10123" max="10124" width="2" style="1" customWidth="1"/>
    <col min="10125" max="10126" width="2.125" style="1" customWidth="1"/>
    <col min="10127" max="10127" width="2" style="1" customWidth="1"/>
    <col min="10128" max="10128" width="2.125" style="1" customWidth="1"/>
    <col min="10129" max="10129" width="2" style="1" customWidth="1"/>
    <col min="10130" max="10131" width="2.125" style="1" customWidth="1"/>
    <col min="10132" max="10132" width="2" style="1" customWidth="1"/>
    <col min="10133" max="10134" width="2.125" style="1" customWidth="1"/>
    <col min="10135" max="10135" width="1.625" style="1" customWidth="1"/>
    <col min="10136" max="10136" width="2" style="1" customWidth="1"/>
    <col min="10137" max="10138" width="2.125" style="1" customWidth="1"/>
    <col min="10139" max="10140" width="2" style="1" customWidth="1"/>
    <col min="10141" max="10142" width="2.125" style="1" customWidth="1"/>
    <col min="10143" max="10143" width="2" style="1" customWidth="1"/>
    <col min="10144" max="10144" width="2.375" style="1" customWidth="1"/>
    <col min="10145" max="10145" width="2.125" style="1" customWidth="1"/>
    <col min="10146" max="10148" width="2" style="1" customWidth="1"/>
    <col min="10149" max="10149" width="2.125" style="1" customWidth="1"/>
    <col min="10150" max="10150" width="2" style="1" customWidth="1"/>
    <col min="10151" max="10151" width="2.75" style="1" customWidth="1"/>
    <col min="10152" max="10152" width="2.375" style="1" customWidth="1"/>
    <col min="10153" max="10155" width="2" style="1" customWidth="1"/>
    <col min="10156" max="10156" width="2.375" style="1" customWidth="1"/>
    <col min="10157" max="10159" width="2" style="1" customWidth="1"/>
    <col min="10160" max="10160" width="2.125" style="1" customWidth="1"/>
    <col min="10161" max="10161" width="2" style="1" customWidth="1"/>
    <col min="10162" max="10162" width="2.375" style="1" customWidth="1"/>
    <col min="10163" max="10163" width="2.125" style="1" customWidth="1"/>
    <col min="10164" max="10164" width="2.375" style="1" customWidth="1"/>
    <col min="10165" max="10165" width="2.125" style="1" customWidth="1"/>
    <col min="10166" max="10171" width="2" style="1" customWidth="1"/>
    <col min="10172" max="10172" width="2.125" style="1" customWidth="1"/>
    <col min="10173" max="10174" width="2" style="1" customWidth="1"/>
    <col min="10175" max="10175" width="2.75" style="1" customWidth="1"/>
    <col min="10176" max="10176" width="2" style="1" customWidth="1"/>
    <col min="10177" max="10178" width="2.125" style="1" customWidth="1"/>
    <col min="10179" max="10181" width="2" style="1" customWidth="1"/>
    <col min="10182" max="10182" width="2.125" style="1" customWidth="1"/>
    <col min="10183" max="10184" width="2" style="1" customWidth="1"/>
    <col min="10185" max="10185" width="2.125" style="1" customWidth="1"/>
    <col min="10186" max="10186" width="2" style="1" customWidth="1"/>
    <col min="10187" max="10187" width="2.375" style="1" customWidth="1"/>
    <col min="10188" max="10189" width="2" style="1" customWidth="1"/>
    <col min="10190" max="10190" width="2.375" style="1" customWidth="1"/>
    <col min="10191" max="10193" width="2" style="1" customWidth="1"/>
    <col min="10194" max="10194" width="2.125" style="1" customWidth="1"/>
    <col min="10195" max="10195" width="2.75" style="1" customWidth="1"/>
    <col min="10196" max="10197" width="2" style="1" customWidth="1"/>
    <col min="10198" max="10198" width="1.625" style="1" customWidth="1"/>
    <col min="10199" max="10199" width="2.125" style="1" customWidth="1"/>
    <col min="10200" max="10210" width="2" style="1" customWidth="1"/>
    <col min="10211" max="10211" width="2.375" style="1" customWidth="1"/>
    <col min="10212" max="10212" width="2" style="1" customWidth="1"/>
    <col min="10213" max="10213" width="2.125" style="1" customWidth="1"/>
    <col min="10214" max="10214" width="2.75" style="1" customWidth="1"/>
    <col min="10215" max="10215" width="2" style="1" customWidth="1"/>
    <col min="10216" max="10216" width="2.375" style="1" customWidth="1"/>
    <col min="10217" max="10219" width="2" style="1" customWidth="1"/>
    <col min="10220" max="10222" width="2.125" style="1" customWidth="1"/>
    <col min="10223" max="10224" width="2" style="1" customWidth="1"/>
    <col min="10225" max="10225" width="2.75" style="1" customWidth="1"/>
    <col min="10226" max="10228" width="2" style="1" customWidth="1"/>
    <col min="10229" max="10229" width="2.125" style="1" customWidth="1"/>
    <col min="10230" max="10231" width="2" style="1" customWidth="1"/>
    <col min="10232" max="10232" width="2.125" style="1" customWidth="1"/>
    <col min="10233" max="10235" width="2" style="1" customWidth="1"/>
    <col min="10236" max="10236" width="2.375" style="1" customWidth="1"/>
    <col min="10237" max="10237" width="2.125" style="1" customWidth="1"/>
    <col min="10238" max="10238" width="2" style="1" customWidth="1"/>
    <col min="10239" max="10240" width="2.125" style="1" customWidth="1"/>
    <col min="10241" max="10241" width="1.625" style="1" customWidth="1"/>
    <col min="10242" max="10242" width="2" style="1" customWidth="1"/>
    <col min="10243" max="10243" width="2.75" style="1" customWidth="1"/>
    <col min="10244" max="10244" width="2.125" style="1" customWidth="1"/>
    <col min="10245" max="10247" width="2" style="1" customWidth="1"/>
    <col min="10248" max="10248" width="2.125" style="1" customWidth="1"/>
    <col min="10249" max="10250" width="2" style="1" customWidth="1"/>
    <col min="10251" max="10251" width="2.375" style="1" customWidth="1"/>
    <col min="10252" max="10257" width="2" style="1" customWidth="1"/>
    <col min="10258" max="10259" width="1.625" style="1" customWidth="1"/>
    <col min="10260" max="10260" width="2" style="1" customWidth="1"/>
    <col min="10261" max="10261" width="1.625" style="1" customWidth="1"/>
    <col min="10262" max="10262" width="2.125" style="1" customWidth="1"/>
    <col min="10263" max="10268" width="2" style="1" customWidth="1"/>
    <col min="10269" max="10269" width="1.625" style="1" customWidth="1"/>
    <col min="10270" max="10271" width="2.125" style="1" customWidth="1"/>
    <col min="10272" max="10274" width="2" style="1" customWidth="1"/>
    <col min="10275" max="10275" width="1.625" style="1" customWidth="1"/>
    <col min="10276" max="10276" width="2.375" style="1" customWidth="1"/>
    <col min="10277" max="10278" width="1.625" style="1" customWidth="1"/>
    <col min="10279" max="10279" width="2" style="1" customWidth="1"/>
    <col min="10280" max="10280" width="2.125" style="1" customWidth="1"/>
    <col min="10281" max="10283" width="2" style="1" customWidth="1"/>
    <col min="10284" max="10284" width="2.125" style="1" customWidth="1"/>
    <col min="10285" max="10285" width="1.625" style="1" customWidth="1"/>
    <col min="10286" max="10287" width="2" style="1" customWidth="1"/>
    <col min="10288" max="10292" width="8.625" style="1"/>
    <col min="10293" max="10293" width="14.875" style="1" customWidth="1"/>
    <col min="10294" max="10294" width="2.375" style="1" customWidth="1"/>
    <col min="10295" max="10298" width="2" style="1" customWidth="1"/>
    <col min="10299" max="10299" width="1.625" style="1" customWidth="1"/>
    <col min="10300" max="10300" width="2.125" style="1" customWidth="1"/>
    <col min="10301" max="10301" width="2" style="1" customWidth="1"/>
    <col min="10302" max="10302" width="2.125" style="1" customWidth="1"/>
    <col min="10303" max="10303" width="2" style="1" customWidth="1"/>
    <col min="10304" max="10305" width="1.625" style="1" customWidth="1"/>
    <col min="10306" max="10308" width="2" style="1" customWidth="1"/>
    <col min="10309" max="10310" width="2.125" style="1" customWidth="1"/>
    <col min="10311" max="10311" width="2" style="1" customWidth="1"/>
    <col min="10312" max="10312" width="2.125" style="1" customWidth="1"/>
    <col min="10313" max="10320" width="2" style="1" customWidth="1"/>
    <col min="10321" max="10321" width="1.625" style="1" customWidth="1"/>
    <col min="10322" max="10322" width="2" style="1" customWidth="1"/>
    <col min="10323" max="10323" width="2.125" style="1" customWidth="1"/>
    <col min="10324" max="10324" width="1.625" style="1" customWidth="1"/>
    <col min="10325" max="10328" width="2" style="1" customWidth="1"/>
    <col min="10329" max="10330" width="1.625" style="1" customWidth="1"/>
    <col min="10331" max="10334" width="2" style="1" customWidth="1"/>
    <col min="10335" max="10335" width="2.125" style="1" customWidth="1"/>
    <col min="10336" max="10342" width="2" style="1" customWidth="1"/>
    <col min="10343" max="10343" width="2.375" style="1" customWidth="1"/>
    <col min="10344" max="10344" width="2" style="1" customWidth="1"/>
    <col min="10345" max="10345" width="1.625" style="1" customWidth="1"/>
    <col min="10346" max="10353" width="2" style="1" customWidth="1"/>
    <col min="10354" max="10354" width="2.125" style="1" customWidth="1"/>
    <col min="10355" max="10359" width="2" style="1" customWidth="1"/>
    <col min="10360" max="10360" width="2.375" style="1" customWidth="1"/>
    <col min="10361" max="10362" width="2" style="1" customWidth="1"/>
    <col min="10363" max="10363" width="2.125" style="1" customWidth="1"/>
    <col min="10364" max="10364" width="2.375" style="1" customWidth="1"/>
    <col min="10365" max="10367" width="2" style="1" customWidth="1"/>
    <col min="10368" max="10368" width="1.625" style="1" customWidth="1"/>
    <col min="10369" max="10372" width="2" style="1" customWidth="1"/>
    <col min="10373" max="10373" width="2.75" style="1" customWidth="1"/>
    <col min="10374" max="10374" width="2.125" style="1" customWidth="1"/>
    <col min="10375" max="10377" width="2" style="1" customWidth="1"/>
    <col min="10378" max="10378" width="2.125" style="1" customWidth="1"/>
    <col min="10379" max="10380" width="2" style="1" customWidth="1"/>
    <col min="10381" max="10382" width="2.125" style="1" customWidth="1"/>
    <col min="10383" max="10383" width="2" style="1" customWidth="1"/>
    <col min="10384" max="10384" width="2.125" style="1" customWidth="1"/>
    <col min="10385" max="10385" width="2" style="1" customWidth="1"/>
    <col min="10386" max="10387" width="2.125" style="1" customWidth="1"/>
    <col min="10388" max="10388" width="2" style="1" customWidth="1"/>
    <col min="10389" max="10390" width="2.125" style="1" customWidth="1"/>
    <col min="10391" max="10391" width="1.625" style="1" customWidth="1"/>
    <col min="10392" max="10392" width="2" style="1" customWidth="1"/>
    <col min="10393" max="10394" width="2.125" style="1" customWidth="1"/>
    <col min="10395" max="10396" width="2" style="1" customWidth="1"/>
    <col min="10397" max="10398" width="2.125" style="1" customWidth="1"/>
    <col min="10399" max="10399" width="2" style="1" customWidth="1"/>
    <col min="10400" max="10400" width="2.375" style="1" customWidth="1"/>
    <col min="10401" max="10401" width="2.125" style="1" customWidth="1"/>
    <col min="10402" max="10404" width="2" style="1" customWidth="1"/>
    <col min="10405" max="10405" width="2.125" style="1" customWidth="1"/>
    <col min="10406" max="10406" width="2" style="1" customWidth="1"/>
    <col min="10407" max="10407" width="2.75" style="1" customWidth="1"/>
    <col min="10408" max="10408" width="2.375" style="1" customWidth="1"/>
    <col min="10409" max="10411" width="2" style="1" customWidth="1"/>
    <col min="10412" max="10412" width="2.375" style="1" customWidth="1"/>
    <col min="10413" max="10415" width="2" style="1" customWidth="1"/>
    <col min="10416" max="10416" width="2.125" style="1" customWidth="1"/>
    <col min="10417" max="10417" width="2" style="1" customWidth="1"/>
    <col min="10418" max="10418" width="2.375" style="1" customWidth="1"/>
    <col min="10419" max="10419" width="2.125" style="1" customWidth="1"/>
    <col min="10420" max="10420" width="2.375" style="1" customWidth="1"/>
    <col min="10421" max="10421" width="2.125" style="1" customWidth="1"/>
    <col min="10422" max="10427" width="2" style="1" customWidth="1"/>
    <col min="10428" max="10428" width="2.125" style="1" customWidth="1"/>
    <col min="10429" max="10430" width="2" style="1" customWidth="1"/>
    <col min="10431" max="10431" width="2.75" style="1" customWidth="1"/>
    <col min="10432" max="10432" width="2" style="1" customWidth="1"/>
    <col min="10433" max="10434" width="2.125" style="1" customWidth="1"/>
    <col min="10435" max="10437" width="2" style="1" customWidth="1"/>
    <col min="10438" max="10438" width="2.125" style="1" customWidth="1"/>
    <col min="10439" max="10440" width="2" style="1" customWidth="1"/>
    <col min="10441" max="10441" width="2.125" style="1" customWidth="1"/>
    <col min="10442" max="10442" width="2" style="1" customWidth="1"/>
    <col min="10443" max="10443" width="2.375" style="1" customWidth="1"/>
    <col min="10444" max="10445" width="2" style="1" customWidth="1"/>
    <col min="10446" max="10446" width="2.375" style="1" customWidth="1"/>
    <col min="10447" max="10449" width="2" style="1" customWidth="1"/>
    <col min="10450" max="10450" width="2.125" style="1" customWidth="1"/>
    <col min="10451" max="10451" width="2.75" style="1" customWidth="1"/>
    <col min="10452" max="10453" width="2" style="1" customWidth="1"/>
    <col min="10454" max="10454" width="1.625" style="1" customWidth="1"/>
    <col min="10455" max="10455" width="2.125" style="1" customWidth="1"/>
    <col min="10456" max="10466" width="2" style="1" customWidth="1"/>
    <col min="10467" max="10467" width="2.375" style="1" customWidth="1"/>
    <col min="10468" max="10468" width="2" style="1" customWidth="1"/>
    <col min="10469" max="10469" width="2.125" style="1" customWidth="1"/>
    <col min="10470" max="10470" width="2.75" style="1" customWidth="1"/>
    <col min="10471" max="10471" width="2" style="1" customWidth="1"/>
    <col min="10472" max="10472" width="2.375" style="1" customWidth="1"/>
    <col min="10473" max="10475" width="2" style="1" customWidth="1"/>
    <col min="10476" max="10478" width="2.125" style="1" customWidth="1"/>
    <col min="10479" max="10480" width="2" style="1" customWidth="1"/>
    <col min="10481" max="10481" width="2.75" style="1" customWidth="1"/>
    <col min="10482" max="10484" width="2" style="1" customWidth="1"/>
    <col min="10485" max="10485" width="2.125" style="1" customWidth="1"/>
    <col min="10486" max="10487" width="2" style="1" customWidth="1"/>
    <col min="10488" max="10488" width="2.125" style="1" customWidth="1"/>
    <col min="10489" max="10491" width="2" style="1" customWidth="1"/>
    <col min="10492" max="10492" width="2.375" style="1" customWidth="1"/>
    <col min="10493" max="10493" width="2.125" style="1" customWidth="1"/>
    <col min="10494" max="10494" width="2" style="1" customWidth="1"/>
    <col min="10495" max="10496" width="2.125" style="1" customWidth="1"/>
    <col min="10497" max="10497" width="1.625" style="1" customWidth="1"/>
    <col min="10498" max="10498" width="2" style="1" customWidth="1"/>
    <col min="10499" max="10499" width="2.75" style="1" customWidth="1"/>
    <col min="10500" max="10500" width="2.125" style="1" customWidth="1"/>
    <col min="10501" max="10503" width="2" style="1" customWidth="1"/>
    <col min="10504" max="10504" width="2.125" style="1" customWidth="1"/>
    <col min="10505" max="10506" width="2" style="1" customWidth="1"/>
    <col min="10507" max="10507" width="2.375" style="1" customWidth="1"/>
    <col min="10508" max="10513" width="2" style="1" customWidth="1"/>
    <col min="10514" max="10515" width="1.625" style="1" customWidth="1"/>
    <col min="10516" max="10516" width="2" style="1" customWidth="1"/>
    <col min="10517" max="10517" width="1.625" style="1" customWidth="1"/>
    <col min="10518" max="10518" width="2.125" style="1" customWidth="1"/>
    <col min="10519" max="10524" width="2" style="1" customWidth="1"/>
    <col min="10525" max="10525" width="1.625" style="1" customWidth="1"/>
    <col min="10526" max="10527" width="2.125" style="1" customWidth="1"/>
    <col min="10528" max="10530" width="2" style="1" customWidth="1"/>
    <col min="10531" max="10531" width="1.625" style="1" customWidth="1"/>
    <col min="10532" max="10532" width="2.375" style="1" customWidth="1"/>
    <col min="10533" max="10534" width="1.625" style="1" customWidth="1"/>
    <col min="10535" max="10535" width="2" style="1" customWidth="1"/>
    <col min="10536" max="10536" width="2.125" style="1" customWidth="1"/>
    <col min="10537" max="10539" width="2" style="1" customWidth="1"/>
    <col min="10540" max="10540" width="2.125" style="1" customWidth="1"/>
    <col min="10541" max="10541" width="1.625" style="1" customWidth="1"/>
    <col min="10542" max="10543" width="2" style="1" customWidth="1"/>
    <col min="10544" max="10548" width="8.625" style="1"/>
    <col min="10549" max="10549" width="14.875" style="1" customWidth="1"/>
    <col min="10550" max="10550" width="2.375" style="1" customWidth="1"/>
    <col min="10551" max="10554" width="2" style="1" customWidth="1"/>
    <col min="10555" max="10555" width="1.625" style="1" customWidth="1"/>
    <col min="10556" max="10556" width="2.125" style="1" customWidth="1"/>
    <col min="10557" max="10557" width="2" style="1" customWidth="1"/>
    <col min="10558" max="10558" width="2.125" style="1" customWidth="1"/>
    <col min="10559" max="10559" width="2" style="1" customWidth="1"/>
    <col min="10560" max="10561" width="1.625" style="1" customWidth="1"/>
    <col min="10562" max="10564" width="2" style="1" customWidth="1"/>
    <col min="10565" max="10566" width="2.125" style="1" customWidth="1"/>
    <col min="10567" max="10567" width="2" style="1" customWidth="1"/>
    <col min="10568" max="10568" width="2.125" style="1" customWidth="1"/>
    <col min="10569" max="10576" width="2" style="1" customWidth="1"/>
    <col min="10577" max="10577" width="1.625" style="1" customWidth="1"/>
    <col min="10578" max="10578" width="2" style="1" customWidth="1"/>
    <col min="10579" max="10579" width="2.125" style="1" customWidth="1"/>
    <col min="10580" max="10580" width="1.625" style="1" customWidth="1"/>
    <col min="10581" max="10584" width="2" style="1" customWidth="1"/>
    <col min="10585" max="10586" width="1.625" style="1" customWidth="1"/>
    <col min="10587" max="10590" width="2" style="1" customWidth="1"/>
    <col min="10591" max="10591" width="2.125" style="1" customWidth="1"/>
    <col min="10592" max="10598" width="2" style="1" customWidth="1"/>
    <col min="10599" max="10599" width="2.375" style="1" customWidth="1"/>
    <col min="10600" max="10600" width="2" style="1" customWidth="1"/>
    <col min="10601" max="10601" width="1.625" style="1" customWidth="1"/>
    <col min="10602" max="10609" width="2" style="1" customWidth="1"/>
    <col min="10610" max="10610" width="2.125" style="1" customWidth="1"/>
    <col min="10611" max="10615" width="2" style="1" customWidth="1"/>
    <col min="10616" max="10616" width="2.375" style="1" customWidth="1"/>
    <col min="10617" max="10618" width="2" style="1" customWidth="1"/>
    <col min="10619" max="10619" width="2.125" style="1" customWidth="1"/>
    <col min="10620" max="10620" width="2.375" style="1" customWidth="1"/>
    <col min="10621" max="10623" width="2" style="1" customWidth="1"/>
    <col min="10624" max="10624" width="1.625" style="1" customWidth="1"/>
    <col min="10625" max="10628" width="2" style="1" customWidth="1"/>
    <col min="10629" max="10629" width="2.75" style="1" customWidth="1"/>
    <col min="10630" max="10630" width="2.125" style="1" customWidth="1"/>
    <col min="10631" max="10633" width="2" style="1" customWidth="1"/>
    <col min="10634" max="10634" width="2.125" style="1" customWidth="1"/>
    <col min="10635" max="10636" width="2" style="1" customWidth="1"/>
    <col min="10637" max="10638" width="2.125" style="1" customWidth="1"/>
    <col min="10639" max="10639" width="2" style="1" customWidth="1"/>
    <col min="10640" max="10640" width="2.125" style="1" customWidth="1"/>
    <col min="10641" max="10641" width="2" style="1" customWidth="1"/>
    <col min="10642" max="10643" width="2.125" style="1" customWidth="1"/>
    <col min="10644" max="10644" width="2" style="1" customWidth="1"/>
    <col min="10645" max="10646" width="2.125" style="1" customWidth="1"/>
    <col min="10647" max="10647" width="1.625" style="1" customWidth="1"/>
    <col min="10648" max="10648" width="2" style="1" customWidth="1"/>
    <col min="10649" max="10650" width="2.125" style="1" customWidth="1"/>
    <col min="10651" max="10652" width="2" style="1" customWidth="1"/>
    <col min="10653" max="10654" width="2.125" style="1" customWidth="1"/>
    <col min="10655" max="10655" width="2" style="1" customWidth="1"/>
    <col min="10656" max="10656" width="2.375" style="1" customWidth="1"/>
    <col min="10657" max="10657" width="2.125" style="1" customWidth="1"/>
    <col min="10658" max="10660" width="2" style="1" customWidth="1"/>
    <col min="10661" max="10661" width="2.125" style="1" customWidth="1"/>
    <col min="10662" max="10662" width="2" style="1" customWidth="1"/>
    <col min="10663" max="10663" width="2.75" style="1" customWidth="1"/>
    <col min="10664" max="10664" width="2.375" style="1" customWidth="1"/>
    <col min="10665" max="10667" width="2" style="1" customWidth="1"/>
    <col min="10668" max="10668" width="2.375" style="1" customWidth="1"/>
    <col min="10669" max="10671" width="2" style="1" customWidth="1"/>
    <col min="10672" max="10672" width="2.125" style="1" customWidth="1"/>
    <col min="10673" max="10673" width="2" style="1" customWidth="1"/>
    <col min="10674" max="10674" width="2.375" style="1" customWidth="1"/>
    <col min="10675" max="10675" width="2.125" style="1" customWidth="1"/>
    <col min="10676" max="10676" width="2.375" style="1" customWidth="1"/>
    <col min="10677" max="10677" width="2.125" style="1" customWidth="1"/>
    <col min="10678" max="10683" width="2" style="1" customWidth="1"/>
    <col min="10684" max="10684" width="2.125" style="1" customWidth="1"/>
    <col min="10685" max="10686" width="2" style="1" customWidth="1"/>
    <col min="10687" max="10687" width="2.75" style="1" customWidth="1"/>
    <col min="10688" max="10688" width="2" style="1" customWidth="1"/>
    <col min="10689" max="10690" width="2.125" style="1" customWidth="1"/>
    <col min="10691" max="10693" width="2" style="1" customWidth="1"/>
    <col min="10694" max="10694" width="2.125" style="1" customWidth="1"/>
    <col min="10695" max="10696" width="2" style="1" customWidth="1"/>
    <col min="10697" max="10697" width="2.125" style="1" customWidth="1"/>
    <col min="10698" max="10698" width="2" style="1" customWidth="1"/>
    <col min="10699" max="10699" width="2.375" style="1" customWidth="1"/>
    <col min="10700" max="10701" width="2" style="1" customWidth="1"/>
    <col min="10702" max="10702" width="2.375" style="1" customWidth="1"/>
    <col min="10703" max="10705" width="2" style="1" customWidth="1"/>
    <col min="10706" max="10706" width="2.125" style="1" customWidth="1"/>
    <col min="10707" max="10707" width="2.75" style="1" customWidth="1"/>
    <col min="10708" max="10709" width="2" style="1" customWidth="1"/>
    <col min="10710" max="10710" width="1.625" style="1" customWidth="1"/>
    <col min="10711" max="10711" width="2.125" style="1" customWidth="1"/>
    <col min="10712" max="10722" width="2" style="1" customWidth="1"/>
    <col min="10723" max="10723" width="2.375" style="1" customWidth="1"/>
    <col min="10724" max="10724" width="2" style="1" customWidth="1"/>
    <col min="10725" max="10725" width="2.125" style="1" customWidth="1"/>
    <col min="10726" max="10726" width="2.75" style="1" customWidth="1"/>
    <col min="10727" max="10727" width="2" style="1" customWidth="1"/>
    <col min="10728" max="10728" width="2.375" style="1" customWidth="1"/>
    <col min="10729" max="10731" width="2" style="1" customWidth="1"/>
    <col min="10732" max="10734" width="2.125" style="1" customWidth="1"/>
    <col min="10735" max="10736" width="2" style="1" customWidth="1"/>
    <col min="10737" max="10737" width="2.75" style="1" customWidth="1"/>
    <col min="10738" max="10740" width="2" style="1" customWidth="1"/>
    <col min="10741" max="10741" width="2.125" style="1" customWidth="1"/>
    <col min="10742" max="10743" width="2" style="1" customWidth="1"/>
    <col min="10744" max="10744" width="2.125" style="1" customWidth="1"/>
    <col min="10745" max="10747" width="2" style="1" customWidth="1"/>
    <col min="10748" max="10748" width="2.375" style="1" customWidth="1"/>
    <col min="10749" max="10749" width="2.125" style="1" customWidth="1"/>
    <col min="10750" max="10750" width="2" style="1" customWidth="1"/>
    <col min="10751" max="10752" width="2.125" style="1" customWidth="1"/>
    <col min="10753" max="10753" width="1.625" style="1" customWidth="1"/>
    <col min="10754" max="10754" width="2" style="1" customWidth="1"/>
    <col min="10755" max="10755" width="2.75" style="1" customWidth="1"/>
    <col min="10756" max="10756" width="2.125" style="1" customWidth="1"/>
    <col min="10757" max="10759" width="2" style="1" customWidth="1"/>
    <col min="10760" max="10760" width="2.125" style="1" customWidth="1"/>
    <col min="10761" max="10762" width="2" style="1" customWidth="1"/>
    <col min="10763" max="10763" width="2.375" style="1" customWidth="1"/>
    <col min="10764" max="10769" width="2" style="1" customWidth="1"/>
    <col min="10770" max="10771" width="1.625" style="1" customWidth="1"/>
    <col min="10772" max="10772" width="2" style="1" customWidth="1"/>
    <col min="10773" max="10773" width="1.625" style="1" customWidth="1"/>
    <col min="10774" max="10774" width="2.125" style="1" customWidth="1"/>
    <col min="10775" max="10780" width="2" style="1" customWidth="1"/>
    <col min="10781" max="10781" width="1.625" style="1" customWidth="1"/>
    <col min="10782" max="10783" width="2.125" style="1" customWidth="1"/>
    <col min="10784" max="10786" width="2" style="1" customWidth="1"/>
    <col min="10787" max="10787" width="1.625" style="1" customWidth="1"/>
    <col min="10788" max="10788" width="2.375" style="1" customWidth="1"/>
    <col min="10789" max="10790" width="1.625" style="1" customWidth="1"/>
    <col min="10791" max="10791" width="2" style="1" customWidth="1"/>
    <col min="10792" max="10792" width="2.125" style="1" customWidth="1"/>
    <col min="10793" max="10795" width="2" style="1" customWidth="1"/>
    <col min="10796" max="10796" width="2.125" style="1" customWidth="1"/>
    <col min="10797" max="10797" width="1.625" style="1" customWidth="1"/>
    <col min="10798" max="10799" width="2" style="1" customWidth="1"/>
    <col min="10800" max="10804" width="8.625" style="1"/>
    <col min="10805" max="10805" width="14.875" style="1" customWidth="1"/>
    <col min="10806" max="10806" width="2.375" style="1" customWidth="1"/>
    <col min="10807" max="10810" width="2" style="1" customWidth="1"/>
    <col min="10811" max="10811" width="1.625" style="1" customWidth="1"/>
    <col min="10812" max="10812" width="2.125" style="1" customWidth="1"/>
    <col min="10813" max="10813" width="2" style="1" customWidth="1"/>
    <col min="10814" max="10814" width="2.125" style="1" customWidth="1"/>
    <col min="10815" max="10815" width="2" style="1" customWidth="1"/>
    <col min="10816" max="10817" width="1.625" style="1" customWidth="1"/>
    <col min="10818" max="10820" width="2" style="1" customWidth="1"/>
    <col min="10821" max="10822" width="2.125" style="1" customWidth="1"/>
    <col min="10823" max="10823" width="2" style="1" customWidth="1"/>
    <col min="10824" max="10824" width="2.125" style="1" customWidth="1"/>
    <col min="10825" max="10832" width="2" style="1" customWidth="1"/>
    <col min="10833" max="10833" width="1.625" style="1" customWidth="1"/>
    <col min="10834" max="10834" width="2" style="1" customWidth="1"/>
    <col min="10835" max="10835" width="2.125" style="1" customWidth="1"/>
    <col min="10836" max="10836" width="1.625" style="1" customWidth="1"/>
    <col min="10837" max="10840" width="2" style="1" customWidth="1"/>
    <col min="10841" max="10842" width="1.625" style="1" customWidth="1"/>
    <col min="10843" max="10846" width="2" style="1" customWidth="1"/>
    <col min="10847" max="10847" width="2.125" style="1" customWidth="1"/>
    <col min="10848" max="10854" width="2" style="1" customWidth="1"/>
    <col min="10855" max="10855" width="2.375" style="1" customWidth="1"/>
    <col min="10856" max="10856" width="2" style="1" customWidth="1"/>
    <col min="10857" max="10857" width="1.625" style="1" customWidth="1"/>
    <col min="10858" max="10865" width="2" style="1" customWidth="1"/>
    <col min="10866" max="10866" width="2.125" style="1" customWidth="1"/>
    <col min="10867" max="10871" width="2" style="1" customWidth="1"/>
    <col min="10872" max="10872" width="2.375" style="1" customWidth="1"/>
    <col min="10873" max="10874" width="2" style="1" customWidth="1"/>
    <col min="10875" max="10875" width="2.125" style="1" customWidth="1"/>
    <col min="10876" max="10876" width="2.375" style="1" customWidth="1"/>
    <col min="10877" max="10879" width="2" style="1" customWidth="1"/>
    <col min="10880" max="10880" width="1.625" style="1" customWidth="1"/>
    <col min="10881" max="10884" width="2" style="1" customWidth="1"/>
    <col min="10885" max="10885" width="2.75" style="1" customWidth="1"/>
    <col min="10886" max="10886" width="2.125" style="1" customWidth="1"/>
    <col min="10887" max="10889" width="2" style="1" customWidth="1"/>
    <col min="10890" max="10890" width="2.125" style="1" customWidth="1"/>
    <col min="10891" max="10892" width="2" style="1" customWidth="1"/>
    <col min="10893" max="10894" width="2.125" style="1" customWidth="1"/>
    <col min="10895" max="10895" width="2" style="1" customWidth="1"/>
    <col min="10896" max="10896" width="2.125" style="1" customWidth="1"/>
    <col min="10897" max="10897" width="2" style="1" customWidth="1"/>
    <col min="10898" max="10899" width="2.125" style="1" customWidth="1"/>
    <col min="10900" max="10900" width="2" style="1" customWidth="1"/>
    <col min="10901" max="10902" width="2.125" style="1" customWidth="1"/>
    <col min="10903" max="10903" width="1.625" style="1" customWidth="1"/>
    <col min="10904" max="10904" width="2" style="1" customWidth="1"/>
    <col min="10905" max="10906" width="2.125" style="1" customWidth="1"/>
    <col min="10907" max="10908" width="2" style="1" customWidth="1"/>
    <col min="10909" max="10910" width="2.125" style="1" customWidth="1"/>
    <col min="10911" max="10911" width="2" style="1" customWidth="1"/>
    <col min="10912" max="10912" width="2.375" style="1" customWidth="1"/>
    <col min="10913" max="10913" width="2.125" style="1" customWidth="1"/>
    <col min="10914" max="10916" width="2" style="1" customWidth="1"/>
    <col min="10917" max="10917" width="2.125" style="1" customWidth="1"/>
    <col min="10918" max="10918" width="2" style="1" customWidth="1"/>
    <col min="10919" max="10919" width="2.75" style="1" customWidth="1"/>
    <col min="10920" max="10920" width="2.375" style="1" customWidth="1"/>
    <col min="10921" max="10923" width="2" style="1" customWidth="1"/>
    <col min="10924" max="10924" width="2.375" style="1" customWidth="1"/>
    <col min="10925" max="10927" width="2" style="1" customWidth="1"/>
    <col min="10928" max="10928" width="2.125" style="1" customWidth="1"/>
    <col min="10929" max="10929" width="2" style="1" customWidth="1"/>
    <col min="10930" max="10930" width="2.375" style="1" customWidth="1"/>
    <col min="10931" max="10931" width="2.125" style="1" customWidth="1"/>
    <col min="10932" max="10932" width="2.375" style="1" customWidth="1"/>
    <col min="10933" max="10933" width="2.125" style="1" customWidth="1"/>
    <col min="10934" max="10939" width="2" style="1" customWidth="1"/>
    <col min="10940" max="10940" width="2.125" style="1" customWidth="1"/>
    <col min="10941" max="10942" width="2" style="1" customWidth="1"/>
    <col min="10943" max="10943" width="2.75" style="1" customWidth="1"/>
    <col min="10944" max="10944" width="2" style="1" customWidth="1"/>
    <col min="10945" max="10946" width="2.125" style="1" customWidth="1"/>
    <col min="10947" max="10949" width="2" style="1" customWidth="1"/>
    <col min="10950" max="10950" width="2.125" style="1" customWidth="1"/>
    <col min="10951" max="10952" width="2" style="1" customWidth="1"/>
    <col min="10953" max="10953" width="2.125" style="1" customWidth="1"/>
    <col min="10954" max="10954" width="2" style="1" customWidth="1"/>
    <col min="10955" max="10955" width="2.375" style="1" customWidth="1"/>
    <col min="10956" max="10957" width="2" style="1" customWidth="1"/>
    <col min="10958" max="10958" width="2.375" style="1" customWidth="1"/>
    <col min="10959" max="10961" width="2" style="1" customWidth="1"/>
    <col min="10962" max="10962" width="2.125" style="1" customWidth="1"/>
    <col min="10963" max="10963" width="2.75" style="1" customWidth="1"/>
    <col min="10964" max="10965" width="2" style="1" customWidth="1"/>
    <col min="10966" max="10966" width="1.625" style="1" customWidth="1"/>
    <col min="10967" max="10967" width="2.125" style="1" customWidth="1"/>
    <col min="10968" max="10978" width="2" style="1" customWidth="1"/>
    <col min="10979" max="10979" width="2.375" style="1" customWidth="1"/>
    <col min="10980" max="10980" width="2" style="1" customWidth="1"/>
    <col min="10981" max="10981" width="2.125" style="1" customWidth="1"/>
    <col min="10982" max="10982" width="2.75" style="1" customWidth="1"/>
    <col min="10983" max="10983" width="2" style="1" customWidth="1"/>
    <col min="10984" max="10984" width="2.375" style="1" customWidth="1"/>
    <col min="10985" max="10987" width="2" style="1" customWidth="1"/>
    <col min="10988" max="10990" width="2.125" style="1" customWidth="1"/>
    <col min="10991" max="10992" width="2" style="1" customWidth="1"/>
    <col min="10993" max="10993" width="2.75" style="1" customWidth="1"/>
    <col min="10994" max="10996" width="2" style="1" customWidth="1"/>
    <col min="10997" max="10997" width="2.125" style="1" customWidth="1"/>
    <col min="10998" max="10999" width="2" style="1" customWidth="1"/>
    <col min="11000" max="11000" width="2.125" style="1" customWidth="1"/>
    <col min="11001" max="11003" width="2" style="1" customWidth="1"/>
    <col min="11004" max="11004" width="2.375" style="1" customWidth="1"/>
    <col min="11005" max="11005" width="2.125" style="1" customWidth="1"/>
    <col min="11006" max="11006" width="2" style="1" customWidth="1"/>
    <col min="11007" max="11008" width="2.125" style="1" customWidth="1"/>
    <col min="11009" max="11009" width="1.625" style="1" customWidth="1"/>
    <col min="11010" max="11010" width="2" style="1" customWidth="1"/>
    <col min="11011" max="11011" width="2.75" style="1" customWidth="1"/>
    <col min="11012" max="11012" width="2.125" style="1" customWidth="1"/>
    <col min="11013" max="11015" width="2" style="1" customWidth="1"/>
    <col min="11016" max="11016" width="2.125" style="1" customWidth="1"/>
    <col min="11017" max="11018" width="2" style="1" customWidth="1"/>
    <col min="11019" max="11019" width="2.375" style="1" customWidth="1"/>
    <col min="11020" max="11025" width="2" style="1" customWidth="1"/>
    <col min="11026" max="11027" width="1.625" style="1" customWidth="1"/>
    <col min="11028" max="11028" width="2" style="1" customWidth="1"/>
    <col min="11029" max="11029" width="1.625" style="1" customWidth="1"/>
    <col min="11030" max="11030" width="2.125" style="1" customWidth="1"/>
    <col min="11031" max="11036" width="2" style="1" customWidth="1"/>
    <col min="11037" max="11037" width="1.625" style="1" customWidth="1"/>
    <col min="11038" max="11039" width="2.125" style="1" customWidth="1"/>
    <col min="11040" max="11042" width="2" style="1" customWidth="1"/>
    <col min="11043" max="11043" width="1.625" style="1" customWidth="1"/>
    <col min="11044" max="11044" width="2.375" style="1" customWidth="1"/>
    <col min="11045" max="11046" width="1.625" style="1" customWidth="1"/>
    <col min="11047" max="11047" width="2" style="1" customWidth="1"/>
    <col min="11048" max="11048" width="2.125" style="1" customWidth="1"/>
    <col min="11049" max="11051" width="2" style="1" customWidth="1"/>
    <col min="11052" max="11052" width="2.125" style="1" customWidth="1"/>
    <col min="11053" max="11053" width="1.625" style="1" customWidth="1"/>
    <col min="11054" max="11055" width="2" style="1" customWidth="1"/>
    <col min="11056" max="11060" width="8.625" style="1"/>
    <col min="11061" max="11061" width="14.875" style="1" customWidth="1"/>
    <col min="11062" max="11062" width="2.375" style="1" customWidth="1"/>
    <col min="11063" max="11066" width="2" style="1" customWidth="1"/>
    <col min="11067" max="11067" width="1.625" style="1" customWidth="1"/>
    <col min="11068" max="11068" width="2.125" style="1" customWidth="1"/>
    <col min="11069" max="11069" width="2" style="1" customWidth="1"/>
    <col min="11070" max="11070" width="2.125" style="1" customWidth="1"/>
    <col min="11071" max="11071" width="2" style="1" customWidth="1"/>
    <col min="11072" max="11073" width="1.625" style="1" customWidth="1"/>
    <col min="11074" max="11076" width="2" style="1" customWidth="1"/>
    <col min="11077" max="11078" width="2.125" style="1" customWidth="1"/>
    <col min="11079" max="11079" width="2" style="1" customWidth="1"/>
    <col min="11080" max="11080" width="2.125" style="1" customWidth="1"/>
    <col min="11081" max="11088" width="2" style="1" customWidth="1"/>
    <col min="11089" max="11089" width="1.625" style="1" customWidth="1"/>
    <col min="11090" max="11090" width="2" style="1" customWidth="1"/>
    <col min="11091" max="11091" width="2.125" style="1" customWidth="1"/>
    <col min="11092" max="11092" width="1.625" style="1" customWidth="1"/>
    <col min="11093" max="11096" width="2" style="1" customWidth="1"/>
    <col min="11097" max="11098" width="1.625" style="1" customWidth="1"/>
    <col min="11099" max="11102" width="2" style="1" customWidth="1"/>
    <col min="11103" max="11103" width="2.125" style="1" customWidth="1"/>
    <col min="11104" max="11110" width="2" style="1" customWidth="1"/>
    <col min="11111" max="11111" width="2.375" style="1" customWidth="1"/>
    <col min="11112" max="11112" width="2" style="1" customWidth="1"/>
    <col min="11113" max="11113" width="1.625" style="1" customWidth="1"/>
    <col min="11114" max="11121" width="2" style="1" customWidth="1"/>
    <col min="11122" max="11122" width="2.125" style="1" customWidth="1"/>
    <col min="11123" max="11127" width="2" style="1" customWidth="1"/>
    <col min="11128" max="11128" width="2.375" style="1" customWidth="1"/>
    <col min="11129" max="11130" width="2" style="1" customWidth="1"/>
    <col min="11131" max="11131" width="2.125" style="1" customWidth="1"/>
    <col min="11132" max="11132" width="2.375" style="1" customWidth="1"/>
    <col min="11133" max="11135" width="2" style="1" customWidth="1"/>
    <col min="11136" max="11136" width="1.625" style="1" customWidth="1"/>
    <col min="11137" max="11140" width="2" style="1" customWidth="1"/>
    <col min="11141" max="11141" width="2.75" style="1" customWidth="1"/>
    <col min="11142" max="11142" width="2.125" style="1" customWidth="1"/>
    <col min="11143" max="11145" width="2" style="1" customWidth="1"/>
    <col min="11146" max="11146" width="2.125" style="1" customWidth="1"/>
    <col min="11147" max="11148" width="2" style="1" customWidth="1"/>
    <col min="11149" max="11150" width="2.125" style="1" customWidth="1"/>
    <col min="11151" max="11151" width="2" style="1" customWidth="1"/>
    <col min="11152" max="11152" width="2.125" style="1" customWidth="1"/>
    <col min="11153" max="11153" width="2" style="1" customWidth="1"/>
    <col min="11154" max="11155" width="2.125" style="1" customWidth="1"/>
    <col min="11156" max="11156" width="2" style="1" customWidth="1"/>
    <col min="11157" max="11158" width="2.125" style="1" customWidth="1"/>
    <col min="11159" max="11159" width="1.625" style="1" customWidth="1"/>
    <col min="11160" max="11160" width="2" style="1" customWidth="1"/>
    <col min="11161" max="11162" width="2.125" style="1" customWidth="1"/>
    <col min="11163" max="11164" width="2" style="1" customWidth="1"/>
    <col min="11165" max="11166" width="2.125" style="1" customWidth="1"/>
    <col min="11167" max="11167" width="2" style="1" customWidth="1"/>
    <col min="11168" max="11168" width="2.375" style="1" customWidth="1"/>
    <col min="11169" max="11169" width="2.125" style="1" customWidth="1"/>
    <col min="11170" max="11172" width="2" style="1" customWidth="1"/>
    <col min="11173" max="11173" width="2.125" style="1" customWidth="1"/>
    <col min="11174" max="11174" width="2" style="1" customWidth="1"/>
    <col min="11175" max="11175" width="2.75" style="1" customWidth="1"/>
    <col min="11176" max="11176" width="2.375" style="1" customWidth="1"/>
    <col min="11177" max="11179" width="2" style="1" customWidth="1"/>
    <col min="11180" max="11180" width="2.375" style="1" customWidth="1"/>
    <col min="11181" max="11183" width="2" style="1" customWidth="1"/>
    <col min="11184" max="11184" width="2.125" style="1" customWidth="1"/>
    <col min="11185" max="11185" width="2" style="1" customWidth="1"/>
    <col min="11186" max="11186" width="2.375" style="1" customWidth="1"/>
    <col min="11187" max="11187" width="2.125" style="1" customWidth="1"/>
    <col min="11188" max="11188" width="2.375" style="1" customWidth="1"/>
    <col min="11189" max="11189" width="2.125" style="1" customWidth="1"/>
    <col min="11190" max="11195" width="2" style="1" customWidth="1"/>
    <col min="11196" max="11196" width="2.125" style="1" customWidth="1"/>
    <col min="11197" max="11198" width="2" style="1" customWidth="1"/>
    <col min="11199" max="11199" width="2.75" style="1" customWidth="1"/>
    <col min="11200" max="11200" width="2" style="1" customWidth="1"/>
    <col min="11201" max="11202" width="2.125" style="1" customWidth="1"/>
    <col min="11203" max="11205" width="2" style="1" customWidth="1"/>
    <col min="11206" max="11206" width="2.125" style="1" customWidth="1"/>
    <col min="11207" max="11208" width="2" style="1" customWidth="1"/>
    <col min="11209" max="11209" width="2.125" style="1" customWidth="1"/>
    <col min="11210" max="11210" width="2" style="1" customWidth="1"/>
    <col min="11211" max="11211" width="2.375" style="1" customWidth="1"/>
    <col min="11212" max="11213" width="2" style="1" customWidth="1"/>
    <col min="11214" max="11214" width="2.375" style="1" customWidth="1"/>
    <col min="11215" max="11217" width="2" style="1" customWidth="1"/>
    <col min="11218" max="11218" width="2.125" style="1" customWidth="1"/>
    <col min="11219" max="11219" width="2.75" style="1" customWidth="1"/>
    <col min="11220" max="11221" width="2" style="1" customWidth="1"/>
    <col min="11222" max="11222" width="1.625" style="1" customWidth="1"/>
    <col min="11223" max="11223" width="2.125" style="1" customWidth="1"/>
    <col min="11224" max="11234" width="2" style="1" customWidth="1"/>
    <col min="11235" max="11235" width="2.375" style="1" customWidth="1"/>
    <col min="11236" max="11236" width="2" style="1" customWidth="1"/>
    <col min="11237" max="11237" width="2.125" style="1" customWidth="1"/>
    <col min="11238" max="11238" width="2.75" style="1" customWidth="1"/>
    <col min="11239" max="11239" width="2" style="1" customWidth="1"/>
    <col min="11240" max="11240" width="2.375" style="1" customWidth="1"/>
    <col min="11241" max="11243" width="2" style="1" customWidth="1"/>
    <col min="11244" max="11246" width="2.125" style="1" customWidth="1"/>
    <col min="11247" max="11248" width="2" style="1" customWidth="1"/>
    <col min="11249" max="11249" width="2.75" style="1" customWidth="1"/>
    <col min="11250" max="11252" width="2" style="1" customWidth="1"/>
    <col min="11253" max="11253" width="2.125" style="1" customWidth="1"/>
    <col min="11254" max="11255" width="2" style="1" customWidth="1"/>
    <col min="11256" max="11256" width="2.125" style="1" customWidth="1"/>
    <col min="11257" max="11259" width="2" style="1" customWidth="1"/>
    <col min="11260" max="11260" width="2.375" style="1" customWidth="1"/>
    <col min="11261" max="11261" width="2.125" style="1" customWidth="1"/>
    <col min="11262" max="11262" width="2" style="1" customWidth="1"/>
    <col min="11263" max="11264" width="2.125" style="1" customWidth="1"/>
    <col min="11265" max="11265" width="1.625" style="1" customWidth="1"/>
    <col min="11266" max="11266" width="2" style="1" customWidth="1"/>
    <col min="11267" max="11267" width="2.75" style="1" customWidth="1"/>
    <col min="11268" max="11268" width="2.125" style="1" customWidth="1"/>
    <col min="11269" max="11271" width="2" style="1" customWidth="1"/>
    <col min="11272" max="11272" width="2.125" style="1" customWidth="1"/>
    <col min="11273" max="11274" width="2" style="1" customWidth="1"/>
    <col min="11275" max="11275" width="2.375" style="1" customWidth="1"/>
    <col min="11276" max="11281" width="2" style="1" customWidth="1"/>
    <col min="11282" max="11283" width="1.625" style="1" customWidth="1"/>
    <col min="11284" max="11284" width="2" style="1" customWidth="1"/>
    <col min="11285" max="11285" width="1.625" style="1" customWidth="1"/>
    <col min="11286" max="11286" width="2.125" style="1" customWidth="1"/>
    <col min="11287" max="11292" width="2" style="1" customWidth="1"/>
    <col min="11293" max="11293" width="1.625" style="1" customWidth="1"/>
    <col min="11294" max="11295" width="2.125" style="1" customWidth="1"/>
    <col min="11296" max="11298" width="2" style="1" customWidth="1"/>
    <col min="11299" max="11299" width="1.625" style="1" customWidth="1"/>
    <col min="11300" max="11300" width="2.375" style="1" customWidth="1"/>
    <col min="11301" max="11302" width="1.625" style="1" customWidth="1"/>
    <col min="11303" max="11303" width="2" style="1" customWidth="1"/>
    <col min="11304" max="11304" width="2.125" style="1" customWidth="1"/>
    <col min="11305" max="11307" width="2" style="1" customWidth="1"/>
    <col min="11308" max="11308" width="2.125" style="1" customWidth="1"/>
    <col min="11309" max="11309" width="1.625" style="1" customWidth="1"/>
    <col min="11310" max="11311" width="2" style="1" customWidth="1"/>
    <col min="11312" max="11316" width="8.625" style="1"/>
    <col min="11317" max="11317" width="14.875" style="1" customWidth="1"/>
    <col min="11318" max="11318" width="2.375" style="1" customWidth="1"/>
    <col min="11319" max="11322" width="2" style="1" customWidth="1"/>
    <col min="11323" max="11323" width="1.625" style="1" customWidth="1"/>
    <col min="11324" max="11324" width="2.125" style="1" customWidth="1"/>
    <col min="11325" max="11325" width="2" style="1" customWidth="1"/>
    <col min="11326" max="11326" width="2.125" style="1" customWidth="1"/>
    <col min="11327" max="11327" width="2" style="1" customWidth="1"/>
    <col min="11328" max="11329" width="1.625" style="1" customWidth="1"/>
    <col min="11330" max="11332" width="2" style="1" customWidth="1"/>
    <col min="11333" max="11334" width="2.125" style="1" customWidth="1"/>
    <col min="11335" max="11335" width="2" style="1" customWidth="1"/>
    <col min="11336" max="11336" width="2.125" style="1" customWidth="1"/>
    <col min="11337" max="11344" width="2" style="1" customWidth="1"/>
    <col min="11345" max="11345" width="1.625" style="1" customWidth="1"/>
    <col min="11346" max="11346" width="2" style="1" customWidth="1"/>
    <col min="11347" max="11347" width="2.125" style="1" customWidth="1"/>
    <col min="11348" max="11348" width="1.625" style="1" customWidth="1"/>
    <col min="11349" max="11352" width="2" style="1" customWidth="1"/>
    <col min="11353" max="11354" width="1.625" style="1" customWidth="1"/>
    <col min="11355" max="11358" width="2" style="1" customWidth="1"/>
    <col min="11359" max="11359" width="2.125" style="1" customWidth="1"/>
    <col min="11360" max="11366" width="2" style="1" customWidth="1"/>
    <col min="11367" max="11367" width="2.375" style="1" customWidth="1"/>
    <col min="11368" max="11368" width="2" style="1" customWidth="1"/>
    <col min="11369" max="11369" width="1.625" style="1" customWidth="1"/>
    <col min="11370" max="11377" width="2" style="1" customWidth="1"/>
    <col min="11378" max="11378" width="2.125" style="1" customWidth="1"/>
    <col min="11379" max="11383" width="2" style="1" customWidth="1"/>
    <col min="11384" max="11384" width="2.375" style="1" customWidth="1"/>
    <col min="11385" max="11386" width="2" style="1" customWidth="1"/>
    <col min="11387" max="11387" width="2.125" style="1" customWidth="1"/>
    <col min="11388" max="11388" width="2.375" style="1" customWidth="1"/>
    <col min="11389" max="11391" width="2" style="1" customWidth="1"/>
    <col min="11392" max="11392" width="1.625" style="1" customWidth="1"/>
    <col min="11393" max="11396" width="2" style="1" customWidth="1"/>
    <col min="11397" max="11397" width="2.75" style="1" customWidth="1"/>
    <col min="11398" max="11398" width="2.125" style="1" customWidth="1"/>
    <col min="11399" max="11401" width="2" style="1" customWidth="1"/>
    <col min="11402" max="11402" width="2.125" style="1" customWidth="1"/>
    <col min="11403" max="11404" width="2" style="1" customWidth="1"/>
    <col min="11405" max="11406" width="2.125" style="1" customWidth="1"/>
    <col min="11407" max="11407" width="2" style="1" customWidth="1"/>
    <col min="11408" max="11408" width="2.125" style="1" customWidth="1"/>
    <col min="11409" max="11409" width="2" style="1" customWidth="1"/>
    <col min="11410" max="11411" width="2.125" style="1" customWidth="1"/>
    <col min="11412" max="11412" width="2" style="1" customWidth="1"/>
    <col min="11413" max="11414" width="2.125" style="1" customWidth="1"/>
    <col min="11415" max="11415" width="1.625" style="1" customWidth="1"/>
    <col min="11416" max="11416" width="2" style="1" customWidth="1"/>
    <col min="11417" max="11418" width="2.125" style="1" customWidth="1"/>
    <col min="11419" max="11420" width="2" style="1" customWidth="1"/>
    <col min="11421" max="11422" width="2.125" style="1" customWidth="1"/>
    <col min="11423" max="11423" width="2" style="1" customWidth="1"/>
    <col min="11424" max="11424" width="2.375" style="1" customWidth="1"/>
    <col min="11425" max="11425" width="2.125" style="1" customWidth="1"/>
    <col min="11426" max="11428" width="2" style="1" customWidth="1"/>
    <col min="11429" max="11429" width="2.125" style="1" customWidth="1"/>
    <col min="11430" max="11430" width="2" style="1" customWidth="1"/>
    <col min="11431" max="11431" width="2.75" style="1" customWidth="1"/>
    <col min="11432" max="11432" width="2.375" style="1" customWidth="1"/>
    <col min="11433" max="11435" width="2" style="1" customWidth="1"/>
    <col min="11436" max="11436" width="2.375" style="1" customWidth="1"/>
    <col min="11437" max="11439" width="2" style="1" customWidth="1"/>
    <col min="11440" max="11440" width="2.125" style="1" customWidth="1"/>
    <col min="11441" max="11441" width="2" style="1" customWidth="1"/>
    <col min="11442" max="11442" width="2.375" style="1" customWidth="1"/>
    <col min="11443" max="11443" width="2.125" style="1" customWidth="1"/>
    <col min="11444" max="11444" width="2.375" style="1" customWidth="1"/>
    <col min="11445" max="11445" width="2.125" style="1" customWidth="1"/>
    <col min="11446" max="11451" width="2" style="1" customWidth="1"/>
    <col min="11452" max="11452" width="2.125" style="1" customWidth="1"/>
    <col min="11453" max="11454" width="2" style="1" customWidth="1"/>
    <col min="11455" max="11455" width="2.75" style="1" customWidth="1"/>
    <col min="11456" max="11456" width="2" style="1" customWidth="1"/>
    <col min="11457" max="11458" width="2.125" style="1" customWidth="1"/>
    <col min="11459" max="11461" width="2" style="1" customWidth="1"/>
    <col min="11462" max="11462" width="2.125" style="1" customWidth="1"/>
    <col min="11463" max="11464" width="2" style="1" customWidth="1"/>
    <col min="11465" max="11465" width="2.125" style="1" customWidth="1"/>
    <col min="11466" max="11466" width="2" style="1" customWidth="1"/>
    <col min="11467" max="11467" width="2.375" style="1" customWidth="1"/>
    <col min="11468" max="11469" width="2" style="1" customWidth="1"/>
    <col min="11470" max="11470" width="2.375" style="1" customWidth="1"/>
    <col min="11471" max="11473" width="2" style="1" customWidth="1"/>
    <col min="11474" max="11474" width="2.125" style="1" customWidth="1"/>
    <col min="11475" max="11475" width="2.75" style="1" customWidth="1"/>
    <col min="11476" max="11477" width="2" style="1" customWidth="1"/>
    <col min="11478" max="11478" width="1.625" style="1" customWidth="1"/>
    <col min="11479" max="11479" width="2.125" style="1" customWidth="1"/>
    <col min="11480" max="11490" width="2" style="1" customWidth="1"/>
    <col min="11491" max="11491" width="2.375" style="1" customWidth="1"/>
    <col min="11492" max="11492" width="2" style="1" customWidth="1"/>
    <col min="11493" max="11493" width="2.125" style="1" customWidth="1"/>
    <col min="11494" max="11494" width="2.75" style="1" customWidth="1"/>
    <col min="11495" max="11495" width="2" style="1" customWidth="1"/>
    <col min="11496" max="11496" width="2.375" style="1" customWidth="1"/>
    <col min="11497" max="11499" width="2" style="1" customWidth="1"/>
    <col min="11500" max="11502" width="2.125" style="1" customWidth="1"/>
    <col min="11503" max="11504" width="2" style="1" customWidth="1"/>
    <col min="11505" max="11505" width="2.75" style="1" customWidth="1"/>
    <col min="11506" max="11508" width="2" style="1" customWidth="1"/>
    <col min="11509" max="11509" width="2.125" style="1" customWidth="1"/>
    <col min="11510" max="11511" width="2" style="1" customWidth="1"/>
    <col min="11512" max="11512" width="2.125" style="1" customWidth="1"/>
    <col min="11513" max="11515" width="2" style="1" customWidth="1"/>
    <col min="11516" max="11516" width="2.375" style="1" customWidth="1"/>
    <col min="11517" max="11517" width="2.125" style="1" customWidth="1"/>
    <col min="11518" max="11518" width="2" style="1" customWidth="1"/>
    <col min="11519" max="11520" width="2.125" style="1" customWidth="1"/>
    <col min="11521" max="11521" width="1.625" style="1" customWidth="1"/>
    <col min="11522" max="11522" width="2" style="1" customWidth="1"/>
    <col min="11523" max="11523" width="2.75" style="1" customWidth="1"/>
    <col min="11524" max="11524" width="2.125" style="1" customWidth="1"/>
    <col min="11525" max="11527" width="2" style="1" customWidth="1"/>
    <col min="11528" max="11528" width="2.125" style="1" customWidth="1"/>
    <col min="11529" max="11530" width="2" style="1" customWidth="1"/>
    <col min="11531" max="11531" width="2.375" style="1" customWidth="1"/>
    <col min="11532" max="11537" width="2" style="1" customWidth="1"/>
    <col min="11538" max="11539" width="1.625" style="1" customWidth="1"/>
    <col min="11540" max="11540" width="2" style="1" customWidth="1"/>
    <col min="11541" max="11541" width="1.625" style="1" customWidth="1"/>
    <col min="11542" max="11542" width="2.125" style="1" customWidth="1"/>
    <col min="11543" max="11548" width="2" style="1" customWidth="1"/>
    <col min="11549" max="11549" width="1.625" style="1" customWidth="1"/>
    <col min="11550" max="11551" width="2.125" style="1" customWidth="1"/>
    <col min="11552" max="11554" width="2" style="1" customWidth="1"/>
    <col min="11555" max="11555" width="1.625" style="1" customWidth="1"/>
    <col min="11556" max="11556" width="2.375" style="1" customWidth="1"/>
    <col min="11557" max="11558" width="1.625" style="1" customWidth="1"/>
    <col min="11559" max="11559" width="2" style="1" customWidth="1"/>
    <col min="11560" max="11560" width="2.125" style="1" customWidth="1"/>
    <col min="11561" max="11563" width="2" style="1" customWidth="1"/>
    <col min="11564" max="11564" width="2.125" style="1" customWidth="1"/>
    <col min="11565" max="11565" width="1.625" style="1" customWidth="1"/>
    <col min="11566" max="11567" width="2" style="1" customWidth="1"/>
    <col min="11568" max="11572" width="8.625" style="1"/>
    <col min="11573" max="11573" width="14.875" style="1" customWidth="1"/>
    <col min="11574" max="11574" width="2.375" style="1" customWidth="1"/>
    <col min="11575" max="11578" width="2" style="1" customWidth="1"/>
    <col min="11579" max="11579" width="1.625" style="1" customWidth="1"/>
    <col min="11580" max="11580" width="2.125" style="1" customWidth="1"/>
    <col min="11581" max="11581" width="2" style="1" customWidth="1"/>
    <col min="11582" max="11582" width="2.125" style="1" customWidth="1"/>
    <col min="11583" max="11583" width="2" style="1" customWidth="1"/>
    <col min="11584" max="11585" width="1.625" style="1" customWidth="1"/>
    <col min="11586" max="11588" width="2" style="1" customWidth="1"/>
    <col min="11589" max="11590" width="2.125" style="1" customWidth="1"/>
    <col min="11591" max="11591" width="2" style="1" customWidth="1"/>
    <col min="11592" max="11592" width="2.125" style="1" customWidth="1"/>
    <col min="11593" max="11600" width="2" style="1" customWidth="1"/>
    <col min="11601" max="11601" width="1.625" style="1" customWidth="1"/>
    <col min="11602" max="11602" width="2" style="1" customWidth="1"/>
    <col min="11603" max="11603" width="2.125" style="1" customWidth="1"/>
    <col min="11604" max="11604" width="1.625" style="1" customWidth="1"/>
    <col min="11605" max="11608" width="2" style="1" customWidth="1"/>
    <col min="11609" max="11610" width="1.625" style="1" customWidth="1"/>
    <col min="11611" max="11614" width="2" style="1" customWidth="1"/>
    <col min="11615" max="11615" width="2.125" style="1" customWidth="1"/>
    <col min="11616" max="11622" width="2" style="1" customWidth="1"/>
    <col min="11623" max="11623" width="2.375" style="1" customWidth="1"/>
    <col min="11624" max="11624" width="2" style="1" customWidth="1"/>
    <col min="11625" max="11625" width="1.625" style="1" customWidth="1"/>
    <col min="11626" max="11633" width="2" style="1" customWidth="1"/>
    <col min="11634" max="11634" width="2.125" style="1" customWidth="1"/>
    <col min="11635" max="11639" width="2" style="1" customWidth="1"/>
    <col min="11640" max="11640" width="2.375" style="1" customWidth="1"/>
    <col min="11641" max="11642" width="2" style="1" customWidth="1"/>
    <col min="11643" max="11643" width="2.125" style="1" customWidth="1"/>
    <col min="11644" max="11644" width="2.375" style="1" customWidth="1"/>
    <col min="11645" max="11647" width="2" style="1" customWidth="1"/>
    <col min="11648" max="11648" width="1.625" style="1" customWidth="1"/>
    <col min="11649" max="11652" width="2" style="1" customWidth="1"/>
    <col min="11653" max="11653" width="2.75" style="1" customWidth="1"/>
    <col min="11654" max="11654" width="2.125" style="1" customWidth="1"/>
    <col min="11655" max="11657" width="2" style="1" customWidth="1"/>
    <col min="11658" max="11658" width="2.125" style="1" customWidth="1"/>
    <col min="11659" max="11660" width="2" style="1" customWidth="1"/>
    <col min="11661" max="11662" width="2.125" style="1" customWidth="1"/>
    <col min="11663" max="11663" width="2" style="1" customWidth="1"/>
    <col min="11664" max="11664" width="2.125" style="1" customWidth="1"/>
    <col min="11665" max="11665" width="2" style="1" customWidth="1"/>
    <col min="11666" max="11667" width="2.125" style="1" customWidth="1"/>
    <col min="11668" max="11668" width="2" style="1" customWidth="1"/>
    <col min="11669" max="11670" width="2.125" style="1" customWidth="1"/>
    <col min="11671" max="11671" width="1.625" style="1" customWidth="1"/>
    <col min="11672" max="11672" width="2" style="1" customWidth="1"/>
    <col min="11673" max="11674" width="2.125" style="1" customWidth="1"/>
    <col min="11675" max="11676" width="2" style="1" customWidth="1"/>
    <col min="11677" max="11678" width="2.125" style="1" customWidth="1"/>
    <col min="11679" max="11679" width="2" style="1" customWidth="1"/>
    <col min="11680" max="11680" width="2.375" style="1" customWidth="1"/>
    <col min="11681" max="11681" width="2.125" style="1" customWidth="1"/>
    <col min="11682" max="11684" width="2" style="1" customWidth="1"/>
    <col min="11685" max="11685" width="2.125" style="1" customWidth="1"/>
    <col min="11686" max="11686" width="2" style="1" customWidth="1"/>
    <col min="11687" max="11687" width="2.75" style="1" customWidth="1"/>
    <col min="11688" max="11688" width="2.375" style="1" customWidth="1"/>
    <col min="11689" max="11691" width="2" style="1" customWidth="1"/>
    <col min="11692" max="11692" width="2.375" style="1" customWidth="1"/>
    <col min="11693" max="11695" width="2" style="1" customWidth="1"/>
    <col min="11696" max="11696" width="2.125" style="1" customWidth="1"/>
    <col min="11697" max="11697" width="2" style="1" customWidth="1"/>
    <col min="11698" max="11698" width="2.375" style="1" customWidth="1"/>
    <col min="11699" max="11699" width="2.125" style="1" customWidth="1"/>
    <col min="11700" max="11700" width="2.375" style="1" customWidth="1"/>
    <col min="11701" max="11701" width="2.125" style="1" customWidth="1"/>
    <col min="11702" max="11707" width="2" style="1" customWidth="1"/>
    <col min="11708" max="11708" width="2.125" style="1" customWidth="1"/>
    <col min="11709" max="11710" width="2" style="1" customWidth="1"/>
    <col min="11711" max="11711" width="2.75" style="1" customWidth="1"/>
    <col min="11712" max="11712" width="2" style="1" customWidth="1"/>
    <col min="11713" max="11714" width="2.125" style="1" customWidth="1"/>
    <col min="11715" max="11717" width="2" style="1" customWidth="1"/>
    <col min="11718" max="11718" width="2.125" style="1" customWidth="1"/>
    <col min="11719" max="11720" width="2" style="1" customWidth="1"/>
    <col min="11721" max="11721" width="2.125" style="1" customWidth="1"/>
    <col min="11722" max="11722" width="2" style="1" customWidth="1"/>
    <col min="11723" max="11723" width="2.375" style="1" customWidth="1"/>
    <col min="11724" max="11725" width="2" style="1" customWidth="1"/>
    <col min="11726" max="11726" width="2.375" style="1" customWidth="1"/>
    <col min="11727" max="11729" width="2" style="1" customWidth="1"/>
    <col min="11730" max="11730" width="2.125" style="1" customWidth="1"/>
    <col min="11731" max="11731" width="2.75" style="1" customWidth="1"/>
    <col min="11732" max="11733" width="2" style="1" customWidth="1"/>
    <col min="11734" max="11734" width="1.625" style="1" customWidth="1"/>
    <col min="11735" max="11735" width="2.125" style="1" customWidth="1"/>
    <col min="11736" max="11746" width="2" style="1" customWidth="1"/>
    <col min="11747" max="11747" width="2.375" style="1" customWidth="1"/>
    <col min="11748" max="11748" width="2" style="1" customWidth="1"/>
    <col min="11749" max="11749" width="2.125" style="1" customWidth="1"/>
    <col min="11750" max="11750" width="2.75" style="1" customWidth="1"/>
    <col min="11751" max="11751" width="2" style="1" customWidth="1"/>
    <col min="11752" max="11752" width="2.375" style="1" customWidth="1"/>
    <col min="11753" max="11755" width="2" style="1" customWidth="1"/>
    <col min="11756" max="11758" width="2.125" style="1" customWidth="1"/>
    <col min="11759" max="11760" width="2" style="1" customWidth="1"/>
    <col min="11761" max="11761" width="2.75" style="1" customWidth="1"/>
    <col min="11762" max="11764" width="2" style="1" customWidth="1"/>
    <col min="11765" max="11765" width="2.125" style="1" customWidth="1"/>
    <col min="11766" max="11767" width="2" style="1" customWidth="1"/>
    <col min="11768" max="11768" width="2.125" style="1" customWidth="1"/>
    <col min="11769" max="11771" width="2" style="1" customWidth="1"/>
    <col min="11772" max="11772" width="2.375" style="1" customWidth="1"/>
    <col min="11773" max="11773" width="2.125" style="1" customWidth="1"/>
    <col min="11774" max="11774" width="2" style="1" customWidth="1"/>
    <col min="11775" max="11776" width="2.125" style="1" customWidth="1"/>
    <col min="11777" max="11777" width="1.625" style="1" customWidth="1"/>
    <col min="11778" max="11778" width="2" style="1" customWidth="1"/>
    <col min="11779" max="11779" width="2.75" style="1" customWidth="1"/>
    <col min="11780" max="11780" width="2.125" style="1" customWidth="1"/>
    <col min="11781" max="11783" width="2" style="1" customWidth="1"/>
    <col min="11784" max="11784" width="2.125" style="1" customWidth="1"/>
    <col min="11785" max="11786" width="2" style="1" customWidth="1"/>
    <col min="11787" max="11787" width="2.375" style="1" customWidth="1"/>
    <col min="11788" max="11793" width="2" style="1" customWidth="1"/>
    <col min="11794" max="11795" width="1.625" style="1" customWidth="1"/>
    <col min="11796" max="11796" width="2" style="1" customWidth="1"/>
    <col min="11797" max="11797" width="1.625" style="1" customWidth="1"/>
    <col min="11798" max="11798" width="2.125" style="1" customWidth="1"/>
    <col min="11799" max="11804" width="2" style="1" customWidth="1"/>
    <col min="11805" max="11805" width="1.625" style="1" customWidth="1"/>
    <col min="11806" max="11807" width="2.125" style="1" customWidth="1"/>
    <col min="11808" max="11810" width="2" style="1" customWidth="1"/>
    <col min="11811" max="11811" width="1.625" style="1" customWidth="1"/>
    <col min="11812" max="11812" width="2.375" style="1" customWidth="1"/>
    <col min="11813" max="11814" width="1.625" style="1" customWidth="1"/>
    <col min="11815" max="11815" width="2" style="1" customWidth="1"/>
    <col min="11816" max="11816" width="2.125" style="1" customWidth="1"/>
    <col min="11817" max="11819" width="2" style="1" customWidth="1"/>
    <col min="11820" max="11820" width="2.125" style="1" customWidth="1"/>
    <col min="11821" max="11821" width="1.625" style="1" customWidth="1"/>
    <col min="11822" max="11823" width="2" style="1" customWidth="1"/>
    <col min="11824" max="11828" width="8.625" style="1"/>
    <col min="11829" max="11829" width="14.875" style="1" customWidth="1"/>
    <col min="11830" max="11830" width="2.375" style="1" customWidth="1"/>
    <col min="11831" max="11834" width="2" style="1" customWidth="1"/>
    <col min="11835" max="11835" width="1.625" style="1" customWidth="1"/>
    <col min="11836" max="11836" width="2.125" style="1" customWidth="1"/>
    <col min="11837" max="11837" width="2" style="1" customWidth="1"/>
    <col min="11838" max="11838" width="2.125" style="1" customWidth="1"/>
    <col min="11839" max="11839" width="2" style="1" customWidth="1"/>
    <col min="11840" max="11841" width="1.625" style="1" customWidth="1"/>
    <col min="11842" max="11844" width="2" style="1" customWidth="1"/>
    <col min="11845" max="11846" width="2.125" style="1" customWidth="1"/>
    <col min="11847" max="11847" width="2" style="1" customWidth="1"/>
    <col min="11848" max="11848" width="2.125" style="1" customWidth="1"/>
    <col min="11849" max="11856" width="2" style="1" customWidth="1"/>
    <col min="11857" max="11857" width="1.625" style="1" customWidth="1"/>
    <col min="11858" max="11858" width="2" style="1" customWidth="1"/>
    <col min="11859" max="11859" width="2.125" style="1" customWidth="1"/>
    <col min="11860" max="11860" width="1.625" style="1" customWidth="1"/>
    <col min="11861" max="11864" width="2" style="1" customWidth="1"/>
    <col min="11865" max="11866" width="1.625" style="1" customWidth="1"/>
    <col min="11867" max="11870" width="2" style="1" customWidth="1"/>
    <col min="11871" max="11871" width="2.125" style="1" customWidth="1"/>
    <col min="11872" max="11878" width="2" style="1" customWidth="1"/>
    <col min="11879" max="11879" width="2.375" style="1" customWidth="1"/>
    <col min="11880" max="11880" width="2" style="1" customWidth="1"/>
    <col min="11881" max="11881" width="1.625" style="1" customWidth="1"/>
    <col min="11882" max="11889" width="2" style="1" customWidth="1"/>
    <col min="11890" max="11890" width="2.125" style="1" customWidth="1"/>
    <col min="11891" max="11895" width="2" style="1" customWidth="1"/>
    <col min="11896" max="11896" width="2.375" style="1" customWidth="1"/>
    <col min="11897" max="11898" width="2" style="1" customWidth="1"/>
    <col min="11899" max="11899" width="2.125" style="1" customWidth="1"/>
    <col min="11900" max="11900" width="2.375" style="1" customWidth="1"/>
    <col min="11901" max="11903" width="2" style="1" customWidth="1"/>
    <col min="11904" max="11904" width="1.625" style="1" customWidth="1"/>
    <col min="11905" max="11908" width="2" style="1" customWidth="1"/>
    <col min="11909" max="11909" width="2.75" style="1" customWidth="1"/>
    <col min="11910" max="11910" width="2.125" style="1" customWidth="1"/>
    <col min="11911" max="11913" width="2" style="1" customWidth="1"/>
    <col min="11914" max="11914" width="2.125" style="1" customWidth="1"/>
    <col min="11915" max="11916" width="2" style="1" customWidth="1"/>
    <col min="11917" max="11918" width="2.125" style="1" customWidth="1"/>
    <col min="11919" max="11919" width="2" style="1" customWidth="1"/>
    <col min="11920" max="11920" width="2.125" style="1" customWidth="1"/>
    <col min="11921" max="11921" width="2" style="1" customWidth="1"/>
    <col min="11922" max="11923" width="2.125" style="1" customWidth="1"/>
    <col min="11924" max="11924" width="2" style="1" customWidth="1"/>
    <col min="11925" max="11926" width="2.125" style="1" customWidth="1"/>
    <col min="11927" max="11927" width="1.625" style="1" customWidth="1"/>
    <col min="11928" max="11928" width="2" style="1" customWidth="1"/>
    <col min="11929" max="11930" width="2.125" style="1" customWidth="1"/>
    <col min="11931" max="11932" width="2" style="1" customWidth="1"/>
    <col min="11933" max="11934" width="2.125" style="1" customWidth="1"/>
    <col min="11935" max="11935" width="2" style="1" customWidth="1"/>
    <col min="11936" max="11936" width="2.375" style="1" customWidth="1"/>
    <col min="11937" max="11937" width="2.125" style="1" customWidth="1"/>
    <col min="11938" max="11940" width="2" style="1" customWidth="1"/>
    <col min="11941" max="11941" width="2.125" style="1" customWidth="1"/>
    <col min="11942" max="11942" width="2" style="1" customWidth="1"/>
    <col min="11943" max="11943" width="2.75" style="1" customWidth="1"/>
    <col min="11944" max="11944" width="2.375" style="1" customWidth="1"/>
    <col min="11945" max="11947" width="2" style="1" customWidth="1"/>
    <col min="11948" max="11948" width="2.375" style="1" customWidth="1"/>
    <col min="11949" max="11951" width="2" style="1" customWidth="1"/>
    <col min="11952" max="11952" width="2.125" style="1" customWidth="1"/>
    <col min="11953" max="11953" width="2" style="1" customWidth="1"/>
    <col min="11954" max="11954" width="2.375" style="1" customWidth="1"/>
    <col min="11955" max="11955" width="2.125" style="1" customWidth="1"/>
    <col min="11956" max="11956" width="2.375" style="1" customWidth="1"/>
    <col min="11957" max="11957" width="2.125" style="1" customWidth="1"/>
    <col min="11958" max="11963" width="2" style="1" customWidth="1"/>
    <col min="11964" max="11964" width="2.125" style="1" customWidth="1"/>
    <col min="11965" max="11966" width="2" style="1" customWidth="1"/>
    <col min="11967" max="11967" width="2.75" style="1" customWidth="1"/>
    <col min="11968" max="11968" width="2" style="1" customWidth="1"/>
    <col min="11969" max="11970" width="2.125" style="1" customWidth="1"/>
    <col min="11971" max="11973" width="2" style="1" customWidth="1"/>
    <col min="11974" max="11974" width="2.125" style="1" customWidth="1"/>
    <col min="11975" max="11976" width="2" style="1" customWidth="1"/>
    <col min="11977" max="11977" width="2.125" style="1" customWidth="1"/>
    <col min="11978" max="11978" width="2" style="1" customWidth="1"/>
    <col min="11979" max="11979" width="2.375" style="1" customWidth="1"/>
    <col min="11980" max="11981" width="2" style="1" customWidth="1"/>
    <col min="11982" max="11982" width="2.375" style="1" customWidth="1"/>
    <col min="11983" max="11985" width="2" style="1" customWidth="1"/>
    <col min="11986" max="11986" width="2.125" style="1" customWidth="1"/>
    <col min="11987" max="11987" width="2.75" style="1" customWidth="1"/>
    <col min="11988" max="11989" width="2" style="1" customWidth="1"/>
    <col min="11990" max="11990" width="1.625" style="1" customWidth="1"/>
    <col min="11991" max="11991" width="2.125" style="1" customWidth="1"/>
    <col min="11992" max="12002" width="2" style="1" customWidth="1"/>
    <col min="12003" max="12003" width="2.375" style="1" customWidth="1"/>
    <col min="12004" max="12004" width="2" style="1" customWidth="1"/>
    <col min="12005" max="12005" width="2.125" style="1" customWidth="1"/>
    <col min="12006" max="12006" width="2.75" style="1" customWidth="1"/>
    <col min="12007" max="12007" width="2" style="1" customWidth="1"/>
    <col min="12008" max="12008" width="2.375" style="1" customWidth="1"/>
    <col min="12009" max="12011" width="2" style="1" customWidth="1"/>
    <col min="12012" max="12014" width="2.125" style="1" customWidth="1"/>
    <col min="12015" max="12016" width="2" style="1" customWidth="1"/>
    <col min="12017" max="12017" width="2.75" style="1" customWidth="1"/>
    <col min="12018" max="12020" width="2" style="1" customWidth="1"/>
    <col min="12021" max="12021" width="2.125" style="1" customWidth="1"/>
    <col min="12022" max="12023" width="2" style="1" customWidth="1"/>
    <col min="12024" max="12024" width="2.125" style="1" customWidth="1"/>
    <col min="12025" max="12027" width="2" style="1" customWidth="1"/>
    <col min="12028" max="12028" width="2.375" style="1" customWidth="1"/>
    <col min="12029" max="12029" width="2.125" style="1" customWidth="1"/>
    <col min="12030" max="12030" width="2" style="1" customWidth="1"/>
    <col min="12031" max="12032" width="2.125" style="1" customWidth="1"/>
    <col min="12033" max="12033" width="1.625" style="1" customWidth="1"/>
    <col min="12034" max="12034" width="2" style="1" customWidth="1"/>
    <col min="12035" max="12035" width="2.75" style="1" customWidth="1"/>
    <col min="12036" max="12036" width="2.125" style="1" customWidth="1"/>
    <col min="12037" max="12039" width="2" style="1" customWidth="1"/>
    <col min="12040" max="12040" width="2.125" style="1" customWidth="1"/>
    <col min="12041" max="12042" width="2" style="1" customWidth="1"/>
    <col min="12043" max="12043" width="2.375" style="1" customWidth="1"/>
    <col min="12044" max="12049" width="2" style="1" customWidth="1"/>
    <col min="12050" max="12051" width="1.625" style="1" customWidth="1"/>
    <col min="12052" max="12052" width="2" style="1" customWidth="1"/>
    <col min="12053" max="12053" width="1.625" style="1" customWidth="1"/>
    <col min="12054" max="12054" width="2.125" style="1" customWidth="1"/>
    <col min="12055" max="12060" width="2" style="1" customWidth="1"/>
    <col min="12061" max="12061" width="1.625" style="1" customWidth="1"/>
    <col min="12062" max="12063" width="2.125" style="1" customWidth="1"/>
    <col min="12064" max="12066" width="2" style="1" customWidth="1"/>
    <col min="12067" max="12067" width="1.625" style="1" customWidth="1"/>
    <col min="12068" max="12068" width="2.375" style="1" customWidth="1"/>
    <col min="12069" max="12070" width="1.625" style="1" customWidth="1"/>
    <col min="12071" max="12071" width="2" style="1" customWidth="1"/>
    <col min="12072" max="12072" width="2.125" style="1" customWidth="1"/>
    <col min="12073" max="12075" width="2" style="1" customWidth="1"/>
    <col min="12076" max="12076" width="2.125" style="1" customWidth="1"/>
    <col min="12077" max="12077" width="1.625" style="1" customWidth="1"/>
    <col min="12078" max="12079" width="2" style="1" customWidth="1"/>
    <col min="12080" max="12084" width="8.625" style="1"/>
    <col min="12085" max="12085" width="14.875" style="1" customWidth="1"/>
    <col min="12086" max="12086" width="2.375" style="1" customWidth="1"/>
    <col min="12087" max="12090" width="2" style="1" customWidth="1"/>
    <col min="12091" max="12091" width="1.625" style="1" customWidth="1"/>
    <col min="12092" max="12092" width="2.125" style="1" customWidth="1"/>
    <col min="12093" max="12093" width="2" style="1" customWidth="1"/>
    <col min="12094" max="12094" width="2.125" style="1" customWidth="1"/>
    <col min="12095" max="12095" width="2" style="1" customWidth="1"/>
    <col min="12096" max="12097" width="1.625" style="1" customWidth="1"/>
    <col min="12098" max="12100" width="2" style="1" customWidth="1"/>
    <col min="12101" max="12102" width="2.125" style="1" customWidth="1"/>
    <col min="12103" max="12103" width="2" style="1" customWidth="1"/>
    <col min="12104" max="12104" width="2.125" style="1" customWidth="1"/>
    <col min="12105" max="12112" width="2" style="1" customWidth="1"/>
    <col min="12113" max="12113" width="1.625" style="1" customWidth="1"/>
    <col min="12114" max="12114" width="2" style="1" customWidth="1"/>
    <col min="12115" max="12115" width="2.125" style="1" customWidth="1"/>
    <col min="12116" max="12116" width="1.625" style="1" customWidth="1"/>
    <col min="12117" max="12120" width="2" style="1" customWidth="1"/>
    <col min="12121" max="12122" width="1.625" style="1" customWidth="1"/>
    <col min="12123" max="12126" width="2" style="1" customWidth="1"/>
    <col min="12127" max="12127" width="2.125" style="1" customWidth="1"/>
    <col min="12128" max="12134" width="2" style="1" customWidth="1"/>
    <col min="12135" max="12135" width="2.375" style="1" customWidth="1"/>
    <col min="12136" max="12136" width="2" style="1" customWidth="1"/>
    <col min="12137" max="12137" width="1.625" style="1" customWidth="1"/>
    <col min="12138" max="12145" width="2" style="1" customWidth="1"/>
    <col min="12146" max="12146" width="2.125" style="1" customWidth="1"/>
    <col min="12147" max="12151" width="2" style="1" customWidth="1"/>
    <col min="12152" max="12152" width="2.375" style="1" customWidth="1"/>
    <col min="12153" max="12154" width="2" style="1" customWidth="1"/>
    <col min="12155" max="12155" width="2.125" style="1" customWidth="1"/>
    <col min="12156" max="12156" width="2.375" style="1" customWidth="1"/>
    <col min="12157" max="12159" width="2" style="1" customWidth="1"/>
    <col min="12160" max="12160" width="1.625" style="1" customWidth="1"/>
    <col min="12161" max="12164" width="2" style="1" customWidth="1"/>
    <col min="12165" max="12165" width="2.75" style="1" customWidth="1"/>
    <col min="12166" max="12166" width="2.125" style="1" customWidth="1"/>
    <col min="12167" max="12169" width="2" style="1" customWidth="1"/>
    <col min="12170" max="12170" width="2.125" style="1" customWidth="1"/>
    <col min="12171" max="12172" width="2" style="1" customWidth="1"/>
    <col min="12173" max="12174" width="2.125" style="1" customWidth="1"/>
    <col min="12175" max="12175" width="2" style="1" customWidth="1"/>
    <col min="12176" max="12176" width="2.125" style="1" customWidth="1"/>
    <col min="12177" max="12177" width="2" style="1" customWidth="1"/>
    <col min="12178" max="12179" width="2.125" style="1" customWidth="1"/>
    <col min="12180" max="12180" width="2" style="1" customWidth="1"/>
    <col min="12181" max="12182" width="2.125" style="1" customWidth="1"/>
    <col min="12183" max="12183" width="1.625" style="1" customWidth="1"/>
    <col min="12184" max="12184" width="2" style="1" customWidth="1"/>
    <col min="12185" max="12186" width="2.125" style="1" customWidth="1"/>
    <col min="12187" max="12188" width="2" style="1" customWidth="1"/>
    <col min="12189" max="12190" width="2.125" style="1" customWidth="1"/>
    <col min="12191" max="12191" width="2" style="1" customWidth="1"/>
    <col min="12192" max="12192" width="2.375" style="1" customWidth="1"/>
    <col min="12193" max="12193" width="2.125" style="1" customWidth="1"/>
    <col min="12194" max="12196" width="2" style="1" customWidth="1"/>
    <col min="12197" max="12197" width="2.125" style="1" customWidth="1"/>
    <col min="12198" max="12198" width="2" style="1" customWidth="1"/>
    <col min="12199" max="12199" width="2.75" style="1" customWidth="1"/>
    <col min="12200" max="12200" width="2.375" style="1" customWidth="1"/>
    <col min="12201" max="12203" width="2" style="1" customWidth="1"/>
    <col min="12204" max="12204" width="2.375" style="1" customWidth="1"/>
    <col min="12205" max="12207" width="2" style="1" customWidth="1"/>
    <col min="12208" max="12208" width="2.125" style="1" customWidth="1"/>
    <col min="12209" max="12209" width="2" style="1" customWidth="1"/>
    <col min="12210" max="12210" width="2.375" style="1" customWidth="1"/>
    <col min="12211" max="12211" width="2.125" style="1" customWidth="1"/>
    <col min="12212" max="12212" width="2.375" style="1" customWidth="1"/>
    <col min="12213" max="12213" width="2.125" style="1" customWidth="1"/>
    <col min="12214" max="12219" width="2" style="1" customWidth="1"/>
    <col min="12220" max="12220" width="2.125" style="1" customWidth="1"/>
    <col min="12221" max="12222" width="2" style="1" customWidth="1"/>
    <col min="12223" max="12223" width="2.75" style="1" customWidth="1"/>
    <col min="12224" max="12224" width="2" style="1" customWidth="1"/>
    <col min="12225" max="12226" width="2.125" style="1" customWidth="1"/>
    <col min="12227" max="12229" width="2" style="1" customWidth="1"/>
    <col min="12230" max="12230" width="2.125" style="1" customWidth="1"/>
    <col min="12231" max="12232" width="2" style="1" customWidth="1"/>
    <col min="12233" max="12233" width="2.125" style="1" customWidth="1"/>
    <col min="12234" max="12234" width="2" style="1" customWidth="1"/>
    <col min="12235" max="12235" width="2.375" style="1" customWidth="1"/>
    <col min="12236" max="12237" width="2" style="1" customWidth="1"/>
    <col min="12238" max="12238" width="2.375" style="1" customWidth="1"/>
    <col min="12239" max="12241" width="2" style="1" customWidth="1"/>
    <col min="12242" max="12242" width="2.125" style="1" customWidth="1"/>
    <col min="12243" max="12243" width="2.75" style="1" customWidth="1"/>
    <col min="12244" max="12245" width="2" style="1" customWidth="1"/>
    <col min="12246" max="12246" width="1.625" style="1" customWidth="1"/>
    <col min="12247" max="12247" width="2.125" style="1" customWidth="1"/>
    <col min="12248" max="12258" width="2" style="1" customWidth="1"/>
    <col min="12259" max="12259" width="2.375" style="1" customWidth="1"/>
    <col min="12260" max="12260" width="2" style="1" customWidth="1"/>
    <col min="12261" max="12261" width="2.125" style="1" customWidth="1"/>
    <col min="12262" max="12262" width="2.75" style="1" customWidth="1"/>
    <col min="12263" max="12263" width="2" style="1" customWidth="1"/>
    <col min="12264" max="12264" width="2.375" style="1" customWidth="1"/>
    <col min="12265" max="12267" width="2" style="1" customWidth="1"/>
    <col min="12268" max="12270" width="2.125" style="1" customWidth="1"/>
    <col min="12271" max="12272" width="2" style="1" customWidth="1"/>
    <col min="12273" max="12273" width="2.75" style="1" customWidth="1"/>
    <col min="12274" max="12276" width="2" style="1" customWidth="1"/>
    <col min="12277" max="12277" width="2.125" style="1" customWidth="1"/>
    <col min="12278" max="12279" width="2" style="1" customWidth="1"/>
    <col min="12280" max="12280" width="2.125" style="1" customWidth="1"/>
    <col min="12281" max="12283" width="2" style="1" customWidth="1"/>
    <col min="12284" max="12284" width="2.375" style="1" customWidth="1"/>
    <col min="12285" max="12285" width="2.125" style="1" customWidth="1"/>
    <col min="12286" max="12286" width="2" style="1" customWidth="1"/>
    <col min="12287" max="12288" width="2.125" style="1" customWidth="1"/>
    <col min="12289" max="12289" width="1.625" style="1" customWidth="1"/>
    <col min="12290" max="12290" width="2" style="1" customWidth="1"/>
    <col min="12291" max="12291" width="2.75" style="1" customWidth="1"/>
    <col min="12292" max="12292" width="2.125" style="1" customWidth="1"/>
    <col min="12293" max="12295" width="2" style="1" customWidth="1"/>
    <col min="12296" max="12296" width="2.125" style="1" customWidth="1"/>
    <col min="12297" max="12298" width="2" style="1" customWidth="1"/>
    <col min="12299" max="12299" width="2.375" style="1" customWidth="1"/>
    <col min="12300" max="12305" width="2" style="1" customWidth="1"/>
    <col min="12306" max="12307" width="1.625" style="1" customWidth="1"/>
    <col min="12308" max="12308" width="2" style="1" customWidth="1"/>
    <col min="12309" max="12309" width="1.625" style="1" customWidth="1"/>
    <col min="12310" max="12310" width="2.125" style="1" customWidth="1"/>
    <col min="12311" max="12316" width="2" style="1" customWidth="1"/>
    <col min="12317" max="12317" width="1.625" style="1" customWidth="1"/>
    <col min="12318" max="12319" width="2.125" style="1" customWidth="1"/>
    <col min="12320" max="12322" width="2" style="1" customWidth="1"/>
    <col min="12323" max="12323" width="1.625" style="1" customWidth="1"/>
    <col min="12324" max="12324" width="2.375" style="1" customWidth="1"/>
    <col min="12325" max="12326" width="1.625" style="1" customWidth="1"/>
    <col min="12327" max="12327" width="2" style="1" customWidth="1"/>
    <col min="12328" max="12328" width="2.125" style="1" customWidth="1"/>
    <col min="12329" max="12331" width="2" style="1" customWidth="1"/>
    <col min="12332" max="12332" width="2.125" style="1" customWidth="1"/>
    <col min="12333" max="12333" width="1.625" style="1" customWidth="1"/>
    <col min="12334" max="12335" width="2" style="1" customWidth="1"/>
    <col min="12336" max="12340" width="8.625" style="1"/>
    <col min="12341" max="12341" width="14.875" style="1" customWidth="1"/>
    <col min="12342" max="12342" width="2.375" style="1" customWidth="1"/>
    <col min="12343" max="12346" width="2" style="1" customWidth="1"/>
    <col min="12347" max="12347" width="1.625" style="1" customWidth="1"/>
    <col min="12348" max="12348" width="2.125" style="1" customWidth="1"/>
    <col min="12349" max="12349" width="2" style="1" customWidth="1"/>
    <col min="12350" max="12350" width="2.125" style="1" customWidth="1"/>
    <col min="12351" max="12351" width="2" style="1" customWidth="1"/>
    <col min="12352" max="12353" width="1.625" style="1" customWidth="1"/>
    <col min="12354" max="12356" width="2" style="1" customWidth="1"/>
    <col min="12357" max="12358" width="2.125" style="1" customWidth="1"/>
    <col min="12359" max="12359" width="2" style="1" customWidth="1"/>
    <col min="12360" max="12360" width="2.125" style="1" customWidth="1"/>
    <col min="12361" max="12368" width="2" style="1" customWidth="1"/>
    <col min="12369" max="12369" width="1.625" style="1" customWidth="1"/>
    <col min="12370" max="12370" width="2" style="1" customWidth="1"/>
    <col min="12371" max="12371" width="2.125" style="1" customWidth="1"/>
    <col min="12372" max="12372" width="1.625" style="1" customWidth="1"/>
    <col min="12373" max="12376" width="2" style="1" customWidth="1"/>
    <col min="12377" max="12378" width="1.625" style="1" customWidth="1"/>
    <col min="12379" max="12382" width="2" style="1" customWidth="1"/>
    <col min="12383" max="12383" width="2.125" style="1" customWidth="1"/>
    <col min="12384" max="12390" width="2" style="1" customWidth="1"/>
    <col min="12391" max="12391" width="2.375" style="1" customWidth="1"/>
    <col min="12392" max="12392" width="2" style="1" customWidth="1"/>
    <col min="12393" max="12393" width="1.625" style="1" customWidth="1"/>
    <col min="12394" max="12401" width="2" style="1" customWidth="1"/>
    <col min="12402" max="12402" width="2.125" style="1" customWidth="1"/>
    <col min="12403" max="12407" width="2" style="1" customWidth="1"/>
    <col min="12408" max="12408" width="2.375" style="1" customWidth="1"/>
    <col min="12409" max="12410" width="2" style="1" customWidth="1"/>
    <col min="12411" max="12411" width="2.125" style="1" customWidth="1"/>
    <col min="12412" max="12412" width="2.375" style="1" customWidth="1"/>
    <col min="12413" max="12415" width="2" style="1" customWidth="1"/>
    <col min="12416" max="12416" width="1.625" style="1" customWidth="1"/>
    <col min="12417" max="12420" width="2" style="1" customWidth="1"/>
    <col min="12421" max="12421" width="2.75" style="1" customWidth="1"/>
    <col min="12422" max="12422" width="2.125" style="1" customWidth="1"/>
    <col min="12423" max="12425" width="2" style="1" customWidth="1"/>
    <col min="12426" max="12426" width="2.125" style="1" customWidth="1"/>
    <col min="12427" max="12428" width="2" style="1" customWidth="1"/>
    <col min="12429" max="12430" width="2.125" style="1" customWidth="1"/>
    <col min="12431" max="12431" width="2" style="1" customWidth="1"/>
    <col min="12432" max="12432" width="2.125" style="1" customWidth="1"/>
    <col min="12433" max="12433" width="2" style="1" customWidth="1"/>
    <col min="12434" max="12435" width="2.125" style="1" customWidth="1"/>
    <col min="12436" max="12436" width="2" style="1" customWidth="1"/>
    <col min="12437" max="12438" width="2.125" style="1" customWidth="1"/>
    <col min="12439" max="12439" width="1.625" style="1" customWidth="1"/>
    <col min="12440" max="12440" width="2" style="1" customWidth="1"/>
    <col min="12441" max="12442" width="2.125" style="1" customWidth="1"/>
    <col min="12443" max="12444" width="2" style="1" customWidth="1"/>
    <col min="12445" max="12446" width="2.125" style="1" customWidth="1"/>
    <col min="12447" max="12447" width="2" style="1" customWidth="1"/>
    <col min="12448" max="12448" width="2.375" style="1" customWidth="1"/>
    <col min="12449" max="12449" width="2.125" style="1" customWidth="1"/>
    <col min="12450" max="12452" width="2" style="1" customWidth="1"/>
    <col min="12453" max="12453" width="2.125" style="1" customWidth="1"/>
    <col min="12454" max="12454" width="2" style="1" customWidth="1"/>
    <col min="12455" max="12455" width="2.75" style="1" customWidth="1"/>
    <col min="12456" max="12456" width="2.375" style="1" customWidth="1"/>
    <col min="12457" max="12459" width="2" style="1" customWidth="1"/>
    <col min="12460" max="12460" width="2.375" style="1" customWidth="1"/>
    <col min="12461" max="12463" width="2" style="1" customWidth="1"/>
    <col min="12464" max="12464" width="2.125" style="1" customWidth="1"/>
    <col min="12465" max="12465" width="2" style="1" customWidth="1"/>
    <col min="12466" max="12466" width="2.375" style="1" customWidth="1"/>
    <col min="12467" max="12467" width="2.125" style="1" customWidth="1"/>
    <col min="12468" max="12468" width="2.375" style="1" customWidth="1"/>
    <col min="12469" max="12469" width="2.125" style="1" customWidth="1"/>
    <col min="12470" max="12475" width="2" style="1" customWidth="1"/>
    <col min="12476" max="12476" width="2.125" style="1" customWidth="1"/>
    <col min="12477" max="12478" width="2" style="1" customWidth="1"/>
    <col min="12479" max="12479" width="2.75" style="1" customWidth="1"/>
    <col min="12480" max="12480" width="2" style="1" customWidth="1"/>
    <col min="12481" max="12482" width="2.125" style="1" customWidth="1"/>
    <col min="12483" max="12485" width="2" style="1" customWidth="1"/>
    <col min="12486" max="12486" width="2.125" style="1" customWidth="1"/>
    <col min="12487" max="12488" width="2" style="1" customWidth="1"/>
    <col min="12489" max="12489" width="2.125" style="1" customWidth="1"/>
    <col min="12490" max="12490" width="2" style="1" customWidth="1"/>
    <col min="12491" max="12491" width="2.375" style="1" customWidth="1"/>
    <col min="12492" max="12493" width="2" style="1" customWidth="1"/>
    <col min="12494" max="12494" width="2.375" style="1" customWidth="1"/>
    <col min="12495" max="12497" width="2" style="1" customWidth="1"/>
    <col min="12498" max="12498" width="2.125" style="1" customWidth="1"/>
    <col min="12499" max="12499" width="2.75" style="1" customWidth="1"/>
    <col min="12500" max="12501" width="2" style="1" customWidth="1"/>
    <col min="12502" max="12502" width="1.625" style="1" customWidth="1"/>
    <col min="12503" max="12503" width="2.125" style="1" customWidth="1"/>
    <col min="12504" max="12514" width="2" style="1" customWidth="1"/>
    <col min="12515" max="12515" width="2.375" style="1" customWidth="1"/>
    <col min="12516" max="12516" width="2" style="1" customWidth="1"/>
    <col min="12517" max="12517" width="2.125" style="1" customWidth="1"/>
    <col min="12518" max="12518" width="2.75" style="1" customWidth="1"/>
    <col min="12519" max="12519" width="2" style="1" customWidth="1"/>
    <col min="12520" max="12520" width="2.375" style="1" customWidth="1"/>
    <col min="12521" max="12523" width="2" style="1" customWidth="1"/>
    <col min="12524" max="12526" width="2.125" style="1" customWidth="1"/>
    <col min="12527" max="12528" width="2" style="1" customWidth="1"/>
    <col min="12529" max="12529" width="2.75" style="1" customWidth="1"/>
    <col min="12530" max="12532" width="2" style="1" customWidth="1"/>
    <col min="12533" max="12533" width="2.125" style="1" customWidth="1"/>
    <col min="12534" max="12535" width="2" style="1" customWidth="1"/>
    <col min="12536" max="12536" width="2.125" style="1" customWidth="1"/>
    <col min="12537" max="12539" width="2" style="1" customWidth="1"/>
    <col min="12540" max="12540" width="2.375" style="1" customWidth="1"/>
    <col min="12541" max="12541" width="2.125" style="1" customWidth="1"/>
    <col min="12542" max="12542" width="2" style="1" customWidth="1"/>
    <col min="12543" max="12544" width="2.125" style="1" customWidth="1"/>
    <col min="12545" max="12545" width="1.625" style="1" customWidth="1"/>
    <col min="12546" max="12546" width="2" style="1" customWidth="1"/>
    <col min="12547" max="12547" width="2.75" style="1" customWidth="1"/>
    <col min="12548" max="12548" width="2.125" style="1" customWidth="1"/>
    <col min="12549" max="12551" width="2" style="1" customWidth="1"/>
    <col min="12552" max="12552" width="2.125" style="1" customWidth="1"/>
    <col min="12553" max="12554" width="2" style="1" customWidth="1"/>
    <col min="12555" max="12555" width="2.375" style="1" customWidth="1"/>
    <col min="12556" max="12561" width="2" style="1" customWidth="1"/>
    <col min="12562" max="12563" width="1.625" style="1" customWidth="1"/>
    <col min="12564" max="12564" width="2" style="1" customWidth="1"/>
    <col min="12565" max="12565" width="1.625" style="1" customWidth="1"/>
    <col min="12566" max="12566" width="2.125" style="1" customWidth="1"/>
    <col min="12567" max="12572" width="2" style="1" customWidth="1"/>
    <col min="12573" max="12573" width="1.625" style="1" customWidth="1"/>
    <col min="12574" max="12575" width="2.125" style="1" customWidth="1"/>
    <col min="12576" max="12578" width="2" style="1" customWidth="1"/>
    <col min="12579" max="12579" width="1.625" style="1" customWidth="1"/>
    <col min="12580" max="12580" width="2.375" style="1" customWidth="1"/>
    <col min="12581" max="12582" width="1.625" style="1" customWidth="1"/>
    <col min="12583" max="12583" width="2" style="1" customWidth="1"/>
    <col min="12584" max="12584" width="2.125" style="1" customWidth="1"/>
    <col min="12585" max="12587" width="2" style="1" customWidth="1"/>
    <col min="12588" max="12588" width="2.125" style="1" customWidth="1"/>
    <col min="12589" max="12589" width="1.625" style="1" customWidth="1"/>
    <col min="12590" max="12591" width="2" style="1" customWidth="1"/>
    <col min="12592" max="12596" width="8.625" style="1"/>
    <col min="12597" max="12597" width="14.875" style="1" customWidth="1"/>
    <col min="12598" max="12598" width="2.375" style="1" customWidth="1"/>
    <col min="12599" max="12602" width="2" style="1" customWidth="1"/>
    <col min="12603" max="12603" width="1.625" style="1" customWidth="1"/>
    <col min="12604" max="12604" width="2.125" style="1" customWidth="1"/>
    <col min="12605" max="12605" width="2" style="1" customWidth="1"/>
    <col min="12606" max="12606" width="2.125" style="1" customWidth="1"/>
    <col min="12607" max="12607" width="2" style="1" customWidth="1"/>
    <col min="12608" max="12609" width="1.625" style="1" customWidth="1"/>
    <col min="12610" max="12612" width="2" style="1" customWidth="1"/>
    <col min="12613" max="12614" width="2.125" style="1" customWidth="1"/>
    <col min="12615" max="12615" width="2" style="1" customWidth="1"/>
    <col min="12616" max="12616" width="2.125" style="1" customWidth="1"/>
    <col min="12617" max="12624" width="2" style="1" customWidth="1"/>
    <col min="12625" max="12625" width="1.625" style="1" customWidth="1"/>
    <col min="12626" max="12626" width="2" style="1" customWidth="1"/>
    <col min="12627" max="12627" width="2.125" style="1" customWidth="1"/>
    <col min="12628" max="12628" width="1.625" style="1" customWidth="1"/>
    <col min="12629" max="12632" width="2" style="1" customWidth="1"/>
    <col min="12633" max="12634" width="1.625" style="1" customWidth="1"/>
    <col min="12635" max="12638" width="2" style="1" customWidth="1"/>
    <col min="12639" max="12639" width="2.125" style="1" customWidth="1"/>
    <col min="12640" max="12646" width="2" style="1" customWidth="1"/>
    <col min="12647" max="12647" width="2.375" style="1" customWidth="1"/>
    <col min="12648" max="12648" width="2" style="1" customWidth="1"/>
    <col min="12649" max="12649" width="1.625" style="1" customWidth="1"/>
    <col min="12650" max="12657" width="2" style="1" customWidth="1"/>
    <col min="12658" max="12658" width="2.125" style="1" customWidth="1"/>
    <col min="12659" max="12663" width="2" style="1" customWidth="1"/>
    <col min="12664" max="12664" width="2.375" style="1" customWidth="1"/>
    <col min="12665" max="12666" width="2" style="1" customWidth="1"/>
    <col min="12667" max="12667" width="2.125" style="1" customWidth="1"/>
    <col min="12668" max="12668" width="2.375" style="1" customWidth="1"/>
    <col min="12669" max="12671" width="2" style="1" customWidth="1"/>
    <col min="12672" max="12672" width="1.625" style="1" customWidth="1"/>
    <col min="12673" max="12676" width="2" style="1" customWidth="1"/>
    <col min="12677" max="12677" width="2.75" style="1" customWidth="1"/>
    <col min="12678" max="12678" width="2.125" style="1" customWidth="1"/>
    <col min="12679" max="12681" width="2" style="1" customWidth="1"/>
    <col min="12682" max="12682" width="2.125" style="1" customWidth="1"/>
    <col min="12683" max="12684" width="2" style="1" customWidth="1"/>
    <col min="12685" max="12686" width="2.125" style="1" customWidth="1"/>
    <col min="12687" max="12687" width="2" style="1" customWidth="1"/>
    <col min="12688" max="12688" width="2.125" style="1" customWidth="1"/>
    <col min="12689" max="12689" width="2" style="1" customWidth="1"/>
    <col min="12690" max="12691" width="2.125" style="1" customWidth="1"/>
    <col min="12692" max="12692" width="2" style="1" customWidth="1"/>
    <col min="12693" max="12694" width="2.125" style="1" customWidth="1"/>
    <col min="12695" max="12695" width="1.625" style="1" customWidth="1"/>
    <col min="12696" max="12696" width="2" style="1" customWidth="1"/>
    <col min="12697" max="12698" width="2.125" style="1" customWidth="1"/>
    <col min="12699" max="12700" width="2" style="1" customWidth="1"/>
    <col min="12701" max="12702" width="2.125" style="1" customWidth="1"/>
    <col min="12703" max="12703" width="2" style="1" customWidth="1"/>
    <col min="12704" max="12704" width="2.375" style="1" customWidth="1"/>
    <col min="12705" max="12705" width="2.125" style="1" customWidth="1"/>
    <col min="12706" max="12708" width="2" style="1" customWidth="1"/>
    <col min="12709" max="12709" width="2.125" style="1" customWidth="1"/>
    <col min="12710" max="12710" width="2" style="1" customWidth="1"/>
    <col min="12711" max="12711" width="2.75" style="1" customWidth="1"/>
    <col min="12712" max="12712" width="2.375" style="1" customWidth="1"/>
    <col min="12713" max="12715" width="2" style="1" customWidth="1"/>
    <col min="12716" max="12716" width="2.375" style="1" customWidth="1"/>
    <col min="12717" max="12719" width="2" style="1" customWidth="1"/>
    <col min="12720" max="12720" width="2.125" style="1" customWidth="1"/>
    <col min="12721" max="12721" width="2" style="1" customWidth="1"/>
    <col min="12722" max="12722" width="2.375" style="1" customWidth="1"/>
    <col min="12723" max="12723" width="2.125" style="1" customWidth="1"/>
    <col min="12724" max="12724" width="2.375" style="1" customWidth="1"/>
    <col min="12725" max="12725" width="2.125" style="1" customWidth="1"/>
    <col min="12726" max="12731" width="2" style="1" customWidth="1"/>
    <col min="12732" max="12732" width="2.125" style="1" customWidth="1"/>
    <col min="12733" max="12734" width="2" style="1" customWidth="1"/>
    <col min="12735" max="12735" width="2.75" style="1" customWidth="1"/>
    <col min="12736" max="12736" width="2" style="1" customWidth="1"/>
    <col min="12737" max="12738" width="2.125" style="1" customWidth="1"/>
    <col min="12739" max="12741" width="2" style="1" customWidth="1"/>
    <col min="12742" max="12742" width="2.125" style="1" customWidth="1"/>
    <col min="12743" max="12744" width="2" style="1" customWidth="1"/>
    <col min="12745" max="12745" width="2.125" style="1" customWidth="1"/>
    <col min="12746" max="12746" width="2" style="1" customWidth="1"/>
    <col min="12747" max="12747" width="2.375" style="1" customWidth="1"/>
    <col min="12748" max="12749" width="2" style="1" customWidth="1"/>
    <col min="12750" max="12750" width="2.375" style="1" customWidth="1"/>
    <col min="12751" max="12753" width="2" style="1" customWidth="1"/>
    <col min="12754" max="12754" width="2.125" style="1" customWidth="1"/>
    <col min="12755" max="12755" width="2.75" style="1" customWidth="1"/>
    <col min="12756" max="12757" width="2" style="1" customWidth="1"/>
    <col min="12758" max="12758" width="1.625" style="1" customWidth="1"/>
    <col min="12759" max="12759" width="2.125" style="1" customWidth="1"/>
    <col min="12760" max="12770" width="2" style="1" customWidth="1"/>
    <col min="12771" max="12771" width="2.375" style="1" customWidth="1"/>
    <col min="12772" max="12772" width="2" style="1" customWidth="1"/>
    <col min="12773" max="12773" width="2.125" style="1" customWidth="1"/>
    <col min="12774" max="12774" width="2.75" style="1" customWidth="1"/>
    <col min="12775" max="12775" width="2" style="1" customWidth="1"/>
    <col min="12776" max="12776" width="2.375" style="1" customWidth="1"/>
    <col min="12777" max="12779" width="2" style="1" customWidth="1"/>
    <col min="12780" max="12782" width="2.125" style="1" customWidth="1"/>
    <col min="12783" max="12784" width="2" style="1" customWidth="1"/>
    <col min="12785" max="12785" width="2.75" style="1" customWidth="1"/>
    <col min="12786" max="12788" width="2" style="1" customWidth="1"/>
    <col min="12789" max="12789" width="2.125" style="1" customWidth="1"/>
    <col min="12790" max="12791" width="2" style="1" customWidth="1"/>
    <col min="12792" max="12792" width="2.125" style="1" customWidth="1"/>
    <col min="12793" max="12795" width="2" style="1" customWidth="1"/>
    <col min="12796" max="12796" width="2.375" style="1" customWidth="1"/>
    <col min="12797" max="12797" width="2.125" style="1" customWidth="1"/>
    <col min="12798" max="12798" width="2" style="1" customWidth="1"/>
    <col min="12799" max="12800" width="2.125" style="1" customWidth="1"/>
    <col min="12801" max="12801" width="1.625" style="1" customWidth="1"/>
    <col min="12802" max="12802" width="2" style="1" customWidth="1"/>
    <col min="12803" max="12803" width="2.75" style="1" customWidth="1"/>
    <col min="12804" max="12804" width="2.125" style="1" customWidth="1"/>
    <col min="12805" max="12807" width="2" style="1" customWidth="1"/>
    <col min="12808" max="12808" width="2.125" style="1" customWidth="1"/>
    <col min="12809" max="12810" width="2" style="1" customWidth="1"/>
    <col min="12811" max="12811" width="2.375" style="1" customWidth="1"/>
    <col min="12812" max="12817" width="2" style="1" customWidth="1"/>
    <col min="12818" max="12819" width="1.625" style="1" customWidth="1"/>
    <col min="12820" max="12820" width="2" style="1" customWidth="1"/>
    <col min="12821" max="12821" width="1.625" style="1" customWidth="1"/>
    <col min="12822" max="12822" width="2.125" style="1" customWidth="1"/>
    <col min="12823" max="12828" width="2" style="1" customWidth="1"/>
    <col min="12829" max="12829" width="1.625" style="1" customWidth="1"/>
    <col min="12830" max="12831" width="2.125" style="1" customWidth="1"/>
    <col min="12832" max="12834" width="2" style="1" customWidth="1"/>
    <col min="12835" max="12835" width="1.625" style="1" customWidth="1"/>
    <col min="12836" max="12836" width="2.375" style="1" customWidth="1"/>
    <col min="12837" max="12838" width="1.625" style="1" customWidth="1"/>
    <col min="12839" max="12839" width="2" style="1" customWidth="1"/>
    <col min="12840" max="12840" width="2.125" style="1" customWidth="1"/>
    <col min="12841" max="12843" width="2" style="1" customWidth="1"/>
    <col min="12844" max="12844" width="2.125" style="1" customWidth="1"/>
    <col min="12845" max="12845" width="1.625" style="1" customWidth="1"/>
    <col min="12846" max="12847" width="2" style="1" customWidth="1"/>
    <col min="12848" max="12852" width="8.625" style="1"/>
    <col min="12853" max="12853" width="14.875" style="1" customWidth="1"/>
    <col min="12854" max="12854" width="2.375" style="1" customWidth="1"/>
    <col min="12855" max="12858" width="2" style="1" customWidth="1"/>
    <col min="12859" max="12859" width="1.625" style="1" customWidth="1"/>
    <col min="12860" max="12860" width="2.125" style="1" customWidth="1"/>
    <col min="12861" max="12861" width="2" style="1" customWidth="1"/>
    <col min="12862" max="12862" width="2.125" style="1" customWidth="1"/>
    <col min="12863" max="12863" width="2" style="1" customWidth="1"/>
    <col min="12864" max="12865" width="1.625" style="1" customWidth="1"/>
    <col min="12866" max="12868" width="2" style="1" customWidth="1"/>
    <col min="12869" max="12870" width="2.125" style="1" customWidth="1"/>
    <col min="12871" max="12871" width="2" style="1" customWidth="1"/>
    <col min="12872" max="12872" width="2.125" style="1" customWidth="1"/>
    <col min="12873" max="12880" width="2" style="1" customWidth="1"/>
    <col min="12881" max="12881" width="1.625" style="1" customWidth="1"/>
    <col min="12882" max="12882" width="2" style="1" customWidth="1"/>
    <col min="12883" max="12883" width="2.125" style="1" customWidth="1"/>
    <col min="12884" max="12884" width="1.625" style="1" customWidth="1"/>
    <col min="12885" max="12888" width="2" style="1" customWidth="1"/>
    <col min="12889" max="12890" width="1.625" style="1" customWidth="1"/>
    <col min="12891" max="12894" width="2" style="1" customWidth="1"/>
    <col min="12895" max="12895" width="2.125" style="1" customWidth="1"/>
    <col min="12896" max="12902" width="2" style="1" customWidth="1"/>
    <col min="12903" max="12903" width="2.375" style="1" customWidth="1"/>
    <col min="12904" max="12904" width="2" style="1" customWidth="1"/>
    <col min="12905" max="12905" width="1.625" style="1" customWidth="1"/>
    <col min="12906" max="12913" width="2" style="1" customWidth="1"/>
    <col min="12914" max="12914" width="2.125" style="1" customWidth="1"/>
    <col min="12915" max="12919" width="2" style="1" customWidth="1"/>
    <col min="12920" max="12920" width="2.375" style="1" customWidth="1"/>
    <col min="12921" max="12922" width="2" style="1" customWidth="1"/>
    <col min="12923" max="12923" width="2.125" style="1" customWidth="1"/>
    <col min="12924" max="12924" width="2.375" style="1" customWidth="1"/>
    <col min="12925" max="12927" width="2" style="1" customWidth="1"/>
    <col min="12928" max="12928" width="1.625" style="1" customWidth="1"/>
    <col min="12929" max="12932" width="2" style="1" customWidth="1"/>
    <col min="12933" max="12933" width="2.75" style="1" customWidth="1"/>
    <col min="12934" max="12934" width="2.125" style="1" customWidth="1"/>
    <col min="12935" max="12937" width="2" style="1" customWidth="1"/>
    <col min="12938" max="12938" width="2.125" style="1" customWidth="1"/>
    <col min="12939" max="12940" width="2" style="1" customWidth="1"/>
    <col min="12941" max="12942" width="2.125" style="1" customWidth="1"/>
    <col min="12943" max="12943" width="2" style="1" customWidth="1"/>
    <col min="12944" max="12944" width="2.125" style="1" customWidth="1"/>
    <col min="12945" max="12945" width="2" style="1" customWidth="1"/>
    <col min="12946" max="12947" width="2.125" style="1" customWidth="1"/>
    <col min="12948" max="12948" width="2" style="1" customWidth="1"/>
    <col min="12949" max="12950" width="2.125" style="1" customWidth="1"/>
    <col min="12951" max="12951" width="1.625" style="1" customWidth="1"/>
    <col min="12952" max="12952" width="2" style="1" customWidth="1"/>
    <col min="12953" max="12954" width="2.125" style="1" customWidth="1"/>
    <col min="12955" max="12956" width="2" style="1" customWidth="1"/>
    <col min="12957" max="12958" width="2.125" style="1" customWidth="1"/>
    <col min="12959" max="12959" width="2" style="1" customWidth="1"/>
    <col min="12960" max="12960" width="2.375" style="1" customWidth="1"/>
    <col min="12961" max="12961" width="2.125" style="1" customWidth="1"/>
    <col min="12962" max="12964" width="2" style="1" customWidth="1"/>
    <col min="12965" max="12965" width="2.125" style="1" customWidth="1"/>
    <col min="12966" max="12966" width="2" style="1" customWidth="1"/>
    <col min="12967" max="12967" width="2.75" style="1" customWidth="1"/>
    <col min="12968" max="12968" width="2.375" style="1" customWidth="1"/>
    <col min="12969" max="12971" width="2" style="1" customWidth="1"/>
    <col min="12972" max="12972" width="2.375" style="1" customWidth="1"/>
    <col min="12973" max="12975" width="2" style="1" customWidth="1"/>
    <col min="12976" max="12976" width="2.125" style="1" customWidth="1"/>
    <col min="12977" max="12977" width="2" style="1" customWidth="1"/>
    <col min="12978" max="12978" width="2.375" style="1" customWidth="1"/>
    <col min="12979" max="12979" width="2.125" style="1" customWidth="1"/>
    <col min="12980" max="12980" width="2.375" style="1" customWidth="1"/>
    <col min="12981" max="12981" width="2.125" style="1" customWidth="1"/>
    <col min="12982" max="12987" width="2" style="1" customWidth="1"/>
    <col min="12988" max="12988" width="2.125" style="1" customWidth="1"/>
    <col min="12989" max="12990" width="2" style="1" customWidth="1"/>
    <col min="12991" max="12991" width="2.75" style="1" customWidth="1"/>
    <col min="12992" max="12992" width="2" style="1" customWidth="1"/>
    <col min="12993" max="12994" width="2.125" style="1" customWidth="1"/>
    <col min="12995" max="12997" width="2" style="1" customWidth="1"/>
    <col min="12998" max="12998" width="2.125" style="1" customWidth="1"/>
    <col min="12999" max="13000" width="2" style="1" customWidth="1"/>
    <col min="13001" max="13001" width="2.125" style="1" customWidth="1"/>
    <col min="13002" max="13002" width="2" style="1" customWidth="1"/>
    <col min="13003" max="13003" width="2.375" style="1" customWidth="1"/>
    <col min="13004" max="13005" width="2" style="1" customWidth="1"/>
    <col min="13006" max="13006" width="2.375" style="1" customWidth="1"/>
    <col min="13007" max="13009" width="2" style="1" customWidth="1"/>
    <col min="13010" max="13010" width="2.125" style="1" customWidth="1"/>
    <col min="13011" max="13011" width="2.75" style="1" customWidth="1"/>
    <col min="13012" max="13013" width="2" style="1" customWidth="1"/>
    <col min="13014" max="13014" width="1.625" style="1" customWidth="1"/>
    <col min="13015" max="13015" width="2.125" style="1" customWidth="1"/>
    <col min="13016" max="13026" width="2" style="1" customWidth="1"/>
    <col min="13027" max="13027" width="2.375" style="1" customWidth="1"/>
    <col min="13028" max="13028" width="2" style="1" customWidth="1"/>
    <col min="13029" max="13029" width="2.125" style="1" customWidth="1"/>
    <col min="13030" max="13030" width="2.75" style="1" customWidth="1"/>
    <col min="13031" max="13031" width="2" style="1" customWidth="1"/>
    <col min="13032" max="13032" width="2.375" style="1" customWidth="1"/>
    <col min="13033" max="13035" width="2" style="1" customWidth="1"/>
    <col min="13036" max="13038" width="2.125" style="1" customWidth="1"/>
    <col min="13039" max="13040" width="2" style="1" customWidth="1"/>
    <col min="13041" max="13041" width="2.75" style="1" customWidth="1"/>
    <col min="13042" max="13044" width="2" style="1" customWidth="1"/>
    <col min="13045" max="13045" width="2.125" style="1" customWidth="1"/>
    <col min="13046" max="13047" width="2" style="1" customWidth="1"/>
    <col min="13048" max="13048" width="2.125" style="1" customWidth="1"/>
    <col min="13049" max="13051" width="2" style="1" customWidth="1"/>
    <col min="13052" max="13052" width="2.375" style="1" customWidth="1"/>
    <col min="13053" max="13053" width="2.125" style="1" customWidth="1"/>
    <col min="13054" max="13054" width="2" style="1" customWidth="1"/>
    <col min="13055" max="13056" width="2.125" style="1" customWidth="1"/>
    <col min="13057" max="13057" width="1.625" style="1" customWidth="1"/>
    <col min="13058" max="13058" width="2" style="1" customWidth="1"/>
    <col min="13059" max="13059" width="2.75" style="1" customWidth="1"/>
    <col min="13060" max="13060" width="2.125" style="1" customWidth="1"/>
    <col min="13061" max="13063" width="2" style="1" customWidth="1"/>
    <col min="13064" max="13064" width="2.125" style="1" customWidth="1"/>
    <col min="13065" max="13066" width="2" style="1" customWidth="1"/>
    <col min="13067" max="13067" width="2.375" style="1" customWidth="1"/>
    <col min="13068" max="13073" width="2" style="1" customWidth="1"/>
    <col min="13074" max="13075" width="1.625" style="1" customWidth="1"/>
    <col min="13076" max="13076" width="2" style="1" customWidth="1"/>
    <col min="13077" max="13077" width="1.625" style="1" customWidth="1"/>
    <col min="13078" max="13078" width="2.125" style="1" customWidth="1"/>
    <col min="13079" max="13084" width="2" style="1" customWidth="1"/>
    <col min="13085" max="13085" width="1.625" style="1" customWidth="1"/>
    <col min="13086" max="13087" width="2.125" style="1" customWidth="1"/>
    <col min="13088" max="13090" width="2" style="1" customWidth="1"/>
    <col min="13091" max="13091" width="1.625" style="1" customWidth="1"/>
    <col min="13092" max="13092" width="2.375" style="1" customWidth="1"/>
    <col min="13093" max="13094" width="1.625" style="1" customWidth="1"/>
    <col min="13095" max="13095" width="2" style="1" customWidth="1"/>
    <col min="13096" max="13096" width="2.125" style="1" customWidth="1"/>
    <col min="13097" max="13099" width="2" style="1" customWidth="1"/>
    <col min="13100" max="13100" width="2.125" style="1" customWidth="1"/>
    <col min="13101" max="13101" width="1.625" style="1" customWidth="1"/>
    <col min="13102" max="13103" width="2" style="1" customWidth="1"/>
    <col min="13104" max="13108" width="8.625" style="1"/>
    <col min="13109" max="13109" width="14.875" style="1" customWidth="1"/>
    <col min="13110" max="13110" width="2.375" style="1" customWidth="1"/>
    <col min="13111" max="13114" width="2" style="1" customWidth="1"/>
    <col min="13115" max="13115" width="1.625" style="1" customWidth="1"/>
    <col min="13116" max="13116" width="2.125" style="1" customWidth="1"/>
    <col min="13117" max="13117" width="2" style="1" customWidth="1"/>
    <col min="13118" max="13118" width="2.125" style="1" customWidth="1"/>
    <col min="13119" max="13119" width="2" style="1" customWidth="1"/>
    <col min="13120" max="13121" width="1.625" style="1" customWidth="1"/>
    <col min="13122" max="13124" width="2" style="1" customWidth="1"/>
    <col min="13125" max="13126" width="2.125" style="1" customWidth="1"/>
    <col min="13127" max="13127" width="2" style="1" customWidth="1"/>
    <col min="13128" max="13128" width="2.125" style="1" customWidth="1"/>
    <col min="13129" max="13136" width="2" style="1" customWidth="1"/>
    <col min="13137" max="13137" width="1.625" style="1" customWidth="1"/>
    <col min="13138" max="13138" width="2" style="1" customWidth="1"/>
    <col min="13139" max="13139" width="2.125" style="1" customWidth="1"/>
    <col min="13140" max="13140" width="1.625" style="1" customWidth="1"/>
    <col min="13141" max="13144" width="2" style="1" customWidth="1"/>
    <col min="13145" max="13146" width="1.625" style="1" customWidth="1"/>
    <col min="13147" max="13150" width="2" style="1" customWidth="1"/>
    <col min="13151" max="13151" width="2.125" style="1" customWidth="1"/>
    <col min="13152" max="13158" width="2" style="1" customWidth="1"/>
    <col min="13159" max="13159" width="2.375" style="1" customWidth="1"/>
    <col min="13160" max="13160" width="2" style="1" customWidth="1"/>
    <col min="13161" max="13161" width="1.625" style="1" customWidth="1"/>
    <col min="13162" max="13169" width="2" style="1" customWidth="1"/>
    <col min="13170" max="13170" width="2.125" style="1" customWidth="1"/>
    <col min="13171" max="13175" width="2" style="1" customWidth="1"/>
    <col min="13176" max="13176" width="2.375" style="1" customWidth="1"/>
    <col min="13177" max="13178" width="2" style="1" customWidth="1"/>
    <col min="13179" max="13179" width="2.125" style="1" customWidth="1"/>
    <col min="13180" max="13180" width="2.375" style="1" customWidth="1"/>
    <col min="13181" max="13183" width="2" style="1" customWidth="1"/>
    <col min="13184" max="13184" width="1.625" style="1" customWidth="1"/>
    <col min="13185" max="13188" width="2" style="1" customWidth="1"/>
    <col min="13189" max="13189" width="2.75" style="1" customWidth="1"/>
    <col min="13190" max="13190" width="2.125" style="1" customWidth="1"/>
    <col min="13191" max="13193" width="2" style="1" customWidth="1"/>
    <col min="13194" max="13194" width="2.125" style="1" customWidth="1"/>
    <col min="13195" max="13196" width="2" style="1" customWidth="1"/>
    <col min="13197" max="13198" width="2.125" style="1" customWidth="1"/>
    <col min="13199" max="13199" width="2" style="1" customWidth="1"/>
    <col min="13200" max="13200" width="2.125" style="1" customWidth="1"/>
    <col min="13201" max="13201" width="2" style="1" customWidth="1"/>
    <col min="13202" max="13203" width="2.125" style="1" customWidth="1"/>
    <col min="13204" max="13204" width="2" style="1" customWidth="1"/>
    <col min="13205" max="13206" width="2.125" style="1" customWidth="1"/>
    <col min="13207" max="13207" width="1.625" style="1" customWidth="1"/>
    <col min="13208" max="13208" width="2" style="1" customWidth="1"/>
    <col min="13209" max="13210" width="2.125" style="1" customWidth="1"/>
    <col min="13211" max="13212" width="2" style="1" customWidth="1"/>
    <col min="13213" max="13214" width="2.125" style="1" customWidth="1"/>
    <col min="13215" max="13215" width="2" style="1" customWidth="1"/>
    <col min="13216" max="13216" width="2.375" style="1" customWidth="1"/>
    <col min="13217" max="13217" width="2.125" style="1" customWidth="1"/>
    <col min="13218" max="13220" width="2" style="1" customWidth="1"/>
    <col min="13221" max="13221" width="2.125" style="1" customWidth="1"/>
    <col min="13222" max="13222" width="2" style="1" customWidth="1"/>
    <col min="13223" max="13223" width="2.75" style="1" customWidth="1"/>
    <col min="13224" max="13224" width="2.375" style="1" customWidth="1"/>
    <col min="13225" max="13227" width="2" style="1" customWidth="1"/>
    <col min="13228" max="13228" width="2.375" style="1" customWidth="1"/>
    <col min="13229" max="13231" width="2" style="1" customWidth="1"/>
    <col min="13232" max="13232" width="2.125" style="1" customWidth="1"/>
    <col min="13233" max="13233" width="2" style="1" customWidth="1"/>
    <col min="13234" max="13234" width="2.375" style="1" customWidth="1"/>
    <col min="13235" max="13235" width="2.125" style="1" customWidth="1"/>
    <col min="13236" max="13236" width="2.375" style="1" customWidth="1"/>
    <col min="13237" max="13237" width="2.125" style="1" customWidth="1"/>
    <col min="13238" max="13243" width="2" style="1" customWidth="1"/>
    <col min="13244" max="13244" width="2.125" style="1" customWidth="1"/>
    <col min="13245" max="13246" width="2" style="1" customWidth="1"/>
    <col min="13247" max="13247" width="2.75" style="1" customWidth="1"/>
    <col min="13248" max="13248" width="2" style="1" customWidth="1"/>
    <col min="13249" max="13250" width="2.125" style="1" customWidth="1"/>
    <col min="13251" max="13253" width="2" style="1" customWidth="1"/>
    <col min="13254" max="13254" width="2.125" style="1" customWidth="1"/>
    <col min="13255" max="13256" width="2" style="1" customWidth="1"/>
    <col min="13257" max="13257" width="2.125" style="1" customWidth="1"/>
    <col min="13258" max="13258" width="2" style="1" customWidth="1"/>
    <col min="13259" max="13259" width="2.375" style="1" customWidth="1"/>
    <col min="13260" max="13261" width="2" style="1" customWidth="1"/>
    <col min="13262" max="13262" width="2.375" style="1" customWidth="1"/>
    <col min="13263" max="13265" width="2" style="1" customWidth="1"/>
    <col min="13266" max="13266" width="2.125" style="1" customWidth="1"/>
    <col min="13267" max="13267" width="2.75" style="1" customWidth="1"/>
    <col min="13268" max="13269" width="2" style="1" customWidth="1"/>
    <col min="13270" max="13270" width="1.625" style="1" customWidth="1"/>
    <col min="13271" max="13271" width="2.125" style="1" customWidth="1"/>
    <col min="13272" max="13282" width="2" style="1" customWidth="1"/>
    <col min="13283" max="13283" width="2.375" style="1" customWidth="1"/>
    <col min="13284" max="13284" width="2" style="1" customWidth="1"/>
    <col min="13285" max="13285" width="2.125" style="1" customWidth="1"/>
    <col min="13286" max="13286" width="2.75" style="1" customWidth="1"/>
    <col min="13287" max="13287" width="2" style="1" customWidth="1"/>
    <col min="13288" max="13288" width="2.375" style="1" customWidth="1"/>
    <col min="13289" max="13291" width="2" style="1" customWidth="1"/>
    <col min="13292" max="13294" width="2.125" style="1" customWidth="1"/>
    <col min="13295" max="13296" width="2" style="1" customWidth="1"/>
    <col min="13297" max="13297" width="2.75" style="1" customWidth="1"/>
    <col min="13298" max="13300" width="2" style="1" customWidth="1"/>
    <col min="13301" max="13301" width="2.125" style="1" customWidth="1"/>
    <col min="13302" max="13303" width="2" style="1" customWidth="1"/>
    <col min="13304" max="13304" width="2.125" style="1" customWidth="1"/>
    <col min="13305" max="13307" width="2" style="1" customWidth="1"/>
    <col min="13308" max="13308" width="2.375" style="1" customWidth="1"/>
    <col min="13309" max="13309" width="2.125" style="1" customWidth="1"/>
    <col min="13310" max="13310" width="2" style="1" customWidth="1"/>
    <col min="13311" max="13312" width="2.125" style="1" customWidth="1"/>
    <col min="13313" max="13313" width="1.625" style="1" customWidth="1"/>
    <col min="13314" max="13314" width="2" style="1" customWidth="1"/>
    <col min="13315" max="13315" width="2.75" style="1" customWidth="1"/>
    <col min="13316" max="13316" width="2.125" style="1" customWidth="1"/>
    <col min="13317" max="13319" width="2" style="1" customWidth="1"/>
    <col min="13320" max="13320" width="2.125" style="1" customWidth="1"/>
    <col min="13321" max="13322" width="2" style="1" customWidth="1"/>
    <col min="13323" max="13323" width="2.375" style="1" customWidth="1"/>
    <col min="13324" max="13329" width="2" style="1" customWidth="1"/>
    <col min="13330" max="13331" width="1.625" style="1" customWidth="1"/>
    <col min="13332" max="13332" width="2" style="1" customWidth="1"/>
    <col min="13333" max="13333" width="1.625" style="1" customWidth="1"/>
    <col min="13334" max="13334" width="2.125" style="1" customWidth="1"/>
    <col min="13335" max="13340" width="2" style="1" customWidth="1"/>
    <col min="13341" max="13341" width="1.625" style="1" customWidth="1"/>
    <col min="13342" max="13343" width="2.125" style="1" customWidth="1"/>
    <col min="13344" max="13346" width="2" style="1" customWidth="1"/>
    <col min="13347" max="13347" width="1.625" style="1" customWidth="1"/>
    <col min="13348" max="13348" width="2.375" style="1" customWidth="1"/>
    <col min="13349" max="13350" width="1.625" style="1" customWidth="1"/>
    <col min="13351" max="13351" width="2" style="1" customWidth="1"/>
    <col min="13352" max="13352" width="2.125" style="1" customWidth="1"/>
    <col min="13353" max="13355" width="2" style="1" customWidth="1"/>
    <col min="13356" max="13356" width="2.125" style="1" customWidth="1"/>
    <col min="13357" max="13357" width="1.625" style="1" customWidth="1"/>
    <col min="13358" max="13359" width="2" style="1" customWidth="1"/>
    <col min="13360" max="13364" width="8.625" style="1"/>
    <col min="13365" max="13365" width="14.875" style="1" customWidth="1"/>
    <col min="13366" max="13366" width="2.375" style="1" customWidth="1"/>
    <col min="13367" max="13370" width="2" style="1" customWidth="1"/>
    <col min="13371" max="13371" width="1.625" style="1" customWidth="1"/>
    <col min="13372" max="13372" width="2.125" style="1" customWidth="1"/>
    <col min="13373" max="13373" width="2" style="1" customWidth="1"/>
    <col min="13374" max="13374" width="2.125" style="1" customWidth="1"/>
    <col min="13375" max="13375" width="2" style="1" customWidth="1"/>
    <col min="13376" max="13377" width="1.625" style="1" customWidth="1"/>
    <col min="13378" max="13380" width="2" style="1" customWidth="1"/>
    <col min="13381" max="13382" width="2.125" style="1" customWidth="1"/>
    <col min="13383" max="13383" width="2" style="1" customWidth="1"/>
    <col min="13384" max="13384" width="2.125" style="1" customWidth="1"/>
    <col min="13385" max="13392" width="2" style="1" customWidth="1"/>
    <col min="13393" max="13393" width="1.625" style="1" customWidth="1"/>
    <col min="13394" max="13394" width="2" style="1" customWidth="1"/>
    <col min="13395" max="13395" width="2.125" style="1" customWidth="1"/>
    <col min="13396" max="13396" width="1.625" style="1" customWidth="1"/>
    <col min="13397" max="13400" width="2" style="1" customWidth="1"/>
    <col min="13401" max="13402" width="1.625" style="1" customWidth="1"/>
    <col min="13403" max="13406" width="2" style="1" customWidth="1"/>
    <col min="13407" max="13407" width="2.125" style="1" customWidth="1"/>
    <col min="13408" max="13414" width="2" style="1" customWidth="1"/>
    <col min="13415" max="13415" width="2.375" style="1" customWidth="1"/>
    <col min="13416" max="13416" width="2" style="1" customWidth="1"/>
    <col min="13417" max="13417" width="1.625" style="1" customWidth="1"/>
    <col min="13418" max="13425" width="2" style="1" customWidth="1"/>
    <col min="13426" max="13426" width="2.125" style="1" customWidth="1"/>
    <col min="13427" max="13431" width="2" style="1" customWidth="1"/>
    <col min="13432" max="13432" width="2.375" style="1" customWidth="1"/>
    <col min="13433" max="13434" width="2" style="1" customWidth="1"/>
    <col min="13435" max="13435" width="2.125" style="1" customWidth="1"/>
    <col min="13436" max="13436" width="2.375" style="1" customWidth="1"/>
    <col min="13437" max="13439" width="2" style="1" customWidth="1"/>
    <col min="13440" max="13440" width="1.625" style="1" customWidth="1"/>
    <col min="13441" max="13444" width="2" style="1" customWidth="1"/>
    <col min="13445" max="13445" width="2.75" style="1" customWidth="1"/>
    <col min="13446" max="13446" width="2.125" style="1" customWidth="1"/>
    <col min="13447" max="13449" width="2" style="1" customWidth="1"/>
    <col min="13450" max="13450" width="2.125" style="1" customWidth="1"/>
    <col min="13451" max="13452" width="2" style="1" customWidth="1"/>
    <col min="13453" max="13454" width="2.125" style="1" customWidth="1"/>
    <col min="13455" max="13455" width="2" style="1" customWidth="1"/>
    <col min="13456" max="13456" width="2.125" style="1" customWidth="1"/>
    <col min="13457" max="13457" width="2" style="1" customWidth="1"/>
    <col min="13458" max="13459" width="2.125" style="1" customWidth="1"/>
    <col min="13460" max="13460" width="2" style="1" customWidth="1"/>
    <col min="13461" max="13462" width="2.125" style="1" customWidth="1"/>
    <col min="13463" max="13463" width="1.625" style="1" customWidth="1"/>
    <col min="13464" max="13464" width="2" style="1" customWidth="1"/>
    <col min="13465" max="13466" width="2.125" style="1" customWidth="1"/>
    <col min="13467" max="13468" width="2" style="1" customWidth="1"/>
    <col min="13469" max="13470" width="2.125" style="1" customWidth="1"/>
    <col min="13471" max="13471" width="2" style="1" customWidth="1"/>
    <col min="13472" max="13472" width="2.375" style="1" customWidth="1"/>
    <col min="13473" max="13473" width="2.125" style="1" customWidth="1"/>
    <col min="13474" max="13476" width="2" style="1" customWidth="1"/>
    <col min="13477" max="13477" width="2.125" style="1" customWidth="1"/>
    <col min="13478" max="13478" width="2" style="1" customWidth="1"/>
    <col min="13479" max="13479" width="2.75" style="1" customWidth="1"/>
    <col min="13480" max="13480" width="2.375" style="1" customWidth="1"/>
    <col min="13481" max="13483" width="2" style="1" customWidth="1"/>
    <col min="13484" max="13484" width="2.375" style="1" customWidth="1"/>
    <col min="13485" max="13487" width="2" style="1" customWidth="1"/>
    <col min="13488" max="13488" width="2.125" style="1" customWidth="1"/>
    <col min="13489" max="13489" width="2" style="1" customWidth="1"/>
    <col min="13490" max="13490" width="2.375" style="1" customWidth="1"/>
    <col min="13491" max="13491" width="2.125" style="1" customWidth="1"/>
    <col min="13492" max="13492" width="2.375" style="1" customWidth="1"/>
    <col min="13493" max="13493" width="2.125" style="1" customWidth="1"/>
    <col min="13494" max="13499" width="2" style="1" customWidth="1"/>
    <col min="13500" max="13500" width="2.125" style="1" customWidth="1"/>
    <col min="13501" max="13502" width="2" style="1" customWidth="1"/>
    <col min="13503" max="13503" width="2.75" style="1" customWidth="1"/>
    <col min="13504" max="13504" width="2" style="1" customWidth="1"/>
    <col min="13505" max="13506" width="2.125" style="1" customWidth="1"/>
    <col min="13507" max="13509" width="2" style="1" customWidth="1"/>
    <col min="13510" max="13510" width="2.125" style="1" customWidth="1"/>
    <col min="13511" max="13512" width="2" style="1" customWidth="1"/>
    <col min="13513" max="13513" width="2.125" style="1" customWidth="1"/>
    <col min="13514" max="13514" width="2" style="1" customWidth="1"/>
    <col min="13515" max="13515" width="2.375" style="1" customWidth="1"/>
    <col min="13516" max="13517" width="2" style="1" customWidth="1"/>
    <col min="13518" max="13518" width="2.375" style="1" customWidth="1"/>
    <col min="13519" max="13521" width="2" style="1" customWidth="1"/>
    <col min="13522" max="13522" width="2.125" style="1" customWidth="1"/>
    <col min="13523" max="13523" width="2.75" style="1" customWidth="1"/>
    <col min="13524" max="13525" width="2" style="1" customWidth="1"/>
    <col min="13526" max="13526" width="1.625" style="1" customWidth="1"/>
    <col min="13527" max="13527" width="2.125" style="1" customWidth="1"/>
    <col min="13528" max="13538" width="2" style="1" customWidth="1"/>
    <col min="13539" max="13539" width="2.375" style="1" customWidth="1"/>
    <col min="13540" max="13540" width="2" style="1" customWidth="1"/>
    <col min="13541" max="13541" width="2.125" style="1" customWidth="1"/>
    <col min="13542" max="13542" width="2.75" style="1" customWidth="1"/>
    <col min="13543" max="13543" width="2" style="1" customWidth="1"/>
    <col min="13544" max="13544" width="2.375" style="1" customWidth="1"/>
    <col min="13545" max="13547" width="2" style="1" customWidth="1"/>
    <col min="13548" max="13550" width="2.125" style="1" customWidth="1"/>
    <col min="13551" max="13552" width="2" style="1" customWidth="1"/>
    <col min="13553" max="13553" width="2.75" style="1" customWidth="1"/>
    <col min="13554" max="13556" width="2" style="1" customWidth="1"/>
    <col min="13557" max="13557" width="2.125" style="1" customWidth="1"/>
    <col min="13558" max="13559" width="2" style="1" customWidth="1"/>
    <col min="13560" max="13560" width="2.125" style="1" customWidth="1"/>
    <col min="13561" max="13563" width="2" style="1" customWidth="1"/>
    <col min="13564" max="13564" width="2.375" style="1" customWidth="1"/>
    <col min="13565" max="13565" width="2.125" style="1" customWidth="1"/>
    <col min="13566" max="13566" width="2" style="1" customWidth="1"/>
    <col min="13567" max="13568" width="2.125" style="1" customWidth="1"/>
    <col min="13569" max="13569" width="1.625" style="1" customWidth="1"/>
    <col min="13570" max="13570" width="2" style="1" customWidth="1"/>
    <col min="13571" max="13571" width="2.75" style="1" customWidth="1"/>
    <col min="13572" max="13572" width="2.125" style="1" customWidth="1"/>
    <col min="13573" max="13575" width="2" style="1" customWidth="1"/>
    <col min="13576" max="13576" width="2.125" style="1" customWidth="1"/>
    <col min="13577" max="13578" width="2" style="1" customWidth="1"/>
    <col min="13579" max="13579" width="2.375" style="1" customWidth="1"/>
    <col min="13580" max="13585" width="2" style="1" customWidth="1"/>
    <col min="13586" max="13587" width="1.625" style="1" customWidth="1"/>
    <col min="13588" max="13588" width="2" style="1" customWidth="1"/>
    <col min="13589" max="13589" width="1.625" style="1" customWidth="1"/>
    <col min="13590" max="13590" width="2.125" style="1" customWidth="1"/>
    <col min="13591" max="13596" width="2" style="1" customWidth="1"/>
    <col min="13597" max="13597" width="1.625" style="1" customWidth="1"/>
    <col min="13598" max="13599" width="2.125" style="1" customWidth="1"/>
    <col min="13600" max="13602" width="2" style="1" customWidth="1"/>
    <col min="13603" max="13603" width="1.625" style="1" customWidth="1"/>
    <col min="13604" max="13604" width="2.375" style="1" customWidth="1"/>
    <col min="13605" max="13606" width="1.625" style="1" customWidth="1"/>
    <col min="13607" max="13607" width="2" style="1" customWidth="1"/>
    <col min="13608" max="13608" width="2.125" style="1" customWidth="1"/>
    <col min="13609" max="13611" width="2" style="1" customWidth="1"/>
    <col min="13612" max="13612" width="2.125" style="1" customWidth="1"/>
    <col min="13613" max="13613" width="1.625" style="1" customWidth="1"/>
    <col min="13614" max="13615" width="2" style="1" customWidth="1"/>
    <col min="13616" max="13620" width="8.625" style="1"/>
    <col min="13621" max="13621" width="14.875" style="1" customWidth="1"/>
    <col min="13622" max="13622" width="2.375" style="1" customWidth="1"/>
    <col min="13623" max="13626" width="2" style="1" customWidth="1"/>
    <col min="13627" max="13627" width="1.625" style="1" customWidth="1"/>
    <col min="13628" max="13628" width="2.125" style="1" customWidth="1"/>
    <col min="13629" max="13629" width="2" style="1" customWidth="1"/>
    <col min="13630" max="13630" width="2.125" style="1" customWidth="1"/>
    <col min="13631" max="13631" width="2" style="1" customWidth="1"/>
    <col min="13632" max="13633" width="1.625" style="1" customWidth="1"/>
    <col min="13634" max="13636" width="2" style="1" customWidth="1"/>
    <col min="13637" max="13638" width="2.125" style="1" customWidth="1"/>
    <col min="13639" max="13639" width="2" style="1" customWidth="1"/>
    <col min="13640" max="13640" width="2.125" style="1" customWidth="1"/>
    <col min="13641" max="13648" width="2" style="1" customWidth="1"/>
    <col min="13649" max="13649" width="1.625" style="1" customWidth="1"/>
    <col min="13650" max="13650" width="2" style="1" customWidth="1"/>
    <col min="13651" max="13651" width="2.125" style="1" customWidth="1"/>
    <col min="13652" max="13652" width="1.625" style="1" customWidth="1"/>
    <col min="13653" max="13656" width="2" style="1" customWidth="1"/>
    <col min="13657" max="13658" width="1.625" style="1" customWidth="1"/>
    <col min="13659" max="13662" width="2" style="1" customWidth="1"/>
    <col min="13663" max="13663" width="2.125" style="1" customWidth="1"/>
    <col min="13664" max="13670" width="2" style="1" customWidth="1"/>
    <col min="13671" max="13671" width="2.375" style="1" customWidth="1"/>
    <col min="13672" max="13672" width="2" style="1" customWidth="1"/>
    <col min="13673" max="13673" width="1.625" style="1" customWidth="1"/>
    <col min="13674" max="13681" width="2" style="1" customWidth="1"/>
    <col min="13682" max="13682" width="2.125" style="1" customWidth="1"/>
    <col min="13683" max="13687" width="2" style="1" customWidth="1"/>
    <col min="13688" max="13688" width="2.375" style="1" customWidth="1"/>
    <col min="13689" max="13690" width="2" style="1" customWidth="1"/>
    <col min="13691" max="13691" width="2.125" style="1" customWidth="1"/>
    <col min="13692" max="13692" width="2.375" style="1" customWidth="1"/>
    <col min="13693" max="13695" width="2" style="1" customWidth="1"/>
    <col min="13696" max="13696" width="1.625" style="1" customWidth="1"/>
    <col min="13697" max="13700" width="2" style="1" customWidth="1"/>
    <col min="13701" max="13701" width="2.75" style="1" customWidth="1"/>
    <col min="13702" max="13702" width="2.125" style="1" customWidth="1"/>
    <col min="13703" max="13705" width="2" style="1" customWidth="1"/>
    <col min="13706" max="13706" width="2.125" style="1" customWidth="1"/>
    <col min="13707" max="13708" width="2" style="1" customWidth="1"/>
    <col min="13709" max="13710" width="2.125" style="1" customWidth="1"/>
    <col min="13711" max="13711" width="2" style="1" customWidth="1"/>
    <col min="13712" max="13712" width="2.125" style="1" customWidth="1"/>
    <col min="13713" max="13713" width="2" style="1" customWidth="1"/>
    <col min="13714" max="13715" width="2.125" style="1" customWidth="1"/>
    <col min="13716" max="13716" width="2" style="1" customWidth="1"/>
    <col min="13717" max="13718" width="2.125" style="1" customWidth="1"/>
    <col min="13719" max="13719" width="1.625" style="1" customWidth="1"/>
    <col min="13720" max="13720" width="2" style="1" customWidth="1"/>
    <col min="13721" max="13722" width="2.125" style="1" customWidth="1"/>
    <col min="13723" max="13724" width="2" style="1" customWidth="1"/>
    <col min="13725" max="13726" width="2.125" style="1" customWidth="1"/>
    <col min="13727" max="13727" width="2" style="1" customWidth="1"/>
    <col min="13728" max="13728" width="2.375" style="1" customWidth="1"/>
    <col min="13729" max="13729" width="2.125" style="1" customWidth="1"/>
    <col min="13730" max="13732" width="2" style="1" customWidth="1"/>
    <col min="13733" max="13733" width="2.125" style="1" customWidth="1"/>
    <col min="13734" max="13734" width="2" style="1" customWidth="1"/>
    <col min="13735" max="13735" width="2.75" style="1" customWidth="1"/>
    <col min="13736" max="13736" width="2.375" style="1" customWidth="1"/>
    <col min="13737" max="13739" width="2" style="1" customWidth="1"/>
    <col min="13740" max="13740" width="2.375" style="1" customWidth="1"/>
    <col min="13741" max="13743" width="2" style="1" customWidth="1"/>
    <col min="13744" max="13744" width="2.125" style="1" customWidth="1"/>
    <col min="13745" max="13745" width="2" style="1" customWidth="1"/>
    <col min="13746" max="13746" width="2.375" style="1" customWidth="1"/>
    <col min="13747" max="13747" width="2.125" style="1" customWidth="1"/>
    <col min="13748" max="13748" width="2.375" style="1" customWidth="1"/>
    <col min="13749" max="13749" width="2.125" style="1" customWidth="1"/>
    <col min="13750" max="13755" width="2" style="1" customWidth="1"/>
    <col min="13756" max="13756" width="2.125" style="1" customWidth="1"/>
    <col min="13757" max="13758" width="2" style="1" customWidth="1"/>
    <col min="13759" max="13759" width="2.75" style="1" customWidth="1"/>
    <col min="13760" max="13760" width="2" style="1" customWidth="1"/>
    <col min="13761" max="13762" width="2.125" style="1" customWidth="1"/>
    <col min="13763" max="13765" width="2" style="1" customWidth="1"/>
    <col min="13766" max="13766" width="2.125" style="1" customWidth="1"/>
    <col min="13767" max="13768" width="2" style="1" customWidth="1"/>
    <col min="13769" max="13769" width="2.125" style="1" customWidth="1"/>
    <col min="13770" max="13770" width="2" style="1" customWidth="1"/>
    <col min="13771" max="13771" width="2.375" style="1" customWidth="1"/>
    <col min="13772" max="13773" width="2" style="1" customWidth="1"/>
    <col min="13774" max="13774" width="2.375" style="1" customWidth="1"/>
    <col min="13775" max="13777" width="2" style="1" customWidth="1"/>
    <col min="13778" max="13778" width="2.125" style="1" customWidth="1"/>
    <col min="13779" max="13779" width="2.75" style="1" customWidth="1"/>
    <col min="13780" max="13781" width="2" style="1" customWidth="1"/>
    <col min="13782" max="13782" width="1.625" style="1" customWidth="1"/>
    <col min="13783" max="13783" width="2.125" style="1" customWidth="1"/>
    <col min="13784" max="13794" width="2" style="1" customWidth="1"/>
    <col min="13795" max="13795" width="2.375" style="1" customWidth="1"/>
    <col min="13796" max="13796" width="2" style="1" customWidth="1"/>
    <col min="13797" max="13797" width="2.125" style="1" customWidth="1"/>
    <col min="13798" max="13798" width="2.75" style="1" customWidth="1"/>
    <col min="13799" max="13799" width="2" style="1" customWidth="1"/>
    <col min="13800" max="13800" width="2.375" style="1" customWidth="1"/>
    <col min="13801" max="13803" width="2" style="1" customWidth="1"/>
    <col min="13804" max="13806" width="2.125" style="1" customWidth="1"/>
    <col min="13807" max="13808" width="2" style="1" customWidth="1"/>
    <col min="13809" max="13809" width="2.75" style="1" customWidth="1"/>
    <col min="13810" max="13812" width="2" style="1" customWidth="1"/>
    <col min="13813" max="13813" width="2.125" style="1" customWidth="1"/>
    <col min="13814" max="13815" width="2" style="1" customWidth="1"/>
    <col min="13816" max="13816" width="2.125" style="1" customWidth="1"/>
    <col min="13817" max="13819" width="2" style="1" customWidth="1"/>
    <col min="13820" max="13820" width="2.375" style="1" customWidth="1"/>
    <col min="13821" max="13821" width="2.125" style="1" customWidth="1"/>
    <col min="13822" max="13822" width="2" style="1" customWidth="1"/>
    <col min="13823" max="13824" width="2.125" style="1" customWidth="1"/>
    <col min="13825" max="13825" width="1.625" style="1" customWidth="1"/>
    <col min="13826" max="13826" width="2" style="1" customWidth="1"/>
    <col min="13827" max="13827" width="2.75" style="1" customWidth="1"/>
    <col min="13828" max="13828" width="2.125" style="1" customWidth="1"/>
    <col min="13829" max="13831" width="2" style="1" customWidth="1"/>
    <col min="13832" max="13832" width="2.125" style="1" customWidth="1"/>
    <col min="13833" max="13834" width="2" style="1" customWidth="1"/>
    <col min="13835" max="13835" width="2.375" style="1" customWidth="1"/>
    <col min="13836" max="13841" width="2" style="1" customWidth="1"/>
    <col min="13842" max="13843" width="1.625" style="1" customWidth="1"/>
    <col min="13844" max="13844" width="2" style="1" customWidth="1"/>
    <col min="13845" max="13845" width="1.625" style="1" customWidth="1"/>
    <col min="13846" max="13846" width="2.125" style="1" customWidth="1"/>
    <col min="13847" max="13852" width="2" style="1" customWidth="1"/>
    <col min="13853" max="13853" width="1.625" style="1" customWidth="1"/>
    <col min="13854" max="13855" width="2.125" style="1" customWidth="1"/>
    <col min="13856" max="13858" width="2" style="1" customWidth="1"/>
    <col min="13859" max="13859" width="1.625" style="1" customWidth="1"/>
    <col min="13860" max="13860" width="2.375" style="1" customWidth="1"/>
    <col min="13861" max="13862" width="1.625" style="1" customWidth="1"/>
    <col min="13863" max="13863" width="2" style="1" customWidth="1"/>
    <col min="13864" max="13864" width="2.125" style="1" customWidth="1"/>
    <col min="13865" max="13867" width="2" style="1" customWidth="1"/>
    <col min="13868" max="13868" width="2.125" style="1" customWidth="1"/>
    <col min="13869" max="13869" width="1.625" style="1" customWidth="1"/>
    <col min="13870" max="13871" width="2" style="1" customWidth="1"/>
    <col min="13872" max="13876" width="8.625" style="1"/>
    <col min="13877" max="13877" width="14.875" style="1" customWidth="1"/>
    <col min="13878" max="13878" width="2.375" style="1" customWidth="1"/>
    <col min="13879" max="13882" width="2" style="1" customWidth="1"/>
    <col min="13883" max="13883" width="1.625" style="1" customWidth="1"/>
    <col min="13884" max="13884" width="2.125" style="1" customWidth="1"/>
    <col min="13885" max="13885" width="2" style="1" customWidth="1"/>
    <col min="13886" max="13886" width="2.125" style="1" customWidth="1"/>
    <col min="13887" max="13887" width="2" style="1" customWidth="1"/>
    <col min="13888" max="13889" width="1.625" style="1" customWidth="1"/>
    <col min="13890" max="13892" width="2" style="1" customWidth="1"/>
    <col min="13893" max="13894" width="2.125" style="1" customWidth="1"/>
    <col min="13895" max="13895" width="2" style="1" customWidth="1"/>
    <col min="13896" max="13896" width="2.125" style="1" customWidth="1"/>
    <col min="13897" max="13904" width="2" style="1" customWidth="1"/>
    <col min="13905" max="13905" width="1.625" style="1" customWidth="1"/>
    <col min="13906" max="13906" width="2" style="1" customWidth="1"/>
    <col min="13907" max="13907" width="2.125" style="1" customWidth="1"/>
    <col min="13908" max="13908" width="1.625" style="1" customWidth="1"/>
    <col min="13909" max="13912" width="2" style="1" customWidth="1"/>
    <col min="13913" max="13914" width="1.625" style="1" customWidth="1"/>
    <col min="13915" max="13918" width="2" style="1" customWidth="1"/>
    <col min="13919" max="13919" width="2.125" style="1" customWidth="1"/>
    <col min="13920" max="13926" width="2" style="1" customWidth="1"/>
    <col min="13927" max="13927" width="2.375" style="1" customWidth="1"/>
    <col min="13928" max="13928" width="2" style="1" customWidth="1"/>
    <col min="13929" max="13929" width="1.625" style="1" customWidth="1"/>
    <col min="13930" max="13937" width="2" style="1" customWidth="1"/>
    <col min="13938" max="13938" width="2.125" style="1" customWidth="1"/>
    <col min="13939" max="13943" width="2" style="1" customWidth="1"/>
    <col min="13944" max="13944" width="2.375" style="1" customWidth="1"/>
    <col min="13945" max="13946" width="2" style="1" customWidth="1"/>
    <col min="13947" max="13947" width="2.125" style="1" customWidth="1"/>
    <col min="13948" max="13948" width="2.375" style="1" customWidth="1"/>
    <col min="13949" max="13951" width="2" style="1" customWidth="1"/>
    <col min="13952" max="13952" width="1.625" style="1" customWidth="1"/>
    <col min="13953" max="13956" width="2" style="1" customWidth="1"/>
    <col min="13957" max="13957" width="2.75" style="1" customWidth="1"/>
    <col min="13958" max="13958" width="2.125" style="1" customWidth="1"/>
    <col min="13959" max="13961" width="2" style="1" customWidth="1"/>
    <col min="13962" max="13962" width="2.125" style="1" customWidth="1"/>
    <col min="13963" max="13964" width="2" style="1" customWidth="1"/>
    <col min="13965" max="13966" width="2.125" style="1" customWidth="1"/>
    <col min="13967" max="13967" width="2" style="1" customWidth="1"/>
    <col min="13968" max="13968" width="2.125" style="1" customWidth="1"/>
    <col min="13969" max="13969" width="2" style="1" customWidth="1"/>
    <col min="13970" max="13971" width="2.125" style="1" customWidth="1"/>
    <col min="13972" max="13972" width="2" style="1" customWidth="1"/>
    <col min="13973" max="13974" width="2.125" style="1" customWidth="1"/>
    <col min="13975" max="13975" width="1.625" style="1" customWidth="1"/>
    <col min="13976" max="13976" width="2" style="1" customWidth="1"/>
    <col min="13977" max="13978" width="2.125" style="1" customWidth="1"/>
    <col min="13979" max="13980" width="2" style="1" customWidth="1"/>
    <col min="13981" max="13982" width="2.125" style="1" customWidth="1"/>
    <col min="13983" max="13983" width="2" style="1" customWidth="1"/>
    <col min="13984" max="13984" width="2.375" style="1" customWidth="1"/>
    <col min="13985" max="13985" width="2.125" style="1" customWidth="1"/>
    <col min="13986" max="13988" width="2" style="1" customWidth="1"/>
    <col min="13989" max="13989" width="2.125" style="1" customWidth="1"/>
    <col min="13990" max="13990" width="2" style="1" customWidth="1"/>
    <col min="13991" max="13991" width="2.75" style="1" customWidth="1"/>
    <col min="13992" max="13992" width="2.375" style="1" customWidth="1"/>
    <col min="13993" max="13995" width="2" style="1" customWidth="1"/>
    <col min="13996" max="13996" width="2.375" style="1" customWidth="1"/>
    <col min="13997" max="13999" width="2" style="1" customWidth="1"/>
    <col min="14000" max="14000" width="2.125" style="1" customWidth="1"/>
    <col min="14001" max="14001" width="2" style="1" customWidth="1"/>
    <col min="14002" max="14002" width="2.375" style="1" customWidth="1"/>
    <col min="14003" max="14003" width="2.125" style="1" customWidth="1"/>
    <col min="14004" max="14004" width="2.375" style="1" customWidth="1"/>
    <col min="14005" max="14005" width="2.125" style="1" customWidth="1"/>
    <col min="14006" max="14011" width="2" style="1" customWidth="1"/>
    <col min="14012" max="14012" width="2.125" style="1" customWidth="1"/>
    <col min="14013" max="14014" width="2" style="1" customWidth="1"/>
    <col min="14015" max="14015" width="2.75" style="1" customWidth="1"/>
    <col min="14016" max="14016" width="2" style="1" customWidth="1"/>
    <col min="14017" max="14018" width="2.125" style="1" customWidth="1"/>
    <col min="14019" max="14021" width="2" style="1" customWidth="1"/>
    <col min="14022" max="14022" width="2.125" style="1" customWidth="1"/>
    <col min="14023" max="14024" width="2" style="1" customWidth="1"/>
    <col min="14025" max="14025" width="2.125" style="1" customWidth="1"/>
    <col min="14026" max="14026" width="2" style="1" customWidth="1"/>
    <col min="14027" max="14027" width="2.375" style="1" customWidth="1"/>
    <col min="14028" max="14029" width="2" style="1" customWidth="1"/>
    <col min="14030" max="14030" width="2.375" style="1" customWidth="1"/>
    <col min="14031" max="14033" width="2" style="1" customWidth="1"/>
    <col min="14034" max="14034" width="2.125" style="1" customWidth="1"/>
    <col min="14035" max="14035" width="2.75" style="1" customWidth="1"/>
    <col min="14036" max="14037" width="2" style="1" customWidth="1"/>
    <col min="14038" max="14038" width="1.625" style="1" customWidth="1"/>
    <col min="14039" max="14039" width="2.125" style="1" customWidth="1"/>
    <col min="14040" max="14050" width="2" style="1" customWidth="1"/>
    <col min="14051" max="14051" width="2.375" style="1" customWidth="1"/>
    <col min="14052" max="14052" width="2" style="1" customWidth="1"/>
    <col min="14053" max="14053" width="2.125" style="1" customWidth="1"/>
    <col min="14054" max="14054" width="2.75" style="1" customWidth="1"/>
    <col min="14055" max="14055" width="2" style="1" customWidth="1"/>
    <col min="14056" max="14056" width="2.375" style="1" customWidth="1"/>
    <col min="14057" max="14059" width="2" style="1" customWidth="1"/>
    <col min="14060" max="14062" width="2.125" style="1" customWidth="1"/>
    <col min="14063" max="14064" width="2" style="1" customWidth="1"/>
    <col min="14065" max="14065" width="2.75" style="1" customWidth="1"/>
    <col min="14066" max="14068" width="2" style="1" customWidth="1"/>
    <col min="14069" max="14069" width="2.125" style="1" customWidth="1"/>
    <col min="14070" max="14071" width="2" style="1" customWidth="1"/>
    <col min="14072" max="14072" width="2.125" style="1" customWidth="1"/>
    <col min="14073" max="14075" width="2" style="1" customWidth="1"/>
    <col min="14076" max="14076" width="2.375" style="1" customWidth="1"/>
    <col min="14077" max="14077" width="2.125" style="1" customWidth="1"/>
    <col min="14078" max="14078" width="2" style="1" customWidth="1"/>
    <col min="14079" max="14080" width="2.125" style="1" customWidth="1"/>
    <col min="14081" max="14081" width="1.625" style="1" customWidth="1"/>
    <col min="14082" max="14082" width="2" style="1" customWidth="1"/>
    <col min="14083" max="14083" width="2.75" style="1" customWidth="1"/>
    <col min="14084" max="14084" width="2.125" style="1" customWidth="1"/>
    <col min="14085" max="14087" width="2" style="1" customWidth="1"/>
    <col min="14088" max="14088" width="2.125" style="1" customWidth="1"/>
    <col min="14089" max="14090" width="2" style="1" customWidth="1"/>
    <col min="14091" max="14091" width="2.375" style="1" customWidth="1"/>
    <col min="14092" max="14097" width="2" style="1" customWidth="1"/>
    <col min="14098" max="14099" width="1.625" style="1" customWidth="1"/>
    <col min="14100" max="14100" width="2" style="1" customWidth="1"/>
    <col min="14101" max="14101" width="1.625" style="1" customWidth="1"/>
    <col min="14102" max="14102" width="2.125" style="1" customWidth="1"/>
    <col min="14103" max="14108" width="2" style="1" customWidth="1"/>
    <col min="14109" max="14109" width="1.625" style="1" customWidth="1"/>
    <col min="14110" max="14111" width="2.125" style="1" customWidth="1"/>
    <col min="14112" max="14114" width="2" style="1" customWidth="1"/>
    <col min="14115" max="14115" width="1.625" style="1" customWidth="1"/>
    <col min="14116" max="14116" width="2.375" style="1" customWidth="1"/>
    <col min="14117" max="14118" width="1.625" style="1" customWidth="1"/>
    <col min="14119" max="14119" width="2" style="1" customWidth="1"/>
    <col min="14120" max="14120" width="2.125" style="1" customWidth="1"/>
    <col min="14121" max="14123" width="2" style="1" customWidth="1"/>
    <col min="14124" max="14124" width="2.125" style="1" customWidth="1"/>
    <col min="14125" max="14125" width="1.625" style="1" customWidth="1"/>
    <col min="14126" max="14127" width="2" style="1" customWidth="1"/>
    <col min="14128" max="14132" width="8.625" style="1"/>
    <col min="14133" max="14133" width="14.875" style="1" customWidth="1"/>
    <col min="14134" max="14134" width="2.375" style="1" customWidth="1"/>
    <col min="14135" max="14138" width="2" style="1" customWidth="1"/>
    <col min="14139" max="14139" width="1.625" style="1" customWidth="1"/>
    <col min="14140" max="14140" width="2.125" style="1" customWidth="1"/>
    <col min="14141" max="14141" width="2" style="1" customWidth="1"/>
    <col min="14142" max="14142" width="2.125" style="1" customWidth="1"/>
    <col min="14143" max="14143" width="2" style="1" customWidth="1"/>
    <col min="14144" max="14145" width="1.625" style="1" customWidth="1"/>
    <col min="14146" max="14148" width="2" style="1" customWidth="1"/>
    <col min="14149" max="14150" width="2.125" style="1" customWidth="1"/>
    <col min="14151" max="14151" width="2" style="1" customWidth="1"/>
    <col min="14152" max="14152" width="2.125" style="1" customWidth="1"/>
    <col min="14153" max="14160" width="2" style="1" customWidth="1"/>
    <col min="14161" max="14161" width="1.625" style="1" customWidth="1"/>
    <col min="14162" max="14162" width="2" style="1" customWidth="1"/>
    <col min="14163" max="14163" width="2.125" style="1" customWidth="1"/>
    <col min="14164" max="14164" width="1.625" style="1" customWidth="1"/>
    <col min="14165" max="14168" width="2" style="1" customWidth="1"/>
    <col min="14169" max="14170" width="1.625" style="1" customWidth="1"/>
    <col min="14171" max="14174" width="2" style="1" customWidth="1"/>
    <col min="14175" max="14175" width="2.125" style="1" customWidth="1"/>
    <col min="14176" max="14182" width="2" style="1" customWidth="1"/>
    <col min="14183" max="14183" width="2.375" style="1" customWidth="1"/>
    <col min="14184" max="14184" width="2" style="1" customWidth="1"/>
    <col min="14185" max="14185" width="1.625" style="1" customWidth="1"/>
    <col min="14186" max="14193" width="2" style="1" customWidth="1"/>
    <col min="14194" max="14194" width="2.125" style="1" customWidth="1"/>
    <col min="14195" max="14199" width="2" style="1" customWidth="1"/>
    <col min="14200" max="14200" width="2.375" style="1" customWidth="1"/>
    <col min="14201" max="14202" width="2" style="1" customWidth="1"/>
    <col min="14203" max="14203" width="2.125" style="1" customWidth="1"/>
    <col min="14204" max="14204" width="2.375" style="1" customWidth="1"/>
    <col min="14205" max="14207" width="2" style="1" customWidth="1"/>
    <col min="14208" max="14208" width="1.625" style="1" customWidth="1"/>
    <col min="14209" max="14212" width="2" style="1" customWidth="1"/>
    <col min="14213" max="14213" width="2.75" style="1" customWidth="1"/>
    <col min="14214" max="14214" width="2.125" style="1" customWidth="1"/>
    <col min="14215" max="14217" width="2" style="1" customWidth="1"/>
    <col min="14218" max="14218" width="2.125" style="1" customWidth="1"/>
    <col min="14219" max="14220" width="2" style="1" customWidth="1"/>
    <col min="14221" max="14222" width="2.125" style="1" customWidth="1"/>
    <col min="14223" max="14223" width="2" style="1" customWidth="1"/>
    <col min="14224" max="14224" width="2.125" style="1" customWidth="1"/>
    <col min="14225" max="14225" width="2" style="1" customWidth="1"/>
    <col min="14226" max="14227" width="2.125" style="1" customWidth="1"/>
    <col min="14228" max="14228" width="2" style="1" customWidth="1"/>
    <col min="14229" max="14230" width="2.125" style="1" customWidth="1"/>
    <col min="14231" max="14231" width="1.625" style="1" customWidth="1"/>
    <col min="14232" max="14232" width="2" style="1" customWidth="1"/>
    <col min="14233" max="14234" width="2.125" style="1" customWidth="1"/>
    <col min="14235" max="14236" width="2" style="1" customWidth="1"/>
    <col min="14237" max="14238" width="2.125" style="1" customWidth="1"/>
    <col min="14239" max="14239" width="2" style="1" customWidth="1"/>
    <col min="14240" max="14240" width="2.375" style="1" customWidth="1"/>
    <col min="14241" max="14241" width="2.125" style="1" customWidth="1"/>
    <col min="14242" max="14244" width="2" style="1" customWidth="1"/>
    <col min="14245" max="14245" width="2.125" style="1" customWidth="1"/>
    <col min="14246" max="14246" width="2" style="1" customWidth="1"/>
    <col min="14247" max="14247" width="2.75" style="1" customWidth="1"/>
    <col min="14248" max="14248" width="2.375" style="1" customWidth="1"/>
    <col min="14249" max="14251" width="2" style="1" customWidth="1"/>
    <col min="14252" max="14252" width="2.375" style="1" customWidth="1"/>
    <col min="14253" max="14255" width="2" style="1" customWidth="1"/>
    <col min="14256" max="14256" width="2.125" style="1" customWidth="1"/>
    <col min="14257" max="14257" width="2" style="1" customWidth="1"/>
    <col min="14258" max="14258" width="2.375" style="1" customWidth="1"/>
    <col min="14259" max="14259" width="2.125" style="1" customWidth="1"/>
    <col min="14260" max="14260" width="2.375" style="1" customWidth="1"/>
    <col min="14261" max="14261" width="2.125" style="1" customWidth="1"/>
    <col min="14262" max="14267" width="2" style="1" customWidth="1"/>
    <col min="14268" max="14268" width="2.125" style="1" customWidth="1"/>
    <col min="14269" max="14270" width="2" style="1" customWidth="1"/>
    <col min="14271" max="14271" width="2.75" style="1" customWidth="1"/>
    <col min="14272" max="14272" width="2" style="1" customWidth="1"/>
    <col min="14273" max="14274" width="2.125" style="1" customWidth="1"/>
    <col min="14275" max="14277" width="2" style="1" customWidth="1"/>
    <col min="14278" max="14278" width="2.125" style="1" customWidth="1"/>
    <col min="14279" max="14280" width="2" style="1" customWidth="1"/>
    <col min="14281" max="14281" width="2.125" style="1" customWidth="1"/>
    <col min="14282" max="14282" width="2" style="1" customWidth="1"/>
    <col min="14283" max="14283" width="2.375" style="1" customWidth="1"/>
    <col min="14284" max="14285" width="2" style="1" customWidth="1"/>
    <col min="14286" max="14286" width="2.375" style="1" customWidth="1"/>
    <col min="14287" max="14289" width="2" style="1" customWidth="1"/>
    <col min="14290" max="14290" width="2.125" style="1" customWidth="1"/>
    <col min="14291" max="14291" width="2.75" style="1" customWidth="1"/>
    <col min="14292" max="14293" width="2" style="1" customWidth="1"/>
    <col min="14294" max="14294" width="1.625" style="1" customWidth="1"/>
    <col min="14295" max="14295" width="2.125" style="1" customWidth="1"/>
    <col min="14296" max="14306" width="2" style="1" customWidth="1"/>
    <col min="14307" max="14307" width="2.375" style="1" customWidth="1"/>
    <col min="14308" max="14308" width="2" style="1" customWidth="1"/>
    <col min="14309" max="14309" width="2.125" style="1" customWidth="1"/>
    <col min="14310" max="14310" width="2.75" style="1" customWidth="1"/>
    <col min="14311" max="14311" width="2" style="1" customWidth="1"/>
    <col min="14312" max="14312" width="2.375" style="1" customWidth="1"/>
    <col min="14313" max="14315" width="2" style="1" customWidth="1"/>
    <col min="14316" max="14318" width="2.125" style="1" customWidth="1"/>
    <col min="14319" max="14320" width="2" style="1" customWidth="1"/>
    <col min="14321" max="14321" width="2.75" style="1" customWidth="1"/>
    <col min="14322" max="14324" width="2" style="1" customWidth="1"/>
    <col min="14325" max="14325" width="2.125" style="1" customWidth="1"/>
    <col min="14326" max="14327" width="2" style="1" customWidth="1"/>
    <col min="14328" max="14328" width="2.125" style="1" customWidth="1"/>
    <col min="14329" max="14331" width="2" style="1" customWidth="1"/>
    <col min="14332" max="14332" width="2.375" style="1" customWidth="1"/>
    <col min="14333" max="14333" width="2.125" style="1" customWidth="1"/>
    <col min="14334" max="14334" width="2" style="1" customWidth="1"/>
    <col min="14335" max="14336" width="2.125" style="1" customWidth="1"/>
    <col min="14337" max="14337" width="1.625" style="1" customWidth="1"/>
    <col min="14338" max="14338" width="2" style="1" customWidth="1"/>
    <col min="14339" max="14339" width="2.75" style="1" customWidth="1"/>
    <col min="14340" max="14340" width="2.125" style="1" customWidth="1"/>
    <col min="14341" max="14343" width="2" style="1" customWidth="1"/>
    <col min="14344" max="14344" width="2.125" style="1" customWidth="1"/>
    <col min="14345" max="14346" width="2" style="1" customWidth="1"/>
    <col min="14347" max="14347" width="2.375" style="1" customWidth="1"/>
    <col min="14348" max="14353" width="2" style="1" customWidth="1"/>
    <col min="14354" max="14355" width="1.625" style="1" customWidth="1"/>
    <col min="14356" max="14356" width="2" style="1" customWidth="1"/>
    <col min="14357" max="14357" width="1.625" style="1" customWidth="1"/>
    <col min="14358" max="14358" width="2.125" style="1" customWidth="1"/>
    <col min="14359" max="14364" width="2" style="1" customWidth="1"/>
    <col min="14365" max="14365" width="1.625" style="1" customWidth="1"/>
    <col min="14366" max="14367" width="2.125" style="1" customWidth="1"/>
    <col min="14368" max="14370" width="2" style="1" customWidth="1"/>
    <col min="14371" max="14371" width="1.625" style="1" customWidth="1"/>
    <col min="14372" max="14372" width="2.375" style="1" customWidth="1"/>
    <col min="14373" max="14374" width="1.625" style="1" customWidth="1"/>
    <col min="14375" max="14375" width="2" style="1" customWidth="1"/>
    <col min="14376" max="14376" width="2.125" style="1" customWidth="1"/>
    <col min="14377" max="14379" width="2" style="1" customWidth="1"/>
    <col min="14380" max="14380" width="2.125" style="1" customWidth="1"/>
    <col min="14381" max="14381" width="1.625" style="1" customWidth="1"/>
    <col min="14382" max="14383" width="2" style="1" customWidth="1"/>
    <col min="14384" max="14388" width="8.625" style="1"/>
    <col min="14389" max="14389" width="14.875" style="1" customWidth="1"/>
    <col min="14390" max="14390" width="2.375" style="1" customWidth="1"/>
    <col min="14391" max="14394" width="2" style="1" customWidth="1"/>
    <col min="14395" max="14395" width="1.625" style="1" customWidth="1"/>
    <col min="14396" max="14396" width="2.125" style="1" customWidth="1"/>
    <col min="14397" max="14397" width="2" style="1" customWidth="1"/>
    <col min="14398" max="14398" width="2.125" style="1" customWidth="1"/>
    <col min="14399" max="14399" width="2" style="1" customWidth="1"/>
    <col min="14400" max="14401" width="1.625" style="1" customWidth="1"/>
    <col min="14402" max="14404" width="2" style="1" customWidth="1"/>
    <col min="14405" max="14406" width="2.125" style="1" customWidth="1"/>
    <col min="14407" max="14407" width="2" style="1" customWidth="1"/>
    <col min="14408" max="14408" width="2.125" style="1" customWidth="1"/>
    <col min="14409" max="14416" width="2" style="1" customWidth="1"/>
    <col min="14417" max="14417" width="1.625" style="1" customWidth="1"/>
    <col min="14418" max="14418" width="2" style="1" customWidth="1"/>
    <col min="14419" max="14419" width="2.125" style="1" customWidth="1"/>
    <col min="14420" max="14420" width="1.625" style="1" customWidth="1"/>
    <col min="14421" max="14424" width="2" style="1" customWidth="1"/>
    <col min="14425" max="14426" width="1.625" style="1" customWidth="1"/>
    <col min="14427" max="14430" width="2" style="1" customWidth="1"/>
    <col min="14431" max="14431" width="2.125" style="1" customWidth="1"/>
    <col min="14432" max="14438" width="2" style="1" customWidth="1"/>
    <col min="14439" max="14439" width="2.375" style="1" customWidth="1"/>
    <col min="14440" max="14440" width="2" style="1" customWidth="1"/>
    <col min="14441" max="14441" width="1.625" style="1" customWidth="1"/>
    <col min="14442" max="14449" width="2" style="1" customWidth="1"/>
    <col min="14450" max="14450" width="2.125" style="1" customWidth="1"/>
    <col min="14451" max="14455" width="2" style="1" customWidth="1"/>
    <col min="14456" max="14456" width="2.375" style="1" customWidth="1"/>
    <col min="14457" max="14458" width="2" style="1" customWidth="1"/>
    <col min="14459" max="14459" width="2.125" style="1" customWidth="1"/>
    <col min="14460" max="14460" width="2.375" style="1" customWidth="1"/>
    <col min="14461" max="14463" width="2" style="1" customWidth="1"/>
    <col min="14464" max="14464" width="1.625" style="1" customWidth="1"/>
    <col min="14465" max="14468" width="2" style="1" customWidth="1"/>
    <col min="14469" max="14469" width="2.75" style="1" customWidth="1"/>
    <col min="14470" max="14470" width="2.125" style="1" customWidth="1"/>
    <col min="14471" max="14473" width="2" style="1" customWidth="1"/>
    <col min="14474" max="14474" width="2.125" style="1" customWidth="1"/>
    <col min="14475" max="14476" width="2" style="1" customWidth="1"/>
    <col min="14477" max="14478" width="2.125" style="1" customWidth="1"/>
    <col min="14479" max="14479" width="2" style="1" customWidth="1"/>
    <col min="14480" max="14480" width="2.125" style="1" customWidth="1"/>
    <col min="14481" max="14481" width="2" style="1" customWidth="1"/>
    <col min="14482" max="14483" width="2.125" style="1" customWidth="1"/>
    <col min="14484" max="14484" width="2" style="1" customWidth="1"/>
    <col min="14485" max="14486" width="2.125" style="1" customWidth="1"/>
    <col min="14487" max="14487" width="1.625" style="1" customWidth="1"/>
    <col min="14488" max="14488" width="2" style="1" customWidth="1"/>
    <col min="14489" max="14490" width="2.125" style="1" customWidth="1"/>
    <col min="14491" max="14492" width="2" style="1" customWidth="1"/>
    <col min="14493" max="14494" width="2.125" style="1" customWidth="1"/>
    <col min="14495" max="14495" width="2" style="1" customWidth="1"/>
    <col min="14496" max="14496" width="2.375" style="1" customWidth="1"/>
    <col min="14497" max="14497" width="2.125" style="1" customWidth="1"/>
    <col min="14498" max="14500" width="2" style="1" customWidth="1"/>
    <col min="14501" max="14501" width="2.125" style="1" customWidth="1"/>
    <col min="14502" max="14502" width="2" style="1" customWidth="1"/>
    <col min="14503" max="14503" width="2.75" style="1" customWidth="1"/>
    <col min="14504" max="14504" width="2.375" style="1" customWidth="1"/>
    <col min="14505" max="14507" width="2" style="1" customWidth="1"/>
    <col min="14508" max="14508" width="2.375" style="1" customWidth="1"/>
    <col min="14509" max="14511" width="2" style="1" customWidth="1"/>
    <col min="14512" max="14512" width="2.125" style="1" customWidth="1"/>
    <col min="14513" max="14513" width="2" style="1" customWidth="1"/>
    <col min="14514" max="14514" width="2.375" style="1" customWidth="1"/>
    <col min="14515" max="14515" width="2.125" style="1" customWidth="1"/>
    <col min="14516" max="14516" width="2.375" style="1" customWidth="1"/>
    <col min="14517" max="14517" width="2.125" style="1" customWidth="1"/>
    <col min="14518" max="14523" width="2" style="1" customWidth="1"/>
    <col min="14524" max="14524" width="2.125" style="1" customWidth="1"/>
    <col min="14525" max="14526" width="2" style="1" customWidth="1"/>
    <col min="14527" max="14527" width="2.75" style="1" customWidth="1"/>
    <col min="14528" max="14528" width="2" style="1" customWidth="1"/>
    <col min="14529" max="14530" width="2.125" style="1" customWidth="1"/>
    <col min="14531" max="14533" width="2" style="1" customWidth="1"/>
    <col min="14534" max="14534" width="2.125" style="1" customWidth="1"/>
    <col min="14535" max="14536" width="2" style="1" customWidth="1"/>
    <col min="14537" max="14537" width="2.125" style="1" customWidth="1"/>
    <col min="14538" max="14538" width="2" style="1" customWidth="1"/>
    <col min="14539" max="14539" width="2.375" style="1" customWidth="1"/>
    <col min="14540" max="14541" width="2" style="1" customWidth="1"/>
    <col min="14542" max="14542" width="2.375" style="1" customWidth="1"/>
    <col min="14543" max="14545" width="2" style="1" customWidth="1"/>
    <col min="14546" max="14546" width="2.125" style="1" customWidth="1"/>
    <col min="14547" max="14547" width="2.75" style="1" customWidth="1"/>
    <col min="14548" max="14549" width="2" style="1" customWidth="1"/>
    <col min="14550" max="14550" width="1.625" style="1" customWidth="1"/>
    <col min="14551" max="14551" width="2.125" style="1" customWidth="1"/>
    <col min="14552" max="14562" width="2" style="1" customWidth="1"/>
    <col min="14563" max="14563" width="2.375" style="1" customWidth="1"/>
    <col min="14564" max="14564" width="2" style="1" customWidth="1"/>
    <col min="14565" max="14565" width="2.125" style="1" customWidth="1"/>
    <col min="14566" max="14566" width="2.75" style="1" customWidth="1"/>
    <col min="14567" max="14567" width="2" style="1" customWidth="1"/>
    <col min="14568" max="14568" width="2.375" style="1" customWidth="1"/>
    <col min="14569" max="14571" width="2" style="1" customWidth="1"/>
    <col min="14572" max="14574" width="2.125" style="1" customWidth="1"/>
    <col min="14575" max="14576" width="2" style="1" customWidth="1"/>
    <col min="14577" max="14577" width="2.75" style="1" customWidth="1"/>
    <col min="14578" max="14580" width="2" style="1" customWidth="1"/>
    <col min="14581" max="14581" width="2.125" style="1" customWidth="1"/>
    <col min="14582" max="14583" width="2" style="1" customWidth="1"/>
    <col min="14584" max="14584" width="2.125" style="1" customWidth="1"/>
    <col min="14585" max="14587" width="2" style="1" customWidth="1"/>
    <col min="14588" max="14588" width="2.375" style="1" customWidth="1"/>
    <col min="14589" max="14589" width="2.125" style="1" customWidth="1"/>
    <col min="14590" max="14590" width="2" style="1" customWidth="1"/>
    <col min="14591" max="14592" width="2.125" style="1" customWidth="1"/>
    <col min="14593" max="14593" width="1.625" style="1" customWidth="1"/>
    <col min="14594" max="14594" width="2" style="1" customWidth="1"/>
    <col min="14595" max="14595" width="2.75" style="1" customWidth="1"/>
    <col min="14596" max="14596" width="2.125" style="1" customWidth="1"/>
    <col min="14597" max="14599" width="2" style="1" customWidth="1"/>
    <col min="14600" max="14600" width="2.125" style="1" customWidth="1"/>
    <col min="14601" max="14602" width="2" style="1" customWidth="1"/>
    <col min="14603" max="14603" width="2.375" style="1" customWidth="1"/>
    <col min="14604" max="14609" width="2" style="1" customWidth="1"/>
    <col min="14610" max="14611" width="1.625" style="1" customWidth="1"/>
    <col min="14612" max="14612" width="2" style="1" customWidth="1"/>
    <col min="14613" max="14613" width="1.625" style="1" customWidth="1"/>
    <col min="14614" max="14614" width="2.125" style="1" customWidth="1"/>
    <col min="14615" max="14620" width="2" style="1" customWidth="1"/>
    <col min="14621" max="14621" width="1.625" style="1" customWidth="1"/>
    <col min="14622" max="14623" width="2.125" style="1" customWidth="1"/>
    <col min="14624" max="14626" width="2" style="1" customWidth="1"/>
    <col min="14627" max="14627" width="1.625" style="1" customWidth="1"/>
    <col min="14628" max="14628" width="2.375" style="1" customWidth="1"/>
    <col min="14629" max="14630" width="1.625" style="1" customWidth="1"/>
    <col min="14631" max="14631" width="2" style="1" customWidth="1"/>
    <col min="14632" max="14632" width="2.125" style="1" customWidth="1"/>
    <col min="14633" max="14635" width="2" style="1" customWidth="1"/>
    <col min="14636" max="14636" width="2.125" style="1" customWidth="1"/>
    <col min="14637" max="14637" width="1.625" style="1" customWidth="1"/>
    <col min="14638" max="14639" width="2" style="1" customWidth="1"/>
    <col min="14640" max="14644" width="8.625" style="1"/>
    <col min="14645" max="14645" width="14.875" style="1" customWidth="1"/>
    <col min="14646" max="14646" width="2.375" style="1" customWidth="1"/>
    <col min="14647" max="14650" width="2" style="1" customWidth="1"/>
    <col min="14651" max="14651" width="1.625" style="1" customWidth="1"/>
    <col min="14652" max="14652" width="2.125" style="1" customWidth="1"/>
    <col min="14653" max="14653" width="2" style="1" customWidth="1"/>
    <col min="14654" max="14654" width="2.125" style="1" customWidth="1"/>
    <col min="14655" max="14655" width="2" style="1" customWidth="1"/>
    <col min="14656" max="14657" width="1.625" style="1" customWidth="1"/>
    <col min="14658" max="14660" width="2" style="1" customWidth="1"/>
    <col min="14661" max="14662" width="2.125" style="1" customWidth="1"/>
    <col min="14663" max="14663" width="2" style="1" customWidth="1"/>
    <col min="14664" max="14664" width="2.125" style="1" customWidth="1"/>
    <col min="14665" max="14672" width="2" style="1" customWidth="1"/>
    <col min="14673" max="14673" width="1.625" style="1" customWidth="1"/>
    <col min="14674" max="14674" width="2" style="1" customWidth="1"/>
    <col min="14675" max="14675" width="2.125" style="1" customWidth="1"/>
    <col min="14676" max="14676" width="1.625" style="1" customWidth="1"/>
    <col min="14677" max="14680" width="2" style="1" customWidth="1"/>
    <col min="14681" max="14682" width="1.625" style="1" customWidth="1"/>
    <col min="14683" max="14686" width="2" style="1" customWidth="1"/>
    <col min="14687" max="14687" width="2.125" style="1" customWidth="1"/>
    <col min="14688" max="14694" width="2" style="1" customWidth="1"/>
    <col min="14695" max="14695" width="2.375" style="1" customWidth="1"/>
    <col min="14696" max="14696" width="2" style="1" customWidth="1"/>
    <col min="14697" max="14697" width="1.625" style="1" customWidth="1"/>
    <col min="14698" max="14705" width="2" style="1" customWidth="1"/>
    <col min="14706" max="14706" width="2.125" style="1" customWidth="1"/>
    <col min="14707" max="14711" width="2" style="1" customWidth="1"/>
    <col min="14712" max="14712" width="2.375" style="1" customWidth="1"/>
    <col min="14713" max="14714" width="2" style="1" customWidth="1"/>
    <col min="14715" max="14715" width="2.125" style="1" customWidth="1"/>
    <col min="14716" max="14716" width="2.375" style="1" customWidth="1"/>
    <col min="14717" max="14719" width="2" style="1" customWidth="1"/>
    <col min="14720" max="14720" width="1.625" style="1" customWidth="1"/>
    <col min="14721" max="14724" width="2" style="1" customWidth="1"/>
    <col min="14725" max="14725" width="2.75" style="1" customWidth="1"/>
    <col min="14726" max="14726" width="2.125" style="1" customWidth="1"/>
    <col min="14727" max="14729" width="2" style="1" customWidth="1"/>
    <col min="14730" max="14730" width="2.125" style="1" customWidth="1"/>
    <col min="14731" max="14732" width="2" style="1" customWidth="1"/>
    <col min="14733" max="14734" width="2.125" style="1" customWidth="1"/>
    <col min="14735" max="14735" width="2" style="1" customWidth="1"/>
    <col min="14736" max="14736" width="2.125" style="1" customWidth="1"/>
    <col min="14737" max="14737" width="2" style="1" customWidth="1"/>
    <col min="14738" max="14739" width="2.125" style="1" customWidth="1"/>
    <col min="14740" max="14740" width="2" style="1" customWidth="1"/>
    <col min="14741" max="14742" width="2.125" style="1" customWidth="1"/>
    <col min="14743" max="14743" width="1.625" style="1" customWidth="1"/>
    <col min="14744" max="14744" width="2" style="1" customWidth="1"/>
    <col min="14745" max="14746" width="2.125" style="1" customWidth="1"/>
    <col min="14747" max="14748" width="2" style="1" customWidth="1"/>
    <col min="14749" max="14750" width="2.125" style="1" customWidth="1"/>
    <col min="14751" max="14751" width="2" style="1" customWidth="1"/>
    <col min="14752" max="14752" width="2.375" style="1" customWidth="1"/>
    <col min="14753" max="14753" width="2.125" style="1" customWidth="1"/>
    <col min="14754" max="14756" width="2" style="1" customWidth="1"/>
    <col min="14757" max="14757" width="2.125" style="1" customWidth="1"/>
    <col min="14758" max="14758" width="2" style="1" customWidth="1"/>
    <col min="14759" max="14759" width="2.75" style="1" customWidth="1"/>
    <col min="14760" max="14760" width="2.375" style="1" customWidth="1"/>
    <col min="14761" max="14763" width="2" style="1" customWidth="1"/>
    <col min="14764" max="14764" width="2.375" style="1" customWidth="1"/>
    <col min="14765" max="14767" width="2" style="1" customWidth="1"/>
    <col min="14768" max="14768" width="2.125" style="1" customWidth="1"/>
    <col min="14769" max="14769" width="2" style="1" customWidth="1"/>
    <col min="14770" max="14770" width="2.375" style="1" customWidth="1"/>
    <col min="14771" max="14771" width="2.125" style="1" customWidth="1"/>
    <col min="14772" max="14772" width="2.375" style="1" customWidth="1"/>
    <col min="14773" max="14773" width="2.125" style="1" customWidth="1"/>
    <col min="14774" max="14779" width="2" style="1" customWidth="1"/>
    <col min="14780" max="14780" width="2.125" style="1" customWidth="1"/>
    <col min="14781" max="14782" width="2" style="1" customWidth="1"/>
    <col min="14783" max="14783" width="2.75" style="1" customWidth="1"/>
    <col min="14784" max="14784" width="2" style="1" customWidth="1"/>
    <col min="14785" max="14786" width="2.125" style="1" customWidth="1"/>
    <col min="14787" max="14789" width="2" style="1" customWidth="1"/>
    <col min="14790" max="14790" width="2.125" style="1" customWidth="1"/>
    <col min="14791" max="14792" width="2" style="1" customWidth="1"/>
    <col min="14793" max="14793" width="2.125" style="1" customWidth="1"/>
    <col min="14794" max="14794" width="2" style="1" customWidth="1"/>
    <col min="14795" max="14795" width="2.375" style="1" customWidth="1"/>
    <col min="14796" max="14797" width="2" style="1" customWidth="1"/>
    <col min="14798" max="14798" width="2.375" style="1" customWidth="1"/>
    <col min="14799" max="14801" width="2" style="1" customWidth="1"/>
    <col min="14802" max="14802" width="2.125" style="1" customWidth="1"/>
    <col min="14803" max="14803" width="2.75" style="1" customWidth="1"/>
    <col min="14804" max="14805" width="2" style="1" customWidth="1"/>
    <col min="14806" max="14806" width="1.625" style="1" customWidth="1"/>
    <col min="14807" max="14807" width="2.125" style="1" customWidth="1"/>
    <col min="14808" max="14818" width="2" style="1" customWidth="1"/>
    <col min="14819" max="14819" width="2.375" style="1" customWidth="1"/>
    <col min="14820" max="14820" width="2" style="1" customWidth="1"/>
    <col min="14821" max="14821" width="2.125" style="1" customWidth="1"/>
    <col min="14822" max="14822" width="2.75" style="1" customWidth="1"/>
    <col min="14823" max="14823" width="2" style="1" customWidth="1"/>
    <col min="14824" max="14824" width="2.375" style="1" customWidth="1"/>
    <col min="14825" max="14827" width="2" style="1" customWidth="1"/>
    <col min="14828" max="14830" width="2.125" style="1" customWidth="1"/>
    <col min="14831" max="14832" width="2" style="1" customWidth="1"/>
    <col min="14833" max="14833" width="2.75" style="1" customWidth="1"/>
    <col min="14834" max="14836" width="2" style="1" customWidth="1"/>
    <col min="14837" max="14837" width="2.125" style="1" customWidth="1"/>
    <col min="14838" max="14839" width="2" style="1" customWidth="1"/>
    <col min="14840" max="14840" width="2.125" style="1" customWidth="1"/>
    <col min="14841" max="14843" width="2" style="1" customWidth="1"/>
    <col min="14844" max="14844" width="2.375" style="1" customWidth="1"/>
    <col min="14845" max="14845" width="2.125" style="1" customWidth="1"/>
    <col min="14846" max="14846" width="2" style="1" customWidth="1"/>
    <col min="14847" max="14848" width="2.125" style="1" customWidth="1"/>
    <col min="14849" max="14849" width="1.625" style="1" customWidth="1"/>
    <col min="14850" max="14850" width="2" style="1" customWidth="1"/>
    <col min="14851" max="14851" width="2.75" style="1" customWidth="1"/>
    <col min="14852" max="14852" width="2.125" style="1" customWidth="1"/>
    <col min="14853" max="14855" width="2" style="1" customWidth="1"/>
    <col min="14856" max="14856" width="2.125" style="1" customWidth="1"/>
    <col min="14857" max="14858" width="2" style="1" customWidth="1"/>
    <col min="14859" max="14859" width="2.375" style="1" customWidth="1"/>
    <col min="14860" max="14865" width="2" style="1" customWidth="1"/>
    <col min="14866" max="14867" width="1.625" style="1" customWidth="1"/>
    <col min="14868" max="14868" width="2" style="1" customWidth="1"/>
    <col min="14869" max="14869" width="1.625" style="1" customWidth="1"/>
    <col min="14870" max="14870" width="2.125" style="1" customWidth="1"/>
    <col min="14871" max="14876" width="2" style="1" customWidth="1"/>
    <col min="14877" max="14877" width="1.625" style="1" customWidth="1"/>
    <col min="14878" max="14879" width="2.125" style="1" customWidth="1"/>
    <col min="14880" max="14882" width="2" style="1" customWidth="1"/>
    <col min="14883" max="14883" width="1.625" style="1" customWidth="1"/>
    <col min="14884" max="14884" width="2.375" style="1" customWidth="1"/>
    <col min="14885" max="14886" width="1.625" style="1" customWidth="1"/>
    <col min="14887" max="14887" width="2" style="1" customWidth="1"/>
    <col min="14888" max="14888" width="2.125" style="1" customWidth="1"/>
    <col min="14889" max="14891" width="2" style="1" customWidth="1"/>
    <col min="14892" max="14892" width="2.125" style="1" customWidth="1"/>
    <col min="14893" max="14893" width="1.625" style="1" customWidth="1"/>
    <col min="14894" max="14895" width="2" style="1" customWidth="1"/>
    <col min="14896" max="14900" width="8.625" style="1"/>
    <col min="14901" max="14901" width="14.875" style="1" customWidth="1"/>
    <col min="14902" max="14902" width="2.375" style="1" customWidth="1"/>
    <col min="14903" max="14906" width="2" style="1" customWidth="1"/>
    <col min="14907" max="14907" width="1.625" style="1" customWidth="1"/>
    <col min="14908" max="14908" width="2.125" style="1" customWidth="1"/>
    <col min="14909" max="14909" width="2" style="1" customWidth="1"/>
    <col min="14910" max="14910" width="2.125" style="1" customWidth="1"/>
    <col min="14911" max="14911" width="2" style="1" customWidth="1"/>
    <col min="14912" max="14913" width="1.625" style="1" customWidth="1"/>
    <col min="14914" max="14916" width="2" style="1" customWidth="1"/>
    <col min="14917" max="14918" width="2.125" style="1" customWidth="1"/>
    <col min="14919" max="14919" width="2" style="1" customWidth="1"/>
    <col min="14920" max="14920" width="2.125" style="1" customWidth="1"/>
    <col min="14921" max="14928" width="2" style="1" customWidth="1"/>
    <col min="14929" max="14929" width="1.625" style="1" customWidth="1"/>
    <col min="14930" max="14930" width="2" style="1" customWidth="1"/>
    <col min="14931" max="14931" width="2.125" style="1" customWidth="1"/>
    <col min="14932" max="14932" width="1.625" style="1" customWidth="1"/>
    <col min="14933" max="14936" width="2" style="1" customWidth="1"/>
    <col min="14937" max="14938" width="1.625" style="1" customWidth="1"/>
    <col min="14939" max="14942" width="2" style="1" customWidth="1"/>
    <col min="14943" max="14943" width="2.125" style="1" customWidth="1"/>
    <col min="14944" max="14950" width="2" style="1" customWidth="1"/>
    <col min="14951" max="14951" width="2.375" style="1" customWidth="1"/>
    <col min="14952" max="14952" width="2" style="1" customWidth="1"/>
    <col min="14953" max="14953" width="1.625" style="1" customWidth="1"/>
    <col min="14954" max="14961" width="2" style="1" customWidth="1"/>
    <col min="14962" max="14962" width="2.125" style="1" customWidth="1"/>
    <col min="14963" max="14967" width="2" style="1" customWidth="1"/>
    <col min="14968" max="14968" width="2.375" style="1" customWidth="1"/>
    <col min="14969" max="14970" width="2" style="1" customWidth="1"/>
    <col min="14971" max="14971" width="2.125" style="1" customWidth="1"/>
    <col min="14972" max="14972" width="2.375" style="1" customWidth="1"/>
    <col min="14973" max="14975" width="2" style="1" customWidth="1"/>
    <col min="14976" max="14976" width="1.625" style="1" customWidth="1"/>
    <col min="14977" max="14980" width="2" style="1" customWidth="1"/>
    <col min="14981" max="14981" width="2.75" style="1" customWidth="1"/>
    <col min="14982" max="14982" width="2.125" style="1" customWidth="1"/>
    <col min="14983" max="14985" width="2" style="1" customWidth="1"/>
    <col min="14986" max="14986" width="2.125" style="1" customWidth="1"/>
    <col min="14987" max="14988" width="2" style="1" customWidth="1"/>
    <col min="14989" max="14990" width="2.125" style="1" customWidth="1"/>
    <col min="14991" max="14991" width="2" style="1" customWidth="1"/>
    <col min="14992" max="14992" width="2.125" style="1" customWidth="1"/>
    <col min="14993" max="14993" width="2" style="1" customWidth="1"/>
    <col min="14994" max="14995" width="2.125" style="1" customWidth="1"/>
    <col min="14996" max="14996" width="2" style="1" customWidth="1"/>
    <col min="14997" max="14998" width="2.125" style="1" customWidth="1"/>
    <col min="14999" max="14999" width="1.625" style="1" customWidth="1"/>
    <col min="15000" max="15000" width="2" style="1" customWidth="1"/>
    <col min="15001" max="15002" width="2.125" style="1" customWidth="1"/>
    <col min="15003" max="15004" width="2" style="1" customWidth="1"/>
    <col min="15005" max="15006" width="2.125" style="1" customWidth="1"/>
    <col min="15007" max="15007" width="2" style="1" customWidth="1"/>
    <col min="15008" max="15008" width="2.375" style="1" customWidth="1"/>
    <col min="15009" max="15009" width="2.125" style="1" customWidth="1"/>
    <col min="15010" max="15012" width="2" style="1" customWidth="1"/>
    <col min="15013" max="15013" width="2.125" style="1" customWidth="1"/>
    <col min="15014" max="15014" width="2" style="1" customWidth="1"/>
    <col min="15015" max="15015" width="2.75" style="1" customWidth="1"/>
    <col min="15016" max="15016" width="2.375" style="1" customWidth="1"/>
    <col min="15017" max="15019" width="2" style="1" customWidth="1"/>
    <col min="15020" max="15020" width="2.375" style="1" customWidth="1"/>
    <col min="15021" max="15023" width="2" style="1" customWidth="1"/>
    <col min="15024" max="15024" width="2.125" style="1" customWidth="1"/>
    <col min="15025" max="15025" width="2" style="1" customWidth="1"/>
    <col min="15026" max="15026" width="2.375" style="1" customWidth="1"/>
    <col min="15027" max="15027" width="2.125" style="1" customWidth="1"/>
    <col min="15028" max="15028" width="2.375" style="1" customWidth="1"/>
    <col min="15029" max="15029" width="2.125" style="1" customWidth="1"/>
    <col min="15030" max="15035" width="2" style="1" customWidth="1"/>
    <col min="15036" max="15036" width="2.125" style="1" customWidth="1"/>
    <col min="15037" max="15038" width="2" style="1" customWidth="1"/>
    <col min="15039" max="15039" width="2.75" style="1" customWidth="1"/>
    <col min="15040" max="15040" width="2" style="1" customWidth="1"/>
    <col min="15041" max="15042" width="2.125" style="1" customWidth="1"/>
    <col min="15043" max="15045" width="2" style="1" customWidth="1"/>
    <col min="15046" max="15046" width="2.125" style="1" customWidth="1"/>
    <col min="15047" max="15048" width="2" style="1" customWidth="1"/>
    <col min="15049" max="15049" width="2.125" style="1" customWidth="1"/>
    <col min="15050" max="15050" width="2" style="1" customWidth="1"/>
    <col min="15051" max="15051" width="2.375" style="1" customWidth="1"/>
    <col min="15052" max="15053" width="2" style="1" customWidth="1"/>
    <col min="15054" max="15054" width="2.375" style="1" customWidth="1"/>
    <col min="15055" max="15057" width="2" style="1" customWidth="1"/>
    <col min="15058" max="15058" width="2.125" style="1" customWidth="1"/>
    <col min="15059" max="15059" width="2.75" style="1" customWidth="1"/>
    <col min="15060" max="15061" width="2" style="1" customWidth="1"/>
    <col min="15062" max="15062" width="1.625" style="1" customWidth="1"/>
    <col min="15063" max="15063" width="2.125" style="1" customWidth="1"/>
    <col min="15064" max="15074" width="2" style="1" customWidth="1"/>
    <col min="15075" max="15075" width="2.375" style="1" customWidth="1"/>
    <col min="15076" max="15076" width="2" style="1" customWidth="1"/>
    <col min="15077" max="15077" width="2.125" style="1" customWidth="1"/>
    <col min="15078" max="15078" width="2.75" style="1" customWidth="1"/>
    <col min="15079" max="15079" width="2" style="1" customWidth="1"/>
    <col min="15080" max="15080" width="2.375" style="1" customWidth="1"/>
    <col min="15081" max="15083" width="2" style="1" customWidth="1"/>
    <col min="15084" max="15086" width="2.125" style="1" customWidth="1"/>
    <col min="15087" max="15088" width="2" style="1" customWidth="1"/>
    <col min="15089" max="15089" width="2.75" style="1" customWidth="1"/>
    <col min="15090" max="15092" width="2" style="1" customWidth="1"/>
    <col min="15093" max="15093" width="2.125" style="1" customWidth="1"/>
    <col min="15094" max="15095" width="2" style="1" customWidth="1"/>
    <col min="15096" max="15096" width="2.125" style="1" customWidth="1"/>
    <col min="15097" max="15099" width="2" style="1" customWidth="1"/>
    <col min="15100" max="15100" width="2.375" style="1" customWidth="1"/>
    <col min="15101" max="15101" width="2.125" style="1" customWidth="1"/>
    <col min="15102" max="15102" width="2" style="1" customWidth="1"/>
    <col min="15103" max="15104" width="2.125" style="1" customWidth="1"/>
    <col min="15105" max="15105" width="1.625" style="1" customWidth="1"/>
    <col min="15106" max="15106" width="2" style="1" customWidth="1"/>
    <col min="15107" max="15107" width="2.75" style="1" customWidth="1"/>
    <col min="15108" max="15108" width="2.125" style="1" customWidth="1"/>
    <col min="15109" max="15111" width="2" style="1" customWidth="1"/>
    <col min="15112" max="15112" width="2.125" style="1" customWidth="1"/>
    <col min="15113" max="15114" width="2" style="1" customWidth="1"/>
    <col min="15115" max="15115" width="2.375" style="1" customWidth="1"/>
    <col min="15116" max="15121" width="2" style="1" customWidth="1"/>
    <col min="15122" max="15123" width="1.625" style="1" customWidth="1"/>
    <col min="15124" max="15124" width="2" style="1" customWidth="1"/>
    <col min="15125" max="15125" width="1.625" style="1" customWidth="1"/>
    <col min="15126" max="15126" width="2.125" style="1" customWidth="1"/>
    <col min="15127" max="15132" width="2" style="1" customWidth="1"/>
    <col min="15133" max="15133" width="1.625" style="1" customWidth="1"/>
    <col min="15134" max="15135" width="2.125" style="1" customWidth="1"/>
    <col min="15136" max="15138" width="2" style="1" customWidth="1"/>
    <col min="15139" max="15139" width="1.625" style="1" customWidth="1"/>
    <col min="15140" max="15140" width="2.375" style="1" customWidth="1"/>
    <col min="15141" max="15142" width="1.625" style="1" customWidth="1"/>
    <col min="15143" max="15143" width="2" style="1" customWidth="1"/>
    <col min="15144" max="15144" width="2.125" style="1" customWidth="1"/>
    <col min="15145" max="15147" width="2" style="1" customWidth="1"/>
    <col min="15148" max="15148" width="2.125" style="1" customWidth="1"/>
    <col min="15149" max="15149" width="1.625" style="1" customWidth="1"/>
    <col min="15150" max="15151" width="2" style="1" customWidth="1"/>
    <col min="15152" max="15156" width="8.625" style="1"/>
    <col min="15157" max="15157" width="14.875" style="1" customWidth="1"/>
    <col min="15158" max="15158" width="2.375" style="1" customWidth="1"/>
    <col min="15159" max="15162" width="2" style="1" customWidth="1"/>
    <col min="15163" max="15163" width="1.625" style="1" customWidth="1"/>
    <col min="15164" max="15164" width="2.125" style="1" customWidth="1"/>
    <col min="15165" max="15165" width="2" style="1" customWidth="1"/>
    <col min="15166" max="15166" width="2.125" style="1" customWidth="1"/>
    <col min="15167" max="15167" width="2" style="1" customWidth="1"/>
    <col min="15168" max="15169" width="1.625" style="1" customWidth="1"/>
    <col min="15170" max="15172" width="2" style="1" customWidth="1"/>
    <col min="15173" max="15174" width="2.125" style="1" customWidth="1"/>
    <col min="15175" max="15175" width="2" style="1" customWidth="1"/>
    <col min="15176" max="15176" width="2.125" style="1" customWidth="1"/>
    <col min="15177" max="15184" width="2" style="1" customWidth="1"/>
    <col min="15185" max="15185" width="1.625" style="1" customWidth="1"/>
    <col min="15186" max="15186" width="2" style="1" customWidth="1"/>
    <col min="15187" max="15187" width="2.125" style="1" customWidth="1"/>
    <col min="15188" max="15188" width="1.625" style="1" customWidth="1"/>
    <col min="15189" max="15192" width="2" style="1" customWidth="1"/>
    <col min="15193" max="15194" width="1.625" style="1" customWidth="1"/>
    <col min="15195" max="15198" width="2" style="1" customWidth="1"/>
    <col min="15199" max="15199" width="2.125" style="1" customWidth="1"/>
    <col min="15200" max="15206" width="2" style="1" customWidth="1"/>
    <col min="15207" max="15207" width="2.375" style="1" customWidth="1"/>
    <col min="15208" max="15208" width="2" style="1" customWidth="1"/>
    <col min="15209" max="15209" width="1.625" style="1" customWidth="1"/>
    <col min="15210" max="15217" width="2" style="1" customWidth="1"/>
    <col min="15218" max="15218" width="2.125" style="1" customWidth="1"/>
    <col min="15219" max="15223" width="2" style="1" customWidth="1"/>
    <col min="15224" max="15224" width="2.375" style="1" customWidth="1"/>
    <col min="15225" max="15226" width="2" style="1" customWidth="1"/>
    <col min="15227" max="15227" width="2.125" style="1" customWidth="1"/>
    <col min="15228" max="15228" width="2.375" style="1" customWidth="1"/>
    <col min="15229" max="15231" width="2" style="1" customWidth="1"/>
    <col min="15232" max="15232" width="1.625" style="1" customWidth="1"/>
    <col min="15233" max="15236" width="2" style="1" customWidth="1"/>
    <col min="15237" max="15237" width="2.75" style="1" customWidth="1"/>
    <col min="15238" max="15238" width="2.125" style="1" customWidth="1"/>
    <col min="15239" max="15241" width="2" style="1" customWidth="1"/>
    <col min="15242" max="15242" width="2.125" style="1" customWidth="1"/>
    <col min="15243" max="15244" width="2" style="1" customWidth="1"/>
    <col min="15245" max="15246" width="2.125" style="1" customWidth="1"/>
    <col min="15247" max="15247" width="2" style="1" customWidth="1"/>
    <col min="15248" max="15248" width="2.125" style="1" customWidth="1"/>
    <col min="15249" max="15249" width="2" style="1" customWidth="1"/>
    <col min="15250" max="15251" width="2.125" style="1" customWidth="1"/>
    <col min="15252" max="15252" width="2" style="1" customWidth="1"/>
    <col min="15253" max="15254" width="2.125" style="1" customWidth="1"/>
    <col min="15255" max="15255" width="1.625" style="1" customWidth="1"/>
    <col min="15256" max="15256" width="2" style="1" customWidth="1"/>
    <col min="15257" max="15258" width="2.125" style="1" customWidth="1"/>
    <col min="15259" max="15260" width="2" style="1" customWidth="1"/>
    <col min="15261" max="15262" width="2.125" style="1" customWidth="1"/>
    <col min="15263" max="15263" width="2" style="1" customWidth="1"/>
    <col min="15264" max="15264" width="2.375" style="1" customWidth="1"/>
    <col min="15265" max="15265" width="2.125" style="1" customWidth="1"/>
    <col min="15266" max="15268" width="2" style="1" customWidth="1"/>
    <col min="15269" max="15269" width="2.125" style="1" customWidth="1"/>
    <col min="15270" max="15270" width="2" style="1" customWidth="1"/>
    <col min="15271" max="15271" width="2.75" style="1" customWidth="1"/>
    <col min="15272" max="15272" width="2.375" style="1" customWidth="1"/>
    <col min="15273" max="15275" width="2" style="1" customWidth="1"/>
    <col min="15276" max="15276" width="2.375" style="1" customWidth="1"/>
    <col min="15277" max="15279" width="2" style="1" customWidth="1"/>
    <col min="15280" max="15280" width="2.125" style="1" customWidth="1"/>
    <col min="15281" max="15281" width="2" style="1" customWidth="1"/>
    <col min="15282" max="15282" width="2.375" style="1" customWidth="1"/>
    <col min="15283" max="15283" width="2.125" style="1" customWidth="1"/>
    <col min="15284" max="15284" width="2.375" style="1" customWidth="1"/>
    <col min="15285" max="15285" width="2.125" style="1" customWidth="1"/>
    <col min="15286" max="15291" width="2" style="1" customWidth="1"/>
    <col min="15292" max="15292" width="2.125" style="1" customWidth="1"/>
    <col min="15293" max="15294" width="2" style="1" customWidth="1"/>
    <col min="15295" max="15295" width="2.75" style="1" customWidth="1"/>
    <col min="15296" max="15296" width="2" style="1" customWidth="1"/>
    <col min="15297" max="15298" width="2.125" style="1" customWidth="1"/>
    <col min="15299" max="15301" width="2" style="1" customWidth="1"/>
    <col min="15302" max="15302" width="2.125" style="1" customWidth="1"/>
    <col min="15303" max="15304" width="2" style="1" customWidth="1"/>
    <col min="15305" max="15305" width="2.125" style="1" customWidth="1"/>
    <col min="15306" max="15306" width="2" style="1" customWidth="1"/>
    <col min="15307" max="15307" width="2.375" style="1" customWidth="1"/>
    <col min="15308" max="15309" width="2" style="1" customWidth="1"/>
    <col min="15310" max="15310" width="2.375" style="1" customWidth="1"/>
    <col min="15311" max="15313" width="2" style="1" customWidth="1"/>
    <col min="15314" max="15314" width="2.125" style="1" customWidth="1"/>
    <col min="15315" max="15315" width="2.75" style="1" customWidth="1"/>
    <col min="15316" max="15317" width="2" style="1" customWidth="1"/>
    <col min="15318" max="15318" width="1.625" style="1" customWidth="1"/>
    <col min="15319" max="15319" width="2.125" style="1" customWidth="1"/>
    <col min="15320" max="15330" width="2" style="1" customWidth="1"/>
    <col min="15331" max="15331" width="2.375" style="1" customWidth="1"/>
    <col min="15332" max="15332" width="2" style="1" customWidth="1"/>
    <col min="15333" max="15333" width="2.125" style="1" customWidth="1"/>
    <col min="15334" max="15334" width="2.75" style="1" customWidth="1"/>
    <col min="15335" max="15335" width="2" style="1" customWidth="1"/>
    <col min="15336" max="15336" width="2.375" style="1" customWidth="1"/>
    <col min="15337" max="15339" width="2" style="1" customWidth="1"/>
    <col min="15340" max="15342" width="2.125" style="1" customWidth="1"/>
    <col min="15343" max="15344" width="2" style="1" customWidth="1"/>
    <col min="15345" max="15345" width="2.75" style="1" customWidth="1"/>
    <col min="15346" max="15348" width="2" style="1" customWidth="1"/>
    <col min="15349" max="15349" width="2.125" style="1" customWidth="1"/>
    <col min="15350" max="15351" width="2" style="1" customWidth="1"/>
    <col min="15352" max="15352" width="2.125" style="1" customWidth="1"/>
    <col min="15353" max="15355" width="2" style="1" customWidth="1"/>
    <col min="15356" max="15356" width="2.375" style="1" customWidth="1"/>
    <col min="15357" max="15357" width="2.125" style="1" customWidth="1"/>
    <col min="15358" max="15358" width="2" style="1" customWidth="1"/>
    <col min="15359" max="15360" width="2.125" style="1" customWidth="1"/>
    <col min="15361" max="15361" width="1.625" style="1" customWidth="1"/>
    <col min="15362" max="15362" width="2" style="1" customWidth="1"/>
    <col min="15363" max="15363" width="2.75" style="1" customWidth="1"/>
    <col min="15364" max="15364" width="2.125" style="1" customWidth="1"/>
    <col min="15365" max="15367" width="2" style="1" customWidth="1"/>
    <col min="15368" max="15368" width="2.125" style="1" customWidth="1"/>
    <col min="15369" max="15370" width="2" style="1" customWidth="1"/>
    <col min="15371" max="15371" width="2.375" style="1" customWidth="1"/>
    <col min="15372" max="15377" width="2" style="1" customWidth="1"/>
    <col min="15378" max="15379" width="1.625" style="1" customWidth="1"/>
    <col min="15380" max="15380" width="2" style="1" customWidth="1"/>
    <col min="15381" max="15381" width="1.625" style="1" customWidth="1"/>
    <col min="15382" max="15382" width="2.125" style="1" customWidth="1"/>
    <col min="15383" max="15388" width="2" style="1" customWidth="1"/>
    <col min="15389" max="15389" width="1.625" style="1" customWidth="1"/>
    <col min="15390" max="15391" width="2.125" style="1" customWidth="1"/>
    <col min="15392" max="15394" width="2" style="1" customWidth="1"/>
    <col min="15395" max="15395" width="1.625" style="1" customWidth="1"/>
    <col min="15396" max="15396" width="2.375" style="1" customWidth="1"/>
    <col min="15397" max="15398" width="1.625" style="1" customWidth="1"/>
    <col min="15399" max="15399" width="2" style="1" customWidth="1"/>
    <col min="15400" max="15400" width="2.125" style="1" customWidth="1"/>
    <col min="15401" max="15403" width="2" style="1" customWidth="1"/>
    <col min="15404" max="15404" width="2.125" style="1" customWidth="1"/>
    <col min="15405" max="15405" width="1.625" style="1" customWidth="1"/>
    <col min="15406" max="15407" width="2" style="1" customWidth="1"/>
    <col min="15408" max="15412" width="8.625" style="1"/>
    <col min="15413" max="15413" width="14.875" style="1" customWidth="1"/>
    <col min="15414" max="15414" width="2.375" style="1" customWidth="1"/>
    <col min="15415" max="15418" width="2" style="1" customWidth="1"/>
    <col min="15419" max="15419" width="1.625" style="1" customWidth="1"/>
    <col min="15420" max="15420" width="2.125" style="1" customWidth="1"/>
    <col min="15421" max="15421" width="2" style="1" customWidth="1"/>
    <col min="15422" max="15422" width="2.125" style="1" customWidth="1"/>
    <col min="15423" max="15423" width="2" style="1" customWidth="1"/>
    <col min="15424" max="15425" width="1.625" style="1" customWidth="1"/>
    <col min="15426" max="15428" width="2" style="1" customWidth="1"/>
    <col min="15429" max="15430" width="2.125" style="1" customWidth="1"/>
    <col min="15431" max="15431" width="2" style="1" customWidth="1"/>
    <col min="15432" max="15432" width="2.125" style="1" customWidth="1"/>
    <col min="15433" max="15440" width="2" style="1" customWidth="1"/>
    <col min="15441" max="15441" width="1.625" style="1" customWidth="1"/>
    <col min="15442" max="15442" width="2" style="1" customWidth="1"/>
    <col min="15443" max="15443" width="2.125" style="1" customWidth="1"/>
    <col min="15444" max="15444" width="1.625" style="1" customWidth="1"/>
    <col min="15445" max="15448" width="2" style="1" customWidth="1"/>
    <col min="15449" max="15450" width="1.625" style="1" customWidth="1"/>
    <col min="15451" max="15454" width="2" style="1" customWidth="1"/>
    <col min="15455" max="15455" width="2.125" style="1" customWidth="1"/>
    <col min="15456" max="15462" width="2" style="1" customWidth="1"/>
    <col min="15463" max="15463" width="2.375" style="1" customWidth="1"/>
    <col min="15464" max="15464" width="2" style="1" customWidth="1"/>
    <col min="15465" max="15465" width="1.625" style="1" customWidth="1"/>
    <col min="15466" max="15473" width="2" style="1" customWidth="1"/>
    <col min="15474" max="15474" width="2.125" style="1" customWidth="1"/>
    <col min="15475" max="15479" width="2" style="1" customWidth="1"/>
    <col min="15480" max="15480" width="2.375" style="1" customWidth="1"/>
    <col min="15481" max="15482" width="2" style="1" customWidth="1"/>
    <col min="15483" max="15483" width="2.125" style="1" customWidth="1"/>
    <col min="15484" max="15484" width="2.375" style="1" customWidth="1"/>
    <col min="15485" max="15487" width="2" style="1" customWidth="1"/>
    <col min="15488" max="15488" width="1.625" style="1" customWidth="1"/>
    <col min="15489" max="15492" width="2" style="1" customWidth="1"/>
    <col min="15493" max="15493" width="2.75" style="1" customWidth="1"/>
    <col min="15494" max="15494" width="2.125" style="1" customWidth="1"/>
    <col min="15495" max="15497" width="2" style="1" customWidth="1"/>
    <col min="15498" max="15498" width="2.125" style="1" customWidth="1"/>
    <col min="15499" max="15500" width="2" style="1" customWidth="1"/>
    <col min="15501" max="15502" width="2.125" style="1" customWidth="1"/>
    <col min="15503" max="15503" width="2" style="1" customWidth="1"/>
    <col min="15504" max="15504" width="2.125" style="1" customWidth="1"/>
    <col min="15505" max="15505" width="2" style="1" customWidth="1"/>
    <col min="15506" max="15507" width="2.125" style="1" customWidth="1"/>
    <col min="15508" max="15508" width="2" style="1" customWidth="1"/>
    <col min="15509" max="15510" width="2.125" style="1" customWidth="1"/>
    <col min="15511" max="15511" width="1.625" style="1" customWidth="1"/>
    <col min="15512" max="15512" width="2" style="1" customWidth="1"/>
    <col min="15513" max="15514" width="2.125" style="1" customWidth="1"/>
    <col min="15515" max="15516" width="2" style="1" customWidth="1"/>
    <col min="15517" max="15518" width="2.125" style="1" customWidth="1"/>
    <col min="15519" max="15519" width="2" style="1" customWidth="1"/>
    <col min="15520" max="15520" width="2.375" style="1" customWidth="1"/>
    <col min="15521" max="15521" width="2.125" style="1" customWidth="1"/>
    <col min="15522" max="15524" width="2" style="1" customWidth="1"/>
    <col min="15525" max="15525" width="2.125" style="1" customWidth="1"/>
    <col min="15526" max="15526" width="2" style="1" customWidth="1"/>
    <col min="15527" max="15527" width="2.75" style="1" customWidth="1"/>
    <col min="15528" max="15528" width="2.375" style="1" customWidth="1"/>
    <col min="15529" max="15531" width="2" style="1" customWidth="1"/>
    <col min="15532" max="15532" width="2.375" style="1" customWidth="1"/>
    <col min="15533" max="15535" width="2" style="1" customWidth="1"/>
    <col min="15536" max="15536" width="2.125" style="1" customWidth="1"/>
    <col min="15537" max="15537" width="2" style="1" customWidth="1"/>
    <col min="15538" max="15538" width="2.375" style="1" customWidth="1"/>
    <col min="15539" max="15539" width="2.125" style="1" customWidth="1"/>
    <col min="15540" max="15540" width="2.375" style="1" customWidth="1"/>
    <col min="15541" max="15541" width="2.125" style="1" customWidth="1"/>
    <col min="15542" max="15547" width="2" style="1" customWidth="1"/>
    <col min="15548" max="15548" width="2.125" style="1" customWidth="1"/>
    <col min="15549" max="15550" width="2" style="1" customWidth="1"/>
    <col min="15551" max="15551" width="2.75" style="1" customWidth="1"/>
    <col min="15552" max="15552" width="2" style="1" customWidth="1"/>
    <col min="15553" max="15554" width="2.125" style="1" customWidth="1"/>
    <col min="15555" max="15557" width="2" style="1" customWidth="1"/>
    <col min="15558" max="15558" width="2.125" style="1" customWidth="1"/>
    <col min="15559" max="15560" width="2" style="1" customWidth="1"/>
    <col min="15561" max="15561" width="2.125" style="1" customWidth="1"/>
    <col min="15562" max="15562" width="2" style="1" customWidth="1"/>
    <col min="15563" max="15563" width="2.375" style="1" customWidth="1"/>
    <col min="15564" max="15565" width="2" style="1" customWidth="1"/>
    <col min="15566" max="15566" width="2.375" style="1" customWidth="1"/>
    <col min="15567" max="15569" width="2" style="1" customWidth="1"/>
    <col min="15570" max="15570" width="2.125" style="1" customWidth="1"/>
    <col min="15571" max="15571" width="2.75" style="1" customWidth="1"/>
    <col min="15572" max="15573" width="2" style="1" customWidth="1"/>
    <col min="15574" max="15574" width="1.625" style="1" customWidth="1"/>
    <col min="15575" max="15575" width="2.125" style="1" customWidth="1"/>
    <col min="15576" max="15586" width="2" style="1" customWidth="1"/>
    <col min="15587" max="15587" width="2.375" style="1" customWidth="1"/>
    <col min="15588" max="15588" width="2" style="1" customWidth="1"/>
    <col min="15589" max="15589" width="2.125" style="1" customWidth="1"/>
    <col min="15590" max="15590" width="2.75" style="1" customWidth="1"/>
    <col min="15591" max="15591" width="2" style="1" customWidth="1"/>
    <col min="15592" max="15592" width="2.375" style="1" customWidth="1"/>
    <col min="15593" max="15595" width="2" style="1" customWidth="1"/>
    <col min="15596" max="15598" width="2.125" style="1" customWidth="1"/>
    <col min="15599" max="15600" width="2" style="1" customWidth="1"/>
    <col min="15601" max="15601" width="2.75" style="1" customWidth="1"/>
    <col min="15602" max="15604" width="2" style="1" customWidth="1"/>
    <col min="15605" max="15605" width="2.125" style="1" customWidth="1"/>
    <col min="15606" max="15607" width="2" style="1" customWidth="1"/>
    <col min="15608" max="15608" width="2.125" style="1" customWidth="1"/>
    <col min="15609" max="15611" width="2" style="1" customWidth="1"/>
    <col min="15612" max="15612" width="2.375" style="1" customWidth="1"/>
    <col min="15613" max="15613" width="2.125" style="1" customWidth="1"/>
    <col min="15614" max="15614" width="2" style="1" customWidth="1"/>
    <col min="15615" max="15616" width="2.125" style="1" customWidth="1"/>
    <col min="15617" max="15617" width="1.625" style="1" customWidth="1"/>
    <col min="15618" max="15618" width="2" style="1" customWidth="1"/>
    <col min="15619" max="15619" width="2.75" style="1" customWidth="1"/>
    <col min="15620" max="15620" width="2.125" style="1" customWidth="1"/>
    <col min="15621" max="15623" width="2" style="1" customWidth="1"/>
    <col min="15624" max="15624" width="2.125" style="1" customWidth="1"/>
    <col min="15625" max="15626" width="2" style="1" customWidth="1"/>
    <col min="15627" max="15627" width="2.375" style="1" customWidth="1"/>
    <col min="15628" max="15633" width="2" style="1" customWidth="1"/>
    <col min="15634" max="15635" width="1.625" style="1" customWidth="1"/>
    <col min="15636" max="15636" width="2" style="1" customWidth="1"/>
    <col min="15637" max="15637" width="1.625" style="1" customWidth="1"/>
    <col min="15638" max="15638" width="2.125" style="1" customWidth="1"/>
    <col min="15639" max="15644" width="2" style="1" customWidth="1"/>
    <col min="15645" max="15645" width="1.625" style="1" customWidth="1"/>
    <col min="15646" max="15647" width="2.125" style="1" customWidth="1"/>
    <col min="15648" max="15650" width="2" style="1" customWidth="1"/>
    <col min="15651" max="15651" width="1.625" style="1" customWidth="1"/>
    <col min="15652" max="15652" width="2.375" style="1" customWidth="1"/>
    <col min="15653" max="15654" width="1.625" style="1" customWidth="1"/>
    <col min="15655" max="15655" width="2" style="1" customWidth="1"/>
    <col min="15656" max="15656" width="2.125" style="1" customWidth="1"/>
    <col min="15657" max="15659" width="2" style="1" customWidth="1"/>
    <col min="15660" max="15660" width="2.125" style="1" customWidth="1"/>
    <col min="15661" max="15661" width="1.625" style="1" customWidth="1"/>
    <col min="15662" max="15663" width="2" style="1" customWidth="1"/>
    <col min="15664" max="15668" width="8.625" style="1"/>
    <col min="15669" max="15669" width="14.875" style="1" customWidth="1"/>
    <col min="15670" max="15670" width="2.375" style="1" customWidth="1"/>
    <col min="15671" max="15674" width="2" style="1" customWidth="1"/>
    <col min="15675" max="15675" width="1.625" style="1" customWidth="1"/>
    <col min="15676" max="15676" width="2.125" style="1" customWidth="1"/>
    <col min="15677" max="15677" width="2" style="1" customWidth="1"/>
    <col min="15678" max="15678" width="2.125" style="1" customWidth="1"/>
    <col min="15679" max="15679" width="2" style="1" customWidth="1"/>
    <col min="15680" max="15681" width="1.625" style="1" customWidth="1"/>
    <col min="15682" max="15684" width="2" style="1" customWidth="1"/>
    <col min="15685" max="15686" width="2.125" style="1" customWidth="1"/>
    <col min="15687" max="15687" width="2" style="1" customWidth="1"/>
    <col min="15688" max="15688" width="2.125" style="1" customWidth="1"/>
    <col min="15689" max="15696" width="2" style="1" customWidth="1"/>
    <col min="15697" max="15697" width="1.625" style="1" customWidth="1"/>
    <col min="15698" max="15698" width="2" style="1" customWidth="1"/>
    <col min="15699" max="15699" width="2.125" style="1" customWidth="1"/>
    <col min="15700" max="15700" width="1.625" style="1" customWidth="1"/>
    <col min="15701" max="15704" width="2" style="1" customWidth="1"/>
    <col min="15705" max="15706" width="1.625" style="1" customWidth="1"/>
    <col min="15707" max="15710" width="2" style="1" customWidth="1"/>
    <col min="15711" max="15711" width="2.125" style="1" customWidth="1"/>
    <col min="15712" max="15718" width="2" style="1" customWidth="1"/>
    <col min="15719" max="15719" width="2.375" style="1" customWidth="1"/>
    <col min="15720" max="15720" width="2" style="1" customWidth="1"/>
    <col min="15721" max="15721" width="1.625" style="1" customWidth="1"/>
    <col min="15722" max="15729" width="2" style="1" customWidth="1"/>
    <col min="15730" max="15730" width="2.125" style="1" customWidth="1"/>
    <col min="15731" max="15735" width="2" style="1" customWidth="1"/>
    <col min="15736" max="15736" width="2.375" style="1" customWidth="1"/>
    <col min="15737" max="15738" width="2" style="1" customWidth="1"/>
    <col min="15739" max="15739" width="2.125" style="1" customWidth="1"/>
    <col min="15740" max="15740" width="2.375" style="1" customWidth="1"/>
    <col min="15741" max="15743" width="2" style="1" customWidth="1"/>
    <col min="15744" max="15744" width="1.625" style="1" customWidth="1"/>
    <col min="15745" max="15748" width="2" style="1" customWidth="1"/>
    <col min="15749" max="15749" width="2.75" style="1" customWidth="1"/>
    <col min="15750" max="15750" width="2.125" style="1" customWidth="1"/>
    <col min="15751" max="15753" width="2" style="1" customWidth="1"/>
    <col min="15754" max="15754" width="2.125" style="1" customWidth="1"/>
    <col min="15755" max="15756" width="2" style="1" customWidth="1"/>
    <col min="15757" max="15758" width="2.125" style="1" customWidth="1"/>
    <col min="15759" max="15759" width="2" style="1" customWidth="1"/>
    <col min="15760" max="15760" width="2.125" style="1" customWidth="1"/>
    <col min="15761" max="15761" width="2" style="1" customWidth="1"/>
    <col min="15762" max="15763" width="2.125" style="1" customWidth="1"/>
    <col min="15764" max="15764" width="2" style="1" customWidth="1"/>
    <col min="15765" max="15766" width="2.125" style="1" customWidth="1"/>
    <col min="15767" max="15767" width="1.625" style="1" customWidth="1"/>
    <col min="15768" max="15768" width="2" style="1" customWidth="1"/>
    <col min="15769" max="15770" width="2.125" style="1" customWidth="1"/>
    <col min="15771" max="15772" width="2" style="1" customWidth="1"/>
    <col min="15773" max="15774" width="2.125" style="1" customWidth="1"/>
    <col min="15775" max="15775" width="2" style="1" customWidth="1"/>
    <col min="15776" max="15776" width="2.375" style="1" customWidth="1"/>
    <col min="15777" max="15777" width="2.125" style="1" customWidth="1"/>
    <col min="15778" max="15780" width="2" style="1" customWidth="1"/>
    <col min="15781" max="15781" width="2.125" style="1" customWidth="1"/>
    <col min="15782" max="15782" width="2" style="1" customWidth="1"/>
    <col min="15783" max="15783" width="2.75" style="1" customWidth="1"/>
    <col min="15784" max="15784" width="2.375" style="1" customWidth="1"/>
    <col min="15785" max="15787" width="2" style="1" customWidth="1"/>
    <col min="15788" max="15788" width="2.375" style="1" customWidth="1"/>
    <col min="15789" max="15791" width="2" style="1" customWidth="1"/>
    <col min="15792" max="15792" width="2.125" style="1" customWidth="1"/>
    <col min="15793" max="15793" width="2" style="1" customWidth="1"/>
    <col min="15794" max="15794" width="2.375" style="1" customWidth="1"/>
    <col min="15795" max="15795" width="2.125" style="1" customWidth="1"/>
    <col min="15796" max="15796" width="2.375" style="1" customWidth="1"/>
    <col min="15797" max="15797" width="2.125" style="1" customWidth="1"/>
    <col min="15798" max="15803" width="2" style="1" customWidth="1"/>
    <col min="15804" max="15804" width="2.125" style="1" customWidth="1"/>
    <col min="15805" max="15806" width="2" style="1" customWidth="1"/>
    <col min="15807" max="15807" width="2.75" style="1" customWidth="1"/>
    <col min="15808" max="15808" width="2" style="1" customWidth="1"/>
    <col min="15809" max="15810" width="2.125" style="1" customWidth="1"/>
    <col min="15811" max="15813" width="2" style="1" customWidth="1"/>
    <col min="15814" max="15814" width="2.125" style="1" customWidth="1"/>
    <col min="15815" max="15816" width="2" style="1" customWidth="1"/>
    <col min="15817" max="15817" width="2.125" style="1" customWidth="1"/>
    <col min="15818" max="15818" width="2" style="1" customWidth="1"/>
    <col min="15819" max="15819" width="2.375" style="1" customWidth="1"/>
    <col min="15820" max="15821" width="2" style="1" customWidth="1"/>
    <col min="15822" max="15822" width="2.375" style="1" customWidth="1"/>
    <col min="15823" max="15825" width="2" style="1" customWidth="1"/>
    <col min="15826" max="15826" width="2.125" style="1" customWidth="1"/>
    <col min="15827" max="15827" width="2.75" style="1" customWidth="1"/>
    <col min="15828" max="15829" width="2" style="1" customWidth="1"/>
    <col min="15830" max="15830" width="1.625" style="1" customWidth="1"/>
    <col min="15831" max="15831" width="2.125" style="1" customWidth="1"/>
    <col min="15832" max="15842" width="2" style="1" customWidth="1"/>
    <col min="15843" max="15843" width="2.375" style="1" customWidth="1"/>
    <col min="15844" max="15844" width="2" style="1" customWidth="1"/>
    <col min="15845" max="15845" width="2.125" style="1" customWidth="1"/>
    <col min="15846" max="15846" width="2.75" style="1" customWidth="1"/>
    <col min="15847" max="15847" width="2" style="1" customWidth="1"/>
    <col min="15848" max="15848" width="2.375" style="1" customWidth="1"/>
    <col min="15849" max="15851" width="2" style="1" customWidth="1"/>
    <col min="15852" max="15854" width="2.125" style="1" customWidth="1"/>
    <col min="15855" max="15856" width="2" style="1" customWidth="1"/>
    <col min="15857" max="15857" width="2.75" style="1" customWidth="1"/>
    <col min="15858" max="15860" width="2" style="1" customWidth="1"/>
    <col min="15861" max="15861" width="2.125" style="1" customWidth="1"/>
    <col min="15862" max="15863" width="2" style="1" customWidth="1"/>
    <col min="15864" max="15864" width="2.125" style="1" customWidth="1"/>
    <col min="15865" max="15867" width="2" style="1" customWidth="1"/>
    <col min="15868" max="15868" width="2.375" style="1" customWidth="1"/>
    <col min="15869" max="15869" width="2.125" style="1" customWidth="1"/>
    <col min="15870" max="15870" width="2" style="1" customWidth="1"/>
    <col min="15871" max="15872" width="2.125" style="1" customWidth="1"/>
    <col min="15873" max="15873" width="1.625" style="1" customWidth="1"/>
    <col min="15874" max="15874" width="2" style="1" customWidth="1"/>
    <col min="15875" max="15875" width="2.75" style="1" customWidth="1"/>
    <col min="15876" max="15876" width="2.125" style="1" customWidth="1"/>
    <col min="15877" max="15879" width="2" style="1" customWidth="1"/>
    <col min="15880" max="15880" width="2.125" style="1" customWidth="1"/>
    <col min="15881" max="15882" width="2" style="1" customWidth="1"/>
    <col min="15883" max="15883" width="2.375" style="1" customWidth="1"/>
    <col min="15884" max="15889" width="2" style="1" customWidth="1"/>
    <col min="15890" max="15891" width="1.625" style="1" customWidth="1"/>
    <col min="15892" max="15892" width="2" style="1" customWidth="1"/>
    <col min="15893" max="15893" width="1.625" style="1" customWidth="1"/>
    <col min="15894" max="15894" width="2.125" style="1" customWidth="1"/>
    <col min="15895" max="15900" width="2" style="1" customWidth="1"/>
    <col min="15901" max="15901" width="1.625" style="1" customWidth="1"/>
    <col min="15902" max="15903" width="2.125" style="1" customWidth="1"/>
    <col min="15904" max="15906" width="2" style="1" customWidth="1"/>
    <col min="15907" max="15907" width="1.625" style="1" customWidth="1"/>
    <col min="15908" max="15908" width="2.375" style="1" customWidth="1"/>
    <col min="15909" max="15910" width="1.625" style="1" customWidth="1"/>
    <col min="15911" max="15911" width="2" style="1" customWidth="1"/>
    <col min="15912" max="15912" width="2.125" style="1" customWidth="1"/>
    <col min="15913" max="15915" width="2" style="1" customWidth="1"/>
    <col min="15916" max="15916" width="2.125" style="1" customWidth="1"/>
    <col min="15917" max="15917" width="1.625" style="1" customWidth="1"/>
    <col min="15918" max="15919" width="2" style="1" customWidth="1"/>
    <col min="15920" max="16384" width="8.625" style="1"/>
  </cols>
  <sheetData>
    <row r="1" spans="1:13">
      <c r="B1" s="3">
        <v>26</v>
      </c>
      <c r="C1" s="3">
        <v>49</v>
      </c>
      <c r="D1" s="3">
        <v>50</v>
      </c>
      <c r="E1" s="3">
        <v>54</v>
      </c>
      <c r="F1" s="3">
        <v>136</v>
      </c>
      <c r="G1" s="3">
        <v>233</v>
      </c>
      <c r="H1" s="3">
        <v>248</v>
      </c>
      <c r="I1" s="3">
        <v>295</v>
      </c>
      <c r="J1" s="3">
        <v>342</v>
      </c>
      <c r="K1" s="3">
        <v>373</v>
      </c>
      <c r="L1" s="3">
        <v>401</v>
      </c>
      <c r="M1" s="3">
        <v>403</v>
      </c>
    </row>
    <row r="2" spans="1:13">
      <c r="A2" s="3" t="s">
        <v>31</v>
      </c>
      <c r="B2" s="3" t="s">
        <v>13</v>
      </c>
      <c r="C2" s="3" t="s">
        <v>4</v>
      </c>
      <c r="D2" s="3" t="s">
        <v>9</v>
      </c>
      <c r="E2" s="3" t="s">
        <v>11</v>
      </c>
      <c r="F2" s="3" t="s">
        <v>13</v>
      </c>
      <c r="G2" s="3" t="s">
        <v>7</v>
      </c>
      <c r="H2" s="3" t="s">
        <v>5</v>
      </c>
      <c r="I2" s="3" t="s">
        <v>8</v>
      </c>
      <c r="J2" s="3" t="s">
        <v>18</v>
      </c>
      <c r="K2" s="3" t="s">
        <v>16</v>
      </c>
      <c r="L2" s="3" t="s">
        <v>9</v>
      </c>
      <c r="M2" s="3" t="s">
        <v>0</v>
      </c>
    </row>
    <row r="3" spans="1:13">
      <c r="A3" s="3" t="s">
        <v>44</v>
      </c>
      <c r="B3" s="3" t="s">
        <v>33</v>
      </c>
      <c r="C3" s="3" t="s">
        <v>33</v>
      </c>
      <c r="D3" s="3" t="s">
        <v>33</v>
      </c>
      <c r="E3" s="3" t="s">
        <v>33</v>
      </c>
      <c r="F3" s="3" t="s">
        <v>33</v>
      </c>
      <c r="G3" s="3" t="s">
        <v>33</v>
      </c>
      <c r="H3" s="3" t="s">
        <v>33</v>
      </c>
      <c r="I3" s="3" t="s">
        <v>33</v>
      </c>
      <c r="J3" s="3" t="s">
        <v>1</v>
      </c>
      <c r="K3" s="3" t="s">
        <v>3</v>
      </c>
      <c r="L3" s="3" t="s">
        <v>33</v>
      </c>
      <c r="M3" s="3" t="s">
        <v>33</v>
      </c>
    </row>
    <row r="4" spans="1:13">
      <c r="A4" s="3" t="s">
        <v>53</v>
      </c>
      <c r="B4" s="3" t="s">
        <v>33</v>
      </c>
      <c r="C4" s="3" t="s">
        <v>6</v>
      </c>
      <c r="D4" s="3" t="s">
        <v>0</v>
      </c>
      <c r="E4" s="3" t="s">
        <v>33</v>
      </c>
      <c r="F4" s="3" t="s">
        <v>33</v>
      </c>
      <c r="G4" s="3" t="s">
        <v>17</v>
      </c>
      <c r="H4" s="3" t="s">
        <v>33</v>
      </c>
      <c r="I4" s="3" t="s">
        <v>17</v>
      </c>
      <c r="J4" s="3" t="s">
        <v>33</v>
      </c>
      <c r="K4" s="3" t="s">
        <v>4</v>
      </c>
      <c r="L4" s="3" t="s">
        <v>5</v>
      </c>
      <c r="M4" s="3" t="s">
        <v>33</v>
      </c>
    </row>
    <row r="5" spans="1:13">
      <c r="A5" s="3" t="s">
        <v>54</v>
      </c>
      <c r="B5" s="3" t="s">
        <v>33</v>
      </c>
      <c r="C5" s="3" t="s">
        <v>6</v>
      </c>
      <c r="D5" s="3" t="s">
        <v>0</v>
      </c>
      <c r="E5" s="3" t="s">
        <v>33</v>
      </c>
      <c r="F5" s="3" t="s">
        <v>33</v>
      </c>
      <c r="G5" s="3" t="s">
        <v>33</v>
      </c>
      <c r="H5" s="3" t="s">
        <v>33</v>
      </c>
      <c r="I5" s="3" t="s">
        <v>17</v>
      </c>
      <c r="J5" s="3" t="s">
        <v>33</v>
      </c>
      <c r="K5" s="3" t="s">
        <v>4</v>
      </c>
      <c r="L5" s="3" t="s">
        <v>5</v>
      </c>
      <c r="M5" s="3" t="s">
        <v>33</v>
      </c>
    </row>
    <row r="6" spans="1:13">
      <c r="A6" s="3" t="s">
        <v>55</v>
      </c>
      <c r="B6" s="3" t="s">
        <v>33</v>
      </c>
      <c r="C6" s="3" t="s">
        <v>33</v>
      </c>
      <c r="D6" s="3" t="s">
        <v>33</v>
      </c>
      <c r="E6" s="3" t="s">
        <v>33</v>
      </c>
      <c r="F6" s="3" t="s">
        <v>33</v>
      </c>
      <c r="G6" s="3" t="s">
        <v>33</v>
      </c>
      <c r="H6" s="3" t="s">
        <v>33</v>
      </c>
      <c r="I6" s="3" t="s">
        <v>33</v>
      </c>
      <c r="J6" s="3" t="s">
        <v>1</v>
      </c>
      <c r="K6" s="3" t="s">
        <v>3</v>
      </c>
      <c r="L6" s="3" t="s">
        <v>33</v>
      </c>
      <c r="M6" s="3" t="s">
        <v>33</v>
      </c>
    </row>
    <row r="7" spans="1:13">
      <c r="A7" s="3" t="s">
        <v>56</v>
      </c>
      <c r="B7" s="3" t="s">
        <v>33</v>
      </c>
      <c r="C7" s="3" t="s">
        <v>6</v>
      </c>
      <c r="D7" s="3" t="s">
        <v>0</v>
      </c>
      <c r="E7" s="3" t="s">
        <v>15</v>
      </c>
      <c r="F7" s="3" t="s">
        <v>33</v>
      </c>
      <c r="G7" s="3" t="s">
        <v>33</v>
      </c>
      <c r="H7" s="3" t="s">
        <v>33</v>
      </c>
      <c r="I7" s="3" t="s">
        <v>17</v>
      </c>
      <c r="J7" s="3" t="s">
        <v>33</v>
      </c>
      <c r="K7" s="3" t="s">
        <v>4</v>
      </c>
      <c r="L7" s="3" t="s">
        <v>5</v>
      </c>
      <c r="M7" s="3" t="s">
        <v>33</v>
      </c>
    </row>
    <row r="8" spans="1:13">
      <c r="A8" s="3" t="s">
        <v>57</v>
      </c>
      <c r="B8" s="3" t="s">
        <v>33</v>
      </c>
      <c r="C8" s="3" t="s">
        <v>33</v>
      </c>
      <c r="D8" s="3" t="s">
        <v>33</v>
      </c>
      <c r="E8" s="3" t="s">
        <v>33</v>
      </c>
      <c r="F8" s="3" t="s">
        <v>33</v>
      </c>
      <c r="G8" s="3" t="s">
        <v>33</v>
      </c>
      <c r="H8" s="3" t="s">
        <v>33</v>
      </c>
      <c r="I8" s="3" t="s">
        <v>33</v>
      </c>
      <c r="J8" s="3" t="s">
        <v>1</v>
      </c>
      <c r="K8" s="3" t="s">
        <v>3</v>
      </c>
      <c r="L8" s="3" t="s">
        <v>33</v>
      </c>
      <c r="M8" s="3" t="s">
        <v>33</v>
      </c>
    </row>
    <row r="9" spans="1:13">
      <c r="A9" s="3" t="s">
        <v>58</v>
      </c>
      <c r="B9" s="3" t="s">
        <v>9</v>
      </c>
      <c r="C9" s="3" t="s">
        <v>6</v>
      </c>
      <c r="D9" s="3" t="s">
        <v>0</v>
      </c>
      <c r="E9" s="3" t="s">
        <v>33</v>
      </c>
      <c r="F9" s="3" t="s">
        <v>33</v>
      </c>
      <c r="G9" s="3" t="s">
        <v>17</v>
      </c>
      <c r="H9" s="3" t="s">
        <v>1</v>
      </c>
      <c r="I9" s="3" t="s">
        <v>17</v>
      </c>
      <c r="J9" s="3" t="s">
        <v>33</v>
      </c>
      <c r="K9" s="3" t="s">
        <v>4</v>
      </c>
      <c r="L9" s="3" t="s">
        <v>5</v>
      </c>
      <c r="M9" s="3" t="s">
        <v>33</v>
      </c>
    </row>
    <row r="10" spans="1:13">
      <c r="A10" s="3" t="s">
        <v>59</v>
      </c>
      <c r="B10" s="3" t="s">
        <v>33</v>
      </c>
      <c r="C10" s="3" t="s">
        <v>6</v>
      </c>
      <c r="D10" s="3" t="s">
        <v>0</v>
      </c>
      <c r="E10" s="3" t="s">
        <v>33</v>
      </c>
      <c r="F10" s="3" t="s">
        <v>33</v>
      </c>
      <c r="G10" s="3" t="s">
        <v>17</v>
      </c>
      <c r="H10" s="3" t="s">
        <v>33</v>
      </c>
      <c r="I10" s="3" t="s">
        <v>17</v>
      </c>
      <c r="J10" s="3" t="s">
        <v>33</v>
      </c>
      <c r="K10" s="3" t="s">
        <v>4</v>
      </c>
      <c r="L10" s="3" t="s">
        <v>5</v>
      </c>
      <c r="M10" s="3" t="s">
        <v>33</v>
      </c>
    </row>
    <row r="11" spans="1:13">
      <c r="A11" s="3" t="s">
        <v>60</v>
      </c>
      <c r="B11" s="3" t="s">
        <v>33</v>
      </c>
      <c r="C11" s="3" t="s">
        <v>33</v>
      </c>
      <c r="D11" s="3" t="s">
        <v>33</v>
      </c>
      <c r="E11" s="3" t="s">
        <v>33</v>
      </c>
      <c r="F11" s="3" t="s">
        <v>8</v>
      </c>
      <c r="G11" s="3" t="s">
        <v>33</v>
      </c>
      <c r="H11" s="3" t="s">
        <v>33</v>
      </c>
      <c r="I11" s="3" t="s">
        <v>33</v>
      </c>
      <c r="J11" s="3" t="s">
        <v>1</v>
      </c>
      <c r="K11" s="3" t="s">
        <v>3</v>
      </c>
      <c r="L11" s="3" t="s">
        <v>33</v>
      </c>
      <c r="M11" s="3" t="s">
        <v>33</v>
      </c>
    </row>
    <row r="12" spans="1:13">
      <c r="A12" s="3" t="s">
        <v>61</v>
      </c>
      <c r="B12" s="3" t="s">
        <v>33</v>
      </c>
      <c r="C12" s="3" t="s">
        <v>6</v>
      </c>
      <c r="D12" s="3" t="s">
        <v>0</v>
      </c>
      <c r="E12" s="3" t="s">
        <v>33</v>
      </c>
      <c r="F12" s="3" t="s">
        <v>33</v>
      </c>
      <c r="G12" s="3" t="s">
        <v>17</v>
      </c>
      <c r="H12" s="3" t="s">
        <v>33</v>
      </c>
      <c r="I12" s="3" t="s">
        <v>17</v>
      </c>
      <c r="J12" s="3" t="s">
        <v>33</v>
      </c>
      <c r="K12" s="3" t="s">
        <v>4</v>
      </c>
      <c r="L12" s="3" t="s">
        <v>5</v>
      </c>
      <c r="M12" s="3" t="s">
        <v>5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1617H3N2NA</vt:lpstr>
      <vt:lpstr>1617H1pdmNA</vt:lpstr>
      <vt:lpstr>1617B,Vic,NA</vt:lpstr>
      <vt:lpstr>1617B,Yam,N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c-secretary</dc:creator>
  <cp:lastModifiedBy>Yong Chong</cp:lastModifiedBy>
  <cp:lastPrinted>2018-07-03T04:55:39Z</cp:lastPrinted>
  <dcterms:created xsi:type="dcterms:W3CDTF">2018-04-23T13:08:28Z</dcterms:created>
  <dcterms:modified xsi:type="dcterms:W3CDTF">2018-09-29T03:03:04Z</dcterms:modified>
</cp:coreProperties>
</file>